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 Report of PAPE" sheetId="1" state="visible" r:id="rId2"/>
  </sheets>
  <definedNames>
    <definedName function="false" hidden="true" localSheetId="0" name="_xlnm._FilterDatabase" vbProcedure="false">'Samples Report of PAPE'!$A$4:$P$19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8" uniqueCount="3504">
  <si>
    <t xml:space="preserve">Table S1:</t>
  </si>
  <si>
    <t xml:space="preserve">All proteins identified in this study (based on Scaffold version 3.6.5 software with the following parameters: Protein identification threshold=99%; Min.# of peptides used in identification=2; Min peptide threshold = 90%)</t>
  </si>
  <si>
    <t xml:space="preserve">Quantitative Value (Normalized total spectra)</t>
  </si>
  <si>
    <t xml:space="preserve">crude extract</t>
  </si>
  <si>
    <t xml:space="preserve">40% AS</t>
  </si>
  <si>
    <t xml:space="preserve">MOAC</t>
  </si>
  <si>
    <t xml:space="preserve">PAPE</t>
  </si>
  <si>
    <t xml:space="preserve">Accession Number</t>
  </si>
  <si>
    <t xml:space="preserve">Description</t>
  </si>
  <si>
    <t xml:space="preserve">Mol. Wt. [kDa]</t>
  </si>
  <si>
    <t xml:space="preserve">repli. 1</t>
  </si>
  <si>
    <t xml:space="preserve">repli. 2</t>
  </si>
  <si>
    <t xml:space="preserve">repli. 3</t>
  </si>
  <si>
    <t xml:space="preserve">AT2G39730.1</t>
  </si>
  <si>
    <t xml:space="preserve">RCA - rubisco activase </t>
  </si>
  <si>
    <t xml:space="preserve">ATCG00490.1</t>
  </si>
  <si>
    <t xml:space="preserve">RBCL - ribulose-bisphosphate carboxylases </t>
  </si>
  <si>
    <t xml:space="preserve">AT5G52310.1</t>
  </si>
  <si>
    <t xml:space="preserve">COR78, LTI78, RD29A, LTI140 - low-temperature-responsive protein 78 (LTI78) / desiccation-responsive protein 29A (RD29A) </t>
  </si>
  <si>
    <t xml:space="preserve">ATCG00480.1</t>
  </si>
  <si>
    <t xml:space="preserve">ATPB, PB - ATP synthase subunit beta </t>
  </si>
  <si>
    <t xml:space="preserve">AT5G09660.1 (+1)</t>
  </si>
  <si>
    <t xml:space="preserve">PMDH2 - peroxisomal NAD-malate dehydrogenase 2 </t>
  </si>
  <si>
    <t xml:space="preserve">AT5G40450.1</t>
  </si>
  <si>
    <t xml:space="preserve">unknown protein</t>
  </si>
  <si>
    <t xml:space="preserve">AT3G14210.1</t>
  </si>
  <si>
    <t xml:space="preserve">ESM1 - epithiospecifier modifier 1 </t>
  </si>
  <si>
    <t xml:space="preserve">AT4G20360.1</t>
  </si>
  <si>
    <t xml:space="preserve">ATRAB8D, ATRABE1B, RABE1b - RAB GTPase homolog E1B </t>
  </si>
  <si>
    <t xml:space="preserve">AT3G01500.1</t>
  </si>
  <si>
    <t xml:space="preserve">CA1, ATBCA1, SABP3, ATSABP3 - carbonic anhydrase 1 </t>
  </si>
  <si>
    <t xml:space="preserve">AT1G06680.1</t>
  </si>
  <si>
    <t xml:space="preserve">PSBP-1, OEE2, PSII-P, OE23 - photosystem II subunit P-1 </t>
  </si>
  <si>
    <t xml:space="preserve">AT1G55490.1 (+1)</t>
  </si>
  <si>
    <t xml:space="preserve">CPN60B, LEN1 - chaperonin 60 beta </t>
  </si>
  <si>
    <t xml:space="preserve">AT2G28000.1</t>
  </si>
  <si>
    <t xml:space="preserve">CPN60A, CH-CPN60A, SLP - chaperonin-60alpha </t>
  </si>
  <si>
    <t xml:space="preserve">AT3G60750.1</t>
  </si>
  <si>
    <t xml:space="preserve">Transketolase </t>
  </si>
  <si>
    <t xml:space="preserve">AT5G50920.1</t>
  </si>
  <si>
    <t xml:space="preserve">CLPC, ATHSP93-V, HSP93-V, DCA1, CLPC1 - CLPC homologue 1 </t>
  </si>
  <si>
    <t xml:space="preserve">AT4G38970.1</t>
  </si>
  <si>
    <t xml:space="preserve">FBA2 - fructose-bisphosphate aldolase 2 </t>
  </si>
  <si>
    <t xml:space="preserve">ATCG00120.1</t>
  </si>
  <si>
    <t xml:space="preserve">ATPA - ATP synthase subunit alpha </t>
  </si>
  <si>
    <t xml:space="preserve">AT4G29060.1</t>
  </si>
  <si>
    <t xml:space="preserve">emb2726 - elongation factor Ts family protein </t>
  </si>
  <si>
    <t xml:space="preserve">AT4G37930.1</t>
  </si>
  <si>
    <t xml:space="preserve">SHM1, STM, SHMT1 - serine transhydroxymethyltransferase 1 </t>
  </si>
  <si>
    <t xml:space="preserve">AT1G67090.1</t>
  </si>
  <si>
    <t xml:space="preserve">RBCS1A - ribulose bisphosphate carboxylase small chain 1A </t>
  </si>
  <si>
    <t xml:space="preserve">AT5G04140.1 (+1)</t>
  </si>
  <si>
    <t xml:space="preserve">GLU1, GLS1, GLUS, FD-GOGAT - glutamate synthase 1 </t>
  </si>
  <si>
    <t xml:space="preserve">AT1G20620.1</t>
  </si>
  <si>
    <t xml:space="preserve">CAT3, SEN2, ATCAT3 - catalase 3 </t>
  </si>
  <si>
    <t xml:space="preserve">AT1G11860.1 (+2)</t>
  </si>
  <si>
    <t xml:space="preserve">Glycine cleavage T-protein family </t>
  </si>
  <si>
    <t xml:space="preserve">AT3G12780.1</t>
  </si>
  <si>
    <t xml:space="preserve">PGK1 - phosphoglycerate kinase 1 </t>
  </si>
  <si>
    <t xml:space="preserve">AT1G42970.1</t>
  </si>
  <si>
    <t xml:space="preserve">GAPB - glyceraldehyde-3-phosphate dehydrogenase B subunit </t>
  </si>
  <si>
    <t xml:space="preserve">AT1G32060.1</t>
  </si>
  <si>
    <t xml:space="preserve">PRK - phosphoribulokinase </t>
  </si>
  <si>
    <t xml:space="preserve">AT5G02500.1</t>
  </si>
  <si>
    <t xml:space="preserve">HSC70-1, HSP70-1, AT-HSC70-1, HSC70 - heat shock cognate protein 70-1 </t>
  </si>
  <si>
    <t xml:space="preserve">AT4G33010.1</t>
  </si>
  <si>
    <t xml:space="preserve">AtGLDP1, GLDP1 - glycine decarboxylase P-protein 1 </t>
  </si>
  <si>
    <t xml:space="preserve">AT1G07920.1 (+5)</t>
  </si>
  <si>
    <t xml:space="preserve">GTP binding Elongation factor Tu family protein </t>
  </si>
  <si>
    <t xml:space="preserve">AT3G14420.1 (+1)</t>
  </si>
  <si>
    <t xml:space="preserve">Aldolase-type TIM barrel family protein </t>
  </si>
  <si>
    <t xml:space="preserve">AT2G27710.1 (+2)</t>
  </si>
  <si>
    <t xml:space="preserve">60S acidic ribosomal protein family </t>
  </si>
  <si>
    <t xml:space="preserve">AT1G56070.1</t>
  </si>
  <si>
    <t xml:space="preserve">LOS1 - Ribosomal protein S5/Elongation factor G/III/V family protein </t>
  </si>
  <si>
    <t xml:space="preserve">AT4G21280.1</t>
  </si>
  <si>
    <t xml:space="preserve">PSBQ, PSBQA, PSBQ-1 - photosystem II subunit QA </t>
  </si>
  <si>
    <t xml:space="preserve">AT4G24280.1</t>
  </si>
  <si>
    <t xml:space="preserve">cpHsc70-1 - chloroplast heat shock protein 70-1 </t>
  </si>
  <si>
    <t xml:space="preserve">AT3G26650.1</t>
  </si>
  <si>
    <t xml:space="preserve">GAPA, GAPA-1 - glyceraldehyde 3-phosphate dehydrogenase A subunit </t>
  </si>
  <si>
    <t xml:space="preserve">AT5G35630.1 (+2)</t>
  </si>
  <si>
    <t xml:space="preserve">GS2, GLN2, ATGSL1 - glutamine synthetase 2 </t>
  </si>
  <si>
    <t xml:space="preserve">AT5G66570.1</t>
  </si>
  <si>
    <t xml:space="preserve">PSBO-1, OEE1, OEE33, OE33, PSBO1, MSP-1 - PS II oxygen-evolving complex 1 </t>
  </si>
  <si>
    <t xml:space="preserve">AT5G14740.2 (+1)</t>
  </si>
  <si>
    <t xml:space="preserve">CA2, CA18, BETA CA2 - carbonic anhydrase 2 </t>
  </si>
  <si>
    <t xml:space="preserve">AT4G35090.1</t>
  </si>
  <si>
    <t xml:space="preserve">CAT2 - catalase 2 </t>
  </si>
  <si>
    <t xml:space="preserve">AT5G17920.1 (+1)</t>
  </si>
  <si>
    <t xml:space="preserve">ATCIMS, ATMETS, ATMS1 - Cobalamin-independent synthase family protein </t>
  </si>
  <si>
    <t xml:space="preserve">AT2G27720.1</t>
  </si>
  <si>
    <t xml:space="preserve">AT2G38040.1 (+1)</t>
  </si>
  <si>
    <t xml:space="preserve">CAC3 - acetyl Co-enzyme a carboxylase carboxyltransferase alpha subunit </t>
  </si>
  <si>
    <t xml:space="preserve">AT1G60950.1</t>
  </si>
  <si>
    <t xml:space="preserve">FED A, ATFD2 - 2Fe-2S ferredoxin-like superfamily protein </t>
  </si>
  <si>
    <t xml:space="preserve">AT4G13940.1</t>
  </si>
  <si>
    <t xml:space="preserve">HOG1, EMB1395, SAHH1, MEE58, ATSAHH1 - S-adenosyl-L-homocysteine hydrolase </t>
  </si>
  <si>
    <t xml:space="preserve">AT1G48030.1 (+1)</t>
  </si>
  <si>
    <t xml:space="preserve">mtLPD1 - mitochondrial lipoamide dehydrogenase 1 </t>
  </si>
  <si>
    <t xml:space="preserve">AT1G04410.1</t>
  </si>
  <si>
    <t xml:space="preserve">Lactate/malate dehydrogenase family protein </t>
  </si>
  <si>
    <t xml:space="preserve">AT3G52930.1</t>
  </si>
  <si>
    <t xml:space="preserve">Aldolase superfamily protein </t>
  </si>
  <si>
    <t xml:space="preserve">AT1G07320.1 (+3)</t>
  </si>
  <si>
    <t xml:space="preserve">RPL4 - ribosomal protein L4 </t>
  </si>
  <si>
    <t xml:space="preserve">AT5G01410.1</t>
  </si>
  <si>
    <t xml:space="preserve">PDX1, ATPDX1.3, RSR4, PDX1.3, ATPDX1 - Aldolase-type TIM barrel family protein </t>
  </si>
  <si>
    <t xml:space="preserve">AT5G08670.1 (+1)</t>
  </si>
  <si>
    <t xml:space="preserve">ATP synthase alpha/beta family protein </t>
  </si>
  <si>
    <t xml:space="preserve">AT5G38410.1 (+1)</t>
  </si>
  <si>
    <t xml:space="preserve">Ribulose bisphosphate carboxylase (small chain) family protein </t>
  </si>
  <si>
    <t xml:space="preserve">AT1G09340.1</t>
  </si>
  <si>
    <t xml:space="preserve">CRB, CSP41B, HIP1.3 - chloroplast RNA binding </t>
  </si>
  <si>
    <t xml:space="preserve">AT4G22670.1</t>
  </si>
  <si>
    <t xml:space="preserve">AtHip1, HIP1, TPR11 - HSP70-interacting protein 1 </t>
  </si>
  <si>
    <t xml:space="preserve">AT4G27440.1 (+1)</t>
  </si>
  <si>
    <t xml:space="preserve">PORB - protochlorophyllide oxidoreductase B </t>
  </si>
  <si>
    <t xml:space="preserve">AT1G23310.1</t>
  </si>
  <si>
    <t xml:space="preserve">GGT1, AOAT1, GGAT1 - glutamate:glyoxylate aminotransferase </t>
  </si>
  <si>
    <t xml:space="preserve">AT3G18780.2</t>
  </si>
  <si>
    <t xml:space="preserve">ACT2, DER1, LSR2, ENL2 - actin 2 </t>
  </si>
  <si>
    <t xml:space="preserve">AT1G53240.1</t>
  </si>
  <si>
    <t xml:space="preserve">mMDH1 - Lactate/malate dehydrogenase family protein </t>
  </si>
  <si>
    <t xml:space="preserve">AT5G42020.1</t>
  </si>
  <si>
    <t xml:space="preserve">BIP, BIP2 - Heat shock protein 70 (Hsp 70) family protein </t>
  </si>
  <si>
    <t xml:space="preserve">AT1G78900.1 (+1)</t>
  </si>
  <si>
    <t xml:space="preserve">VHA-A - vacuolar ATP synthase subunit A </t>
  </si>
  <si>
    <t xml:space="preserve">AT5G20720.1 (+2)</t>
  </si>
  <si>
    <t xml:space="preserve">CPN20, CPN10, CHCPN10, ATCPN21, CPN21 - chaperonin 20 </t>
  </si>
  <si>
    <t xml:space="preserve">AT5G46290.1</t>
  </si>
  <si>
    <t xml:space="preserve">KASI, KAS1 - 3-ketoacyl-acyl carrier protein synthase I </t>
  </si>
  <si>
    <t xml:space="preserve">AT3G44310.1 (+1)</t>
  </si>
  <si>
    <t xml:space="preserve">NIT1, ATNIT1, NITI - nitrilase 1 </t>
  </si>
  <si>
    <t xml:space="preserve">AT4G05180.1</t>
  </si>
  <si>
    <t xml:space="preserve">PSBQ, PSBQ-2, PSII-Q - photosystem II subunit Q-2 </t>
  </si>
  <si>
    <t xml:space="preserve">AT3G08530.1</t>
  </si>
  <si>
    <t xml:space="preserve">Clathrin, heavy chain </t>
  </si>
  <si>
    <t xml:space="preserve">AT1G76030.1</t>
  </si>
  <si>
    <t xml:space="preserve">ATPase, V1 complex, subunit B protein </t>
  </si>
  <si>
    <t xml:space="preserve">AT5G08280.1</t>
  </si>
  <si>
    <t xml:space="preserve">HEMC - hydroxymethylbilane synthase </t>
  </si>
  <si>
    <t xml:space="preserve">AT3G63140.1</t>
  </si>
  <si>
    <t xml:space="preserve">CSP41A - chloroplast stem-loop binding protein of  41 kDa </t>
  </si>
  <si>
    <t xml:space="preserve">AT3G08580.1 (+1)</t>
  </si>
  <si>
    <t xml:space="preserve">AAC1 - ADP/ATP carrier 1 </t>
  </si>
  <si>
    <t xml:space="preserve">AT2G36530.1</t>
  </si>
  <si>
    <t xml:space="preserve">LOS2, ENO2 - Enolase </t>
  </si>
  <si>
    <t xml:space="preserve">AT4G16155.1</t>
  </si>
  <si>
    <t xml:space="preserve">dihydrolipoyl dehydrogenases </t>
  </si>
  <si>
    <t xml:space="preserve">AT1G68010.1 (+1)</t>
  </si>
  <si>
    <t xml:space="preserve">HPR, ATHPR1 - hydroxypyruvate reductase </t>
  </si>
  <si>
    <t xml:space="preserve">AT1G29670.1</t>
  </si>
  <si>
    <t xml:space="preserve">GDSL-like Lipase/Acylhydrolase superfamily protein </t>
  </si>
  <si>
    <t xml:space="preserve">AT2G21330.1</t>
  </si>
  <si>
    <t xml:space="preserve">FBA1 - fructose-bisphosphate aldolase 1 </t>
  </si>
  <si>
    <t xml:space="preserve">AT3G62030.1 (+1)</t>
  </si>
  <si>
    <t xml:space="preserve">ROC4 - rotamase CYP 4 </t>
  </si>
  <si>
    <t xml:space="preserve">AT1G62750.1</t>
  </si>
  <si>
    <t xml:space="preserve">ATSCO1, ATSCO1/CPEF-G, SCO1 - Translation elongation factor EFG/EF2 protein </t>
  </si>
  <si>
    <t xml:space="preserve">AT1G13440.1</t>
  </si>
  <si>
    <t xml:space="preserve">GAPC-2, GAPC2 - glyceraldehyde-3-phosphate dehydrogenase C2 </t>
  </si>
  <si>
    <t xml:space="preserve">AT5G26000.1 (+1)</t>
  </si>
  <si>
    <t xml:space="preserve">TGG1, BGLU38 - thioglucoside glucohydrolase 1 </t>
  </si>
  <si>
    <t xml:space="preserve">AT1G34430.1</t>
  </si>
  <si>
    <t xml:space="preserve">EMB3003 - 2-oxoacid dehydrogenases acyltransferase family protein </t>
  </si>
  <si>
    <t xml:space="preserve">AT3G09200.1</t>
  </si>
  <si>
    <t xml:space="preserve">Ribosomal protein L10 family protein </t>
  </si>
  <si>
    <t xml:space="preserve">AT4G14960.2 (+2)</t>
  </si>
  <si>
    <t xml:space="preserve">TUA6 - Tubulin/FtsZ family protein </t>
  </si>
  <si>
    <t xml:space="preserve">AT1G23740.1</t>
  </si>
  <si>
    <t xml:space="preserve">Oxidoreductase, zinc-binding dehydrogenase family protein </t>
  </si>
  <si>
    <t xml:space="preserve">AT3G25860.1</t>
  </si>
  <si>
    <t xml:space="preserve">LTA2, PLE2 - 2-oxoacid dehydrogenases acyltransferase family protein </t>
  </si>
  <si>
    <t xml:space="preserve">AT1G20450.1 (+1)</t>
  </si>
  <si>
    <t xml:space="preserve">LTI29, LTI45, ERD10 - Dehydrin family protein </t>
  </si>
  <si>
    <t xml:space="preserve">AT2G25080.1</t>
  </si>
  <si>
    <t xml:space="preserve">ATGPX1, GPX1 - glutathione peroxidase 1 </t>
  </si>
  <si>
    <t xml:space="preserve">AT3G26060.1</t>
  </si>
  <si>
    <t xml:space="preserve">ATPRX Q - Thioredoxin superfamily protein </t>
  </si>
  <si>
    <t xml:space="preserve">AT3G55410.1</t>
  </si>
  <si>
    <t xml:space="preserve">2-oxoglutarate dehydrogenase, E1 component </t>
  </si>
  <si>
    <t xml:space="preserve">AT2G38230.1</t>
  </si>
  <si>
    <t xml:space="preserve">ATPDX1.1, PDX1.1 - pyridoxine biosynthesis 1.1 </t>
  </si>
  <si>
    <t xml:space="preserve">AT2G07698.1</t>
  </si>
  <si>
    <t xml:space="preserve">ATPase, F1 complex, alpha subunit protein </t>
  </si>
  <si>
    <t xml:space="preserve">AT4G26530.1 (+1)</t>
  </si>
  <si>
    <t xml:space="preserve">AT2G37660.1</t>
  </si>
  <si>
    <t xml:space="preserve">NAD(P)-binding Rossmann-fold superfamily protein </t>
  </si>
  <si>
    <t xml:space="preserve">AT5G52300.1</t>
  </si>
  <si>
    <t xml:space="preserve">RD29B, LTI65 - CAP160 protein </t>
  </si>
  <si>
    <t xml:space="preserve">AT2G33150.1</t>
  </si>
  <si>
    <t xml:space="preserve">PKT3, PED1, KAT2 - peroxisomal 3-ketoacyl-CoA thiolase 3 </t>
  </si>
  <si>
    <t xml:space="preserve">AT4G23670.1</t>
  </si>
  <si>
    <t xml:space="preserve">Polyketide cyclase/dehydrase and lipid transport superfamily protein </t>
  </si>
  <si>
    <t xml:space="preserve">AT1G13930.1 (+2)</t>
  </si>
  <si>
    <t xml:space="preserve">Involved in response to salt stress.  Knockout mutants are hypersensitive to salt stress. </t>
  </si>
  <si>
    <t xml:space="preserve">AT4G11150.1</t>
  </si>
  <si>
    <t xml:space="preserve">TUF, emb2448, TUFF, VHA-E1 - vacuolar ATP synthase subunit E1 </t>
  </si>
  <si>
    <t xml:space="preserve">AT3G54050.1 (+1)</t>
  </si>
  <si>
    <t xml:space="preserve">HCEF1 - high cyclic electron flow 1 </t>
  </si>
  <si>
    <t xml:space="preserve">AT3G13930.1</t>
  </si>
  <si>
    <t xml:space="preserve">Dihydrolipoamide acetyltransferase, long form protein </t>
  </si>
  <si>
    <t xml:space="preserve">AT2G13360.1 (+1)</t>
  </si>
  <si>
    <t xml:space="preserve">AGT, AGT1, SGAT - alanine:glyoxylate aminotransferase </t>
  </si>
  <si>
    <t xml:space="preserve">AT1G20440.1</t>
  </si>
  <si>
    <t xml:space="preserve">COR47, RD17, AtCOR47 - cold-regulated 47 </t>
  </si>
  <si>
    <t xml:space="preserve">AT5G35360.1</t>
  </si>
  <si>
    <t xml:space="preserve">CAC2 - acetyl Co-enzyme a carboxylase biotin carboxylase subunit </t>
  </si>
  <si>
    <t xml:space="preserve">AT3G47520.1</t>
  </si>
  <si>
    <t xml:space="preserve">MDH - malate dehydrogenase </t>
  </si>
  <si>
    <t xml:space="preserve">AT3G09840.1</t>
  </si>
  <si>
    <t xml:space="preserve">CDC48, ATCDC48, CDC48A - cell division cycle 48 </t>
  </si>
  <si>
    <t xml:space="preserve">AT1G55480.1</t>
  </si>
  <si>
    <t xml:space="preserve">ZKT - protein containing PDZ domain, a K-box domain, and a TPR region </t>
  </si>
  <si>
    <t xml:space="preserve">AT1G20340.1</t>
  </si>
  <si>
    <t xml:space="preserve">DRT112, PETE2 - Cupredoxin superfamily protein </t>
  </si>
  <si>
    <t xml:space="preserve">AT5G15450.1</t>
  </si>
  <si>
    <t xml:space="preserve">APG6, CLPB3, CLPB-P - casein lytic proteinase B3 </t>
  </si>
  <si>
    <t xml:space="preserve">AT1G76180.1 (+1)</t>
  </si>
  <si>
    <t xml:space="preserve">ERD14 - Dehydrin family protein </t>
  </si>
  <si>
    <t xml:space="preserve">AT5G50950.2</t>
  </si>
  <si>
    <t xml:space="preserve">FUM2 - FUMARASE 2 </t>
  </si>
  <si>
    <t xml:space="preserve">AT3G63490.1</t>
  </si>
  <si>
    <t xml:space="preserve">Ribosomal protein L1p/L10e family </t>
  </si>
  <si>
    <t xml:space="preserve">AT3G27925.1</t>
  </si>
  <si>
    <t xml:space="preserve">DEGP1, Deg1 - DegP protease 1 </t>
  </si>
  <si>
    <t xml:space="preserve">AT4G31700.1</t>
  </si>
  <si>
    <t xml:space="preserve">RPS6, RPS6A - ribosomal protein S6 </t>
  </si>
  <si>
    <t xml:space="preserve">AT5G65010.1 (+1)</t>
  </si>
  <si>
    <t xml:space="preserve">ASN2 - asparagine synthetase 2 </t>
  </si>
  <si>
    <t xml:space="preserve">AT5G39740.1 (+1)</t>
  </si>
  <si>
    <t xml:space="preserve">OLI7, RPL5B - ribosomal protein L5 B </t>
  </si>
  <si>
    <t xml:space="preserve">AT2G21170.1</t>
  </si>
  <si>
    <t xml:space="preserve">TIM, PDTPI - triosephosphate isomerase </t>
  </si>
  <si>
    <t xml:space="preserve">AT2G28190.1</t>
  </si>
  <si>
    <t xml:space="preserve">CSD2, CZSOD2 - copper/zinc superoxide dismutase 2 </t>
  </si>
  <si>
    <t xml:space="preserve">AT5G38430.1</t>
  </si>
  <si>
    <t xml:space="preserve">AT4G15545.1</t>
  </si>
  <si>
    <t xml:space="preserve">AT1G37130.1</t>
  </si>
  <si>
    <t xml:space="preserve">NIA2, B29, NIA2-1, CHL3, NR, NR2, ATNR2 - nitrate reductase 2 </t>
  </si>
  <si>
    <t xml:space="preserve">AT4G28080.1</t>
  </si>
  <si>
    <t xml:space="preserve">Tetratricopeptide repeat (TPR)-like superfamily protein </t>
  </si>
  <si>
    <t xml:space="preserve">AT4G20260.1 (+3)</t>
  </si>
  <si>
    <t xml:space="preserve">ATPCAP1, PCAP1 - plasma-membrane associated cation-binding protein 1 </t>
  </si>
  <si>
    <t xml:space="preserve">AT1G65260.1</t>
  </si>
  <si>
    <t xml:space="preserve">PTAC4, VIPP1 - plastid transcriptionally active 4 </t>
  </si>
  <si>
    <t xml:space="preserve">AT2G18960.1</t>
  </si>
  <si>
    <t xml:space="preserve">AHA1, PMA, OST2, HA1 - H(+)-ATPase 1 </t>
  </si>
  <si>
    <t xml:space="preserve">AT1G20020.1</t>
  </si>
  <si>
    <t xml:space="preserve">ATLFNR2, FNR2 - ferredoxin-NADP(+)-oxidoreductase 2 </t>
  </si>
  <si>
    <t xml:space="preserve">AT5G39570.1</t>
  </si>
  <si>
    <t xml:space="preserve">AT5G54770.1</t>
  </si>
  <si>
    <t xml:space="preserve">THI1, TZ, THI4 - thiazole biosynthetic enzyme, chloroplast (ARA6) (THI1) (THI4) </t>
  </si>
  <si>
    <t xml:space="preserve">AT2G24270.1 (+3)</t>
  </si>
  <si>
    <t xml:space="preserve">ALDH11A3 - aldehyde dehydrogenase 11A3 </t>
  </si>
  <si>
    <t xml:space="preserve">AT3G06650.1</t>
  </si>
  <si>
    <t xml:space="preserve">ACLB-1 - ATP-citrate lyase B-1 </t>
  </si>
  <si>
    <t xml:space="preserve">AT1G49760.1 (+1)</t>
  </si>
  <si>
    <t xml:space="preserve">PAB8, PABP8 - poly(A) binding protein 8 </t>
  </si>
  <si>
    <t xml:space="preserve">AT3G53900.1 (+1)</t>
  </si>
  <si>
    <t xml:space="preserve">UPP, PYRR - uracil phosphoribosyltransferase </t>
  </si>
  <si>
    <t xml:space="preserve">AT5G24300.1 (+1)</t>
  </si>
  <si>
    <t xml:space="preserve">SSI1, SSI, ATSS1 - Glycogen/starch synthases, ADP-glucose type </t>
  </si>
  <si>
    <t xml:space="preserve">AT2G16600.1</t>
  </si>
  <si>
    <t xml:space="preserve">ROC3 - rotamase CYP 3 </t>
  </si>
  <si>
    <t xml:space="preserve">AT4G14880.1 (+3)</t>
  </si>
  <si>
    <t xml:space="preserve">OASA1, OLD3, CYTACS1 - O-acetylserine (thiol) lyase (OAS-TL) isoform A1 </t>
  </si>
  <si>
    <t xml:space="preserve">ATCG00830.1 (+1)</t>
  </si>
  <si>
    <t xml:space="preserve">RPL2.1 - ribosomal protein L2 </t>
  </si>
  <si>
    <t xml:space="preserve">AT1G22530.1</t>
  </si>
  <si>
    <t xml:space="preserve">PATL2 - PATELLIN 2 </t>
  </si>
  <si>
    <t xml:space="preserve">AT2G36390.1</t>
  </si>
  <si>
    <t xml:space="preserve">SBE2.1, BE3 - starch branching enzyme 2.1 </t>
  </si>
  <si>
    <t xml:space="preserve">AT2G41740.1</t>
  </si>
  <si>
    <t xml:space="preserve">VLN2, ATVLN2 - villin 2 </t>
  </si>
  <si>
    <t xml:space="preserve">AT3G52960.1</t>
  </si>
  <si>
    <t xml:space="preserve">Thioredoxin superfamily protein </t>
  </si>
  <si>
    <t xml:space="preserve">AT5G66400.2</t>
  </si>
  <si>
    <t xml:space="preserve">RAB18, ATDI8 - Dehydrin family protein </t>
  </si>
  <si>
    <t xml:space="preserve">AT1G01090.1</t>
  </si>
  <si>
    <t xml:space="preserve">PDH-E1 ALPHA - pyruvate dehydrogenase E1 alpha </t>
  </si>
  <si>
    <t xml:space="preserve">AT2G39800.1 (+1)</t>
  </si>
  <si>
    <t xml:space="preserve">P5CS1, ATP5CS - delta1-pyrroline-5-carboxylate synthase 1 </t>
  </si>
  <si>
    <t xml:space="preserve">AT1G01320.1 (+1)</t>
  </si>
  <si>
    <t xml:space="preserve">AT3G55440.1</t>
  </si>
  <si>
    <t xml:space="preserve">ATCTIMC, TPI, CYTOTPI - triosephosphate isomerase </t>
  </si>
  <si>
    <t xml:space="preserve">AT1G03630.1 (+1)</t>
  </si>
  <si>
    <t xml:space="preserve">POR C, PORC - protochlorophyllide oxidoreductase C </t>
  </si>
  <si>
    <t xml:space="preserve">AT5G16710.1</t>
  </si>
  <si>
    <t xml:space="preserve">DHAR3 - dehydroascorbate reductase 1 </t>
  </si>
  <si>
    <t xml:space="preserve">AT4G11740.1</t>
  </si>
  <si>
    <t xml:space="preserve">SAY1 - Ubiquitin-like superfamily protein </t>
  </si>
  <si>
    <t xml:space="preserve">AT5G45390.1</t>
  </si>
  <si>
    <t xml:space="preserve">CLPP4, NCLPP4 - CLP protease P4 </t>
  </si>
  <si>
    <t xml:space="preserve">AT5G19220.1</t>
  </si>
  <si>
    <t xml:space="preserve">ADG2, APL1 - ADP glucose pyrophosphorylase large subunit 1 </t>
  </si>
  <si>
    <t xml:space="preserve">AT3G45140.1</t>
  </si>
  <si>
    <t xml:space="preserve">LOX2, ATLOX2 - lipoxygenase 2 </t>
  </si>
  <si>
    <t xml:space="preserve">AT4G01310.1</t>
  </si>
  <si>
    <t xml:space="preserve">Ribosomal L5P family protein </t>
  </si>
  <si>
    <t xml:space="preserve">AT2G10940.1 (+1)</t>
  </si>
  <si>
    <t xml:space="preserve">Bifunctional inhibitor/lipid-transfer protein/seed storage 2S albumin superfamily protein </t>
  </si>
  <si>
    <t xml:space="preserve">AT5G19820.1</t>
  </si>
  <si>
    <t xml:space="preserve">emb2734 - ARM repeat superfamily protein </t>
  </si>
  <si>
    <t xml:space="preserve">AT3G04790.1</t>
  </si>
  <si>
    <t xml:space="preserve">Ribose 5-phosphate isomerase, type A protein </t>
  </si>
  <si>
    <t xml:space="preserve">AT4G33510.1</t>
  </si>
  <si>
    <t xml:space="preserve">DHS2 - 3-deoxy-d-arabino-heptulosonate 7-phosphate synthase </t>
  </si>
  <si>
    <t xml:space="preserve">AT2G35490.1</t>
  </si>
  <si>
    <t xml:space="preserve">Plastid-lipid associated protein PAP / fibrillin family protein </t>
  </si>
  <si>
    <t xml:space="preserve">AT4G38740.1</t>
  </si>
  <si>
    <t xml:space="preserve">ROC1 - rotamase CYP 1 </t>
  </si>
  <si>
    <t xml:space="preserve">AT3G47070.1</t>
  </si>
  <si>
    <t xml:space="preserve">AT2G23350.1</t>
  </si>
  <si>
    <t xml:space="preserve">PAB4, PABP4 - poly(A) binding protein 4 </t>
  </si>
  <si>
    <t xml:space="preserve">AT2G36460.1</t>
  </si>
  <si>
    <t xml:space="preserve">AT4G34110.1</t>
  </si>
  <si>
    <t xml:space="preserve">PAB2, PABP2, ATPAB2 - poly(A) binding protein 2 </t>
  </si>
  <si>
    <t xml:space="preserve">AT2G41840.1</t>
  </si>
  <si>
    <t xml:space="preserve">Ribosomal protein S5 family protein </t>
  </si>
  <si>
    <t xml:space="preserve">AT1G69740.1 (+1)</t>
  </si>
  <si>
    <t xml:space="preserve">HEMB1 - Aldolase superfamily protein </t>
  </si>
  <si>
    <t xml:space="preserve">AT1G32990.1</t>
  </si>
  <si>
    <t xml:space="preserve">PRPL11 - plastid ribosomal protein l11 </t>
  </si>
  <si>
    <t xml:space="preserve">AT5G43940.1</t>
  </si>
  <si>
    <t xml:space="preserve">HOT5, ADH2, GSNOR, ATGSNOR1, PAR2 - GroES-like zinc-binding dehydrogenase family protein </t>
  </si>
  <si>
    <t xml:space="preserve">AT1G12900.1 (+2)</t>
  </si>
  <si>
    <t xml:space="preserve">GAPA-2 - glyceraldehyde 3-phosphate dehydrogenase A subunit 2 </t>
  </si>
  <si>
    <t xml:space="preserve">AT2G43750.1 (+1)</t>
  </si>
  <si>
    <t xml:space="preserve">OASB, ACS1, CPACS1, ATCS-B - O-acetylserine (thiol) lyase B </t>
  </si>
  <si>
    <t xml:space="preserve">AT5G66190.1</t>
  </si>
  <si>
    <t xml:space="preserve">ATLFNR1, FNR1 - ferredoxin-NADP(+)-oxidoreductase 1 </t>
  </si>
  <si>
    <t xml:space="preserve">AT4G08390.1 (+2)</t>
  </si>
  <si>
    <t xml:space="preserve">SAPX - stromal ascorbate peroxidase </t>
  </si>
  <si>
    <t xml:space="preserve">AT3G24430.1</t>
  </si>
  <si>
    <t xml:space="preserve">HCF101 - ATP binding </t>
  </si>
  <si>
    <t xml:space="preserve">AT2G44060.1 (+1)</t>
  </si>
  <si>
    <t xml:space="preserve">Late embryogenesis abundant protein, group 2 </t>
  </si>
  <si>
    <t xml:space="preserve">AT1G02560.1</t>
  </si>
  <si>
    <t xml:space="preserve">CLPP5, NCLPP5, NCLPP1 - nuclear encoded CLP protease 5 </t>
  </si>
  <si>
    <t xml:space="preserve">AT2G18020.1</t>
  </si>
  <si>
    <t xml:space="preserve">EMB2296 - Ribosomal protein L2 family </t>
  </si>
  <si>
    <t xml:space="preserve">AT2G15620.1</t>
  </si>
  <si>
    <t xml:space="preserve">NIR1, NIR, ATHNIR - nitrite reductase 1 </t>
  </si>
  <si>
    <t xml:space="preserve">AT5G24490.1</t>
  </si>
  <si>
    <t xml:space="preserve">30S ribosomal protein, putative </t>
  </si>
  <si>
    <t xml:space="preserve">AT1G50480.1</t>
  </si>
  <si>
    <t xml:space="preserve">THFS - 10-formyltetrahydrofolate synthetase </t>
  </si>
  <si>
    <t xml:space="preserve">AT3G12290.1</t>
  </si>
  <si>
    <t xml:space="preserve">Amino acid dehydrogenase family protein </t>
  </si>
  <si>
    <t xml:space="preserve">AT3G55800.1</t>
  </si>
  <si>
    <t xml:space="preserve">SBPASE - sedoheptulose-bisphosphatase </t>
  </si>
  <si>
    <t xml:space="preserve">AT2G24200.1 (+1)</t>
  </si>
  <si>
    <t xml:space="preserve">Cytosol aminopeptidase family protein </t>
  </si>
  <si>
    <t xml:space="preserve">AT3G17390.1</t>
  </si>
  <si>
    <t xml:space="preserve">MTO3, SAMS3, MAT4 - S-adenosylmethionine synthetase family protein </t>
  </si>
  <si>
    <t xml:space="preserve">AT3G48560.1</t>
  </si>
  <si>
    <t xml:space="preserve">CSR1, ALS, AHAS, TZP5, IMR1 - chlorsulfuron/imidazolinone resistant 1 </t>
  </si>
  <si>
    <t xml:space="preserve">AT2G39460.1 (+1)</t>
  </si>
  <si>
    <t xml:space="preserve">ATRPL23A, RPL23A, RPL23AA - ribosomal protein L23AA </t>
  </si>
  <si>
    <t xml:space="preserve">AT2G35370.1</t>
  </si>
  <si>
    <t xml:space="preserve">GDCH - glycine decarboxylase complex H </t>
  </si>
  <si>
    <t xml:space="preserve">AT5G09810.1</t>
  </si>
  <si>
    <t xml:space="preserve">ACT7 - actin 7 </t>
  </si>
  <si>
    <t xml:space="preserve">AT5G44340.1</t>
  </si>
  <si>
    <t xml:space="preserve">TUB4 - tubulin beta chain 4 </t>
  </si>
  <si>
    <t xml:space="preserve">AT4G37980.1</t>
  </si>
  <si>
    <t xml:space="preserve">ELI3-1, ELI3, ATCAD7, CAD7 - elicitor-activated gene 3-1 </t>
  </si>
  <si>
    <t xml:space="preserve">AT3G51800.1 (+1)</t>
  </si>
  <si>
    <t xml:space="preserve">ATG2, EBP1, ATEBP1 - metallopeptidase M24 family protein </t>
  </si>
  <si>
    <t xml:space="preserve">AT3G44890.1</t>
  </si>
  <si>
    <t xml:space="preserve">RPL9 - ribosomal protein L9 </t>
  </si>
  <si>
    <t xml:space="preserve">AT2G33800.1</t>
  </si>
  <si>
    <t xml:space="preserve">AT4G09650.1</t>
  </si>
  <si>
    <t xml:space="preserve">ATPD - ATP synthase delta-subunit gene </t>
  </si>
  <si>
    <t xml:space="preserve">AT3G23990.1</t>
  </si>
  <si>
    <t xml:space="preserve">HSP60, HSP60-3B - heat shock protein 60 </t>
  </si>
  <si>
    <t xml:space="preserve">AT5G03940.1</t>
  </si>
  <si>
    <t xml:space="preserve">FFC, 54CP, CPSRP54, SRP54CP - chloroplast signal recognition particle 54 kDa subunit </t>
  </si>
  <si>
    <t xml:space="preserve">AT5G02240.1</t>
  </si>
  <si>
    <t xml:space="preserve">AT3G43300.1 (+1)</t>
  </si>
  <si>
    <t xml:space="preserve">ATMIN7, BEN1 - HOPM interactor 7 </t>
  </si>
  <si>
    <t xml:space="preserve">AT1G06950.1</t>
  </si>
  <si>
    <t xml:space="preserve">ATTIC110, TIC110 - translocon at the inner envelope membrane of chloroplasts 110 </t>
  </si>
  <si>
    <t xml:space="preserve">AT5G03650.1</t>
  </si>
  <si>
    <t xml:space="preserve">SBE2.2 - starch branching enzyme 2.2 </t>
  </si>
  <si>
    <t xml:space="preserve">AT2G29630.1 (+2)</t>
  </si>
  <si>
    <t xml:space="preserve">PY, THIC - thiaminC </t>
  </si>
  <si>
    <t xml:space="preserve">AT5G55070.1</t>
  </si>
  <si>
    <t xml:space="preserve">Dihydrolipoamide succinyltransferase </t>
  </si>
  <si>
    <t xml:space="preserve">AT1G72150.1</t>
  </si>
  <si>
    <t xml:space="preserve">PATL1 - PATELLIN 1 </t>
  </si>
  <si>
    <t xml:space="preserve">AT4G04020.1</t>
  </si>
  <si>
    <t xml:space="preserve">FIB - fibrillin </t>
  </si>
  <si>
    <t xml:space="preserve">AT2G40060.1</t>
  </si>
  <si>
    <t xml:space="preserve">Clathrin light chain protein </t>
  </si>
  <si>
    <t xml:space="preserve">AT3G11630.1</t>
  </si>
  <si>
    <t xml:space="preserve">AT5G45680.1</t>
  </si>
  <si>
    <t xml:space="preserve">ATFKBP13, FKBP13 - FK506-binding protein 13 </t>
  </si>
  <si>
    <t xml:space="preserve">AT2G43560.1</t>
  </si>
  <si>
    <t xml:space="preserve">FKBP-like peptidyl-prolyl cis-trans isomerase family protein </t>
  </si>
  <si>
    <t xml:space="preserve">AT2G25970.1</t>
  </si>
  <si>
    <t xml:space="preserve">KH domain-containing protein </t>
  </si>
  <si>
    <t xml:space="preserve">AT1G72370.1 (+1)</t>
  </si>
  <si>
    <t xml:space="preserve">P40, AP40, RP40, RPSAA - 40s ribosomal protein SA </t>
  </si>
  <si>
    <t xml:space="preserve">AT1G03130.1</t>
  </si>
  <si>
    <t xml:space="preserve">PSAD-2 - photosystem I subunit D-2 </t>
  </si>
  <si>
    <t xml:space="preserve">AT3G48420.1</t>
  </si>
  <si>
    <t xml:space="preserve">Haloacid dehalogenase-like hydrolase (HAD) superfamily protein </t>
  </si>
  <si>
    <t xml:space="preserve">AT4G04640.1</t>
  </si>
  <si>
    <t xml:space="preserve">ATPC1 - ATPase, F1 complex, gamma subunit protein </t>
  </si>
  <si>
    <t xml:space="preserve">AT1G08520.1</t>
  </si>
  <si>
    <t xml:space="preserve">ALB1, ALB-1V, V157, PDE166, CHLD - ALBINA 1 </t>
  </si>
  <si>
    <t xml:space="preserve">AT1G52670.1</t>
  </si>
  <si>
    <t xml:space="preserve">Single hybrid motif superfamily protein </t>
  </si>
  <si>
    <t xml:space="preserve">AT4G18480.1</t>
  </si>
  <si>
    <t xml:space="preserve">CHLI1, CH42, CH-42, CHL11, CHLI-1 - P-loop containing nucleoside triphosphate hydrolases superfamily protein </t>
  </si>
  <si>
    <t xml:space="preserve">AT3G44110.1</t>
  </si>
  <si>
    <t xml:space="preserve">ATJ3, ATJ - DNAJ homologue 3 </t>
  </si>
  <si>
    <t xml:space="preserve">AT2G20580.1</t>
  </si>
  <si>
    <t xml:space="preserve">RPN1A, ATRPN1A - 26S proteasome regulatory subunit S2 1A </t>
  </si>
  <si>
    <t xml:space="preserve">AT3G45780.1 (+1)</t>
  </si>
  <si>
    <t xml:space="preserve">PHOT1, NPH1, JK224, RPT1 - phototropin 1 </t>
  </si>
  <si>
    <t xml:space="preserve">AT5G48300.1</t>
  </si>
  <si>
    <t xml:space="preserve">ADG1, APS1 - ADP glucose pyrophosphorylase  1 </t>
  </si>
  <si>
    <t xml:space="preserve">AT3G25920.1</t>
  </si>
  <si>
    <t xml:space="preserve">RPL15 - ribosomal protein L15 </t>
  </si>
  <si>
    <t xml:space="preserve">AT5G30510.1</t>
  </si>
  <si>
    <t xml:space="preserve">RPS1, ARRPS1 - ribosomal protein S1 </t>
  </si>
  <si>
    <t xml:space="preserve">AT3G09440.1 (+1)</t>
  </si>
  <si>
    <t xml:space="preserve">Heat shock protein 70 (Hsp 70) family protein </t>
  </si>
  <si>
    <t xml:space="preserve">AT3G14067.1</t>
  </si>
  <si>
    <t xml:space="preserve">Subtilase family protein </t>
  </si>
  <si>
    <t xml:space="preserve">AT1G14810.1</t>
  </si>
  <si>
    <t xml:space="preserve">semialdehyde dehydrogenase family protein </t>
  </si>
  <si>
    <t xml:space="preserve">AT3G14415.1 (+1)</t>
  </si>
  <si>
    <t xml:space="preserve">AT3G12490.1</t>
  </si>
  <si>
    <t xml:space="preserve">ATCYSB, ATCYS6, CYSB - cystatin B </t>
  </si>
  <si>
    <t xml:space="preserve">AT2G27030.1 (+5)</t>
  </si>
  <si>
    <t xml:space="preserve">CAM5, ACAM-2 - calmodulin 5 </t>
  </si>
  <si>
    <t xml:space="preserve">AT5G14780.1</t>
  </si>
  <si>
    <t xml:space="preserve">FDH - formate dehydrogenase </t>
  </si>
  <si>
    <t xml:space="preserve">AT4G08870.1</t>
  </si>
  <si>
    <t xml:space="preserve">Arginase/deacetylase superfamily protein </t>
  </si>
  <si>
    <t xml:space="preserve">AT1G48850.1</t>
  </si>
  <si>
    <t xml:space="preserve">EMB1144 - chorismate synthase, putative / 5-enolpyruvylshikimate-3-phosphate phospholyase, putative </t>
  </si>
  <si>
    <t xml:space="preserve">AT1G76080.1</t>
  </si>
  <si>
    <t xml:space="preserve">ATCDSP32, CDSP32 - chloroplastic drought-induced stress protein of 32 kD </t>
  </si>
  <si>
    <t xml:space="preserve">AT5G20010.1</t>
  </si>
  <si>
    <t xml:space="preserve">RAN-1, RAN1, ATRAN1 - RAS-related nuclear protein-1 </t>
  </si>
  <si>
    <t xml:space="preserve">AT3G18890.1</t>
  </si>
  <si>
    <t xml:space="preserve">AT1G79920.1 (+1)</t>
  </si>
  <si>
    <t xml:space="preserve">AT5G04430.1</t>
  </si>
  <si>
    <t xml:space="preserve">BTR1, BTR1S - binding to TOMV RNA 1L (long form) </t>
  </si>
  <si>
    <t xml:space="preserve">AT2G20420.1</t>
  </si>
  <si>
    <t xml:space="preserve">ATP citrate lyase (ACL) family protein </t>
  </si>
  <si>
    <t xml:space="preserve">AT2G17360.1 (+2)</t>
  </si>
  <si>
    <t xml:space="preserve">Ribosomal protein S4 (RPS4A) family protein </t>
  </si>
  <si>
    <t xml:space="preserve">AT1G05190.1</t>
  </si>
  <si>
    <t xml:space="preserve">emb2394 - Ribosomal protein L6 family </t>
  </si>
  <si>
    <t xml:space="preserve">AT3G61260.1</t>
  </si>
  <si>
    <t xml:space="preserve">Remorin family protein </t>
  </si>
  <si>
    <t xml:space="preserve">AT5G20290.1</t>
  </si>
  <si>
    <t xml:space="preserve">Ribosomal protein S8e family protein </t>
  </si>
  <si>
    <t xml:space="preserve">AT5G64430.1</t>
  </si>
  <si>
    <t xml:space="preserve">Octicosapeptide/Phox/Bem1p family protein </t>
  </si>
  <si>
    <t xml:space="preserve">AT3G01280.1</t>
  </si>
  <si>
    <t xml:space="preserve">VDAC1, ATVDAC1 - voltage dependent anion channel 1 </t>
  </si>
  <si>
    <t xml:space="preserve">AT1G52380.1</t>
  </si>
  <si>
    <t xml:space="preserve">NUP50 (Nucleoporin 50 kDa) protein </t>
  </si>
  <si>
    <t xml:space="preserve">ATCG00800.1</t>
  </si>
  <si>
    <t xml:space="preserve">structural constituent of ribosome </t>
  </si>
  <si>
    <t xml:space="preserve">AT4G34200.1</t>
  </si>
  <si>
    <t xml:space="preserve">EDA9 - D-3-phosphoglycerate dehydrogenase </t>
  </si>
  <si>
    <t xml:space="preserve">AT5G37510.1</t>
  </si>
  <si>
    <t xml:space="preserve">EMB1467, CI76 - NADH-ubiquinone dehydrogenase, mitochondrial, putative </t>
  </si>
  <si>
    <t xml:space="preserve">AT1G65930.1</t>
  </si>
  <si>
    <t xml:space="preserve">cICDH - cytosolic NADP+-dependent isocitrate dehydrogenase </t>
  </si>
  <si>
    <t xml:space="preserve">AT4G02510.1</t>
  </si>
  <si>
    <t xml:space="preserve">TOC159, TOC86, PPI2, TOC160, ATTOC159 - translocon at the outer envelope membrane of chloroplasts 159 </t>
  </si>
  <si>
    <t xml:space="preserve">AT2G47110.1 (+1)</t>
  </si>
  <si>
    <t xml:space="preserve">UBQ6 - ubiquitin 6 </t>
  </si>
  <si>
    <t xml:space="preserve">AT3G63540.1</t>
  </si>
  <si>
    <t xml:space="preserve">Mog1/PsbP/DUF1795-like photosystem II reaction center PsbP family protein </t>
  </si>
  <si>
    <t xml:space="preserve">AT5G28500.1</t>
  </si>
  <si>
    <t xml:space="preserve">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</t>
  </si>
  <si>
    <t xml:space="preserve">AT4G34870.1</t>
  </si>
  <si>
    <t xml:space="preserve">ROC5, ATCYP1 - rotamase cyclophilin 5 </t>
  </si>
  <si>
    <t xml:space="preserve">AT3G23810.1</t>
  </si>
  <si>
    <t xml:space="preserve">SAHH2, ATSAHH2 - S-adenosyl-l-homocysteine (SAH) hydrolase 2 </t>
  </si>
  <si>
    <t xml:space="preserve">AT4G21210.1</t>
  </si>
  <si>
    <t xml:space="preserve">ATRP1, RP1 - PPDK regulatory protein </t>
  </si>
  <si>
    <t xml:space="preserve">AT1G03600.1</t>
  </si>
  <si>
    <t xml:space="preserve">PSB27 - photosystem II family protein </t>
  </si>
  <si>
    <t xml:space="preserve">AT3G02090.1</t>
  </si>
  <si>
    <t xml:space="preserve">MPPBETA - Insulinase (Peptidase family M16) protein </t>
  </si>
  <si>
    <t xml:space="preserve">AT3G49010.1 (+2)</t>
  </si>
  <si>
    <t xml:space="preserve">ATBBC1, BBC1, RSU2 - breast basic conserved 1 </t>
  </si>
  <si>
    <t xml:space="preserve">AT2G38540.1</t>
  </si>
  <si>
    <t xml:space="preserve">LP1, LTP1, ATLTP1 - lipid transfer protein 1 </t>
  </si>
  <si>
    <t xml:space="preserve">AT1G69830.1</t>
  </si>
  <si>
    <t xml:space="preserve">ATAMY3, AMY3 - alpha-amylase-like 3 </t>
  </si>
  <si>
    <t xml:space="preserve">AT5G49910.1</t>
  </si>
  <si>
    <t xml:space="preserve">CPHSC70-2EAT SHOCK PROTEIN 70-2, HSC70-7, cpHsc70-2 - chloroplast heat shock protein 70-2 </t>
  </si>
  <si>
    <t xml:space="preserve">AT5G10470.1</t>
  </si>
  <si>
    <t xml:space="preserve">KCA1, KAC1 - kinesin like protein for actin based chloroplast movement 1 </t>
  </si>
  <si>
    <t xml:space="preserve">AT5G63400.1</t>
  </si>
  <si>
    <t xml:space="preserve">ADK1 - adenylate kinase 1 </t>
  </si>
  <si>
    <t xml:space="preserve">AT1G01790.1</t>
  </si>
  <si>
    <t xml:space="preserve">KEA1, ATKEA1 - K+ efflux antiporter 1 </t>
  </si>
  <si>
    <t xml:space="preserve">AT2G22780.1</t>
  </si>
  <si>
    <t xml:space="preserve">PMDH1 - peroxisomal NAD-malate dehydrogenase 1 </t>
  </si>
  <si>
    <t xml:space="preserve">AT4G21860.1 (+1)</t>
  </si>
  <si>
    <t xml:space="preserve">MSRB2 - methionine sulfoxide reductase B 2 </t>
  </si>
  <si>
    <t xml:space="preserve">AT1G70600.1</t>
  </si>
  <si>
    <t xml:space="preserve">Ribosomal protein L18e/L15 superfamily protein </t>
  </si>
  <si>
    <t xml:space="preserve">AT1G57720.1 (+1)</t>
  </si>
  <si>
    <t xml:space="preserve">Translation elongation factor EF1B, gamma chain </t>
  </si>
  <si>
    <t xml:space="preserve">AT5G19760.1</t>
  </si>
  <si>
    <t xml:space="preserve">Mitochondrial substrate carrier family protein </t>
  </si>
  <si>
    <t xml:space="preserve">AT3G49120.1</t>
  </si>
  <si>
    <t xml:space="preserve">ATPERX34, PERX34, PRXCB, ATPCB, PRX34 - peroxidase CB </t>
  </si>
  <si>
    <t xml:space="preserve">AT3G19170.1</t>
  </si>
  <si>
    <t xml:space="preserve">ATPREP1, ATZNMP, PREP1 - presequence protease 1 </t>
  </si>
  <si>
    <t xml:space="preserve">AT5G48880.2 (+1)</t>
  </si>
  <si>
    <t xml:space="preserve">PKT2, KAT5 - peroxisomal 3-keto-acyl-CoA thiolase 2 </t>
  </si>
  <si>
    <t xml:space="preserve">AT4G20850.1</t>
  </si>
  <si>
    <t xml:space="preserve">TPP2 - tripeptidyl peptidase ii </t>
  </si>
  <si>
    <t xml:space="preserve">AT3G62870.1</t>
  </si>
  <si>
    <t xml:space="preserve">Ribosomal protein L7Ae/L30e/S12e/Gadd45 family protein </t>
  </si>
  <si>
    <t xml:space="preserve">AT1G09130.1 (+1)</t>
  </si>
  <si>
    <t xml:space="preserve">ATP-dependent caseinolytic (Clp) protease/crotonase family protein </t>
  </si>
  <si>
    <t xml:space="preserve">AT3G53430.1</t>
  </si>
  <si>
    <t xml:space="preserve">Ribosomal protein L11 family protein </t>
  </si>
  <si>
    <t xml:space="preserve">AT1G07140.1</t>
  </si>
  <si>
    <t xml:space="preserve">SIRANBP - Pleckstrin homology (PH) domain superfamily protein </t>
  </si>
  <si>
    <t xml:space="preserve">AT5G16390.1</t>
  </si>
  <si>
    <t xml:space="preserve">CAC1, CAC1A, BCCP, BCCP1 - chloroplastic acetylcoenzyme A carboxylase 1 </t>
  </si>
  <si>
    <t xml:space="preserve">AT4G17040.1</t>
  </si>
  <si>
    <t xml:space="preserve">CLPR4 - CLP protease R subunit 4 </t>
  </si>
  <si>
    <t xml:space="preserve">AT1G70730.1 (+1)</t>
  </si>
  <si>
    <t xml:space="preserve">PGM2 - Phosphoglucomutase/phosphomannomutase family protein </t>
  </si>
  <si>
    <t xml:space="preserve">AT1G78630.1</t>
  </si>
  <si>
    <t xml:space="preserve">emb1473 - Ribosomal protein L13 family protein </t>
  </si>
  <si>
    <t xml:space="preserve">AT1G09310.1</t>
  </si>
  <si>
    <t xml:space="preserve">Protein of unknown function, DUF538 </t>
  </si>
  <si>
    <t xml:space="preserve">AT5G02870.1 (+1)</t>
  </si>
  <si>
    <t xml:space="preserve">Ribosomal protein L4/L1 family </t>
  </si>
  <si>
    <t xml:space="preserve">AT2G43030.1</t>
  </si>
  <si>
    <t xml:space="preserve">Ribosomal protein L3 family protein </t>
  </si>
  <si>
    <t xml:space="preserve">AT3G62410.1</t>
  </si>
  <si>
    <t xml:space="preserve">CP12-2, CP12 - CP12 domain-containing protein 2 </t>
  </si>
  <si>
    <t xml:space="preserve">AT3G17240.1 (+1)</t>
  </si>
  <si>
    <t xml:space="preserve">mtLPD2 - lipoamide dehydrogenase 2 </t>
  </si>
  <si>
    <t xml:space="preserve">AT5G61410.1 (+1)</t>
  </si>
  <si>
    <t xml:space="preserve">RPE, EMB2728 - D-ribulose-5-phosphate-3-epimerase </t>
  </si>
  <si>
    <t xml:space="preserve">AT3G56340.1</t>
  </si>
  <si>
    <t xml:space="preserve">Ribosomal protein S26e family protein </t>
  </si>
  <si>
    <t xml:space="preserve">AT1G07890.1 (+7)</t>
  </si>
  <si>
    <t xml:space="preserve">APX1, MEE6, CS1, ATAPX1, ATAPX01 - ascorbate peroxidase 1 </t>
  </si>
  <si>
    <t xml:space="preserve">AT3G20390.1</t>
  </si>
  <si>
    <t xml:space="preserve">endoribonuclease L-PSP family protein </t>
  </si>
  <si>
    <t xml:space="preserve">AT3G15190.1</t>
  </si>
  <si>
    <t xml:space="preserve">chloroplast 30S ribosomal protein S20, putative </t>
  </si>
  <si>
    <t xml:space="preserve">AT1G20200.1</t>
  </si>
  <si>
    <t xml:space="preserve">EMB2719, HAP15 - PAM domain (PCI/PINT associated module) protein </t>
  </si>
  <si>
    <t xml:space="preserve">AT5G65220.1</t>
  </si>
  <si>
    <t xml:space="preserve">Ribosomal L29 family protein  </t>
  </si>
  <si>
    <t xml:space="preserve">AT5G61790.1</t>
  </si>
  <si>
    <t xml:space="preserve">CNX1, ATCNX1 - calnexin 1 </t>
  </si>
  <si>
    <t xml:space="preserve">AT3G61440.1</t>
  </si>
  <si>
    <t xml:space="preserve">ATCYSC1, ARATH;BSAS3;1, CYSC1 - cysteine synthase C1 </t>
  </si>
  <si>
    <t xml:space="preserve">AT1G12410.1</t>
  </si>
  <si>
    <t xml:space="preserve">CLPR2, NCLPP2, CLP2 - CLP protease proteolytic subunit 2 </t>
  </si>
  <si>
    <t xml:space="preserve">AT1G67430.1</t>
  </si>
  <si>
    <t xml:space="preserve">Ribosomal protein L22p/L17e family protein </t>
  </si>
  <si>
    <t xml:space="preserve">AT4G25370.1</t>
  </si>
  <si>
    <t xml:space="preserve">Double Clp-N motif protein </t>
  </si>
  <si>
    <t xml:space="preserve">AT2G17265.1</t>
  </si>
  <si>
    <t xml:space="preserve">HSK, DMR1 - homoserine kinase </t>
  </si>
  <si>
    <t xml:space="preserve">AT5G35170.1</t>
  </si>
  <si>
    <t xml:space="preserve">adenylate kinase family protein </t>
  </si>
  <si>
    <t xml:space="preserve">AT4G27320.1</t>
  </si>
  <si>
    <t xml:space="preserve">ATPHOS34, PHOS34 - Adenine nucleotide alpha hydrolases-like superfamily protein </t>
  </si>
  <si>
    <t xml:space="preserve">AT5G67500.1 (+1)</t>
  </si>
  <si>
    <t xml:space="preserve">VDAC2, ATVDAC2 - voltage dependent anion channel 2 </t>
  </si>
  <si>
    <t xml:space="preserve">AT5G46800.1</t>
  </si>
  <si>
    <t xml:space="preserve">BOU - Mitochondrial substrate carrier family protein </t>
  </si>
  <si>
    <t xml:space="preserve">AT1G22780.1 (+2)</t>
  </si>
  <si>
    <t xml:space="preserve">PFL, RPS18A, PFL1 - Ribosomal protein S13/S18 family </t>
  </si>
  <si>
    <t xml:space="preserve">AT3G19420.1</t>
  </si>
  <si>
    <t xml:space="preserve">ATPEN2, PEN2 - PTEN 2 </t>
  </si>
  <si>
    <t xml:space="preserve">AT4G31990.1 (+2)</t>
  </si>
  <si>
    <t xml:space="preserve">ASP5, AAT3, ATAAT1 - aspartate aminotransferase 5 </t>
  </si>
  <si>
    <t xml:space="preserve">AT4G17090.1</t>
  </si>
  <si>
    <t xml:space="preserve">CT-BMY, BAM3, BMY8 - chloroplast beta-amylase </t>
  </si>
  <si>
    <t xml:space="preserve">AT3G05530.1</t>
  </si>
  <si>
    <t xml:space="preserve">RPT5A, ATS6A.2 - regulatory particle triple-A ATPase 5A </t>
  </si>
  <si>
    <t xml:space="preserve">AT2G05710.1</t>
  </si>
  <si>
    <t xml:space="preserve">ACO3 - aconitase 3 </t>
  </si>
  <si>
    <t xml:space="preserve">AT3G50820.1</t>
  </si>
  <si>
    <t xml:space="preserve">PSBO2, PSBO-2, OEC33 - photosystem II subunit O-2 </t>
  </si>
  <si>
    <t xml:space="preserve">AT5G08300.1</t>
  </si>
  <si>
    <t xml:space="preserve">Succinyl-CoA ligase, alpha subunit </t>
  </si>
  <si>
    <t xml:space="preserve">AT2G04030.1</t>
  </si>
  <si>
    <t xml:space="preserve">CR88, EMB1956, HSP90.5, Hsp88.1, AtHsp90.5 - Chaperone protein htpG family protein </t>
  </si>
  <si>
    <t xml:space="preserve">AT5G25980.2</t>
  </si>
  <si>
    <t xml:space="preserve">TGG2, BGLU37 - glucoside glucohydrolase 2 </t>
  </si>
  <si>
    <t xml:space="preserve">AT2G45960.3 (+2)</t>
  </si>
  <si>
    <t xml:space="preserve">PIP1B, TMP-A, ATHH2, PIP1;2 - plasma membrane intrinsic protein 1B </t>
  </si>
  <si>
    <t xml:space="preserve">AT1G75350.1</t>
  </si>
  <si>
    <t xml:space="preserve">emb2184 - Ribosomal protein L31 </t>
  </si>
  <si>
    <t xml:space="preserve">AT3G52150.1 (+1)</t>
  </si>
  <si>
    <t xml:space="preserve">RNA-binding (RRM/RBD/RNP motifs) family protein </t>
  </si>
  <si>
    <t xml:space="preserve">AT3G63190.1</t>
  </si>
  <si>
    <t xml:space="preserve">RRF, HFP108, cpRRF, AtcpRRF - ribosome recycling factor, chloroplast precursor </t>
  </si>
  <si>
    <t xml:space="preserve">AT1G65980.1</t>
  </si>
  <si>
    <t xml:space="preserve">TPX1 - thioredoxin-dependent peroxidase 1 </t>
  </si>
  <si>
    <t xml:space="preserve">AT5G56030.1 (+1)</t>
  </si>
  <si>
    <t xml:space="preserve">HSP81-2, ERD8, HSP90.2, AtHsp90.2 - heat shock protein 81-2 </t>
  </si>
  <si>
    <t xml:space="preserve">AT1G49970.1</t>
  </si>
  <si>
    <t xml:space="preserve">CLPR1, NCLPP5, SVR2 - CLP protease proteolytic subunit 1 </t>
  </si>
  <si>
    <t xml:space="preserve">AT2G27530.1 (+1)</t>
  </si>
  <si>
    <t xml:space="preserve">PGY1 - Ribosomal protein L1p/L10e family </t>
  </si>
  <si>
    <t xml:space="preserve">AT2G36160.1</t>
  </si>
  <si>
    <t xml:space="preserve">Ribosomal protein S11 family protein </t>
  </si>
  <si>
    <t xml:space="preserve">AT2G21870.1</t>
  </si>
  <si>
    <t xml:space="preserve">MGP1 - copper ion binding;cobalt ion binding;zinc ion binding </t>
  </si>
  <si>
    <t xml:space="preserve">AT1G47128.1</t>
  </si>
  <si>
    <t xml:space="preserve">RD21, RD21A - Granulin repeat cysteine protease family protein </t>
  </si>
  <si>
    <t xml:space="preserve">AT5G13510.1</t>
  </si>
  <si>
    <t xml:space="preserve">AT4G19410.1</t>
  </si>
  <si>
    <t xml:space="preserve">Pectinacetylesterase family protein </t>
  </si>
  <si>
    <t xml:space="preserve">AT4G25130.1</t>
  </si>
  <si>
    <t xml:space="preserve">PMSR4 - peptide met sulfoxide reductase 4 </t>
  </si>
  <si>
    <t xml:space="preserve">AT2G47470.1</t>
  </si>
  <si>
    <t xml:space="preserve">ATPDIL2-1, UNE5, MEE30, PDI11, ATPDI11 - thioredoxin family protein </t>
  </si>
  <si>
    <t xml:space="preserve">AT1G12250.1 (+1)</t>
  </si>
  <si>
    <t xml:space="preserve">Pentapeptide repeat-containing protein </t>
  </si>
  <si>
    <t xml:space="preserve">AT3G52880.1</t>
  </si>
  <si>
    <t xml:space="preserve">ATMDAR1, MDAR1 - monodehydroascorbate reductase 1 </t>
  </si>
  <si>
    <t xml:space="preserve">AT3G52300.1</t>
  </si>
  <si>
    <t xml:space="preserve">ATPQ - ATP synthase D chain, mitochondrial </t>
  </si>
  <si>
    <t xml:space="preserve">AT5G09510.1</t>
  </si>
  <si>
    <t xml:space="preserve">Ribosomal protein S19 family protein </t>
  </si>
  <si>
    <t xml:space="preserve">AT1G03680.1</t>
  </si>
  <si>
    <t xml:space="preserve">ATHM1, TRX-M1, ATM1, THM1 - thioredoxin M-type 1 </t>
  </si>
  <si>
    <t xml:space="preserve">AT3G46780.1</t>
  </si>
  <si>
    <t xml:space="preserve">PTAC16 - plastid transcriptionally active 16 </t>
  </si>
  <si>
    <t xml:space="preserve">AT2G47400.1</t>
  </si>
  <si>
    <t xml:space="preserve">CP12-1, CP12 - CP12 domain-containing protein 1 </t>
  </si>
  <si>
    <t xml:space="preserve">AT1G34220.1 (+1)</t>
  </si>
  <si>
    <t xml:space="preserve">Regulator of Vps4 activity in the MVB pathway protein </t>
  </si>
  <si>
    <t xml:space="preserve">AT2G30970.1 (+1)</t>
  </si>
  <si>
    <t xml:space="preserve">ASP1 - aspartate aminotransferase 1 </t>
  </si>
  <si>
    <t xml:space="preserve">AT3G04400.2 (+3)</t>
  </si>
  <si>
    <t xml:space="preserve">emb2171 - Ribosomal protein L14p/L23e family protein </t>
  </si>
  <si>
    <t xml:space="preserve">AT3G47650.1</t>
  </si>
  <si>
    <t xml:space="preserve">DnaJ/Hsp40 cysteine-rich domain superfamily protein </t>
  </si>
  <si>
    <t xml:space="preserve">AT4G35450.1 (+2)</t>
  </si>
  <si>
    <t xml:space="preserve">AKR2, AFT, AKR2A - ankyrin repeat-containing protein 2 </t>
  </si>
  <si>
    <t xml:space="preserve">AT4G18440.1</t>
  </si>
  <si>
    <t xml:space="preserve">L-Aspartase-like family protein </t>
  </si>
  <si>
    <t xml:space="preserve">AT1G53750.1</t>
  </si>
  <si>
    <t xml:space="preserve">RPT1A - regulatory particle triple-A 1A </t>
  </si>
  <si>
    <t xml:space="preserve">AT4G35000.1</t>
  </si>
  <si>
    <t xml:space="preserve">APX3 - ascorbate peroxidase 3 </t>
  </si>
  <si>
    <t xml:space="preserve">AT3G02540.1 (+1)</t>
  </si>
  <si>
    <t xml:space="preserve">RAD23-3, RAD23C - Rad23 UV excision repair protein family </t>
  </si>
  <si>
    <t xml:space="preserve">AT1G23190.1</t>
  </si>
  <si>
    <t xml:space="preserve">PGM3 - Phosphoglucomutase/phosphomannomutase family protein </t>
  </si>
  <si>
    <t xml:space="preserve">AT4G00100.1</t>
  </si>
  <si>
    <t xml:space="preserve">ATRPS13A, RPS13, PFL2, RPS13A - ribosomal protein S13A </t>
  </si>
  <si>
    <t xml:space="preserve">AT3G03250.1</t>
  </si>
  <si>
    <t xml:space="preserve">UGP, UGP1, AtUGP1 - UDP-GLUCOSE PYROPHOSPHORYLASE 1 </t>
  </si>
  <si>
    <t xml:space="preserve">AT3G57610.1</t>
  </si>
  <si>
    <t xml:space="preserve">ADSS - adenylosuccinate synthase </t>
  </si>
  <si>
    <t xml:space="preserve">AT4G34620.1</t>
  </si>
  <si>
    <t xml:space="preserve">SSR16 - small subunit ribosomal protein 16 </t>
  </si>
  <si>
    <t xml:space="preserve">AT5G15090.1 (+1)</t>
  </si>
  <si>
    <t xml:space="preserve">VDAC3, ATVDAC3 - voltage dependent anion channel 3 </t>
  </si>
  <si>
    <t xml:space="preserve">AT1G02780.1</t>
  </si>
  <si>
    <t xml:space="preserve">emb2386 - Ribosomal protein L19e family protein </t>
  </si>
  <si>
    <t xml:space="preserve">AT5G54430.1</t>
  </si>
  <si>
    <t xml:space="preserve">ATPHOS32, PHOS32 - Adenine nucleotide alpha hydrolases-like superfamily protein </t>
  </si>
  <si>
    <t xml:space="preserve">AT5G19510.1</t>
  </si>
  <si>
    <t xml:space="preserve">Translation elongation  factor EF1B/ribosomal protein S6 family protein </t>
  </si>
  <si>
    <t xml:space="preserve">AT3G08590.1 (+1)</t>
  </si>
  <si>
    <t xml:space="preserve">Phosphoglycerate mutase, 2,3-bisphosphoglycerate-independent </t>
  </si>
  <si>
    <t xml:space="preserve">AT4G03520.1</t>
  </si>
  <si>
    <t xml:space="preserve">ATHM2 - Thioredoxin superfamily protein </t>
  </si>
  <si>
    <t xml:space="preserve">AT4G16143.1 (+1)</t>
  </si>
  <si>
    <t xml:space="preserve">IMPA-2 - importin alpha isoform 2 </t>
  </si>
  <si>
    <t xml:space="preserve">AT4G30920.1</t>
  </si>
  <si>
    <t xml:space="preserve">AT2G36250.1 (+1)</t>
  </si>
  <si>
    <t xml:space="preserve">FTSZ2-1, ATFTSZ2-1 - Tubulin/FtsZ family protein </t>
  </si>
  <si>
    <t xml:space="preserve">AT3G63460.1</t>
  </si>
  <si>
    <t xml:space="preserve">transducin family protein / WD-40 repeat family protein </t>
  </si>
  <si>
    <t xml:space="preserve">AT1G79340.1</t>
  </si>
  <si>
    <t xml:space="preserve">AtMC4, MC4 - metacaspase 4 </t>
  </si>
  <si>
    <t xml:space="preserve">AT3G05590.1</t>
  </si>
  <si>
    <t xml:space="preserve">RPL18 - ribosomal protein L18 </t>
  </si>
  <si>
    <t xml:space="preserve">AT2G20760.1</t>
  </si>
  <si>
    <t xml:space="preserve">AT4G34450.1</t>
  </si>
  <si>
    <t xml:space="preserve">coatomer gamma-2 subunit, putative / gamma-2 coat protein, putative / gamma-2 COP, putative </t>
  </si>
  <si>
    <t xml:space="preserve">AT2G26080.1</t>
  </si>
  <si>
    <t xml:space="preserve">AtGLDP2, GLDP2 - glycine decarboxylase P-protein 2 </t>
  </si>
  <si>
    <t xml:space="preserve">AT1G66670.1</t>
  </si>
  <si>
    <t xml:space="preserve">CLPP3, NCLPP3 - CLP protease proteolytic subunit 3 </t>
  </si>
  <si>
    <t xml:space="preserve">AT1G74970.1</t>
  </si>
  <si>
    <t xml:space="preserve">RPS9, TWN3 - ribosomal protein S9 </t>
  </si>
  <si>
    <t xml:space="preserve">AT3G57410.1</t>
  </si>
  <si>
    <t xml:space="preserve">VLN3, ATVLN3 - villin 3 </t>
  </si>
  <si>
    <t xml:space="preserve">AT4G24190.2 (+1)</t>
  </si>
  <si>
    <t xml:space="preserve">SHD, AtHsp90.7, AtHsp90-7 - Chaperone protein htpG family protein </t>
  </si>
  <si>
    <t xml:space="preserve">AT3G22890.1</t>
  </si>
  <si>
    <t xml:space="preserve">APS1 - ATP sulfurylase 1 </t>
  </si>
  <si>
    <t xml:space="preserve">AT1G32470.1</t>
  </si>
  <si>
    <t xml:space="preserve">AT5G51970.1 (+1)</t>
  </si>
  <si>
    <t xml:space="preserve">GroES-like zinc-binding alcohol dehydrogenase family protein </t>
  </si>
  <si>
    <t xml:space="preserve">AT3G56650.1</t>
  </si>
  <si>
    <t xml:space="preserve">AT5G67360.1</t>
  </si>
  <si>
    <t xml:space="preserve">ARA12 - Subtilase family protein </t>
  </si>
  <si>
    <t xml:space="preserve">AT1G26630.1</t>
  </si>
  <si>
    <t xml:space="preserve">FBR12, ATELF5A-2, ELF5A-2 - Eukaryotic translation initiation factor 5A-1 (eIF-5A 1) protein </t>
  </si>
  <si>
    <t xml:space="preserve">AT4G26910.1 (+1)</t>
  </si>
  <si>
    <t xml:space="preserve">AT1G07110.1</t>
  </si>
  <si>
    <t xml:space="preserve">F2KP, ATF2KP, FKFBP - fructose-2,6-bisphosphatase </t>
  </si>
  <si>
    <t xml:space="preserve">AT3G13300.1 (+1)</t>
  </si>
  <si>
    <t xml:space="preserve">VCS - Transducin/WD40 repeat-like superfamily protein </t>
  </si>
  <si>
    <t xml:space="preserve">AT1G63940.2 (+2)</t>
  </si>
  <si>
    <t xml:space="preserve">MDAR6 - monodehydroascorbate reductase 6 </t>
  </si>
  <si>
    <t xml:space="preserve">AT3G20820.1</t>
  </si>
  <si>
    <t xml:space="preserve">Leucine-rich repeat (LRR) family protein </t>
  </si>
  <si>
    <t xml:space="preserve">AT3G05420.2</t>
  </si>
  <si>
    <t xml:space="preserve">ACBP4 - acyl-CoA binding protein 4 </t>
  </si>
  <si>
    <t xml:space="preserve">AT1G43170.1 (+7)</t>
  </si>
  <si>
    <t xml:space="preserve">ARP1, emb2207, RPL3A, RP1 - ribosomal protein 1 </t>
  </si>
  <si>
    <t xml:space="preserve">AT4G02520.1</t>
  </si>
  <si>
    <t xml:space="preserve">ATGSTF2, ATPM24.1, ATPM24, GST2, GSTF2 - glutathione S-transferase PHI 2 </t>
  </si>
  <si>
    <t xml:space="preserve">AT4G37300.1</t>
  </si>
  <si>
    <t xml:space="preserve">MEE59 - maternal effect embryo arrest 59 </t>
  </si>
  <si>
    <t xml:space="preserve">AT5G54600.1</t>
  </si>
  <si>
    <t xml:space="preserve">Translation protein SH3-like family protein </t>
  </si>
  <si>
    <t xml:space="preserve">AT3G50970.1</t>
  </si>
  <si>
    <t xml:space="preserve">LTI30, XERO2 - dehydrin family protein </t>
  </si>
  <si>
    <t xml:space="preserve">AT3G09820.2</t>
  </si>
  <si>
    <t xml:space="preserve">ADK1 - adenosine kinase 1 </t>
  </si>
  <si>
    <t xml:space="preserve">AT3G15690.2</t>
  </si>
  <si>
    <t xml:space="preserve">AT3G27830.1 (+1)</t>
  </si>
  <si>
    <t xml:space="preserve">RPL12-A, RPL12 - ribosomal protein L12-A </t>
  </si>
  <si>
    <t xml:space="preserve">AT5G35100.1</t>
  </si>
  <si>
    <t xml:space="preserve">Cyclophilin-like peptidyl-prolyl cis-trans isomerase family protein </t>
  </si>
  <si>
    <t xml:space="preserve">AT2G31670.1</t>
  </si>
  <si>
    <t xml:space="preserve">Stress responsive alpha-beta barrel domain protein </t>
  </si>
  <si>
    <t xml:space="preserve">AT1G56340.1</t>
  </si>
  <si>
    <t xml:space="preserve">CRT1, CRT1a, AtCRT1a - calreticulin 1a </t>
  </si>
  <si>
    <t xml:space="preserve">AT2G19940.1 (+1)</t>
  </si>
  <si>
    <t xml:space="preserve">oxidoreductases, acting on the aldehyde or oxo group of donors, NAD or NADP as acceptor;copper ion binding </t>
  </si>
  <si>
    <t xml:space="preserve">AT3G57560.1</t>
  </si>
  <si>
    <t xml:space="preserve">NAGK - N-acetyl-l-glutamate kinase </t>
  </si>
  <si>
    <t xml:space="preserve">AT5G40370.1</t>
  </si>
  <si>
    <t xml:space="preserve">Glutaredoxin family protein </t>
  </si>
  <si>
    <t xml:space="preserve">AT5G13410.1</t>
  </si>
  <si>
    <t xml:space="preserve">AT2G44920.2</t>
  </si>
  <si>
    <t xml:space="preserve">AT1G73230.1</t>
  </si>
  <si>
    <t xml:space="preserve">Nascent polypeptide-associated complex NAC </t>
  </si>
  <si>
    <t xml:space="preserve">ATCG00470.1</t>
  </si>
  <si>
    <t xml:space="preserve">ATPE - ATP synthase epsilon chain </t>
  </si>
  <si>
    <t xml:space="preserve">AT5G40950.1</t>
  </si>
  <si>
    <t xml:space="preserve">RPL27 - ribosomal protein large subunit 27 </t>
  </si>
  <si>
    <t xml:space="preserve">AT5G19990.1</t>
  </si>
  <si>
    <t xml:space="preserve">RPT6A, ATSUG1 - regulatory particle triple-A ATPase 6A </t>
  </si>
  <si>
    <t xml:space="preserve">AT3G15360.1</t>
  </si>
  <si>
    <t xml:space="preserve">ATHM4, TRX-M4, ATM4 - thioredoxin M-type 4 </t>
  </si>
  <si>
    <t xml:space="preserve">ATCG00780.1</t>
  </si>
  <si>
    <t xml:space="preserve">RPL14 - ribosomal protein L14 </t>
  </si>
  <si>
    <t xml:space="preserve">AT2G32060.1 (+2)</t>
  </si>
  <si>
    <t xml:space="preserve">AT1G48350.1</t>
  </si>
  <si>
    <t xml:space="preserve">Ribosomal L18p/L5e family protein </t>
  </si>
  <si>
    <t xml:space="preserve">AT5G09650.1</t>
  </si>
  <si>
    <t xml:space="preserve">AtPPa6, PPa6 - pyrophosphorylase 6 </t>
  </si>
  <si>
    <t xml:space="preserve">AT3G54400.1</t>
  </si>
  <si>
    <t xml:space="preserve">Eukaryotic aspartyl protease family protein </t>
  </si>
  <si>
    <t xml:space="preserve">AT5G51110.1</t>
  </si>
  <si>
    <t xml:space="preserve">Transcriptional coactivator/pterin dehydratase </t>
  </si>
  <si>
    <t xml:space="preserve">AT5G54810.1</t>
  </si>
  <si>
    <t xml:space="preserve">TSB1, TRPB, TRP2, ATTSB1 - tryptophan synthase beta-subunit 1 </t>
  </si>
  <si>
    <t xml:space="preserve">AT5G57290.3</t>
  </si>
  <si>
    <t xml:space="preserve">AT4G11600.1</t>
  </si>
  <si>
    <t xml:space="preserve">ATGPX6, PHGPX, LSC803, GPX6 - glutathione peroxidase 6 </t>
  </si>
  <si>
    <t xml:space="preserve">AT1G79850.1</t>
  </si>
  <si>
    <t xml:space="preserve">RPS17, CS17, PRPS17 - ribosomal protein S17 </t>
  </si>
  <si>
    <t xml:space="preserve">AT1G76100.1</t>
  </si>
  <si>
    <t xml:space="preserve">PETE1 - plastocyanin 1 </t>
  </si>
  <si>
    <t xml:space="preserve">AT4G11010.1</t>
  </si>
  <si>
    <t xml:space="preserve">NDPK3 - nucleoside diphosphate kinase 3 </t>
  </si>
  <si>
    <t xml:space="preserve">AT5G15200.1</t>
  </si>
  <si>
    <t xml:space="preserve">Ribosomal protein S4 </t>
  </si>
  <si>
    <t xml:space="preserve">AT5G09590.1</t>
  </si>
  <si>
    <t xml:space="preserve">MTHSC70-2, HSC70-5 - mitochondrial HSO70 2 </t>
  </si>
  <si>
    <t xml:space="preserve">AT1G29350.1</t>
  </si>
  <si>
    <t xml:space="preserve">Kinase-related protein of unknown function (DUF1296) </t>
  </si>
  <si>
    <t xml:space="preserve">AT3G14310.1</t>
  </si>
  <si>
    <t xml:space="preserve">ATPME3, PME3 - pectin methylesterase 3 </t>
  </si>
  <si>
    <t xml:space="preserve">AT3G18190.1</t>
  </si>
  <si>
    <t xml:space="preserve">TCP-1/cpn60 chaperonin family protein </t>
  </si>
  <si>
    <t xml:space="preserve">AT5G16130.1</t>
  </si>
  <si>
    <t xml:space="preserve">Ribosomal protein S7e family protein </t>
  </si>
  <si>
    <t xml:space="preserve">AT3G06050.1</t>
  </si>
  <si>
    <t xml:space="preserve">PRXIIF, ATPRXIIF - peroxiredoxin IIF </t>
  </si>
  <si>
    <t xml:space="preserve">AT2G42130.1 (+2)</t>
  </si>
  <si>
    <t xml:space="preserve">AT2G42530.1</t>
  </si>
  <si>
    <t xml:space="preserve">COR15B - cold regulated 15b </t>
  </si>
  <si>
    <t xml:space="preserve">AT2G43090.1</t>
  </si>
  <si>
    <t xml:space="preserve">Aconitase/3-isopropylmalate dehydratase protein </t>
  </si>
  <si>
    <t xml:space="preserve">AT1G45000.1</t>
  </si>
  <si>
    <t xml:space="preserve">AAA-type ATPase family protein </t>
  </si>
  <si>
    <t xml:space="preserve">AT2G47710.1</t>
  </si>
  <si>
    <t xml:space="preserve">Adenine nucleotide alpha hydrolases-like superfamily protein </t>
  </si>
  <si>
    <t xml:space="preserve">AT5G05010.1 (+1)</t>
  </si>
  <si>
    <t xml:space="preserve">clathrin adaptor complexes medium subunit family protein </t>
  </si>
  <si>
    <t xml:space="preserve">AT3G11940.1 (+1)</t>
  </si>
  <si>
    <t xml:space="preserve">ATRPS5A, AML1, RPS5A - ribosomal protein 5A </t>
  </si>
  <si>
    <t xml:space="preserve">AT3G16910.1</t>
  </si>
  <si>
    <t xml:space="preserve">AAE7, ACN1 - acyl-activating enzyme 7 </t>
  </si>
  <si>
    <t xml:space="preserve">AT3G11710.1</t>
  </si>
  <si>
    <t xml:space="preserve">ATKRS-1 - lysyl-tRNA synthetase 1 </t>
  </si>
  <si>
    <t xml:space="preserve">AT1G14320.1</t>
  </si>
  <si>
    <t xml:space="preserve">SAC52, RPL10, RPL10A - Ribosomal protein L16p/L10e family protein </t>
  </si>
  <si>
    <t xml:space="preserve">AT1G54220.1 (+1)</t>
  </si>
  <si>
    <t xml:space="preserve">AT1G09590.1 (+1)</t>
  </si>
  <si>
    <t xml:space="preserve">AT1G22450.1</t>
  </si>
  <si>
    <t xml:space="preserve">COX6B, ATCOX6B2 - cytochrome C oxidase 6B </t>
  </si>
  <si>
    <t xml:space="preserve">AT1G30230.1 (+1)</t>
  </si>
  <si>
    <t xml:space="preserve">Glutathione S-transferase, C-terminal-like;Translation elongation  factor EF1B/ribosomal protein S6 </t>
  </si>
  <si>
    <t xml:space="preserve">AT4G13430.1</t>
  </si>
  <si>
    <t xml:space="preserve">IIL1, ATLEUC1 - isopropyl malate isomerase large subunit 1 </t>
  </si>
  <si>
    <t xml:space="preserve">AT2G19730.1 (+2)</t>
  </si>
  <si>
    <t xml:space="preserve">Ribosomal L28e protein family </t>
  </si>
  <si>
    <t xml:space="preserve">AT1G21380.1</t>
  </si>
  <si>
    <t xml:space="preserve">Target of Myb protein 1 </t>
  </si>
  <si>
    <t xml:space="preserve">AT4G13930.1</t>
  </si>
  <si>
    <t xml:space="preserve">SHM4 - serine hydroxymethyltransferase 4 </t>
  </si>
  <si>
    <t xml:space="preserve">AT4G04210.1</t>
  </si>
  <si>
    <t xml:space="preserve">PUX4 - plant UBX domain containing protein 4 </t>
  </si>
  <si>
    <t xml:space="preserve">AT1G04530.1</t>
  </si>
  <si>
    <t xml:space="preserve">TPR4 - Tetratricopeptide repeat (TPR)-like superfamily protein </t>
  </si>
  <si>
    <t xml:space="preserve">AT2G36880.1 (+1)</t>
  </si>
  <si>
    <t xml:space="preserve">MAT3 - methionine adenosyltransferase 3 </t>
  </si>
  <si>
    <t xml:space="preserve">AT1G15750.1 (+3)</t>
  </si>
  <si>
    <t xml:space="preserve">WSIP1, TPL - Transducin family protein / WD-40 repeat family protein </t>
  </si>
  <si>
    <t xml:space="preserve">AT3G10850.1</t>
  </si>
  <si>
    <t xml:space="preserve">GLX2-2, GLY2 - Metallo-hydrolase/oxidoreductase superfamily protein </t>
  </si>
  <si>
    <t xml:space="preserve">AT5G53480.1</t>
  </si>
  <si>
    <t xml:space="preserve">ARM repeat superfamily protein </t>
  </si>
  <si>
    <t xml:space="preserve">AT5G04800.1 (+3)</t>
  </si>
  <si>
    <t xml:space="preserve">Ribosomal S17 family protein </t>
  </si>
  <si>
    <t xml:space="preserve">AT3G01480.1</t>
  </si>
  <si>
    <t xml:space="preserve">CYP38, ATCYP38 - cyclophilin 38 </t>
  </si>
  <si>
    <t xml:space="preserve">AT2G37220.1</t>
  </si>
  <si>
    <t xml:space="preserve">AT1G32200.1 (+1)</t>
  </si>
  <si>
    <t xml:space="preserve">ATS1, ACT1 - phospholipid/glycerol acyltransferase family protein </t>
  </si>
  <si>
    <t xml:space="preserve">AT4G09000.1 (+1)</t>
  </si>
  <si>
    <t xml:space="preserve">GRF1, GF14 CHI - general regulatory factor 1 </t>
  </si>
  <si>
    <t xml:space="preserve">AT2G30860.1</t>
  </si>
  <si>
    <t xml:space="preserve">ATGSTF9, GLUTTR, ATGSTF7, GSTF9 - glutathione S-transferase PHI 9 </t>
  </si>
  <si>
    <t xml:space="preserve">AT1G08420.1 (+1)</t>
  </si>
  <si>
    <t xml:space="preserve">BSL2 - BRI1 suppressor 1 (BSU1)-like 2 </t>
  </si>
  <si>
    <t xml:space="preserve">AT2G20270.1</t>
  </si>
  <si>
    <t xml:space="preserve">AT2G26570.1</t>
  </si>
  <si>
    <t xml:space="preserve">WEB1 - Plant protein of unknown function (DUF827) </t>
  </si>
  <si>
    <t xml:space="preserve">AT3G42170.1</t>
  </si>
  <si>
    <t xml:space="preserve">BED zinc finger ;hAT family dimerisation domain </t>
  </si>
  <si>
    <t xml:space="preserve">AT1G12800.1</t>
  </si>
  <si>
    <t xml:space="preserve">Nucleic acid-binding, OB-fold-like protein </t>
  </si>
  <si>
    <t xml:space="preserve">AT5G66040.1</t>
  </si>
  <si>
    <t xml:space="preserve">STR16 - sulfurtransferase protein 16 </t>
  </si>
  <si>
    <t xml:space="preserve">AT3G48730.1</t>
  </si>
  <si>
    <t xml:space="preserve">GSA2 - glutamate-1-semialdehyde 2,1-aminomutase 2 </t>
  </si>
  <si>
    <t xml:space="preserve">AT5G47210.1</t>
  </si>
  <si>
    <t xml:space="preserve">Hyaluronan / mRNA binding family </t>
  </si>
  <si>
    <t xml:space="preserve">ATCG00900.1 (+1)</t>
  </si>
  <si>
    <t xml:space="preserve">RPS7.1, RPS7 - Ribosomal protein S7p/S5e family protein </t>
  </si>
  <si>
    <t xml:space="preserve">AT1G51980.1</t>
  </si>
  <si>
    <t xml:space="preserve">Insulinase (Peptidase family M16) protein </t>
  </si>
  <si>
    <t xml:space="preserve">AT4G03080.1</t>
  </si>
  <si>
    <t xml:space="preserve">BSL1 - BRI1 suppressor 1 (BSU1)-like 1 </t>
  </si>
  <si>
    <t xml:space="preserve">AT3G48930.1</t>
  </si>
  <si>
    <t xml:space="preserve">EMB1080 - Nucleic acid-binding, OB-fold-like protein </t>
  </si>
  <si>
    <t xml:space="preserve">AT2G01250.1</t>
  </si>
  <si>
    <t xml:space="preserve">Ribosomal protein L30/L7 family protein </t>
  </si>
  <si>
    <t xml:space="preserve">AT2G35050.1</t>
  </si>
  <si>
    <t xml:space="preserve">Protein kinase superfamily protein with octicosapeptide/Phox/Bem1p domain </t>
  </si>
  <si>
    <t xml:space="preserve">AT1G29660.1</t>
  </si>
  <si>
    <t xml:space="preserve">AT2G32730.1</t>
  </si>
  <si>
    <t xml:space="preserve">26S proteasome regulatory complex, non-ATPase subcomplex, Rpn2/Psmd1 subunit </t>
  </si>
  <si>
    <t xml:space="preserve">AT3G02730.1</t>
  </si>
  <si>
    <t xml:space="preserve">TRXF1, ATF1 - thioredoxin F-type 1 </t>
  </si>
  <si>
    <t xml:space="preserve">AT3G53990.1</t>
  </si>
  <si>
    <t xml:space="preserve">AT1G01100.1 (+2)</t>
  </si>
  <si>
    <t xml:space="preserve">AT5G39830.1 (+1)</t>
  </si>
  <si>
    <t xml:space="preserve">DEGP8, DEG8 - Trypsin family protein with PDZ domain </t>
  </si>
  <si>
    <t xml:space="preserve">AT2G45820.1</t>
  </si>
  <si>
    <t xml:space="preserve">AT3G58610.1 (+2)</t>
  </si>
  <si>
    <t xml:space="preserve">ketol-acid reductoisomerase </t>
  </si>
  <si>
    <t xml:space="preserve">AT5G66760.1</t>
  </si>
  <si>
    <t xml:space="preserve">SDH1-1 - succinate dehydrogenase 1-1 </t>
  </si>
  <si>
    <t xml:space="preserve">AT2G44650.1</t>
  </si>
  <si>
    <t xml:space="preserve">CHL-CPN10, CPN10 - chloroplast chaperonin 10 </t>
  </si>
  <si>
    <t xml:space="preserve">AT1G70410.1 (+1)</t>
  </si>
  <si>
    <t xml:space="preserve">ATBCA4, BCA4, CA4 - beta carbonic anhydrase 4 </t>
  </si>
  <si>
    <t xml:space="preserve">AT3G53110.1</t>
  </si>
  <si>
    <t xml:space="preserve">LOS4 - P-loop containing nucleoside triphosphate hydrolases superfamily protein </t>
  </si>
  <si>
    <t xml:space="preserve">AT4G00810.1 (+1)</t>
  </si>
  <si>
    <t xml:space="preserve">AT4G10300.1</t>
  </si>
  <si>
    <t xml:space="preserve">RmlC-like cupins superfamily protein </t>
  </si>
  <si>
    <t xml:space="preserve">AT3G25530.1</t>
  </si>
  <si>
    <t xml:space="preserve">GHBDH, ATGHBDH, GLYR1, GR1 - glyoxylate reductase 1 </t>
  </si>
  <si>
    <t xml:space="preserve">AT3G14930.1 (+1)</t>
  </si>
  <si>
    <t xml:space="preserve">HEME1 - Uroporphyrinogen decarboxylase </t>
  </si>
  <si>
    <t xml:space="preserve">AT4G24930.1</t>
  </si>
  <si>
    <t xml:space="preserve">thylakoid lumenal 17.9 kDa protein, chloroplast </t>
  </si>
  <si>
    <t xml:space="preserve">AT5G09620.1</t>
  </si>
  <si>
    <t xml:space="preserve">AT5G11670.1</t>
  </si>
  <si>
    <t xml:space="preserve">ATNADP-ME2, NADP-ME2 - NADP-malic enzyme 2 </t>
  </si>
  <si>
    <t xml:space="preserve">AT3G13470.1</t>
  </si>
  <si>
    <t xml:space="preserve">AT1G80380.2 (+2)</t>
  </si>
  <si>
    <t xml:space="preserve">P-loop containing nucleoside triphosphate hydrolases superfamily protein </t>
  </si>
  <si>
    <t xml:space="preserve">AT2G17390.1</t>
  </si>
  <si>
    <t xml:space="preserve">AKR2B - ankyrin repeat-containing 2B </t>
  </si>
  <si>
    <t xml:space="preserve">AT5G14260.1 (+2)</t>
  </si>
  <si>
    <t xml:space="preserve">Rubisco methyltransferase family protein </t>
  </si>
  <si>
    <t xml:space="preserve">AT1G78830.1</t>
  </si>
  <si>
    <t xml:space="preserve">Curculin-like (mannose-binding) lectin family protein </t>
  </si>
  <si>
    <t xml:space="preserve">AT1G14650.1 (+1)</t>
  </si>
  <si>
    <t xml:space="preserve">SWAP (Suppressor-of-White-APricot)/surp domain-containing protein / ubiquitin family protein </t>
  </si>
  <si>
    <t xml:space="preserve">AT5G58140.1 (+2)</t>
  </si>
  <si>
    <t xml:space="preserve">PHOT2, NPL1 - phototropin 2 </t>
  </si>
  <si>
    <t xml:space="preserve">AT1G50200.1</t>
  </si>
  <si>
    <t xml:space="preserve">ALATS, ACD - Alanyl-tRNA synthetase </t>
  </si>
  <si>
    <t xml:space="preserve">AT3G52200.1</t>
  </si>
  <si>
    <t xml:space="preserve">LTA3 - Dihydrolipoamide acetyltransferase, long form protein </t>
  </si>
  <si>
    <t xml:space="preserve">AT3G48990.1</t>
  </si>
  <si>
    <t xml:space="preserve">AMP-dependent synthetase and ligase family protein </t>
  </si>
  <si>
    <t xml:space="preserve">AT2G04700.1</t>
  </si>
  <si>
    <t xml:space="preserve">ferredoxin thioredoxin reductase catalytic beta chain family protein </t>
  </si>
  <si>
    <t xml:space="preserve">ATCG00790.1</t>
  </si>
  <si>
    <t xml:space="preserve">RPL16 - ribosomal protein L16 </t>
  </si>
  <si>
    <t xml:space="preserve">AT4G39200.1 (+1)</t>
  </si>
  <si>
    <t xml:space="preserve">Ribosomal protein S25 family protein </t>
  </si>
  <si>
    <t xml:space="preserve">AT3G05560.1 (+2)</t>
  </si>
  <si>
    <t xml:space="preserve">Ribosomal L22e protein family </t>
  </si>
  <si>
    <t xml:space="preserve">AT1G14980.1</t>
  </si>
  <si>
    <t xml:space="preserve">CPN10 - chaperonin 10 </t>
  </si>
  <si>
    <t xml:space="preserve">AT4G01800.1 (+1)</t>
  </si>
  <si>
    <t xml:space="preserve">AGY1, AtcpSecA, SECA1 - Albino or Glassy Yellow 1 </t>
  </si>
  <si>
    <t xml:space="preserve">AT2G21660.1</t>
  </si>
  <si>
    <t xml:space="preserve">ATGRP7, CCR2, GR-RBP7, GRP7 - cold, circadian rhythm, and rna binding 2 </t>
  </si>
  <si>
    <t xml:space="preserve">AT1G23490.1 (+3)</t>
  </si>
  <si>
    <t xml:space="preserve">ATARFA1A, ATARF1, ATARF, ARF1 - ADP-ribosylation factor 1 </t>
  </si>
  <si>
    <t xml:space="preserve">AT4G05150.1</t>
  </si>
  <si>
    <t xml:space="preserve">AT5G60600.1</t>
  </si>
  <si>
    <t xml:space="preserve">GCPE, ISPG, CSB3, CLB4, HDS - 4-hydroxy-3-methylbut-2-enyl diphosphate synthase </t>
  </si>
  <si>
    <t xml:space="preserve">AT2G37500.1</t>
  </si>
  <si>
    <t xml:space="preserve">arginine biosynthesis protein ArgJ family </t>
  </si>
  <si>
    <t xml:space="preserve">AT1G02500.1 (+1)</t>
  </si>
  <si>
    <t xml:space="preserve">SAM1, SAM-1, MAT1, AtSAM1 - S-adenosylmethionine synthetase 1 </t>
  </si>
  <si>
    <t xml:space="preserve">AT4G21105.1</t>
  </si>
  <si>
    <t xml:space="preserve">cytochrome-c oxidases;electron carriers </t>
  </si>
  <si>
    <t xml:space="preserve">AT5G20630.1</t>
  </si>
  <si>
    <t xml:space="preserve">GLP3, GLP3A, GLP3B, ATGER3, GER3 - germin 3 </t>
  </si>
  <si>
    <t xml:space="preserve">AT1G30120.1</t>
  </si>
  <si>
    <t xml:space="preserve">PDH-E1 BETA - pyruvate dehydrogenase E1 beta </t>
  </si>
  <si>
    <t xml:space="preserve">AT3G53420.1 (+1)</t>
  </si>
  <si>
    <t xml:space="preserve">PIP2A, PIP2, PIP2;1 - plasma membrane intrinsic protein 2A </t>
  </si>
  <si>
    <t xml:space="preserve">AT5G47870.1</t>
  </si>
  <si>
    <t xml:space="preserve">AT2G30930.1</t>
  </si>
  <si>
    <t xml:space="preserve">AT1G17220.1</t>
  </si>
  <si>
    <t xml:space="preserve">FUG1 - Translation initiation factor 2, small GTP-binding protein </t>
  </si>
  <si>
    <t xml:space="preserve">AT4G09320.1</t>
  </si>
  <si>
    <t xml:space="preserve">NDPK1 - Nucleoside diphosphate kinase family protein </t>
  </si>
  <si>
    <t xml:space="preserve">AT1G11720.1 (+1)</t>
  </si>
  <si>
    <t xml:space="preserve">ATSS3, SS3 - starch synthase 3 </t>
  </si>
  <si>
    <t xml:space="preserve">AT5G58290.1</t>
  </si>
  <si>
    <t xml:space="preserve">RPT3 - regulatory particle triple-A ATPase 3 </t>
  </si>
  <si>
    <t xml:space="preserve">AT3G07110.1 (+1)</t>
  </si>
  <si>
    <t xml:space="preserve">Ribosomal protein L13 family protein </t>
  </si>
  <si>
    <t xml:space="preserve">ATCG00770.1</t>
  </si>
  <si>
    <t xml:space="preserve">RPS8 - ribosomal protein S8 </t>
  </si>
  <si>
    <t xml:space="preserve">AT2G42600.1 (+1)</t>
  </si>
  <si>
    <t xml:space="preserve">ATPPC2, PPC2 - phosphoenolpyruvate carboxylase 2 </t>
  </si>
  <si>
    <t xml:space="preserve">AT3G01390.1 (+1)</t>
  </si>
  <si>
    <t xml:space="preserve">VMA10, AVMA10 - vacuolar membrane ATPase 10 </t>
  </si>
  <si>
    <t xml:space="preserve">AT2G33040.1</t>
  </si>
  <si>
    <t xml:space="preserve">ATP3 - gamma subunit of Mt ATP synthase </t>
  </si>
  <si>
    <t xml:space="preserve">AT2G03440.1</t>
  </si>
  <si>
    <t xml:space="preserve">NRP1, ATNRP1 - nodulin-related protein 1 </t>
  </si>
  <si>
    <t xml:space="preserve">AT4G33680.1</t>
  </si>
  <si>
    <t xml:space="preserve">AGD2 - Pyridoxal phosphate (PLP)-dependent transferases superfamily protein </t>
  </si>
  <si>
    <t xml:space="preserve">AT3G54660.1</t>
  </si>
  <si>
    <t xml:space="preserve">GR, EMB2360, ATGR2 - glutathione reductase </t>
  </si>
  <si>
    <t xml:space="preserve">AT5G62790.1</t>
  </si>
  <si>
    <t xml:space="preserve">DXR, PDE129 - 1-deoxy-D-xylulose 5-phosphate reductoisomerase </t>
  </si>
  <si>
    <t xml:space="preserve">AT5G55220.1</t>
  </si>
  <si>
    <t xml:space="preserve">trigger factor type chaperone family protein </t>
  </si>
  <si>
    <t xml:space="preserve">AT2G17870.1</t>
  </si>
  <si>
    <t xml:space="preserve">ATCSP3, CSP3 - cold shock domain protein 3 </t>
  </si>
  <si>
    <t xml:space="preserve">AT5G49360.1</t>
  </si>
  <si>
    <t xml:space="preserve">BXL1, ATBXL1 - beta-xylosidase 1 </t>
  </si>
  <si>
    <t xml:space="preserve">AT2G39730.2</t>
  </si>
  <si>
    <t xml:space="preserve">AT2G24020.1 (+1)</t>
  </si>
  <si>
    <t xml:space="preserve">Uncharacterised BCR, YbaB family COG0718 </t>
  </si>
  <si>
    <t xml:space="preserve">AT1G74050.1 (+1)</t>
  </si>
  <si>
    <t xml:space="preserve">Ribosomal protein L6 family protein </t>
  </si>
  <si>
    <t xml:space="preserve">AT5G19770.1 (+1)</t>
  </si>
  <si>
    <t xml:space="preserve">TUA3 - tubulin alpha-3 </t>
  </si>
  <si>
    <t xml:space="preserve">AT4G14540.1</t>
  </si>
  <si>
    <t xml:space="preserve">NF-YB3 - nuclear factor Y, subunit B3 </t>
  </si>
  <si>
    <t xml:space="preserve">AT4G11420.1</t>
  </si>
  <si>
    <t xml:space="preserve">EIF3A, ATEIF3A-1, EIF3A-1, ATTIF3A1, TIF3A1 - eukaryotic translation initiation factor 3A </t>
  </si>
  <si>
    <t xml:space="preserve">AT1G19670.1</t>
  </si>
  <si>
    <t xml:space="preserve">ATCLH1, CORI1, ATHCOR1, CLH1 - chlorophyllase 1 </t>
  </si>
  <si>
    <t xml:space="preserve">AT4G19170.1</t>
  </si>
  <si>
    <t xml:space="preserve">NCED4, CCD4 - nine-cis-epoxycarotenoid dioxygenase 4 </t>
  </si>
  <si>
    <t xml:space="preserve">AT3G55760.1 (+2)</t>
  </si>
  <si>
    <t xml:space="preserve">AT3G15640.1 (+1)</t>
  </si>
  <si>
    <t xml:space="preserve">Rubredoxin-like superfamily protein </t>
  </si>
  <si>
    <t xml:space="preserve">AT3G48000.1</t>
  </si>
  <si>
    <t xml:space="preserve">ALDH2B4, ALDH2, ALDH2A - aldehyde dehydrogenase 2B4 </t>
  </si>
  <si>
    <t xml:space="preserve">AT1G16080.1</t>
  </si>
  <si>
    <t xml:space="preserve">AT5G16840.1 (+2)</t>
  </si>
  <si>
    <t xml:space="preserve">BPA1 - binding partner of acd11 1 </t>
  </si>
  <si>
    <t xml:space="preserve">AT1G35680.1</t>
  </si>
  <si>
    <t xml:space="preserve">Ribosomal protein L21 </t>
  </si>
  <si>
    <t xml:space="preserve">AT1G33120.1 (+1)</t>
  </si>
  <si>
    <t xml:space="preserve">Ribosomal protein L6 family </t>
  </si>
  <si>
    <t xml:space="preserve">AT1G08830.1 (+1)</t>
  </si>
  <si>
    <t xml:space="preserve">CSD1 - copper/zinc superoxide dismutase 1 </t>
  </si>
  <si>
    <t xml:space="preserve">AT1G32220.1</t>
  </si>
  <si>
    <t xml:space="preserve">AT4G37910.1</t>
  </si>
  <si>
    <t xml:space="preserve">mtHsc70-1 - mitochondrial heat shock protein 70-1 </t>
  </si>
  <si>
    <t xml:space="preserve">AT2G47510.1 (+1)</t>
  </si>
  <si>
    <t xml:space="preserve">FUM1 - fumarase 1 </t>
  </si>
  <si>
    <t xml:space="preserve">AT1G62740.1</t>
  </si>
  <si>
    <t xml:space="preserve">Hop2 - stress-inducible protein, putative </t>
  </si>
  <si>
    <t xml:space="preserve">AT5G57870.1</t>
  </si>
  <si>
    <t xml:space="preserve">eIFiso4G1 - MIF4G domain-containing protein / MA3 domain-containing protein </t>
  </si>
  <si>
    <t xml:space="preserve">AT3G57890.1 (+1)</t>
  </si>
  <si>
    <t xml:space="preserve">Tubulin binding cofactor C domain-containing protein </t>
  </si>
  <si>
    <t xml:space="preserve">AT3G03780.1 (+2)</t>
  </si>
  <si>
    <t xml:space="preserve">ATMS2, MS2 - methionine synthase 2 </t>
  </si>
  <si>
    <t xml:space="preserve">AT3G51890.1</t>
  </si>
  <si>
    <t xml:space="preserve">AT5G13120.2 (+1)</t>
  </si>
  <si>
    <t xml:space="preserve">CYP20-2 - cyclophilin 20-2 </t>
  </si>
  <si>
    <t xml:space="preserve">AT5G13450.1</t>
  </si>
  <si>
    <t xml:space="preserve">ATP5 - delta subunit of Mt ATP synthase </t>
  </si>
  <si>
    <t xml:space="preserve">AT1G51100.1</t>
  </si>
  <si>
    <t xml:space="preserve">AT2G45710.1 (+1)</t>
  </si>
  <si>
    <t xml:space="preserve">Zinc-binding ribosomal protein family protein </t>
  </si>
  <si>
    <t xml:space="preserve">AT1G58380.1 (+3)</t>
  </si>
  <si>
    <t xml:space="preserve">XW6 - Ribosomal protein S5 family protein </t>
  </si>
  <si>
    <t xml:space="preserve">AT3G13920.1</t>
  </si>
  <si>
    <t xml:space="preserve">EIF4A1, RH4, TIF4A1 - eukaryotic translation initiation factor 4A1 </t>
  </si>
  <si>
    <t xml:space="preserve">AT5G18100.1</t>
  </si>
  <si>
    <t xml:space="preserve">CSD3 - copper/zinc superoxide dismutase 3 </t>
  </si>
  <si>
    <t xml:space="preserve">AT4G29350.1</t>
  </si>
  <si>
    <t xml:space="preserve">PFN2, PRO2, PRF2 - profilin 2 </t>
  </si>
  <si>
    <t xml:space="preserve">AT3G23920.1</t>
  </si>
  <si>
    <t xml:space="preserve">BAM1, BMY7, TR-BAMY - beta-amylase 1 </t>
  </si>
  <si>
    <t xml:space="preserve">AT3G13235.1 (+2)</t>
  </si>
  <si>
    <t xml:space="preserve">ubiquitin family protein </t>
  </si>
  <si>
    <t xml:space="preserve">AT5G51820.1</t>
  </si>
  <si>
    <t xml:space="preserve">PGM, ATPGMP, PGM1, STF1 - phosphoglucomutase </t>
  </si>
  <si>
    <t xml:space="preserve">AT5G61170.1</t>
  </si>
  <si>
    <t xml:space="preserve">Ribosomal protein S19e family protein </t>
  </si>
  <si>
    <t xml:space="preserve">AT5G53490.1 (+2)</t>
  </si>
  <si>
    <t xml:space="preserve">AT1G31812.1</t>
  </si>
  <si>
    <t xml:space="preserve">ACBP6, ACBP - acyl-CoA-binding protein 6 </t>
  </si>
  <si>
    <t xml:space="preserve">AT1G15930.1 (+1)</t>
  </si>
  <si>
    <t xml:space="preserve">AT4G14040.1</t>
  </si>
  <si>
    <t xml:space="preserve">EDA38, SBP2 - selenium-binding protein 2 </t>
  </si>
  <si>
    <t xml:space="preserve">AT1G09210.1</t>
  </si>
  <si>
    <t xml:space="preserve">CRT1b, AtCRT1b - calreticulin 1b </t>
  </si>
  <si>
    <t xml:space="preserve">AT4G38630.1</t>
  </si>
  <si>
    <t xml:space="preserve">RPN10, MCB1, ATMCB1, MBP1 - regulatory particle non-ATPase 10 </t>
  </si>
  <si>
    <t xml:space="preserve">AT1G75690.1</t>
  </si>
  <si>
    <t xml:space="preserve">AT3G53460.1 (+2)</t>
  </si>
  <si>
    <t xml:space="preserve">CP29 - chloroplast RNA-binding protein 29 </t>
  </si>
  <si>
    <t xml:space="preserve">AT1G65960.2</t>
  </si>
  <si>
    <t xml:space="preserve">GAD2 - glutamate decarboxylase 2 </t>
  </si>
  <si>
    <t xml:space="preserve">AT5G62690.1 (+1)</t>
  </si>
  <si>
    <t xml:space="preserve">TUB2 - tubulin beta chain 2 </t>
  </si>
  <si>
    <t xml:space="preserve">AT1G17650.1</t>
  </si>
  <si>
    <t xml:space="preserve">GLYR2, GR2 - glyoxylate reductase 2 </t>
  </si>
  <si>
    <t xml:space="preserve">AT2G47730.1</t>
  </si>
  <si>
    <t xml:space="preserve">ATGSTF8, ATGSTF5, GST6, GSTF8 - glutathione S-transferase phi 8 </t>
  </si>
  <si>
    <t xml:space="preserve">AT1G10760.1</t>
  </si>
  <si>
    <t xml:space="preserve">SEX1, SOP1, SOP, GWD1, GWD - Pyruvate phosphate dikinase, PEP/pyruvate binding domain </t>
  </si>
  <si>
    <t xml:space="preserve">AT5G18380.1 (+2)</t>
  </si>
  <si>
    <t xml:space="preserve">Ribosomal protein S5 domain 2-like superfamily protein </t>
  </si>
  <si>
    <t xml:space="preserve">AT5G53460.1 (+2)</t>
  </si>
  <si>
    <t xml:space="preserve">GLT1 - NADH-dependent glutamate synthase 1 </t>
  </si>
  <si>
    <t xml:space="preserve">AT2G30060.1</t>
  </si>
  <si>
    <t xml:space="preserve">Pleckstrin homology (PH) domain superfamily protein </t>
  </si>
  <si>
    <t xml:space="preserve">AT1G12840.1</t>
  </si>
  <si>
    <t xml:space="preserve">DET3, ATVHA-C - vacuolar ATP synthase subunit C (VATC) / V-ATPase C subunit / vacuolar proton pump C subunit (DET3) </t>
  </si>
  <si>
    <t xml:space="preserve">AT2G31610.1</t>
  </si>
  <si>
    <t xml:space="preserve">Ribosomal protein S3 family protein </t>
  </si>
  <si>
    <t xml:space="preserve">AT2G21530.1</t>
  </si>
  <si>
    <t xml:space="preserve">SMAD/FHA domain-containing protein  </t>
  </si>
  <si>
    <t xml:space="preserve">AT4G27000.1</t>
  </si>
  <si>
    <t xml:space="preserve">ATRBP45C - RNA-binding (RRM/RBD/RNP motifs) family protein </t>
  </si>
  <si>
    <t xml:space="preserve">AT3G11830.1 (+1)</t>
  </si>
  <si>
    <t xml:space="preserve">AT2G35040.1 (+1)</t>
  </si>
  <si>
    <t xml:space="preserve">AICARFT/IMPCHase bienzyme family protein </t>
  </si>
  <si>
    <t xml:space="preserve">AT1G73110.1</t>
  </si>
  <si>
    <t xml:space="preserve">AT2G20260.1</t>
  </si>
  <si>
    <t xml:space="preserve">PSAE-2 - photosystem I subunit E-2 </t>
  </si>
  <si>
    <t xml:space="preserve">AT4G02450.1 (+1)</t>
  </si>
  <si>
    <t xml:space="preserve">HSP20-like chaperones superfamily protein </t>
  </si>
  <si>
    <t xml:space="preserve">AT2G34640.1</t>
  </si>
  <si>
    <t xml:space="preserve">PTAC12, HMR - plastid transcriptionally active 12 </t>
  </si>
  <si>
    <t xml:space="preserve">AT4G03280.2</t>
  </si>
  <si>
    <t xml:space="preserve">PETC, PGR1 - photosynthetic electron transfer C </t>
  </si>
  <si>
    <t xml:space="preserve">AT5G08530.1</t>
  </si>
  <si>
    <t xml:space="preserve">CI51 - 51 kDa subunit of complex I </t>
  </si>
  <si>
    <t xml:space="preserve">AT5G16620.1</t>
  </si>
  <si>
    <t xml:space="preserve">PDE120, TIC40, ATTIC40 - hydroxyproline-rich glycoprotein family protein </t>
  </si>
  <si>
    <t xml:space="preserve">ATCG00330.1</t>
  </si>
  <si>
    <t xml:space="preserve">RPS14 - chloroplast ribosomal protein S14 </t>
  </si>
  <si>
    <t xml:space="preserve">AT2G21390.1</t>
  </si>
  <si>
    <t xml:space="preserve">Coatomer, alpha subunit </t>
  </si>
  <si>
    <t xml:space="preserve">AT2G23120.1</t>
  </si>
  <si>
    <t xml:space="preserve">Late embryogenesis abundant protein, group 6 </t>
  </si>
  <si>
    <t xml:space="preserve">AT2G14720.1 (+1)</t>
  </si>
  <si>
    <t xml:space="preserve">VSR4, VSR2;1, BP80-2;1, MTV4 - vacuolar sorting receptor 4 </t>
  </si>
  <si>
    <t xml:space="preserve">AT5G28060.1</t>
  </si>
  <si>
    <t xml:space="preserve">Ribosomal protein S24e family protein </t>
  </si>
  <si>
    <t xml:space="preserve">AT5G22800.1</t>
  </si>
  <si>
    <t xml:space="preserve">EMB86, EMB1030, EMB263 - Alanyl-tRNA synthetase, class IIc </t>
  </si>
  <si>
    <t xml:space="preserve">AT3G56130.1 (+1)</t>
  </si>
  <si>
    <t xml:space="preserve">biotin/lipoyl attachment domain-containing protein </t>
  </si>
  <si>
    <t xml:space="preserve">AT1G53580.1</t>
  </si>
  <si>
    <t xml:space="preserve">GLX2-3, ETHE1, GLY3 - glyoxalase II  3 </t>
  </si>
  <si>
    <t xml:space="preserve">AT4G02530.1</t>
  </si>
  <si>
    <t xml:space="preserve">chloroplast thylakoid lumen protein </t>
  </si>
  <si>
    <t xml:space="preserve">AT1G29900.1</t>
  </si>
  <si>
    <t xml:space="preserve">CARB - carbamoyl phosphate synthetase B </t>
  </si>
  <si>
    <t xml:space="preserve">AT1G47260.1</t>
  </si>
  <si>
    <t xml:space="preserve">APFI, GAMMA CA2 - gamma carbonic anhydrase 2 </t>
  </si>
  <si>
    <t xml:space="preserve">AT3G63410.1</t>
  </si>
  <si>
    <t xml:space="preserve">APG1, VTE3, IEP37, E37 - S-adenosyl-L-methionine-dependent methyltransferases superfamily protein </t>
  </si>
  <si>
    <t xml:space="preserve">AT1G17880.1</t>
  </si>
  <si>
    <t xml:space="preserve">BTF3, ATBTF3 - basic transcription factor 3 </t>
  </si>
  <si>
    <t xml:space="preserve">AT5G10860.1</t>
  </si>
  <si>
    <t xml:space="preserve">Cystathionine beta-synthase (CBS) family protein </t>
  </si>
  <si>
    <t xml:space="preserve">AT2G21620.1</t>
  </si>
  <si>
    <t xml:space="preserve">RD2 - Adenine nucleotide alpha hydrolases-like superfamily protein </t>
  </si>
  <si>
    <t xml:space="preserve">AT1G19570.1 (+1)</t>
  </si>
  <si>
    <t xml:space="preserve">DHAR1, ATDHAR1, DHAR5 - dehydroascorbate reductase </t>
  </si>
  <si>
    <t xml:space="preserve">AT1G64790.1 (+1)</t>
  </si>
  <si>
    <t xml:space="preserve">ILA - ILITYHIA </t>
  </si>
  <si>
    <t xml:space="preserve">AT4G28750.1</t>
  </si>
  <si>
    <t xml:space="preserve">PSAE-1 - Photosystem I reaction centre subunit IV / PsaE protein </t>
  </si>
  <si>
    <t xml:space="preserve">AT2G31810.1</t>
  </si>
  <si>
    <t xml:space="preserve">ACT domain-containing small subunit of acetolactate synthase protein </t>
  </si>
  <si>
    <t xml:space="preserve">AT1G11750.2 (+1)</t>
  </si>
  <si>
    <t xml:space="preserve">CLPP6 - CLP protease proteolytic subunit 6 </t>
  </si>
  <si>
    <t xml:space="preserve">AT2G04842.1</t>
  </si>
  <si>
    <t xml:space="preserve">EMB2761 - threonyl-tRNA synthetase, putative / threonine--tRNA ligase, putative </t>
  </si>
  <si>
    <t xml:space="preserve">AT2G24820.1</t>
  </si>
  <si>
    <t xml:space="preserve">TIC55-II - translocon at the inner envelope membrane of chloroplasts 55-II </t>
  </si>
  <si>
    <t xml:space="preserve">AT5G52840.1</t>
  </si>
  <si>
    <t xml:space="preserve">NADH-ubiquinone oxidoreductase-related </t>
  </si>
  <si>
    <t xml:space="preserve">AT4G29160.1 (+1)</t>
  </si>
  <si>
    <t xml:space="preserve">SNF7.1 - SNF7 family protein </t>
  </si>
  <si>
    <t xml:space="preserve">AT1G64190.1</t>
  </si>
  <si>
    <t xml:space="preserve">6-phosphogluconate dehydrogenase family protein </t>
  </si>
  <si>
    <t xml:space="preserve">AT3G05900.1</t>
  </si>
  <si>
    <t xml:space="preserve">neurofilament protein-related </t>
  </si>
  <si>
    <t xml:space="preserve">AT5G58330.1</t>
  </si>
  <si>
    <t xml:space="preserve">lactate/malate dehydrogenase family protein </t>
  </si>
  <si>
    <t xml:space="preserve">AT4G35260.1</t>
  </si>
  <si>
    <t xml:space="preserve">IDH1, IDH-I - isocitrate dehydrogenase 1 </t>
  </si>
  <si>
    <t xml:space="preserve">AT5G01650.1</t>
  </si>
  <si>
    <t xml:space="preserve">Tautomerase/MIF superfamily protein </t>
  </si>
  <si>
    <t xml:space="preserve">AT4G18100.1</t>
  </si>
  <si>
    <t xml:space="preserve">Ribosomal protein L32e </t>
  </si>
  <si>
    <t xml:space="preserve">AT1G43670.1</t>
  </si>
  <si>
    <t xml:space="preserve">Inositol monophosphatase family protein </t>
  </si>
  <si>
    <t xml:space="preserve">AT5G20890.1</t>
  </si>
  <si>
    <t xml:space="preserve">AT5G56710.1</t>
  </si>
  <si>
    <t xml:space="preserve">Ribosomal protein L31e family protein </t>
  </si>
  <si>
    <t xml:space="preserve">AT3G58140.1</t>
  </si>
  <si>
    <t xml:space="preserve">phenylalanyl-tRNA synthetase class IIc family protein </t>
  </si>
  <si>
    <t xml:space="preserve">AT5G63310.1</t>
  </si>
  <si>
    <t xml:space="preserve">NDPK2, NDPK1A, NDPK IA IA, NDPK IA, ATNDPK2 - nucleoside diphosphate kinase 2 </t>
  </si>
  <si>
    <t xml:space="preserve">AT5G54960.1</t>
  </si>
  <si>
    <t xml:space="preserve">PDC2 - pyruvate decarboxylase-2 </t>
  </si>
  <si>
    <t xml:space="preserve">ATCG00500.1</t>
  </si>
  <si>
    <t xml:space="preserve">ACCD - acetyl-CoA carboxylase carboxyl transferase subunit beta </t>
  </si>
  <si>
    <t xml:space="preserve">AT1G16720.1</t>
  </si>
  <si>
    <t xml:space="preserve">HCF173 - high chlorophyll fluorescence phenotype 173 </t>
  </si>
  <si>
    <t xml:space="preserve">AT4G39260.1</t>
  </si>
  <si>
    <t xml:space="preserve">CCR1, ATGRP8, GR-RBP8, GRP8 - cold, circadian rhythm, and RNA binding 1 </t>
  </si>
  <si>
    <t xml:space="preserve">ATCG00380.1</t>
  </si>
  <si>
    <t xml:space="preserve">RPS4 - chloroplast ribosomal protein S4 </t>
  </si>
  <si>
    <t xml:space="preserve">AT5G02960.1</t>
  </si>
  <si>
    <t xml:space="preserve">Ribosomal protein S12/S23 family protein </t>
  </si>
  <si>
    <t xml:space="preserve">AT3G59970.3</t>
  </si>
  <si>
    <t xml:space="preserve">MTHFR1 - methylenetetrahydrofolate reductase 1 </t>
  </si>
  <si>
    <t xml:space="preserve">AT1G66240.1</t>
  </si>
  <si>
    <t xml:space="preserve">ATX1, ATATX1 - homolog of anti-oxidant 1 </t>
  </si>
  <si>
    <t xml:space="preserve">AT1G30690.1 (+1)</t>
  </si>
  <si>
    <t xml:space="preserve">Sec14p-like phosphatidylinositol transfer family protein </t>
  </si>
  <si>
    <t xml:space="preserve">AT5G28540.1</t>
  </si>
  <si>
    <t xml:space="preserve">BIP1 - heat shock protein 70 (Hsp 70) family protein </t>
  </si>
  <si>
    <t xml:space="preserve">AT5G63890.2 (+1)</t>
  </si>
  <si>
    <t xml:space="preserve">ATHDH, HISN8, HDH - histidinol dehydrogenase </t>
  </si>
  <si>
    <t xml:space="preserve">AT2G02160.1</t>
  </si>
  <si>
    <t xml:space="preserve">CCCH-type zinc finger family protein </t>
  </si>
  <si>
    <t xml:space="preserve">AT1G63770.3 (+1)</t>
  </si>
  <si>
    <t xml:space="preserve">Peptidase M1 family protein </t>
  </si>
  <si>
    <t xml:space="preserve">AT4G33500.1</t>
  </si>
  <si>
    <t xml:space="preserve">Protein phosphatase 2C family protein </t>
  </si>
  <si>
    <t xml:space="preserve">AT1G04080.1 (+1)</t>
  </si>
  <si>
    <t xml:space="preserve">PRP39 - Tetratricopeptide repeat (TPR)-like superfamily protein </t>
  </si>
  <si>
    <t xml:space="preserve">AT1G17100.1</t>
  </si>
  <si>
    <t xml:space="preserve">SOUL heme-binding family protein </t>
  </si>
  <si>
    <t xml:space="preserve">AT5G23120.1</t>
  </si>
  <si>
    <t xml:space="preserve">HCF136 - photosystem II stability/assembly factor, chloroplast (HCF136) </t>
  </si>
  <si>
    <t xml:space="preserve">AT4G39330.1</t>
  </si>
  <si>
    <t xml:space="preserve">ATCAD9, CAD9 - cinnamyl alcohol dehydrogenase 9 </t>
  </si>
  <si>
    <t xml:space="preserve">AT4G09010.1</t>
  </si>
  <si>
    <t xml:space="preserve">APX4, TL29 - ascorbate peroxidase 4 </t>
  </si>
  <si>
    <t xml:space="preserve">AT4G12420.1 (+1)</t>
  </si>
  <si>
    <t xml:space="preserve">SKU5 - Cupredoxin superfamily protein </t>
  </si>
  <si>
    <t xml:space="preserve">AT3G25520.1</t>
  </si>
  <si>
    <t xml:space="preserve">ATL5, PGY3, OLI5, RPL5A - ribosomal protein L5 </t>
  </si>
  <si>
    <t xml:space="preserve">AT1G55860.1 (+1)</t>
  </si>
  <si>
    <t xml:space="preserve">UPL1 - ubiquitin-protein ligase 1 </t>
  </si>
  <si>
    <t xml:space="preserve">AT2G28900.1</t>
  </si>
  <si>
    <t xml:space="preserve">OEP16, ATOEP16-L, ATOEP16-1, OEP16-1 - outer plastid envelope protein 16-1 </t>
  </si>
  <si>
    <t xml:space="preserve">ATCG00750.1</t>
  </si>
  <si>
    <t xml:space="preserve">RPS11 - ribosomal protein S11 </t>
  </si>
  <si>
    <t xml:space="preserve">AT3G58730.1</t>
  </si>
  <si>
    <t xml:space="preserve">vacuolar ATP synthase subunit D (VATD) / V-ATPase D subunit / vacuolar proton pump D subunit (VATPD) </t>
  </si>
  <si>
    <t xml:space="preserve">AT3G23490.1</t>
  </si>
  <si>
    <t xml:space="preserve">CYN - cyanase </t>
  </si>
  <si>
    <t xml:space="preserve">AT1G06190.2 (+1)</t>
  </si>
  <si>
    <t xml:space="preserve">Rho termination factor </t>
  </si>
  <si>
    <t xml:space="preserve">AT5G24165.1</t>
  </si>
  <si>
    <t xml:space="preserve">AT4G22240.1</t>
  </si>
  <si>
    <t xml:space="preserve">AT3G12260.1</t>
  </si>
  <si>
    <t xml:space="preserve">LYR family of Fe/S cluster biogenesis protein </t>
  </si>
  <si>
    <t xml:space="preserve">AT4G10480.1 (+1)</t>
  </si>
  <si>
    <t xml:space="preserve">Nascent polypeptide-associated complex (NAC), alpha subunit family protein </t>
  </si>
  <si>
    <t xml:space="preserve">AT2G40490.1</t>
  </si>
  <si>
    <t xml:space="preserve">HEME2 - Uroporphyrinogen decarboxylase </t>
  </si>
  <si>
    <t xml:space="preserve">AT1G12270.1</t>
  </si>
  <si>
    <t xml:space="preserve">Hop1 - stress-inducible protein, putative </t>
  </si>
  <si>
    <t xml:space="preserve">AT3G49910.1</t>
  </si>
  <si>
    <t xml:space="preserve">AT1G62780.1</t>
  </si>
  <si>
    <t xml:space="preserve">AT1G33590.1</t>
  </si>
  <si>
    <t xml:space="preserve">AT2G42740.1 (+4)</t>
  </si>
  <si>
    <t xml:space="preserve">RPL16A - ribosomal protein large subunit 16A </t>
  </si>
  <si>
    <t xml:space="preserve">AT4G09040.1 (+1)</t>
  </si>
  <si>
    <t xml:space="preserve">AT2G25450.1</t>
  </si>
  <si>
    <t xml:space="preserve">2-oxoglutarate (2OG) and Fe(II)-dependent oxygenase superfamily protein </t>
  </si>
  <si>
    <t xml:space="preserve">AT4G15410.1</t>
  </si>
  <si>
    <t xml:space="preserve">PUX5 - serine/threonine protein phosphatase 2A 55 kDa regulatory subunit B prime gamma </t>
  </si>
  <si>
    <t xml:space="preserve">AT5G20990.1</t>
  </si>
  <si>
    <t xml:space="preserve">B73, SIR4, CNX, CHL6, CNX1 - molybdopterin biosynthesis CNX1 protein / molybdenum cofactor biosynthesis enzyme CNX1 (CNX1) </t>
  </si>
  <si>
    <t xml:space="preserve">AT4G18240.1</t>
  </si>
  <si>
    <t xml:space="preserve">ATSS4, SSIV, SS4 - starch synthase 4 </t>
  </si>
  <si>
    <t xml:space="preserve">AT5G10450.1 (+3)</t>
  </si>
  <si>
    <t xml:space="preserve">GRF6, AFT1, 14-3-3lambda - G-box regulating factor 6 </t>
  </si>
  <si>
    <t xml:space="preserve">AT5G55160.1</t>
  </si>
  <si>
    <t xml:space="preserve">SUM2, SUMO 2, SUMO2, ATSUMO2 - small ubiquitin-like modifier 2 </t>
  </si>
  <si>
    <t xml:space="preserve">AT3G44620.1 (+1)</t>
  </si>
  <si>
    <t xml:space="preserve">protein tyrosine phosphatases;protein tyrosine phosphatases </t>
  </si>
  <si>
    <t xml:space="preserve">AT3G24170.1 (+2)</t>
  </si>
  <si>
    <t xml:space="preserve">ATGR1, GR1 - glutathione-disulfide reductase </t>
  </si>
  <si>
    <t xml:space="preserve">AT1G79280.1 (+2)</t>
  </si>
  <si>
    <t xml:space="preserve">NUA, AtTPR - nuclear pore anchor </t>
  </si>
  <si>
    <t xml:space="preserve">AT2G03680.1 (+1)</t>
  </si>
  <si>
    <t xml:space="preserve">SPR1, SKU6 - spiral1 </t>
  </si>
  <si>
    <t xml:space="preserve">AT4G01900.1</t>
  </si>
  <si>
    <t xml:space="preserve">PII, GLB1 - GLNB1 homolog </t>
  </si>
  <si>
    <t xml:space="preserve">AT2G33210.1 (+1)</t>
  </si>
  <si>
    <t xml:space="preserve">HSP60-2 - heat shock protein 60-2 </t>
  </si>
  <si>
    <t xml:space="preserve">AT5G41790.1</t>
  </si>
  <si>
    <t xml:space="preserve">CIP1 - COP1-interactive protein 1 </t>
  </si>
  <si>
    <t xml:space="preserve">AT1G18500.1</t>
  </si>
  <si>
    <t xml:space="preserve">MAML-4, IPMS1 - methylthioalkylmalate synthase-like 4 </t>
  </si>
  <si>
    <t xml:space="preserve">AT5G36700.1 (+5)</t>
  </si>
  <si>
    <t xml:space="preserve">ATPGLP1, PGLP1 - 2-phosphoglycolate phosphatase 1 </t>
  </si>
  <si>
    <t xml:space="preserve">AT3G52380.1</t>
  </si>
  <si>
    <t xml:space="preserve">CP33, PDE322 - chloroplast RNA-binding protein 33 </t>
  </si>
  <si>
    <t xml:space="preserve">AT1G20760.1</t>
  </si>
  <si>
    <t xml:space="preserve">Calcium-binding EF hand family protein </t>
  </si>
  <si>
    <t xml:space="preserve">AT5G42390.1</t>
  </si>
  <si>
    <t xml:space="preserve">Insulinase (Peptidase family M16) family protein </t>
  </si>
  <si>
    <t xml:space="preserve">AT1G12230.1 (+1)</t>
  </si>
  <si>
    <t xml:space="preserve">AT4G16830.1</t>
  </si>
  <si>
    <t xml:space="preserve">AT1G20950.1</t>
  </si>
  <si>
    <t xml:space="preserve">Phosphofructokinase family protein </t>
  </si>
  <si>
    <t xml:space="preserve">AT5G64350.1</t>
  </si>
  <si>
    <t xml:space="preserve">FKBP12, ATFKBP12 - FK506-binding protein 12 </t>
  </si>
  <si>
    <t xml:space="preserve">AT1G10670.1 (+2)</t>
  </si>
  <si>
    <t xml:space="preserve">ACLA-1 - ATP-citrate lyase A-1 </t>
  </si>
  <si>
    <t xml:space="preserve">AT1G36160.1 (+1)</t>
  </si>
  <si>
    <t xml:space="preserve">ACC1, AT-ACC1, EMB22, GK, PAS3 - acetyl-CoA carboxylase 1 </t>
  </si>
  <si>
    <t xml:space="preserve">AT4G01370.1</t>
  </si>
  <si>
    <t xml:space="preserve">ATMPK4, MPK4 - MAP kinase 4 </t>
  </si>
  <si>
    <t xml:space="preserve">AT3G54210.1</t>
  </si>
  <si>
    <t xml:space="preserve">Ribosomal protein L17 family protein </t>
  </si>
  <si>
    <t xml:space="preserve">AT2G17200.1</t>
  </si>
  <si>
    <t xml:space="preserve">DSK2 - ubiquitin family protein </t>
  </si>
  <si>
    <t xml:space="preserve">AT4G31480.1 (+2)</t>
  </si>
  <si>
    <t xml:space="preserve">Coatomer, beta subunit </t>
  </si>
  <si>
    <t xml:space="preserve">AT2G34480.1</t>
  </si>
  <si>
    <t xml:space="preserve">Ribosomal protein L18ae/LX family protein </t>
  </si>
  <si>
    <t xml:space="preserve">AT3G03710.1</t>
  </si>
  <si>
    <t xml:space="preserve">RIF10, PNP - polyribonucleotide nucleotidyltransferase, putative </t>
  </si>
  <si>
    <t xml:space="preserve">AT4G21660.2 (+1)</t>
  </si>
  <si>
    <t xml:space="preserve">proline-rich spliceosome-associated (PSP) family protein </t>
  </si>
  <si>
    <t xml:space="preserve">AT5G65750.1</t>
  </si>
  <si>
    <t xml:space="preserve">AT1G73060.1</t>
  </si>
  <si>
    <t xml:space="preserve">LPA3 - Low  PSII Accumulation 3 </t>
  </si>
  <si>
    <t xml:space="preserve">AT5G06600.1 (+1)</t>
  </si>
  <si>
    <t xml:space="preserve">UBP12 - ubiquitin-specific protease 12 </t>
  </si>
  <si>
    <t xml:space="preserve">AT2G46280.1 (+1)</t>
  </si>
  <si>
    <t xml:space="preserve">TRIP-1, TIF3I1 - TGF-beta receptor interacting protein 1 </t>
  </si>
  <si>
    <t xml:space="preserve">AT3G04840.1</t>
  </si>
  <si>
    <t xml:space="preserve">Ribosomal protein S3Ae </t>
  </si>
  <si>
    <t xml:space="preserve">AT3G53020.1</t>
  </si>
  <si>
    <t xml:space="preserve">STV1, RPL24B, RPL24 - Ribosomal protein L24e family protein </t>
  </si>
  <si>
    <t xml:space="preserve">AT5G64040.1</t>
  </si>
  <si>
    <t xml:space="preserve">PSAN - photosystem I reaction center subunit PSI-N, chloroplast, putative / PSI-N, putative (PSAN) </t>
  </si>
  <si>
    <t xml:space="preserve">AT1G21750.1 (+1)</t>
  </si>
  <si>
    <t xml:space="preserve">ATPDIL1-1, ATPDI5, PDI5, PDIL1-1 - PDI-like 1-1 </t>
  </si>
  <si>
    <t xml:space="preserve">ATCG01060.1</t>
  </si>
  <si>
    <t xml:space="preserve">PSAC - iron-sulfur cluster binding;electron carriers;4 iron, 4 sulfur cluster binding </t>
  </si>
  <si>
    <t xml:space="preserve">AT5G13630.1 (+1)</t>
  </si>
  <si>
    <t xml:space="preserve">GUN5, CCH, CHLH, CCH1, ABAR - magnesium-chelatase subunit chlH, chloroplast, putative / Mg-protoporphyrin IX chelatase, putative (CHLH) </t>
  </si>
  <si>
    <t xml:space="preserve">AT3G56150.1 (+1)</t>
  </si>
  <si>
    <t xml:space="preserve">EIF3C, ATEIF3C-1, EIF3C-1, ATTIF3C1, TIF3C1 - eukaryotic translation initiation factor 3C </t>
  </si>
  <si>
    <t xml:space="preserve">AT3G08030.1 (+1)</t>
  </si>
  <si>
    <t xml:space="preserve">Protein of unknown function, DUF642 </t>
  </si>
  <si>
    <t xml:space="preserve">AT5G65620.1</t>
  </si>
  <si>
    <t xml:space="preserve">Zincin-like metalloproteases family protein </t>
  </si>
  <si>
    <t xml:space="preserve">AT1G27950.1</t>
  </si>
  <si>
    <t xml:space="preserve">LTPG1 - glycosylphosphatidylinositol-anchored lipid protein transfer 1 </t>
  </si>
  <si>
    <t xml:space="preserve">AT1G07770.1 (+2)</t>
  </si>
  <si>
    <t xml:space="preserve">RPS15A - ribosomal protein S15A </t>
  </si>
  <si>
    <t xml:space="preserve">AT5G65410.1</t>
  </si>
  <si>
    <t xml:space="preserve">ATHB25, ZFHD2, HB25, ZHD1 - homeobox protein 25 </t>
  </si>
  <si>
    <t xml:space="preserve">AT3G55330.1</t>
  </si>
  <si>
    <t xml:space="preserve">PPL1 - PsbP-like protein 1 </t>
  </si>
  <si>
    <t xml:space="preserve">AT1G64520.1</t>
  </si>
  <si>
    <t xml:space="preserve">RPN12a - regulatory particle non-ATPase 12A </t>
  </si>
  <si>
    <t xml:space="preserve">AT1G62020.1</t>
  </si>
  <si>
    <t xml:space="preserve">AT5G47190.1</t>
  </si>
  <si>
    <t xml:space="preserve">Ribosomal protein L19 family protein </t>
  </si>
  <si>
    <t xml:space="preserve">AT3G13460.1</t>
  </si>
  <si>
    <t xml:space="preserve">ECT2 - evolutionarily conserved C-terminal region 2 </t>
  </si>
  <si>
    <t xml:space="preserve">AT5G16880.1 (+1)</t>
  </si>
  <si>
    <t xml:space="preserve">AT5G02160.1</t>
  </si>
  <si>
    <t xml:space="preserve">AT4G28660.1 (+1)</t>
  </si>
  <si>
    <t xml:space="preserve">PSB28 - photosystem II reaction center PSB28 protein </t>
  </si>
  <si>
    <t xml:space="preserve">AT1G47200.1</t>
  </si>
  <si>
    <t xml:space="preserve">WPP2 - WPP domain protein 2 </t>
  </si>
  <si>
    <t xml:space="preserve">AT4G12060.1</t>
  </si>
  <si>
    <t xml:space="preserve">AT1G66200.1</t>
  </si>
  <si>
    <t xml:space="preserve">ATGSR2, GSR2, GLN1;2 - glutamine synthase clone F11 </t>
  </si>
  <si>
    <t xml:space="preserve">AT5G45280.2</t>
  </si>
  <si>
    <t xml:space="preserve">AT3G45030.1 (+2)</t>
  </si>
  <si>
    <t xml:space="preserve">Ribosomal protein S10p/S20e family protein </t>
  </si>
  <si>
    <t xml:space="preserve">AT1G29880.1</t>
  </si>
  <si>
    <t xml:space="preserve">glycyl-tRNA synthetase / glycine--tRNA ligase </t>
  </si>
  <si>
    <t xml:space="preserve">AT5G56360.1</t>
  </si>
  <si>
    <t xml:space="preserve">PSL4 - calmodulin-binding protein </t>
  </si>
  <si>
    <t xml:space="preserve">AT5G23140.1</t>
  </si>
  <si>
    <t xml:space="preserve">CLPP2, NCLPP7 - nuclear-encoded CLP protease P7 </t>
  </si>
  <si>
    <t xml:space="preserve">AT4G27090.1</t>
  </si>
  <si>
    <t xml:space="preserve">Ribosomal protein L14 </t>
  </si>
  <si>
    <t xml:space="preserve">AT2G30200.1</t>
  </si>
  <si>
    <t xml:space="preserve">catalytics;transferases;[acyl-carrier-protein] S-malonyltransferases;binding </t>
  </si>
  <si>
    <t xml:space="preserve">AT5G08410.1</t>
  </si>
  <si>
    <t xml:space="preserve">FTRA2 - ferredoxin/thioredoxin reductase subunit A (variable subunit) 2 </t>
  </si>
  <si>
    <t xml:space="preserve">AT4G27500.1</t>
  </si>
  <si>
    <t xml:space="preserve">PPI1 - proton pump interactor 1 </t>
  </si>
  <si>
    <t xml:space="preserve">AT4G34490.1</t>
  </si>
  <si>
    <t xml:space="preserve">ATCAP1, CAP 1, CAP1 - cyclase associated protein 1 </t>
  </si>
  <si>
    <t xml:space="preserve">AT5G61780.1</t>
  </si>
  <si>
    <t xml:space="preserve">Tudor2, AtTudor2, TSN2 - TUDOR-SN protein 2 </t>
  </si>
  <si>
    <t xml:space="preserve">AT1G16880.1</t>
  </si>
  <si>
    <t xml:space="preserve">uridylyltransferase-related </t>
  </si>
  <si>
    <t xml:space="preserve">AT2G30170.1</t>
  </si>
  <si>
    <t xml:space="preserve">AT2G47610.1</t>
  </si>
  <si>
    <t xml:space="preserve">AT2G20360.1</t>
  </si>
  <si>
    <t xml:space="preserve">AT3G19480.1</t>
  </si>
  <si>
    <t xml:space="preserve">D-3-phosphoglycerate dehydrogenase </t>
  </si>
  <si>
    <t xml:space="preserve">AT3G26740.1</t>
  </si>
  <si>
    <t xml:space="preserve">CCL - CCR-like </t>
  </si>
  <si>
    <t xml:space="preserve">AT5G66140.1</t>
  </si>
  <si>
    <t xml:space="preserve">PAD2 - proteasome alpha subunit D2 </t>
  </si>
  <si>
    <t xml:space="preserve">AT3G07630.1 (+1)</t>
  </si>
  <si>
    <t xml:space="preserve">ADT2 - arogenate dehydratase 2 </t>
  </si>
  <si>
    <t xml:space="preserve">AT1G79870.1</t>
  </si>
  <si>
    <t xml:space="preserve">D-isomer specific 2-hydroxyacid dehydrogenase family protein </t>
  </si>
  <si>
    <t xml:space="preserve">AT2G05990.1 (+1)</t>
  </si>
  <si>
    <t xml:space="preserve">MOD1, ENR1 - NAD(P)-binding Rossmann-fold superfamily protein </t>
  </si>
  <si>
    <t xml:space="preserve">ATCG01120.1</t>
  </si>
  <si>
    <t xml:space="preserve">RPS15 - chloroplast ribosomal protein S15 </t>
  </si>
  <si>
    <t xml:space="preserve">AT5G50850.1</t>
  </si>
  <si>
    <t xml:space="preserve">MAB1 - Transketolase family protein </t>
  </si>
  <si>
    <t xml:space="preserve">AT5G47700.1 (+1)</t>
  </si>
  <si>
    <t xml:space="preserve">AT3G22110.1</t>
  </si>
  <si>
    <t xml:space="preserve">PAC1 - 20S proteasome alpha subunit C1 </t>
  </si>
  <si>
    <t xml:space="preserve">AT1G65010.1</t>
  </si>
  <si>
    <t xml:space="preserve">Plant protein of unknown function (DUF827) </t>
  </si>
  <si>
    <t xml:space="preserve">AT1G43690.1</t>
  </si>
  <si>
    <t xml:space="preserve">ubiquitin interaction motif-containing protein </t>
  </si>
  <si>
    <t xml:space="preserve">AT1G78150.1 (+2)</t>
  </si>
  <si>
    <t xml:space="preserve">AT1G78380.1</t>
  </si>
  <si>
    <t xml:space="preserve">ATGSTU19, GST8, GSTU19 - glutathione S-transferase TAU 19 </t>
  </si>
  <si>
    <t xml:space="preserve">AT3G27240.1</t>
  </si>
  <si>
    <t xml:space="preserve">Cytochrome C1 family </t>
  </si>
  <si>
    <t xml:space="preserve">AT1G50250.1 (+1)</t>
  </si>
  <si>
    <t xml:space="preserve">FTSH1 - FTSH protease 1 </t>
  </si>
  <si>
    <t xml:space="preserve">AT4G23600.1</t>
  </si>
  <si>
    <t xml:space="preserve">CORI3, JR2 - Tyrosine transaminase family protein </t>
  </si>
  <si>
    <t xml:space="preserve">AT1G09750.1</t>
  </si>
  <si>
    <t xml:space="preserve">AT2G45540.1 (+1)</t>
  </si>
  <si>
    <t xml:space="preserve">WD-40 repeat family protein / beige-related </t>
  </si>
  <si>
    <t xml:space="preserve">AT3G13750.1</t>
  </si>
  <si>
    <t xml:space="preserve">BGAL1 - beta galactosidase 1 </t>
  </si>
  <si>
    <t xml:space="preserve">AT4G32520.1 (+1)</t>
  </si>
  <si>
    <t xml:space="preserve">SHM3, AtSHMT3 - serine hydroxymethyltransferase 3 </t>
  </si>
  <si>
    <t xml:space="preserve">AT3G07100.1</t>
  </si>
  <si>
    <t xml:space="preserve">ERMO2, SEC24A - Sec23/Sec24 protein transport family protein </t>
  </si>
  <si>
    <t xml:space="preserve">AT5G13650.2</t>
  </si>
  <si>
    <t xml:space="preserve">elongation factor family protein </t>
  </si>
  <si>
    <t xml:space="preserve">AT5G04590.1</t>
  </si>
  <si>
    <t xml:space="preserve">SIR - sulfite reductase </t>
  </si>
  <si>
    <t xml:space="preserve">AT4G23100.1 (+1)</t>
  </si>
  <si>
    <t xml:space="preserve">RML1, PAD2, GSH1, CAD2, ATECS1, GSHA - glutamate-cysteine ligase </t>
  </si>
  <si>
    <t xml:space="preserve">AT2G47450.1</t>
  </si>
  <si>
    <t xml:space="preserve">CAO, CPSRP43 - chloroplast signal recognition particle component (CAO) </t>
  </si>
  <si>
    <t xml:space="preserve">AT5G26570.1</t>
  </si>
  <si>
    <t xml:space="preserve">PWD, OK1, ATGWD3 - catalytics;carbohydrate kinases;phosphoglucan, water dikinases </t>
  </si>
  <si>
    <t xml:space="preserve">AT5G13850.1</t>
  </si>
  <si>
    <t xml:space="preserve">NACA3 - nascent polypeptide-associated complex subunit alpha-like protein 3 </t>
  </si>
  <si>
    <t xml:space="preserve">AT1G18070.1 (+2)</t>
  </si>
  <si>
    <t xml:space="preserve">Translation elongation factor EF1A/initiation factor IF2gamma family protein </t>
  </si>
  <si>
    <t xml:space="preserve">AT5G47890.1</t>
  </si>
  <si>
    <t xml:space="preserve">NADH-ubiquinone oxidoreductase B8 subunit, putative </t>
  </si>
  <si>
    <t xml:space="preserve">AT3G01910.1</t>
  </si>
  <si>
    <t xml:space="preserve">SOX, AT-SO, AtSO - sulfite oxidase </t>
  </si>
  <si>
    <t xml:space="preserve">AT2G17120.1</t>
  </si>
  <si>
    <t xml:space="preserve">LYM2 - lysm domain GPI-anchored protein 2 precursor </t>
  </si>
  <si>
    <t xml:space="preserve">AT1G29910.1 (+2)</t>
  </si>
  <si>
    <t xml:space="preserve">CAB3, AB180, LHCB1.2 - chlorophyll A/B binding protein 3 </t>
  </si>
  <si>
    <t xml:space="preserve">AT1G42550.1</t>
  </si>
  <si>
    <t xml:space="preserve">PMI1 - plastid movement impaired1 </t>
  </si>
  <si>
    <t xml:space="preserve">AT3G11930.1 (+3)</t>
  </si>
  <si>
    <t xml:space="preserve">AT3G15730.1</t>
  </si>
  <si>
    <t xml:space="preserve">PLDALPHA1, PLD - phospholipase D alpha 1 </t>
  </si>
  <si>
    <t xml:space="preserve">AT4G08920.1</t>
  </si>
  <si>
    <t xml:space="preserve">CRY1, BLU1, HY4, OOP2, ATCRY1 - cryptochrome 1 </t>
  </si>
  <si>
    <t xml:space="preserve">AT5G20080.1</t>
  </si>
  <si>
    <t xml:space="preserve">FAD/NAD(P)-binding oxidoreductase </t>
  </si>
  <si>
    <t xml:space="preserve">AT4G36020.1</t>
  </si>
  <si>
    <t xml:space="preserve">CSDP1 - cold shock domain protein 1 </t>
  </si>
  <si>
    <t xml:space="preserve">AT1G70820.1</t>
  </si>
  <si>
    <t xml:space="preserve">phosphoglucomutase, putative / glucose phosphomutase, putative </t>
  </si>
  <si>
    <t xml:space="preserve">AT2G04039.1 (+1)</t>
  </si>
  <si>
    <t xml:space="preserve">AT1G53670.1</t>
  </si>
  <si>
    <t xml:space="preserve">MSRB1, ATMSRB1 - methionine sulfoxide reductase B 1 </t>
  </si>
  <si>
    <t xml:space="preserve">AT5G08060.1</t>
  </si>
  <si>
    <t xml:space="preserve">AT1G52510.1</t>
  </si>
  <si>
    <t xml:space="preserve">alpha/beta-Hydrolases superfamily protein </t>
  </si>
  <si>
    <t xml:space="preserve">AT3G04550.1</t>
  </si>
  <si>
    <t xml:space="preserve">AT1G56190.1 (+1)</t>
  </si>
  <si>
    <t xml:space="preserve">Phosphoglycerate kinase family protein </t>
  </si>
  <si>
    <t xml:space="preserve">AT4G24620.1</t>
  </si>
  <si>
    <t xml:space="preserve">PGI1, PGI - phosphoglucose isomerase 1 </t>
  </si>
  <si>
    <t xml:space="preserve">AT2G40840.1</t>
  </si>
  <si>
    <t xml:space="preserve">DPE2 - disproportionating enzyme 2 </t>
  </si>
  <si>
    <t xml:space="preserve">AT2G47910.1 (+1)</t>
  </si>
  <si>
    <t xml:space="preserve">CRR6 - chlororespiratory reduction 6 </t>
  </si>
  <si>
    <t xml:space="preserve">AT3G25660.1</t>
  </si>
  <si>
    <t xml:space="preserve">Amidase family protein </t>
  </si>
  <si>
    <t xml:space="preserve">AT1G01080.1 (+1)</t>
  </si>
  <si>
    <t xml:space="preserve">AT5G41950.1</t>
  </si>
  <si>
    <t xml:space="preserve">AT1G01470.1</t>
  </si>
  <si>
    <t xml:space="preserve">LEA14, LSR3 - Late embryogenesis abundant protein </t>
  </si>
  <si>
    <t xml:space="preserve">AT1G74470.1</t>
  </si>
  <si>
    <t xml:space="preserve">Pyridine nucleotide-disulphide oxidoreductase family protein </t>
  </si>
  <si>
    <t xml:space="preserve">AT2G20890.1</t>
  </si>
  <si>
    <t xml:space="preserve">PSB29, THF1 - photosystem II reaction center PSB29 protein </t>
  </si>
  <si>
    <t xml:space="preserve">AT5G59880.1 (+1)</t>
  </si>
  <si>
    <t xml:space="preserve">ADF3 - actin depolymerizing factor 3 </t>
  </si>
  <si>
    <t xml:space="preserve">AT3G11400.1 (+1)</t>
  </si>
  <si>
    <t xml:space="preserve">EIF3G1, ATEIF3G1 - eukaryotic translation initiation factor 3G1 </t>
  </si>
  <si>
    <t xml:space="preserve">AT4G17330.1</t>
  </si>
  <si>
    <t xml:space="preserve">ATG2484-1, G2484-1 - G2484-1 protein </t>
  </si>
  <si>
    <t xml:space="preserve">AT1G79550.1 (+1)</t>
  </si>
  <si>
    <t xml:space="preserve">PGK - phosphoglycerate kinase </t>
  </si>
  <si>
    <t xml:space="preserve">AT4G29840.1</t>
  </si>
  <si>
    <t xml:space="preserve">MTO2, TS - Pyridoxal-5'-phosphate-dependent enzyme family protein </t>
  </si>
  <si>
    <t xml:space="preserve">AT1G64500.1</t>
  </si>
  <si>
    <t xml:space="preserve">AT3G18740.1</t>
  </si>
  <si>
    <t xml:space="preserve">AT5G60640.1 (+1)</t>
  </si>
  <si>
    <t xml:space="preserve">ATPDIL1-4, PDI2, ATPDI2, PDIL1-4 - PDI-like 1-4 </t>
  </si>
  <si>
    <t xml:space="preserve">AT3G52140.1 (+3)</t>
  </si>
  <si>
    <t xml:space="preserve">tetratricopeptide repeat (TPR)-containing protein </t>
  </si>
  <si>
    <t xml:space="preserve">AT1G75100.1</t>
  </si>
  <si>
    <t xml:space="preserve">JAC1 - J-domain protein required for chloroplast accumulation response 1 </t>
  </si>
  <si>
    <t xml:space="preserve">AT2G42500.1</t>
  </si>
  <si>
    <t xml:space="preserve">PP2A-3 - protein phosphatase 2A-3 </t>
  </si>
  <si>
    <t xml:space="preserve">AT2G43790.1</t>
  </si>
  <si>
    <t xml:space="preserve">ATMPK6, MPK6, MAPK6, ATMAPK6 - MAP kinase 6 </t>
  </si>
  <si>
    <t xml:space="preserve">AT3G04920.1</t>
  </si>
  <si>
    <t xml:space="preserve">AT1G31330.1</t>
  </si>
  <si>
    <t xml:space="preserve">PSAF - photosystem I subunit F </t>
  </si>
  <si>
    <t xml:space="preserve">AT5G51070.1</t>
  </si>
  <si>
    <t xml:space="preserve">ERD1, CLPD, SAG15 - Clp ATPase </t>
  </si>
  <si>
    <t xml:space="preserve">AT4G26780.1</t>
  </si>
  <si>
    <t xml:space="preserve">AR192 - Co-chaperone GrpE family protein </t>
  </si>
  <si>
    <t xml:space="preserve">AT5G38470.1</t>
  </si>
  <si>
    <t xml:space="preserve">RAD23D - Rad23 UV excision repair protein family </t>
  </si>
  <si>
    <t xml:space="preserve">AT3G56070.1 (+1)</t>
  </si>
  <si>
    <t xml:space="preserve">ROC2 - rotamase cyclophilin 2 </t>
  </si>
  <si>
    <t xml:space="preserve">AT2G47940.1 (+1)</t>
  </si>
  <si>
    <t xml:space="preserve">DEGP2 - DEGP protease 2 </t>
  </si>
  <si>
    <t xml:space="preserve">AT1G16470.1 (+1)</t>
  </si>
  <si>
    <t xml:space="preserve">PAB1 - proteasome subunit PAB1 </t>
  </si>
  <si>
    <t xml:space="preserve">AT4G20760.1</t>
  </si>
  <si>
    <t xml:space="preserve">AT5G06160.1</t>
  </si>
  <si>
    <t xml:space="preserve">ATO - splicing factor-related </t>
  </si>
  <si>
    <t xml:space="preserve">AT5G16660.1 (+1)</t>
  </si>
  <si>
    <t xml:space="preserve">AT2G27020.1</t>
  </si>
  <si>
    <t xml:space="preserve">PAG1 - 20S proteasome alpha subunit G1 </t>
  </si>
  <si>
    <t xml:space="preserve">AT2G46520.1</t>
  </si>
  <si>
    <t xml:space="preserve">cellular apoptosis susceptibility protein, putative / importin-alpha re-exporter, putative </t>
  </si>
  <si>
    <t xml:space="preserve">AT3G17940.1</t>
  </si>
  <si>
    <t xml:space="preserve">Galactose mutarotase-like superfamily protein </t>
  </si>
  <si>
    <t xml:space="preserve">AT1G62480.1</t>
  </si>
  <si>
    <t xml:space="preserve">Vacuolar calcium-binding protein-related </t>
  </si>
  <si>
    <t xml:space="preserve">AT2G43160.1 (+2)</t>
  </si>
  <si>
    <t xml:space="preserve">ENTH/VHS family protein </t>
  </si>
  <si>
    <t xml:space="preserve">ATCG00160.1</t>
  </si>
  <si>
    <t xml:space="preserve">RPS2 - ribosomal protein S2 </t>
  </si>
  <si>
    <t xml:space="preserve">AT5G58220.3</t>
  </si>
  <si>
    <t xml:space="preserve">TTL - transthyretin-like protein </t>
  </si>
  <si>
    <t xml:space="preserve">ATCG00065.1 (+2)</t>
  </si>
  <si>
    <t xml:space="preserve">RPS12A, RPS12 - ribosomal protein S12A </t>
  </si>
  <si>
    <t xml:space="preserve">AT1G09780.1</t>
  </si>
  <si>
    <t xml:space="preserve">AT2G21385.3 (+2)</t>
  </si>
  <si>
    <t xml:space="preserve">AT5G02450.1</t>
  </si>
  <si>
    <t xml:space="preserve">Ribosomal protein L36e family protein </t>
  </si>
  <si>
    <t xml:space="preserve">AT5G08540.1</t>
  </si>
  <si>
    <t xml:space="preserve">AT5G64300.1</t>
  </si>
  <si>
    <t xml:space="preserve">ATGCH, GCH, ATRIBA1, RFD1 - GTP cyclohydrolase II </t>
  </si>
  <si>
    <t xml:space="preserve">AT5G14320.1</t>
  </si>
  <si>
    <t xml:space="preserve">Ribosomal protein S13/S18 family </t>
  </si>
  <si>
    <t xml:space="preserve">AT5G26360.1</t>
  </si>
  <si>
    <t xml:space="preserve">AT4G26970.1</t>
  </si>
  <si>
    <t xml:space="preserve">ACO2 - aconitase 2 </t>
  </si>
  <si>
    <t xml:space="preserve">AT3G23940.1 (+1)</t>
  </si>
  <si>
    <t xml:space="preserve">dehydratase family </t>
  </si>
  <si>
    <t xml:space="preserve">AT5G55280.1</t>
  </si>
  <si>
    <t xml:space="preserve">FTSZ1-1, ATFTSZ1-1, CPFTSZ - homolog of bacterial cytokinesis Z-ring protein FTSZ 1-1 </t>
  </si>
  <si>
    <t xml:space="preserve">AT1G17290.1</t>
  </si>
  <si>
    <t xml:space="preserve">AlaAT1 - alanine aminotransferas </t>
  </si>
  <si>
    <t xml:space="preserve">AT3G16950.1 (+1)</t>
  </si>
  <si>
    <t xml:space="preserve">LPD1, ptlpd1 - lipoamide dehydrogenase 1 </t>
  </si>
  <si>
    <t xml:space="preserve">AT4G19150.1</t>
  </si>
  <si>
    <t xml:space="preserve">Ankyrin repeat family protein </t>
  </si>
  <si>
    <t xml:space="preserve">AT5G12110.1</t>
  </si>
  <si>
    <t xml:space="preserve">AT1G31730.1</t>
  </si>
  <si>
    <t xml:space="preserve">Adaptin family protein </t>
  </si>
  <si>
    <t xml:space="preserve">AT5G08100.1</t>
  </si>
  <si>
    <t xml:space="preserve">N-terminal nucleophile aminohydrolases (Ntn hydrolases) superfamily protein </t>
  </si>
  <si>
    <t xml:space="preserve">AT4G38710.1</t>
  </si>
  <si>
    <t xml:space="preserve">glycine-rich protein </t>
  </si>
  <si>
    <t xml:space="preserve">AT1G59900.1</t>
  </si>
  <si>
    <t xml:space="preserve">AT-E1 ALPHA, E1 ALPHA - pyruvate dehydrogenase complex E1 alpha subunit </t>
  </si>
  <si>
    <t xml:space="preserve">AT1G21630.2 (+1)</t>
  </si>
  <si>
    <t xml:space="preserve">AT1G51650.1</t>
  </si>
  <si>
    <t xml:space="preserve">ATP synthase epsilon chain, mitochondrial </t>
  </si>
  <si>
    <t xml:space="preserve">AT3G52990.1</t>
  </si>
  <si>
    <t xml:space="preserve">Pyruvate kinase family protein </t>
  </si>
  <si>
    <t xml:space="preserve">AT3G59980.1</t>
  </si>
  <si>
    <t xml:space="preserve">AT1G20810.1</t>
  </si>
  <si>
    <t xml:space="preserve">AT3G44590.1 (+1)</t>
  </si>
  <si>
    <t xml:space="preserve">AT1G35720.1</t>
  </si>
  <si>
    <t xml:space="preserve">ANNAT1, OXY5, ATOXY5 - annexin 1 </t>
  </si>
  <si>
    <t xml:space="preserve">AT1G27090.1</t>
  </si>
  <si>
    <t xml:space="preserve">AT4G32470.1</t>
  </si>
  <si>
    <t xml:space="preserve">Cytochrome bd ubiquinol oxidase, 14kDa subunit </t>
  </si>
  <si>
    <t xml:space="preserve">AT5G47840.1</t>
  </si>
  <si>
    <t xml:space="preserve">AMK2 - adenosine monophosphate kinase </t>
  </si>
  <si>
    <t xml:space="preserve">AT3G52750.1</t>
  </si>
  <si>
    <t xml:space="preserve">FTSZ2-2 - Tubulin/FtsZ family protein </t>
  </si>
  <si>
    <t xml:space="preserve">AT5G28050.1</t>
  </si>
  <si>
    <t xml:space="preserve">Cytidine/deoxycytidylate deaminase family protein </t>
  </si>
  <si>
    <t xml:space="preserve">AT4G15000.1 (+1)</t>
  </si>
  <si>
    <t xml:space="preserve">Ribosomal L27e protein family </t>
  </si>
  <si>
    <t xml:space="preserve">AT3G25690.1 (+2)</t>
  </si>
  <si>
    <t xml:space="preserve">CHUP1 - Hydroxyproline-rich glycoprotein family protein </t>
  </si>
  <si>
    <t xml:space="preserve">AT1G52000.1</t>
  </si>
  <si>
    <t xml:space="preserve">Mannose-binding lectin superfamily protein </t>
  </si>
  <si>
    <t xml:space="preserve">AT4G02930.1</t>
  </si>
  <si>
    <t xml:space="preserve">ATCG00820.1</t>
  </si>
  <si>
    <t xml:space="preserve">RPS19 - ribosomal protein S19 </t>
  </si>
  <si>
    <t xml:space="preserve">AT3G17900.1</t>
  </si>
  <si>
    <t xml:space="preserve">AT2G20630.1</t>
  </si>
  <si>
    <t xml:space="preserve">PIA1 - PP2C induced by AVRRPM1 </t>
  </si>
  <si>
    <t xml:space="preserve">AT2G38410.1</t>
  </si>
  <si>
    <t xml:space="preserve">ENTH/VHS/GAT family protein </t>
  </si>
  <si>
    <t xml:space="preserve">AT3G24503.1</t>
  </si>
  <si>
    <t xml:space="preserve">ALDH2C4, ALDH1A, REF1 - aldehyde dehydrogenase 2C4 </t>
  </si>
  <si>
    <t xml:space="preserve">AT3G56240.1</t>
  </si>
  <si>
    <t xml:space="preserve">CCH - copper chaperone </t>
  </si>
  <si>
    <t xml:space="preserve">AT5G61510.1</t>
  </si>
  <si>
    <t xml:space="preserve">AT3G45190.1</t>
  </si>
  <si>
    <t xml:space="preserve">SIT4 phosphatase-associated family protein </t>
  </si>
  <si>
    <t xml:space="preserve">AT4G38680.1</t>
  </si>
  <si>
    <t xml:space="preserve">GRP2, CSDP2, CSP2, ATCSP2 - glycine rich protein 2 </t>
  </si>
  <si>
    <t xml:space="preserve">AT5G48220.1</t>
  </si>
  <si>
    <t xml:space="preserve">AT1G03310.1 (+1)</t>
  </si>
  <si>
    <t xml:space="preserve">ATISA2, ISA2, DBE1, BE2 - debranching enzyme 1 </t>
  </si>
  <si>
    <t xml:space="preserve">AT4G36810.1</t>
  </si>
  <si>
    <t xml:space="preserve">GGPS1 - geranylgeranyl pyrophosphate synthase 1 </t>
  </si>
  <si>
    <t xml:space="preserve">AT5G48580.1</t>
  </si>
  <si>
    <t xml:space="preserve">FKBP15-2 - FK506- and rapamycin-binding protein 15 kD-2 </t>
  </si>
  <si>
    <t xml:space="preserve">AT5G47030.1</t>
  </si>
  <si>
    <t xml:space="preserve">ATPase, F1 complex, delta/epsilon subunit </t>
  </si>
  <si>
    <t xml:space="preserve">AT4G35830.1</t>
  </si>
  <si>
    <t xml:space="preserve">ACO1 - aconitase 1 </t>
  </si>
  <si>
    <t xml:space="preserve">AT3G02080.1</t>
  </si>
  <si>
    <t xml:space="preserve">AT4G28910.1 (+2)</t>
  </si>
  <si>
    <t xml:space="preserve">NINJA - novel interactor of JAZ </t>
  </si>
  <si>
    <t xml:space="preserve">AT1G18080.1</t>
  </si>
  <si>
    <t xml:space="preserve">ATARCA, RACK1A_AT, RACK1A - Transducin/WD40 repeat-like superfamily protein </t>
  </si>
  <si>
    <t xml:space="preserve">AT2G42540.1 (+1)</t>
  </si>
  <si>
    <t xml:space="preserve">COR15A, COR15 - cold-regulated 15a </t>
  </si>
  <si>
    <t xml:space="preserve">AT3G60240.3 (+2)</t>
  </si>
  <si>
    <t xml:space="preserve">EIF4G, CUM2 - eukaryotic translation initiation factor 4G </t>
  </si>
  <si>
    <t xml:space="preserve">AT4G17560.1</t>
  </si>
  <si>
    <t xml:space="preserve">AT5G44130.1</t>
  </si>
  <si>
    <t xml:space="preserve">FLA13 - FASCICLIN-like arabinogalactan protein 13 precursor </t>
  </si>
  <si>
    <t xml:space="preserve">AT1G01960.1</t>
  </si>
  <si>
    <t xml:space="preserve">EDA10 - SEC7-like guanine nucleotide exchange family protein </t>
  </si>
  <si>
    <t xml:space="preserve">AT5G57040.1</t>
  </si>
  <si>
    <t xml:space="preserve">Lactoylglutathione lyase / glyoxalase I family protein </t>
  </si>
  <si>
    <t xml:space="preserve">AT3G15840.1 (+3)</t>
  </si>
  <si>
    <t xml:space="preserve">PIFI - post-illumination chlorophyll fluorescence increase </t>
  </si>
  <si>
    <t xml:space="preserve">AT3G22960.1</t>
  </si>
  <si>
    <t xml:space="preserve">PKP1, PKP-ALPHA - Pyruvate kinase family protein </t>
  </si>
  <si>
    <t xml:space="preserve">AT5G22770.1 (+3)</t>
  </si>
  <si>
    <t xml:space="preserve">alpha-ADR - alpha-adaptin </t>
  </si>
  <si>
    <t xml:space="preserve">AT2G40660.1</t>
  </si>
  <si>
    <t xml:space="preserve">AT3G44340.1 (+1)</t>
  </si>
  <si>
    <t xml:space="preserve">CEF - clone eighty-four </t>
  </si>
  <si>
    <t xml:space="preserve">AT3G57290.1</t>
  </si>
  <si>
    <t xml:space="preserve">EIF3E, TIF3E1, ATEIF3E-1, INT-6, ATINT6, INT6 - eukaryotic translation initiation factor 3E </t>
  </si>
  <si>
    <t xml:space="preserve">AT1G14610.1</t>
  </si>
  <si>
    <t xml:space="preserve">TWN2, VALRS - valyl-tRNA synthetase / valine--tRNA ligase (VALRS) </t>
  </si>
  <si>
    <t xml:space="preserve">AT2G35820.1</t>
  </si>
  <si>
    <t xml:space="preserve">ureidoglycolate hydrolases </t>
  </si>
  <si>
    <t xml:space="preserve">AT3G03980.1</t>
  </si>
  <si>
    <t xml:space="preserve">AT3G10060.1</t>
  </si>
  <si>
    <t xml:space="preserve">AT5G55230.1</t>
  </si>
  <si>
    <t xml:space="preserve">ATMAP65-1, MAP65-1 - microtubule-associated proteins 65-1 </t>
  </si>
  <si>
    <t xml:space="preserve">AT5G16070.1 (+1)</t>
  </si>
  <si>
    <t xml:space="preserve">AT2G47390.1</t>
  </si>
  <si>
    <t xml:space="preserve">Prolyl oligopeptidase family protein </t>
  </si>
  <si>
    <t xml:space="preserve">AT1G24360.1</t>
  </si>
  <si>
    <t xml:space="preserve">AT1G68590.1</t>
  </si>
  <si>
    <t xml:space="preserve">Ribosomal protein PSRP-3/Ycf65 </t>
  </si>
  <si>
    <t xml:space="preserve">AT5G66420.1 (+1)</t>
  </si>
  <si>
    <t xml:space="preserve">AT4G13350.1 (+1)</t>
  </si>
  <si>
    <t xml:space="preserve">NIG - NSP (nuclear shuttle protein)-interacting GTPase </t>
  </si>
  <si>
    <t xml:space="preserve">AT1G15690.1</t>
  </si>
  <si>
    <t xml:space="preserve">AVP1, ATAVP3, AVP-3, AtVHP1;1 - Inorganic H pyrophosphatase family protein </t>
  </si>
  <si>
    <t xml:space="preserve">AT3G56490.1</t>
  </si>
  <si>
    <t xml:space="preserve">HIT3, HINT1 - HIS triad family protein 3 </t>
  </si>
  <si>
    <t xml:space="preserve">AT4G17520.1</t>
  </si>
  <si>
    <t xml:space="preserve">AT4G39980.1</t>
  </si>
  <si>
    <t xml:space="preserve">DHS1 - 3-deoxy-D-arabino-heptulosonate 7-phosphate synthase 1 </t>
  </si>
  <si>
    <t xml:space="preserve">AT5G64400.1</t>
  </si>
  <si>
    <t xml:space="preserve">AT3G62120.1 (+1)</t>
  </si>
  <si>
    <t xml:space="preserve">Class II aaRS and biotin synthetases superfamily protein </t>
  </si>
  <si>
    <t xml:space="preserve">AT2G27680.1</t>
  </si>
  <si>
    <t xml:space="preserve">NAD(P)-linked oxidoreductase superfamily protein </t>
  </si>
  <si>
    <t xml:space="preserve">AT5G60360.1 (+2)</t>
  </si>
  <si>
    <t xml:space="preserve">SAG2, AALP, ALP - aleurain-like protease </t>
  </si>
  <si>
    <t xml:space="preserve">AT3G06720.1 (+1)</t>
  </si>
  <si>
    <t xml:space="preserve">AT-IMP, ATKAP ALPHA, AIMP ALPHA, IMPA-1, IMPA1 - importin alpha isoform 1 </t>
  </si>
  <si>
    <t xml:space="preserve">AT5G11880.1</t>
  </si>
  <si>
    <t xml:space="preserve">Pyridoxal-dependent decarboxylase family protein </t>
  </si>
  <si>
    <t xml:space="preserve">AT3G11130.1</t>
  </si>
  <si>
    <t xml:space="preserve">AT3G12130.1</t>
  </si>
  <si>
    <t xml:space="preserve">KH domain-containing protein / zinc finger (CCCH type) family protein </t>
  </si>
  <si>
    <t xml:space="preserve">AT1G54290.1 (+4)</t>
  </si>
  <si>
    <t xml:space="preserve">Translation initiation factor SUI1 family protein </t>
  </si>
  <si>
    <t xml:space="preserve">AT4G22930.1</t>
  </si>
  <si>
    <t xml:space="preserve">PYR4, DHOASE - pyrimidin 4 </t>
  </si>
  <si>
    <t xml:space="preserve">AT4G13850.3 (+2)</t>
  </si>
  <si>
    <t xml:space="preserve">ATGRP2 - glycine-rich RNA-binding protein 2 </t>
  </si>
  <si>
    <t xml:space="preserve">AT3G04610.1</t>
  </si>
  <si>
    <t xml:space="preserve">FLK - RNA-binding KH domain-containing protein </t>
  </si>
  <si>
    <t xml:space="preserve">AT1G64550.1</t>
  </si>
  <si>
    <t xml:space="preserve">ATGCN3, GCN3 - general control non-repressible 3 </t>
  </si>
  <si>
    <t xml:space="preserve">AT4G32180.1 (+2)</t>
  </si>
  <si>
    <t xml:space="preserve">ATPANK2, PANK2 - pantothenate kinase 2 </t>
  </si>
  <si>
    <t xml:space="preserve">AT3G59760.1 (+1)</t>
  </si>
  <si>
    <t xml:space="preserve">OASC, ATCS-C - O-acetylserine (thiol) lyase isoform C </t>
  </si>
  <si>
    <t xml:space="preserve">AT5G54310.1</t>
  </si>
  <si>
    <t xml:space="preserve">NEV, AGD5 - ARF-GAP domain 5 </t>
  </si>
  <si>
    <t xml:space="preserve">AT3G48110.1</t>
  </si>
  <si>
    <t xml:space="preserve">EDD1, EDD - glycine-tRNA ligases </t>
  </si>
  <si>
    <t xml:space="preserve">AT5G59750.1 (+1)</t>
  </si>
  <si>
    <t xml:space="preserve">DHBP synthase RibB-like alpha/beta domain;GTP cyclohydrolase II </t>
  </si>
  <si>
    <t xml:space="preserve">AT1G48830.1 (+1)</t>
  </si>
  <si>
    <t xml:space="preserve">AT5G62390.1</t>
  </si>
  <si>
    <t xml:space="preserve">ATBAG7, BAG7 - BCL-2-associated athanogene 7 </t>
  </si>
  <si>
    <t xml:space="preserve">AT2G43460.1 (+1)</t>
  </si>
  <si>
    <t xml:space="preserve">Ribosomal L38e protein family </t>
  </si>
  <si>
    <t xml:space="preserve">AT1G20630.1</t>
  </si>
  <si>
    <t xml:space="preserve">CAT1 - catalase 1 </t>
  </si>
  <si>
    <t xml:space="preserve">AT2G25840.1 (+2)</t>
  </si>
  <si>
    <t xml:space="preserve">OVA4 - Nucleotidylyl transferase superfamily protein </t>
  </si>
  <si>
    <t xml:space="preserve">AT3G29320.1</t>
  </si>
  <si>
    <t xml:space="preserve">Glycosyl transferase, family 35 </t>
  </si>
  <si>
    <t xml:space="preserve">AT3G60245.1 (+1)</t>
  </si>
  <si>
    <t xml:space="preserve">AT5G27470.1</t>
  </si>
  <si>
    <t xml:space="preserve">seryl-tRNA synthetase / serine--tRNA ligase </t>
  </si>
  <si>
    <t xml:space="preserve">AT2G31370.1 (+5)</t>
  </si>
  <si>
    <t xml:space="preserve">Basic-leucine zipper (bZIP) transcription factor family protein </t>
  </si>
  <si>
    <t xml:space="preserve">AT5G62350.1</t>
  </si>
  <si>
    <t xml:space="preserve">Plant invertase/pectin methylesterase inhibitor superfamily protein </t>
  </si>
  <si>
    <t xml:space="preserve">AT1G54410.1</t>
  </si>
  <si>
    <t xml:space="preserve">dehydrin family protein </t>
  </si>
  <si>
    <t xml:space="preserve">AT3G15020.1</t>
  </si>
  <si>
    <t xml:space="preserve">mMDH2 - Lactate/malate dehydrogenase family protein </t>
  </si>
  <si>
    <t xml:space="preserve">AT2G33830.2</t>
  </si>
  <si>
    <t xml:space="preserve">Dormancy/auxin associated family protein </t>
  </si>
  <si>
    <t xml:space="preserve">AT1G60710.1</t>
  </si>
  <si>
    <t xml:space="preserve">ATB2 - NAD(P)-linked oxidoreductase superfamily protein </t>
  </si>
  <si>
    <t xml:space="preserve">AT1G11650.2</t>
  </si>
  <si>
    <t xml:space="preserve">ATRBP45B, RBP45B - RNA-binding (RRM/RBD/RNP motifs) family protein </t>
  </si>
  <si>
    <t xml:space="preserve">AT1G74920.1</t>
  </si>
  <si>
    <t xml:space="preserve">ALDH10A8 - aldehyde dehydrogenase 10A8 </t>
  </si>
  <si>
    <t xml:space="preserve">AT1G45201.1 (+1)</t>
  </si>
  <si>
    <t xml:space="preserve">ATTLL1, TLL1 - triacylglycerol lipase-like 1 </t>
  </si>
  <si>
    <t xml:space="preserve">AT5G43960.1</t>
  </si>
  <si>
    <t xml:space="preserve">Nuclear transport factor 2 (NTF2) family protein with RNA binding (RRM-RBD-RNP motifs) domain </t>
  </si>
  <si>
    <t xml:space="preserve">AT1G52360.1</t>
  </si>
  <si>
    <t xml:space="preserve">Coatomer, beta' subunit </t>
  </si>
  <si>
    <t xml:space="preserve">AT5G48230.2</t>
  </si>
  <si>
    <t xml:space="preserve">EMB1276, ACAT2 - acetoacetyl-CoA thiolase 2 </t>
  </si>
  <si>
    <t xml:space="preserve">AT2G18230.1</t>
  </si>
  <si>
    <t xml:space="preserve">AtPPa2, PPa2 - pyrophosphorylase 2 </t>
  </si>
  <si>
    <t xml:space="preserve">AT4G35630.1</t>
  </si>
  <si>
    <t xml:space="preserve">PSAT - phosphoserine aminotransferase </t>
  </si>
  <si>
    <t xml:space="preserve">AT5G47480.1</t>
  </si>
  <si>
    <t xml:space="preserve">RGPR-related </t>
  </si>
  <si>
    <t xml:space="preserve">AT1G77090.1</t>
  </si>
  <si>
    <t xml:space="preserve">AT5G48810.1</t>
  </si>
  <si>
    <t xml:space="preserve">ATB5-B, B5 #3, ATCB5-D, CB5-D - cytochrome B5 isoform D </t>
  </si>
  <si>
    <t xml:space="preserve">AT5G58070.1</t>
  </si>
  <si>
    <t xml:space="preserve">ATTIL, TIL - temperature-induced lipocalin </t>
  </si>
  <si>
    <t xml:space="preserve">AT5G27640.2 (+1)</t>
  </si>
  <si>
    <t xml:space="preserve">TIF3B1, EIF3B, ATEIF3B-1, EIF3B-1, ATTIF3B1 - translation initiation factor 3B1 </t>
  </si>
  <si>
    <t xml:space="preserve">AT2G37620.1 (+2)</t>
  </si>
  <si>
    <t xml:space="preserve">ACT1, AAc1 - actin 1 </t>
  </si>
  <si>
    <t xml:space="preserve">AT5G25610.1</t>
  </si>
  <si>
    <t xml:space="preserve">RD22, ATRD22 - BURP domain-containing protein </t>
  </si>
  <si>
    <t xml:space="preserve">AT2G30695.1 (+1)</t>
  </si>
  <si>
    <t xml:space="preserve">AT2G14750.1</t>
  </si>
  <si>
    <t xml:space="preserve">APK, AKN1, ATAKN1, APK1 - APS kinase </t>
  </si>
  <si>
    <t xml:space="preserve">AT5G08570.1</t>
  </si>
  <si>
    <t xml:space="preserve">AT1G61520.1 (+2)</t>
  </si>
  <si>
    <t xml:space="preserve">LHCA3 - photosystem I light harvesting complex gene 3 </t>
  </si>
  <si>
    <t xml:space="preserve">AT4G17530.1</t>
  </si>
  <si>
    <t xml:space="preserve">RAB1C, ATRAB1C, ATRABD2C - RAB GTPase homolog 1C </t>
  </si>
  <si>
    <t xml:space="preserve">AT3G15880.1 (+2)</t>
  </si>
  <si>
    <t xml:space="preserve">WSIP2, TPR4 - WUS-interacting protein 2 </t>
  </si>
  <si>
    <t xml:space="preserve">AT4G33740.1 (+2)</t>
  </si>
  <si>
    <t xml:space="preserve">AT3G09630.1</t>
  </si>
  <si>
    <t xml:space="preserve">AT5G12950.1</t>
  </si>
  <si>
    <t xml:space="preserve">Putative glycosyl hydrolase of unknown function (DUF1680) </t>
  </si>
  <si>
    <t xml:space="preserve">AT4G09670.1</t>
  </si>
  <si>
    <t xml:space="preserve">Oxidoreductase family protein </t>
  </si>
  <si>
    <t xml:space="preserve">AT3G13860.1</t>
  </si>
  <si>
    <t xml:space="preserve">HSP60-3A - heat shock protein 60-3A </t>
  </si>
  <si>
    <t xml:space="preserve">AT2G40590.1</t>
  </si>
  <si>
    <t xml:space="preserve">AT5G18230.1 (+1)</t>
  </si>
  <si>
    <t xml:space="preserve">transcription regulator NOT2/NOT3/NOT5 family protein </t>
  </si>
  <si>
    <t xml:space="preserve">AT3G17020.1</t>
  </si>
  <si>
    <t xml:space="preserve">AT4G39080.1</t>
  </si>
  <si>
    <t xml:space="preserve">VHA-A3 - vacuolar proton ATPase A3 </t>
  </si>
  <si>
    <t xml:space="preserve">AT1G15130.1</t>
  </si>
  <si>
    <t xml:space="preserve">Endosomal targeting BRO1-like domain-containing protein </t>
  </si>
  <si>
    <t xml:space="preserve">AT3G43540.1</t>
  </si>
  <si>
    <t xml:space="preserve">Protein of unknown function (DUF1350) </t>
  </si>
  <si>
    <t xml:space="preserve">AT1G30580.1</t>
  </si>
  <si>
    <t xml:space="preserve">GTP binding </t>
  </si>
  <si>
    <t xml:space="preserve">AT1G69200.1</t>
  </si>
  <si>
    <t xml:space="preserve">FLN2 - fructokinase-like 2 </t>
  </si>
  <si>
    <t xml:space="preserve">AT2G29530.1 (+1)</t>
  </si>
  <si>
    <t xml:space="preserve">TIM10 - Tim10/DDP family zinc finger protein </t>
  </si>
  <si>
    <t xml:space="preserve">AT1G74960.1 (+2)</t>
  </si>
  <si>
    <t xml:space="preserve">FAB1, KAS2, ATKAS2 - fatty acid biosynthesis 1 </t>
  </si>
  <si>
    <t xml:space="preserve">AT5G40770.1</t>
  </si>
  <si>
    <t xml:space="preserve">ATPHB3, PHB3 - prohibitin 3 </t>
  </si>
  <si>
    <t xml:space="preserve">AT3G10650.1</t>
  </si>
  <si>
    <t xml:space="preserve">AT4G25050.1 (+1)</t>
  </si>
  <si>
    <t xml:space="preserve">ACP4 - acyl carrier protein 4 </t>
  </si>
  <si>
    <t xml:space="preserve">AT4G24820.1 (+1)</t>
  </si>
  <si>
    <t xml:space="preserve">26S proteasome, regulatory subunit Rpn7;Proteasome component (PCI) domain </t>
  </si>
  <si>
    <t xml:space="preserve">AT3G20630.1</t>
  </si>
  <si>
    <t xml:space="preserve">UBP14, TTN6, ATUBP14, PER1 - ubiquitin-specific protease 14 </t>
  </si>
  <si>
    <t xml:space="preserve">AT5G38480.1 (+1)</t>
  </si>
  <si>
    <t xml:space="preserve">GRF3, RCI1 - general regulatory factor 3 </t>
  </si>
  <si>
    <t xml:space="preserve">AT1G03475.1</t>
  </si>
  <si>
    <t xml:space="preserve">LIN2, HEMF1, ATCPO-I - Coproporphyrinogen III oxidase </t>
  </si>
  <si>
    <t xml:space="preserve">AT1G27970.1 (+1)</t>
  </si>
  <si>
    <t xml:space="preserve">NTF2B - nuclear transport factor 2B </t>
  </si>
  <si>
    <t xml:space="preserve">AT2G24940.1</t>
  </si>
  <si>
    <t xml:space="preserve">AtMAPR2, MAPR2 - membrane-associated progesterone binding protein 2 </t>
  </si>
  <si>
    <t xml:space="preserve">AT5G54900.1</t>
  </si>
  <si>
    <t xml:space="preserve">ATRBP45A, RBP45A - RNA-binding protein 45A </t>
  </si>
  <si>
    <t xml:space="preserve">AT2G30110.1</t>
  </si>
  <si>
    <t xml:space="preserve">ATUBA1, MOS5, UBA1 - ubiquitin-activating enzyme 1 </t>
  </si>
  <si>
    <t xml:space="preserve">AT1G04850.1</t>
  </si>
  <si>
    <t xml:space="preserve">ubiquitin-associated (UBA)/TS-N domain-containing protein </t>
  </si>
  <si>
    <t xml:space="preserve">AT1G08680.1 (+2)</t>
  </si>
  <si>
    <t xml:space="preserve">ZIGA4, AGD14 - ARF GAP-like zinc finger-containing protein ZIGA4 </t>
  </si>
  <si>
    <t xml:space="preserve">AT4G24550.2</t>
  </si>
  <si>
    <t xml:space="preserve">Clathrin adaptor complexes medium subunit family protein </t>
  </si>
  <si>
    <t xml:space="preserve">AT4G25740.1</t>
  </si>
  <si>
    <t xml:space="preserve">RNA binding Plectin/S10 domain-containing protein </t>
  </si>
  <si>
    <t xml:space="preserve">AT2G01690.1 (+1)</t>
  </si>
  <si>
    <t xml:space="preserve">AT1G16350.1</t>
  </si>
  <si>
    <t xml:space="preserve">AT5G53620.1 (+2)</t>
  </si>
  <si>
    <t xml:space="preserve">AT3G19450.1</t>
  </si>
  <si>
    <t xml:space="preserve">CAD4, ATCAD4, CAD, CAD-C - GroES-like zinc-binding alcohol dehydrogenase family protein </t>
  </si>
  <si>
    <t xml:space="preserve">AT5G63570.1</t>
  </si>
  <si>
    <t xml:space="preserve">GSA1 - glutamate-1-semialdehyde-2,1-aminomutase </t>
  </si>
  <si>
    <t xml:space="preserve">AT1G75040.1</t>
  </si>
  <si>
    <t xml:space="preserve">PR5, PR-5 - pathogenesis-related gene 5 </t>
  </si>
  <si>
    <t xml:space="preserve">AT3G49470.1</t>
  </si>
  <si>
    <t xml:space="preserve">NACA2 - nascent polypeptide-associated complex subunit alpha-like protein 2 </t>
  </si>
  <si>
    <t xml:space="preserve">AT1G04750.1 (+1)</t>
  </si>
  <si>
    <t xml:space="preserve">VAMP7B, VAMP721, ATVAMP721, AT VAMP7B - vesicle-associated membrane protein 721 </t>
  </si>
  <si>
    <t xml:space="preserve">AT5G51700.1</t>
  </si>
  <si>
    <t xml:space="preserve">PBS2, ATRAR1, RPR2, RAR1 - protein binding;zinc ion binding </t>
  </si>
  <si>
    <t xml:space="preserve">AT2G19480.1 (+2)</t>
  </si>
  <si>
    <t xml:space="preserve">NFA02, NFA2, NAP1;2 - nucleosome assembly protein 1;2 </t>
  </si>
  <si>
    <t xml:space="preserve">AT4G02580.1</t>
  </si>
  <si>
    <t xml:space="preserve">NADH-ubiquinone oxidoreductase 24 kDa subunit, putative </t>
  </si>
  <si>
    <t xml:space="preserve">AT1G51690.1 (+2)</t>
  </si>
  <si>
    <t xml:space="preserve">ATB ALPHA, B ALPHA - protein phosphatase 2A 55 kDa regulatory subunit B alpha isoform </t>
  </si>
  <si>
    <t xml:space="preserve">AT4G25100.1 (+3)</t>
  </si>
  <si>
    <t xml:space="preserve">FSD1, ATFSD1 - Fe superoxide dismutase 1 </t>
  </si>
  <si>
    <t xml:space="preserve">AT5G43330.1</t>
  </si>
  <si>
    <t xml:space="preserve">AT4G29010.1</t>
  </si>
  <si>
    <t xml:space="preserve">AIM1 - Enoyl-CoA hydratase/isomerase family </t>
  </si>
  <si>
    <t xml:space="preserve">AT1G03860.1 (+1)</t>
  </si>
  <si>
    <t xml:space="preserve">ATPHB2, PHB2 - prohibitin 2 </t>
  </si>
  <si>
    <t xml:space="preserve">AT5G06290.1</t>
  </si>
  <si>
    <t xml:space="preserve">2-Cys Prx B, 2CPB - 2-cysteine peroxiredoxin B </t>
  </si>
  <si>
    <t xml:space="preserve">AT2G28605.1</t>
  </si>
  <si>
    <t xml:space="preserve">Photosystem II reaction center PsbP family protein </t>
  </si>
  <si>
    <t xml:space="preserve">AT2G18040.1</t>
  </si>
  <si>
    <t xml:space="preserve">PIN1AT - peptidylprolyl cis/trans isomerase, NIMA-interacting 1 </t>
  </si>
  <si>
    <t xml:space="preserve">AT4G30160.1 (+1)</t>
  </si>
  <si>
    <t xml:space="preserve">VLN4, ATVLN4 - villin 4 </t>
  </si>
  <si>
    <t xml:space="preserve">AT5G19940.1</t>
  </si>
  <si>
    <t xml:space="preserve">AT4G29670.1</t>
  </si>
  <si>
    <t xml:space="preserve">ACHT2 - atypical CYS  HIS rich thioredoxin 2 </t>
  </si>
  <si>
    <t xml:space="preserve">AT5G67590.1</t>
  </si>
  <si>
    <t xml:space="preserve">FRO1 - NADH-ubiquinone oxidoreductase-related </t>
  </si>
  <si>
    <t xml:space="preserve">AT4G00620.1</t>
  </si>
  <si>
    <t xml:space="preserve">AT2G30790.1</t>
  </si>
  <si>
    <t xml:space="preserve">PSBP-2 - photosystem II subunit P-2 </t>
  </si>
  <si>
    <t xml:space="preserve">AT5G35790.1</t>
  </si>
  <si>
    <t xml:space="preserve">G6PD1 - glucose-6-phosphate dehydrogenase 1 </t>
  </si>
  <si>
    <t xml:space="preserve">AT2G41680.1</t>
  </si>
  <si>
    <t xml:space="preserve">NTRC - NADPH-dependent thioredoxin reductase C </t>
  </si>
  <si>
    <t xml:space="preserve">AT3G29360.1 (+1)</t>
  </si>
  <si>
    <t xml:space="preserve">UDP-glucose 6-dehydrogenase family protein </t>
  </si>
  <si>
    <t xml:space="preserve">AT4G23650.1</t>
  </si>
  <si>
    <t xml:space="preserve">CDPK6, CPK3 - calcium-dependent protein kinase 6 </t>
  </si>
  <si>
    <t xml:space="preserve">AT1G31180.1</t>
  </si>
  <si>
    <t xml:space="preserve">ATIMD3, IMD3, IPMDH1 - isopropylmalate dehydrogenase 3 </t>
  </si>
  <si>
    <t xml:space="preserve">AT1G73660.1</t>
  </si>
  <si>
    <t xml:space="preserve">protein tyrosine kinase family protein </t>
  </si>
  <si>
    <t xml:space="preserve">AT3G11250.1</t>
  </si>
  <si>
    <t xml:space="preserve">AT1G80600.1</t>
  </si>
  <si>
    <t xml:space="preserve">WIN1 - HOPW1-1-interacting 1 </t>
  </si>
  <si>
    <t xml:space="preserve">AT3G47390.1 (+1)</t>
  </si>
  <si>
    <t xml:space="preserve">PHS1 - cytidine/deoxycytidylate deaminase family protein </t>
  </si>
  <si>
    <t xml:space="preserve">AT3G08510.1 (+2)</t>
  </si>
  <si>
    <t xml:space="preserve">ATPLC2, PLC2 - phospholipase C 2 </t>
  </si>
  <si>
    <t xml:space="preserve">AT3G46740.1</t>
  </si>
  <si>
    <t xml:space="preserve">TOC75-III, MAR1 - translocon at the outer envelope membrane of chloroplasts 75-III </t>
  </si>
  <si>
    <t xml:space="preserve">AT4G34920.1</t>
  </si>
  <si>
    <t xml:space="preserve">PLC-like phosphodiesterases superfamily protein </t>
  </si>
  <si>
    <t xml:space="preserve">AT3G52560.1</t>
  </si>
  <si>
    <t xml:space="preserve">UEV1D-4, MMZ4, UEV1D - ubiquitin E2 variant 1D-4 </t>
  </si>
  <si>
    <t xml:space="preserve">AT3G15090.1</t>
  </si>
  <si>
    <t xml:space="preserve">AT1G75280.1</t>
  </si>
  <si>
    <t xml:space="preserve">NmrA-like negative transcriptional regulator family protein </t>
  </si>
  <si>
    <t xml:space="preserve">AT3G03960.1</t>
  </si>
  <si>
    <t xml:space="preserve">AT1G32550.1</t>
  </si>
  <si>
    <t xml:space="preserve">FdC1 - 2Fe-2S ferredoxin-like superfamily protein </t>
  </si>
  <si>
    <t xml:space="preserve">AT4G18810.1 (+1)</t>
  </si>
  <si>
    <t xml:space="preserve">AT1G26110.1 (+1)</t>
  </si>
  <si>
    <t xml:space="preserve">DCP5 - decapping 5 </t>
  </si>
  <si>
    <t xml:space="preserve">AT5G16810.1</t>
  </si>
  <si>
    <t xml:space="preserve">Protein kinase superfamily protein </t>
  </si>
  <si>
    <t xml:space="preserve">AT2G06050.1 (+2)</t>
  </si>
  <si>
    <t xml:space="preserve">OPR3, DDE1 - oxophytodienoate-reductase 3 </t>
  </si>
  <si>
    <t xml:space="preserve">AT1G22840.1</t>
  </si>
  <si>
    <t xml:space="preserve">CYTC-1, ATCYTC-A - CYTOCHROME C-1 </t>
  </si>
  <si>
    <t xml:space="preserve">AT2G27820.1</t>
  </si>
  <si>
    <t xml:space="preserve">PD1, ADT3 - prephenate dehydratase 1 </t>
  </si>
  <si>
    <t xml:space="preserve">AT3G09500.1</t>
  </si>
  <si>
    <t xml:space="preserve">AT4G29040.1</t>
  </si>
  <si>
    <t xml:space="preserve">RPT2a - regulatory particle AAA-ATPase 2A </t>
  </si>
  <si>
    <t xml:space="preserve">AT1G74260.1</t>
  </si>
  <si>
    <t xml:space="preserve">PUR4 - purine biosynthesis 4 </t>
  </si>
  <si>
    <t xml:space="preserve">AT2G19760.1</t>
  </si>
  <si>
    <t xml:space="preserve">PFN1, PRF1 - profilin 1 </t>
  </si>
  <si>
    <t xml:space="preserve">AT4G00570.1</t>
  </si>
  <si>
    <t xml:space="preserve">NAD-ME2 - NAD-dependent malic enzyme 2 </t>
  </si>
  <si>
    <t xml:space="preserve">AT2G24420.1 (+1)</t>
  </si>
  <si>
    <t xml:space="preserve">DNA repair ATPase-related </t>
  </si>
  <si>
    <t xml:space="preserve">AT5G49460.1</t>
  </si>
  <si>
    <t xml:space="preserve">ACLB-2 - ATP citrate lyase subunit B 2 </t>
  </si>
  <si>
    <t xml:space="preserve">AT3G63520.1</t>
  </si>
  <si>
    <t xml:space="preserve">CCD1, ATCCD1, ATNCED1, NCED1 - carotenoid cleavage dioxygenase 1 </t>
  </si>
  <si>
    <t xml:space="preserve">AT2G27600.1</t>
  </si>
  <si>
    <t xml:space="preserve">SKD1, VPS4, ATSKD1 - AAA-type ATPase family protein </t>
  </si>
  <si>
    <t xml:space="preserve">AT2G39080.1</t>
  </si>
  <si>
    <t xml:space="preserve">AT5G14910.1</t>
  </si>
  <si>
    <t xml:space="preserve">Heavy metal transport/detoxification superfamily protein  </t>
  </si>
  <si>
    <t xml:space="preserve">AT3G48890.1</t>
  </si>
  <si>
    <t xml:space="preserve">ATMP2, ATMAPR3, MSBP2, MAPR3 - membrane-associated progesterone binding protein 3 </t>
  </si>
  <si>
    <t xml:space="preserve">AT1G75330.1</t>
  </si>
  <si>
    <t xml:space="preserve">OTC - ornithine carbamoyltransferase </t>
  </si>
  <si>
    <t xml:space="preserve">AT4G14160.3 (+2)</t>
  </si>
  <si>
    <t xml:space="preserve">Sec23/Sec24 protein transport family protein </t>
  </si>
  <si>
    <t xml:space="preserve">ATCG00130.1</t>
  </si>
  <si>
    <t xml:space="preserve">ATPF - ATPase, F0 complex, subunit B/B', bacterial/chloroplast </t>
  </si>
  <si>
    <t xml:space="preserve">AT1G15140.1</t>
  </si>
  <si>
    <t xml:space="preserve">AT4G29410.1 (+1)</t>
  </si>
  <si>
    <t xml:space="preserve">AT5G61210.1</t>
  </si>
  <si>
    <t xml:space="preserve">SNAP33, ATSNAP33, SNP33, ATSNAP33B - soluble N-ethylmaleimide-sensitive factor adaptor protein 33 </t>
  </si>
  <si>
    <t xml:space="preserve">AT2G44120.1 (+1)</t>
  </si>
  <si>
    <t xml:space="preserve">AT1G55260.1 (+1)</t>
  </si>
  <si>
    <t xml:space="preserve">AT2G14880.1</t>
  </si>
  <si>
    <t xml:space="preserve">SWIB/MDM2 domain superfamily protein </t>
  </si>
  <si>
    <t xml:space="preserve">AT2G42590.1 (+2)</t>
  </si>
  <si>
    <t xml:space="preserve">GRF9, GF14 MU - general regulatory factor 9 </t>
  </si>
  <si>
    <t xml:space="preserve">AT5G16290.1 (+1)</t>
  </si>
  <si>
    <t xml:space="preserve">VAT1 - VALINE-TOLERANT 1 </t>
  </si>
  <si>
    <t xml:space="preserve">AT1G79040.1</t>
  </si>
  <si>
    <t xml:space="preserve">PSBR - photosystem II subunit R </t>
  </si>
  <si>
    <t xml:space="preserve">AT4G39680.1 (+1)</t>
  </si>
  <si>
    <t xml:space="preserve">SAP domain-containing protein </t>
  </si>
  <si>
    <t xml:space="preserve">AT4G02080.1</t>
  </si>
  <si>
    <t xml:space="preserve">ASAR1, ATSARA1C, ATSAR2, SAR2 - secretion-associated RAS super family 2 </t>
  </si>
  <si>
    <t xml:space="preserve">AT1G24180.1</t>
  </si>
  <si>
    <t xml:space="preserve">IAR4 - Thiamin diphosphate-binding fold (THDP-binding) superfamily protein </t>
  </si>
  <si>
    <t xml:space="preserve">AT3G53970.1</t>
  </si>
  <si>
    <t xml:space="preserve">proteasome inhibitor-related </t>
  </si>
  <si>
    <t xml:space="preserve">AT5G61130.1</t>
  </si>
  <si>
    <t xml:space="preserve">PDCB1 - plasmodesmata callose-binding protein 1 </t>
  </si>
  <si>
    <t xml:space="preserve">AT2G38140.1</t>
  </si>
  <si>
    <t xml:space="preserve">PSRP4 - plastid-specific ribosomal protein 4 </t>
  </si>
  <si>
    <t xml:space="preserve">AT3G13120.1 (+1)</t>
  </si>
  <si>
    <t xml:space="preserve">AT5G23540.1</t>
  </si>
  <si>
    <t xml:space="preserve">Mov34/MPN/PAD-1 family protein </t>
  </si>
  <si>
    <t xml:space="preserve">AT5G16260.1</t>
  </si>
  <si>
    <t xml:space="preserve">ELF9 - RNA binding (RRM/RBD/RNP motifs) family protein </t>
  </si>
  <si>
    <t xml:space="preserve">AT5G11680.1</t>
  </si>
  <si>
    <t xml:space="preserve">AT5G27850.1</t>
  </si>
  <si>
    <t xml:space="preserve">AT3G18240.1 (+1)</t>
  </si>
  <si>
    <t xml:space="preserve">Ribosomal protein S24/S35, mitochondrial </t>
  </si>
  <si>
    <t xml:space="preserve">AT5G10360.1</t>
  </si>
  <si>
    <t xml:space="preserve">EMB3010, RPS6B - Ribosomal protein S6e </t>
  </si>
  <si>
    <t xml:space="preserve">AT3G05730.1</t>
  </si>
  <si>
    <t xml:space="preserve">Encodes a defensin-like (DEFL) family protein. </t>
  </si>
  <si>
    <t xml:space="preserve">AT5G59320.1</t>
  </si>
  <si>
    <t xml:space="preserve">LTP3 - lipid transfer protein 3 </t>
  </si>
  <si>
    <t xml:space="preserve">AT2G41430.1 (+3)</t>
  </si>
  <si>
    <t xml:space="preserve">ERD15, LSR1, CID1 - dehydration-induced protein (ERD15) </t>
  </si>
  <si>
    <t xml:space="preserve">AT3G07660.1</t>
  </si>
  <si>
    <t xml:space="preserve">AT1G36280.1 (+1)</t>
  </si>
  <si>
    <t xml:space="preserve">AT5G54160.1</t>
  </si>
  <si>
    <t xml:space="preserve">ATOMT1, OMT1 - O-methyltransferase 1 </t>
  </si>
  <si>
    <t xml:space="preserve">AT1G06130.1 (+1)</t>
  </si>
  <si>
    <t xml:space="preserve">GLX2-4 - glyoxalase 2-4 </t>
  </si>
  <si>
    <t xml:space="preserve">AT5G28840.1 (+1)</t>
  </si>
  <si>
    <t xml:space="preserve">GME - GDP-D-mannose 3',5'-epimerase </t>
  </si>
  <si>
    <t xml:space="preserve">AT5G51300.1 (+2)</t>
  </si>
  <si>
    <t xml:space="preserve">splicing factor-related </t>
  </si>
  <si>
    <t xml:space="preserve">AT4G34670.1</t>
  </si>
  <si>
    <t xml:space="preserve">AT5G17710.1 (+1)</t>
  </si>
  <si>
    <t xml:space="preserve">EMB1241 - Co-chaperone GrpE family protein </t>
  </si>
  <si>
    <t xml:space="preserve">AT5G15970.1</t>
  </si>
  <si>
    <t xml:space="preserve">KIN2, COR6.6 - stress-responsive protein (KIN2) / stress-induced protein (KIN2) / cold-responsive protein (COR6.6) / cold-regulated protein (COR6.6) </t>
  </si>
  <si>
    <t xml:space="preserve">AT2G19520.1</t>
  </si>
  <si>
    <t xml:space="preserve">FVE, ACG1, MSI4, NFC4, NFC04, ATMSI4 - Transducin family protein / WD-40 repeat family protein </t>
  </si>
  <si>
    <t xml:space="preserve">AT4G16720.1 (+1)</t>
  </si>
  <si>
    <t xml:space="preserve">Ribosomal protein L23/L15e family protein </t>
  </si>
  <si>
    <t xml:space="preserve">AT3G22200.2 (+1)</t>
  </si>
  <si>
    <t xml:space="preserve">POP2 - Pyridoxal phosphate (PLP)-dependent transferases superfamily protein </t>
  </si>
  <si>
    <t xml:space="preserve">AT1G43190.1 (+2)</t>
  </si>
  <si>
    <t xml:space="preserve">PTB3 - polypyrimidine tract-binding protein 3 </t>
  </si>
  <si>
    <t xml:space="preserve">AT3G27530.1</t>
  </si>
  <si>
    <t xml:space="preserve">GC6, MAG4 - golgin candidate 6 </t>
  </si>
  <si>
    <t xml:space="preserve">AT1G77760.1</t>
  </si>
  <si>
    <t xml:space="preserve">NIA1, GNR1, NR1 - nitrate reductase 1 </t>
  </si>
  <si>
    <t xml:space="preserve">AT5G43830.1</t>
  </si>
  <si>
    <t xml:space="preserve">Aluminium induced protein with YGL and LRDR motifs </t>
  </si>
  <si>
    <t xml:space="preserve">AT3G59870.1</t>
  </si>
  <si>
    <t xml:space="preserve">AT3G03890.1 (+1)</t>
  </si>
  <si>
    <t xml:space="preserve">FMN binding </t>
  </si>
  <si>
    <t xml:space="preserve">AT3G61140.1</t>
  </si>
  <si>
    <t xml:space="preserve">FUS6, ATFUS6, CSN1, COP11, EMB78, ATSK31, SK31 - 26S proteasome, regulatory subunit Rpn7;Proteasome component (PCI) domain </t>
  </si>
  <si>
    <t xml:space="preserve">AT1G79830.1 (+3)</t>
  </si>
  <si>
    <t xml:space="preserve">GC5 - golgin candidate 5 </t>
  </si>
  <si>
    <t xml:space="preserve">ATCG00540.1</t>
  </si>
  <si>
    <t xml:space="preserve">PETA - photosynthetic electron transfer A </t>
  </si>
  <si>
    <t xml:space="preserve">AT5G42850.1 (+1)</t>
  </si>
  <si>
    <t xml:space="preserve">AT1G21670.1</t>
  </si>
  <si>
    <t xml:space="preserve">AT5G17310.2</t>
  </si>
  <si>
    <t xml:space="preserve">UGP2 - UDP-glucose pyrophosphorylase 2 </t>
  </si>
  <si>
    <t xml:space="preserve">AT5G12140.1</t>
  </si>
  <si>
    <t xml:space="preserve">ATCYS1, CYS1 - cystatin-1 </t>
  </si>
  <si>
    <t xml:space="preserve">AT1G17860.1</t>
  </si>
  <si>
    <t xml:space="preserve">Kunitz family trypsin and protease inhibitor protein </t>
  </si>
  <si>
    <t xml:space="preserve">AT5G23900.1</t>
  </si>
  <si>
    <t xml:space="preserve">Ribosomal protein L13e family protein </t>
  </si>
  <si>
    <t xml:space="preserve">AT1G78570.1</t>
  </si>
  <si>
    <t xml:space="preserve">RHM1, ROL1, ATRHM1 - rhamnose biosynthesis 1 </t>
  </si>
  <si>
    <t xml:space="preserve">AT3G01180.1</t>
  </si>
  <si>
    <t xml:space="preserve">AtSS2, SS2 - starch synthase 2 </t>
  </si>
  <si>
    <t xml:space="preserve">AT5G40810.1 (+1)</t>
  </si>
  <si>
    <t xml:space="preserve">AT1G09430.1</t>
  </si>
  <si>
    <t xml:space="preserve">ACLA-3 - ATP-citrate lyase A-3 </t>
  </si>
  <si>
    <t xml:space="preserve">AT1G47420.1</t>
  </si>
  <si>
    <t xml:space="preserve">SDH5 - succinate dehydrogenase 5 </t>
  </si>
  <si>
    <t xml:space="preserve">AT1G66100.1</t>
  </si>
  <si>
    <t xml:space="preserve">Plant thionin </t>
  </si>
  <si>
    <t xml:space="preserve">AT5G52920.1</t>
  </si>
  <si>
    <t xml:space="preserve">PKP1, PKP-BETA1, PKP2 - plastidic pyruvate kinase beta subunit 1 </t>
  </si>
  <si>
    <t xml:space="preserve">AT5G17560.1</t>
  </si>
  <si>
    <t xml:space="preserve">BolA-like family protein </t>
  </si>
  <si>
    <t xml:space="preserve">AT1G78850.1</t>
  </si>
  <si>
    <t xml:space="preserve">D-mannose binding lectin protein with Apple-like carbohydrate-binding domain </t>
  </si>
  <si>
    <t xml:space="preserve">AT1G61570.1</t>
  </si>
  <si>
    <t xml:space="preserve">TIM13 - translocase of the inner mitochondrial membrane 13 </t>
  </si>
  <si>
    <t xml:space="preserve">AT2G17840.1</t>
  </si>
  <si>
    <t xml:space="preserve">ERD7 - Senescence/dehydration-associated protein-related </t>
  </si>
  <si>
    <t xml:space="preserve">AT5G20280.1</t>
  </si>
  <si>
    <t xml:space="preserve">ATSPS1F, SPS1F - sucrose phosphate synthase 1F </t>
  </si>
  <si>
    <t xml:space="preserve">AT4G13010.1</t>
  </si>
  <si>
    <t xml:space="preserve">AT4G38220.1 (+1)</t>
  </si>
  <si>
    <t xml:space="preserve">Peptidase M20/M25/M40 family protein </t>
  </si>
  <si>
    <t xml:space="preserve">AT4G28730.1</t>
  </si>
  <si>
    <t xml:space="preserve">AT2G35830.1 (+1)</t>
  </si>
  <si>
    <t xml:space="preserve">AT1G29150.1</t>
  </si>
  <si>
    <t xml:space="preserve">ATS9, RPN6 - non-ATPase subunit 9 </t>
  </si>
  <si>
    <t xml:space="preserve">AT5G02770.1</t>
  </si>
  <si>
    <t xml:space="preserve">AT4G25080.1 (+3)</t>
  </si>
  <si>
    <t xml:space="preserve">CHLM - magnesium-protoporphyrin IX methyltransferase </t>
  </si>
  <si>
    <t xml:space="preserve">AT1G08970.1 (+3)</t>
  </si>
  <si>
    <t xml:space="preserve">HAP5C, NF-YC9 - nuclear factor Y, subunit C9 </t>
  </si>
  <si>
    <t xml:space="preserve">AT4G18370.1</t>
  </si>
  <si>
    <t xml:space="preserve">DEG5, DEGP5, HHOA - DEGP protease 5 </t>
  </si>
  <si>
    <t xml:space="preserve">AT3G22060.1</t>
  </si>
  <si>
    <t xml:space="preserve">Receptor-like protein kinase-related family protein </t>
  </si>
  <si>
    <t xml:space="preserve">AT5G17990.1</t>
  </si>
  <si>
    <t xml:space="preserve">TRP1, pat1 - tryptophan biosynthesis 1 </t>
  </si>
  <si>
    <t xml:space="preserve">ATCG00650.1</t>
  </si>
  <si>
    <t xml:space="preserve">RPS18 - ribosomal protein S18 </t>
  </si>
  <si>
    <t xml:space="preserve">AT4G14910.1 (+2)</t>
  </si>
  <si>
    <t xml:space="preserve">HISN5B - HISTIDINE BIOSYNTHESIS 5B </t>
  </si>
  <si>
    <t xml:space="preserve">AT4G09620.1</t>
  </si>
  <si>
    <t xml:space="preserve">Mitochondrial transcription termination factor family protein </t>
  </si>
  <si>
    <t xml:space="preserve">AT5G52240.1</t>
  </si>
  <si>
    <t xml:space="preserve">MSBP1, ATMP1, AtMAPR5 - membrane steroid binding protein 1 </t>
  </si>
  <si>
    <t xml:space="preserve">AT3G15970.1</t>
  </si>
  <si>
    <t xml:space="preserve">AT3G12080.1 (+1)</t>
  </si>
  <si>
    <t xml:space="preserve">emb2738 - GTP-binding family protein </t>
  </si>
  <si>
    <t xml:space="preserve">AT3G02830.1</t>
  </si>
  <si>
    <t xml:space="preserve">ZFN1 - zinc finger protein 1 </t>
  </si>
  <si>
    <t xml:space="preserve">AT5G42650.1</t>
  </si>
  <si>
    <t xml:space="preserve">AOS, CYP74A, DDE2 - allene oxide synthase </t>
  </si>
  <si>
    <t xml:space="preserve">AT3G05350.1</t>
  </si>
  <si>
    <t xml:space="preserve">Metallopeptidase M24 family protein </t>
  </si>
  <si>
    <t xml:space="preserve">AT5G56260.1</t>
  </si>
  <si>
    <t xml:space="preserve">Ribonuclease E inhibitor RraA/Dimethylmenaquinone methyltransferase </t>
  </si>
  <si>
    <t xml:space="preserve">AT2G31570.1</t>
  </si>
  <si>
    <t xml:space="preserve">ATGPX2, GPX2 - glutathione peroxidase 2 </t>
  </si>
  <si>
    <t xml:space="preserve">AT4G13780.1</t>
  </si>
  <si>
    <t xml:space="preserve">methionine--tRNA ligase, putative / methionyl-tRNA synthetase, putative / MetRS, putative </t>
  </si>
  <si>
    <t xml:space="preserve">AT2G40510.1</t>
  </si>
  <si>
    <t xml:space="preserve">AT4G24830.1 (+1)</t>
  </si>
  <si>
    <t xml:space="preserve">arginosuccinate synthase family </t>
  </si>
  <si>
    <t xml:space="preserve">AT5G52520.1</t>
  </si>
  <si>
    <t xml:space="preserve">OVA6, PRORS1 - Class II aaRS and biotin synthetases superfamily protein </t>
  </si>
  <si>
    <t xml:space="preserve">AT1G51560.1</t>
  </si>
  <si>
    <t xml:space="preserve">Pyridoxamine 5'-phosphate oxidase family protein </t>
  </si>
  <si>
    <t xml:space="preserve">AT4G29520.1</t>
  </si>
  <si>
    <t xml:space="preserve">AT1G17210.1</t>
  </si>
  <si>
    <t xml:space="preserve">ATILP1, ILP1 - IAP-like protein 1 </t>
  </si>
  <si>
    <t xml:space="preserve">AT5G03370.1</t>
  </si>
  <si>
    <t xml:space="preserve">acylphosphatase family </t>
  </si>
  <si>
    <t xml:space="preserve">AT3G23570.1</t>
  </si>
  <si>
    <t xml:space="preserve">AT1G01050.1 (+1)</t>
  </si>
  <si>
    <t xml:space="preserve">AtPPa1, PPa1 - pyrophosphorylase 1 </t>
  </si>
  <si>
    <t xml:space="preserve">AT3G61220.1 (+1)</t>
  </si>
  <si>
    <t xml:space="preserve">AT4G27960.1 (+8)</t>
  </si>
  <si>
    <t xml:space="preserve">UBC9 - ubiquitin conjugating enzyme 9 </t>
  </si>
  <si>
    <t xml:space="preserve">AT1G11910.1</t>
  </si>
  <si>
    <t xml:space="preserve">APA1, ATAPA1 - aspartic proteinase A1 </t>
  </si>
  <si>
    <t xml:space="preserve">AT1G06530.1</t>
  </si>
  <si>
    <t xml:space="preserve">Tropomyosin-related </t>
  </si>
  <si>
    <t xml:space="preserve">AT3G48750.1</t>
  </si>
  <si>
    <t xml:space="preserve">CDKA;1, CDC2AAT, CDK2, CDC2, CDC2A, CDKA1 - cell division control 2 </t>
  </si>
  <si>
    <t xml:space="preserve">AT1G24020.1 (+1)</t>
  </si>
  <si>
    <t xml:space="preserve">MLP423 - MLP-like protein 423 </t>
  </si>
  <si>
    <t xml:space="preserve">AT2G20790.1 (+2)</t>
  </si>
  <si>
    <t xml:space="preserve">AT5G41520.1</t>
  </si>
  <si>
    <t xml:space="preserve">AT5G65950.1</t>
  </si>
  <si>
    <t xml:space="preserve">AT2G40765.1</t>
  </si>
  <si>
    <t xml:space="preserve">AT4G33250.1</t>
  </si>
  <si>
    <t xml:space="preserve">EIF3K, TIF3K1, ATTIF3K1 - eukaryotic translation initiation factor 3K </t>
  </si>
  <si>
    <t xml:space="preserve">AT1G13320.1 (+1)</t>
  </si>
  <si>
    <t xml:space="preserve">PP2AA3 - protein phosphatase 2A  subunit A3 </t>
  </si>
  <si>
    <t xml:space="preserve">AT5G53560.1</t>
  </si>
  <si>
    <t xml:space="preserve">ATB5-A, B5 #2, ATCB5-E, CB5-E - cytochrome B5 isoform E </t>
  </si>
  <si>
    <t xml:space="preserve">AT2G45180.1</t>
  </si>
  <si>
    <t xml:space="preserve">AT4G34740.1</t>
  </si>
  <si>
    <t xml:space="preserve">ATASE2, CIA1, ATPURF2, ASE2 - GLN phosphoribosyl pyrophosphate amidotransferase 2 </t>
  </si>
  <si>
    <t xml:space="preserve">AT1G60780.1</t>
  </si>
  <si>
    <t xml:space="preserve">HAP13 - Clathrin adaptor complexes medium subunit family protein </t>
  </si>
  <si>
    <t xml:space="preserve">AT3G54760.1 (+1)</t>
  </si>
  <si>
    <t xml:space="preserve">dentin sialophosphoprotein-related </t>
  </si>
  <si>
    <t xml:space="preserve">AT1G56220.3 (+3)</t>
  </si>
  <si>
    <t xml:space="preserve">AT2G28790.1</t>
  </si>
  <si>
    <t xml:space="preserve">Pathogenesis-related thaumatin superfamily protein </t>
  </si>
  <si>
    <t xml:space="preserve">AT2G17695.1 (+2)</t>
  </si>
  <si>
    <t xml:space="preserve">AT1G50170.1</t>
  </si>
  <si>
    <t xml:space="preserve">ATSIRB, SIRB - sirohydrochlorin ferrochelatase B </t>
  </si>
  <si>
    <t xml:space="preserve">AT5G06770.1</t>
  </si>
  <si>
    <t xml:space="preserve">AT4G15530.1 (+5)</t>
  </si>
  <si>
    <t xml:space="preserve">PPDK - pyruvate orthophosphate dikinase </t>
  </si>
  <si>
    <t xml:space="preserve">ATCG00640.1</t>
  </si>
  <si>
    <t xml:space="preserve">RPL33 - ribosomal protein L33 </t>
  </si>
  <si>
    <t xml:space="preserve">AT1G16460.1 (+3)</t>
  </si>
  <si>
    <t xml:space="preserve">ATRDH2, ATMST2, MST2, ST2, STR2, RDH2 - rhodanese homologue 2 </t>
  </si>
  <si>
    <t xml:space="preserve">AT1G79500.1 (+3)</t>
  </si>
  <si>
    <t xml:space="preserve">AtkdsA1 - Aldolase-type TIM barrel family protein </t>
  </si>
  <si>
    <t xml:space="preserve">AT3G20050.1</t>
  </si>
  <si>
    <t xml:space="preserve">ATTCP-1, TCP-1 - T-complex protein 1 alpha subunit </t>
  </si>
  <si>
    <t xml:space="preserve">AT5G23290.1</t>
  </si>
  <si>
    <t xml:space="preserve">PFD5 - prefoldin 5 </t>
  </si>
  <si>
    <t xml:space="preserve">AT5G13030.1</t>
  </si>
  <si>
    <t xml:space="preserve">AT3G27380.1 (+2)</t>
  </si>
  <si>
    <t xml:space="preserve">SDH2-1 - succinate dehydrogenase 2-1 </t>
  </si>
  <si>
    <t xml:space="preserve">AT1G08360.1</t>
  </si>
  <si>
    <t xml:space="preserve">AT1G20225.1</t>
  </si>
  <si>
    <t xml:space="preserve">AT2G35880.1</t>
  </si>
  <si>
    <t xml:space="preserve">TPX2 (targeting protein for Xklp2) protein family </t>
  </si>
  <si>
    <t xml:space="preserve">AT1G33680.1</t>
  </si>
  <si>
    <t xml:space="preserve">AT3G10520.1</t>
  </si>
  <si>
    <t xml:space="preserve">AHB2, GLB2, ARATH GLB2, NSHB2, ATGLB2, HB2 - haemoglobin 2 </t>
  </si>
  <si>
    <t xml:space="preserve">AT1G64510.1</t>
  </si>
  <si>
    <t xml:space="preserve">AT5G46750.1</t>
  </si>
  <si>
    <t xml:space="preserve">AGD9 - ARF-GAP domain 9 </t>
  </si>
  <si>
    <t xml:space="preserve">AT5G23740.1</t>
  </si>
  <si>
    <t xml:space="preserve">RPS11-BETA - ribosomal protein S11-beta </t>
  </si>
  <si>
    <t xml:space="preserve">AT1G27310.1</t>
  </si>
  <si>
    <t xml:space="preserve">NTF2A - nuclear transport factor 2A </t>
  </si>
  <si>
    <t xml:space="preserve">AT3G56190.1</t>
  </si>
  <si>
    <t xml:space="preserve">ALPHA-SNAP2, ASNAP - alpha-soluble NSF attachment protein 2 </t>
  </si>
  <si>
    <t xml:space="preserve">AT2G30410.1 (+1)</t>
  </si>
  <si>
    <t xml:space="preserve">KIS, TFCA - tubulin folding cofactor A (KIESEL) </t>
  </si>
  <si>
    <t xml:space="preserve">AT5G17020.1 (+1)</t>
  </si>
  <si>
    <t xml:space="preserve">XPO1A, ATCRM1, ATXPO1, XPO1, HIT2 - exportin 1A </t>
  </si>
  <si>
    <t xml:space="preserve">AT4G39150.1 (+1)</t>
  </si>
  <si>
    <t xml:space="preserve">DNAJ heat shock N-terminal domain-containing protein </t>
  </si>
  <si>
    <t xml:space="preserve">AT3G08943.1</t>
  </si>
  <si>
    <t xml:space="preserve">AT3G60820.1 (+2)</t>
  </si>
  <si>
    <t xml:space="preserve">PBF1 - N-terminal nucleophile aminohydrolases (Ntn hydrolases) superfamily protein </t>
  </si>
  <si>
    <t xml:space="preserve">AT4G34090.2 (+2)</t>
  </si>
  <si>
    <t xml:space="preserve">AT1G24510.1</t>
  </si>
  <si>
    <t xml:space="preserve">AT2G19750.1 (+2)</t>
  </si>
  <si>
    <t xml:space="preserve">Ribosomal protein S30 family protein </t>
  </si>
  <si>
    <t xml:space="preserve">AT4G13670.1</t>
  </si>
  <si>
    <t xml:space="preserve">PTAC5 - plastid transcriptionally active 5 </t>
  </si>
  <si>
    <t xml:space="preserve">AT3G46970.1</t>
  </si>
  <si>
    <t xml:space="preserve">ATPHS2, PHS2 - alpha-glucan phosphorylase 2 </t>
  </si>
  <si>
    <t xml:space="preserve">AT4G08900.1</t>
  </si>
  <si>
    <t xml:space="preserve">arginase </t>
  </si>
  <si>
    <t xml:space="preserve">AT1G12310.1</t>
  </si>
  <si>
    <t xml:space="preserve">Calcium-binding EF-hand family protein </t>
  </si>
  <si>
    <t xml:space="preserve">AT1G31190.1</t>
  </si>
  <si>
    <t xml:space="preserve">IMPL1 - myo-inositol monophosphatase like 1 </t>
  </si>
  <si>
    <t xml:space="preserve">AT5G19370.1</t>
  </si>
  <si>
    <t xml:space="preserve">rhodanese-like domain-containing protein / PPIC-type PPIASE domain-containing protein </t>
  </si>
  <si>
    <t xml:space="preserve">AT3G01130.1</t>
  </si>
  <si>
    <t xml:space="preserve">AT5G23440.1</t>
  </si>
  <si>
    <t xml:space="preserve">FTRA1 - ferredoxin/thioredoxin reductase subunit A (variable subunit) 1 </t>
  </si>
  <si>
    <t xml:space="preserve">AT4G22150.1</t>
  </si>
  <si>
    <t xml:space="preserve">PUX3 - plant UBX domain-containing protein 3 </t>
  </si>
  <si>
    <t xml:space="preserve">AT4G19710.2</t>
  </si>
  <si>
    <t xml:space="preserve">AK-HSDH II, AK-HSDH - aspartate kinase-homoserine dehydrogenase ii </t>
  </si>
  <si>
    <t xml:space="preserve">AT5G03290.1</t>
  </si>
  <si>
    <t xml:space="preserve">IDH-V - isocitrate dehydrogenase V </t>
  </si>
  <si>
    <t xml:space="preserve">AT5G09900.1</t>
  </si>
  <si>
    <t xml:space="preserve">EMB2107, RPN5A, MSA - 26S proteasome regulatory subunit, putative (RPN5) </t>
  </si>
  <si>
    <t xml:space="preserve">AT3G43980.1 (+2)</t>
  </si>
  <si>
    <t xml:space="preserve">Ribosomal protein S14p/S29e family protein </t>
  </si>
  <si>
    <t xml:space="preserve">AT2G21270.1 (+1)</t>
  </si>
  <si>
    <t xml:space="preserve">UFD1 - ubiquitin fusion degradation 1 </t>
  </si>
  <si>
    <t xml:space="preserve">AT5G60160.1</t>
  </si>
  <si>
    <t xml:space="preserve">Zn-dependent exopeptidases superfamily protein </t>
  </si>
  <si>
    <t xml:space="preserve">AT1G76680.1 (+1)</t>
  </si>
  <si>
    <t xml:space="preserve">OPR1, ATOPR1 - 12-oxophytodienoate reductase 1 </t>
  </si>
  <si>
    <t xml:space="preserve">AT1G03760.1</t>
  </si>
  <si>
    <t xml:space="preserve">Prefoldin chaperone subunit family protein </t>
  </si>
  <si>
    <t xml:space="preserve">AT3G48870.1 (+1)</t>
  </si>
  <si>
    <t xml:space="preserve">ATCLPC, ATHSP93-III, HSP93-III - Clp ATPase </t>
  </si>
  <si>
    <t xml:space="preserve">AT2G02050.1</t>
  </si>
  <si>
    <t xml:space="preserve">NADH-ubiquinone oxidoreductase B18 subunit, putative </t>
  </si>
  <si>
    <t xml:space="preserve">AT5G37475.1</t>
  </si>
  <si>
    <t xml:space="preserve">Translation initiation factor eIF3 subunit </t>
  </si>
  <si>
    <t xml:space="preserve">AT3G22380.1 (+1)</t>
  </si>
  <si>
    <t xml:space="preserve">TIC - time for coffee </t>
  </si>
  <si>
    <t xml:space="preserve">AT1G13270.1 (+1)</t>
  </si>
  <si>
    <t xml:space="preserve">MAP1C, MAP1B - methionine aminopeptidase 1B </t>
  </si>
  <si>
    <t xml:space="preserve">AT4G26750.1</t>
  </si>
  <si>
    <t xml:space="preserve">hydroxyproline-rich glycoprotein family protein </t>
  </si>
  <si>
    <t xml:space="preserve">AT5G07350.1 (+1)</t>
  </si>
  <si>
    <t xml:space="preserve">Tudor1, AtTudor1, TSN1 - TUDOR-SN protein 1 </t>
  </si>
  <si>
    <t xml:space="preserve">AT2G46900.1</t>
  </si>
  <si>
    <t xml:space="preserve">AT1G20960.1 (+1)</t>
  </si>
  <si>
    <t xml:space="preserve">emb1507 - U5 small nuclear ribonucleoprotein helicase, putative </t>
  </si>
  <si>
    <t xml:space="preserve">AT1G64880.1</t>
  </si>
  <si>
    <t xml:space="preserve">AT1G67700.1 (+2)</t>
  </si>
  <si>
    <t xml:space="preserve">AT4G26840.1</t>
  </si>
  <si>
    <t xml:space="preserve">SUM1, SUMO 1, SUMO1, ATSUMO1 - small ubiquitin-like modifier 1 </t>
  </si>
  <si>
    <t xml:space="preserve">AT5G45170.1</t>
  </si>
  <si>
    <t xml:space="preserve">AT3G49680.2 (+1)</t>
  </si>
  <si>
    <t xml:space="preserve">ATBCAT-3, BCAT3 - branched-chain aminotransferase 3 </t>
  </si>
  <si>
    <t xml:space="preserve">AT5G14660.1 (+1)</t>
  </si>
  <si>
    <t xml:space="preserve">PDF1B, DEF2, ATDEF2 - peptide deformylase 1B </t>
  </si>
  <si>
    <t xml:space="preserve">AT1G76850.1</t>
  </si>
  <si>
    <t xml:space="preserve">SEC5A - exocyst complex component sec5 </t>
  </si>
  <si>
    <t xml:space="preserve">AT4G24770.1</t>
  </si>
  <si>
    <t xml:space="preserve">RBP31, ATRBP31, CP31, ATRBP33 - 31-kDa RNA binding protein </t>
  </si>
  <si>
    <t xml:space="preserve">AT4G33520.3 (+1)</t>
  </si>
  <si>
    <t xml:space="preserve">PAA1, HMA6 - P-type ATP-ase 1 </t>
  </si>
  <si>
    <t xml:space="preserve">AT5G06060.1</t>
  </si>
  <si>
    <t xml:space="preserve">AT1G21640.1 (+1)</t>
  </si>
  <si>
    <t xml:space="preserve">NADK2, ATNADK2 - NAD kinase 2 </t>
  </si>
  <si>
    <t xml:space="preserve">AT1G04420.1</t>
  </si>
  <si>
    <t xml:space="preserve">AT4G30310.2</t>
  </si>
  <si>
    <t xml:space="preserve">FGGY family of carbohydrate kinase </t>
  </si>
  <si>
    <t xml:space="preserve">AT3G06850.1 (+1)</t>
  </si>
  <si>
    <t xml:space="preserve">BCE2, LTA1, DIN3 - 2-oxoacid dehydrogenases acyltransferase family protein </t>
  </si>
  <si>
    <t xml:space="preserve">AT5G42070.1</t>
  </si>
  <si>
    <t xml:space="preserve">AT1G10370.1</t>
  </si>
  <si>
    <t xml:space="preserve">GST30, ATGSTU17, GST30B, ERD9 - Glutathione S-transferase family protein </t>
  </si>
  <si>
    <t xml:space="preserve">AT1G10960.1</t>
  </si>
  <si>
    <t xml:space="preserve">ATFD1, FD1 - ferredoxin 1 </t>
  </si>
  <si>
    <t xml:space="preserve">AT1G06690.1</t>
  </si>
  <si>
    <t xml:space="preserve">AT3G52730.1</t>
  </si>
  <si>
    <t xml:space="preserve">ubiquinol-cytochrome C reductase UQCRX/QCR9-like family protein </t>
  </si>
  <si>
    <t xml:space="preserve">AT2G35390.2 (+1)</t>
  </si>
  <si>
    <t xml:space="preserve">Phosphoribosyltransferase family protein </t>
  </si>
  <si>
    <t xml:space="preserve">AT1G42480.1 (+1)</t>
  </si>
  <si>
    <t xml:space="preserve">AT2G29960.2 (+1)</t>
  </si>
  <si>
    <t xml:space="preserve">CYP5, ATCYP5, CYP19-4 - cyclophilin 5 </t>
  </si>
  <si>
    <t xml:space="preserve">AT2G17410.1 (+1)</t>
  </si>
  <si>
    <t xml:space="preserve">ARID/BRIGHT DNA-binding domain-containing protein </t>
  </si>
  <si>
    <t xml:space="preserve">AT5G05780.1</t>
  </si>
  <si>
    <t xml:space="preserve">RPN8A, AE3, ATHMOV34 - RP non-ATPase subunit 8A </t>
  </si>
  <si>
    <t xml:space="preserve">AT2G17380.1</t>
  </si>
  <si>
    <t xml:space="preserve">AP19 - associated protein 19 </t>
  </si>
  <si>
    <t xml:space="preserve">AT5G23010.1</t>
  </si>
  <si>
    <t xml:space="preserve">MAM1, IMS3 - methylthioalkylmalate synthase 1 </t>
  </si>
  <si>
    <t xml:space="preserve">AT1G10200.1</t>
  </si>
  <si>
    <t xml:space="preserve">WLIM1 - GATA type zinc finger transcription factor family protein </t>
  </si>
  <si>
    <t xml:space="preserve">AT1G56560.1</t>
  </si>
  <si>
    <t xml:space="preserve">Plant neutral invertase family protein </t>
  </si>
  <si>
    <t xml:space="preserve">AT4G27430.1 (+1)</t>
  </si>
  <si>
    <t xml:space="preserve">CIP7 - COP1-interacting protein 7 </t>
  </si>
  <si>
    <t xml:space="preserve">AT4G23710.1</t>
  </si>
  <si>
    <t xml:space="preserve">VHA-G2, VAG2, VATG2 - vacuolar ATP synthase subunit G2 </t>
  </si>
  <si>
    <t xml:space="preserve">AT4G25900.1</t>
  </si>
  <si>
    <t xml:space="preserve">AT3G02560.1 (+1)</t>
  </si>
  <si>
    <t xml:space="preserve">AT2G43910.1</t>
  </si>
  <si>
    <t xml:space="preserve">ATHOL1, HOL1 - HARMLESS TO OZONE LAYER 1 </t>
  </si>
  <si>
    <t xml:space="preserve">AT2G24060.1</t>
  </si>
  <si>
    <t xml:space="preserve">Translation initiation factor 3 protein </t>
  </si>
  <si>
    <t xml:space="preserve">AT4G01850.1 (+1)</t>
  </si>
  <si>
    <t xml:space="preserve">SAM-2, MAT2, SAM2, AtSAM2 - S-adenosylmethionine synthetase 2 </t>
  </si>
  <si>
    <t xml:space="preserve">AT3G48500.1 (+1)</t>
  </si>
  <si>
    <t xml:space="preserve">PDE312, PTAC10 - Nucleic acid-binding, OB-fold-like protein </t>
  </si>
  <si>
    <t xml:space="preserve">AT5G01750.1 (+1)</t>
  </si>
  <si>
    <t xml:space="preserve">Protein of unknown function (DUF567) </t>
  </si>
  <si>
    <t xml:space="preserve">AT5G10560.1</t>
  </si>
  <si>
    <t xml:space="preserve">Glycosyl hydrolase family protein </t>
  </si>
  <si>
    <t xml:space="preserve">AT1G31440.1</t>
  </si>
  <si>
    <t xml:space="preserve">SH3 domain-containing protein </t>
  </si>
  <si>
    <t xml:space="preserve">AT1G62180.1</t>
  </si>
  <si>
    <t xml:space="preserve">APR2, APSR, PRH43, PRH, ATAPR2 - 5'adenylylphosphosulfate reductase 2 </t>
  </si>
  <si>
    <t xml:space="preserve">AT3G01340.1 (+1)</t>
  </si>
  <si>
    <t xml:space="preserve">Transducin/WD40 repeat-like superfamily protein </t>
  </si>
  <si>
    <t xml:space="preserve">AT1G18210.1 (+1)</t>
  </si>
  <si>
    <t xml:space="preserve">AT5G17770.1</t>
  </si>
  <si>
    <t xml:space="preserve">ATCBR, CBR1, CBR - NADH:cytochrome B5 reductase 1 </t>
  </si>
  <si>
    <t xml:space="preserve">AT5G47640.1</t>
  </si>
  <si>
    <t xml:space="preserve">NF-YB2 - nuclear factor Y, subunit B2 </t>
  </si>
  <si>
    <t xml:space="preserve">AT2G32080.1 (+1)</t>
  </si>
  <si>
    <t xml:space="preserve">PUR ALPHA-1 - purin-rich alpha 1 </t>
  </si>
  <si>
    <t xml:space="preserve">AT5G26667.1 (+2)</t>
  </si>
  <si>
    <t xml:space="preserve">PYR6 - P-loop containing nucleoside triphosphate hydrolases superfamily protein </t>
  </si>
  <si>
    <t xml:space="preserve">AT5G24690.1</t>
  </si>
  <si>
    <t xml:space="preserve">Protein of unknown function (DUF3411) </t>
  </si>
  <si>
    <t xml:space="preserve">AT4G29590.1</t>
  </si>
  <si>
    <t xml:space="preserve">S-adenosyl-L-methionine-dependent methyltransferases superfamily protein </t>
  </si>
  <si>
    <t xml:space="preserve">AT5G62840.1</t>
  </si>
  <si>
    <t xml:space="preserve">Phosphoglycerate mutase family protein </t>
  </si>
  <si>
    <t xml:space="preserve">AT1G32160.1</t>
  </si>
  <si>
    <t xml:space="preserve">AT3G23450.1</t>
  </si>
  <si>
    <t xml:space="preserve">AT5G17380.1</t>
  </si>
  <si>
    <t xml:space="preserve">Thiamine pyrophosphate dependent pyruvate decarboxylase family protein </t>
  </si>
  <si>
    <t xml:space="preserve">AT1G17720.1 (+1)</t>
  </si>
  <si>
    <t xml:space="preserve">ATB BETA - Protein phosphatase 2A, regulatory subunit PR55 </t>
  </si>
  <si>
    <t xml:space="preserve">AT5G09390.1 (+1)</t>
  </si>
  <si>
    <t xml:space="preserve">CD2-binding protein-related </t>
  </si>
  <si>
    <t xml:space="preserve">AT3G16370.1</t>
  </si>
  <si>
    <t xml:space="preserve">AT3G56910.1</t>
  </si>
  <si>
    <t xml:space="preserve">PSRP5 - plastid-specific 50S ribosomal protein 5 </t>
  </si>
  <si>
    <t xml:space="preserve">AT2G26340.1</t>
  </si>
  <si>
    <t xml:space="preserve">AT1G65290.1</t>
  </si>
  <si>
    <t xml:space="preserve">mtACP2 - mitochondrial acyl carrier protein 2 </t>
  </si>
  <si>
    <t xml:space="preserve">AT1G29260.1</t>
  </si>
  <si>
    <t xml:space="preserve">PEX7, ATPEX7 - peroxin 7 </t>
  </si>
  <si>
    <t xml:space="preserve">AT5G65840.1</t>
  </si>
  <si>
    <t xml:space="preserve">AT4G10060.1</t>
  </si>
  <si>
    <t xml:space="preserve">Beta-glucosidase, GBA2 type family protein </t>
  </si>
  <si>
    <t xml:space="preserve">AT4G00860.1</t>
  </si>
  <si>
    <t xml:space="preserve">ATOZI1, AT0ZI1 - Protein of unknown function (DUF1138) </t>
  </si>
  <si>
    <t xml:space="preserve">AT1G77710.1</t>
  </si>
  <si>
    <t xml:space="preserve">AT1G09830.1</t>
  </si>
  <si>
    <t xml:space="preserve">Glycinamide ribonucleotide (GAR) synthetase </t>
  </si>
  <si>
    <t xml:space="preserve">AT3G25800.1</t>
  </si>
  <si>
    <t xml:space="preserve">PDF1, PR 65, PP2AA2 - protein phosphatase 2A  subunit A2 </t>
  </si>
  <si>
    <t xml:space="preserve">AT5G16970.1</t>
  </si>
  <si>
    <t xml:space="preserve">AT-AER, AER - alkenal reductase </t>
  </si>
  <si>
    <t xml:space="preserve">AT3G03070.1</t>
  </si>
  <si>
    <t xml:space="preserve">AT3G53580.1</t>
  </si>
  <si>
    <t xml:space="preserve">diaminopimelate epimerase family protein </t>
  </si>
  <si>
    <t xml:space="preserve">AT2G19830.1</t>
  </si>
  <si>
    <t xml:space="preserve">SNF7.2, VPS32 - SNF7 family protein </t>
  </si>
  <si>
    <t xml:space="preserve">AT5G41670.1 (+1)</t>
  </si>
  <si>
    <t xml:space="preserve">AT1G08550.1 (+1)</t>
  </si>
  <si>
    <t xml:space="preserve">NPQ1, AVDE1 - non-photochemical quenching 1 </t>
  </si>
  <si>
    <t xml:space="preserve">AT1G02080.1 (+1)</t>
  </si>
  <si>
    <t xml:space="preserve">transcription regulators </t>
  </si>
  <si>
    <t xml:space="preserve">AT2G38270.1</t>
  </si>
  <si>
    <t xml:space="preserve">CXIP2, ATGRX2 - CAX-interacting protein 2 </t>
  </si>
  <si>
    <t xml:space="preserve">AT5G03300.1</t>
  </si>
  <si>
    <t xml:space="preserve">ADK2 - adenosine kinase 2 </t>
  </si>
  <si>
    <t xml:space="preserve">AT4G32640.1 (+1)</t>
  </si>
  <si>
    <t xml:space="preserve">AT5G53140.1</t>
  </si>
  <si>
    <t xml:space="preserve">AT1G14670.1 (+1)</t>
  </si>
  <si>
    <t xml:space="preserve">Endomembrane protein 70 protein family </t>
  </si>
  <si>
    <t xml:space="preserve">AT1G02930.1 (+1)</t>
  </si>
  <si>
    <t xml:space="preserve">ATGSTF6, GST1, ERD11, ATGSTF3, GSTF6, ATGST1 - glutathione S-transferase 6 </t>
  </si>
  <si>
    <t xml:space="preserve">AT2G46820.1 (+1)</t>
  </si>
  <si>
    <t xml:space="preserve">PTAC8, TMP14, PSAP, PSI-P - photosystem I P subunit </t>
  </si>
  <si>
    <t xml:space="preserve">AT1G21080.1 (+1)</t>
  </si>
  <si>
    <t xml:space="preserve">AT1G68560.1</t>
  </si>
  <si>
    <t xml:space="preserve">ATXYL1, XYL1, TRG1 - alpha-xylosidase 1 </t>
  </si>
  <si>
    <t xml:space="preserve">AT5G42890.1</t>
  </si>
  <si>
    <t xml:space="preserve">ATSCP2, SCP2 - sterol carrier protein 2 </t>
  </si>
  <si>
    <t xml:space="preserve">AT3G23400.1</t>
  </si>
  <si>
    <t xml:space="preserve">FIB4 - Plastid-lipid associated protein PAP / fibrillin family protein </t>
  </si>
  <si>
    <t xml:space="preserve">AT1G74070.1</t>
  </si>
  <si>
    <t xml:space="preserve">AT5G15650.1</t>
  </si>
  <si>
    <t xml:space="preserve">RGP2, ATRGP2 - reversibly glycosylated polypeptide 2 </t>
  </si>
  <si>
    <t xml:space="preserve">AT2G25830.1</t>
  </si>
  <si>
    <t xml:space="preserve">YebC-related </t>
  </si>
  <si>
    <t xml:space="preserve">AT5G11580.1</t>
  </si>
  <si>
    <t xml:space="preserve">Regulator of chromosome condensation (RCC1) family protein </t>
  </si>
  <si>
    <t xml:space="preserve">AT3G25070.1</t>
  </si>
  <si>
    <t xml:space="preserve">RIN4 - RPM1 interacting protein 4 </t>
  </si>
  <si>
    <t xml:space="preserve">AT1G12000.1</t>
  </si>
  <si>
    <t xml:space="preserve">AT5G35590.1</t>
  </si>
  <si>
    <t xml:space="preserve">PAA1 - proteasome alpha subunit A1 </t>
  </si>
  <si>
    <t xml:space="preserve">AT2G39930.1</t>
  </si>
  <si>
    <t xml:space="preserve">ISA1, ATISA1 - isoamylase 1 </t>
  </si>
  <si>
    <t xml:space="preserve">AT5G25100.1 (+1)</t>
  </si>
  <si>
    <t xml:space="preserve">AT3G47370.1 (+2)</t>
  </si>
  <si>
    <t xml:space="preserve">AT3G20810.1 (+1)</t>
  </si>
  <si>
    <t xml:space="preserve">JMJD5 - 2-oxoglutarate (2OG) and Fe(II)-dependent oxygenase superfamily protein </t>
  </si>
  <si>
    <t xml:space="preserve">AT4G33580.1 (+1)</t>
  </si>
  <si>
    <t xml:space="preserve">ATBCA5, BCA5 - beta carbonic anhydrase 5 </t>
  </si>
  <si>
    <t xml:space="preserve">AT2G44640.1</t>
  </si>
  <si>
    <t xml:space="preserve">AT2G30520.1</t>
  </si>
  <si>
    <t xml:space="preserve">RPT2 - Phototropic-responsive NPH3 family protein </t>
  </si>
  <si>
    <t xml:space="preserve">AT4G02230.1</t>
  </si>
  <si>
    <t xml:space="preserve">Ribosomal protein L19e family protein </t>
  </si>
  <si>
    <t xml:space="preserve">AT5G19140.1</t>
  </si>
  <si>
    <t xml:space="preserve">ATAILP1, AILP1 - Aluminium induced protein with YGL and LRDR motifs </t>
  </si>
  <si>
    <t xml:space="preserve">AT4G36130.1</t>
  </si>
  <si>
    <t xml:space="preserve">Ribosomal protein L2 family </t>
  </si>
  <si>
    <t xml:space="preserve">AT2G24090.1</t>
  </si>
  <si>
    <t xml:space="preserve">Ribosomal protein L35 </t>
  </si>
  <si>
    <t xml:space="preserve">AT5G64460.1 (+5)</t>
  </si>
  <si>
    <t xml:space="preserve">AT2G34310.1 (+2)</t>
  </si>
  <si>
    <t xml:space="preserve">AT5G66720.1 (+1)</t>
  </si>
  <si>
    <t xml:space="preserve">AT1G18540.1</t>
  </si>
  <si>
    <t xml:space="preserve">AT3G58510.1 (+2)</t>
  </si>
  <si>
    <t xml:space="preserve">DEA(D/H)-box RNA helicase family protein </t>
  </si>
  <si>
    <t xml:space="preserve">AT2G44050.1</t>
  </si>
  <si>
    <t xml:space="preserve">COS1 - 6,7-dimethyl-8-ribityllumazine synthase / DMRL synthase / lumazine synthase / riboflavin synthase </t>
  </si>
  <si>
    <t xml:space="preserve">AT2G43945.1</t>
  </si>
  <si>
    <t xml:space="preserve">AT1G09640.1</t>
  </si>
  <si>
    <t xml:space="preserve">AT4G25890.1</t>
  </si>
  <si>
    <t xml:space="preserve">AT1G63970.1 (+1)</t>
  </si>
  <si>
    <t xml:space="preserve">ISPF, MECPS - isoprenoid F </t>
  </si>
  <si>
    <t xml:space="preserve">AT3G15660.1 (+1)</t>
  </si>
  <si>
    <t xml:space="preserve">ATGRX4, GRX4 - glutaredoxin 4 </t>
  </si>
  <si>
    <t xml:space="preserve">AT1G80480.1</t>
  </si>
  <si>
    <t xml:space="preserve">PTAC17 - plastid transcriptionally active 17 </t>
  </si>
  <si>
    <t xml:space="preserve">AT4G32760.1 (+1)</t>
  </si>
  <si>
    <t xml:space="preserve">AT3G59840.1</t>
  </si>
  <si>
    <t xml:space="preserve">AT4G29680.1</t>
  </si>
  <si>
    <t xml:space="preserve">Alkaline-phosphatase-like family protein </t>
  </si>
  <si>
    <t xml:space="preserve">AT1G27450.1 (+2)</t>
  </si>
  <si>
    <t xml:space="preserve">APT1, ATAPT1 - adenine phosphoribosyl transferase 1 </t>
  </si>
  <si>
    <t xml:space="preserve">AT2G44310.1</t>
  </si>
  <si>
    <t xml:space="preserve">AT1G67280.1</t>
  </si>
  <si>
    <t xml:space="preserve">Glyoxalase/Bleomycin resistance protein/Dioxygenase superfamily protein </t>
  </si>
  <si>
    <t xml:space="preserve">AT1G11360.1 (+3)</t>
  </si>
  <si>
    <t xml:space="preserve">AT5G12250.1</t>
  </si>
  <si>
    <t xml:space="preserve">TUB6 - beta-6 tubulin </t>
  </si>
  <si>
    <t xml:space="preserve">AT2G45810.1</t>
  </si>
  <si>
    <t xml:space="preserve">AT2G21130.1</t>
  </si>
  <si>
    <t xml:space="preserve">AT1G70580.1 (+3)</t>
  </si>
  <si>
    <t xml:space="preserve">AOAT2, GGT2 - alanine-2-oxoglutarate aminotransferase 2 </t>
  </si>
  <si>
    <t xml:space="preserve">AT1G21350.1 (+2)</t>
  </si>
  <si>
    <t xml:space="preserve">AT2G21580.1 (+1)</t>
  </si>
  <si>
    <t xml:space="preserve">AT4G38550.1</t>
  </si>
  <si>
    <t xml:space="preserve">Arabidopsis phospholipase-like protein (PEARLI 4) family </t>
  </si>
  <si>
    <t xml:space="preserve">AT1G22920.1</t>
  </si>
  <si>
    <t xml:space="preserve">CSN5A, JAB1, AJH1 - COP9 signalosome 5A </t>
  </si>
  <si>
    <t xml:space="preserve">AT5G64140.1</t>
  </si>
  <si>
    <t xml:space="preserve">RPS28 - ribosomal protein S28 </t>
  </si>
  <si>
    <t xml:space="preserve">AT5G42765.1</t>
  </si>
  <si>
    <t xml:space="preserve">AT4G31120.2</t>
  </si>
  <si>
    <t xml:space="preserve">PRMT5 - SHK1 binding protein 1 </t>
  </si>
  <si>
    <t xml:space="preserve">AT1G20010.1</t>
  </si>
  <si>
    <t xml:space="preserve">TUB5 - tubulin beta-5 chain </t>
  </si>
  <si>
    <t xml:space="preserve">AT4G26300.1</t>
  </si>
  <si>
    <t xml:space="preserve">emb1027 - Arginyl-tRNA synthetase, class Ic </t>
  </si>
  <si>
    <t xml:space="preserve">AT1G78060.1</t>
  </si>
  <si>
    <t xml:space="preserve">AT1G29470.1 (+1)</t>
  </si>
  <si>
    <t xml:space="preserve">AT5G22510.1</t>
  </si>
  <si>
    <t xml:space="preserve">INV-E, At-A/N-InvE - alkaline/neutral invertase </t>
  </si>
  <si>
    <t xml:space="preserve">AT1G64740.1</t>
  </si>
  <si>
    <t xml:space="preserve">TUA1 - alpha-1 tubulin </t>
  </si>
  <si>
    <t xml:space="preserve">AT5G38060.1</t>
  </si>
  <si>
    <t xml:space="preserve">AT2G05830.1 (+3)</t>
  </si>
  <si>
    <t xml:space="preserve">NagB/RpiA/CoA transferase-like superfamily protein </t>
  </si>
  <si>
    <t xml:space="preserve">AT4G01290.1 (+1)</t>
  </si>
  <si>
    <t xml:space="preserve">AT2G34970.1</t>
  </si>
  <si>
    <t xml:space="preserve">Trimeric LpxA-like enzyme </t>
  </si>
  <si>
    <t xml:space="preserve">AT4G27520.1</t>
  </si>
  <si>
    <t xml:space="preserve">ENODL2, AtENODL2 - early nodulin-like protein 2 </t>
  </si>
  <si>
    <t xml:space="preserve">AT3G27890.1</t>
  </si>
  <si>
    <t xml:space="preserve">NQR - NADPH:quinone oxidoreductase </t>
  </si>
  <si>
    <t xml:space="preserve">AT4G39970.1</t>
  </si>
  <si>
    <t xml:space="preserve">AT5G50810.1</t>
  </si>
  <si>
    <t xml:space="preserve">TIM8 - translocase inner membrane subunit 8 </t>
  </si>
  <si>
    <t xml:space="preserve">AT5G21160.1 (+2)</t>
  </si>
  <si>
    <t xml:space="preserve">LA RNA-binding protein </t>
  </si>
  <si>
    <t xml:space="preserve">AT5G58220.1</t>
  </si>
  <si>
    <t xml:space="preserve">AT3G01510.1</t>
  </si>
  <si>
    <t xml:space="preserve">LSF1 - like SEX4 1 </t>
  </si>
  <si>
    <t xml:space="preserve">AT1G70320.1</t>
  </si>
  <si>
    <t xml:space="preserve">UPL2 - ubiquitin-protein ligase 2 </t>
  </si>
  <si>
    <t xml:space="preserve">AT1G58270.1</t>
  </si>
  <si>
    <t xml:space="preserve">ZW9 - TRAF-like family protein </t>
  </si>
  <si>
    <t xml:space="preserve">AT3G58680.1</t>
  </si>
  <si>
    <t xml:space="preserve">MBF1B, ATMBF1B - multiprotein bridging factor 1B </t>
  </si>
  <si>
    <t xml:space="preserve">AT2G39990.1</t>
  </si>
  <si>
    <t xml:space="preserve">EIF2, AteIF3f, eIF3F - eukaryotic translation initiation factor 2 </t>
  </si>
  <si>
    <t xml:space="preserve">AT1G13060.1</t>
  </si>
  <si>
    <t xml:space="preserve">PBE1 - 20S proteasome beta subunit E1 </t>
  </si>
  <si>
    <t xml:space="preserve">AT4G33650.1 (+1)</t>
  </si>
  <si>
    <t xml:space="preserve">ADL2, DRP3A - dynamin-related protein 3A </t>
  </si>
  <si>
    <t xml:space="preserve">AT5G14540.1</t>
  </si>
  <si>
    <t xml:space="preserve">AT1G79650.4 (+3)</t>
  </si>
  <si>
    <t xml:space="preserve">RAD23B - Rad23 UV excision repair protein family </t>
  </si>
  <si>
    <t xml:space="preserve">AT3G14100.1</t>
  </si>
  <si>
    <t xml:space="preserve">AT1G57770.1</t>
  </si>
  <si>
    <t xml:space="preserve">FAD/NAD(P)-binding oxidoreductase family protein </t>
  </si>
  <si>
    <t xml:space="preserve">AT3G54170.1</t>
  </si>
  <si>
    <t xml:space="preserve">ATFIP37, FIP37 - FKBP12 interacting protein 37 </t>
  </si>
  <si>
    <t xml:space="preserve">AT4G31985.1</t>
  </si>
  <si>
    <t xml:space="preserve">Ribosomal protein L39 family protein </t>
  </si>
  <si>
    <t xml:space="preserve">AT1G26460.1</t>
  </si>
  <si>
    <t xml:space="preserve">AT3G55750.1</t>
  </si>
  <si>
    <t xml:space="preserve">Ribosomal protein L35Ae family protein </t>
  </si>
  <si>
    <t xml:space="preserve">AT5G11710.1</t>
  </si>
  <si>
    <t xml:space="preserve">ATCG00670.1</t>
  </si>
  <si>
    <t xml:space="preserve">CLPP1, PCLPP - plastid-encoded CLP P </t>
  </si>
  <si>
    <t xml:space="preserve">AT2G21060.1</t>
  </si>
  <si>
    <t xml:space="preserve">ATGRP2B, ATCSP4, GRP2B - glycine-rich protein 2B </t>
  </si>
  <si>
    <t xml:space="preserve">AT5G11170.1 (+3)</t>
  </si>
  <si>
    <t xml:space="preserve">DEAD/DEAH box RNA helicase family protein  </t>
  </si>
  <si>
    <t xml:space="preserve">AT1G15340.1</t>
  </si>
  <si>
    <t xml:space="preserve">MBD10 - methyl-CPG-binding domain 10 </t>
  </si>
  <si>
    <t xml:space="preserve">AT4G15802.1</t>
  </si>
  <si>
    <t xml:space="preserve">HSBP, AtHSBP - heat shock factor binding protein </t>
  </si>
  <si>
    <t xml:space="preserve">AT4G20980.1 (+3)</t>
  </si>
  <si>
    <t xml:space="preserve">Eukaryotic translation initiation factor 3 subunit 7 (eIF-3) </t>
  </si>
  <si>
    <t xml:space="preserve">AT3G16780.1</t>
  </si>
  <si>
    <t xml:space="preserve">AT4G38930.1 (+1)</t>
  </si>
  <si>
    <t xml:space="preserve">Ubiquitin fusion degradation UFD1 family protein </t>
  </si>
  <si>
    <t xml:space="preserve">AT1G72640.1 (+1)</t>
  </si>
  <si>
    <t xml:space="preserve">AT5G60980.1 (+1)</t>
  </si>
  <si>
    <t xml:space="preserve">AT2G27730.1</t>
  </si>
  <si>
    <t xml:space="preserve">copper ion binding </t>
  </si>
  <si>
    <t xml:space="preserve">AT1G54010.1</t>
  </si>
  <si>
    <t xml:space="preserve">AT4G03430.1</t>
  </si>
  <si>
    <t xml:space="preserve">STA1, EMB2770 - pre-mRNA splicing factor-related </t>
  </si>
  <si>
    <t xml:space="preserve">AT3G25770.1</t>
  </si>
  <si>
    <t xml:space="preserve">AOC2 - allene oxide cyclase 2 </t>
  </si>
  <si>
    <t xml:space="preserve">AT5G66030.1 (+1)</t>
  </si>
  <si>
    <t xml:space="preserve">ATGRIP, GRIP - Golgi-localized GRIP domain-containing protein </t>
  </si>
  <si>
    <t xml:space="preserve">AT1G22410.1</t>
  </si>
  <si>
    <t xml:space="preserve">Class-II DAHP synthetase family protein </t>
  </si>
  <si>
    <t xml:space="preserve">AT1G23130.1</t>
  </si>
  <si>
    <t xml:space="preserve">AT4G39690.1</t>
  </si>
  <si>
    <t xml:space="preserve">AT3G63170.1</t>
  </si>
  <si>
    <t xml:space="preserve">Chalcone-flavanone isomerase family protein </t>
  </si>
  <si>
    <t xml:space="preserve">AT1G66070.1 (+1)</t>
  </si>
  <si>
    <t xml:space="preserve">AT2G23820.2</t>
  </si>
  <si>
    <t xml:space="preserve">Metal-dependent phosphohydrolase </t>
  </si>
  <si>
    <t xml:space="preserve">AT3G18640.1</t>
  </si>
  <si>
    <t xml:space="preserve">Zinc finger C-x8-C-x5-C-x3-H type family protein </t>
  </si>
  <si>
    <t xml:space="preserve">AT2G45790.1</t>
  </si>
  <si>
    <t xml:space="preserve">ATPMM, PMM - phosphomannomutase </t>
  </si>
  <si>
    <t xml:space="preserve">AT5G10920.1</t>
  </si>
  <si>
    <t xml:space="preserve">AT1G09620.1</t>
  </si>
  <si>
    <t xml:space="preserve">ATP binding;leucine-tRNA ligases;aminoacyl-tRNA ligases;nucleotide binding;ATP binding;aminoacyl-tRNA ligases </t>
  </si>
  <si>
    <t xml:space="preserve">AT2G28290.1 (+2)</t>
  </si>
  <si>
    <t xml:space="preserve">SYD, CHR3 - P-loop containing nucleoside triphosphate hydrolases superfamily protein </t>
  </si>
  <si>
    <t xml:space="preserve">AT1G03220.1</t>
  </si>
  <si>
    <t xml:space="preserve">AT5G46430.1 (+1)</t>
  </si>
  <si>
    <t xml:space="preserve">AT1G01170.1 (+1)</t>
  </si>
  <si>
    <t xml:space="preserve">Protein of unknown function (DUF1138) </t>
  </si>
  <si>
    <t xml:space="preserve">AT1G75460.1</t>
  </si>
  <si>
    <t xml:space="preserve">ATP-dependent protease La (LON) domain protein </t>
  </si>
  <si>
    <t xml:space="preserve">AT2G01190.1</t>
  </si>
  <si>
    <t xml:space="preserve">AT1G15950.1</t>
  </si>
  <si>
    <t xml:space="preserve">CCR1, IRX4, ATCCR1 - cinnamoyl coa reductase 1 </t>
  </si>
  <si>
    <t xml:space="preserve">AT3G60600.1</t>
  </si>
  <si>
    <t xml:space="preserve">VAP27-1, VAP, (AT)VAP, VAP27 - vesicle associated protein </t>
  </si>
  <si>
    <t xml:space="preserve">AT3G14290.1</t>
  </si>
  <si>
    <t xml:space="preserve">PAE2 - 20S proteasome alpha subunit E2 </t>
  </si>
  <si>
    <t xml:space="preserve">AT1G33240.1</t>
  </si>
  <si>
    <t xml:space="preserve">AT-GTL1, AT-GTL2, GTL1 - GT-2-like 1 </t>
  </si>
  <si>
    <t xml:space="preserve">AT1G29700.1</t>
  </si>
  <si>
    <t xml:space="preserve">Metallo-hydrolase/oxidoreductase superfamily protein </t>
  </si>
  <si>
    <t xml:space="preserve">AT5G16050.1</t>
  </si>
  <si>
    <t xml:space="preserve">GRF5, GF14 UPSILON - general regulatory factor 5 </t>
  </si>
  <si>
    <t xml:space="preserve">AT3G19770.1</t>
  </si>
  <si>
    <t xml:space="preserve">ATVPS9A, VPS9A, VPS9 - Vacuolar sorting protein 9 (VPS9) domain </t>
  </si>
  <si>
    <t xml:space="preserve">AT1G09795.1</t>
  </si>
  <si>
    <t xml:space="preserve">ATATP-PRT2, HISN1B, ATP-PRT2 - ATP phosphoribosyl transferase 2 </t>
  </si>
  <si>
    <t xml:space="preserve">AT4G20150.1</t>
  </si>
  <si>
    <t xml:space="preserve">ATCG00350.1</t>
  </si>
  <si>
    <t xml:space="preserve">PSAA - Photosystem I, PsaA/PsaB protein </t>
  </si>
  <si>
    <t xml:space="preserve">AT3G52180.1</t>
  </si>
  <si>
    <t xml:space="preserve">ATPTPKIS1, DSP4, SEX4, ATSEX4 - dual specificity protein phosphatase (DsPTP1) family protein </t>
  </si>
  <si>
    <t xml:space="preserve">AT5G64130.1</t>
  </si>
  <si>
    <t xml:space="preserve">cAMP-regulated phosphoprotein 19-related protein </t>
  </si>
  <si>
    <t xml:space="preserve">AT1G35420.1 (+1)</t>
  </si>
  <si>
    <t xml:space="preserve">AT1G11930.1 (+1)</t>
  </si>
  <si>
    <t xml:space="preserve">Predicted pyridoxal phosphate-dependent enzyme, YBL036C type </t>
  </si>
  <si>
    <t xml:space="preserve">AT1G09010.1</t>
  </si>
  <si>
    <t xml:space="preserve">glycoside hydrolase family 2 protein </t>
  </si>
  <si>
    <t xml:space="preserve">AT4G14030.1 (+1)</t>
  </si>
  <si>
    <t xml:space="preserve">SBP1 - selenium-binding protein 1 </t>
  </si>
  <si>
    <t xml:space="preserve">AT4G33640.1</t>
  </si>
  <si>
    <t xml:space="preserve">AT1G01510.1</t>
  </si>
  <si>
    <t xml:space="preserve">AN - NAD(P)-binding Rossmann-fold superfamily protein </t>
  </si>
  <si>
    <t xml:space="preserve">AT3G23390.1 (+1)</t>
  </si>
  <si>
    <t xml:space="preserve">AT4G26110.1 (+1)</t>
  </si>
  <si>
    <t xml:space="preserve">NAP1;1, ATNAP1;1 - nucleosome assembly protein1;1 </t>
  </si>
  <si>
    <t xml:space="preserve">AT5G62670.1</t>
  </si>
  <si>
    <t xml:space="preserve">AHA11, HA11 - H(+)-ATPase 11 </t>
  </si>
  <si>
    <t xml:space="preserve">AT3G50370.1</t>
  </si>
  <si>
    <t xml:space="preserve">AT3G23700.1</t>
  </si>
  <si>
    <t xml:space="preserve">Nucleic acid-binding proteins superfamily </t>
  </si>
  <si>
    <t xml:space="preserve">AT4G26555.1</t>
  </si>
  <si>
    <t xml:space="preserve">AT5G47390.1</t>
  </si>
  <si>
    <t xml:space="preserve">myb-like transcription factor family protein </t>
  </si>
  <si>
    <t xml:space="preserve">AT1G52690.1 (+1)</t>
  </si>
  <si>
    <t xml:space="preserve">Late embryogenesis abundant protein (LEA) family protein </t>
  </si>
  <si>
    <t xml:space="preserve">AT5G36160.1</t>
  </si>
  <si>
    <t xml:space="preserve">Tyrosine transaminase family protein </t>
  </si>
  <si>
    <t xml:space="preserve">AT4G00490.1</t>
  </si>
  <si>
    <t xml:space="preserve">BAM2, BMY9 - beta-amylase 2 </t>
  </si>
  <si>
    <t xml:space="preserve">AT1G06070.1</t>
  </si>
  <si>
    <t xml:space="preserve">AT1G56050.1</t>
  </si>
  <si>
    <t xml:space="preserve">GTP-binding protein-related </t>
  </si>
  <si>
    <t xml:space="preserve">AT1G26560.1</t>
  </si>
  <si>
    <t xml:space="preserve">BGLU40 - beta glucosidase 40 </t>
  </si>
  <si>
    <t xml:space="preserve">AT2G40600.1</t>
  </si>
  <si>
    <t xml:space="preserve">appr-1-p processing enzyme family protein </t>
  </si>
  <si>
    <t xml:space="preserve">AT1G15230.1</t>
  </si>
  <si>
    <t xml:space="preserve">AT1G70890.1</t>
  </si>
  <si>
    <t xml:space="preserve">MLP43 - MLP-like protein 43 </t>
  </si>
  <si>
    <t xml:space="preserve">AT1G11840.1 (+4)</t>
  </si>
  <si>
    <t xml:space="preserve">ATGLX1, GLX1 - glyoxalase I homolog </t>
  </si>
  <si>
    <t xml:space="preserve">AT2G18110.1</t>
  </si>
  <si>
    <t xml:space="preserve">AT5G56350.1</t>
  </si>
  <si>
    <t xml:space="preserve">AT3G07480.1</t>
  </si>
  <si>
    <t xml:space="preserve">2Fe-2S ferredoxin-like superfamily protein </t>
  </si>
  <si>
    <t xml:space="preserve">AT3G50590.1</t>
  </si>
  <si>
    <t xml:space="preserve">AT2G02740.1 (+1)</t>
  </si>
  <si>
    <t xml:space="preserve">ATWHY3, PTAC11, WHY3 - ssDNA-binding transcriptional regulator </t>
  </si>
  <si>
    <t xml:space="preserve">AT4G23850.1</t>
  </si>
  <si>
    <t xml:space="preserve">LACS4 - AMP-dependent synthetase and ligase family protein </t>
  </si>
  <si>
    <t xml:space="preserve">AT2G37970.1</t>
  </si>
  <si>
    <t xml:space="preserve">SOUL-1 - SOUL heme-binding family protein </t>
  </si>
  <si>
    <t xml:space="preserve">AT1G19870.1</t>
  </si>
  <si>
    <t xml:space="preserve">iqd32 - IQ-domain 32 </t>
  </si>
  <si>
    <t xml:space="preserve">AT5G26830.1</t>
  </si>
  <si>
    <t xml:space="preserve">Threonyl-tRNA synthetase </t>
  </si>
  <si>
    <t xml:space="preserve">AT3G23600.1 (+1)</t>
  </si>
  <si>
    <t xml:space="preserve">AT1G62380.1</t>
  </si>
  <si>
    <t xml:space="preserve">ACO2, ATACO2 - ACC oxidase 2 </t>
  </si>
  <si>
    <t xml:space="preserve">AT4G21445.1</t>
  </si>
  <si>
    <t xml:space="preserve">AT2G17190.1</t>
  </si>
  <si>
    <t xml:space="preserve">AT3G01090.2 (+2)</t>
  </si>
  <si>
    <t xml:space="preserve">AKIN10, KIN10 - SNF1 kinase homolog 10 </t>
  </si>
  <si>
    <t xml:space="preserve">AT5G50250.1</t>
  </si>
  <si>
    <t xml:space="preserve">CP31B - chloroplast RNA-binding protein 31B </t>
  </si>
  <si>
    <t xml:space="preserve">AT3G62530.1</t>
  </si>
  <si>
    <t xml:space="preserve">AT4G05420.1 (+1)</t>
  </si>
  <si>
    <t xml:space="preserve">DDB1A - damaged DNA binding protein 1A </t>
  </si>
  <si>
    <t xml:space="preserve">AT2G47380.1</t>
  </si>
  <si>
    <t xml:space="preserve">Cytochrome c oxidase subunit Vc family protein </t>
  </si>
  <si>
    <t xml:space="preserve">AT2G03820.1</t>
  </si>
  <si>
    <t xml:space="preserve">nonsense-mediated mRNA decay NMD3 family protein </t>
  </si>
  <si>
    <t xml:space="preserve">AT3G15356.1</t>
  </si>
  <si>
    <t xml:space="preserve">Legume lectin family protein </t>
  </si>
  <si>
    <t xml:space="preserve">AT5G53850.2</t>
  </si>
  <si>
    <t xml:space="preserve">haloacid dehalogenase-like hydrolase family protein </t>
  </si>
  <si>
    <t xml:space="preserve">AT5G40870.1</t>
  </si>
  <si>
    <t xml:space="preserve">ATUK/UPRT1, UKL1, UK/UPRT1 - uridine kinase/uracil phosphoribosyltransferase 1 </t>
  </si>
  <si>
    <t xml:space="preserve">AT3G62940.1 (+2)</t>
  </si>
  <si>
    <t xml:space="preserve">Cysteine proteinases superfamily protein </t>
  </si>
  <si>
    <t xml:space="preserve">AT3G12580.1</t>
  </si>
  <si>
    <t xml:space="preserve">HSP70, ATHSP70 - heat shock protein 70 </t>
  </si>
  <si>
    <t xml:space="preserve">AT4G32330.1 (+2)</t>
  </si>
  <si>
    <t xml:space="preserve">AT3G47610.1</t>
  </si>
  <si>
    <t xml:space="preserve">transcription regulators;zinc ion binding </t>
  </si>
  <si>
    <t xml:space="preserve">AT2G32240.1</t>
  </si>
  <si>
    <t xml:space="preserve">AT2G18250.1</t>
  </si>
  <si>
    <t xml:space="preserve">ATCOAD, COAD - 4-phosphopantetheine adenylyltransferase </t>
  </si>
  <si>
    <t xml:space="preserve">AT1G80410.1 (+1)</t>
  </si>
  <si>
    <t xml:space="preserve">EMB2753 - tetratricopeptide repeat (TPR)-containing protein </t>
  </si>
  <si>
    <t xml:space="preserve">AT5G25540.1</t>
  </si>
  <si>
    <t xml:space="preserve">CID6 - CTC-interacting domain 6 </t>
  </si>
  <si>
    <t xml:space="preserve">AT3G13990.1 (+1)</t>
  </si>
  <si>
    <t xml:space="preserve">AT5G23300.1</t>
  </si>
  <si>
    <t xml:space="preserve">PYRD - pyrimidine d </t>
  </si>
  <si>
    <t xml:space="preserve">AT1G67680.1</t>
  </si>
  <si>
    <t xml:space="preserve">SRP72 RNA-binding domain </t>
  </si>
  <si>
    <t xml:space="preserve">AT3G18060.1</t>
  </si>
  <si>
    <t xml:space="preserve">AT3G06610.1</t>
  </si>
  <si>
    <t xml:space="preserve">DNA-binding enhancer protein-related </t>
  </si>
  <si>
    <t xml:space="preserve">AT3G25230.1 (+1)</t>
  </si>
  <si>
    <t xml:space="preserve">ROF1, ATFKBP62, FKBP62 - rotamase FKBP 1 </t>
  </si>
  <si>
    <t xml:space="preserve">AT3G55610.1</t>
  </si>
  <si>
    <t xml:space="preserve">P5CS2 - delta 1-pyrroline-5-carboxylate synthase 2 </t>
  </si>
  <si>
    <t xml:space="preserve">AT1G74910.3 (+2)</t>
  </si>
  <si>
    <t xml:space="preserve">ADP-glucose pyrophosphorylase family protein </t>
  </si>
  <si>
    <t xml:space="preserve">AT1G31160.1</t>
  </si>
  <si>
    <t xml:space="preserve">HINT 2 - HISTIDINE TRIAD NUCLEOTIDE-BINDING 2 </t>
  </si>
  <si>
    <t xml:space="preserve">AT5G62810.1</t>
  </si>
  <si>
    <t xml:space="preserve">PEX14, ATPEX14, PED2 - peroxin 14 </t>
  </si>
  <si>
    <t xml:space="preserve">AT3G53980.1 (+1)</t>
  </si>
  <si>
    <t xml:space="preserve">AT4G28706.4 (+1)</t>
  </si>
  <si>
    <t xml:space="preserve">pfkB-like carbohydrate kinase family protein </t>
  </si>
  <si>
    <t xml:space="preserve">AT5G54440.1</t>
  </si>
  <si>
    <t xml:space="preserve">CLUB, AtTRS130 - CLUB </t>
  </si>
  <si>
    <t xml:space="preserve">AT4G15110.1</t>
  </si>
  <si>
    <t xml:space="preserve">CYP97B3 - cytochrome P450, family 97, subfamily B, polypeptide 3 </t>
  </si>
  <si>
    <t xml:space="preserve">AT1G76890.2</t>
  </si>
  <si>
    <t xml:space="preserve">GT2, AT-GT2 - Duplicated homeodomain-like superfamily protein </t>
  </si>
  <si>
    <t xml:space="preserve">AT1G53850.1 (+1)</t>
  </si>
  <si>
    <t xml:space="preserve">PAE1, ATPAE1 - 20S proteasome alpha subunit E1 </t>
  </si>
  <si>
    <t xml:space="preserve">AT2G32810.1</t>
  </si>
  <si>
    <t xml:space="preserve">BGAL9 - beta galactosidase 9 </t>
  </si>
  <si>
    <t xml:space="preserve">AT4G39660.1</t>
  </si>
  <si>
    <t xml:space="preserve">AGT2 - alanine:glyoxylate aminotransferase 2 </t>
  </si>
  <si>
    <t xml:space="preserve">AT4G32720.1 (+1)</t>
  </si>
  <si>
    <t xml:space="preserve">AtLa1, La1 - La protein 1 </t>
  </si>
  <si>
    <t xml:space="preserve">AT5G19240.1</t>
  </si>
  <si>
    <t xml:space="preserve">Glycoprotein membrane precursor GPI-anchored </t>
  </si>
  <si>
    <t xml:space="preserve">AT1G72160.1</t>
  </si>
  <si>
    <t xml:space="preserve">AT3G26450.1</t>
  </si>
  <si>
    <t xml:space="preserve">AT3G59920.1</t>
  </si>
  <si>
    <t xml:space="preserve">ATGDI2, GDI2 - RAB GDP dissociation inhibitor 2 </t>
  </si>
  <si>
    <t xml:space="preserve">AT1G48860.1 (+1)</t>
  </si>
  <si>
    <t xml:space="preserve">RNA 3'-terminal phosphate cyclase/enolpyruvate transferase, alpha/beta </t>
  </si>
  <si>
    <t xml:space="preserve">AT3G11820.1</t>
  </si>
  <si>
    <t xml:space="preserve">SYP121, AT-SYR1, ATSYP121, SYR1, ATSYR1, PEN1 - syntaxin of plants 121 </t>
  </si>
  <si>
    <t xml:space="preserve">AT1G67360.1 (+1)</t>
  </si>
  <si>
    <t xml:space="preserve">Rubber elongation factor protein (REF) </t>
  </si>
  <si>
    <t xml:space="preserve">AT3G13290.1</t>
  </si>
  <si>
    <t xml:space="preserve">VCR - varicose-related </t>
  </si>
  <si>
    <t xml:space="preserve">AT2G07360.1 (+1)</t>
  </si>
  <si>
    <t xml:space="preserve">AT2G30950.1</t>
  </si>
  <si>
    <t xml:space="preserve">VAR2, FTSH2 - FtsH extracellular protease family </t>
  </si>
  <si>
    <t xml:space="preserve">AT3G16830.1</t>
  </si>
  <si>
    <t xml:space="preserve">TPR2 - TOPLESS-related 2 </t>
  </si>
  <si>
    <t xml:space="preserve">AT5G42740.1</t>
  </si>
  <si>
    <t xml:space="preserve">Sugar isomerase (SIS) family protein </t>
  </si>
  <si>
    <t xml:space="preserve">AT4G08520.1</t>
  </si>
  <si>
    <t xml:space="preserve">SNARE-like superfamily protein </t>
  </si>
  <si>
    <t xml:space="preserve">AT4G17720.1</t>
  </si>
  <si>
    <t xml:space="preserve">AT5G60540.1</t>
  </si>
  <si>
    <t xml:space="preserve">EMB2407, ATPDX2, PDX2 - pyridoxine biosynthesis 2 </t>
  </si>
  <si>
    <t xml:space="preserve">AT2G26210.1 (+2)</t>
  </si>
  <si>
    <t xml:space="preserve">AT1G13020.1</t>
  </si>
  <si>
    <t xml:space="preserve">EIF4B2 - eukaryotic initiation factor 4B2 </t>
  </si>
  <si>
    <t xml:space="preserve">AT2G34460.1</t>
  </si>
  <si>
    <t xml:space="preserve">AT4G27585.1</t>
  </si>
  <si>
    <t xml:space="preserve">SPFH/Band 7/PHB domain-containing membrane-associated protein family </t>
  </si>
  <si>
    <t xml:space="preserve">AT3G02760.1</t>
  </si>
  <si>
    <t xml:space="preserve">AT5G42220.1</t>
  </si>
  <si>
    <t xml:space="preserve">Ubiquitin-like superfamily protein </t>
  </si>
  <si>
    <t xml:space="preserve">AT2G01140.1</t>
  </si>
  <si>
    <t xml:space="preserve">AT2G31725.1</t>
  </si>
  <si>
    <t xml:space="preserve">Eukaryotic protein of unknown function (DUF842) </t>
  </si>
  <si>
    <t xml:space="preserve">AT5G63860.1</t>
  </si>
  <si>
    <t xml:space="preserve">UVR8 - Regulator of chromosome condensation (RCC1) family protein </t>
  </si>
  <si>
    <t xml:space="preserve">AT4G29120.1</t>
  </si>
  <si>
    <t xml:space="preserve">AT1G05350.1</t>
  </si>
  <si>
    <t xml:space="preserve">AT3G16640.1</t>
  </si>
  <si>
    <t xml:space="preserve">TCTP - translationally controlled tumor protein </t>
  </si>
  <si>
    <t xml:space="preserve">AT5G20500.1</t>
  </si>
  <si>
    <t xml:space="preserve">AT5G42970.1</t>
  </si>
  <si>
    <t xml:space="preserve">COP8, FUS4, EMB134, COP14, CSN4, FUS8, ATS4 - Proteasome component (PCI) domain protein </t>
  </si>
  <si>
    <t xml:space="preserve">AT3G11910.1 (+1)</t>
  </si>
  <si>
    <t xml:space="preserve">UBP13 - ubiquitin-specific protease 13 </t>
  </si>
  <si>
    <t xml:space="preserve">AT1G15280.1 (+1)</t>
  </si>
  <si>
    <t xml:space="preserve">CASC3/Barentsz eIF4AIII binding </t>
  </si>
  <si>
    <t xml:space="preserve">AT5G65720.1</t>
  </si>
  <si>
    <t xml:space="preserve">ATNIFS1, NIFS1, NFS1, ATNFS1 - nitrogen fixation S (NIFS)-like 1 </t>
  </si>
  <si>
    <t xml:space="preserve">AT1G17160.1 (+1)</t>
  </si>
  <si>
    <t xml:space="preserve">AT3G44100.1</t>
  </si>
  <si>
    <t xml:space="preserve">MD-2-related lipid recognition domain-containing protein </t>
  </si>
  <si>
    <t xml:space="preserve">AT1G06210.1</t>
  </si>
  <si>
    <t xml:space="preserve">AT1G53310.1 (+2)</t>
  </si>
  <si>
    <t xml:space="preserve">ATPPC1, PEPC1, ATPEPC1, PPC1 - phosphoenolpyruvate carboxylase 1 </t>
  </si>
  <si>
    <t xml:space="preserve">AT3G14990.1</t>
  </si>
  <si>
    <t xml:space="preserve">Class I glutamine amidotransferase-like superfamily protein </t>
  </si>
  <si>
    <t xml:space="preserve">AT3G07390.1</t>
  </si>
  <si>
    <t xml:space="preserve">AIR12 - auxin-responsive family protein </t>
  </si>
  <si>
    <t xml:space="preserve">AT3G53560.1</t>
  </si>
  <si>
    <t xml:space="preserve">AT5G64370.1</t>
  </si>
  <si>
    <t xml:space="preserve">BETA-UP, PYD3 - beta-ureidopropionase </t>
  </si>
  <si>
    <t xml:space="preserve">AT4G04800.1</t>
  </si>
  <si>
    <t xml:space="preserve">ATMSRB3, MSRB3 - methionine sulfoxide reductase B3 </t>
  </si>
  <si>
    <t xml:space="preserve">AT3G18860.1 (+1)</t>
  </si>
  <si>
    <t xml:space="preserve">AT3G54350.1 (+2)</t>
  </si>
  <si>
    <t xml:space="preserve">emb1967 - Forkhead-associated (FHA) domain-containing protein  </t>
  </si>
  <si>
    <t xml:space="preserve">AT3G10920.1 (+1)</t>
  </si>
  <si>
    <t xml:space="preserve">MSD1, MEE33, ATMSD1 - manganese superoxide dismutase 1 </t>
  </si>
  <si>
    <t xml:space="preserve">AT2G33340.1 (+2)</t>
  </si>
  <si>
    <t xml:space="preserve">MAC3B - MOS4-associated  complex 3B </t>
  </si>
  <si>
    <t xml:space="preserve">AT1G01800.1</t>
  </si>
  <si>
    <t xml:space="preserve">AT1G10390.1 (+1)</t>
  </si>
  <si>
    <t xml:space="preserve">Nucleoporin autopeptidase </t>
  </si>
  <si>
    <t xml:space="preserve">AT4G31300.1 (+2)</t>
  </si>
  <si>
    <t xml:space="preserve">PBA1 - N-terminal nucleophile aminohydrolases (Ntn hydrolases) superfamily protein </t>
  </si>
  <si>
    <t xml:space="preserve">AT1G55805.1</t>
  </si>
  <si>
    <t xml:space="preserve">AT1G36390.1 (+1)</t>
  </si>
  <si>
    <t xml:space="preserve">Co-chaperone GrpE family protein </t>
  </si>
  <si>
    <t xml:space="preserve">AT5G35620.1</t>
  </si>
  <si>
    <t xml:space="preserve">LSP1, EIF(ISO)4E, LSP, EIF4E2, eIFiso4E - Eukaryotic initiation factor 4E protein </t>
  </si>
  <si>
    <t xml:space="preserve">AT4G20890.1</t>
  </si>
  <si>
    <t xml:space="preserve">TUB9 - tubulin beta-9 chain </t>
  </si>
  <si>
    <t xml:space="preserve">AT5G24460.1</t>
  </si>
  <si>
    <t xml:space="preserve">AT5G56680.1</t>
  </si>
  <si>
    <t xml:space="preserve">SYNC1, EMB2755, SYNC1 ARATH - Class II aminoacyl-tRNA and biotin synthetases superfamily protein </t>
  </si>
  <si>
    <t xml:space="preserve">AT3G49800.1</t>
  </si>
  <si>
    <t xml:space="preserve">BSD domain-containing protein </t>
  </si>
  <si>
    <t xml:space="preserve">AT5G37600.1</t>
  </si>
  <si>
    <t xml:space="preserve">ATGSR1, GLN1;1, GSR 1, ATGLN1;1 - glutamine synthase clone R1 </t>
  </si>
  <si>
    <t xml:space="preserve">AT5G38640.1</t>
  </si>
  <si>
    <t xml:space="preserve">AT4G04040.1</t>
  </si>
  <si>
    <t xml:space="preserve">MEE51 - Phosphofructokinase family protein </t>
  </si>
  <si>
    <t xml:space="preserve">AT2G44160.1</t>
  </si>
  <si>
    <t xml:space="preserve">MTHFR2 - methylenetetrahydrofolate reductase 2 </t>
  </si>
  <si>
    <t xml:space="preserve">AT5G13420.1</t>
  </si>
  <si>
    <t xml:space="preserve">AT1G75990.1</t>
  </si>
  <si>
    <t xml:space="preserve">PAM domain (PCI/PINT associated module) protein </t>
  </si>
  <si>
    <t xml:space="preserve">AT5G16820.1 (+1)</t>
  </si>
  <si>
    <t xml:space="preserve">HSF3, HSFA1B, ATHSFA1B, ATHSF3 - heat shock factor 3 </t>
  </si>
  <si>
    <t xml:space="preserve">AT3G01310.1 (+1)</t>
  </si>
  <si>
    <t xml:space="preserve">Phosphoglycerate mutase-like family protein </t>
  </si>
  <si>
    <t xml:space="preserve">AT1G07990.1</t>
  </si>
  <si>
    <t xml:space="preserve">AT3G05020.1</t>
  </si>
  <si>
    <t xml:space="preserve">ACP1, ACP - acyl carrier protein 1 </t>
  </si>
  <si>
    <t xml:space="preserve">AT4G34120.1</t>
  </si>
  <si>
    <t xml:space="preserve">LEJ1, CDCP1 - Cystathionine beta-synthase (CBS) family protein </t>
  </si>
  <si>
    <t xml:space="preserve">AT5G42790.1</t>
  </si>
  <si>
    <t xml:space="preserve">PAF1, ATPSM30, ARS5 - proteasome alpha subunit F1 </t>
  </si>
  <si>
    <t xml:space="preserve">AT2G42910.1</t>
  </si>
  <si>
    <t xml:space="preserve">AT5G48960.1</t>
  </si>
  <si>
    <t xml:space="preserve">HAD-superfamily hydrolase, subfamily IG, 5'-nucleotidase </t>
  </si>
  <si>
    <t xml:space="preserve">AT3G19820.1 (+2)</t>
  </si>
  <si>
    <t xml:space="preserve">DWF1, DIM, EVE1, DIM1, CBB1 - cell elongation protein / DWARF1 / DIMINUTO (DIM) </t>
  </si>
  <si>
    <t xml:space="preserve">AT3G17880.1</t>
  </si>
  <si>
    <t xml:space="preserve">HIP, ATTDX, ATHIP2, TDX - tetraticopeptide domain-containing thioredoxin </t>
  </si>
  <si>
    <t xml:space="preserve">AT2G25430.1</t>
  </si>
  <si>
    <t xml:space="preserve">epsin N-terminal homology (ENTH) domain-containing protein / clathrin assembly protein-related </t>
  </si>
  <si>
    <t xml:space="preserve">AT3G01290.1</t>
  </si>
  <si>
    <t xml:space="preserve">AT1G50320.1</t>
  </si>
  <si>
    <t xml:space="preserve">ATHX, ATX, THX - thioredoxin X </t>
  </si>
  <si>
    <t xml:space="preserve">AT2G45140.1</t>
  </si>
  <si>
    <t xml:space="preserve">PVA12 - plant VAP homolog 12 </t>
  </si>
  <si>
    <t xml:space="preserve">AT1G76450.1</t>
  </si>
  <si>
    <t xml:space="preserve">AT4G11175.1</t>
  </si>
  <si>
    <t xml:space="preserve">AT3G02770.1</t>
  </si>
  <si>
    <t xml:space="preserve">AT3G50670.1</t>
  </si>
  <si>
    <t xml:space="preserve">U1-70K, U1SNRNP - U1 small nuclear ribonucleoprotein-70K </t>
  </si>
  <si>
    <t xml:space="preserve">AT1G78300.1</t>
  </si>
  <si>
    <t xml:space="preserve">GRF2, 14-3-3OMEGA, GF14 OMEGA - general regulatory factor 2 </t>
  </si>
  <si>
    <t xml:space="preserve">AT5G13260.1</t>
  </si>
  <si>
    <t xml:space="preserve">AT1G50570.1 (+1)</t>
  </si>
  <si>
    <t xml:space="preserve">Calcium-dependent lipid-binding (CaLB domain) family protein </t>
  </si>
  <si>
    <t xml:space="preserve">AT2G26540.1</t>
  </si>
  <si>
    <t xml:space="preserve">HEMD, UROS, ATUROS, ATDUF3, DUF3 - uroporphyrinogen-III synthase family protein </t>
  </si>
  <si>
    <t xml:space="preserve">AT1G02150.1</t>
  </si>
  <si>
    <t xml:space="preserve">AT4G29480.1</t>
  </si>
  <si>
    <t xml:space="preserve">Mitochondrial ATP synthase subunit G protein </t>
  </si>
  <si>
    <t xml:space="preserve">AT4G23040.1</t>
  </si>
  <si>
    <t xml:space="preserve">AT1G30630.1</t>
  </si>
  <si>
    <t xml:space="preserve">Coatomer epsilon subunit </t>
  </si>
  <si>
    <t xml:space="preserve">AT4G28470.1</t>
  </si>
  <si>
    <t xml:space="preserve">RPN1B, ATRPN1B - 26S proteasome regulatory subunit S2 1B </t>
  </si>
  <si>
    <t xml:space="preserve">AT1G30360.1</t>
  </si>
  <si>
    <t xml:space="preserve">ERD4 - Early-responsive to dehydration stress protein (ERD4) </t>
  </si>
  <si>
    <t xml:space="preserve">AT2G35010.1 (+1)</t>
  </si>
  <si>
    <t xml:space="preserve">ATO1, TO1 - thioredoxin O1 </t>
  </si>
  <si>
    <t xml:space="preserve">AT1G77490.1</t>
  </si>
  <si>
    <t xml:space="preserve">TAPX - thylakoidal ascorbate peroxidase </t>
  </si>
  <si>
    <t xml:space="preserve">AT3G21360.1</t>
  </si>
  <si>
    <t xml:space="preserve">AT2G35810.1</t>
  </si>
  <si>
    <t xml:space="preserve">AT3G15040.1</t>
  </si>
  <si>
    <t xml:space="preserve">AT4G33090.1</t>
  </si>
  <si>
    <t xml:space="preserve">APM1, ATAPM1 - aminopeptidase M1 </t>
  </si>
  <si>
    <t xml:space="preserve">AT5G14030.1 (+3)</t>
  </si>
  <si>
    <t xml:space="preserve">translocon-associated protein beta (TRAPB) family protein </t>
  </si>
  <si>
    <t xml:space="preserve">AT4G39460.1 (+1)</t>
  </si>
  <si>
    <t xml:space="preserve">SAMC1, SAMT1 - S-adenosylmethionine carrier 1 </t>
  </si>
  <si>
    <t xml:space="preserve">AT3G05625.1</t>
  </si>
  <si>
    <t xml:space="preserve">AT5G28740.1</t>
  </si>
  <si>
    <t xml:space="preserve">AT1G14000.1</t>
  </si>
  <si>
    <t xml:space="preserve">VIK - VH1-interacting kinase </t>
  </si>
  <si>
    <t xml:space="preserve">AT5G09850.1</t>
  </si>
  <si>
    <t xml:space="preserve">Transcription elongation factor (TFIIS) family protein </t>
  </si>
  <si>
    <t xml:space="preserve">AT2G45470.1</t>
  </si>
  <si>
    <t xml:space="preserve">FLA8, AGP8 - FASCICLIN-like arabinogalactan protein 8 </t>
  </si>
  <si>
    <t xml:space="preserve">AT4G37800.1</t>
  </si>
  <si>
    <t xml:space="preserve">XTH7 - xyloglucan endotransglucosylase/hydrolase 7 </t>
  </si>
  <si>
    <t xml:space="preserve">AT3G03380.1</t>
  </si>
  <si>
    <t xml:space="preserve">DegP7 - DegP protease 7 </t>
  </si>
  <si>
    <t xml:space="preserve">AT5G10240.1 (+1)</t>
  </si>
  <si>
    <t xml:space="preserve">ASN3 - asparagine synthetase 3 </t>
  </si>
  <si>
    <t xml:space="preserve">AT3G06510.2 (+1)</t>
  </si>
  <si>
    <t xml:space="preserve">SFR2 - Glycosyl hydrolase superfamily protein </t>
  </si>
  <si>
    <t xml:space="preserve">AT1G07480.1 (+1)</t>
  </si>
  <si>
    <t xml:space="preserve">Transcription factor IIA, alpha/beta subunit </t>
  </si>
  <si>
    <t xml:space="preserve">AT5G04740.1</t>
  </si>
  <si>
    <t xml:space="preserve">ACT domain-containing protein </t>
  </si>
  <si>
    <t xml:space="preserve">AT5G04360.1</t>
  </si>
  <si>
    <t xml:space="preserve">ATPU1, ATLDA, PU1, LDA - limit dextrinase </t>
  </si>
  <si>
    <t xml:space="preserve">AT1G48600.1 (+1)</t>
  </si>
  <si>
    <t xml:space="preserve">PMEAMT, AtPMEAMT - S-adenosyl-L-methionine-dependent methyltransferases superfamily protein </t>
  </si>
  <si>
    <t xml:space="preserve">AT1G22300.3 (+2)</t>
  </si>
  <si>
    <t xml:space="preserve">GRF10, GF14 EPSILON - general regulatory factor 10 </t>
  </si>
  <si>
    <t xml:space="preserve">AT3G18390.1</t>
  </si>
  <si>
    <t xml:space="preserve">EMB1865 - CRS1 / YhbY (CRM) domain-containing protein </t>
  </si>
  <si>
    <t xml:space="preserve">AT1G03870.1</t>
  </si>
  <si>
    <t xml:space="preserve">FLA9 - FASCICLIN-like arabinoogalactan 9 </t>
  </si>
  <si>
    <t xml:space="preserve">AT4G34430.1 (+3)</t>
  </si>
  <si>
    <t xml:space="preserve">CHB3, ATSWI3D - DNA-binding family protein </t>
  </si>
  <si>
    <t xml:space="preserve">AT2G38280.1 (+1)</t>
  </si>
  <si>
    <t xml:space="preserve">FAC1, ATAMPD - AMP deaminase, putative / myoadenylate deaminase, putative </t>
  </si>
  <si>
    <t xml:space="preserve">AT5G42950.1</t>
  </si>
  <si>
    <t xml:space="preserve">GYF domain-containing protein </t>
  </si>
  <si>
    <t xml:space="preserve">AT5G63980.1</t>
  </si>
  <si>
    <t xml:space="preserve">SAL1, ALX8, ATSAL1, HOS2, FRY1, RON1 - Inositol monophosphatase family protein </t>
  </si>
  <si>
    <t xml:space="preserve">AT5G23860.1 (+1)</t>
  </si>
  <si>
    <t xml:space="preserve">TUB8 - tubulin beta 8 </t>
  </si>
  <si>
    <t xml:space="preserve">ATCG00840.1 (+1)</t>
  </si>
  <si>
    <t xml:space="preserve">RPL23.1, RPL23 - ribosomal protein L23.1 </t>
  </si>
  <si>
    <t xml:space="preserve">AT1G01160.1 (+1)</t>
  </si>
  <si>
    <t xml:space="preserve">GIF2 - GRF1-interacting factor 2 </t>
  </si>
  <si>
    <t xml:space="preserve">AT5G66120.2</t>
  </si>
  <si>
    <t xml:space="preserve">3-dehydroquinate synthase, putative </t>
  </si>
  <si>
    <t xml:space="preserve">AT3G18820.1</t>
  </si>
  <si>
    <t xml:space="preserve">ATRABG3F, ATRAB7B, RAB71, RABG3F, RAB7B - RAB GTPase homolog G3F </t>
  </si>
  <si>
    <t xml:space="preserve">AT2G34590.1</t>
  </si>
  <si>
    <t xml:space="preserve">Transketolase family protein </t>
  </si>
  <si>
    <t xml:space="preserve">AT2G43100.1</t>
  </si>
  <si>
    <t xml:space="preserve">IPMI2, ATLEUD1 - isopropylmalate isomerase 2 </t>
  </si>
  <si>
    <t xml:space="preserve">AT1G04710.1</t>
  </si>
  <si>
    <t xml:space="preserve">KAT1, PKT4 - peroxisomal 3-ketoacyl-CoA thiolase  4 </t>
  </si>
  <si>
    <t xml:space="preserve">AT1G75270.1</t>
  </si>
  <si>
    <t xml:space="preserve">DHAR2 - dehydroascorbate reductase 2 </t>
  </si>
  <si>
    <t xml:space="preserve">AT4G39960.1</t>
  </si>
  <si>
    <t xml:space="preserve">Molecular chaperone Hsp40/DnaJ family protein </t>
  </si>
  <si>
    <t xml:space="preserve">AT3G15000.1</t>
  </si>
  <si>
    <t xml:space="preserve">cobalt ion binding </t>
  </si>
  <si>
    <t xml:space="preserve">AT1G16210.1</t>
  </si>
  <si>
    <t xml:space="preserve">AT1G73530.1</t>
  </si>
  <si>
    <t xml:space="preserve">AT4G29220.1</t>
  </si>
  <si>
    <t xml:space="preserve">PFK1 - phosphofructokinase 1 </t>
  </si>
  <si>
    <t xml:space="preserve">AT5G19050.1</t>
  </si>
  <si>
    <t xml:space="preserve">AT5G07020.1</t>
  </si>
  <si>
    <t xml:space="preserve">proline-rich family protein </t>
  </si>
  <si>
    <t xml:space="preserve">AT2G40730.1</t>
  </si>
  <si>
    <t xml:space="preserve">Protein kinase family protein with ARM repeat domain </t>
  </si>
  <si>
    <t xml:space="preserve">AT5G11450.1</t>
  </si>
  <si>
    <t xml:space="preserve">AT2G43970.1 (+1)</t>
  </si>
  <si>
    <t xml:space="preserve">RNA-binding protein </t>
  </si>
  <si>
    <t xml:space="preserve">AT4G38460.1</t>
  </si>
  <si>
    <t xml:space="preserve">GGR - geranylgeranyl reductase </t>
  </si>
  <si>
    <t xml:space="preserve">AT1G80230.1</t>
  </si>
  <si>
    <t xml:space="preserve">AT5G19900.1</t>
  </si>
  <si>
    <t xml:space="preserve">PRLI-interacting factor, putative </t>
  </si>
  <si>
    <t xml:space="preserve">AT1G13960.1 (+1)</t>
  </si>
  <si>
    <t xml:space="preserve">WRKY4 - WRKY DNA-binding protein 4 </t>
  </si>
  <si>
    <t xml:space="preserve">AT4G37830.1</t>
  </si>
  <si>
    <t xml:space="preserve">cytochrome c oxidase-related </t>
  </si>
  <si>
    <t xml:space="preserve">AT2G34470.1 (+1)</t>
  </si>
  <si>
    <t xml:space="preserve">UREG, PSKF109 - urease accessory protein G </t>
  </si>
  <si>
    <t xml:space="preserve">AT1G02920.1</t>
  </si>
  <si>
    <t xml:space="preserve">ATGSTF7, GST11, ATGSTF8, GSTF7, ATGST11 - glutathione S-transferase 7 </t>
  </si>
  <si>
    <t xml:space="preserve">AT1G69800.1</t>
  </si>
  <si>
    <t xml:space="preserve">Cystathionine beta-synthase (CBS) protein </t>
  </si>
  <si>
    <t xml:space="preserve">AT4G12770.2 (+3)</t>
  </si>
  <si>
    <t xml:space="preserve">Chaperone DnaJ-domain superfamily protein </t>
  </si>
  <si>
    <t xml:space="preserve">AT1G26880.1 (+1)</t>
  </si>
  <si>
    <t xml:space="preserve">Ribosomal protein L34e superfamily protein </t>
  </si>
  <si>
    <t xml:space="preserve">AT1G76970.1</t>
  </si>
  <si>
    <t xml:space="preserve">AT5G14220.1 (+1)</t>
  </si>
  <si>
    <t xml:space="preserve">HEMG2, MEE61, PPO2 - Flavin containing amine oxidoreductase family </t>
  </si>
  <si>
    <t xml:space="preserve">AT5G54500.1</t>
  </si>
  <si>
    <t xml:space="preserve">FQR1 - flavodoxin-like quinone reductase 1 </t>
  </si>
  <si>
    <t xml:space="preserve">AT4G26900.1</t>
  </si>
  <si>
    <t xml:space="preserve">AT-HF, HISN4 - HIS HF </t>
  </si>
  <si>
    <t xml:space="preserve">AT5G51120.1</t>
  </si>
  <si>
    <t xml:space="preserve">PABN1, ATPABN1 - polyadenylate-binding protein 1 </t>
  </si>
  <si>
    <t xml:space="preserve">AT1G08370.1</t>
  </si>
  <si>
    <t xml:space="preserve">DCP1, ATDCP1 - decapping 1 </t>
  </si>
  <si>
    <t xml:space="preserve">AT5G56950.1</t>
  </si>
  <si>
    <t xml:space="preserve">NFA03, NFA3, NAP1;3 - nucleosome assembly protein 1;3 </t>
  </si>
  <si>
    <t xml:space="preserve">AT1G60550.1</t>
  </si>
  <si>
    <t xml:space="preserve">ECHID, DHNS - enoyl-CoA hydratase/isomerase D </t>
  </si>
  <si>
    <t xml:space="preserve">AT1G66410.1 (+1)</t>
  </si>
  <si>
    <t xml:space="preserve">CAM4, ACAM-4 - calmodulin 4 </t>
  </si>
  <si>
    <t xml:space="preserve">AT5G58590.1</t>
  </si>
  <si>
    <t xml:space="preserve">RANBP1 - RAN binding protein 1 </t>
  </si>
  <si>
    <t xml:space="preserve">AT4G37000.1</t>
  </si>
  <si>
    <t xml:space="preserve">ACD2, ATRCCR - accelerated cell death 2 (ACD2) </t>
  </si>
  <si>
    <t xml:space="preserve">AT4G33760.1</t>
  </si>
  <si>
    <t xml:space="preserve">tRNA synthetase class II (D, K and N) family protein </t>
  </si>
  <si>
    <t xml:space="preserve">AT3G27820.1</t>
  </si>
  <si>
    <t xml:space="preserve">ATMDAR4, MDAR4 - monodehydroascorbate reductase 4 </t>
  </si>
  <si>
    <t xml:space="preserve">AT3G54360.1</t>
  </si>
  <si>
    <t xml:space="preserve">zinc ion binding </t>
  </si>
  <si>
    <t xml:space="preserve">AT3G05090.1 (+1)</t>
  </si>
  <si>
    <t xml:space="preserve">LRS1 - Transducin/WD40 repeat-like superfamily protein </t>
  </si>
  <si>
    <t xml:space="preserve">AT2G22475.1 (+1)</t>
  </si>
  <si>
    <t xml:space="preserve">GEM - GRAM domain family protein </t>
  </si>
  <si>
    <t xml:space="preserve">AT3G55250.1</t>
  </si>
  <si>
    <t xml:space="preserve">AT1G21065.1</t>
  </si>
  <si>
    <t xml:space="preserve">AT4G04770.1</t>
  </si>
  <si>
    <t xml:space="preserve">ATABC1, LAF6, ATNAP1, ABC1 - ATP binding cassette protein 1 </t>
  </si>
  <si>
    <t xml:space="preserve">AT1G58080.1</t>
  </si>
  <si>
    <t xml:space="preserve">ATATP-PRT1, HISN1A, ATP-PRT1 - ATP phosphoribosyl transferase 1 </t>
  </si>
  <si>
    <t xml:space="preserve">AT1G50900.1</t>
  </si>
  <si>
    <t xml:space="preserve">GDC1 - Ankyrin repeat family protein </t>
  </si>
  <si>
    <t xml:space="preserve">AT2G40300.1</t>
  </si>
  <si>
    <t xml:space="preserve">ATFER4, FER4 - ferritin 4 </t>
  </si>
  <si>
    <t xml:space="preserve">AT4G16760.1 (+1)</t>
  </si>
  <si>
    <t xml:space="preserve">ACX1, ATACX1 - acyl-CoA oxidase 1 </t>
  </si>
  <si>
    <t xml:space="preserve">AT1G53280.1</t>
  </si>
  <si>
    <t xml:space="preserve">AT5G49030.3 (+1)</t>
  </si>
  <si>
    <t xml:space="preserve">OVA2 - tRNA synthetase class I (I, L, M and V) family protein </t>
  </si>
  <si>
    <t xml:space="preserve">AT3G55040.1</t>
  </si>
  <si>
    <t xml:space="preserve">GSTL2 - glutathione transferase lambda 2 </t>
  </si>
  <si>
    <t xml:space="preserve">AT4G35890.1</t>
  </si>
  <si>
    <t xml:space="preserve">winged-helix DNA-binding transcription factor family protein </t>
  </si>
  <si>
    <t xml:space="preserve">AT1G74690.1</t>
  </si>
  <si>
    <t xml:space="preserve">IQD31 - IQ-domain 31 </t>
  </si>
  <si>
    <t xml:space="preserve">AT2G38010.1 (+1)</t>
  </si>
  <si>
    <t xml:space="preserve">Neutral/alkaline non-lysosomal ceramidase </t>
  </si>
  <si>
    <t xml:space="preserve">AT5G14240.1</t>
  </si>
  <si>
    <t xml:space="preserve">AT4G32915.1</t>
  </si>
  <si>
    <t xml:space="preserve">AT3G53870.1</t>
  </si>
  <si>
    <t xml:space="preserve">AT2G43710.1 (+1)</t>
  </si>
  <si>
    <t xml:space="preserve">SSI2, FAB2 - Plant stearoyl-acyl-carrier-protein desaturase family protein </t>
  </si>
  <si>
    <t xml:space="preserve">AT1G50940.1</t>
  </si>
  <si>
    <t xml:space="preserve">ETFALPHA - electron transfer flavoprotein alpha </t>
  </si>
  <si>
    <t xml:space="preserve">AT2G44620.1</t>
  </si>
  <si>
    <t xml:space="preserve">MTACP-1, MTACP1 - mitochondrial acyl carrier protein 1 </t>
  </si>
  <si>
    <t xml:space="preserve">AT2G35500.1</t>
  </si>
  <si>
    <t xml:space="preserve">SKL2 - shikimate kinase like 2 </t>
  </si>
  <si>
    <t xml:space="preserve">AT5G67030.1</t>
  </si>
  <si>
    <t xml:space="preserve">ABA1, LOS6, NPQ2, ATABA1, ZEP, IBS3, ATZEP - zeaxanthin epoxidase (ZEP) (ABA1) </t>
  </si>
  <si>
    <t xml:space="preserve">AT2G39390.1</t>
  </si>
  <si>
    <t xml:space="preserve">AT3G56430.1</t>
  </si>
  <si>
    <t xml:space="preserve">AT1G10840.1 (+1)</t>
  </si>
  <si>
    <t xml:space="preserve">TIF3H1 - translation initiation factor 3 subunit H1 </t>
  </si>
  <si>
    <t xml:space="preserve">AT5G23060.1</t>
  </si>
  <si>
    <t xml:space="preserve">CaS - calcium sensing receptor </t>
  </si>
  <si>
    <t xml:space="preserve">AT1G32500.1</t>
  </si>
  <si>
    <t xml:space="preserve">ATNAP6, NAP6 - non-intrinsic ABC protein 6 </t>
  </si>
  <si>
    <t xml:space="preserve">AT1G60940.1 (+1)</t>
  </si>
  <si>
    <t xml:space="preserve">SNRK2-10, SNRK2.10, SRK2B - SNF1-related protein kinase 2.10 </t>
  </si>
  <si>
    <t xml:space="preserve">AT1G66680.1</t>
  </si>
  <si>
    <t xml:space="preserve">AR401 - S-adenosyl-L-methionine-dependent methyltransferases superfamily protein </t>
  </si>
  <si>
    <t xml:space="preserve">AT4G05530.1</t>
  </si>
  <si>
    <t xml:space="preserve">IBR1, SDRA - indole-3-butyric acid response 1 </t>
  </si>
  <si>
    <t xml:space="preserve">AT5G02740.1</t>
  </si>
  <si>
    <t xml:space="preserve">AT4G24800.1 (+2)</t>
  </si>
  <si>
    <t xml:space="preserve">MA3 domain-containing protein </t>
  </si>
  <si>
    <t xml:space="preserve">AT2G42680.1</t>
  </si>
  <si>
    <t xml:space="preserve">MBF1A, ATMBF1A - multiprotein bridging factor 1A </t>
  </si>
  <si>
    <t xml:space="preserve">AT5G22640.1</t>
  </si>
  <si>
    <t xml:space="preserve">emb1211 - MORN (Membrane Occupation and Recognition Nexus) repeat-containing protein </t>
  </si>
  <si>
    <t xml:space="preserve">AT3G16270.1</t>
  </si>
  <si>
    <t xml:space="preserve">AT3G47810.1 (+2)</t>
  </si>
  <si>
    <t xml:space="preserve">MAG1, VPS29, ATVPS29 - Calcineurin-like metallo-phosphoesterase superfamily protein </t>
  </si>
  <si>
    <t xml:space="preserve">AT5G57490.1</t>
  </si>
  <si>
    <t xml:space="preserve">VDAC4, ATVDAC4 - voltage dependent anion channel 4 </t>
  </si>
  <si>
    <t xml:space="preserve">AT5G46020.1</t>
  </si>
  <si>
    <t xml:space="preserve">CONTAINS InterPro DOMAIN/s: Casein kinase substrate, phosphoprotein PP28 (InterPro:IPR019380); Has 30201 Blast hits to 17322 proteins in 780 species: Archae - 12; Bacteria - 1396; Metazoa - 17338; Fungi - 3422; Plants - 5037; Viruses - 0; Other Eukaryotes</t>
  </si>
  <si>
    <t xml:space="preserve">AT5G17530.1 (+2)</t>
  </si>
  <si>
    <t xml:space="preserve">phosphoglucosamine mutase family protein </t>
  </si>
  <si>
    <t xml:space="preserve">AT1G29530.1</t>
  </si>
  <si>
    <t xml:space="preserve">AT2G22450.1</t>
  </si>
  <si>
    <t xml:space="preserve">riboflavin biosynthesis protein, putative </t>
  </si>
  <si>
    <t xml:space="preserve">AT1G02130.1</t>
  </si>
  <si>
    <t xml:space="preserve">ATRAB1B, ARA5, ARA-5, ATRABD2A, RABD2A, RA-5 - RAS 5 </t>
  </si>
  <si>
    <t xml:space="preserve">AT5G55210.1</t>
  </si>
  <si>
    <t xml:space="preserve">AT4G01690.2 (+1)</t>
  </si>
  <si>
    <t xml:space="preserve">PPOX - Flavin containing amine oxidoreductase family </t>
  </si>
  <si>
    <t xml:space="preserve">AT1G49240.1</t>
  </si>
  <si>
    <t xml:space="preserve">ACT8 - actin 8 </t>
  </si>
  <si>
    <t xml:space="preserve">AT1G29250.1</t>
  </si>
  <si>
    <t xml:space="preserve">Alba DNA/RNA-binding protein </t>
  </si>
  <si>
    <t xml:space="preserve">AT5G18800.1 (+1)</t>
  </si>
  <si>
    <t xml:space="preserve">Cox19-like CHCH family protein </t>
  </si>
  <si>
    <t xml:space="preserve">AT1G20110.1</t>
  </si>
  <si>
    <t xml:space="preserve">RING/FYVE/PHD zinc finger superfamily protein </t>
  </si>
  <si>
    <t xml:space="preserve">AT2G46540.1</t>
  </si>
  <si>
    <t xml:space="preserve">AT5G47010.1</t>
  </si>
  <si>
    <t xml:space="preserve">UPF1, LBA1, ATUPF1 - RNA helicase, putative </t>
  </si>
  <si>
    <t xml:space="preserve">AT1G69295.1</t>
  </si>
  <si>
    <t xml:space="preserve">PDCB4 - plasmodesmata callose-binding protein 4 </t>
  </si>
  <si>
    <t xml:space="preserve">AT3G58990.1</t>
  </si>
  <si>
    <t xml:space="preserve">IPMI1 - isopropylmalate isomerase 1 </t>
  </si>
  <si>
    <t xml:space="preserve">AT2G42210.1 (+3)</t>
  </si>
  <si>
    <t xml:space="preserve">ATOEP16-3, OEP16-3 - Mitochondrial import inner membrane translocase subunit Tim17/Tim22/Tim23 family protein </t>
  </si>
  <si>
    <t xml:space="preserve">AT1G31800.1</t>
  </si>
  <si>
    <t xml:space="preserve">CYP97A3, LUT5 - cytochrome P450, family 97, subfamily A, polypeptide 3 </t>
  </si>
  <si>
    <t xml:space="preserve">AT2G41220.1</t>
  </si>
  <si>
    <t xml:space="preserve">GLU2 - glutamate synthase 2 </t>
  </si>
  <si>
    <t xml:space="preserve">AT2G30870.1</t>
  </si>
  <si>
    <t xml:space="preserve">ATGSTF10, ERD13, ATGSTF4, GSTF10 - glutathione S-transferase PHI 10 </t>
  </si>
  <si>
    <t xml:space="preserve">AT5G44500.1 (+5)</t>
  </si>
  <si>
    <t xml:space="preserve">Small nuclear ribonucleoprotein family protein </t>
  </si>
  <si>
    <t xml:space="preserve">AT4G34730.1</t>
  </si>
  <si>
    <t xml:space="preserve">ribosome-binding factor A family protein </t>
  </si>
  <si>
    <t xml:space="preserve">AT5G35530.1</t>
  </si>
  <si>
    <t xml:space="preserve">AT1G05010.1</t>
  </si>
  <si>
    <t xml:space="preserve">EFE, ACO4, EAT1 - ethylene-forming enzyme </t>
  </si>
  <si>
    <t xml:space="preserve">AT3G60810.2 (+1)</t>
  </si>
  <si>
    <t xml:space="preserve">AT1G61690.1</t>
  </si>
  <si>
    <t xml:space="preserve">phosphoinositide binding </t>
  </si>
  <si>
    <t xml:space="preserve">AT2G33380.1 (+1)</t>
  </si>
  <si>
    <t xml:space="preserve">RD20, CLO-3 - Caleosin-related family protein </t>
  </si>
  <si>
    <t xml:space="preserve">AT3G04120.1</t>
  </si>
  <si>
    <t xml:space="preserve">GAPC, GAPC-1, GAPC1 - glyceraldehyde-3-phosphate dehydrogenase C subunit 1 </t>
  </si>
  <si>
    <t xml:space="preserve">AT1G24560.1</t>
  </si>
  <si>
    <t xml:space="preserve">AT5G28020.1 (+4)</t>
  </si>
  <si>
    <t xml:space="preserve">CYSD2, ATCYSD2 - cysteine synthase D2 </t>
  </si>
  <si>
    <t xml:space="preserve">AT3G22190.1 (+1)</t>
  </si>
  <si>
    <t xml:space="preserve">IQD5 - IQ-domain 5 </t>
  </si>
  <si>
    <t xml:space="preserve">AT4G21150.1 (+2)</t>
  </si>
  <si>
    <t xml:space="preserve">HAP6 - ribophorin II (RPN2) family protein </t>
  </si>
  <si>
    <t xml:space="preserve">AT5G14720.1</t>
  </si>
  <si>
    <t xml:space="preserve">AT3G10350.1 (+1)</t>
  </si>
  <si>
    <t xml:space="preserve">AT4G23760.1</t>
  </si>
  <si>
    <t xml:space="preserve">AT1G14410.1</t>
  </si>
  <si>
    <t xml:space="preserve">ATWHY1, PTAC1, WHY1 - ssDNA-binding transcriptional regulator </t>
  </si>
  <si>
    <t xml:space="preserve">AT3G58010.1</t>
  </si>
  <si>
    <t xml:space="preserve">PGL34 - plastoglobulin 34kD </t>
  </si>
  <si>
    <t xml:space="preserve">AT3G18490.1</t>
  </si>
  <si>
    <t xml:space="preserve">AT1G05385.1</t>
  </si>
  <si>
    <t xml:space="preserve">LPA19, Psb27-H1 - photosystem II 11 kDa protein-related </t>
  </si>
  <si>
    <t xml:space="preserve">AT1G19920.1</t>
  </si>
  <si>
    <t xml:space="preserve">APS2, ASA1 - Pseudouridine synthase/archaeosine transglycosylase-like family protein </t>
  </si>
  <si>
    <t xml:space="preserve">AT1G59610.1</t>
  </si>
  <si>
    <t xml:space="preserve">ADL3, CF1, DRP2B, DL3 - dynamin-like 3 </t>
  </si>
  <si>
    <t xml:space="preserve">AT1G51710.1 (+1)</t>
  </si>
  <si>
    <t xml:space="preserve">UBP6, ATUBP6 - ubiquitin-specific protease 6 </t>
  </si>
  <si>
    <t xml:space="preserve">AT1G71730.1</t>
  </si>
  <si>
    <t xml:space="preserve">AT3G06350.1</t>
  </si>
  <si>
    <t xml:space="preserve">EMB3004, MEE32 - dehydroquinate dehydratase, putative / shikimate dehydrogenase, putative </t>
  </si>
  <si>
    <t xml:space="preserve">AT3G10740.1</t>
  </si>
  <si>
    <t xml:space="preserve">ASD1, ARAF1, ARAF, ATASD1 - alpha-L-arabinofuranosidase 1 </t>
  </si>
  <si>
    <t xml:space="preserve">AT1G62390.1</t>
  </si>
  <si>
    <t xml:space="preserve">Phox2 - Octicosapeptide/Phox/Bem1p (PB1) domain-containing protein / tetratricopeptide repeat (TPR)-containing protein </t>
  </si>
  <si>
    <t xml:space="preserve">AT1G75750.1 (+1)</t>
  </si>
  <si>
    <t xml:space="preserve">GASA1 - GAST1 protein homolog 1 </t>
  </si>
  <si>
    <t xml:space="preserve">AT2G36130.1</t>
  </si>
  <si>
    <t xml:space="preserve">AT1G29370.1</t>
  </si>
  <si>
    <t xml:space="preserve">AT1G78680.1 (+1)</t>
  </si>
  <si>
    <t xml:space="preserve">ATGGH2, GGH2 - gamma-glutamyl hydrolase 2 </t>
  </si>
  <si>
    <t xml:space="preserve">AT3G05970.1</t>
  </si>
  <si>
    <t xml:space="preserve">LACS6, ATLACS6 - long-chain acyl-CoA synthetase 6 </t>
  </si>
  <si>
    <t xml:space="preserve">AT5G65430.1 (+2)</t>
  </si>
  <si>
    <t xml:space="preserve">GRF8, 14-3-3KAPPA, GF14 KAPPA - general regulatory factor 8 </t>
  </si>
  <si>
    <t xml:space="preserve">AT1G79440.1</t>
  </si>
  <si>
    <t xml:space="preserve">ALDH5F1, SSADH1, SSADH - aldehyde dehydrogenase 5F1 </t>
  </si>
  <si>
    <t xml:space="preserve">AT1G11430.1</t>
  </si>
  <si>
    <t xml:space="preserve">plastid developmental protein DAG, putative </t>
  </si>
  <si>
    <t xml:space="preserve">AT4G23460.1</t>
  </si>
  <si>
    <t xml:space="preserve">AT1G15820.1</t>
  </si>
  <si>
    <t xml:space="preserve">LHCB6, CP24 - light harvesting complex photosystem II subunit 6 </t>
  </si>
  <si>
    <t xml:space="preserve">AT4G02480.1</t>
  </si>
  <si>
    <t xml:space="preserve">AT1G54100.1 (+1)</t>
  </si>
  <si>
    <t xml:space="preserve">ALDH7B4 - aldehyde dehydrogenase 7B4 </t>
  </si>
  <si>
    <t xml:space="preserve">AT5G36210.1</t>
  </si>
  <si>
    <t xml:space="preserve">AT1G29990.1</t>
  </si>
  <si>
    <t xml:space="preserve">PFD6 - prefoldin 6 </t>
  </si>
  <si>
    <t xml:space="preserve">AT1G16190.1</t>
  </si>
  <si>
    <t xml:space="preserve">RAD23A - Rad23 UV excision repair protein family </t>
  </si>
  <si>
    <t xml:space="preserve">AT3G12390.1</t>
  </si>
  <si>
    <t xml:space="preserve">AT3G10050.1</t>
  </si>
  <si>
    <t xml:space="preserve">OMR1 - L-O-methylthreonine resistant 1 </t>
  </si>
  <si>
    <t xml:space="preserve">AT2G27860.1</t>
  </si>
  <si>
    <t xml:space="preserve">AXS1 - UDP-D-apiose/UDP-D-xylose synthase 1 </t>
  </si>
  <si>
    <t xml:space="preserve">AT2G44100.1 (+1)</t>
  </si>
  <si>
    <t xml:space="preserve">ATGDI1, AT-GDI1, GDI1 - guanosine nucleotide diphosphate dissociation inhibitor 1 </t>
  </si>
  <si>
    <t xml:space="preserve">AT1G54060.1</t>
  </si>
  <si>
    <t xml:space="preserve">ASIL1 - 6B-interacting protein 1-like 1 </t>
  </si>
  <si>
    <t xml:space="preserve">AT3G14010.1 (+3)</t>
  </si>
  <si>
    <t xml:space="preserve">CID4 - CTC-interacting domain 4 </t>
  </si>
  <si>
    <t xml:space="preserve">AT3G60370.1</t>
  </si>
  <si>
    <t xml:space="preserve">AT2G35530.1</t>
  </si>
  <si>
    <t xml:space="preserve">bZIP16, AtbZIP16 - basic region/leucine zipper transcription factor 16 </t>
  </si>
  <si>
    <t xml:space="preserve">AT1G10430.1</t>
  </si>
  <si>
    <t xml:space="preserve">PP2A-2 - protein phosphatase 2A-2 </t>
  </si>
  <si>
    <t xml:space="preserve">AT3G21220.1</t>
  </si>
  <si>
    <t xml:space="preserve">ATMKK5, ATMAP2K_ALPHA, MAP2K_A, MKK5, ATMEK5, MEK5 - MAP kinase kinase 5 </t>
  </si>
  <si>
    <t xml:space="preserve">AT3G60190.1</t>
  </si>
  <si>
    <t xml:space="preserve">ADL4, ADLP2, EDR3, DRP1E, ADL1E, DL1E - DYNAMIN-like 1E </t>
  </si>
  <si>
    <t xml:space="preserve">AT5G42080.1 (+2)</t>
  </si>
  <si>
    <t xml:space="preserve">ADL1, ADL1A, AG68, DRP1A, RSW9, DL1 - dynamin-like protein </t>
  </si>
  <si>
    <t xml:space="preserve">AT5G08450.1 (+2)</t>
  </si>
  <si>
    <t xml:space="preserve">CONTAINS InterPro DOMAIN/s: Histone deacetylation protein Rxt3 (InterPro:IPR013951); Has 34444 Blast hits to 20801 proteins in 1175 species: Archae - 64; Bacteria - 2390; Metazoa - 15568; Fungi - 3729; Plants - 1886; Viruses - 208; Other Eukaryotes - 1059</t>
  </si>
  <si>
    <t xml:space="preserve">AT3G25150.2 (+1)</t>
  </si>
  <si>
    <t xml:space="preserve">AT2G16950.1 (+1)</t>
  </si>
  <si>
    <t xml:space="preserve">TRN1, ATTRN1 - transportin 1 </t>
  </si>
  <si>
    <t xml:space="preserve">AT3G56460.1</t>
  </si>
  <si>
    <t xml:space="preserve">AT1G10510.1</t>
  </si>
  <si>
    <t xml:space="preserve">emb2004 - RNI-like superfamily protein </t>
  </si>
  <si>
    <t xml:space="preserve">AT1G02280.1 (+1)</t>
  </si>
  <si>
    <t xml:space="preserve">TOC33, ATTOC33, PPI1 - translocon at the outer envelope membrane of chloroplasts 33 </t>
  </si>
  <si>
    <t xml:space="preserve">AT1G24050.1</t>
  </si>
  <si>
    <t xml:space="preserve">RNA-processing, Lsm domain </t>
  </si>
  <si>
    <t xml:space="preserve">AT4G38510.1 (+4)</t>
  </si>
  <si>
    <t xml:space="preserve">AT3G13060.1 (+1)</t>
  </si>
  <si>
    <t xml:space="preserve">ECT5 - evolutionarily conserved C-terminal region 5 </t>
  </si>
  <si>
    <t xml:space="preserve">AT4G32551.2 (+1)</t>
  </si>
  <si>
    <t xml:space="preserve">LUG - LisH dimerisation motif;WD40/YVTN repeat-like-containing domain </t>
  </si>
  <si>
    <t xml:space="preserve">AT5G20935.1</t>
  </si>
  <si>
    <t xml:space="preserve">AT5G20920.2 (+2)</t>
  </si>
  <si>
    <t xml:space="preserve">EIF2 BETA - eukaryotic translation initiation factor 2 beta subunit </t>
  </si>
  <si>
    <t xml:space="preserve">AT3G47590.1</t>
  </si>
  <si>
    <t xml:space="preserve">AT3G12480.1</t>
  </si>
  <si>
    <t xml:space="preserve">NF-YC11 - nuclear factor Y, subunit C11 </t>
  </si>
  <si>
    <t xml:space="preserve">AT1G20160.1 (+1)</t>
  </si>
  <si>
    <t xml:space="preserve">ATSBT5.2 - Subtilisin-like serine endopeptidase family protein </t>
  </si>
  <si>
    <t xml:space="preserve">AT5G14590.1</t>
  </si>
  <si>
    <t xml:space="preserve">Isocitrate/isopropylmalate dehydrogenase family protein </t>
  </si>
  <si>
    <t xml:space="preserve">AT1G59870.1</t>
  </si>
  <si>
    <t xml:space="preserve">PEN3, PDR8, ATPDR8, ABCG36, ATABCG36 - ABC-2 and Plant PDR ABC-type transporter family protein </t>
  </si>
  <si>
    <t xml:space="preserve">AT1G21600.1 (+1)</t>
  </si>
  <si>
    <t xml:space="preserve">PTAC6 - plastid transcriptionally active 6 </t>
  </si>
  <si>
    <t xml:space="preserve">AT2G41530.1</t>
  </si>
  <si>
    <t xml:space="preserve">ATSFGH, SFGH - S-formylglutathione hydrolase </t>
  </si>
  <si>
    <t xml:space="preserve">AT3G05910.1 (+1)</t>
  </si>
  <si>
    <t xml:space="preserve">AT3G09890.1</t>
  </si>
  <si>
    <t xml:space="preserve">AT2G42490.1</t>
  </si>
  <si>
    <t xml:space="preserve">Copper amine oxidase family protein </t>
  </si>
  <si>
    <t xml:space="preserve">AT2G14260.2</t>
  </si>
  <si>
    <t xml:space="preserve">PIP - proline iminopeptidase </t>
  </si>
  <si>
    <t xml:space="preserve">AT5G52580.1 (+1)</t>
  </si>
  <si>
    <t xml:space="preserve">RabGAP/TBC domain-containing protein </t>
  </si>
  <si>
    <t xml:space="preserve">AT2G22250.1</t>
  </si>
  <si>
    <t xml:space="preserve">ATAAT, AAT, MEE17 - aspartate aminotransferase </t>
  </si>
  <si>
    <t xml:space="preserve">AT2G32920.1</t>
  </si>
  <si>
    <t xml:space="preserve">ATPDIL2-3, PDI9, ATPDI9, PDIL2-3 - PDI-like 2-3 </t>
  </si>
  <si>
    <t xml:space="preserve">AT3G16140.1</t>
  </si>
  <si>
    <t xml:space="preserve">PSAH-1 - photosystem I subunit H-1 </t>
  </si>
  <si>
    <t xml:space="preserve">AT3G58110.1 (+1)</t>
  </si>
  <si>
    <t xml:space="preserve">AT2G20610.2 (+1)</t>
  </si>
  <si>
    <t xml:space="preserve">SUR1, HLS3, RTY, ALF1, RTY1 - Tyrosine transaminase family protein </t>
  </si>
  <si>
    <t xml:space="preserve">AT5G63620.1 (+1)</t>
  </si>
  <si>
    <t xml:space="preserve">AT1G02170.1</t>
  </si>
  <si>
    <t xml:space="preserve">LOL3, ATMCPB1, MCP1B, ATMC1, MC1 - metacaspase 1 </t>
  </si>
  <si>
    <t xml:space="preserve">AT1G66970.1 (+1)</t>
  </si>
  <si>
    <t xml:space="preserve">SVL2 - SHV3-like 2 </t>
  </si>
  <si>
    <t xml:space="preserve">AT1G23900.1 (+1)</t>
  </si>
  <si>
    <t xml:space="preserve">GAMMA-ADAPTIN 1, Gamma-ADR - gamma-adaptin 1 </t>
  </si>
  <si>
    <t xml:space="preserve">AT3G48860.2 (+1)</t>
  </si>
  <si>
    <t xml:space="preserve">AT3G51750.1 (+1)</t>
  </si>
  <si>
    <t xml:space="preserve">AT3G04870.1 (+1)</t>
  </si>
  <si>
    <t xml:space="preserve">ZDS, PDE181, SPC1 - zeta-carotene desaturase </t>
  </si>
  <si>
    <t xml:space="preserve">AT4G34030.1</t>
  </si>
  <si>
    <t xml:space="preserve">MCCB - 3-methylcrotonyl-CoA carboxylase </t>
  </si>
  <si>
    <t xml:space="preserve">AT1G62640.1 (+1)</t>
  </si>
  <si>
    <t xml:space="preserve">KAS III - 3-ketoacyl-acyl carrier protein synthase III </t>
  </si>
  <si>
    <t xml:space="preserve">AT5G18170.1</t>
  </si>
  <si>
    <t xml:space="preserve">GDH1 - glutamate dehydrogenase 1 </t>
  </si>
  <si>
    <t xml:space="preserve">AT3G13200.1</t>
  </si>
  <si>
    <t xml:space="preserve">EMB2769 - Cwf15 / Cwc15 cell cycle control family protein </t>
  </si>
  <si>
    <t xml:space="preserve">AT5G59290.1</t>
  </si>
  <si>
    <t xml:space="preserve">UXS3, ATUXS3 - UDP-glucuronic acid decarboxylase 3 </t>
  </si>
  <si>
    <t xml:space="preserve">AT4G31180.1 (+1)</t>
  </si>
  <si>
    <t xml:space="preserve">Class II aminoacyl-tRNA and biotin synthetases superfamily protein </t>
  </si>
  <si>
    <t xml:space="preserve">AT5G58440.1</t>
  </si>
  <si>
    <t xml:space="preserve">SNX2a - sorting nexin 2A </t>
  </si>
  <si>
    <t xml:space="preserve">AT2G29550.1</t>
  </si>
  <si>
    <t xml:space="preserve">TUB7 - tubulin beta-7 chain </t>
  </si>
  <si>
    <t xml:space="preserve">AT3G08780.2 (+1)</t>
  </si>
  <si>
    <t xml:space="preserve">AT1G08780.1</t>
  </si>
  <si>
    <t xml:space="preserve">AIP3, PFD4 - ABI3-interacting protein 3 </t>
  </si>
  <si>
    <t xml:space="preserve">AT5G50370.1</t>
  </si>
  <si>
    <t xml:space="preserve">Adenylate kinase family protein </t>
  </si>
  <si>
    <t xml:space="preserve">AT1G48520.1</t>
  </si>
  <si>
    <t xml:space="preserve">GATB - GLU-ADT subunit B </t>
  </si>
  <si>
    <t xml:space="preserve">AT5G38840.1</t>
  </si>
  <si>
    <t xml:space="preserve">AT3G42050.1</t>
  </si>
  <si>
    <t xml:space="preserve">vacuolar ATP synthase subunit H family protein </t>
  </si>
  <si>
    <t xml:space="preserve">AT2G39050.1</t>
  </si>
  <si>
    <t xml:space="preserve">AT3G55400.1</t>
  </si>
  <si>
    <t xml:space="preserve">OVA1 - methionyl-tRNA synthetase / methionine--tRNA ligase / MetRS (cpMetRS) </t>
  </si>
  <si>
    <t xml:space="preserve">AT5G12040.1</t>
  </si>
  <si>
    <t xml:space="preserve">Nitrilase/cyanide hydratase and apolipoprotein N-acyltransferase family protein </t>
  </si>
  <si>
    <t xml:space="preserve">AT5G17510.1</t>
  </si>
  <si>
    <t xml:space="preserve">AT4G34230.2 (+1)</t>
  </si>
  <si>
    <t xml:space="preserve">CAD5, CAD-5 - cinnamyl alcohol dehydrogenase 5 </t>
  </si>
  <si>
    <t xml:space="preserve">AT3G12110.1</t>
  </si>
  <si>
    <t xml:space="preserve">ACT11 - actin-11 </t>
  </si>
  <si>
    <t xml:space="preserve">AT5G13370.1</t>
  </si>
  <si>
    <t xml:space="preserve">Auxin-responsive GH3 family protein </t>
  </si>
  <si>
    <t xml:space="preserve">AT1G24100.1</t>
  </si>
  <si>
    <t xml:space="preserve">UGT74B1 - UDP-glucosyl transferase 74B1 </t>
  </si>
  <si>
    <t xml:space="preserve">AT1G80460.1 (+1)</t>
  </si>
  <si>
    <t xml:space="preserve">NHO1, GLI1 - Actin-like ATPase superfamily protein </t>
  </si>
  <si>
    <t xml:space="preserve">AT4G26510.1 (+1)</t>
  </si>
  <si>
    <t xml:space="preserve">UKL4 - uridine kinase-like 4 </t>
  </si>
  <si>
    <t xml:space="preserve">AT4G38370.1</t>
  </si>
  <si>
    <t xml:space="preserve">AT2G34860.1 (+1)</t>
  </si>
  <si>
    <t xml:space="preserve">EDA3 - DnaJ/Hsp40 cysteine-rich domain superfamily protein </t>
  </si>
  <si>
    <t xml:space="preserve">AT3G48690.1</t>
  </si>
  <si>
    <t xml:space="preserve">ATCXE12, CXE12 - alpha/beta-Hydrolases superfamily protein </t>
  </si>
  <si>
    <t xml:space="preserve">AT2G21250.1</t>
  </si>
  <si>
    <t xml:space="preserve">AT5G26710.1</t>
  </si>
  <si>
    <t xml:space="preserve">Glutamyl/glutaminyl-tRNA synthetase, class Ic </t>
  </si>
  <si>
    <t xml:space="preserve">AT3G07090.1</t>
  </si>
  <si>
    <t xml:space="preserve">PPPDE putative thiol peptidase family protein </t>
  </si>
  <si>
    <t xml:space="preserve">AT1G16890.3 (+4)</t>
  </si>
  <si>
    <t xml:space="preserve">UBC36 - ubiquitin-conjugating enzyme 36 </t>
  </si>
  <si>
    <t xml:space="preserve">AT5G66530.1 (+1)</t>
  </si>
  <si>
    <t xml:space="preserve">AT1G17980.1 (+1)</t>
  </si>
  <si>
    <t xml:space="preserve">PAPS1 - poly(A) polymerase 1 </t>
  </si>
  <si>
    <t xml:space="preserve">AT1G80130.1</t>
  </si>
  <si>
    <t xml:space="preserve">AT3G57050.1 (+1)</t>
  </si>
  <si>
    <t xml:space="preserve">CBL - cystathionine beta-lyase </t>
  </si>
  <si>
    <t xml:space="preserve">AT2G29690.1</t>
  </si>
  <si>
    <t xml:space="preserve">ASA2, ATHANSYNAB - anthranilate synthase 2 </t>
  </si>
  <si>
    <t xml:space="preserve">AT1G11870.1 (+1)</t>
  </si>
  <si>
    <t xml:space="preserve">ATSRS, OVA7, SRS - Seryl-tRNA synthetase </t>
  </si>
  <si>
    <t xml:space="preserve">AT2G38670.1</t>
  </si>
  <si>
    <t xml:space="preserve">PECT1 - phosphorylethanolamine cytidylyltransferase 1 </t>
  </si>
  <si>
    <t xml:space="preserve">AT5G19855.1</t>
  </si>
  <si>
    <t xml:space="preserve">Chaperonin-like RbcX protein </t>
  </si>
  <si>
    <t xml:space="preserve">AT1G31860.1</t>
  </si>
  <si>
    <t xml:space="preserve">AT-IE, HISN2 - histidine biosynthesis bifunctional protein (HISIE) </t>
  </si>
  <si>
    <t xml:space="preserve">AT2G32520.1</t>
  </si>
  <si>
    <t xml:space="preserve">AT1G76810.1</t>
  </si>
  <si>
    <t xml:space="preserve">eukaryotic translation initiation factor 2 (eIF-2) family protein </t>
  </si>
  <si>
    <t xml:space="preserve">AT3G57150.1</t>
  </si>
  <si>
    <t xml:space="preserve">NAP57, AtNAP57, CBF5, AtCBF5 - homologue of NAP57 </t>
  </si>
  <si>
    <t xml:space="preserve">AT2G45990.1 (+1)</t>
  </si>
  <si>
    <t xml:space="preserve">AT4G11850.1</t>
  </si>
  <si>
    <t xml:space="preserve">PLDGAMMA1, MEE54 - phospholipase D gamma 1 </t>
  </si>
  <si>
    <t xml:space="preserve">AT4G34700.1</t>
  </si>
  <si>
    <t xml:space="preserve">CIB22, AtCIB22 - LYR family of Fe/S cluster biogenesis protein </t>
  </si>
  <si>
    <t xml:space="preserve">AT4G29260.1</t>
  </si>
  <si>
    <t xml:space="preserve">HAD superfamily, subfamily IIIB acid phosphatase  </t>
  </si>
  <si>
    <t xml:space="preserve">AT3G13530.1</t>
  </si>
  <si>
    <t xml:space="preserve">MAPKKK7, MAP3KE1 - mitogen-activated protein kinase kinase kinase 7 </t>
  </si>
  <si>
    <t xml:space="preserve">AT3G02780.1</t>
  </si>
  <si>
    <t xml:space="preserve">IPP2, IPIAT1, IDI2 - isopentenyl pyrophosphate:dimethylallyl pyrophosphate isomerase 2 </t>
  </si>
  <si>
    <t xml:space="preserve">AT4G36760.1</t>
  </si>
  <si>
    <t xml:space="preserve">ATAPP1, APP1 - aminopeptidase P1 </t>
  </si>
  <si>
    <t xml:space="preserve">AT2G44350.1 (+1)</t>
  </si>
  <si>
    <t xml:space="preserve">ATCS, CSY4 - Citrate synthase family protein </t>
  </si>
  <si>
    <t xml:space="preserve">AT5G07460.1</t>
  </si>
  <si>
    <t xml:space="preserve">PMSR2, ATMSRA2 - peptidemethionine sulfoxide reductase 2 </t>
  </si>
  <si>
    <t xml:space="preserve">AT1G72550.1 (+1)</t>
  </si>
  <si>
    <t xml:space="preserve">tRNA synthetase beta subunit family protein </t>
  </si>
  <si>
    <t xml:space="preserve">AT3G53180.1</t>
  </si>
  <si>
    <t xml:space="preserve">glutamate-ammonia ligases;catalytics;glutamate-ammonia ligases </t>
  </si>
  <si>
    <t xml:space="preserve">AT3G07880.1</t>
  </si>
  <si>
    <t xml:space="preserve">SCN1 - Immunoglobulin E-set superfamily protein </t>
  </si>
  <si>
    <t xml:space="preserve">AT5G19550.1</t>
  </si>
  <si>
    <t xml:space="preserve">ASP2, AAT2 - aspartate aminotransferase 2 </t>
  </si>
  <si>
    <t xml:space="preserve">AT2G05070.1 (+2)</t>
  </si>
  <si>
    <t xml:space="preserve">LHCB2.2, LHCB2 - photosystem II light harvesting complex gene 2.2 </t>
  </si>
  <si>
    <t xml:space="preserve">AT5G16715.1</t>
  </si>
  <si>
    <t xml:space="preserve">EMB2247 - ATP binding;valine-tRNA ligases;aminoacyl-tRNA ligases;nucleotide binding;ATP binding;aminoacyl-tRNA ligases </t>
  </si>
  <si>
    <t xml:space="preserve">AT3G02720.1</t>
  </si>
  <si>
    <t xml:space="preserve">AT5G58240.1 (+1)</t>
  </si>
  <si>
    <t xml:space="preserve">FHIT - FRAGILE HISTIDINE TRIAD </t>
  </si>
  <si>
    <t xml:space="preserve">AT2G17240.1</t>
  </si>
  <si>
    <t xml:space="preserve">AT1G17050.1</t>
  </si>
  <si>
    <t xml:space="preserve">SPS2 - solanesyl diphosphate synthase 2 </t>
  </si>
  <si>
    <t xml:space="preserve">AT5G57655.2</t>
  </si>
  <si>
    <t xml:space="preserve">xylose isomerase family protein </t>
  </si>
  <si>
    <t xml:space="preserve">AT3G17810.1</t>
  </si>
  <si>
    <t xml:space="preserve">PYD1 - pyrimidine 1 </t>
  </si>
  <si>
    <t xml:space="preserve">AT4G26860.1 (+1)</t>
  </si>
  <si>
    <t xml:space="preserve">AT1G65270.1 (+2)</t>
  </si>
  <si>
    <t xml:space="preserve">AT2G28470.1 (+1)</t>
  </si>
  <si>
    <t xml:space="preserve">BGAL8 - beta-galactosidase 8 </t>
  </si>
  <si>
    <t xml:space="preserve">AT2G33450.1</t>
  </si>
  <si>
    <t xml:space="preserve">Ribosomal L28 family </t>
  </si>
  <si>
    <t xml:space="preserve">AT5G47770.1</t>
  </si>
  <si>
    <t xml:space="preserve">FPS1 - farnesyl diphosphate synthase 1 </t>
  </si>
  <si>
    <t xml:space="preserve">AT3G02660.1</t>
  </si>
  <si>
    <t xml:space="preserve">emb2768 - Tyrosyl-tRNA synthetase, class Ib, bacterial/mitochondrial </t>
  </si>
  <si>
    <t xml:space="preserve">AT1G74880.1</t>
  </si>
  <si>
    <t xml:space="preserve">NDH-O - NAD(P)H:plastoquinone dehydrogenase complex subunit O </t>
  </si>
  <si>
    <t xml:space="preserve">AT5G13980.1 (+2)</t>
  </si>
  <si>
    <t xml:space="preserve">Glycosyl hydrolase family 38 protein </t>
  </si>
  <si>
    <t xml:space="preserve">AT5G10540.1</t>
  </si>
  <si>
    <t xml:space="preserve">AT1G73600.2</t>
  </si>
  <si>
    <t xml:space="preserve">AT1G32050.1</t>
  </si>
  <si>
    <t xml:space="preserve">SCAMP family protein </t>
  </si>
  <si>
    <t xml:space="preserve">AT3G16530.1</t>
  </si>
  <si>
    <t xml:space="preserve">AT1G19350.3 (+4)</t>
  </si>
  <si>
    <t xml:space="preserve">BES1, BZR2 - Brassinosteroid signalling positive regulator (BZR1) family protein </t>
  </si>
  <si>
    <t xml:space="preserve">AT3G20790.1</t>
  </si>
  <si>
    <t xml:space="preserve">AT3G17210.1</t>
  </si>
  <si>
    <t xml:space="preserve">ATHS1, HS1 - heat stable protein 1 </t>
  </si>
  <si>
    <t xml:space="preserve">AT2G04880.1 (+1)</t>
  </si>
  <si>
    <t xml:space="preserve">ZAP1, ATWRKY1, WRKY1 - zinc-dependent activator protein-1 </t>
  </si>
  <si>
    <t xml:space="preserve">AT4G10320.1</t>
  </si>
  <si>
    <t xml:space="preserve">tRNA synthetase class I (I, L, M and V) family protein </t>
  </si>
  <si>
    <t xml:space="preserve">AT1G07700.3 (+1)</t>
  </si>
  <si>
    <t xml:space="preserve">AT3G02520.1</t>
  </si>
  <si>
    <t xml:space="preserve">GRF7, GF14 NU - general regulatory factor 7 </t>
  </si>
  <si>
    <t xml:space="preserve">AT4G33670.1</t>
  </si>
  <si>
    <t xml:space="preserve">AT1G66430.1</t>
  </si>
  <si>
    <t xml:space="preserve">AT3G54470.1</t>
  </si>
  <si>
    <t xml:space="preserve">uridine 5'-monophosphate synthase / UMP synthase (PYRE-F) (UMPS) </t>
  </si>
  <si>
    <t xml:space="preserve">AT1G76160.1</t>
  </si>
  <si>
    <t xml:space="preserve">sks5 - SKU5 similar 5 </t>
  </si>
  <si>
    <t xml:space="preserve">AT4G04350.1</t>
  </si>
  <si>
    <t xml:space="preserve">EMB2369 - tRNA synthetase class I (I, L, M and V) family protein </t>
  </si>
  <si>
    <t xml:space="preserve">AT1G43700.1</t>
  </si>
  <si>
    <t xml:space="preserve">VIP1, SUE3 - VIRE2-interacting protein 1 </t>
  </si>
  <si>
    <t xml:space="preserve">AT5G52810.1</t>
  </si>
  <si>
    <t xml:space="preserve">AT2G13560.1</t>
  </si>
  <si>
    <t xml:space="preserve">NAD-ME1 - NAD-dependent malic enzyme 1 </t>
  </si>
  <si>
    <t xml:space="preserve">AT5G34850.1</t>
  </si>
  <si>
    <t xml:space="preserve">ATPAP26, PAP26 - purple acid phosphatase 26 </t>
  </si>
  <si>
    <t xml:space="preserve">AT5G49970.1 (+1)</t>
  </si>
  <si>
    <t xml:space="preserve">ATPPOX, PDX3, PPOX - pyridoxin (pyrodoxamine) 5'-phosphate oxidase </t>
  </si>
  <si>
    <t xml:space="preserve">AT3G28940.1</t>
  </si>
  <si>
    <t xml:space="preserve">AIG2-like (avirulence induced gene) family protein </t>
  </si>
  <si>
    <t xml:space="preserve">AT1G36310.1 (+1)</t>
  </si>
  <si>
    <t xml:space="preserve">AT3G21110.1 (+1)</t>
  </si>
  <si>
    <t xml:space="preserve">PUR7, PURC, ATPURC - purin 7 </t>
  </si>
  <si>
    <t xml:space="preserve">AT5G42980.1</t>
  </si>
  <si>
    <t xml:space="preserve">ATTRX3, ATH3, ATTRXH3, TRXH3, TRX3 - thioredoxin 3 </t>
  </si>
  <si>
    <t xml:space="preserve">AT1G65540.1</t>
  </si>
  <si>
    <t xml:space="preserve">LETM1-like protein </t>
  </si>
  <si>
    <t xml:space="preserve">AT1G52780.1</t>
  </si>
  <si>
    <t xml:space="preserve">AT5G66680.1</t>
  </si>
  <si>
    <t xml:space="preserve">DGL1 - dolichyl-diphosphooligosaccharide-protein glycosyltransferase 48kDa subunit family protein </t>
  </si>
  <si>
    <t xml:space="preserve">AT5G03350.1</t>
  </si>
  <si>
    <t xml:space="preserve">AT5G52200.1 (+1)</t>
  </si>
  <si>
    <t xml:space="preserve">phosphoprotein phosphatase inhibitors </t>
  </si>
  <si>
    <t xml:space="preserve">AT3G18410.1 (+1)</t>
  </si>
  <si>
    <t xml:space="preserve">Complex I subunit NDUFS6 </t>
  </si>
  <si>
    <t xml:space="preserve">AT1G77060.1</t>
  </si>
  <si>
    <t xml:space="preserve">Phosphoenolpyruvate carboxylase family protein </t>
  </si>
  <si>
    <t xml:space="preserve">AT3G04600.1 (+1)</t>
  </si>
  <si>
    <t xml:space="preserve">Nucleotidylyl transferase superfamily protein </t>
  </si>
  <si>
    <t xml:space="preserve">AT3G13490.1</t>
  </si>
  <si>
    <t xml:space="preserve">OVA5, ATKRS-2 - Lysyl-tRNA synthetase, class II </t>
  </si>
  <si>
    <t xml:space="preserve">AT4G17830.2 (+1)</t>
  </si>
  <si>
    <t xml:space="preserve">AT5G16440.1</t>
  </si>
  <si>
    <t xml:space="preserve">IPP1 - isopentenyl diphosphate isomerase 1 </t>
  </si>
  <si>
    <t xml:space="preserve">AT5G16510.1 (+1)</t>
  </si>
  <si>
    <t xml:space="preserve">Alpha-1,4-glucan-protein synthase family protein </t>
  </si>
  <si>
    <t xml:space="preserve">AT4G34350.1</t>
  </si>
  <si>
    <t xml:space="preserve">CLB6, ISPH, HDR - 4-hydroxy-3-methylbut-2-enyl diphosphate reductase </t>
  </si>
  <si>
    <t xml:space="preserve">AT3G16520.3</t>
  </si>
  <si>
    <t xml:space="preserve">UGT88A1 - UDP-glucosyl transferase 88A1 </t>
  </si>
  <si>
    <t xml:space="preserve">AT1G60200.1</t>
  </si>
  <si>
    <t xml:space="preserve">splicing factor PWI domain-containing protein / RNA recognition motif (RRM)-containing protein </t>
  </si>
  <si>
    <t xml:space="preserve">AT5G16370.1</t>
  </si>
  <si>
    <t xml:space="preserve">AAE5 - acyl activating enzyme 5 </t>
  </si>
  <si>
    <t xml:space="preserve">AT4G33030.1</t>
  </si>
  <si>
    <t xml:space="preserve">SQD1 - sulfoquinovosyldiacylglycerol 1 </t>
  </si>
  <si>
    <t xml:space="preserve">AT5G53000.1</t>
  </si>
  <si>
    <t xml:space="preserve">TAP46 - 2A phosphatase associated protein of 46 kD </t>
  </si>
  <si>
    <t xml:space="preserve">AT2G47960.1</t>
  </si>
  <si>
    <t xml:space="preserve">AT1G79230.1 (+2)</t>
  </si>
  <si>
    <t xml:space="preserve">ST1, ATMST1, MST1, ATRDH1, STR1 - mercaptopyruvate sulfurtransferase 1 </t>
  </si>
  <si>
    <t xml:space="preserve">AT1G44910.1 (+1)</t>
  </si>
  <si>
    <t xml:space="preserve">ATPRP40A, PRP40A - pre-mRNA-processing protein 40A </t>
  </si>
  <si>
    <t xml:space="preserve">AT2G27210.2 (+1)</t>
  </si>
  <si>
    <t xml:space="preserve">BSL3 - BRI1 suppressor 1 (BSU1)-like 3 </t>
  </si>
  <si>
    <t xml:space="preserve">AT1G69510.1 (+2)</t>
  </si>
  <si>
    <t xml:space="preserve">AT1G76880.1</t>
  </si>
  <si>
    <t xml:space="preserve">Duplicated homeodomain-like superfamily protein </t>
  </si>
  <si>
    <t xml:space="preserve">AT5G27700.1</t>
  </si>
  <si>
    <t xml:space="preserve">Ribosomal protein S21e  </t>
  </si>
  <si>
    <t xml:space="preserve">AT3G62910.1</t>
  </si>
  <si>
    <t xml:space="preserve">APG3 - Peptide chain release factor 1 </t>
  </si>
  <si>
    <t xml:space="preserve">AT4G36690.1 (+3)</t>
  </si>
  <si>
    <t xml:space="preserve">ATU2AF65A - U2 snRNP auxilliary factor, large subunit, splicing factor </t>
  </si>
  <si>
    <t xml:space="preserve">AT4G27640.1</t>
  </si>
  <si>
    <t xml:space="preserve">AT3G21750.1</t>
  </si>
  <si>
    <t xml:space="preserve">UGT71B1 - UDP-glucosyl transferase 71B1 </t>
  </si>
  <si>
    <t xml:space="preserve">AT4G17300.1</t>
  </si>
  <si>
    <t xml:space="preserve">NS1, OVA8, ATNS1 - Class II aminoacyl-tRNA and biotin synthetases superfamily protein </t>
  </si>
  <si>
    <t xml:space="preserve">AT5G10630.1 (+1)</t>
  </si>
  <si>
    <t xml:space="preserve">AT1G04350.1</t>
  </si>
  <si>
    <t xml:space="preserve">AT1G66520.1</t>
  </si>
  <si>
    <t xml:space="preserve">pde194 - formyltransferase, putative </t>
  </si>
  <si>
    <t xml:space="preserve">AT2G41500.1</t>
  </si>
  <si>
    <t xml:space="preserve">LIS, EMB2776 - WD-40 repeat family protein / small nuclear ribonucleoprotein Prp4p-related </t>
  </si>
  <si>
    <t xml:space="preserve">AT5G39590.1</t>
  </si>
  <si>
    <t xml:space="preserve">TLD-domain containing nucleolar protein </t>
  </si>
  <si>
    <t xml:space="preserve">AT4G38600.1</t>
  </si>
  <si>
    <t xml:space="preserve">KAK, UPL3 - HEAT repeat ;HECT-domain (ubiquitin-transferase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>
        <color rgb="FF969696"/>
      </left>
      <right/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medium"/>
      <bottom/>
      <diagonal/>
    </border>
    <border diagonalUp="false" diagonalDown="false">
      <left style="thin">
        <color rgb="FFC0C0C0"/>
      </left>
      <right style="medium"/>
      <top style="medium"/>
      <bottom/>
      <diagonal/>
    </border>
    <border diagonalUp="false" diagonalDown="false">
      <left/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medium"/>
      <bottom style="medium"/>
      <diagonal/>
    </border>
    <border diagonalUp="false" diagonalDown="false">
      <left style="thin">
        <color rgb="FFC0C0C0"/>
      </left>
      <right style="medium"/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 style="thin">
        <color rgb="FFC0C0C0"/>
      </bottom>
      <diagonal/>
    </border>
    <border diagonalUp="false" diagonalDown="false">
      <left style="thin">
        <color rgb="FFC0C0C0"/>
      </left>
      <right/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>
        <color rgb="FF80808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medium">
        <color rgb="FF80808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medium"/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 style="medium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medium"/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969696"/>
        </patternFill>
      </fill>
    </dxf>
    <dxf>
      <font>
        <name val="Calibri"/>
        <family val="2"/>
        <color rgb="FF969696"/>
        <sz val="11"/>
      </font>
      <fill>
        <patternFill>
          <bgColor rgb="FFFFFFCC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969696"/>
        <sz val="11"/>
      </font>
      <fill>
        <patternFill>
          <bgColor rgb="FFFFFFCC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32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0" ySplit="4" topLeftCell="A5" activePane="bottomLeft" state="frozen"/>
      <selection pane="topLeft" activeCell="A1" activeCellId="0" sqref="A1"/>
      <selection pane="bottomLeft" activeCell="S4" activeCellId="0" sqref="S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56.85"/>
    <col collapsed="false" customWidth="true" hidden="false" outlineLevel="0" max="3" min="3" style="2" width="10.41"/>
    <col collapsed="false" customWidth="true" hidden="false" outlineLevel="0" max="4" min="4" style="3" width="9.56"/>
    <col collapsed="false" customWidth="true" hidden="false" outlineLevel="0" max="5" min="5" style="4" width="10.13"/>
    <col collapsed="false" customWidth="true" hidden="false" outlineLevel="0" max="6" min="6" style="5" width="8.85"/>
    <col collapsed="false" customWidth="true" hidden="false" outlineLevel="0" max="7" min="7" style="6" width="9.14"/>
    <col collapsed="false" customWidth="true" hidden="false" outlineLevel="0" max="8" min="8" style="4" width="8.7"/>
    <col collapsed="false" customWidth="true" hidden="false" outlineLevel="0" max="9" min="9" style="5" width="9.28"/>
    <col collapsed="false" customWidth="true" hidden="false" outlineLevel="0" max="10" min="10" style="7" width="8.14"/>
    <col collapsed="false" customWidth="true" hidden="false" outlineLevel="0" max="11" min="11" style="7" width="8.99"/>
    <col collapsed="false" customWidth="true" hidden="false" outlineLevel="0" max="12" min="12" style="8" width="8.41"/>
    <col collapsed="false" customWidth="true" hidden="false" outlineLevel="0" max="13" min="13" style="7" width="8.56"/>
    <col collapsed="false" customWidth="true" hidden="false" outlineLevel="0" max="14" min="14" style="7" width="7.99"/>
    <col collapsed="false" customWidth="true" hidden="false" outlineLevel="0" max="15" min="15" style="8" width="7.99"/>
    <col collapsed="false" customWidth="false" hidden="false" outlineLevel="0" max="257" min="16" style="1" width="11.42"/>
  </cols>
  <sheetData>
    <row r="1" s="16" customFormat="true" ht="16.5" hidden="false" customHeight="false" outlineLevel="0" collapsed="false">
      <c r="A1" s="9" t="s">
        <v>0</v>
      </c>
      <c r="B1" s="10" t="s">
        <v>1</v>
      </c>
      <c r="C1" s="11"/>
      <c r="D1" s="12"/>
      <c r="E1" s="12"/>
      <c r="F1" s="12"/>
      <c r="G1" s="12"/>
      <c r="H1" s="12"/>
      <c r="I1" s="12"/>
      <c r="J1" s="12"/>
      <c r="K1" s="12"/>
      <c r="L1" s="13"/>
      <c r="M1" s="14"/>
      <c r="N1" s="15"/>
      <c r="O1" s="15"/>
    </row>
    <row r="2" s="16" customFormat="true" ht="12.95" hidden="false" customHeight="true" outlineLevel="0" collapsed="false">
      <c r="A2" s="17"/>
      <c r="B2" s="17"/>
      <c r="C2" s="18"/>
      <c r="D2" s="19" t="s">
        <v>2</v>
      </c>
      <c r="E2" s="20"/>
      <c r="F2" s="20"/>
      <c r="G2" s="20"/>
      <c r="H2" s="21"/>
      <c r="I2" s="21"/>
      <c r="J2" s="21"/>
      <c r="K2" s="21"/>
      <c r="L2" s="21"/>
      <c r="M2" s="21"/>
      <c r="N2" s="21"/>
      <c r="O2" s="22"/>
    </row>
    <row r="3" s="28" customFormat="true" ht="12.95" hidden="false" customHeight="true" outlineLevel="0" collapsed="false">
      <c r="A3" s="23"/>
      <c r="B3" s="23"/>
      <c r="C3" s="24"/>
      <c r="D3" s="25"/>
      <c r="E3" s="26" t="s">
        <v>3</v>
      </c>
      <c r="F3" s="27"/>
      <c r="G3" s="25"/>
      <c r="H3" s="26" t="s">
        <v>4</v>
      </c>
      <c r="I3" s="27"/>
      <c r="J3" s="25"/>
      <c r="K3" s="26" t="s">
        <v>5</v>
      </c>
      <c r="L3" s="27"/>
      <c r="M3" s="25"/>
      <c r="N3" s="26" t="s">
        <v>6</v>
      </c>
      <c r="O3" s="27"/>
    </row>
    <row r="4" s="34" customFormat="true" ht="12.95" hidden="false" customHeight="true" outlineLevel="0" collapsed="false">
      <c r="A4" s="29" t="s">
        <v>7</v>
      </c>
      <c r="B4" s="29" t="s">
        <v>8</v>
      </c>
      <c r="C4" s="30" t="s">
        <v>9</v>
      </c>
      <c r="D4" s="31" t="s">
        <v>10</v>
      </c>
      <c r="E4" s="32" t="s">
        <v>11</v>
      </c>
      <c r="F4" s="33" t="s">
        <v>12</v>
      </c>
      <c r="G4" s="31" t="s">
        <v>10</v>
      </c>
      <c r="H4" s="32" t="s">
        <v>11</v>
      </c>
      <c r="I4" s="33" t="s">
        <v>12</v>
      </c>
      <c r="J4" s="31" t="s">
        <v>10</v>
      </c>
      <c r="K4" s="32" t="s">
        <v>11</v>
      </c>
      <c r="L4" s="33" t="s">
        <v>12</v>
      </c>
      <c r="M4" s="31" t="s">
        <v>10</v>
      </c>
      <c r="N4" s="32" t="s">
        <v>11</v>
      </c>
      <c r="O4" s="33" t="s">
        <v>12</v>
      </c>
    </row>
    <row r="5" s="16" customFormat="true" ht="12.95" hidden="false" customHeight="true" outlineLevel="0" collapsed="false">
      <c r="A5" s="35" t="s">
        <v>13</v>
      </c>
      <c r="B5" s="35" t="s">
        <v>14</v>
      </c>
      <c r="C5" s="18" t="n">
        <v>52</v>
      </c>
      <c r="D5" s="36" t="n">
        <v>950.9</v>
      </c>
      <c r="E5" s="37" t="n">
        <v>850.71</v>
      </c>
      <c r="F5" s="38" t="n">
        <v>878.07</v>
      </c>
      <c r="G5" s="39" t="n">
        <v>2039.4</v>
      </c>
      <c r="H5" s="37" t="n">
        <v>2140.3</v>
      </c>
      <c r="I5" s="40" t="n">
        <v>2095.3</v>
      </c>
      <c r="J5" s="36" t="n">
        <v>473.01</v>
      </c>
      <c r="K5" s="37" t="n">
        <v>770.13</v>
      </c>
      <c r="L5" s="38" t="n">
        <v>673.27</v>
      </c>
      <c r="M5" s="36" t="n">
        <v>2193</v>
      </c>
      <c r="N5" s="37" t="n">
        <v>2071.3</v>
      </c>
      <c r="O5" s="38" t="n">
        <v>1549.7</v>
      </c>
    </row>
    <row r="6" s="16" customFormat="true" ht="12.95" hidden="false" customHeight="true" outlineLevel="0" collapsed="false">
      <c r="A6" s="41" t="s">
        <v>15</v>
      </c>
      <c r="B6" s="41" t="s">
        <v>16</v>
      </c>
      <c r="C6" s="42" t="n">
        <v>53</v>
      </c>
      <c r="D6" s="43" t="n">
        <v>1541.4</v>
      </c>
      <c r="E6" s="44" t="n">
        <v>1342.1</v>
      </c>
      <c r="F6" s="45" t="n">
        <v>1200.2</v>
      </c>
      <c r="G6" s="46" t="n">
        <v>487.53</v>
      </c>
      <c r="H6" s="44" t="n">
        <v>480.96</v>
      </c>
      <c r="I6" s="47" t="n">
        <v>449.4</v>
      </c>
      <c r="J6" s="43" t="n">
        <v>2392.9</v>
      </c>
      <c r="K6" s="44" t="n">
        <v>1521.3</v>
      </c>
      <c r="L6" s="45" t="n">
        <v>1198.3</v>
      </c>
      <c r="M6" s="43" t="n">
        <v>1038.2</v>
      </c>
      <c r="N6" s="44" t="n">
        <v>1016.8</v>
      </c>
      <c r="O6" s="45" t="n">
        <v>978.08</v>
      </c>
    </row>
    <row r="7" s="16" customFormat="true" ht="12.95" hidden="false" customHeight="true" outlineLevel="0" collapsed="false">
      <c r="A7" s="41" t="s">
        <v>17</v>
      </c>
      <c r="B7" s="41" t="s">
        <v>18</v>
      </c>
      <c r="C7" s="42" t="n">
        <v>78</v>
      </c>
      <c r="D7" s="43" t="n">
        <v>117.19</v>
      </c>
      <c r="E7" s="44" t="n">
        <v>126.04</v>
      </c>
      <c r="F7" s="45" t="n">
        <v>102.77</v>
      </c>
      <c r="G7" s="46" t="n">
        <v>543.64</v>
      </c>
      <c r="H7" s="44" t="n">
        <v>637.16</v>
      </c>
      <c r="I7" s="47" t="n">
        <v>600.35</v>
      </c>
      <c r="J7" s="43" t="n">
        <v>640.69</v>
      </c>
      <c r="K7" s="44" t="n">
        <v>560.29</v>
      </c>
      <c r="L7" s="45" t="n">
        <v>1238.6</v>
      </c>
      <c r="M7" s="43" t="n">
        <v>1573.6</v>
      </c>
      <c r="N7" s="44" t="n">
        <v>2569.3</v>
      </c>
      <c r="O7" s="45" t="n">
        <v>1527.4</v>
      </c>
    </row>
    <row r="8" s="16" customFormat="true" ht="12.95" hidden="false" customHeight="true" outlineLevel="0" collapsed="false">
      <c r="A8" s="41" t="s">
        <v>19</v>
      </c>
      <c r="B8" s="41" t="s">
        <v>20</v>
      </c>
      <c r="C8" s="42" t="n">
        <v>54</v>
      </c>
      <c r="D8" s="43" t="n">
        <v>319.57</v>
      </c>
      <c r="E8" s="44" t="n">
        <v>326.26</v>
      </c>
      <c r="F8" s="45" t="n">
        <v>248.98</v>
      </c>
      <c r="G8" s="46" t="n">
        <v>892.37</v>
      </c>
      <c r="H8" s="44" t="n">
        <v>915.58</v>
      </c>
      <c r="I8" s="47" t="n">
        <v>841.04</v>
      </c>
      <c r="J8" s="43" t="n">
        <v>347.58</v>
      </c>
      <c r="K8" s="44" t="n">
        <v>367.71</v>
      </c>
      <c r="L8" s="45" t="n">
        <v>444.41</v>
      </c>
      <c r="M8" s="43" t="n">
        <v>926.6</v>
      </c>
      <c r="N8" s="44" t="n">
        <v>613.86</v>
      </c>
      <c r="O8" s="45" t="n">
        <v>614.6</v>
      </c>
    </row>
    <row r="9" s="16" customFormat="true" ht="12.95" hidden="false" customHeight="true" outlineLevel="0" collapsed="false">
      <c r="A9" s="41" t="s">
        <v>21</v>
      </c>
      <c r="B9" s="41" t="s">
        <v>22</v>
      </c>
      <c r="C9" s="42" t="n">
        <v>37</v>
      </c>
      <c r="D9" s="43" t="n">
        <v>383.11</v>
      </c>
      <c r="E9" s="44" t="n">
        <v>366.21</v>
      </c>
      <c r="F9" s="45" t="n">
        <v>352.42</v>
      </c>
      <c r="G9" s="46" t="n">
        <v>695.52</v>
      </c>
      <c r="H9" s="44" t="n">
        <v>754.35</v>
      </c>
      <c r="I9" s="47" t="n">
        <v>774.24</v>
      </c>
      <c r="J9" s="43" t="n">
        <v>213.46</v>
      </c>
      <c r="K9" s="44" t="n">
        <v>486.79</v>
      </c>
      <c r="L9" s="45" t="n">
        <v>423.62</v>
      </c>
      <c r="M9" s="43" t="n">
        <v>762.99</v>
      </c>
      <c r="N9" s="44" t="n">
        <v>685.24</v>
      </c>
      <c r="O9" s="45" t="n">
        <v>598.94</v>
      </c>
    </row>
    <row r="10" s="16" customFormat="true" ht="12.95" hidden="false" customHeight="true" outlineLevel="0" collapsed="false">
      <c r="A10" s="41" t="s">
        <v>23</v>
      </c>
      <c r="B10" s="41" t="s">
        <v>24</v>
      </c>
      <c r="C10" s="42" t="n">
        <v>323</v>
      </c>
      <c r="D10" s="43" t="n">
        <v>0</v>
      </c>
      <c r="E10" s="44" t="n">
        <v>0</v>
      </c>
      <c r="F10" s="45" t="n">
        <v>0</v>
      </c>
      <c r="G10" s="46" t="n">
        <v>654.6</v>
      </c>
      <c r="H10" s="44" t="n">
        <v>669</v>
      </c>
      <c r="I10" s="47" t="n">
        <v>661.59</v>
      </c>
      <c r="J10" s="43" t="n">
        <v>55.845</v>
      </c>
      <c r="K10" s="44" t="n">
        <v>0</v>
      </c>
      <c r="L10" s="45" t="n">
        <v>114.98</v>
      </c>
      <c r="M10" s="43" t="n">
        <v>1301.3</v>
      </c>
      <c r="N10" s="44" t="n">
        <v>1896.2</v>
      </c>
      <c r="O10" s="45" t="n">
        <v>1306.5</v>
      </c>
    </row>
    <row r="11" s="16" customFormat="true" ht="12.95" hidden="false" customHeight="true" outlineLevel="0" collapsed="false">
      <c r="A11" s="41" t="s">
        <v>25</v>
      </c>
      <c r="B11" s="41" t="s">
        <v>26</v>
      </c>
      <c r="C11" s="42" t="n">
        <v>44</v>
      </c>
      <c r="D11" s="43" t="n">
        <v>201.81</v>
      </c>
      <c r="E11" s="44" t="n">
        <v>194.87</v>
      </c>
      <c r="F11" s="45" t="n">
        <v>172.87</v>
      </c>
      <c r="G11" s="46" t="n">
        <v>687.93</v>
      </c>
      <c r="H11" s="44" t="n">
        <v>814.91</v>
      </c>
      <c r="I11" s="47" t="n">
        <v>787.37</v>
      </c>
      <c r="J11" s="43" t="n">
        <v>240.36</v>
      </c>
      <c r="K11" s="44" t="n">
        <v>287.91</v>
      </c>
      <c r="L11" s="45" t="n">
        <v>249.31</v>
      </c>
      <c r="M11" s="43" t="n">
        <v>740.06</v>
      </c>
      <c r="N11" s="44" t="n">
        <v>679.27</v>
      </c>
      <c r="O11" s="45" t="n">
        <v>670.42</v>
      </c>
    </row>
    <row r="12" s="16" customFormat="true" ht="12.95" hidden="false" customHeight="true" outlineLevel="0" collapsed="false">
      <c r="A12" s="41" t="s">
        <v>27</v>
      </c>
      <c r="B12" s="41" t="s">
        <v>28</v>
      </c>
      <c r="C12" s="42" t="n">
        <v>52</v>
      </c>
      <c r="D12" s="43" t="n">
        <v>263.59</v>
      </c>
      <c r="E12" s="44" t="n">
        <v>277.54</v>
      </c>
      <c r="F12" s="45" t="n">
        <v>269.88</v>
      </c>
      <c r="G12" s="46" t="n">
        <v>536.71</v>
      </c>
      <c r="H12" s="44" t="n">
        <v>474.83</v>
      </c>
      <c r="I12" s="47" t="n">
        <v>455.28</v>
      </c>
      <c r="J12" s="43" t="n">
        <v>312.46</v>
      </c>
      <c r="K12" s="44" t="n">
        <v>316.15</v>
      </c>
      <c r="L12" s="45" t="n">
        <v>274.63</v>
      </c>
      <c r="M12" s="43" t="n">
        <v>712.78</v>
      </c>
      <c r="N12" s="44" t="n">
        <v>495.81</v>
      </c>
      <c r="O12" s="45" t="n">
        <v>710.17</v>
      </c>
    </row>
    <row r="13" s="16" customFormat="true" ht="12.95" hidden="false" customHeight="true" outlineLevel="0" collapsed="false">
      <c r="A13" s="41" t="s">
        <v>29</v>
      </c>
      <c r="B13" s="41" t="s">
        <v>30</v>
      </c>
      <c r="C13" s="42" t="n">
        <v>30</v>
      </c>
      <c r="D13" s="43" t="n">
        <v>315.15</v>
      </c>
      <c r="E13" s="44" t="n">
        <v>296.96</v>
      </c>
      <c r="F13" s="45" t="n">
        <v>317.58</v>
      </c>
      <c r="G13" s="46" t="n">
        <v>310.79</v>
      </c>
      <c r="H13" s="44" t="n">
        <v>278.96</v>
      </c>
      <c r="I13" s="47" t="n">
        <v>257.43</v>
      </c>
      <c r="J13" s="43" t="n">
        <v>406.17</v>
      </c>
      <c r="K13" s="44" t="n">
        <v>480.21</v>
      </c>
      <c r="L13" s="45" t="n">
        <v>548.63</v>
      </c>
      <c r="M13" s="43" t="n">
        <v>496.08</v>
      </c>
      <c r="N13" s="44" t="n">
        <v>535.9</v>
      </c>
      <c r="O13" s="45" t="n">
        <v>576.97</v>
      </c>
    </row>
    <row r="14" s="16" customFormat="true" ht="12.95" hidden="false" customHeight="true" outlineLevel="0" collapsed="false">
      <c r="A14" s="41" t="s">
        <v>31</v>
      </c>
      <c r="B14" s="41" t="s">
        <v>32</v>
      </c>
      <c r="C14" s="42" t="n">
        <v>28</v>
      </c>
      <c r="D14" s="43" t="n">
        <v>800.83</v>
      </c>
      <c r="E14" s="44" t="n">
        <v>836.29</v>
      </c>
      <c r="F14" s="45" t="n">
        <v>848.93</v>
      </c>
      <c r="G14" s="46" t="n">
        <v>176.05</v>
      </c>
      <c r="H14" s="44" t="n">
        <v>199.85</v>
      </c>
      <c r="I14" s="47" t="n">
        <v>206.11</v>
      </c>
      <c r="J14" s="43" t="n">
        <v>143.88</v>
      </c>
      <c r="K14" s="44" t="n">
        <v>317.3</v>
      </c>
      <c r="L14" s="45" t="n">
        <v>418.61</v>
      </c>
      <c r="M14" s="43" t="n">
        <v>110.35</v>
      </c>
      <c r="N14" s="44" t="n">
        <v>112.91</v>
      </c>
      <c r="O14" s="45" t="n">
        <v>88.764</v>
      </c>
    </row>
    <row r="15" s="16" customFormat="true" ht="12.95" hidden="false" customHeight="true" outlineLevel="0" collapsed="false">
      <c r="A15" s="41" t="s">
        <v>33</v>
      </c>
      <c r="B15" s="41" t="s">
        <v>34</v>
      </c>
      <c r="C15" s="42" t="n">
        <v>64</v>
      </c>
      <c r="D15" s="43" t="n">
        <v>506.18</v>
      </c>
      <c r="E15" s="44" t="n">
        <v>503.82</v>
      </c>
      <c r="F15" s="45" t="n">
        <v>504.74</v>
      </c>
      <c r="G15" s="46" t="n">
        <v>216.96</v>
      </c>
      <c r="H15" s="44" t="n">
        <v>234.13</v>
      </c>
      <c r="I15" s="47" t="n">
        <v>244.93</v>
      </c>
      <c r="J15" s="43" t="n">
        <v>314.32</v>
      </c>
      <c r="K15" s="44" t="n">
        <v>437.84</v>
      </c>
      <c r="L15" s="45" t="n">
        <v>394.37</v>
      </c>
      <c r="M15" s="43" t="n">
        <v>331.19</v>
      </c>
      <c r="N15" s="44" t="n">
        <v>398.27</v>
      </c>
      <c r="O15" s="45" t="n">
        <v>374.11</v>
      </c>
    </row>
    <row r="16" s="16" customFormat="true" ht="12.95" hidden="false" customHeight="true" outlineLevel="0" collapsed="false">
      <c r="A16" s="41" t="s">
        <v>35</v>
      </c>
      <c r="B16" s="41" t="s">
        <v>36</v>
      </c>
      <c r="C16" s="42" t="n">
        <v>62</v>
      </c>
      <c r="D16" s="43" t="n">
        <v>209.36</v>
      </c>
      <c r="E16" s="44" t="n">
        <v>235.99</v>
      </c>
      <c r="F16" s="45" t="n">
        <v>203.23</v>
      </c>
      <c r="G16" s="46" t="n">
        <v>533.9</v>
      </c>
      <c r="H16" s="44" t="n">
        <v>486.37</v>
      </c>
      <c r="I16" s="47" t="n">
        <v>443.72</v>
      </c>
      <c r="J16" s="43" t="n">
        <v>423.95</v>
      </c>
      <c r="K16" s="44" t="n">
        <v>225.79</v>
      </c>
      <c r="L16" s="45" t="n">
        <v>255.9</v>
      </c>
      <c r="M16" s="43" t="n">
        <v>433.68</v>
      </c>
      <c r="N16" s="44" t="n">
        <v>427.27</v>
      </c>
      <c r="O16" s="45" t="n">
        <v>401.91</v>
      </c>
    </row>
    <row r="17" s="16" customFormat="true" ht="12.95" hidden="false" customHeight="true" outlineLevel="0" collapsed="false">
      <c r="A17" s="41" t="s">
        <v>37</v>
      </c>
      <c r="B17" s="41" t="s">
        <v>38</v>
      </c>
      <c r="C17" s="42" t="n">
        <v>80</v>
      </c>
      <c r="D17" s="43" t="n">
        <v>466.67</v>
      </c>
      <c r="E17" s="44" t="n">
        <v>402.8</v>
      </c>
      <c r="F17" s="45" t="n">
        <v>339.26</v>
      </c>
      <c r="G17" s="46" t="n">
        <v>82.732</v>
      </c>
      <c r="H17" s="44" t="n">
        <v>65.079</v>
      </c>
      <c r="I17" s="47" t="n">
        <v>70.508</v>
      </c>
      <c r="J17" s="43" t="n">
        <v>773.79</v>
      </c>
      <c r="K17" s="44" t="n">
        <v>582.72</v>
      </c>
      <c r="L17" s="45" t="n">
        <v>635.24</v>
      </c>
      <c r="M17" s="43" t="n">
        <v>207.78</v>
      </c>
      <c r="N17" s="44" t="n">
        <v>206.49</v>
      </c>
      <c r="O17" s="45" t="n">
        <v>240.77</v>
      </c>
    </row>
    <row r="18" s="16" customFormat="true" ht="12.95" hidden="false" customHeight="true" outlineLevel="0" collapsed="false">
      <c r="A18" s="41" t="s">
        <v>39</v>
      </c>
      <c r="B18" s="41" t="s">
        <v>40</v>
      </c>
      <c r="C18" s="42" t="n">
        <v>103</v>
      </c>
      <c r="D18" s="43" t="n">
        <v>184.1</v>
      </c>
      <c r="E18" s="44" t="n">
        <v>210.34</v>
      </c>
      <c r="F18" s="45" t="n">
        <v>173.5</v>
      </c>
      <c r="G18" s="46" t="n">
        <v>358.6</v>
      </c>
      <c r="H18" s="44" t="n">
        <v>392.62</v>
      </c>
      <c r="I18" s="47" t="n">
        <v>372.16</v>
      </c>
      <c r="J18" s="43" t="n">
        <v>375.87</v>
      </c>
      <c r="K18" s="44" t="n">
        <v>335.28</v>
      </c>
      <c r="L18" s="45" t="n">
        <v>296.48</v>
      </c>
      <c r="M18" s="43" t="n">
        <v>493.11</v>
      </c>
      <c r="N18" s="44" t="n">
        <v>606.38</v>
      </c>
      <c r="O18" s="45" t="n">
        <v>588.93</v>
      </c>
    </row>
    <row r="19" s="16" customFormat="true" ht="12.95" hidden="false" customHeight="true" outlineLevel="0" collapsed="false">
      <c r="A19" s="41" t="s">
        <v>41</v>
      </c>
      <c r="B19" s="41" t="s">
        <v>42</v>
      </c>
      <c r="C19" s="42" t="n">
        <v>43</v>
      </c>
      <c r="D19" s="43" t="n">
        <v>387.2</v>
      </c>
      <c r="E19" s="44" t="n">
        <v>398.57</v>
      </c>
      <c r="F19" s="45" t="n">
        <v>305.93</v>
      </c>
      <c r="G19" s="46" t="n">
        <v>221.97</v>
      </c>
      <c r="H19" s="44" t="n">
        <v>214.65</v>
      </c>
      <c r="I19" s="47" t="n">
        <v>213.1</v>
      </c>
      <c r="J19" s="43" t="n">
        <v>364.51</v>
      </c>
      <c r="K19" s="44" t="n">
        <v>392.8</v>
      </c>
      <c r="L19" s="45" t="n">
        <v>538.46</v>
      </c>
      <c r="M19" s="43" t="n">
        <v>402.21</v>
      </c>
      <c r="N19" s="44" t="n">
        <v>409.94</v>
      </c>
      <c r="O19" s="45" t="n">
        <v>402.07</v>
      </c>
    </row>
    <row r="20" s="16" customFormat="true" ht="12.95" hidden="false" customHeight="true" outlineLevel="0" collapsed="false">
      <c r="A20" s="41" t="s">
        <v>43</v>
      </c>
      <c r="B20" s="41" t="s">
        <v>44</v>
      </c>
      <c r="C20" s="42" t="n">
        <v>55</v>
      </c>
      <c r="D20" s="43" t="n">
        <v>71.968</v>
      </c>
      <c r="E20" s="44" t="n">
        <v>76.574</v>
      </c>
      <c r="F20" s="45" t="n">
        <v>88.057</v>
      </c>
      <c r="G20" s="46" t="n">
        <v>458.68</v>
      </c>
      <c r="H20" s="44" t="n">
        <v>530.89</v>
      </c>
      <c r="I20" s="47" t="n">
        <v>424.78</v>
      </c>
      <c r="J20" s="43" t="n">
        <v>160.07</v>
      </c>
      <c r="K20" s="44" t="n">
        <v>175.3</v>
      </c>
      <c r="L20" s="45" t="n">
        <v>126.39</v>
      </c>
      <c r="M20" s="43" t="n">
        <v>730.6</v>
      </c>
      <c r="N20" s="44" t="n">
        <v>666.66</v>
      </c>
      <c r="O20" s="45" t="n">
        <v>868.38</v>
      </c>
    </row>
    <row r="21" s="16" customFormat="true" ht="12.95" hidden="false" customHeight="true" outlineLevel="0" collapsed="false">
      <c r="A21" s="41" t="s">
        <v>45</v>
      </c>
      <c r="B21" s="41" t="s">
        <v>46</v>
      </c>
      <c r="C21" s="42" t="n">
        <v>104</v>
      </c>
      <c r="D21" s="43" t="n">
        <v>284.52</v>
      </c>
      <c r="E21" s="44" t="n">
        <v>347.75</v>
      </c>
      <c r="F21" s="45" t="n">
        <v>293.16</v>
      </c>
      <c r="G21" s="46" t="n">
        <v>336.08</v>
      </c>
      <c r="H21" s="44" t="n">
        <v>386.65</v>
      </c>
      <c r="I21" s="47" t="n">
        <v>360.59</v>
      </c>
      <c r="J21" s="43" t="n">
        <v>302.42</v>
      </c>
      <c r="K21" s="44" t="n">
        <v>306.51</v>
      </c>
      <c r="L21" s="45" t="n">
        <v>381.16</v>
      </c>
      <c r="M21" s="43" t="n">
        <v>332.96</v>
      </c>
      <c r="N21" s="44" t="n">
        <v>304.47</v>
      </c>
      <c r="O21" s="45" t="n">
        <v>182.91</v>
      </c>
    </row>
    <row r="22" s="16" customFormat="true" ht="12.95" hidden="false" customHeight="true" outlineLevel="0" collapsed="false">
      <c r="A22" s="41" t="s">
        <v>47</v>
      </c>
      <c r="B22" s="41" t="s">
        <v>48</v>
      </c>
      <c r="C22" s="42" t="n">
        <v>57</v>
      </c>
      <c r="D22" s="43" t="n">
        <v>733.47</v>
      </c>
      <c r="E22" s="44" t="n">
        <v>722.84</v>
      </c>
      <c r="F22" s="45" t="n">
        <v>709.57</v>
      </c>
      <c r="G22" s="46" t="n">
        <v>44.879</v>
      </c>
      <c r="H22" s="44" t="n">
        <v>42.43</v>
      </c>
      <c r="I22" s="47" t="n">
        <v>48.863</v>
      </c>
      <c r="J22" s="43" t="n">
        <v>262.28</v>
      </c>
      <c r="K22" s="44" t="n">
        <v>499.61</v>
      </c>
      <c r="L22" s="45" t="n">
        <v>225.49</v>
      </c>
      <c r="M22" s="43" t="n">
        <v>6.1898</v>
      </c>
      <c r="N22" s="44" t="n">
        <v>0</v>
      </c>
      <c r="O22" s="45" t="n">
        <v>0</v>
      </c>
    </row>
    <row r="23" s="16" customFormat="true" ht="12.95" hidden="false" customHeight="true" outlineLevel="0" collapsed="false">
      <c r="A23" s="41" t="s">
        <v>49</v>
      </c>
      <c r="B23" s="41" t="s">
        <v>50</v>
      </c>
      <c r="C23" s="42" t="n">
        <v>20</v>
      </c>
      <c r="D23" s="43" t="n">
        <v>417.35</v>
      </c>
      <c r="E23" s="44" t="n">
        <v>400.55</v>
      </c>
      <c r="F23" s="45" t="n">
        <v>421.83</v>
      </c>
      <c r="G23" s="46" t="n">
        <v>96.545</v>
      </c>
      <c r="H23" s="44" t="n">
        <v>112.63</v>
      </c>
      <c r="I23" s="47" t="n">
        <v>103.07</v>
      </c>
      <c r="J23" s="43" t="n">
        <v>318.79</v>
      </c>
      <c r="K23" s="44" t="n">
        <v>634.17</v>
      </c>
      <c r="L23" s="45" t="n">
        <v>733.4</v>
      </c>
      <c r="M23" s="43" t="n">
        <v>72.367</v>
      </c>
      <c r="N23" s="44" t="n">
        <v>92.864</v>
      </c>
      <c r="O23" s="45" t="n">
        <v>163.02</v>
      </c>
    </row>
    <row r="24" s="16" customFormat="true" ht="12.95" hidden="false" customHeight="true" outlineLevel="0" collapsed="false">
      <c r="A24" s="41" t="s">
        <v>51</v>
      </c>
      <c r="B24" s="41" t="s">
        <v>52</v>
      </c>
      <c r="C24" s="42" t="n">
        <v>177</v>
      </c>
      <c r="D24" s="43" t="n">
        <v>498.36</v>
      </c>
      <c r="E24" s="44" t="n">
        <v>465.64</v>
      </c>
      <c r="F24" s="45" t="n">
        <v>333.56</v>
      </c>
      <c r="G24" s="46" t="n">
        <v>43.096</v>
      </c>
      <c r="H24" s="44" t="n">
        <v>33.695</v>
      </c>
      <c r="I24" s="47" t="n">
        <v>36.218</v>
      </c>
      <c r="J24" s="43" t="n">
        <v>724.9</v>
      </c>
      <c r="K24" s="44" t="n">
        <v>526.59</v>
      </c>
      <c r="L24" s="45" t="n">
        <v>433.19</v>
      </c>
      <c r="M24" s="43" t="n">
        <v>52.245</v>
      </c>
      <c r="N24" s="44" t="n">
        <v>50.356</v>
      </c>
      <c r="O24" s="45" t="n">
        <v>51.786</v>
      </c>
    </row>
    <row r="25" s="16" customFormat="true" ht="12.95" hidden="false" customHeight="true" outlineLevel="0" collapsed="false">
      <c r="A25" s="41" t="s">
        <v>53</v>
      </c>
      <c r="B25" s="41" t="s">
        <v>54</v>
      </c>
      <c r="C25" s="42" t="n">
        <v>57</v>
      </c>
      <c r="D25" s="43" t="n">
        <v>163.24</v>
      </c>
      <c r="E25" s="44" t="n">
        <v>149.03</v>
      </c>
      <c r="F25" s="45" t="n">
        <v>148.79</v>
      </c>
      <c r="G25" s="46" t="n">
        <v>439.86</v>
      </c>
      <c r="H25" s="44" t="n">
        <v>317.58</v>
      </c>
      <c r="I25" s="47" t="n">
        <v>317.05</v>
      </c>
      <c r="J25" s="43" t="n">
        <v>179.21</v>
      </c>
      <c r="K25" s="44" t="n">
        <v>177.55</v>
      </c>
      <c r="L25" s="45" t="n">
        <v>140.31</v>
      </c>
      <c r="M25" s="43" t="n">
        <v>578.24</v>
      </c>
      <c r="N25" s="44" t="n">
        <v>604.33</v>
      </c>
      <c r="O25" s="45" t="n">
        <v>546.22</v>
      </c>
    </row>
    <row r="26" s="16" customFormat="true" ht="12.95" hidden="false" customHeight="true" outlineLevel="0" collapsed="false">
      <c r="A26" s="41" t="s">
        <v>55</v>
      </c>
      <c r="B26" s="41" t="s">
        <v>56</v>
      </c>
      <c r="C26" s="42" t="n">
        <v>44</v>
      </c>
      <c r="D26" s="43" t="n">
        <v>657.45</v>
      </c>
      <c r="E26" s="44" t="n">
        <v>642.69</v>
      </c>
      <c r="F26" s="45" t="n">
        <v>719.65</v>
      </c>
      <c r="G26" s="46" t="n">
        <v>45.244</v>
      </c>
      <c r="H26" s="44" t="n">
        <v>41.388</v>
      </c>
      <c r="I26" s="47" t="n">
        <v>28.906</v>
      </c>
      <c r="J26" s="43" t="n">
        <v>228.4</v>
      </c>
      <c r="K26" s="44" t="n">
        <v>485.34</v>
      </c>
      <c r="L26" s="45" t="n">
        <v>323.06</v>
      </c>
      <c r="M26" s="43" t="n">
        <v>12.036</v>
      </c>
      <c r="N26" s="44" t="n">
        <v>12.562</v>
      </c>
      <c r="O26" s="45" t="n">
        <v>0</v>
      </c>
    </row>
    <row r="27" s="16" customFormat="true" ht="12.95" hidden="false" customHeight="true" outlineLevel="0" collapsed="false">
      <c r="A27" s="41" t="s">
        <v>57</v>
      </c>
      <c r="B27" s="41" t="s">
        <v>58</v>
      </c>
      <c r="C27" s="42" t="n">
        <v>50</v>
      </c>
      <c r="D27" s="43" t="n">
        <v>426.11</v>
      </c>
      <c r="E27" s="44" t="n">
        <v>370.16</v>
      </c>
      <c r="F27" s="45" t="n">
        <v>353.72</v>
      </c>
      <c r="G27" s="46" t="n">
        <v>106.43</v>
      </c>
      <c r="H27" s="44" t="n">
        <v>80.965</v>
      </c>
      <c r="I27" s="47" t="n">
        <v>91.349</v>
      </c>
      <c r="J27" s="43" t="n">
        <v>521.76</v>
      </c>
      <c r="K27" s="44" t="n">
        <v>376.56</v>
      </c>
      <c r="L27" s="45" t="n">
        <v>355.59</v>
      </c>
      <c r="M27" s="43" t="n">
        <v>109.4</v>
      </c>
      <c r="N27" s="44" t="n">
        <v>91.119</v>
      </c>
      <c r="O27" s="45" t="n">
        <v>102.49</v>
      </c>
    </row>
    <row r="28" s="16" customFormat="true" ht="12.95" hidden="false" customHeight="true" outlineLevel="0" collapsed="false">
      <c r="A28" s="41" t="s">
        <v>59</v>
      </c>
      <c r="B28" s="41" t="s">
        <v>60</v>
      </c>
      <c r="C28" s="42" t="n">
        <v>48</v>
      </c>
      <c r="D28" s="43" t="n">
        <v>396.92</v>
      </c>
      <c r="E28" s="44" t="n">
        <v>389.05</v>
      </c>
      <c r="F28" s="45" t="n">
        <v>338.64</v>
      </c>
      <c r="G28" s="46" t="n">
        <v>139.38</v>
      </c>
      <c r="H28" s="44" t="n">
        <v>145.86</v>
      </c>
      <c r="I28" s="47" t="n">
        <v>149.3</v>
      </c>
      <c r="J28" s="43" t="n">
        <v>286.55</v>
      </c>
      <c r="K28" s="44" t="n">
        <v>489.7</v>
      </c>
      <c r="L28" s="45" t="n">
        <v>359.48</v>
      </c>
      <c r="M28" s="43" t="n">
        <v>121.23</v>
      </c>
      <c r="N28" s="44" t="n">
        <v>127.35</v>
      </c>
      <c r="O28" s="45" t="n">
        <v>141.82</v>
      </c>
    </row>
    <row r="29" s="16" customFormat="true" ht="12.95" hidden="false" customHeight="true" outlineLevel="0" collapsed="false">
      <c r="A29" s="41" t="s">
        <v>61</v>
      </c>
      <c r="B29" s="41" t="s">
        <v>62</v>
      </c>
      <c r="C29" s="42" t="n">
        <v>44</v>
      </c>
      <c r="D29" s="43" t="n">
        <v>163.9</v>
      </c>
      <c r="E29" s="44" t="n">
        <v>156.71</v>
      </c>
      <c r="F29" s="45" t="n">
        <v>114.96</v>
      </c>
      <c r="G29" s="46" t="n">
        <v>399.05</v>
      </c>
      <c r="H29" s="44" t="n">
        <v>349.25</v>
      </c>
      <c r="I29" s="47" t="n">
        <v>308.99</v>
      </c>
      <c r="J29" s="43" t="n">
        <v>263.23</v>
      </c>
      <c r="K29" s="44" t="n">
        <v>156.21</v>
      </c>
      <c r="L29" s="45" t="n">
        <v>202.01</v>
      </c>
      <c r="M29" s="43" t="n">
        <v>346.22</v>
      </c>
      <c r="N29" s="44" t="n">
        <v>346.07</v>
      </c>
      <c r="O29" s="45" t="n">
        <v>429.42</v>
      </c>
    </row>
    <row r="30" s="16" customFormat="true" ht="12.95" hidden="false" customHeight="true" outlineLevel="0" collapsed="false">
      <c r="A30" s="41" t="s">
        <v>63</v>
      </c>
      <c r="B30" s="41" t="s">
        <v>64</v>
      </c>
      <c r="C30" s="42" t="n">
        <v>71</v>
      </c>
      <c r="D30" s="43" t="n">
        <v>142.67</v>
      </c>
      <c r="E30" s="44" t="n">
        <v>146.97</v>
      </c>
      <c r="F30" s="45" t="n">
        <v>103.65</v>
      </c>
      <c r="G30" s="46" t="n">
        <v>305.03</v>
      </c>
      <c r="H30" s="44" t="n">
        <v>341.9</v>
      </c>
      <c r="I30" s="47" t="n">
        <v>293.65</v>
      </c>
      <c r="J30" s="43" t="n">
        <v>410.71</v>
      </c>
      <c r="K30" s="44" t="n">
        <v>183.6</v>
      </c>
      <c r="L30" s="45" t="n">
        <v>232.91</v>
      </c>
      <c r="M30" s="43" t="n">
        <v>319.58</v>
      </c>
      <c r="N30" s="44" t="n">
        <v>183.4</v>
      </c>
      <c r="O30" s="45" t="n">
        <v>251.56</v>
      </c>
    </row>
    <row r="31" s="16" customFormat="true" ht="12.95" hidden="false" customHeight="true" outlineLevel="0" collapsed="false">
      <c r="A31" s="41" t="s">
        <v>65</v>
      </c>
      <c r="B31" s="41" t="s">
        <v>66</v>
      </c>
      <c r="C31" s="42" t="n">
        <v>113</v>
      </c>
      <c r="D31" s="43" t="n">
        <v>512.11</v>
      </c>
      <c r="E31" s="44" t="n">
        <v>524.82</v>
      </c>
      <c r="F31" s="45" t="n">
        <v>330.93</v>
      </c>
      <c r="G31" s="46" t="n">
        <v>46.746</v>
      </c>
      <c r="H31" s="44" t="n">
        <v>37.133</v>
      </c>
      <c r="I31" s="47" t="n">
        <v>20.726</v>
      </c>
      <c r="J31" s="43" t="n">
        <v>444.8</v>
      </c>
      <c r="K31" s="44" t="n">
        <v>482.13</v>
      </c>
      <c r="L31" s="45" t="n">
        <v>264.08</v>
      </c>
      <c r="M31" s="43" t="n">
        <v>28.019</v>
      </c>
      <c r="N31" s="44" t="n">
        <v>3.812</v>
      </c>
      <c r="O31" s="45" t="n">
        <v>3.6496</v>
      </c>
    </row>
    <row r="32" s="16" customFormat="true" ht="12.95" hidden="false" customHeight="true" outlineLevel="0" collapsed="false">
      <c r="A32" s="41" t="s">
        <v>67</v>
      </c>
      <c r="B32" s="41" t="s">
        <v>68</v>
      </c>
      <c r="C32" s="42" t="n">
        <v>50</v>
      </c>
      <c r="D32" s="43" t="n">
        <v>218.65</v>
      </c>
      <c r="E32" s="44" t="n">
        <v>251.63</v>
      </c>
      <c r="F32" s="45" t="n">
        <v>219.99</v>
      </c>
      <c r="G32" s="46" t="n">
        <v>168.45</v>
      </c>
      <c r="H32" s="44" t="n">
        <v>208.41</v>
      </c>
      <c r="I32" s="47" t="n">
        <v>196.03</v>
      </c>
      <c r="J32" s="43" t="n">
        <v>181.59</v>
      </c>
      <c r="K32" s="44" t="n">
        <v>648.48</v>
      </c>
      <c r="L32" s="45" t="n">
        <v>320.78</v>
      </c>
      <c r="M32" s="43" t="n">
        <v>197.74</v>
      </c>
      <c r="N32" s="44" t="n">
        <v>221.73</v>
      </c>
      <c r="O32" s="45" t="n">
        <v>163.02</v>
      </c>
    </row>
    <row r="33" s="16" customFormat="true" ht="12.95" hidden="false" customHeight="true" outlineLevel="0" collapsed="false">
      <c r="A33" s="41" t="s">
        <v>69</v>
      </c>
      <c r="B33" s="41" t="s">
        <v>70</v>
      </c>
      <c r="C33" s="42" t="n">
        <v>40</v>
      </c>
      <c r="D33" s="43" t="n">
        <v>202.21</v>
      </c>
      <c r="E33" s="44" t="n">
        <v>249.43</v>
      </c>
      <c r="F33" s="45" t="n">
        <v>176.41</v>
      </c>
      <c r="G33" s="46" t="n">
        <v>334.77</v>
      </c>
      <c r="H33" s="44" t="n">
        <v>281.56</v>
      </c>
      <c r="I33" s="47" t="n">
        <v>256.94</v>
      </c>
      <c r="J33" s="43" t="n">
        <v>276</v>
      </c>
      <c r="K33" s="44" t="n">
        <v>257.54</v>
      </c>
      <c r="L33" s="45" t="n">
        <v>178.33</v>
      </c>
      <c r="M33" s="43" t="n">
        <v>233.52</v>
      </c>
      <c r="N33" s="44" t="n">
        <v>189.75</v>
      </c>
      <c r="O33" s="45" t="n">
        <v>230.17</v>
      </c>
    </row>
    <row r="34" s="16" customFormat="true" ht="12.95" hidden="false" customHeight="true" outlineLevel="0" collapsed="false">
      <c r="A34" s="41" t="s">
        <v>71</v>
      </c>
      <c r="B34" s="41" t="s">
        <v>72</v>
      </c>
      <c r="C34" s="42" t="n">
        <v>11</v>
      </c>
      <c r="D34" s="43" t="n">
        <v>140.22</v>
      </c>
      <c r="E34" s="44" t="n">
        <v>109.28</v>
      </c>
      <c r="F34" s="45" t="n">
        <v>116.04</v>
      </c>
      <c r="G34" s="46" t="n">
        <v>137.49</v>
      </c>
      <c r="H34" s="44" t="n">
        <v>154.61</v>
      </c>
      <c r="I34" s="47" t="n">
        <v>123.07</v>
      </c>
      <c r="J34" s="43" t="n">
        <v>517.89</v>
      </c>
      <c r="K34" s="44" t="n">
        <v>352.63</v>
      </c>
      <c r="L34" s="45" t="n">
        <v>681.24</v>
      </c>
      <c r="M34" s="43" t="n">
        <v>327.84</v>
      </c>
      <c r="N34" s="44" t="n">
        <v>453.98</v>
      </c>
      <c r="O34" s="45" t="n">
        <v>460.03</v>
      </c>
    </row>
    <row r="35" s="16" customFormat="true" ht="12.95" hidden="false" customHeight="true" outlineLevel="0" collapsed="false">
      <c r="A35" s="41" t="s">
        <v>73</v>
      </c>
      <c r="B35" s="41" t="s">
        <v>74</v>
      </c>
      <c r="C35" s="42" t="n">
        <v>94</v>
      </c>
      <c r="D35" s="43" t="n">
        <v>321.39</v>
      </c>
      <c r="E35" s="44" t="n">
        <v>343.51</v>
      </c>
      <c r="F35" s="45" t="n">
        <v>306.88</v>
      </c>
      <c r="G35" s="46" t="n">
        <v>104.44</v>
      </c>
      <c r="H35" s="44" t="n">
        <v>75.564</v>
      </c>
      <c r="I35" s="47" t="n">
        <v>79.545</v>
      </c>
      <c r="J35" s="43" t="n">
        <v>442.26</v>
      </c>
      <c r="K35" s="44" t="n">
        <v>349.9</v>
      </c>
      <c r="L35" s="45" t="n">
        <v>262.29</v>
      </c>
      <c r="M35" s="43" t="n">
        <v>115.23</v>
      </c>
      <c r="N35" s="44" t="n">
        <v>75.571</v>
      </c>
      <c r="O35" s="45" t="n">
        <v>123.95</v>
      </c>
    </row>
    <row r="36" s="16" customFormat="true" ht="12.95" hidden="false" customHeight="true" outlineLevel="0" collapsed="false">
      <c r="A36" s="41" t="s">
        <v>75</v>
      </c>
      <c r="B36" s="41" t="s">
        <v>76</v>
      </c>
      <c r="C36" s="42" t="n">
        <v>24</v>
      </c>
      <c r="D36" s="43" t="n">
        <v>488.93</v>
      </c>
      <c r="E36" s="44" t="n">
        <v>429.96</v>
      </c>
      <c r="F36" s="45" t="n">
        <v>464.58</v>
      </c>
      <c r="G36" s="46" t="n">
        <v>147.63</v>
      </c>
      <c r="H36" s="44" t="n">
        <v>141.79</v>
      </c>
      <c r="I36" s="47" t="n">
        <v>155.51</v>
      </c>
      <c r="J36" s="43" t="n">
        <v>85.515</v>
      </c>
      <c r="K36" s="44" t="n">
        <v>171.55</v>
      </c>
      <c r="L36" s="45" t="n">
        <v>277.87</v>
      </c>
      <c r="M36" s="43" t="n">
        <v>47.151</v>
      </c>
      <c r="N36" s="44" t="n">
        <v>41.124</v>
      </c>
      <c r="O36" s="45" t="n">
        <v>19.223</v>
      </c>
    </row>
    <row r="37" s="16" customFormat="true" ht="12.95" hidden="false" customHeight="true" outlineLevel="0" collapsed="false">
      <c r="A37" s="41" t="s">
        <v>77</v>
      </c>
      <c r="B37" s="41" t="s">
        <v>78</v>
      </c>
      <c r="C37" s="42" t="n">
        <v>77</v>
      </c>
      <c r="D37" s="43" t="n">
        <v>268.72</v>
      </c>
      <c r="E37" s="44" t="n">
        <v>226.38</v>
      </c>
      <c r="F37" s="45" t="n">
        <v>222.76</v>
      </c>
      <c r="G37" s="46" t="n">
        <v>326.79</v>
      </c>
      <c r="H37" s="44" t="n">
        <v>383.28</v>
      </c>
      <c r="I37" s="47" t="n">
        <v>374.25</v>
      </c>
      <c r="J37" s="43" t="n">
        <v>156.79</v>
      </c>
      <c r="K37" s="44" t="n">
        <v>119.31</v>
      </c>
      <c r="L37" s="45" t="n">
        <v>222.53</v>
      </c>
      <c r="M37" s="43" t="n">
        <v>61.293</v>
      </c>
      <c r="N37" s="44" t="n">
        <v>40.768</v>
      </c>
      <c r="O37" s="45" t="n">
        <v>33.465</v>
      </c>
    </row>
    <row r="38" s="16" customFormat="true" ht="12.95" hidden="false" customHeight="true" outlineLevel="0" collapsed="false">
      <c r="A38" s="41" t="s">
        <v>79</v>
      </c>
      <c r="B38" s="41" t="s">
        <v>80</v>
      </c>
      <c r="C38" s="42" t="n">
        <v>42</v>
      </c>
      <c r="D38" s="43" t="n">
        <v>393.45</v>
      </c>
      <c r="E38" s="44" t="n">
        <v>363.39</v>
      </c>
      <c r="F38" s="45" t="n">
        <v>394.9</v>
      </c>
      <c r="G38" s="46" t="n">
        <v>105.2</v>
      </c>
      <c r="H38" s="44" t="n">
        <v>131.34</v>
      </c>
      <c r="I38" s="47" t="n">
        <v>103.1</v>
      </c>
      <c r="J38" s="43" t="n">
        <v>362.49</v>
      </c>
      <c r="K38" s="44" t="n">
        <v>490.89</v>
      </c>
      <c r="L38" s="45" t="n">
        <v>279.26</v>
      </c>
      <c r="M38" s="43" t="n">
        <v>112.21</v>
      </c>
      <c r="N38" s="44" t="n">
        <v>98.187</v>
      </c>
      <c r="O38" s="45" t="n">
        <v>138.85</v>
      </c>
    </row>
    <row r="39" s="16" customFormat="true" ht="12.95" hidden="false" customHeight="true" outlineLevel="0" collapsed="false">
      <c r="A39" s="41" t="s">
        <v>81</v>
      </c>
      <c r="B39" s="41" t="s">
        <v>82</v>
      </c>
      <c r="C39" s="42" t="n">
        <v>47</v>
      </c>
      <c r="D39" s="43" t="n">
        <v>196.83</v>
      </c>
      <c r="E39" s="44" t="n">
        <v>218.24</v>
      </c>
      <c r="F39" s="45" t="n">
        <v>161.13</v>
      </c>
      <c r="G39" s="46" t="n">
        <v>160.48</v>
      </c>
      <c r="H39" s="44" t="n">
        <v>174.77</v>
      </c>
      <c r="I39" s="47" t="n">
        <v>151.92</v>
      </c>
      <c r="J39" s="43" t="n">
        <v>337.25</v>
      </c>
      <c r="K39" s="44" t="n">
        <v>242</v>
      </c>
      <c r="L39" s="45" t="n">
        <v>225.99</v>
      </c>
      <c r="M39" s="43" t="n">
        <v>192.67</v>
      </c>
      <c r="N39" s="44" t="n">
        <v>177.18</v>
      </c>
      <c r="O39" s="45" t="n">
        <v>133.07</v>
      </c>
    </row>
    <row r="40" s="16" customFormat="true" ht="12.95" hidden="false" customHeight="true" outlineLevel="0" collapsed="false">
      <c r="A40" s="41" t="s">
        <v>83</v>
      </c>
      <c r="B40" s="41" t="s">
        <v>84</v>
      </c>
      <c r="C40" s="42" t="n">
        <v>35</v>
      </c>
      <c r="D40" s="43" t="n">
        <v>343.42</v>
      </c>
      <c r="E40" s="44" t="n">
        <v>354.34</v>
      </c>
      <c r="F40" s="45" t="n">
        <v>384.11</v>
      </c>
      <c r="G40" s="46" t="n">
        <v>155.8</v>
      </c>
      <c r="H40" s="44" t="n">
        <v>169.31</v>
      </c>
      <c r="I40" s="47" t="n">
        <v>184.61</v>
      </c>
      <c r="J40" s="43" t="n">
        <v>94.497</v>
      </c>
      <c r="K40" s="44" t="n">
        <v>194.65</v>
      </c>
      <c r="L40" s="45" t="n">
        <v>316.05</v>
      </c>
      <c r="M40" s="43" t="n">
        <v>39.141</v>
      </c>
      <c r="N40" s="44" t="n">
        <v>85.313</v>
      </c>
      <c r="O40" s="45" t="n">
        <v>0</v>
      </c>
    </row>
    <row r="41" s="16" customFormat="true" ht="12.95" hidden="false" customHeight="true" outlineLevel="0" collapsed="false">
      <c r="A41" s="41" t="s">
        <v>85</v>
      </c>
      <c r="B41" s="41" t="s">
        <v>86</v>
      </c>
      <c r="C41" s="42" t="n">
        <v>28</v>
      </c>
      <c r="D41" s="43" t="n">
        <v>395.76</v>
      </c>
      <c r="E41" s="44" t="n">
        <v>350.68</v>
      </c>
      <c r="F41" s="45" t="n">
        <v>392.85</v>
      </c>
      <c r="G41" s="46" t="n">
        <v>341.21</v>
      </c>
      <c r="H41" s="44" t="n">
        <v>302.05</v>
      </c>
      <c r="I41" s="47" t="n">
        <v>285.49</v>
      </c>
      <c r="J41" s="43" t="n">
        <v>420.86</v>
      </c>
      <c r="K41" s="44" t="n">
        <v>563.32</v>
      </c>
      <c r="L41" s="45" t="n">
        <v>584.88</v>
      </c>
      <c r="M41" s="43" t="n">
        <v>532.58</v>
      </c>
      <c r="N41" s="44" t="n">
        <v>597.5</v>
      </c>
      <c r="O41" s="45" t="n">
        <v>602.87</v>
      </c>
    </row>
    <row r="42" s="16" customFormat="true" ht="12.95" hidden="false" customHeight="true" outlineLevel="0" collapsed="false">
      <c r="A42" s="41" t="s">
        <v>87</v>
      </c>
      <c r="B42" s="41" t="s">
        <v>88</v>
      </c>
      <c r="C42" s="42" t="n">
        <v>57</v>
      </c>
      <c r="D42" s="43" t="n">
        <v>270.18</v>
      </c>
      <c r="E42" s="44" t="n">
        <v>251.04</v>
      </c>
      <c r="F42" s="45" t="n">
        <v>257.9</v>
      </c>
      <c r="G42" s="46" t="n">
        <v>446.71</v>
      </c>
      <c r="H42" s="44" t="n">
        <v>406.02</v>
      </c>
      <c r="I42" s="47" t="n">
        <v>323.25</v>
      </c>
      <c r="J42" s="43" t="n">
        <v>197.26</v>
      </c>
      <c r="K42" s="44" t="n">
        <v>247.93</v>
      </c>
      <c r="L42" s="45" t="n">
        <v>195.15</v>
      </c>
      <c r="M42" s="43" t="n">
        <v>391.12</v>
      </c>
      <c r="N42" s="44" t="n">
        <v>471.11</v>
      </c>
      <c r="O42" s="45" t="n">
        <v>432.93</v>
      </c>
    </row>
    <row r="43" s="16" customFormat="true" ht="12.95" hidden="false" customHeight="true" outlineLevel="0" collapsed="false">
      <c r="A43" s="41" t="s">
        <v>89</v>
      </c>
      <c r="B43" s="41" t="s">
        <v>90</v>
      </c>
      <c r="C43" s="42" t="n">
        <v>84</v>
      </c>
      <c r="D43" s="43" t="n">
        <v>318.2</v>
      </c>
      <c r="E43" s="44" t="n">
        <v>314.51</v>
      </c>
      <c r="F43" s="45" t="n">
        <v>232.97</v>
      </c>
      <c r="G43" s="46" t="n">
        <v>45.929</v>
      </c>
      <c r="H43" s="44" t="n">
        <v>21.779</v>
      </c>
      <c r="I43" s="47" t="n">
        <v>27.167</v>
      </c>
      <c r="J43" s="43" t="n">
        <v>423.4</v>
      </c>
      <c r="K43" s="44" t="n">
        <v>346.91</v>
      </c>
      <c r="L43" s="45" t="n">
        <v>327.46</v>
      </c>
      <c r="M43" s="43" t="n">
        <v>47.265</v>
      </c>
      <c r="N43" s="44" t="n">
        <v>60.54</v>
      </c>
      <c r="O43" s="45" t="n">
        <v>90.989</v>
      </c>
    </row>
    <row r="44" s="16" customFormat="true" ht="12.95" hidden="false" customHeight="true" outlineLevel="0" collapsed="false">
      <c r="A44" s="41" t="s">
        <v>91</v>
      </c>
      <c r="B44" s="41" t="s">
        <v>72</v>
      </c>
      <c r="C44" s="42" t="n">
        <v>11</v>
      </c>
      <c r="D44" s="43" t="n">
        <v>96.62</v>
      </c>
      <c r="E44" s="44" t="n">
        <v>75.823</v>
      </c>
      <c r="F44" s="45" t="n">
        <v>82.763</v>
      </c>
      <c r="G44" s="46" t="n">
        <v>108.64</v>
      </c>
      <c r="H44" s="44" t="n">
        <v>115.78</v>
      </c>
      <c r="I44" s="47" t="n">
        <v>109.24</v>
      </c>
      <c r="J44" s="43" t="n">
        <v>324.31</v>
      </c>
      <c r="K44" s="44" t="n">
        <v>250.69</v>
      </c>
      <c r="L44" s="45" t="n">
        <v>393.24</v>
      </c>
      <c r="M44" s="43" t="n">
        <v>264.96</v>
      </c>
      <c r="N44" s="44" t="n">
        <v>368.39</v>
      </c>
      <c r="O44" s="45" t="n">
        <v>345.22</v>
      </c>
    </row>
    <row r="45" s="16" customFormat="true" ht="12.95" hidden="false" customHeight="true" outlineLevel="0" collapsed="false">
      <c r="A45" s="41" t="s">
        <v>92</v>
      </c>
      <c r="B45" s="41" t="s">
        <v>93</v>
      </c>
      <c r="C45" s="42" t="n">
        <v>85</v>
      </c>
      <c r="D45" s="43" t="n">
        <v>36.551</v>
      </c>
      <c r="E45" s="44" t="n">
        <v>36.129</v>
      </c>
      <c r="F45" s="45" t="n">
        <v>38.106</v>
      </c>
      <c r="G45" s="46" t="n">
        <v>247.2</v>
      </c>
      <c r="H45" s="44" t="n">
        <v>221.79</v>
      </c>
      <c r="I45" s="47" t="n">
        <v>226.8</v>
      </c>
      <c r="J45" s="43" t="n">
        <v>291.08</v>
      </c>
      <c r="K45" s="44" t="n">
        <v>105.21</v>
      </c>
      <c r="L45" s="45" t="n">
        <v>171.81</v>
      </c>
      <c r="M45" s="43" t="n">
        <v>364.96</v>
      </c>
      <c r="N45" s="44" t="n">
        <v>349.53</v>
      </c>
      <c r="O45" s="45" t="n">
        <v>384.86</v>
      </c>
    </row>
    <row r="46" s="16" customFormat="true" ht="12.95" hidden="false" customHeight="true" outlineLevel="0" collapsed="false">
      <c r="A46" s="41" t="s">
        <v>94</v>
      </c>
      <c r="B46" s="41" t="s">
        <v>95</v>
      </c>
      <c r="C46" s="42" t="n">
        <v>16</v>
      </c>
      <c r="D46" s="43" t="n">
        <v>0</v>
      </c>
      <c r="E46" s="44" t="n">
        <v>0</v>
      </c>
      <c r="F46" s="45" t="n">
        <v>0</v>
      </c>
      <c r="G46" s="46" t="n">
        <v>0</v>
      </c>
      <c r="H46" s="44" t="n">
        <v>0</v>
      </c>
      <c r="I46" s="47" t="n">
        <v>0</v>
      </c>
      <c r="J46" s="43" t="n">
        <v>1493.8</v>
      </c>
      <c r="K46" s="44" t="n">
        <v>0</v>
      </c>
      <c r="L46" s="45" t="n">
        <v>10.815</v>
      </c>
      <c r="M46" s="43" t="n">
        <v>0</v>
      </c>
      <c r="N46" s="44" t="n">
        <v>0</v>
      </c>
      <c r="O46" s="45" t="n">
        <v>0</v>
      </c>
    </row>
    <row r="47" s="16" customFormat="true" ht="12.95" hidden="false" customHeight="true" outlineLevel="0" collapsed="false">
      <c r="A47" s="41" t="s">
        <v>96</v>
      </c>
      <c r="B47" s="41" t="s">
        <v>97</v>
      </c>
      <c r="C47" s="42" t="n">
        <v>53</v>
      </c>
      <c r="D47" s="43" t="n">
        <v>119.61</v>
      </c>
      <c r="E47" s="44" t="n">
        <v>125.93</v>
      </c>
      <c r="F47" s="45" t="n">
        <v>120.52</v>
      </c>
      <c r="G47" s="46" t="n">
        <v>197.03</v>
      </c>
      <c r="H47" s="44" t="n">
        <v>184.32</v>
      </c>
      <c r="I47" s="47" t="n">
        <v>130.01</v>
      </c>
      <c r="J47" s="43" t="n">
        <v>257.71</v>
      </c>
      <c r="K47" s="44" t="n">
        <v>271.46</v>
      </c>
      <c r="L47" s="45" t="n">
        <v>173.36</v>
      </c>
      <c r="M47" s="43" t="n">
        <v>287.1</v>
      </c>
      <c r="N47" s="44" t="n">
        <v>223.54</v>
      </c>
      <c r="O47" s="45" t="n">
        <v>301.93</v>
      </c>
    </row>
    <row r="48" s="16" customFormat="true" ht="12.95" hidden="false" customHeight="true" outlineLevel="0" collapsed="false">
      <c r="A48" s="41" t="s">
        <v>98</v>
      </c>
      <c r="B48" s="41" t="s">
        <v>99</v>
      </c>
      <c r="C48" s="42" t="n">
        <v>54</v>
      </c>
      <c r="D48" s="43" t="n">
        <v>421.14</v>
      </c>
      <c r="E48" s="44" t="n">
        <v>436.98</v>
      </c>
      <c r="F48" s="45" t="n">
        <v>468.81</v>
      </c>
      <c r="G48" s="46" t="n">
        <v>13.841</v>
      </c>
      <c r="H48" s="44" t="n">
        <v>33.931</v>
      </c>
      <c r="I48" s="47" t="n">
        <v>17.055</v>
      </c>
      <c r="J48" s="43" t="n">
        <v>158.66</v>
      </c>
      <c r="K48" s="44" t="n">
        <v>417.99</v>
      </c>
      <c r="L48" s="45" t="n">
        <v>222.37</v>
      </c>
      <c r="M48" s="43" t="n">
        <v>0</v>
      </c>
      <c r="N48" s="44" t="n">
        <v>0</v>
      </c>
      <c r="O48" s="45" t="n">
        <v>0</v>
      </c>
    </row>
    <row r="49" s="16" customFormat="true" ht="12.95" hidden="false" customHeight="true" outlineLevel="0" collapsed="false">
      <c r="A49" s="41" t="s">
        <v>100</v>
      </c>
      <c r="B49" s="41" t="s">
        <v>101</v>
      </c>
      <c r="C49" s="42" t="n">
        <v>36</v>
      </c>
      <c r="D49" s="43" t="n">
        <v>398.28</v>
      </c>
      <c r="E49" s="44" t="n">
        <v>427.57</v>
      </c>
      <c r="F49" s="45" t="n">
        <v>398.47</v>
      </c>
      <c r="G49" s="46" t="n">
        <v>41.732</v>
      </c>
      <c r="H49" s="44" t="n">
        <v>33.11</v>
      </c>
      <c r="I49" s="47" t="n">
        <v>36.18</v>
      </c>
      <c r="J49" s="43" t="n">
        <v>123.79</v>
      </c>
      <c r="K49" s="44" t="n">
        <v>310.56</v>
      </c>
      <c r="L49" s="45" t="n">
        <v>326.35</v>
      </c>
      <c r="M49" s="43" t="n">
        <v>28.135</v>
      </c>
      <c r="N49" s="44" t="n">
        <v>25.195</v>
      </c>
      <c r="O49" s="45" t="n">
        <v>38.155</v>
      </c>
    </row>
    <row r="50" s="16" customFormat="true" ht="12.95" hidden="false" customHeight="true" outlineLevel="0" collapsed="false">
      <c r="A50" s="41" t="s">
        <v>102</v>
      </c>
      <c r="B50" s="41" t="s">
        <v>103</v>
      </c>
      <c r="C50" s="42" t="n">
        <v>39</v>
      </c>
      <c r="D50" s="43" t="n">
        <v>391.87</v>
      </c>
      <c r="E50" s="44" t="n">
        <v>391.98</v>
      </c>
      <c r="F50" s="45" t="n">
        <v>415.43</v>
      </c>
      <c r="G50" s="46" t="n">
        <v>31.694</v>
      </c>
      <c r="H50" s="44" t="n">
        <v>12.188</v>
      </c>
      <c r="I50" s="47" t="n">
        <v>39.728</v>
      </c>
      <c r="J50" s="43" t="n">
        <v>140.95</v>
      </c>
      <c r="K50" s="44" t="n">
        <v>361.79</v>
      </c>
      <c r="L50" s="45" t="n">
        <v>340.7</v>
      </c>
      <c r="M50" s="43" t="n">
        <v>17.066</v>
      </c>
      <c r="N50" s="44" t="n">
        <v>0</v>
      </c>
      <c r="O50" s="45" t="n">
        <v>0</v>
      </c>
    </row>
    <row r="51" s="16" customFormat="true" ht="12.95" hidden="false" customHeight="true" outlineLevel="0" collapsed="false">
      <c r="A51" s="41" t="s">
        <v>104</v>
      </c>
      <c r="B51" s="41" t="s">
        <v>105</v>
      </c>
      <c r="C51" s="42" t="n">
        <v>31</v>
      </c>
      <c r="D51" s="43" t="n">
        <v>23.736</v>
      </c>
      <c r="E51" s="44" t="n">
        <v>30.81</v>
      </c>
      <c r="F51" s="45" t="n">
        <v>45.388</v>
      </c>
      <c r="G51" s="46" t="n">
        <v>68.154</v>
      </c>
      <c r="H51" s="44" t="n">
        <v>82.541</v>
      </c>
      <c r="I51" s="47" t="n">
        <v>100.42</v>
      </c>
      <c r="J51" s="43" t="n">
        <v>190.19</v>
      </c>
      <c r="K51" s="44" t="n">
        <v>245.27</v>
      </c>
      <c r="L51" s="45" t="n">
        <v>246.54</v>
      </c>
      <c r="M51" s="43" t="n">
        <v>353.42</v>
      </c>
      <c r="N51" s="44" t="n">
        <v>564.42</v>
      </c>
      <c r="O51" s="45" t="n">
        <v>592.94</v>
      </c>
    </row>
    <row r="52" s="16" customFormat="true" ht="12.95" hidden="false" customHeight="true" outlineLevel="0" collapsed="false">
      <c r="A52" s="41" t="s">
        <v>106</v>
      </c>
      <c r="B52" s="41" t="s">
        <v>107</v>
      </c>
      <c r="C52" s="42" t="n">
        <v>33</v>
      </c>
      <c r="D52" s="43" t="n">
        <v>145.28</v>
      </c>
      <c r="E52" s="44" t="n">
        <v>160.87</v>
      </c>
      <c r="F52" s="45" t="n">
        <v>157.26</v>
      </c>
      <c r="G52" s="46" t="n">
        <v>266.72</v>
      </c>
      <c r="H52" s="44" t="n">
        <v>307.7</v>
      </c>
      <c r="I52" s="47" t="n">
        <v>297.61</v>
      </c>
      <c r="J52" s="43" t="n">
        <v>68.338</v>
      </c>
      <c r="K52" s="44" t="n">
        <v>101.87</v>
      </c>
      <c r="L52" s="45" t="n">
        <v>63.946</v>
      </c>
      <c r="M52" s="43" t="n">
        <v>261.21</v>
      </c>
      <c r="N52" s="44" t="n">
        <v>159.62</v>
      </c>
      <c r="O52" s="45" t="n">
        <v>156.21</v>
      </c>
    </row>
    <row r="53" s="16" customFormat="true" ht="12.95" hidden="false" customHeight="true" outlineLevel="0" collapsed="false">
      <c r="A53" s="41" t="s">
        <v>108</v>
      </c>
      <c r="B53" s="41" t="s">
        <v>109</v>
      </c>
      <c r="C53" s="42" t="n">
        <v>60</v>
      </c>
      <c r="D53" s="43" t="n">
        <v>138.14</v>
      </c>
      <c r="E53" s="44" t="n">
        <v>120.43</v>
      </c>
      <c r="F53" s="45" t="n">
        <v>81.807</v>
      </c>
      <c r="G53" s="46" t="n">
        <v>365.23</v>
      </c>
      <c r="H53" s="44" t="n">
        <v>288.35</v>
      </c>
      <c r="I53" s="47" t="n">
        <v>294.15</v>
      </c>
      <c r="J53" s="43" t="n">
        <v>100.03</v>
      </c>
      <c r="K53" s="44" t="n">
        <v>104.69</v>
      </c>
      <c r="L53" s="45" t="n">
        <v>63.505</v>
      </c>
      <c r="M53" s="43" t="n">
        <v>282.69</v>
      </c>
      <c r="N53" s="44" t="n">
        <v>173.76</v>
      </c>
      <c r="O53" s="45" t="n">
        <v>228.55</v>
      </c>
    </row>
    <row r="54" s="16" customFormat="true" ht="12.95" hidden="false" customHeight="true" outlineLevel="0" collapsed="false">
      <c r="A54" s="41" t="s">
        <v>110</v>
      </c>
      <c r="B54" s="41" t="s">
        <v>111</v>
      </c>
      <c r="C54" s="42" t="n">
        <v>20</v>
      </c>
      <c r="D54" s="43" t="n">
        <v>376.06</v>
      </c>
      <c r="E54" s="44" t="n">
        <v>402.49</v>
      </c>
      <c r="F54" s="45" t="n">
        <v>400.93</v>
      </c>
      <c r="G54" s="46" t="n">
        <v>115.81</v>
      </c>
      <c r="H54" s="44" t="n">
        <v>119.28</v>
      </c>
      <c r="I54" s="47" t="n">
        <v>100.32</v>
      </c>
      <c r="J54" s="43" t="n">
        <v>291.23</v>
      </c>
      <c r="K54" s="44" t="n">
        <v>619.36</v>
      </c>
      <c r="L54" s="45" t="n">
        <v>677.29</v>
      </c>
      <c r="M54" s="43" t="n">
        <v>80.339</v>
      </c>
      <c r="N54" s="44" t="n">
        <v>75.586</v>
      </c>
      <c r="O54" s="45" t="n">
        <v>154.85</v>
      </c>
    </row>
    <row r="55" s="16" customFormat="true" ht="12.95" hidden="false" customHeight="true" outlineLevel="0" collapsed="false">
      <c r="A55" s="41" t="s">
        <v>112</v>
      </c>
      <c r="B55" s="41" t="s">
        <v>113</v>
      </c>
      <c r="C55" s="42" t="n">
        <v>43</v>
      </c>
      <c r="D55" s="43" t="n">
        <v>321.91</v>
      </c>
      <c r="E55" s="44" t="n">
        <v>350.66</v>
      </c>
      <c r="F55" s="45" t="n">
        <v>278.55</v>
      </c>
      <c r="G55" s="46" t="n">
        <v>24.141</v>
      </c>
      <c r="H55" s="44" t="n">
        <v>10.138</v>
      </c>
      <c r="I55" s="47" t="n">
        <v>17.155</v>
      </c>
      <c r="J55" s="43" t="n">
        <v>229.43</v>
      </c>
      <c r="K55" s="44" t="n">
        <v>330.91</v>
      </c>
      <c r="L55" s="45" t="n">
        <v>233.08</v>
      </c>
      <c r="M55" s="43" t="n">
        <v>40.196</v>
      </c>
      <c r="N55" s="44" t="n">
        <v>83.534</v>
      </c>
      <c r="O55" s="45" t="n">
        <v>64.601</v>
      </c>
    </row>
    <row r="56" s="16" customFormat="true" ht="12.95" hidden="false" customHeight="true" outlineLevel="0" collapsed="false">
      <c r="A56" s="41" t="s">
        <v>114</v>
      </c>
      <c r="B56" s="41" t="s">
        <v>115</v>
      </c>
      <c r="C56" s="42" t="n">
        <v>47</v>
      </c>
      <c r="D56" s="43" t="n">
        <v>0</v>
      </c>
      <c r="E56" s="44" t="n">
        <v>0</v>
      </c>
      <c r="F56" s="45" t="n">
        <v>0</v>
      </c>
      <c r="G56" s="46" t="n">
        <v>75.969</v>
      </c>
      <c r="H56" s="44" t="n">
        <v>80.268</v>
      </c>
      <c r="I56" s="47" t="n">
        <v>86.707</v>
      </c>
      <c r="J56" s="43" t="n">
        <v>47.524</v>
      </c>
      <c r="K56" s="44" t="n">
        <v>7.4777</v>
      </c>
      <c r="L56" s="45" t="n">
        <v>133.64</v>
      </c>
      <c r="M56" s="43" t="n">
        <v>541.98</v>
      </c>
      <c r="N56" s="44" t="n">
        <v>911.9</v>
      </c>
      <c r="O56" s="45" t="n">
        <v>621.69</v>
      </c>
    </row>
    <row r="57" s="16" customFormat="true" ht="12.95" hidden="false" customHeight="true" outlineLevel="0" collapsed="false">
      <c r="A57" s="41" t="s">
        <v>116</v>
      </c>
      <c r="B57" s="41" t="s">
        <v>117</v>
      </c>
      <c r="C57" s="42" t="n">
        <v>43</v>
      </c>
      <c r="D57" s="43" t="n">
        <v>163.52</v>
      </c>
      <c r="E57" s="44" t="n">
        <v>174.59</v>
      </c>
      <c r="F57" s="45" t="n">
        <v>201.47</v>
      </c>
      <c r="G57" s="46" t="n">
        <v>193.57</v>
      </c>
      <c r="H57" s="44" t="n">
        <v>200.86</v>
      </c>
      <c r="I57" s="47" t="n">
        <v>171.58</v>
      </c>
      <c r="J57" s="43" t="n">
        <v>35.01</v>
      </c>
      <c r="K57" s="44" t="n">
        <v>203.88</v>
      </c>
      <c r="L57" s="45" t="n">
        <v>104.21</v>
      </c>
      <c r="M57" s="43" t="n">
        <v>222.7</v>
      </c>
      <c r="N57" s="44" t="n">
        <v>152.41</v>
      </c>
      <c r="O57" s="45" t="n">
        <v>164.01</v>
      </c>
    </row>
    <row r="58" s="16" customFormat="true" ht="12.95" hidden="false" customHeight="true" outlineLevel="0" collapsed="false">
      <c r="A58" s="41" t="s">
        <v>118</v>
      </c>
      <c r="B58" s="41" t="s">
        <v>119</v>
      </c>
      <c r="C58" s="42" t="n">
        <v>53</v>
      </c>
      <c r="D58" s="43" t="n">
        <v>249.88</v>
      </c>
      <c r="E58" s="44" t="n">
        <v>263.53</v>
      </c>
      <c r="F58" s="45" t="n">
        <v>250.86</v>
      </c>
      <c r="G58" s="46" t="n">
        <v>67.37</v>
      </c>
      <c r="H58" s="44" t="n">
        <v>47.735</v>
      </c>
      <c r="I58" s="47" t="n">
        <v>42.491</v>
      </c>
      <c r="J58" s="43" t="n">
        <v>235.84</v>
      </c>
      <c r="K58" s="44" t="n">
        <v>281.15</v>
      </c>
      <c r="L58" s="45" t="n">
        <v>225.66</v>
      </c>
      <c r="M58" s="43" t="n">
        <v>62.343</v>
      </c>
      <c r="N58" s="44" t="n">
        <v>68.956</v>
      </c>
      <c r="O58" s="45" t="n">
        <v>61.202</v>
      </c>
    </row>
    <row r="59" s="16" customFormat="true" ht="12.95" hidden="false" customHeight="true" outlineLevel="0" collapsed="false">
      <c r="A59" s="41" t="s">
        <v>120</v>
      </c>
      <c r="B59" s="41" t="s">
        <v>121</v>
      </c>
      <c r="C59" s="42" t="n">
        <v>42</v>
      </c>
      <c r="D59" s="43" t="n">
        <v>27.653</v>
      </c>
      <c r="E59" s="44" t="n">
        <v>25.647</v>
      </c>
      <c r="F59" s="45" t="n">
        <v>22.475</v>
      </c>
      <c r="G59" s="46" t="n">
        <v>271.96</v>
      </c>
      <c r="H59" s="44" t="n">
        <v>226.73</v>
      </c>
      <c r="I59" s="47" t="n">
        <v>246.61</v>
      </c>
      <c r="J59" s="43" t="n">
        <v>94.333</v>
      </c>
      <c r="K59" s="44" t="n">
        <v>32.965</v>
      </c>
      <c r="L59" s="45" t="n">
        <v>69.528</v>
      </c>
      <c r="M59" s="43" t="n">
        <v>442.29</v>
      </c>
      <c r="N59" s="44" t="n">
        <v>301.67</v>
      </c>
      <c r="O59" s="45" t="n">
        <v>287.26</v>
      </c>
    </row>
    <row r="60" s="16" customFormat="true" ht="12.95" hidden="false" customHeight="true" outlineLevel="0" collapsed="false">
      <c r="A60" s="41" t="s">
        <v>122</v>
      </c>
      <c r="B60" s="41" t="s">
        <v>123</v>
      </c>
      <c r="C60" s="42" t="n">
        <v>36</v>
      </c>
      <c r="D60" s="43" t="n">
        <v>373.17</v>
      </c>
      <c r="E60" s="44" t="n">
        <v>361.35</v>
      </c>
      <c r="F60" s="45" t="n">
        <v>385.77</v>
      </c>
      <c r="G60" s="46" t="n">
        <v>41.627</v>
      </c>
      <c r="H60" s="44" t="n">
        <v>61.966</v>
      </c>
      <c r="I60" s="47" t="n">
        <v>51.548</v>
      </c>
      <c r="J60" s="43" t="n">
        <v>130.75</v>
      </c>
      <c r="K60" s="44" t="n">
        <v>306.81</v>
      </c>
      <c r="L60" s="45" t="n">
        <v>266.18</v>
      </c>
      <c r="M60" s="43" t="n">
        <v>0</v>
      </c>
      <c r="N60" s="44" t="n">
        <v>0</v>
      </c>
      <c r="O60" s="45" t="n">
        <v>0</v>
      </c>
    </row>
    <row r="61" s="16" customFormat="true" ht="12.95" hidden="false" customHeight="true" outlineLevel="0" collapsed="false">
      <c r="A61" s="41" t="s">
        <v>124</v>
      </c>
      <c r="B61" s="41" t="s">
        <v>125</v>
      </c>
      <c r="C61" s="42" t="n">
        <v>74</v>
      </c>
      <c r="D61" s="43" t="n">
        <v>114</v>
      </c>
      <c r="E61" s="44" t="n">
        <v>130.46</v>
      </c>
      <c r="F61" s="45" t="n">
        <v>134.75</v>
      </c>
      <c r="G61" s="46" t="n">
        <v>139.22</v>
      </c>
      <c r="H61" s="44" t="n">
        <v>123.11</v>
      </c>
      <c r="I61" s="47" t="n">
        <v>139.2</v>
      </c>
      <c r="J61" s="43" t="n">
        <v>321.44</v>
      </c>
      <c r="K61" s="44" t="n">
        <v>196.39</v>
      </c>
      <c r="L61" s="45" t="n">
        <v>256.54</v>
      </c>
      <c r="M61" s="43" t="n">
        <v>171.74</v>
      </c>
      <c r="N61" s="44" t="n">
        <v>178.08</v>
      </c>
      <c r="O61" s="45" t="n">
        <v>215.95</v>
      </c>
    </row>
    <row r="62" s="16" customFormat="true" ht="12.95" hidden="false" customHeight="true" outlineLevel="0" collapsed="false">
      <c r="A62" s="41" t="s">
        <v>126</v>
      </c>
      <c r="B62" s="41" t="s">
        <v>127</v>
      </c>
      <c r="C62" s="42" t="n">
        <v>69</v>
      </c>
      <c r="D62" s="43" t="n">
        <v>0</v>
      </c>
      <c r="E62" s="44" t="n">
        <v>17.638</v>
      </c>
      <c r="F62" s="45" t="n">
        <v>0</v>
      </c>
      <c r="G62" s="46" t="n">
        <v>331.74</v>
      </c>
      <c r="H62" s="44" t="n">
        <v>236.52</v>
      </c>
      <c r="I62" s="47" t="n">
        <v>229.54</v>
      </c>
      <c r="J62" s="43" t="n">
        <v>106.86</v>
      </c>
      <c r="K62" s="44" t="n">
        <v>0</v>
      </c>
      <c r="L62" s="45" t="n">
        <v>0</v>
      </c>
      <c r="M62" s="43" t="n">
        <v>283.92</v>
      </c>
      <c r="N62" s="44" t="n">
        <v>363.88</v>
      </c>
      <c r="O62" s="45" t="n">
        <v>471.69</v>
      </c>
    </row>
    <row r="63" s="16" customFormat="true" ht="12.95" hidden="false" customHeight="true" outlineLevel="0" collapsed="false">
      <c r="A63" s="41" t="s">
        <v>128</v>
      </c>
      <c r="B63" s="41" t="s">
        <v>129</v>
      </c>
      <c r="C63" s="42" t="n">
        <v>27</v>
      </c>
      <c r="D63" s="43" t="n">
        <v>319.33</v>
      </c>
      <c r="E63" s="44" t="n">
        <v>283.88</v>
      </c>
      <c r="F63" s="45" t="n">
        <v>280.55</v>
      </c>
      <c r="G63" s="46" t="n">
        <v>134.33</v>
      </c>
      <c r="H63" s="44" t="n">
        <v>171.79</v>
      </c>
      <c r="I63" s="47" t="n">
        <v>160.93</v>
      </c>
      <c r="J63" s="43" t="n">
        <v>40.679</v>
      </c>
      <c r="K63" s="44" t="n">
        <v>150.78</v>
      </c>
      <c r="L63" s="45" t="n">
        <v>201.11</v>
      </c>
      <c r="M63" s="43" t="n">
        <v>2.1137</v>
      </c>
      <c r="N63" s="44" t="n">
        <v>0</v>
      </c>
      <c r="O63" s="45" t="n">
        <v>0</v>
      </c>
    </row>
    <row r="64" s="16" customFormat="true" ht="12.95" hidden="false" customHeight="true" outlineLevel="0" collapsed="false">
      <c r="A64" s="41" t="s">
        <v>130</v>
      </c>
      <c r="B64" s="41" t="s">
        <v>131</v>
      </c>
      <c r="C64" s="42" t="n">
        <v>50</v>
      </c>
      <c r="D64" s="43" t="n">
        <v>197.54</v>
      </c>
      <c r="E64" s="44" t="n">
        <v>189.1</v>
      </c>
      <c r="F64" s="45" t="n">
        <v>230.53</v>
      </c>
      <c r="G64" s="46" t="n">
        <v>135.41</v>
      </c>
      <c r="H64" s="44" t="n">
        <v>140.9</v>
      </c>
      <c r="I64" s="47" t="n">
        <v>125.58</v>
      </c>
      <c r="J64" s="43" t="n">
        <v>69.047</v>
      </c>
      <c r="K64" s="44" t="n">
        <v>164.88</v>
      </c>
      <c r="L64" s="45" t="n">
        <v>82.193</v>
      </c>
      <c r="M64" s="43" t="n">
        <v>189.51</v>
      </c>
      <c r="N64" s="44" t="n">
        <v>177.39</v>
      </c>
      <c r="O64" s="45" t="n">
        <v>169.46</v>
      </c>
    </row>
    <row r="65" s="16" customFormat="true" ht="12.95" hidden="false" customHeight="true" outlineLevel="0" collapsed="false">
      <c r="A65" s="41" t="s">
        <v>132</v>
      </c>
      <c r="B65" s="41" t="s">
        <v>133</v>
      </c>
      <c r="C65" s="42" t="n">
        <v>38</v>
      </c>
      <c r="D65" s="43" t="n">
        <v>66.808</v>
      </c>
      <c r="E65" s="44" t="n">
        <v>38.799</v>
      </c>
      <c r="F65" s="45" t="n">
        <v>44.657</v>
      </c>
      <c r="G65" s="46" t="n">
        <v>240.55</v>
      </c>
      <c r="H65" s="44" t="n">
        <v>268.12</v>
      </c>
      <c r="I65" s="47" t="n">
        <v>237.58</v>
      </c>
      <c r="J65" s="43" t="n">
        <v>95.233</v>
      </c>
      <c r="K65" s="44" t="n">
        <v>93.688</v>
      </c>
      <c r="L65" s="45" t="n">
        <v>23.931</v>
      </c>
      <c r="M65" s="43" t="n">
        <v>248.02</v>
      </c>
      <c r="N65" s="44" t="n">
        <v>259.17</v>
      </c>
      <c r="O65" s="45" t="n">
        <v>302.33</v>
      </c>
    </row>
    <row r="66" s="16" customFormat="true" ht="12.95" hidden="false" customHeight="true" outlineLevel="0" collapsed="false">
      <c r="A66" s="41" t="s">
        <v>134</v>
      </c>
      <c r="B66" s="41" t="s">
        <v>135</v>
      </c>
      <c r="C66" s="42" t="n">
        <v>25</v>
      </c>
      <c r="D66" s="43" t="n">
        <v>311.6</v>
      </c>
      <c r="E66" s="44" t="n">
        <v>318.1</v>
      </c>
      <c r="F66" s="45" t="n">
        <v>332.68</v>
      </c>
      <c r="G66" s="46" t="n">
        <v>95.913</v>
      </c>
      <c r="H66" s="44" t="n">
        <v>77.707</v>
      </c>
      <c r="I66" s="47" t="n">
        <v>102.19</v>
      </c>
      <c r="J66" s="43" t="n">
        <v>33.627</v>
      </c>
      <c r="K66" s="44" t="n">
        <v>164.91</v>
      </c>
      <c r="L66" s="45" t="n">
        <v>231.07</v>
      </c>
      <c r="M66" s="43" t="n">
        <v>60.434</v>
      </c>
      <c r="N66" s="44" t="n">
        <v>113.53</v>
      </c>
      <c r="O66" s="45" t="n">
        <v>69.928</v>
      </c>
    </row>
    <row r="67" s="16" customFormat="true" ht="12.95" hidden="false" customHeight="true" outlineLevel="0" collapsed="false">
      <c r="A67" s="41" t="s">
        <v>136</v>
      </c>
      <c r="B67" s="41" t="s">
        <v>137</v>
      </c>
      <c r="C67" s="42" t="n">
        <v>193</v>
      </c>
      <c r="D67" s="43" t="n">
        <v>0</v>
      </c>
      <c r="E67" s="44" t="n">
        <v>0</v>
      </c>
      <c r="F67" s="45" t="n">
        <v>0</v>
      </c>
      <c r="G67" s="46" t="n">
        <v>183.05</v>
      </c>
      <c r="H67" s="44" t="n">
        <v>135.29</v>
      </c>
      <c r="I67" s="47" t="n">
        <v>129.18</v>
      </c>
      <c r="J67" s="43" t="n">
        <v>85.243</v>
      </c>
      <c r="K67" s="44" t="n">
        <v>0</v>
      </c>
      <c r="L67" s="45" t="n">
        <v>0</v>
      </c>
      <c r="M67" s="43" t="n">
        <v>413.61</v>
      </c>
      <c r="N67" s="44" t="n">
        <v>475.12</v>
      </c>
      <c r="O67" s="45" t="n">
        <v>720.69</v>
      </c>
    </row>
    <row r="68" s="16" customFormat="true" ht="12.95" hidden="false" customHeight="true" outlineLevel="0" collapsed="false">
      <c r="A68" s="41" t="s">
        <v>138</v>
      </c>
      <c r="B68" s="41" t="s">
        <v>139</v>
      </c>
      <c r="C68" s="42" t="n">
        <v>54</v>
      </c>
      <c r="D68" s="43" t="n">
        <v>16.2</v>
      </c>
      <c r="E68" s="44" t="n">
        <v>34.369</v>
      </c>
      <c r="F68" s="45" t="n">
        <v>4.562</v>
      </c>
      <c r="G68" s="46" t="n">
        <v>276.49</v>
      </c>
      <c r="H68" s="44" t="n">
        <v>245.58</v>
      </c>
      <c r="I68" s="47" t="n">
        <v>215.98</v>
      </c>
      <c r="J68" s="43" t="n">
        <v>110.23</v>
      </c>
      <c r="K68" s="44" t="n">
        <v>34.794</v>
      </c>
      <c r="L68" s="45" t="n">
        <v>51.361</v>
      </c>
      <c r="M68" s="43" t="n">
        <v>273.61</v>
      </c>
      <c r="N68" s="44" t="n">
        <v>185.89</v>
      </c>
      <c r="O68" s="45" t="n">
        <v>318.75</v>
      </c>
    </row>
    <row r="69" s="16" customFormat="true" ht="12.95" hidden="false" customHeight="true" outlineLevel="0" collapsed="false">
      <c r="A69" s="41" t="s">
        <v>140</v>
      </c>
      <c r="B69" s="41" t="s">
        <v>141</v>
      </c>
      <c r="C69" s="42" t="n">
        <v>41</v>
      </c>
      <c r="D69" s="43" t="n">
        <v>313.33</v>
      </c>
      <c r="E69" s="44" t="n">
        <v>298.27</v>
      </c>
      <c r="F69" s="45" t="n">
        <v>333.25</v>
      </c>
      <c r="G69" s="46" t="n">
        <v>0</v>
      </c>
      <c r="H69" s="44" t="n">
        <v>0</v>
      </c>
      <c r="I69" s="47" t="n">
        <v>0</v>
      </c>
      <c r="J69" s="43" t="n">
        <v>165.18</v>
      </c>
      <c r="K69" s="44" t="n">
        <v>223.22</v>
      </c>
      <c r="L69" s="45" t="n">
        <v>145.57</v>
      </c>
      <c r="M69" s="43" t="n">
        <v>38.057</v>
      </c>
      <c r="N69" s="44" t="n">
        <v>17.369</v>
      </c>
      <c r="O69" s="45" t="n">
        <v>20.05</v>
      </c>
    </row>
    <row r="70" s="16" customFormat="true" ht="12.95" hidden="false" customHeight="true" outlineLevel="0" collapsed="false">
      <c r="A70" s="41" t="s">
        <v>142</v>
      </c>
      <c r="B70" s="41" t="s">
        <v>143</v>
      </c>
      <c r="C70" s="42" t="n">
        <v>44</v>
      </c>
      <c r="D70" s="43" t="n">
        <v>314.86</v>
      </c>
      <c r="E70" s="44" t="n">
        <v>309.78</v>
      </c>
      <c r="F70" s="45" t="n">
        <v>372.83</v>
      </c>
      <c r="G70" s="46" t="n">
        <v>0</v>
      </c>
      <c r="H70" s="44" t="n">
        <v>0</v>
      </c>
      <c r="I70" s="47" t="n">
        <v>0</v>
      </c>
      <c r="J70" s="43" t="n">
        <v>117.18</v>
      </c>
      <c r="K70" s="44" t="n">
        <v>315.5</v>
      </c>
      <c r="L70" s="45" t="n">
        <v>159.89</v>
      </c>
      <c r="M70" s="43" t="n">
        <v>0</v>
      </c>
      <c r="N70" s="44" t="n">
        <v>0</v>
      </c>
      <c r="O70" s="45" t="n">
        <v>0</v>
      </c>
    </row>
    <row r="71" s="16" customFormat="true" ht="12.95" hidden="false" customHeight="true" outlineLevel="0" collapsed="false">
      <c r="A71" s="41" t="s">
        <v>144</v>
      </c>
      <c r="B71" s="41" t="s">
        <v>145</v>
      </c>
      <c r="C71" s="42" t="n">
        <v>41</v>
      </c>
      <c r="D71" s="43" t="n">
        <v>57.872</v>
      </c>
      <c r="E71" s="44" t="n">
        <v>69.439</v>
      </c>
      <c r="F71" s="45" t="n">
        <v>67.571</v>
      </c>
      <c r="G71" s="46" t="n">
        <v>171.35</v>
      </c>
      <c r="H71" s="44" t="n">
        <v>214.23</v>
      </c>
      <c r="I71" s="47" t="n">
        <v>191.15</v>
      </c>
      <c r="J71" s="43" t="n">
        <v>76.677</v>
      </c>
      <c r="K71" s="44" t="n">
        <v>137.26</v>
      </c>
      <c r="L71" s="45" t="n">
        <v>93.705</v>
      </c>
      <c r="M71" s="43" t="n">
        <v>240.55</v>
      </c>
      <c r="N71" s="44" t="n">
        <v>258.35</v>
      </c>
      <c r="O71" s="45" t="n">
        <v>210.63</v>
      </c>
    </row>
    <row r="72" s="16" customFormat="true" ht="12.95" hidden="false" customHeight="true" outlineLevel="0" collapsed="false">
      <c r="A72" s="41" t="s">
        <v>146</v>
      </c>
      <c r="B72" s="41" t="s">
        <v>147</v>
      </c>
      <c r="C72" s="42" t="n">
        <v>48</v>
      </c>
      <c r="D72" s="43" t="n">
        <v>375.73</v>
      </c>
      <c r="E72" s="44" t="n">
        <v>375.26</v>
      </c>
      <c r="F72" s="45" t="n">
        <v>332.01</v>
      </c>
      <c r="G72" s="46" t="n">
        <v>12.869</v>
      </c>
      <c r="H72" s="44" t="n">
        <v>0</v>
      </c>
      <c r="I72" s="47" t="n">
        <v>7.2488</v>
      </c>
      <c r="J72" s="43" t="n">
        <v>170.74</v>
      </c>
      <c r="K72" s="44" t="n">
        <v>133.07</v>
      </c>
      <c r="L72" s="45" t="n">
        <v>97.018</v>
      </c>
      <c r="M72" s="43" t="n">
        <v>0</v>
      </c>
      <c r="N72" s="44" t="n">
        <v>0</v>
      </c>
      <c r="O72" s="45" t="n">
        <v>0</v>
      </c>
    </row>
    <row r="73" s="16" customFormat="true" ht="12.95" hidden="false" customHeight="true" outlineLevel="0" collapsed="false">
      <c r="A73" s="41" t="s">
        <v>148</v>
      </c>
      <c r="B73" s="41" t="s">
        <v>149</v>
      </c>
      <c r="C73" s="42" t="n">
        <v>67</v>
      </c>
      <c r="D73" s="43" t="n">
        <v>187.64</v>
      </c>
      <c r="E73" s="44" t="n">
        <v>170.47</v>
      </c>
      <c r="F73" s="45" t="n">
        <v>197.14</v>
      </c>
      <c r="G73" s="46" t="n">
        <v>189.88</v>
      </c>
      <c r="H73" s="44" t="n">
        <v>187.03</v>
      </c>
      <c r="I73" s="47" t="n">
        <v>174.28</v>
      </c>
      <c r="J73" s="43" t="n">
        <v>68.324</v>
      </c>
      <c r="K73" s="44" t="n">
        <v>248.08</v>
      </c>
      <c r="L73" s="45" t="n">
        <v>104.22</v>
      </c>
      <c r="M73" s="43" t="n">
        <v>11.877</v>
      </c>
      <c r="N73" s="44" t="n">
        <v>0</v>
      </c>
      <c r="O73" s="45" t="n">
        <v>0</v>
      </c>
    </row>
    <row r="74" s="16" customFormat="true" ht="12.95" hidden="false" customHeight="true" outlineLevel="0" collapsed="false">
      <c r="A74" s="41" t="s">
        <v>150</v>
      </c>
      <c r="B74" s="41" t="s">
        <v>151</v>
      </c>
      <c r="C74" s="42" t="n">
        <v>42</v>
      </c>
      <c r="D74" s="43" t="n">
        <v>220.77</v>
      </c>
      <c r="E74" s="44" t="n">
        <v>197.97</v>
      </c>
      <c r="F74" s="45" t="n">
        <v>200.72</v>
      </c>
      <c r="G74" s="46" t="n">
        <v>33.896</v>
      </c>
      <c r="H74" s="44" t="n">
        <v>36.245</v>
      </c>
      <c r="I74" s="47" t="n">
        <v>37.068</v>
      </c>
      <c r="J74" s="43" t="n">
        <v>232.86</v>
      </c>
      <c r="K74" s="44" t="n">
        <v>226.76</v>
      </c>
      <c r="L74" s="45" t="n">
        <v>218.53</v>
      </c>
      <c r="M74" s="43" t="n">
        <v>52.388</v>
      </c>
      <c r="N74" s="44" t="n">
        <v>27.043</v>
      </c>
      <c r="O74" s="45" t="n">
        <v>44.973</v>
      </c>
    </row>
    <row r="75" s="16" customFormat="true" ht="12.95" hidden="false" customHeight="true" outlineLevel="0" collapsed="false">
      <c r="A75" s="41" t="s">
        <v>152</v>
      </c>
      <c r="B75" s="41" t="s">
        <v>153</v>
      </c>
      <c r="C75" s="42" t="n">
        <v>40</v>
      </c>
      <c r="D75" s="43" t="n">
        <v>110.06</v>
      </c>
      <c r="E75" s="44" t="n">
        <v>123.36</v>
      </c>
      <c r="F75" s="45" t="n">
        <v>78.996</v>
      </c>
      <c r="G75" s="46" t="n">
        <v>238.01</v>
      </c>
      <c r="H75" s="44" t="n">
        <v>250.91</v>
      </c>
      <c r="I75" s="47" t="n">
        <v>246.7</v>
      </c>
      <c r="J75" s="43" t="n">
        <v>48.831</v>
      </c>
      <c r="K75" s="44" t="n">
        <v>149.11</v>
      </c>
      <c r="L75" s="45" t="n">
        <v>91.875</v>
      </c>
      <c r="M75" s="43" t="n">
        <v>116.35</v>
      </c>
      <c r="N75" s="44" t="n">
        <v>55.96</v>
      </c>
      <c r="O75" s="45" t="n">
        <v>70.616</v>
      </c>
    </row>
    <row r="76" s="16" customFormat="true" ht="12.95" hidden="false" customHeight="true" outlineLevel="0" collapsed="false">
      <c r="A76" s="41" t="s">
        <v>154</v>
      </c>
      <c r="B76" s="41" t="s">
        <v>155</v>
      </c>
      <c r="C76" s="42" t="n">
        <v>43</v>
      </c>
      <c r="D76" s="43" t="n">
        <v>290.68</v>
      </c>
      <c r="E76" s="44" t="n">
        <v>310.56</v>
      </c>
      <c r="F76" s="45" t="n">
        <v>196.98</v>
      </c>
      <c r="G76" s="46" t="n">
        <v>180.15</v>
      </c>
      <c r="H76" s="44" t="n">
        <v>149.31</v>
      </c>
      <c r="I76" s="47" t="n">
        <v>143.31</v>
      </c>
      <c r="J76" s="43" t="n">
        <v>287.01</v>
      </c>
      <c r="K76" s="44" t="n">
        <v>272.17</v>
      </c>
      <c r="L76" s="45" t="n">
        <v>369.18</v>
      </c>
      <c r="M76" s="43" t="n">
        <v>263.47</v>
      </c>
      <c r="N76" s="44" t="n">
        <v>252.89</v>
      </c>
      <c r="O76" s="45" t="n">
        <v>253.79</v>
      </c>
    </row>
    <row r="77" s="16" customFormat="true" ht="12.95" hidden="false" customHeight="true" outlineLevel="0" collapsed="false">
      <c r="A77" s="41" t="s">
        <v>156</v>
      </c>
      <c r="B77" s="41" t="s">
        <v>157</v>
      </c>
      <c r="C77" s="42" t="n">
        <v>28</v>
      </c>
      <c r="D77" s="43" t="n">
        <v>365.2</v>
      </c>
      <c r="E77" s="44" t="n">
        <v>303.27</v>
      </c>
      <c r="F77" s="45" t="n">
        <v>276.29</v>
      </c>
      <c r="G77" s="46" t="n">
        <v>25.087</v>
      </c>
      <c r="H77" s="44" t="n">
        <v>24.833</v>
      </c>
      <c r="I77" s="47" t="n">
        <v>22.537</v>
      </c>
      <c r="J77" s="43" t="n">
        <v>97.988</v>
      </c>
      <c r="K77" s="44" t="n">
        <v>223.97</v>
      </c>
      <c r="L77" s="45" t="n">
        <v>136.99</v>
      </c>
      <c r="M77" s="43" t="n">
        <v>1.9651</v>
      </c>
      <c r="N77" s="44" t="n">
        <v>0</v>
      </c>
      <c r="O77" s="45" t="n">
        <v>0</v>
      </c>
    </row>
    <row r="78" s="16" customFormat="true" ht="12.95" hidden="false" customHeight="true" outlineLevel="0" collapsed="false">
      <c r="A78" s="41" t="s">
        <v>158</v>
      </c>
      <c r="B78" s="41" t="s">
        <v>159</v>
      </c>
      <c r="C78" s="42" t="n">
        <v>86</v>
      </c>
      <c r="D78" s="43" t="n">
        <v>187.52</v>
      </c>
      <c r="E78" s="44" t="n">
        <v>178.79</v>
      </c>
      <c r="F78" s="45" t="n">
        <v>146.56</v>
      </c>
      <c r="G78" s="46" t="n">
        <v>63.306</v>
      </c>
      <c r="H78" s="44" t="n">
        <v>30.899</v>
      </c>
      <c r="I78" s="47" t="n">
        <v>40.7</v>
      </c>
      <c r="J78" s="43" t="n">
        <v>319.48</v>
      </c>
      <c r="K78" s="44" t="n">
        <v>204.58</v>
      </c>
      <c r="L78" s="45" t="n">
        <v>180.21</v>
      </c>
      <c r="M78" s="43" t="n">
        <v>48.171</v>
      </c>
      <c r="N78" s="44" t="n">
        <v>25.215</v>
      </c>
      <c r="O78" s="45" t="n">
        <v>12.027</v>
      </c>
    </row>
    <row r="79" s="16" customFormat="true" ht="12.95" hidden="false" customHeight="true" outlineLevel="0" collapsed="false">
      <c r="A79" s="41" t="s">
        <v>160</v>
      </c>
      <c r="B79" s="41" t="s">
        <v>161</v>
      </c>
      <c r="C79" s="42" t="n">
        <v>37</v>
      </c>
      <c r="D79" s="43" t="n">
        <v>207.51</v>
      </c>
      <c r="E79" s="44" t="n">
        <v>165.27</v>
      </c>
      <c r="F79" s="45" t="n">
        <v>156.41</v>
      </c>
      <c r="G79" s="46" t="n">
        <v>60.51</v>
      </c>
      <c r="H79" s="44" t="n">
        <v>42.326</v>
      </c>
      <c r="I79" s="47" t="n">
        <v>31.638</v>
      </c>
      <c r="J79" s="43" t="n">
        <v>212.11</v>
      </c>
      <c r="K79" s="44" t="n">
        <v>280.42</v>
      </c>
      <c r="L79" s="45" t="n">
        <v>176.28</v>
      </c>
      <c r="M79" s="43" t="n">
        <v>54.005</v>
      </c>
      <c r="N79" s="44" t="n">
        <v>41.656</v>
      </c>
      <c r="O79" s="45" t="n">
        <v>43.459</v>
      </c>
    </row>
    <row r="80" s="16" customFormat="true" ht="12.95" hidden="false" customHeight="true" outlineLevel="0" collapsed="false">
      <c r="A80" s="41" t="s">
        <v>162</v>
      </c>
      <c r="B80" s="41" t="s">
        <v>163</v>
      </c>
      <c r="C80" s="42" t="n">
        <v>61</v>
      </c>
      <c r="D80" s="43" t="n">
        <v>165.73</v>
      </c>
      <c r="E80" s="44" t="n">
        <v>141.94</v>
      </c>
      <c r="F80" s="45" t="n">
        <v>83.655</v>
      </c>
      <c r="G80" s="46" t="n">
        <v>14.806</v>
      </c>
      <c r="H80" s="44" t="n">
        <v>24.833</v>
      </c>
      <c r="I80" s="47" t="n">
        <v>39.779</v>
      </c>
      <c r="J80" s="43" t="n">
        <v>280.29</v>
      </c>
      <c r="K80" s="44" t="n">
        <v>251</v>
      </c>
      <c r="L80" s="45" t="n">
        <v>475.1</v>
      </c>
      <c r="M80" s="43" t="n">
        <v>0</v>
      </c>
      <c r="N80" s="44" t="n">
        <v>0</v>
      </c>
      <c r="O80" s="45" t="n">
        <v>0</v>
      </c>
    </row>
    <row r="81" s="16" customFormat="true" ht="12.95" hidden="false" customHeight="true" outlineLevel="0" collapsed="false">
      <c r="A81" s="41" t="s">
        <v>164</v>
      </c>
      <c r="B81" s="41" t="s">
        <v>165</v>
      </c>
      <c r="C81" s="42" t="n">
        <v>48</v>
      </c>
      <c r="D81" s="43" t="n">
        <v>11.44</v>
      </c>
      <c r="E81" s="44" t="n">
        <v>29.069</v>
      </c>
      <c r="F81" s="45" t="n">
        <v>1.7606</v>
      </c>
      <c r="G81" s="46" t="n">
        <v>296.78</v>
      </c>
      <c r="H81" s="44" t="n">
        <v>347.99</v>
      </c>
      <c r="I81" s="47" t="n">
        <v>310.62</v>
      </c>
      <c r="J81" s="43" t="n">
        <v>68.511</v>
      </c>
      <c r="K81" s="44" t="n">
        <v>58.627</v>
      </c>
      <c r="L81" s="45" t="n">
        <v>45.343</v>
      </c>
      <c r="M81" s="43" t="n">
        <v>138.4</v>
      </c>
      <c r="N81" s="44" t="n">
        <v>116.85</v>
      </c>
      <c r="O81" s="45" t="n">
        <v>96.33</v>
      </c>
    </row>
    <row r="82" s="16" customFormat="true" ht="12.95" hidden="false" customHeight="true" outlineLevel="0" collapsed="false">
      <c r="A82" s="41" t="s">
        <v>166</v>
      </c>
      <c r="B82" s="41" t="s">
        <v>167</v>
      </c>
      <c r="C82" s="42" t="n">
        <v>34</v>
      </c>
      <c r="D82" s="43" t="n">
        <v>0</v>
      </c>
      <c r="E82" s="44" t="n">
        <v>10.593</v>
      </c>
      <c r="F82" s="45" t="n">
        <v>0</v>
      </c>
      <c r="G82" s="46" t="n">
        <v>110.61</v>
      </c>
      <c r="H82" s="44" t="n">
        <v>107.15</v>
      </c>
      <c r="I82" s="47" t="n">
        <v>137.35</v>
      </c>
      <c r="J82" s="43" t="n">
        <v>216.66</v>
      </c>
      <c r="K82" s="44" t="n">
        <v>76.294</v>
      </c>
      <c r="L82" s="45" t="n">
        <v>89.675</v>
      </c>
      <c r="M82" s="43" t="n">
        <v>210.65</v>
      </c>
      <c r="N82" s="44" t="n">
        <v>352.06</v>
      </c>
      <c r="O82" s="45" t="n">
        <v>362.14</v>
      </c>
    </row>
    <row r="83" s="16" customFormat="true" ht="12.95" hidden="false" customHeight="true" outlineLevel="0" collapsed="false">
      <c r="A83" s="41" t="s">
        <v>168</v>
      </c>
      <c r="B83" s="41" t="s">
        <v>169</v>
      </c>
      <c r="C83" s="42" t="n">
        <v>50</v>
      </c>
      <c r="D83" s="43" t="n">
        <v>0</v>
      </c>
      <c r="E83" s="44" t="n">
        <v>0</v>
      </c>
      <c r="F83" s="45" t="n">
        <v>0</v>
      </c>
      <c r="G83" s="46" t="n">
        <v>115.7</v>
      </c>
      <c r="H83" s="44" t="n">
        <v>124</v>
      </c>
      <c r="I83" s="47" t="n">
        <v>102.2</v>
      </c>
      <c r="J83" s="43" t="n">
        <v>72.78</v>
      </c>
      <c r="K83" s="44" t="n">
        <v>0</v>
      </c>
      <c r="L83" s="45" t="n">
        <v>0</v>
      </c>
      <c r="M83" s="43" t="n">
        <v>381.52</v>
      </c>
      <c r="N83" s="44" t="n">
        <v>519.49</v>
      </c>
      <c r="O83" s="45" t="n">
        <v>474.36</v>
      </c>
    </row>
    <row r="84" s="16" customFormat="true" ht="12.95" hidden="false" customHeight="true" outlineLevel="0" collapsed="false">
      <c r="A84" s="41" t="s">
        <v>170</v>
      </c>
      <c r="B84" s="41" t="s">
        <v>171</v>
      </c>
      <c r="C84" s="42" t="n">
        <v>41</v>
      </c>
      <c r="D84" s="43" t="n">
        <v>274.57</v>
      </c>
      <c r="E84" s="44" t="n">
        <v>266.13</v>
      </c>
      <c r="F84" s="45" t="n">
        <v>299.07</v>
      </c>
      <c r="G84" s="46" t="n">
        <v>0</v>
      </c>
      <c r="H84" s="44" t="n">
        <v>0</v>
      </c>
      <c r="I84" s="47" t="n">
        <v>0</v>
      </c>
      <c r="J84" s="43" t="n">
        <v>92.073</v>
      </c>
      <c r="K84" s="44" t="n">
        <v>234.73</v>
      </c>
      <c r="L84" s="45" t="n">
        <v>290.92</v>
      </c>
      <c r="M84" s="43" t="n">
        <v>0</v>
      </c>
      <c r="N84" s="44" t="n">
        <v>0</v>
      </c>
      <c r="O84" s="45" t="n">
        <v>0</v>
      </c>
    </row>
    <row r="85" s="16" customFormat="true" ht="12.95" hidden="false" customHeight="true" outlineLevel="0" collapsed="false">
      <c r="A85" s="41" t="s">
        <v>172</v>
      </c>
      <c r="B85" s="41" t="s">
        <v>173</v>
      </c>
      <c r="C85" s="42" t="n">
        <v>50</v>
      </c>
      <c r="D85" s="43" t="n">
        <v>45.203</v>
      </c>
      <c r="E85" s="44" t="n">
        <v>52.914</v>
      </c>
      <c r="F85" s="45" t="n">
        <v>46.495</v>
      </c>
      <c r="G85" s="46" t="n">
        <v>239.84</v>
      </c>
      <c r="H85" s="44" t="n">
        <v>268.83</v>
      </c>
      <c r="I85" s="47" t="n">
        <v>239.59</v>
      </c>
      <c r="J85" s="43" t="n">
        <v>77.63</v>
      </c>
      <c r="K85" s="44" t="n">
        <v>89.768</v>
      </c>
      <c r="L85" s="45" t="n">
        <v>114.44</v>
      </c>
      <c r="M85" s="43" t="n">
        <v>157.03</v>
      </c>
      <c r="N85" s="44" t="n">
        <v>166.99</v>
      </c>
      <c r="O85" s="45" t="n">
        <v>153.23</v>
      </c>
    </row>
    <row r="86" s="16" customFormat="true" ht="12.95" hidden="false" customHeight="true" outlineLevel="0" collapsed="false">
      <c r="A86" s="41" t="s">
        <v>174</v>
      </c>
      <c r="B86" s="41" t="s">
        <v>175</v>
      </c>
      <c r="C86" s="42" t="n">
        <v>30</v>
      </c>
      <c r="D86" s="43" t="n">
        <v>0</v>
      </c>
      <c r="E86" s="44" t="n">
        <v>16.764</v>
      </c>
      <c r="F86" s="45" t="n">
        <v>2.8724</v>
      </c>
      <c r="G86" s="46" t="n">
        <v>44.917</v>
      </c>
      <c r="H86" s="44" t="n">
        <v>61.059</v>
      </c>
      <c r="I86" s="47" t="n">
        <v>61.512</v>
      </c>
      <c r="J86" s="43" t="n">
        <v>182.52</v>
      </c>
      <c r="K86" s="44" t="n">
        <v>238.22</v>
      </c>
      <c r="L86" s="45" t="n">
        <v>383.39</v>
      </c>
      <c r="M86" s="43" t="n">
        <v>172.47</v>
      </c>
      <c r="N86" s="44" t="n">
        <v>238.68</v>
      </c>
      <c r="O86" s="45" t="n">
        <v>197.49</v>
      </c>
    </row>
    <row r="87" s="16" customFormat="true" ht="12.95" hidden="false" customHeight="true" outlineLevel="0" collapsed="false">
      <c r="A87" s="41" t="s">
        <v>176</v>
      </c>
      <c r="B87" s="41" t="s">
        <v>177</v>
      </c>
      <c r="C87" s="42" t="n">
        <v>26</v>
      </c>
      <c r="D87" s="43" t="n">
        <v>225.32</v>
      </c>
      <c r="E87" s="44" t="n">
        <v>215.18</v>
      </c>
      <c r="F87" s="45" t="n">
        <v>242.44</v>
      </c>
      <c r="G87" s="46" t="n">
        <v>61.331</v>
      </c>
      <c r="H87" s="44" t="n">
        <v>66.221</v>
      </c>
      <c r="I87" s="47" t="n">
        <v>67.818</v>
      </c>
      <c r="J87" s="43" t="n">
        <v>66.508</v>
      </c>
      <c r="K87" s="44" t="n">
        <v>211.02</v>
      </c>
      <c r="L87" s="45" t="n">
        <v>221.73</v>
      </c>
      <c r="M87" s="43" t="n">
        <v>0</v>
      </c>
      <c r="N87" s="44" t="n">
        <v>0</v>
      </c>
      <c r="O87" s="45" t="n">
        <v>3.2988</v>
      </c>
    </row>
    <row r="88" s="16" customFormat="true" ht="12.95" hidden="false" customHeight="true" outlineLevel="0" collapsed="false">
      <c r="A88" s="41" t="s">
        <v>178</v>
      </c>
      <c r="B88" s="41" t="s">
        <v>179</v>
      </c>
      <c r="C88" s="42" t="n">
        <v>24</v>
      </c>
      <c r="D88" s="43" t="n">
        <v>278.17</v>
      </c>
      <c r="E88" s="44" t="n">
        <v>280.13</v>
      </c>
      <c r="F88" s="45" t="n">
        <v>306.33</v>
      </c>
      <c r="G88" s="46" t="n">
        <v>50.905</v>
      </c>
      <c r="H88" s="44" t="n">
        <v>54.737</v>
      </c>
      <c r="I88" s="47" t="n">
        <v>53.32</v>
      </c>
      <c r="J88" s="43" t="n">
        <v>59.487</v>
      </c>
      <c r="K88" s="44" t="n">
        <v>78.658</v>
      </c>
      <c r="L88" s="45" t="n">
        <v>138.8</v>
      </c>
      <c r="M88" s="43" t="n">
        <v>21.081</v>
      </c>
      <c r="N88" s="44" t="n">
        <v>0</v>
      </c>
      <c r="O88" s="45" t="n">
        <v>32.248</v>
      </c>
    </row>
    <row r="89" s="16" customFormat="true" ht="12.95" hidden="false" customHeight="true" outlineLevel="0" collapsed="false">
      <c r="A89" s="41" t="s">
        <v>180</v>
      </c>
      <c r="B89" s="41" t="s">
        <v>181</v>
      </c>
      <c r="C89" s="42" t="n">
        <v>115</v>
      </c>
      <c r="D89" s="43" t="n">
        <v>21.184</v>
      </c>
      <c r="E89" s="44" t="n">
        <v>21.161</v>
      </c>
      <c r="F89" s="45" t="n">
        <v>0</v>
      </c>
      <c r="G89" s="46" t="n">
        <v>205.71</v>
      </c>
      <c r="H89" s="44" t="n">
        <v>163.57</v>
      </c>
      <c r="I89" s="47" t="n">
        <v>133.89</v>
      </c>
      <c r="J89" s="43" t="n">
        <v>70.768</v>
      </c>
      <c r="K89" s="44" t="n">
        <v>0</v>
      </c>
      <c r="L89" s="45" t="n">
        <v>0</v>
      </c>
      <c r="M89" s="43" t="n">
        <v>372.08</v>
      </c>
      <c r="N89" s="44" t="n">
        <v>241.11</v>
      </c>
      <c r="O89" s="45" t="n">
        <v>338.97</v>
      </c>
    </row>
    <row r="90" s="16" customFormat="true" ht="12.95" hidden="false" customHeight="true" outlineLevel="0" collapsed="false">
      <c r="A90" s="41" t="s">
        <v>182</v>
      </c>
      <c r="B90" s="41" t="s">
        <v>183</v>
      </c>
      <c r="C90" s="42" t="n">
        <v>33</v>
      </c>
      <c r="D90" s="43" t="n">
        <v>172.63</v>
      </c>
      <c r="E90" s="44" t="n">
        <v>181.18</v>
      </c>
      <c r="F90" s="45" t="n">
        <v>224.22</v>
      </c>
      <c r="G90" s="46" t="n">
        <v>296.36</v>
      </c>
      <c r="H90" s="44" t="n">
        <v>326.74</v>
      </c>
      <c r="I90" s="47" t="n">
        <v>294.02</v>
      </c>
      <c r="J90" s="43" t="n">
        <v>72.623</v>
      </c>
      <c r="K90" s="44" t="n">
        <v>100.78</v>
      </c>
      <c r="L90" s="45" t="n">
        <v>97.459</v>
      </c>
      <c r="M90" s="43" t="n">
        <v>229.34</v>
      </c>
      <c r="N90" s="44" t="n">
        <v>128.56</v>
      </c>
      <c r="O90" s="45" t="n">
        <v>88.2</v>
      </c>
    </row>
    <row r="91" s="16" customFormat="true" ht="12.95" hidden="false" customHeight="true" outlineLevel="0" collapsed="false">
      <c r="A91" s="41" t="s">
        <v>184</v>
      </c>
      <c r="B91" s="41" t="s">
        <v>185</v>
      </c>
      <c r="C91" s="42" t="n">
        <v>86</v>
      </c>
      <c r="D91" s="43" t="n">
        <v>16.483</v>
      </c>
      <c r="E91" s="44" t="n">
        <v>25.531</v>
      </c>
      <c r="F91" s="45" t="n">
        <v>22.296</v>
      </c>
      <c r="G91" s="46" t="n">
        <v>177.36</v>
      </c>
      <c r="H91" s="44" t="n">
        <v>164.08</v>
      </c>
      <c r="I91" s="47" t="n">
        <v>154.43</v>
      </c>
      <c r="J91" s="43" t="n">
        <v>66.471</v>
      </c>
      <c r="K91" s="44" t="n">
        <v>78.76</v>
      </c>
      <c r="L91" s="45" t="n">
        <v>86.393</v>
      </c>
      <c r="M91" s="43" t="n">
        <v>321.37</v>
      </c>
      <c r="N91" s="44" t="n">
        <v>245.95</v>
      </c>
      <c r="O91" s="45" t="n">
        <v>278.19</v>
      </c>
    </row>
    <row r="92" s="16" customFormat="true" ht="12.95" hidden="false" customHeight="true" outlineLevel="0" collapsed="false">
      <c r="A92" s="41" t="s">
        <v>186</v>
      </c>
      <c r="B92" s="41" t="s">
        <v>103</v>
      </c>
      <c r="C92" s="42" t="n">
        <v>38</v>
      </c>
      <c r="D92" s="43" t="n">
        <v>242.97</v>
      </c>
      <c r="E92" s="44" t="n">
        <v>235.4</v>
      </c>
      <c r="F92" s="45" t="n">
        <v>259.84</v>
      </c>
      <c r="G92" s="46" t="n">
        <v>43.135</v>
      </c>
      <c r="H92" s="44" t="n">
        <v>30.084</v>
      </c>
      <c r="I92" s="47" t="n">
        <v>29.861</v>
      </c>
      <c r="J92" s="43" t="n">
        <v>126.01</v>
      </c>
      <c r="K92" s="44" t="n">
        <v>180.23</v>
      </c>
      <c r="L92" s="45" t="n">
        <v>141.34</v>
      </c>
      <c r="M92" s="43" t="n">
        <v>43.297</v>
      </c>
      <c r="N92" s="44" t="n">
        <v>42.862</v>
      </c>
      <c r="O92" s="45" t="n">
        <v>54.185</v>
      </c>
    </row>
    <row r="93" s="16" customFormat="true" ht="12.95" hidden="false" customHeight="true" outlineLevel="0" collapsed="false">
      <c r="A93" s="41" t="s">
        <v>187</v>
      </c>
      <c r="B93" s="41" t="s">
        <v>188</v>
      </c>
      <c r="C93" s="42" t="n">
        <v>35</v>
      </c>
      <c r="D93" s="43" t="n">
        <v>280.69</v>
      </c>
      <c r="E93" s="44" t="n">
        <v>279.8</v>
      </c>
      <c r="F93" s="45" t="n">
        <v>311.34</v>
      </c>
      <c r="G93" s="46" t="n">
        <v>0</v>
      </c>
      <c r="H93" s="44" t="n">
        <v>0</v>
      </c>
      <c r="I93" s="47" t="n">
        <v>0</v>
      </c>
      <c r="J93" s="43" t="n">
        <v>83.778</v>
      </c>
      <c r="K93" s="44" t="n">
        <v>117.42</v>
      </c>
      <c r="L93" s="45" t="n">
        <v>216.07</v>
      </c>
      <c r="M93" s="43" t="n">
        <v>0</v>
      </c>
      <c r="N93" s="44" t="n">
        <v>0</v>
      </c>
      <c r="O93" s="45" t="n">
        <v>0</v>
      </c>
    </row>
    <row r="94" s="16" customFormat="true" ht="12.95" hidden="false" customHeight="true" outlineLevel="0" collapsed="false">
      <c r="A94" s="41" t="s">
        <v>189</v>
      </c>
      <c r="B94" s="41" t="s">
        <v>190</v>
      </c>
      <c r="C94" s="42" t="n">
        <v>66</v>
      </c>
      <c r="D94" s="43" t="n">
        <v>63.561</v>
      </c>
      <c r="E94" s="44" t="n">
        <v>58.089</v>
      </c>
      <c r="F94" s="45" t="n">
        <v>63.206</v>
      </c>
      <c r="G94" s="46" t="n">
        <v>156.97</v>
      </c>
      <c r="H94" s="44" t="n">
        <v>215.96</v>
      </c>
      <c r="I94" s="47" t="n">
        <v>193.65</v>
      </c>
      <c r="J94" s="43" t="n">
        <v>83.967</v>
      </c>
      <c r="K94" s="44" t="n">
        <v>75.322</v>
      </c>
      <c r="L94" s="45" t="n">
        <v>200.86</v>
      </c>
      <c r="M94" s="43" t="n">
        <v>68.434</v>
      </c>
      <c r="N94" s="44" t="n">
        <v>122.89</v>
      </c>
      <c r="O94" s="45" t="n">
        <v>81.983</v>
      </c>
    </row>
    <row r="95" s="16" customFormat="true" ht="12.95" hidden="false" customHeight="true" outlineLevel="0" collapsed="false">
      <c r="A95" s="41" t="s">
        <v>191</v>
      </c>
      <c r="B95" s="41" t="s">
        <v>192</v>
      </c>
      <c r="C95" s="42" t="n">
        <v>49</v>
      </c>
      <c r="D95" s="43" t="n">
        <v>198.74</v>
      </c>
      <c r="E95" s="44" t="n">
        <v>181.32</v>
      </c>
      <c r="F95" s="45" t="n">
        <v>230.52</v>
      </c>
      <c r="G95" s="46" t="n">
        <v>54.451</v>
      </c>
      <c r="H95" s="44" t="n">
        <v>45.874</v>
      </c>
      <c r="I95" s="47" t="n">
        <v>48.767</v>
      </c>
      <c r="J95" s="43" t="n">
        <v>62.008</v>
      </c>
      <c r="K95" s="44" t="n">
        <v>219.13</v>
      </c>
      <c r="L95" s="45" t="n">
        <v>185.26</v>
      </c>
      <c r="M95" s="43" t="n">
        <v>33.202</v>
      </c>
      <c r="N95" s="44" t="n">
        <v>3.812</v>
      </c>
      <c r="O95" s="45" t="n">
        <v>13.253</v>
      </c>
    </row>
    <row r="96" s="16" customFormat="true" ht="12.95" hidden="false" customHeight="true" outlineLevel="0" collapsed="false">
      <c r="A96" s="41" t="s">
        <v>193</v>
      </c>
      <c r="B96" s="41" t="s">
        <v>194</v>
      </c>
      <c r="C96" s="42" t="n">
        <v>18</v>
      </c>
      <c r="D96" s="43" t="n">
        <v>278.07</v>
      </c>
      <c r="E96" s="44" t="n">
        <v>259.12</v>
      </c>
      <c r="F96" s="45" t="n">
        <v>290.44</v>
      </c>
      <c r="G96" s="46" t="n">
        <v>10.387</v>
      </c>
      <c r="H96" s="44" t="n">
        <v>15.943</v>
      </c>
      <c r="I96" s="47" t="n">
        <v>20.838</v>
      </c>
      <c r="J96" s="43" t="n">
        <v>65.902</v>
      </c>
      <c r="K96" s="44" t="n">
        <v>152.12</v>
      </c>
      <c r="L96" s="45" t="n">
        <v>157.27</v>
      </c>
      <c r="M96" s="43" t="n">
        <v>0</v>
      </c>
      <c r="N96" s="44" t="n">
        <v>0</v>
      </c>
      <c r="O96" s="45" t="n">
        <v>0</v>
      </c>
    </row>
    <row r="97" s="16" customFormat="true" ht="12.95" hidden="false" customHeight="true" outlineLevel="0" collapsed="false">
      <c r="A97" s="41" t="s">
        <v>195</v>
      </c>
      <c r="B97" s="41" t="s">
        <v>196</v>
      </c>
      <c r="C97" s="42" t="n">
        <v>16</v>
      </c>
      <c r="D97" s="43" t="n">
        <v>280.13</v>
      </c>
      <c r="E97" s="44" t="n">
        <v>272.98</v>
      </c>
      <c r="F97" s="45" t="n">
        <v>280.26</v>
      </c>
      <c r="G97" s="46" t="n">
        <v>80.549</v>
      </c>
      <c r="H97" s="44" t="n">
        <v>80.477</v>
      </c>
      <c r="I97" s="47" t="n">
        <v>91.223</v>
      </c>
      <c r="J97" s="43" t="n">
        <v>26.405</v>
      </c>
      <c r="K97" s="44" t="n">
        <v>38.052</v>
      </c>
      <c r="L97" s="45" t="n">
        <v>90.63</v>
      </c>
      <c r="M97" s="43" t="n">
        <v>0</v>
      </c>
      <c r="N97" s="44" t="n">
        <v>0</v>
      </c>
      <c r="O97" s="45" t="n">
        <v>0</v>
      </c>
    </row>
    <row r="98" s="16" customFormat="true" ht="12.95" hidden="false" customHeight="true" outlineLevel="0" collapsed="false">
      <c r="A98" s="41" t="s">
        <v>197</v>
      </c>
      <c r="B98" s="41" t="s">
        <v>198</v>
      </c>
      <c r="C98" s="42" t="n">
        <v>26</v>
      </c>
      <c r="D98" s="43" t="n">
        <v>119.36</v>
      </c>
      <c r="E98" s="44" t="n">
        <v>122.38</v>
      </c>
      <c r="F98" s="45" t="n">
        <v>148.41</v>
      </c>
      <c r="G98" s="46" t="n">
        <v>167.98</v>
      </c>
      <c r="H98" s="44" t="n">
        <v>175.99</v>
      </c>
      <c r="I98" s="47" t="n">
        <v>177.15</v>
      </c>
      <c r="J98" s="43" t="n">
        <v>23.738</v>
      </c>
      <c r="K98" s="44" t="n">
        <v>67.098</v>
      </c>
      <c r="L98" s="45" t="n">
        <v>66.81</v>
      </c>
      <c r="M98" s="43" t="n">
        <v>89.371</v>
      </c>
      <c r="N98" s="44" t="n">
        <v>81.942</v>
      </c>
      <c r="O98" s="45" t="n">
        <v>81.739</v>
      </c>
    </row>
    <row r="99" s="16" customFormat="true" ht="12.95" hidden="false" customHeight="true" outlineLevel="0" collapsed="false">
      <c r="A99" s="41" t="s">
        <v>199</v>
      </c>
      <c r="B99" s="41" t="s">
        <v>200</v>
      </c>
      <c r="C99" s="42" t="n">
        <v>45</v>
      </c>
      <c r="D99" s="43" t="n">
        <v>139.81</v>
      </c>
      <c r="E99" s="44" t="n">
        <v>141.01</v>
      </c>
      <c r="F99" s="45" t="n">
        <v>123.34</v>
      </c>
      <c r="G99" s="46" t="n">
        <v>25.825</v>
      </c>
      <c r="H99" s="44" t="n">
        <v>24.833</v>
      </c>
      <c r="I99" s="47" t="n">
        <v>22.638</v>
      </c>
      <c r="J99" s="43" t="n">
        <v>249.2</v>
      </c>
      <c r="K99" s="44" t="n">
        <v>211.33</v>
      </c>
      <c r="L99" s="45" t="n">
        <v>229.39</v>
      </c>
      <c r="M99" s="43" t="n">
        <v>32.147</v>
      </c>
      <c r="N99" s="44" t="n">
        <v>18.949</v>
      </c>
      <c r="O99" s="45" t="n">
        <v>27.036</v>
      </c>
    </row>
    <row r="100" s="16" customFormat="true" ht="12.95" hidden="false" customHeight="true" outlineLevel="0" collapsed="false">
      <c r="A100" s="41" t="s">
        <v>201</v>
      </c>
      <c r="B100" s="41" t="s">
        <v>202</v>
      </c>
      <c r="C100" s="42" t="n">
        <v>58</v>
      </c>
      <c r="D100" s="43" t="n">
        <v>38.205</v>
      </c>
      <c r="E100" s="44" t="n">
        <v>35.268</v>
      </c>
      <c r="F100" s="45" t="n">
        <v>29.729</v>
      </c>
      <c r="G100" s="46" t="n">
        <v>250.07</v>
      </c>
      <c r="H100" s="44" t="n">
        <v>286.75</v>
      </c>
      <c r="I100" s="47" t="n">
        <v>254.2</v>
      </c>
      <c r="J100" s="43" t="n">
        <v>30.884</v>
      </c>
      <c r="K100" s="44" t="n">
        <v>64.336</v>
      </c>
      <c r="L100" s="45" t="n">
        <v>51.452</v>
      </c>
      <c r="M100" s="43" t="n">
        <v>93.485</v>
      </c>
      <c r="N100" s="44" t="n">
        <v>105.36</v>
      </c>
      <c r="O100" s="45" t="n">
        <v>87.039</v>
      </c>
    </row>
    <row r="101" s="16" customFormat="true" ht="12.95" hidden="false" customHeight="true" outlineLevel="0" collapsed="false">
      <c r="A101" s="41" t="s">
        <v>203</v>
      </c>
      <c r="B101" s="41" t="s">
        <v>204</v>
      </c>
      <c r="C101" s="42" t="n">
        <v>44</v>
      </c>
      <c r="D101" s="43" t="n">
        <v>69.291</v>
      </c>
      <c r="E101" s="44" t="n">
        <v>72.136</v>
      </c>
      <c r="F101" s="45" t="n">
        <v>58.324</v>
      </c>
      <c r="G101" s="46" t="n">
        <v>173.64</v>
      </c>
      <c r="H101" s="44" t="n">
        <v>156.92</v>
      </c>
      <c r="I101" s="47" t="n">
        <v>120.23</v>
      </c>
      <c r="J101" s="43" t="n">
        <v>154.73</v>
      </c>
      <c r="K101" s="44" t="n">
        <v>110.7</v>
      </c>
      <c r="L101" s="45" t="n">
        <v>103.48</v>
      </c>
      <c r="M101" s="43" t="n">
        <v>117.39</v>
      </c>
      <c r="N101" s="44" t="n">
        <v>67.948</v>
      </c>
      <c r="O101" s="45" t="n">
        <v>64.601</v>
      </c>
    </row>
    <row r="102" s="16" customFormat="true" ht="12.95" hidden="false" customHeight="true" outlineLevel="0" collapsed="false">
      <c r="A102" s="41" t="s">
        <v>205</v>
      </c>
      <c r="B102" s="41" t="s">
        <v>206</v>
      </c>
      <c r="C102" s="42" t="n">
        <v>30</v>
      </c>
      <c r="D102" s="43" t="n">
        <v>46.361</v>
      </c>
      <c r="E102" s="44" t="n">
        <v>49.464</v>
      </c>
      <c r="F102" s="45" t="n">
        <v>53.055</v>
      </c>
      <c r="G102" s="46" t="n">
        <v>55.599</v>
      </c>
      <c r="H102" s="44" t="n">
        <v>34.159</v>
      </c>
      <c r="I102" s="47" t="n">
        <v>46.14</v>
      </c>
      <c r="J102" s="43" t="n">
        <v>142.34</v>
      </c>
      <c r="K102" s="44" t="n">
        <v>225.24</v>
      </c>
      <c r="L102" s="45" t="n">
        <v>336.64</v>
      </c>
      <c r="M102" s="43" t="n">
        <v>102.43</v>
      </c>
      <c r="N102" s="44" t="n">
        <v>240.89</v>
      </c>
      <c r="O102" s="45" t="n">
        <v>234.5</v>
      </c>
    </row>
    <row r="103" s="16" customFormat="true" ht="12.95" hidden="false" customHeight="true" outlineLevel="0" collapsed="false">
      <c r="A103" s="41" t="s">
        <v>207</v>
      </c>
      <c r="B103" s="41" t="s">
        <v>208</v>
      </c>
      <c r="C103" s="42" t="n">
        <v>58</v>
      </c>
      <c r="D103" s="43" t="n">
        <v>85.995</v>
      </c>
      <c r="E103" s="44" t="n">
        <v>71.272</v>
      </c>
      <c r="F103" s="45" t="n">
        <v>56.46</v>
      </c>
      <c r="G103" s="46" t="n">
        <v>157.83</v>
      </c>
      <c r="H103" s="44" t="n">
        <v>178.35</v>
      </c>
      <c r="I103" s="47" t="n">
        <v>143.59</v>
      </c>
      <c r="J103" s="43" t="n">
        <v>43.388</v>
      </c>
      <c r="K103" s="44" t="n">
        <v>61.645</v>
      </c>
      <c r="L103" s="45" t="n">
        <v>62.258</v>
      </c>
      <c r="M103" s="43" t="n">
        <v>166.55</v>
      </c>
      <c r="N103" s="44" t="n">
        <v>162.19</v>
      </c>
      <c r="O103" s="45" t="n">
        <v>177.14</v>
      </c>
    </row>
    <row r="104" s="16" customFormat="true" ht="12.95" hidden="false" customHeight="true" outlineLevel="0" collapsed="false">
      <c r="A104" s="41" t="s">
        <v>209</v>
      </c>
      <c r="B104" s="41" t="s">
        <v>210</v>
      </c>
      <c r="C104" s="42" t="n">
        <v>42</v>
      </c>
      <c r="D104" s="43" t="n">
        <v>126.52</v>
      </c>
      <c r="E104" s="44" t="n">
        <v>110.17</v>
      </c>
      <c r="F104" s="45" t="n">
        <v>117.62</v>
      </c>
      <c r="G104" s="46" t="n">
        <v>171.46</v>
      </c>
      <c r="H104" s="44" t="n">
        <v>198.64</v>
      </c>
      <c r="I104" s="47" t="n">
        <v>183.47</v>
      </c>
      <c r="J104" s="43" t="n">
        <v>69.981</v>
      </c>
      <c r="K104" s="44" t="n">
        <v>112.6</v>
      </c>
      <c r="L104" s="45" t="n">
        <v>55.073</v>
      </c>
      <c r="M104" s="43" t="n">
        <v>37.154</v>
      </c>
      <c r="N104" s="44" t="n">
        <v>12.633</v>
      </c>
      <c r="O104" s="45" t="n">
        <v>12.816</v>
      </c>
    </row>
    <row r="105" s="16" customFormat="true" ht="12.95" hidden="false" customHeight="true" outlineLevel="0" collapsed="false">
      <c r="A105" s="41" t="s">
        <v>211</v>
      </c>
      <c r="B105" s="41" t="s">
        <v>212</v>
      </c>
      <c r="C105" s="42" t="n">
        <v>89</v>
      </c>
      <c r="D105" s="43" t="n">
        <v>121.16</v>
      </c>
      <c r="E105" s="44" t="n">
        <v>113.6</v>
      </c>
      <c r="F105" s="45" t="n">
        <v>69.78</v>
      </c>
      <c r="G105" s="46" t="n">
        <v>177.4</v>
      </c>
      <c r="H105" s="44" t="n">
        <v>166.24</v>
      </c>
      <c r="I105" s="47" t="n">
        <v>146.59</v>
      </c>
      <c r="J105" s="43" t="n">
        <v>152.12</v>
      </c>
      <c r="K105" s="44" t="n">
        <v>47.66</v>
      </c>
      <c r="L105" s="45" t="n">
        <v>28.745</v>
      </c>
      <c r="M105" s="43" t="n">
        <v>47.134</v>
      </c>
      <c r="N105" s="44" t="n">
        <v>82.344</v>
      </c>
      <c r="O105" s="45" t="n">
        <v>44.711</v>
      </c>
    </row>
    <row r="106" s="16" customFormat="true" ht="12.95" hidden="false" customHeight="true" outlineLevel="0" collapsed="false">
      <c r="A106" s="41" t="s">
        <v>213</v>
      </c>
      <c r="B106" s="41" t="s">
        <v>214</v>
      </c>
      <c r="C106" s="42" t="n">
        <v>37</v>
      </c>
      <c r="D106" s="43" t="n">
        <v>152.85</v>
      </c>
      <c r="E106" s="44" t="n">
        <v>163.85</v>
      </c>
      <c r="F106" s="45" t="n">
        <v>196.71</v>
      </c>
      <c r="G106" s="46" t="n">
        <v>81.215</v>
      </c>
      <c r="H106" s="44" t="n">
        <v>93.099</v>
      </c>
      <c r="I106" s="47" t="n">
        <v>94.068</v>
      </c>
      <c r="J106" s="43" t="n">
        <v>83.228</v>
      </c>
      <c r="K106" s="44" t="n">
        <v>106.82</v>
      </c>
      <c r="L106" s="45" t="n">
        <v>173.26</v>
      </c>
      <c r="M106" s="43" t="n">
        <v>12.074</v>
      </c>
      <c r="N106" s="44" t="n">
        <v>44.074</v>
      </c>
      <c r="O106" s="45" t="n">
        <v>32.353</v>
      </c>
    </row>
    <row r="107" s="16" customFormat="true" ht="12.95" hidden="false" customHeight="true" outlineLevel="0" collapsed="false">
      <c r="A107" s="41" t="s">
        <v>215</v>
      </c>
      <c r="B107" s="41" t="s">
        <v>216</v>
      </c>
      <c r="C107" s="42" t="n">
        <v>17</v>
      </c>
      <c r="D107" s="43" t="n">
        <v>197.39</v>
      </c>
      <c r="E107" s="44" t="n">
        <v>232.43</v>
      </c>
      <c r="F107" s="45" t="n">
        <v>225.55</v>
      </c>
      <c r="G107" s="46" t="n">
        <v>53.353</v>
      </c>
      <c r="H107" s="44" t="n">
        <v>76.219</v>
      </c>
      <c r="I107" s="47" t="n">
        <v>49.627</v>
      </c>
      <c r="J107" s="43" t="n">
        <v>52.862</v>
      </c>
      <c r="K107" s="44" t="n">
        <v>101.8</v>
      </c>
      <c r="L107" s="45" t="n">
        <v>167.33</v>
      </c>
      <c r="M107" s="43" t="n">
        <v>0</v>
      </c>
      <c r="N107" s="44" t="n">
        <v>0</v>
      </c>
      <c r="O107" s="45" t="n">
        <v>0</v>
      </c>
    </row>
    <row r="108" s="16" customFormat="true" ht="12.95" hidden="false" customHeight="true" outlineLevel="0" collapsed="false">
      <c r="A108" s="41" t="s">
        <v>217</v>
      </c>
      <c r="B108" s="41" t="s">
        <v>218</v>
      </c>
      <c r="C108" s="42" t="n">
        <v>109</v>
      </c>
      <c r="D108" s="43" t="n">
        <v>4.2473</v>
      </c>
      <c r="E108" s="44" t="n">
        <v>3.3556</v>
      </c>
      <c r="F108" s="45" t="n">
        <v>0</v>
      </c>
      <c r="G108" s="46" t="n">
        <v>329.73</v>
      </c>
      <c r="H108" s="44" t="n">
        <v>245.88</v>
      </c>
      <c r="I108" s="47" t="n">
        <v>245.03</v>
      </c>
      <c r="J108" s="43" t="n">
        <v>64.353</v>
      </c>
      <c r="K108" s="44" t="n">
        <v>22.609</v>
      </c>
      <c r="L108" s="45" t="n">
        <v>4.4062</v>
      </c>
      <c r="M108" s="43" t="n">
        <v>156.66</v>
      </c>
      <c r="N108" s="44" t="n">
        <v>22.656</v>
      </c>
      <c r="O108" s="45" t="n">
        <v>35.461</v>
      </c>
    </row>
    <row r="109" s="16" customFormat="true" ht="12.95" hidden="false" customHeight="true" outlineLevel="0" collapsed="false">
      <c r="A109" s="41" t="s">
        <v>219</v>
      </c>
      <c r="B109" s="41" t="s">
        <v>220</v>
      </c>
      <c r="C109" s="42" t="n">
        <v>21</v>
      </c>
      <c r="D109" s="43" t="n">
        <v>52.013</v>
      </c>
      <c r="E109" s="44" t="n">
        <v>70.535</v>
      </c>
      <c r="F109" s="45" t="n">
        <v>64</v>
      </c>
      <c r="G109" s="46" t="n">
        <v>46.771</v>
      </c>
      <c r="H109" s="44" t="n">
        <v>66.221</v>
      </c>
      <c r="I109" s="47" t="n">
        <v>77.787</v>
      </c>
      <c r="J109" s="43" t="n">
        <v>120.42</v>
      </c>
      <c r="K109" s="44" t="n">
        <v>133.29</v>
      </c>
      <c r="L109" s="45" t="n">
        <v>207.19</v>
      </c>
      <c r="M109" s="43" t="n">
        <v>176.02</v>
      </c>
      <c r="N109" s="44" t="n">
        <v>336.07</v>
      </c>
      <c r="O109" s="45" t="n">
        <v>313.52</v>
      </c>
    </row>
    <row r="110" s="16" customFormat="true" ht="12.95" hidden="false" customHeight="true" outlineLevel="0" collapsed="false">
      <c r="A110" s="41" t="s">
        <v>221</v>
      </c>
      <c r="B110" s="41" t="s">
        <v>222</v>
      </c>
      <c r="C110" s="42" t="n">
        <v>54</v>
      </c>
      <c r="D110" s="43" t="n">
        <v>149.88</v>
      </c>
      <c r="E110" s="44" t="n">
        <v>161.23</v>
      </c>
      <c r="F110" s="45" t="n">
        <v>218.35</v>
      </c>
      <c r="G110" s="46" t="n">
        <v>90.937</v>
      </c>
      <c r="H110" s="44" t="n">
        <v>102.45</v>
      </c>
      <c r="I110" s="47" t="n">
        <v>120.23</v>
      </c>
      <c r="J110" s="43" t="n">
        <v>53.805</v>
      </c>
      <c r="K110" s="44" t="n">
        <v>120.16</v>
      </c>
      <c r="L110" s="45" t="n">
        <v>61.162</v>
      </c>
      <c r="M110" s="43" t="n">
        <v>46.186</v>
      </c>
      <c r="N110" s="44" t="n">
        <v>8.1506</v>
      </c>
      <c r="O110" s="45" t="n">
        <v>0</v>
      </c>
    </row>
    <row r="111" s="16" customFormat="true" ht="12.95" hidden="false" customHeight="true" outlineLevel="0" collapsed="false">
      <c r="A111" s="41" t="s">
        <v>223</v>
      </c>
      <c r="B111" s="41" t="s">
        <v>224</v>
      </c>
      <c r="C111" s="42" t="n">
        <v>38</v>
      </c>
      <c r="D111" s="43" t="n">
        <v>177.8</v>
      </c>
      <c r="E111" s="44" t="n">
        <v>187.34</v>
      </c>
      <c r="F111" s="45" t="n">
        <v>196.26</v>
      </c>
      <c r="G111" s="46" t="n">
        <v>114.95</v>
      </c>
      <c r="H111" s="44" t="n">
        <v>141.49</v>
      </c>
      <c r="I111" s="47" t="n">
        <v>110.34</v>
      </c>
      <c r="J111" s="43" t="n">
        <v>38.396</v>
      </c>
      <c r="K111" s="44" t="n">
        <v>115.09</v>
      </c>
      <c r="L111" s="45" t="n">
        <v>24.068</v>
      </c>
      <c r="M111" s="43" t="n">
        <v>3.9302</v>
      </c>
      <c r="N111" s="44" t="n">
        <v>3.262</v>
      </c>
      <c r="O111" s="45" t="n">
        <v>0</v>
      </c>
    </row>
    <row r="112" s="16" customFormat="true" ht="12.95" hidden="false" customHeight="true" outlineLevel="0" collapsed="false">
      <c r="A112" s="41" t="s">
        <v>225</v>
      </c>
      <c r="B112" s="41" t="s">
        <v>226</v>
      </c>
      <c r="C112" s="42" t="n">
        <v>47</v>
      </c>
      <c r="D112" s="43" t="n">
        <v>115.21</v>
      </c>
      <c r="E112" s="44" t="n">
        <v>107.51</v>
      </c>
      <c r="F112" s="45" t="n">
        <v>122.71</v>
      </c>
      <c r="G112" s="46" t="n">
        <v>187.47</v>
      </c>
      <c r="H112" s="44" t="n">
        <v>206.54</v>
      </c>
      <c r="I112" s="47" t="n">
        <v>187.22</v>
      </c>
      <c r="J112" s="43" t="n">
        <v>19.556</v>
      </c>
      <c r="K112" s="44" t="n">
        <v>66.572</v>
      </c>
      <c r="L112" s="45" t="n">
        <v>101.95</v>
      </c>
      <c r="M112" s="43" t="n">
        <v>13.96</v>
      </c>
      <c r="N112" s="44" t="n">
        <v>0</v>
      </c>
      <c r="O112" s="45" t="n">
        <v>0</v>
      </c>
    </row>
    <row r="113" s="16" customFormat="true" ht="12.95" hidden="false" customHeight="true" outlineLevel="0" collapsed="false">
      <c r="A113" s="41" t="s">
        <v>227</v>
      </c>
      <c r="B113" s="41" t="s">
        <v>228</v>
      </c>
      <c r="C113" s="42" t="n">
        <v>28</v>
      </c>
      <c r="D113" s="43" t="n">
        <v>141.87</v>
      </c>
      <c r="E113" s="44" t="n">
        <v>140.19</v>
      </c>
      <c r="F113" s="45" t="n">
        <v>149.21</v>
      </c>
      <c r="G113" s="46" t="n">
        <v>129.84</v>
      </c>
      <c r="H113" s="44" t="n">
        <v>169.3</v>
      </c>
      <c r="I113" s="47" t="n">
        <v>150.12</v>
      </c>
      <c r="J113" s="43" t="n">
        <v>1.296</v>
      </c>
      <c r="K113" s="44" t="n">
        <v>0</v>
      </c>
      <c r="L113" s="45" t="n">
        <v>0</v>
      </c>
      <c r="M113" s="43" t="n">
        <v>70.284</v>
      </c>
      <c r="N113" s="44" t="n">
        <v>128.52</v>
      </c>
      <c r="O113" s="45" t="n">
        <v>147.92</v>
      </c>
    </row>
    <row r="114" s="16" customFormat="true" ht="12.95" hidden="false" customHeight="true" outlineLevel="0" collapsed="false">
      <c r="A114" s="41" t="s">
        <v>229</v>
      </c>
      <c r="B114" s="41" t="s">
        <v>230</v>
      </c>
      <c r="C114" s="42" t="n">
        <v>65</v>
      </c>
      <c r="D114" s="43" t="n">
        <v>7.1684</v>
      </c>
      <c r="E114" s="44" t="n">
        <v>0</v>
      </c>
      <c r="F114" s="45" t="n">
        <v>18.548</v>
      </c>
      <c r="G114" s="46" t="n">
        <v>151.96</v>
      </c>
      <c r="H114" s="44" t="n">
        <v>113.45</v>
      </c>
      <c r="I114" s="47" t="n">
        <v>113.03</v>
      </c>
      <c r="J114" s="43" t="n">
        <v>47.578</v>
      </c>
      <c r="K114" s="44" t="n">
        <v>17.581</v>
      </c>
      <c r="L114" s="45" t="n">
        <v>0</v>
      </c>
      <c r="M114" s="43" t="n">
        <v>303.92</v>
      </c>
      <c r="N114" s="44" t="n">
        <v>295.15</v>
      </c>
      <c r="O114" s="45" t="n">
        <v>248.01</v>
      </c>
    </row>
    <row r="115" s="16" customFormat="true" ht="12.95" hidden="false" customHeight="true" outlineLevel="0" collapsed="false">
      <c r="A115" s="41" t="s">
        <v>231</v>
      </c>
      <c r="B115" s="41" t="s">
        <v>232</v>
      </c>
      <c r="C115" s="42" t="n">
        <v>34</v>
      </c>
      <c r="D115" s="43" t="n">
        <v>0</v>
      </c>
      <c r="E115" s="44" t="n">
        <v>0</v>
      </c>
      <c r="F115" s="45" t="n">
        <v>0</v>
      </c>
      <c r="G115" s="46" t="n">
        <v>55.259</v>
      </c>
      <c r="H115" s="44" t="n">
        <v>76.59</v>
      </c>
      <c r="I115" s="47" t="n">
        <v>48.812</v>
      </c>
      <c r="J115" s="43" t="n">
        <v>44.668</v>
      </c>
      <c r="K115" s="44" t="n">
        <v>48.094</v>
      </c>
      <c r="L115" s="45" t="n">
        <v>0</v>
      </c>
      <c r="M115" s="43" t="n">
        <v>252.8</v>
      </c>
      <c r="N115" s="44" t="n">
        <v>526.18</v>
      </c>
      <c r="O115" s="45" t="n">
        <v>418.87</v>
      </c>
    </row>
    <row r="116" s="16" customFormat="true" ht="12.95" hidden="false" customHeight="true" outlineLevel="0" collapsed="false">
      <c r="A116" s="41" t="s">
        <v>233</v>
      </c>
      <c r="B116" s="41" t="s">
        <v>234</v>
      </c>
      <c r="C116" s="42" t="n">
        <v>33</v>
      </c>
      <c r="D116" s="43" t="n">
        <v>278.68</v>
      </c>
      <c r="E116" s="44" t="n">
        <v>232.75</v>
      </c>
      <c r="F116" s="45" t="n">
        <v>223.86</v>
      </c>
      <c r="G116" s="46" t="n">
        <v>0</v>
      </c>
      <c r="H116" s="44" t="n">
        <v>0</v>
      </c>
      <c r="I116" s="47" t="n">
        <v>0</v>
      </c>
      <c r="J116" s="43" t="n">
        <v>111.38</v>
      </c>
      <c r="K116" s="44" t="n">
        <v>173.65</v>
      </c>
      <c r="L116" s="45" t="n">
        <v>115</v>
      </c>
      <c r="M116" s="43" t="n">
        <v>0</v>
      </c>
      <c r="N116" s="44" t="n">
        <v>0</v>
      </c>
      <c r="O116" s="45" t="n">
        <v>0</v>
      </c>
    </row>
    <row r="117" s="16" customFormat="true" ht="12.95" hidden="false" customHeight="true" outlineLevel="0" collapsed="false">
      <c r="A117" s="41" t="s">
        <v>235</v>
      </c>
      <c r="B117" s="41" t="s">
        <v>236</v>
      </c>
      <c r="C117" s="42" t="n">
        <v>22</v>
      </c>
      <c r="D117" s="43" t="n">
        <v>240.15</v>
      </c>
      <c r="E117" s="44" t="n">
        <v>201.54</v>
      </c>
      <c r="F117" s="45" t="n">
        <v>238.63</v>
      </c>
      <c r="G117" s="46" t="n">
        <v>17.249</v>
      </c>
      <c r="H117" s="44" t="n">
        <v>13.643</v>
      </c>
      <c r="I117" s="47" t="n">
        <v>23.509</v>
      </c>
      <c r="J117" s="43" t="n">
        <v>62.282</v>
      </c>
      <c r="K117" s="44" t="n">
        <v>95.796</v>
      </c>
      <c r="L117" s="45" t="n">
        <v>193.64</v>
      </c>
      <c r="M117" s="43" t="n">
        <v>0</v>
      </c>
      <c r="N117" s="44" t="n">
        <v>0</v>
      </c>
      <c r="O117" s="45" t="n">
        <v>0</v>
      </c>
    </row>
    <row r="118" s="16" customFormat="true" ht="12.95" hidden="false" customHeight="true" outlineLevel="0" collapsed="false">
      <c r="A118" s="41" t="s">
        <v>237</v>
      </c>
      <c r="B118" s="41" t="s">
        <v>111</v>
      </c>
      <c r="C118" s="42" t="n">
        <v>20</v>
      </c>
      <c r="D118" s="43" t="n">
        <v>342.84</v>
      </c>
      <c r="E118" s="44" t="n">
        <v>359.42</v>
      </c>
      <c r="F118" s="45" t="n">
        <v>352.79</v>
      </c>
      <c r="G118" s="46" t="n">
        <v>89.801</v>
      </c>
      <c r="H118" s="44" t="n">
        <v>0</v>
      </c>
      <c r="I118" s="47" t="n">
        <v>26.682</v>
      </c>
      <c r="J118" s="43" t="n">
        <v>273.57</v>
      </c>
      <c r="K118" s="44" t="n">
        <v>552.49</v>
      </c>
      <c r="L118" s="45" t="n">
        <v>623.27</v>
      </c>
      <c r="M118" s="43" t="n">
        <v>83.439</v>
      </c>
      <c r="N118" s="44" t="n">
        <v>0</v>
      </c>
      <c r="O118" s="45" t="n">
        <v>96.745</v>
      </c>
    </row>
    <row r="119" s="16" customFormat="true" ht="12.95" hidden="false" customHeight="true" outlineLevel="0" collapsed="false">
      <c r="A119" s="41" t="s">
        <v>238</v>
      </c>
      <c r="B119" s="41" t="s">
        <v>24</v>
      </c>
      <c r="C119" s="42" t="n">
        <v>37</v>
      </c>
      <c r="D119" s="43" t="n">
        <v>23.079</v>
      </c>
      <c r="E119" s="44" t="n">
        <v>28.223</v>
      </c>
      <c r="F119" s="45" t="n">
        <v>37.225</v>
      </c>
      <c r="G119" s="46" t="n">
        <v>73.708</v>
      </c>
      <c r="H119" s="44" t="n">
        <v>80.847</v>
      </c>
      <c r="I119" s="47" t="n">
        <v>93.199</v>
      </c>
      <c r="J119" s="43" t="n">
        <v>107.41</v>
      </c>
      <c r="K119" s="44" t="n">
        <v>43.699</v>
      </c>
      <c r="L119" s="45" t="n">
        <v>136.58</v>
      </c>
      <c r="M119" s="43" t="n">
        <v>151.49</v>
      </c>
      <c r="N119" s="44" t="n">
        <v>221.36</v>
      </c>
      <c r="O119" s="45" t="n">
        <v>274.51</v>
      </c>
    </row>
    <row r="120" s="16" customFormat="true" ht="12.95" hidden="false" customHeight="true" outlineLevel="0" collapsed="false">
      <c r="A120" s="41" t="s">
        <v>239</v>
      </c>
      <c r="B120" s="41" t="s">
        <v>240</v>
      </c>
      <c r="C120" s="42" t="n">
        <v>103</v>
      </c>
      <c r="D120" s="43" t="n">
        <v>0</v>
      </c>
      <c r="E120" s="44" t="n">
        <v>0</v>
      </c>
      <c r="F120" s="45" t="n">
        <v>0</v>
      </c>
      <c r="G120" s="46" t="n">
        <v>96.908</v>
      </c>
      <c r="H120" s="44" t="n">
        <v>78.173</v>
      </c>
      <c r="I120" s="47" t="n">
        <v>82.437</v>
      </c>
      <c r="J120" s="43" t="n">
        <v>51.789</v>
      </c>
      <c r="K120" s="44" t="n">
        <v>26.27</v>
      </c>
      <c r="L120" s="45" t="n">
        <v>37.031</v>
      </c>
      <c r="M120" s="43" t="n">
        <v>280.52</v>
      </c>
      <c r="N120" s="44" t="n">
        <v>345.7</v>
      </c>
      <c r="O120" s="45" t="n">
        <v>322.24</v>
      </c>
    </row>
    <row r="121" s="16" customFormat="true" ht="12.95" hidden="false" customHeight="true" outlineLevel="0" collapsed="false">
      <c r="A121" s="41" t="s">
        <v>241</v>
      </c>
      <c r="B121" s="41" t="s">
        <v>242</v>
      </c>
      <c r="C121" s="42" t="n">
        <v>199</v>
      </c>
      <c r="D121" s="43" t="n">
        <v>0</v>
      </c>
      <c r="E121" s="44" t="n">
        <v>0</v>
      </c>
      <c r="F121" s="45" t="n">
        <v>0</v>
      </c>
      <c r="G121" s="46" t="n">
        <v>90.675</v>
      </c>
      <c r="H121" s="44" t="n">
        <v>118.93</v>
      </c>
      <c r="I121" s="47" t="n">
        <v>121.13</v>
      </c>
      <c r="J121" s="43" t="n">
        <v>34.207</v>
      </c>
      <c r="K121" s="44" t="n">
        <v>25.101</v>
      </c>
      <c r="L121" s="45" t="n">
        <v>117.24</v>
      </c>
      <c r="M121" s="43" t="n">
        <v>225.15</v>
      </c>
      <c r="N121" s="44" t="n">
        <v>331.01</v>
      </c>
      <c r="O121" s="45" t="n">
        <v>264.68</v>
      </c>
    </row>
    <row r="122" s="16" customFormat="true" ht="12.95" hidden="false" customHeight="true" outlineLevel="0" collapsed="false">
      <c r="A122" s="41" t="s">
        <v>243</v>
      </c>
      <c r="B122" s="41" t="s">
        <v>244</v>
      </c>
      <c r="C122" s="42" t="n">
        <v>25</v>
      </c>
      <c r="D122" s="43" t="n">
        <v>218.74</v>
      </c>
      <c r="E122" s="44" t="n">
        <v>223.12</v>
      </c>
      <c r="F122" s="45" t="n">
        <v>214.54</v>
      </c>
      <c r="G122" s="46" t="n">
        <v>39.027</v>
      </c>
      <c r="H122" s="44" t="n">
        <v>45.643</v>
      </c>
      <c r="I122" s="47" t="n">
        <v>51.581</v>
      </c>
      <c r="J122" s="43" t="n">
        <v>28.645</v>
      </c>
      <c r="K122" s="44" t="n">
        <v>65.625</v>
      </c>
      <c r="L122" s="45" t="n">
        <v>140.17</v>
      </c>
      <c r="M122" s="43" t="n">
        <v>0</v>
      </c>
      <c r="N122" s="44" t="n">
        <v>16.032</v>
      </c>
      <c r="O122" s="45" t="n">
        <v>0</v>
      </c>
    </row>
    <row r="123" s="16" customFormat="true" ht="12.95" hidden="false" customHeight="true" outlineLevel="0" collapsed="false">
      <c r="A123" s="41" t="s">
        <v>245</v>
      </c>
      <c r="B123" s="41" t="s">
        <v>246</v>
      </c>
      <c r="C123" s="42" t="n">
        <v>36</v>
      </c>
      <c r="D123" s="43" t="n">
        <v>91.631</v>
      </c>
      <c r="E123" s="44" t="n">
        <v>102.17</v>
      </c>
      <c r="F123" s="45" t="n">
        <v>99.303</v>
      </c>
      <c r="G123" s="46" t="n">
        <v>172.66</v>
      </c>
      <c r="H123" s="44" t="n">
        <v>248.55</v>
      </c>
      <c r="I123" s="47" t="n">
        <v>235.54</v>
      </c>
      <c r="J123" s="43" t="n">
        <v>0</v>
      </c>
      <c r="K123" s="44" t="n">
        <v>0</v>
      </c>
      <c r="L123" s="45" t="n">
        <v>58.595</v>
      </c>
      <c r="M123" s="43" t="n">
        <v>0</v>
      </c>
      <c r="N123" s="44" t="n">
        <v>0</v>
      </c>
      <c r="O123" s="45" t="n">
        <v>3.6496</v>
      </c>
    </row>
    <row r="124" s="16" customFormat="true" ht="12.95" hidden="false" customHeight="true" outlineLevel="0" collapsed="false">
      <c r="A124" s="41" t="s">
        <v>247</v>
      </c>
      <c r="B124" s="41" t="s">
        <v>248</v>
      </c>
      <c r="C124" s="42" t="n">
        <v>104</v>
      </c>
      <c r="D124" s="43" t="n">
        <v>56.392</v>
      </c>
      <c r="E124" s="44" t="n">
        <v>35.268</v>
      </c>
      <c r="F124" s="45" t="n">
        <v>54.801</v>
      </c>
      <c r="G124" s="46" t="n">
        <v>136.65</v>
      </c>
      <c r="H124" s="44" t="n">
        <v>144.63</v>
      </c>
      <c r="I124" s="47" t="n">
        <v>109.47</v>
      </c>
      <c r="J124" s="43" t="n">
        <v>64.422</v>
      </c>
      <c r="K124" s="44" t="n">
        <v>96.188</v>
      </c>
      <c r="L124" s="45" t="n">
        <v>83.934</v>
      </c>
      <c r="M124" s="43" t="n">
        <v>102.01</v>
      </c>
      <c r="N124" s="44" t="n">
        <v>117.58</v>
      </c>
      <c r="O124" s="45" t="n">
        <v>153.87</v>
      </c>
    </row>
    <row r="125" s="16" customFormat="true" ht="12.95" hidden="false" customHeight="true" outlineLevel="0" collapsed="false">
      <c r="A125" s="41" t="s">
        <v>249</v>
      </c>
      <c r="B125" s="41" t="s">
        <v>250</v>
      </c>
      <c r="C125" s="42" t="n">
        <v>41</v>
      </c>
      <c r="D125" s="43" t="n">
        <v>135.73</v>
      </c>
      <c r="E125" s="44" t="n">
        <v>139.25</v>
      </c>
      <c r="F125" s="45" t="n">
        <v>144.81</v>
      </c>
      <c r="G125" s="46" t="n">
        <v>31.09</v>
      </c>
      <c r="H125" s="44" t="n">
        <v>14.758</v>
      </c>
      <c r="I125" s="47" t="n">
        <v>44.296</v>
      </c>
      <c r="J125" s="43" t="n">
        <v>107.94</v>
      </c>
      <c r="K125" s="44" t="n">
        <v>182.38</v>
      </c>
      <c r="L125" s="45" t="n">
        <v>185.27</v>
      </c>
      <c r="M125" s="43" t="n">
        <v>8.1576</v>
      </c>
      <c r="N125" s="44" t="n">
        <v>12.562</v>
      </c>
      <c r="O125" s="45" t="n">
        <v>20.175</v>
      </c>
    </row>
    <row r="126" s="16" customFormat="true" ht="12.95" hidden="false" customHeight="true" outlineLevel="0" collapsed="false">
      <c r="A126" s="41" t="s">
        <v>251</v>
      </c>
      <c r="B126" s="41" t="s">
        <v>24</v>
      </c>
      <c r="C126" s="42" t="n">
        <v>44</v>
      </c>
      <c r="D126" s="43" t="n">
        <v>0</v>
      </c>
      <c r="E126" s="44" t="n">
        <v>0</v>
      </c>
      <c r="F126" s="45" t="n">
        <v>0</v>
      </c>
      <c r="G126" s="46" t="n">
        <v>54.556</v>
      </c>
      <c r="H126" s="44" t="n">
        <v>56.829</v>
      </c>
      <c r="I126" s="47" t="n">
        <v>57.876</v>
      </c>
      <c r="J126" s="43" t="n">
        <v>53.374</v>
      </c>
      <c r="K126" s="44" t="n">
        <v>49.221</v>
      </c>
      <c r="L126" s="45" t="n">
        <v>109.06</v>
      </c>
      <c r="M126" s="43" t="n">
        <v>208.02</v>
      </c>
      <c r="N126" s="44" t="n">
        <v>400.74</v>
      </c>
      <c r="O126" s="45" t="n">
        <v>356.24</v>
      </c>
    </row>
    <row r="127" s="16" customFormat="true" ht="12.95" hidden="false" customHeight="true" outlineLevel="0" collapsed="false">
      <c r="A127" s="41" t="s">
        <v>252</v>
      </c>
      <c r="B127" s="41" t="s">
        <v>253</v>
      </c>
      <c r="C127" s="42" t="n">
        <v>37</v>
      </c>
      <c r="D127" s="43" t="n">
        <v>45.483</v>
      </c>
      <c r="E127" s="44" t="n">
        <v>40.459</v>
      </c>
      <c r="F127" s="45" t="n">
        <v>40.854</v>
      </c>
      <c r="G127" s="46" t="n">
        <v>175.3</v>
      </c>
      <c r="H127" s="44" t="n">
        <v>180.5</v>
      </c>
      <c r="I127" s="47" t="n">
        <v>157.33</v>
      </c>
      <c r="J127" s="43" t="n">
        <v>49.325</v>
      </c>
      <c r="K127" s="44" t="n">
        <v>63.74</v>
      </c>
      <c r="L127" s="45" t="n">
        <v>42.733</v>
      </c>
      <c r="M127" s="43" t="n">
        <v>128.52</v>
      </c>
      <c r="N127" s="44" t="n">
        <v>60.57</v>
      </c>
      <c r="O127" s="45" t="n">
        <v>83.261</v>
      </c>
    </row>
    <row r="128" s="16" customFormat="true" ht="12.95" hidden="false" customHeight="true" outlineLevel="0" collapsed="false">
      <c r="A128" s="41" t="s">
        <v>254</v>
      </c>
      <c r="B128" s="41" t="s">
        <v>255</v>
      </c>
      <c r="C128" s="42" t="n">
        <v>53</v>
      </c>
      <c r="D128" s="43" t="n">
        <v>194.75</v>
      </c>
      <c r="E128" s="44" t="n">
        <v>210.34</v>
      </c>
      <c r="F128" s="45" t="n">
        <v>183.59</v>
      </c>
      <c r="G128" s="46" t="n">
        <v>0</v>
      </c>
      <c r="H128" s="44" t="n">
        <v>2.0848</v>
      </c>
      <c r="I128" s="47" t="n">
        <v>0</v>
      </c>
      <c r="J128" s="43" t="n">
        <v>121.72</v>
      </c>
      <c r="K128" s="44" t="n">
        <v>203.85</v>
      </c>
      <c r="L128" s="45" t="n">
        <v>76.384</v>
      </c>
      <c r="M128" s="43" t="n">
        <v>0</v>
      </c>
      <c r="N128" s="44" t="n">
        <v>0</v>
      </c>
      <c r="O128" s="45" t="n">
        <v>0</v>
      </c>
    </row>
    <row r="129" s="16" customFormat="true" ht="12.95" hidden="false" customHeight="true" outlineLevel="0" collapsed="false">
      <c r="A129" s="41" t="s">
        <v>256</v>
      </c>
      <c r="B129" s="41" t="s">
        <v>257</v>
      </c>
      <c r="C129" s="42" t="n">
        <v>66</v>
      </c>
      <c r="D129" s="43" t="n">
        <v>74.564</v>
      </c>
      <c r="E129" s="44" t="n">
        <v>68.729</v>
      </c>
      <c r="F129" s="45" t="n">
        <v>59.522</v>
      </c>
      <c r="G129" s="46" t="n">
        <v>140.63</v>
      </c>
      <c r="H129" s="44" t="n">
        <v>102.31</v>
      </c>
      <c r="I129" s="47" t="n">
        <v>116.71</v>
      </c>
      <c r="J129" s="43" t="n">
        <v>85.983</v>
      </c>
      <c r="K129" s="44" t="n">
        <v>101.27</v>
      </c>
      <c r="L129" s="45" t="n">
        <v>33.558</v>
      </c>
      <c r="M129" s="43" t="n">
        <v>102.46</v>
      </c>
      <c r="N129" s="44" t="n">
        <v>95.74</v>
      </c>
      <c r="O129" s="45" t="n">
        <v>95.719</v>
      </c>
    </row>
    <row r="130" s="16" customFormat="true" ht="12.95" hidden="false" customHeight="true" outlineLevel="0" collapsed="false">
      <c r="A130" s="41" t="s">
        <v>258</v>
      </c>
      <c r="B130" s="41" t="s">
        <v>259</v>
      </c>
      <c r="C130" s="42" t="n">
        <v>73</v>
      </c>
      <c r="D130" s="43" t="n">
        <v>50.722</v>
      </c>
      <c r="E130" s="44" t="n">
        <v>78.459</v>
      </c>
      <c r="F130" s="45" t="n">
        <v>100.37</v>
      </c>
      <c r="G130" s="46" t="n">
        <v>190.92</v>
      </c>
      <c r="H130" s="44" t="n">
        <v>164.19</v>
      </c>
      <c r="I130" s="47" t="n">
        <v>168.03</v>
      </c>
      <c r="J130" s="43" t="n">
        <v>4.1496</v>
      </c>
      <c r="K130" s="44" t="n">
        <v>35.01</v>
      </c>
      <c r="L130" s="45" t="n">
        <v>51.313</v>
      </c>
      <c r="M130" s="43" t="n">
        <v>90.391</v>
      </c>
      <c r="N130" s="44" t="n">
        <v>77.696</v>
      </c>
      <c r="O130" s="45" t="n">
        <v>42.494</v>
      </c>
    </row>
    <row r="131" s="16" customFormat="true" ht="12.95" hidden="false" customHeight="true" outlineLevel="0" collapsed="false">
      <c r="A131" s="41" t="s">
        <v>260</v>
      </c>
      <c r="B131" s="41" t="s">
        <v>261</v>
      </c>
      <c r="C131" s="42" t="n">
        <v>25</v>
      </c>
      <c r="D131" s="43" t="n">
        <v>87.039</v>
      </c>
      <c r="E131" s="44" t="n">
        <v>98.987</v>
      </c>
      <c r="F131" s="45" t="n">
        <v>121.25</v>
      </c>
      <c r="G131" s="46" t="n">
        <v>180.66</v>
      </c>
      <c r="H131" s="44" t="n">
        <v>189.48</v>
      </c>
      <c r="I131" s="47" t="n">
        <v>180.13</v>
      </c>
      <c r="J131" s="43" t="n">
        <v>0</v>
      </c>
      <c r="K131" s="44" t="n">
        <v>46.555</v>
      </c>
      <c r="L131" s="45" t="n">
        <v>0</v>
      </c>
      <c r="M131" s="43" t="n">
        <v>31.98</v>
      </c>
      <c r="N131" s="44" t="n">
        <v>0</v>
      </c>
      <c r="O131" s="45" t="n">
        <v>40.069</v>
      </c>
    </row>
    <row r="132" s="16" customFormat="true" ht="12.95" hidden="false" customHeight="true" outlineLevel="0" collapsed="false">
      <c r="A132" s="41" t="s">
        <v>262</v>
      </c>
      <c r="B132" s="41" t="s">
        <v>263</v>
      </c>
      <c r="C132" s="42" t="n">
        <v>72</v>
      </c>
      <c r="D132" s="43" t="n">
        <v>14.795</v>
      </c>
      <c r="E132" s="44" t="n">
        <v>14.107</v>
      </c>
      <c r="F132" s="45" t="n">
        <v>16.679</v>
      </c>
      <c r="G132" s="46" t="n">
        <v>148.06</v>
      </c>
      <c r="H132" s="44" t="n">
        <v>124.83</v>
      </c>
      <c r="I132" s="47" t="n">
        <v>106.7</v>
      </c>
      <c r="J132" s="43" t="n">
        <v>39.899</v>
      </c>
      <c r="K132" s="44" t="n">
        <v>42.548</v>
      </c>
      <c r="L132" s="45" t="n">
        <v>29.987</v>
      </c>
      <c r="M132" s="43" t="n">
        <v>206.61</v>
      </c>
      <c r="N132" s="44" t="n">
        <v>173.44</v>
      </c>
      <c r="O132" s="45" t="n">
        <v>255.94</v>
      </c>
    </row>
    <row r="133" s="16" customFormat="true" ht="12.95" hidden="false" customHeight="true" outlineLevel="0" collapsed="false">
      <c r="A133" s="41" t="s">
        <v>264</v>
      </c>
      <c r="B133" s="41" t="s">
        <v>265</v>
      </c>
      <c r="C133" s="42" t="n">
        <v>18</v>
      </c>
      <c r="D133" s="43" t="n">
        <v>203.55</v>
      </c>
      <c r="E133" s="44" t="n">
        <v>193.23</v>
      </c>
      <c r="F133" s="45" t="n">
        <v>198.85</v>
      </c>
      <c r="G133" s="46" t="n">
        <v>6.8159</v>
      </c>
      <c r="H133" s="44" t="n">
        <v>6.4127</v>
      </c>
      <c r="I133" s="47" t="n">
        <v>0</v>
      </c>
      <c r="J133" s="43" t="n">
        <v>79.928</v>
      </c>
      <c r="K133" s="44" t="n">
        <v>144.84</v>
      </c>
      <c r="L133" s="45" t="n">
        <v>131.56</v>
      </c>
      <c r="M133" s="43" t="n">
        <v>0</v>
      </c>
      <c r="N133" s="44" t="n">
        <v>0</v>
      </c>
      <c r="O133" s="45" t="n">
        <v>0</v>
      </c>
    </row>
    <row r="134" s="16" customFormat="true" ht="12.95" hidden="false" customHeight="true" outlineLevel="0" collapsed="false">
      <c r="A134" s="41" t="s">
        <v>266</v>
      </c>
      <c r="B134" s="41" t="s">
        <v>267</v>
      </c>
      <c r="C134" s="42" t="n">
        <v>34</v>
      </c>
      <c r="D134" s="43" t="n">
        <v>108.78</v>
      </c>
      <c r="E134" s="44" t="n">
        <v>118.89</v>
      </c>
      <c r="F134" s="45" t="n">
        <v>113.04</v>
      </c>
      <c r="G134" s="46" t="n">
        <v>37.697</v>
      </c>
      <c r="H134" s="44" t="n">
        <v>49.717</v>
      </c>
      <c r="I134" s="47" t="n">
        <v>33.402</v>
      </c>
      <c r="J134" s="43" t="n">
        <v>109.63</v>
      </c>
      <c r="K134" s="44" t="n">
        <v>229.07</v>
      </c>
      <c r="L134" s="45" t="n">
        <v>189.6</v>
      </c>
      <c r="M134" s="43" t="n">
        <v>0</v>
      </c>
      <c r="N134" s="44" t="n">
        <v>0</v>
      </c>
      <c r="O134" s="45" t="n">
        <v>0</v>
      </c>
    </row>
    <row r="135" s="16" customFormat="true" ht="12.95" hidden="false" customHeight="true" outlineLevel="0" collapsed="false">
      <c r="A135" s="41" t="s">
        <v>268</v>
      </c>
      <c r="B135" s="41" t="s">
        <v>269</v>
      </c>
      <c r="C135" s="42" t="n">
        <v>30</v>
      </c>
      <c r="D135" s="43" t="n">
        <v>147.33</v>
      </c>
      <c r="E135" s="44" t="n">
        <v>123.53</v>
      </c>
      <c r="F135" s="45" t="n">
        <v>151.31</v>
      </c>
      <c r="G135" s="46" t="n">
        <v>116.07</v>
      </c>
      <c r="H135" s="44" t="n">
        <v>169.66</v>
      </c>
      <c r="I135" s="47" t="n">
        <v>118.86</v>
      </c>
      <c r="J135" s="43" t="n">
        <v>6.7283</v>
      </c>
      <c r="K135" s="44" t="n">
        <v>62.052</v>
      </c>
      <c r="L135" s="45" t="n">
        <v>0</v>
      </c>
      <c r="M135" s="43" t="n">
        <v>7.8477</v>
      </c>
      <c r="N135" s="44" t="n">
        <v>27.741</v>
      </c>
      <c r="O135" s="45" t="n">
        <v>15.415</v>
      </c>
    </row>
    <row r="136" s="16" customFormat="true" ht="12.95" hidden="false" customHeight="true" outlineLevel="0" collapsed="false">
      <c r="A136" s="41" t="s">
        <v>270</v>
      </c>
      <c r="B136" s="41" t="s">
        <v>271</v>
      </c>
      <c r="C136" s="42" t="n">
        <v>76</v>
      </c>
      <c r="D136" s="43" t="n">
        <v>109.28</v>
      </c>
      <c r="E136" s="44" t="n">
        <v>97.03</v>
      </c>
      <c r="F136" s="45" t="n">
        <v>91.866</v>
      </c>
      <c r="G136" s="46" t="n">
        <v>90.777</v>
      </c>
      <c r="H136" s="44" t="n">
        <v>91.034</v>
      </c>
      <c r="I136" s="47" t="n">
        <v>96.687</v>
      </c>
      <c r="J136" s="43" t="n">
        <v>114.13</v>
      </c>
      <c r="K136" s="44" t="n">
        <v>130.09</v>
      </c>
      <c r="L136" s="45" t="n">
        <v>168.88</v>
      </c>
      <c r="M136" s="43" t="n">
        <v>0</v>
      </c>
      <c r="N136" s="44" t="n">
        <v>0</v>
      </c>
      <c r="O136" s="45" t="n">
        <v>0</v>
      </c>
    </row>
    <row r="137" s="16" customFormat="true" ht="12.95" hidden="false" customHeight="true" outlineLevel="0" collapsed="false">
      <c r="A137" s="41" t="s">
        <v>272</v>
      </c>
      <c r="B137" s="41" t="s">
        <v>273</v>
      </c>
      <c r="C137" s="42" t="n">
        <v>98</v>
      </c>
      <c r="D137" s="43" t="n">
        <v>22.422</v>
      </c>
      <c r="E137" s="44" t="n">
        <v>30.751</v>
      </c>
      <c r="F137" s="45" t="n">
        <v>0</v>
      </c>
      <c r="G137" s="46" t="n">
        <v>123.79</v>
      </c>
      <c r="H137" s="44" t="n">
        <v>107.32</v>
      </c>
      <c r="I137" s="47" t="n">
        <v>113.82</v>
      </c>
      <c r="J137" s="43" t="n">
        <v>37.589</v>
      </c>
      <c r="K137" s="44" t="n">
        <v>32.652</v>
      </c>
      <c r="L137" s="45" t="n">
        <v>62.958</v>
      </c>
      <c r="M137" s="43" t="n">
        <v>204.84</v>
      </c>
      <c r="N137" s="44" t="n">
        <v>189.95</v>
      </c>
      <c r="O137" s="45" t="n">
        <v>187.82</v>
      </c>
    </row>
    <row r="138" s="16" customFormat="true" ht="12.95" hidden="false" customHeight="true" outlineLevel="0" collapsed="false">
      <c r="A138" s="41" t="s">
        <v>274</v>
      </c>
      <c r="B138" s="41" t="s">
        <v>275</v>
      </c>
      <c r="C138" s="42" t="n">
        <v>108</v>
      </c>
      <c r="D138" s="43" t="n">
        <v>10.753</v>
      </c>
      <c r="E138" s="44" t="n">
        <v>12.317</v>
      </c>
      <c r="F138" s="45" t="n">
        <v>18.613</v>
      </c>
      <c r="G138" s="46" t="n">
        <v>68.387</v>
      </c>
      <c r="H138" s="44" t="n">
        <v>44.53</v>
      </c>
      <c r="I138" s="47" t="n">
        <v>47.027</v>
      </c>
      <c r="J138" s="43" t="n">
        <v>143.51</v>
      </c>
      <c r="K138" s="44" t="n">
        <v>130.07</v>
      </c>
      <c r="L138" s="45" t="n">
        <v>209.69</v>
      </c>
      <c r="M138" s="43" t="n">
        <v>107.42</v>
      </c>
      <c r="N138" s="44" t="n">
        <v>146.37</v>
      </c>
      <c r="O138" s="45" t="n">
        <v>140.92</v>
      </c>
    </row>
    <row r="139" s="16" customFormat="true" ht="12.95" hidden="false" customHeight="true" outlineLevel="0" collapsed="false">
      <c r="A139" s="41" t="s">
        <v>276</v>
      </c>
      <c r="B139" s="41" t="s">
        <v>277</v>
      </c>
      <c r="C139" s="42" t="n">
        <v>25</v>
      </c>
      <c r="D139" s="43" t="n">
        <v>142.36</v>
      </c>
      <c r="E139" s="44" t="n">
        <v>157.67</v>
      </c>
      <c r="F139" s="45" t="n">
        <v>160.33</v>
      </c>
      <c r="G139" s="46" t="n">
        <v>39.736</v>
      </c>
      <c r="H139" s="44" t="n">
        <v>20.81</v>
      </c>
      <c r="I139" s="47" t="n">
        <v>31.689</v>
      </c>
      <c r="J139" s="43" t="n">
        <v>61.047</v>
      </c>
      <c r="K139" s="44" t="n">
        <v>128.41</v>
      </c>
      <c r="L139" s="45" t="n">
        <v>169.65</v>
      </c>
      <c r="M139" s="43" t="n">
        <v>31.104</v>
      </c>
      <c r="N139" s="44" t="n">
        <v>3.8256</v>
      </c>
      <c r="O139" s="45" t="n">
        <v>2.4331</v>
      </c>
    </row>
    <row r="140" s="16" customFormat="true" ht="12.95" hidden="false" customHeight="true" outlineLevel="0" collapsed="false">
      <c r="A140" s="41" t="s">
        <v>278</v>
      </c>
      <c r="B140" s="41" t="s">
        <v>279</v>
      </c>
      <c r="C140" s="42" t="n">
        <v>18</v>
      </c>
      <c r="D140" s="43" t="n">
        <v>4.0826</v>
      </c>
      <c r="E140" s="44" t="n">
        <v>4.3117</v>
      </c>
      <c r="F140" s="45" t="n">
        <v>7.3258</v>
      </c>
      <c r="G140" s="46" t="n">
        <v>84.887</v>
      </c>
      <c r="H140" s="44" t="n">
        <v>80.932</v>
      </c>
      <c r="I140" s="47" t="n">
        <v>75.557</v>
      </c>
      <c r="J140" s="43" t="n">
        <v>161.4</v>
      </c>
      <c r="K140" s="44" t="n">
        <v>116.01</v>
      </c>
      <c r="L140" s="45" t="n">
        <v>160.47</v>
      </c>
      <c r="M140" s="43" t="n">
        <v>140.1</v>
      </c>
      <c r="N140" s="44" t="n">
        <v>47.101</v>
      </c>
      <c r="O140" s="45" t="n">
        <v>42.149</v>
      </c>
    </row>
    <row r="141" s="16" customFormat="true" ht="12.95" hidden="false" customHeight="true" outlineLevel="0" collapsed="false">
      <c r="A141" s="41" t="s">
        <v>280</v>
      </c>
      <c r="B141" s="41" t="s">
        <v>281</v>
      </c>
      <c r="C141" s="42" t="n">
        <v>47</v>
      </c>
      <c r="D141" s="43" t="n">
        <v>36.988</v>
      </c>
      <c r="E141" s="44" t="n">
        <v>28.214</v>
      </c>
      <c r="F141" s="45" t="n">
        <v>33.412</v>
      </c>
      <c r="G141" s="46" t="n">
        <v>138.13</v>
      </c>
      <c r="H141" s="44" t="n">
        <v>136.65</v>
      </c>
      <c r="I141" s="47" t="n">
        <v>114.81</v>
      </c>
      <c r="J141" s="43" t="n">
        <v>50.201</v>
      </c>
      <c r="K141" s="44" t="n">
        <v>103.35</v>
      </c>
      <c r="L141" s="45" t="n">
        <v>46.575</v>
      </c>
      <c r="M141" s="43" t="n">
        <v>129.42</v>
      </c>
      <c r="N141" s="44" t="n">
        <v>98.438</v>
      </c>
      <c r="O141" s="45" t="n">
        <v>101.92</v>
      </c>
    </row>
    <row r="142" s="16" customFormat="true" ht="12.95" hidden="false" customHeight="true" outlineLevel="0" collapsed="false">
      <c r="A142" s="41" t="s">
        <v>282</v>
      </c>
      <c r="B142" s="41" t="s">
        <v>283</v>
      </c>
      <c r="C142" s="42" t="n">
        <v>78</v>
      </c>
      <c r="D142" s="43" t="n">
        <v>40.573</v>
      </c>
      <c r="E142" s="44" t="n">
        <v>31.745</v>
      </c>
      <c r="F142" s="45" t="n">
        <v>0</v>
      </c>
      <c r="G142" s="46" t="n">
        <v>102.82</v>
      </c>
      <c r="H142" s="44" t="n">
        <v>102.31</v>
      </c>
      <c r="I142" s="47" t="n">
        <v>77.773</v>
      </c>
      <c r="J142" s="43" t="n">
        <v>111.36</v>
      </c>
      <c r="K142" s="44" t="n">
        <v>54.629</v>
      </c>
      <c r="L142" s="45" t="n">
        <v>0</v>
      </c>
      <c r="M142" s="43" t="n">
        <v>153.55</v>
      </c>
      <c r="N142" s="44" t="n">
        <v>135.13</v>
      </c>
      <c r="O142" s="45" t="n">
        <v>212.84</v>
      </c>
    </row>
    <row r="143" s="16" customFormat="true" ht="12.95" hidden="false" customHeight="true" outlineLevel="0" collapsed="false">
      <c r="A143" s="41" t="s">
        <v>284</v>
      </c>
      <c r="B143" s="41" t="s">
        <v>242</v>
      </c>
      <c r="C143" s="42" t="n">
        <v>199</v>
      </c>
      <c r="D143" s="43" t="n">
        <v>0</v>
      </c>
      <c r="E143" s="44" t="n">
        <v>0</v>
      </c>
      <c r="F143" s="45" t="n">
        <v>0</v>
      </c>
      <c r="G143" s="46" t="n">
        <v>111.51</v>
      </c>
      <c r="H143" s="44" t="n">
        <v>122.01</v>
      </c>
      <c r="I143" s="47" t="n">
        <v>123.89</v>
      </c>
      <c r="J143" s="43" t="n">
        <v>32.299</v>
      </c>
      <c r="K143" s="44" t="n">
        <v>0</v>
      </c>
      <c r="L143" s="45" t="n">
        <v>34.76</v>
      </c>
      <c r="M143" s="43" t="n">
        <v>191.87</v>
      </c>
      <c r="N143" s="44" t="n">
        <v>312.85</v>
      </c>
      <c r="O143" s="45" t="n">
        <v>290.75</v>
      </c>
    </row>
    <row r="144" s="16" customFormat="true" ht="12.95" hidden="false" customHeight="true" outlineLevel="0" collapsed="false">
      <c r="A144" s="41" t="s">
        <v>285</v>
      </c>
      <c r="B144" s="41" t="s">
        <v>286</v>
      </c>
      <c r="C144" s="42" t="n">
        <v>27</v>
      </c>
      <c r="D144" s="43" t="n">
        <v>176.16</v>
      </c>
      <c r="E144" s="44" t="n">
        <v>139.87</v>
      </c>
      <c r="F144" s="45" t="n">
        <v>126.21</v>
      </c>
      <c r="G144" s="46" t="n">
        <v>0</v>
      </c>
      <c r="H144" s="44" t="n">
        <v>0</v>
      </c>
      <c r="I144" s="47" t="n">
        <v>0</v>
      </c>
      <c r="J144" s="43" t="n">
        <v>141.42</v>
      </c>
      <c r="K144" s="44" t="n">
        <v>179.92</v>
      </c>
      <c r="L144" s="45" t="n">
        <v>93.183</v>
      </c>
      <c r="M144" s="43" t="n">
        <v>8.0241</v>
      </c>
      <c r="N144" s="44" t="n">
        <v>0</v>
      </c>
      <c r="O144" s="45" t="n">
        <v>0</v>
      </c>
    </row>
    <row r="145" s="16" customFormat="true" ht="12.95" hidden="false" customHeight="true" outlineLevel="0" collapsed="false">
      <c r="A145" s="41" t="s">
        <v>287</v>
      </c>
      <c r="B145" s="41" t="s">
        <v>288</v>
      </c>
      <c r="C145" s="42" t="n">
        <v>44</v>
      </c>
      <c r="D145" s="43" t="n">
        <v>84.564</v>
      </c>
      <c r="E145" s="44" t="n">
        <v>103.2</v>
      </c>
      <c r="F145" s="45" t="n">
        <v>98.373</v>
      </c>
      <c r="G145" s="46" t="n">
        <v>125.33</v>
      </c>
      <c r="H145" s="44" t="n">
        <v>143.86</v>
      </c>
      <c r="I145" s="47" t="n">
        <v>102.17</v>
      </c>
      <c r="J145" s="43" t="n">
        <v>8.943</v>
      </c>
      <c r="K145" s="44" t="n">
        <v>78.403</v>
      </c>
      <c r="L145" s="45" t="n">
        <v>33.558</v>
      </c>
      <c r="M145" s="43" t="n">
        <v>123.54</v>
      </c>
      <c r="N145" s="44" t="n">
        <v>97.011</v>
      </c>
      <c r="O145" s="45" t="n">
        <v>97.527</v>
      </c>
    </row>
    <row r="146" s="16" customFormat="true" ht="12.95" hidden="false" customHeight="true" outlineLevel="0" collapsed="false">
      <c r="A146" s="41" t="s">
        <v>289</v>
      </c>
      <c r="B146" s="41" t="s">
        <v>290</v>
      </c>
      <c r="C146" s="42" t="n">
        <v>29</v>
      </c>
      <c r="D146" s="43" t="n">
        <v>215.08</v>
      </c>
      <c r="E146" s="44" t="n">
        <v>203.39</v>
      </c>
      <c r="F146" s="45" t="n">
        <v>230.27</v>
      </c>
      <c r="G146" s="46" t="n">
        <v>0</v>
      </c>
      <c r="H146" s="44" t="n">
        <v>0</v>
      </c>
      <c r="I146" s="47" t="n">
        <v>0</v>
      </c>
      <c r="J146" s="43" t="n">
        <v>40.484</v>
      </c>
      <c r="K146" s="44" t="n">
        <v>75.238</v>
      </c>
      <c r="L146" s="45" t="n">
        <v>124.38</v>
      </c>
      <c r="M146" s="43" t="n">
        <v>0</v>
      </c>
      <c r="N146" s="44" t="n">
        <v>0</v>
      </c>
      <c r="O146" s="45" t="n">
        <v>0</v>
      </c>
    </row>
    <row r="147" s="16" customFormat="true" ht="12.95" hidden="false" customHeight="true" outlineLevel="0" collapsed="false">
      <c r="A147" s="41" t="s">
        <v>291</v>
      </c>
      <c r="B147" s="41" t="s">
        <v>292</v>
      </c>
      <c r="C147" s="42" t="n">
        <v>62</v>
      </c>
      <c r="D147" s="43" t="n">
        <v>0</v>
      </c>
      <c r="E147" s="44" t="n">
        <v>0</v>
      </c>
      <c r="F147" s="45" t="n">
        <v>0</v>
      </c>
      <c r="G147" s="46" t="n">
        <v>1.8061</v>
      </c>
      <c r="H147" s="44" t="n">
        <v>9.0918</v>
      </c>
      <c r="I147" s="47" t="n">
        <v>1.8345</v>
      </c>
      <c r="J147" s="43" t="n">
        <v>80.642</v>
      </c>
      <c r="K147" s="44" t="n">
        <v>0</v>
      </c>
      <c r="L147" s="45" t="n">
        <v>97.093</v>
      </c>
      <c r="M147" s="43" t="n">
        <v>239.65</v>
      </c>
      <c r="N147" s="44" t="n">
        <v>383.33</v>
      </c>
      <c r="O147" s="45" t="n">
        <v>375.11</v>
      </c>
    </row>
    <row r="148" s="16" customFormat="true" ht="12.95" hidden="false" customHeight="true" outlineLevel="0" collapsed="false">
      <c r="A148" s="41" t="s">
        <v>293</v>
      </c>
      <c r="B148" s="41" t="s">
        <v>294</v>
      </c>
      <c r="C148" s="42" t="n">
        <v>32</v>
      </c>
      <c r="D148" s="43" t="n">
        <v>0</v>
      </c>
      <c r="E148" s="44" t="n">
        <v>0</v>
      </c>
      <c r="F148" s="45" t="n">
        <v>0</v>
      </c>
      <c r="G148" s="46" t="n">
        <v>171.88</v>
      </c>
      <c r="H148" s="44" t="n">
        <v>165.25</v>
      </c>
      <c r="I148" s="47" t="n">
        <v>163.86</v>
      </c>
      <c r="J148" s="43" t="n">
        <v>45.212</v>
      </c>
      <c r="K148" s="44" t="n">
        <v>0</v>
      </c>
      <c r="L148" s="45" t="n">
        <v>0</v>
      </c>
      <c r="M148" s="43" t="n">
        <v>163.96</v>
      </c>
      <c r="N148" s="44" t="n">
        <v>150.58</v>
      </c>
      <c r="O148" s="45" t="n">
        <v>112.86</v>
      </c>
    </row>
    <row r="149" s="16" customFormat="true" ht="12.95" hidden="false" customHeight="true" outlineLevel="0" collapsed="false">
      <c r="A149" s="41" t="s">
        <v>295</v>
      </c>
      <c r="B149" s="41" t="s">
        <v>296</v>
      </c>
      <c r="C149" s="42" t="n">
        <v>58</v>
      </c>
      <c r="D149" s="43" t="n">
        <v>115.66</v>
      </c>
      <c r="E149" s="44" t="n">
        <v>105.81</v>
      </c>
      <c r="F149" s="45" t="n">
        <v>73.338</v>
      </c>
      <c r="G149" s="46" t="n">
        <v>13.841</v>
      </c>
      <c r="H149" s="44" t="n">
        <v>12.069</v>
      </c>
      <c r="I149" s="47" t="n">
        <v>15.368</v>
      </c>
      <c r="J149" s="43" t="n">
        <v>139.38</v>
      </c>
      <c r="K149" s="44" t="n">
        <v>169.18</v>
      </c>
      <c r="L149" s="45" t="n">
        <v>129.23</v>
      </c>
      <c r="M149" s="43" t="n">
        <v>36.172</v>
      </c>
      <c r="N149" s="44" t="n">
        <v>58.336</v>
      </c>
      <c r="O149" s="45" t="n">
        <v>46.818</v>
      </c>
    </row>
    <row r="150" s="16" customFormat="true" ht="12.95" hidden="false" customHeight="true" outlineLevel="0" collapsed="false">
      <c r="A150" s="41" t="s">
        <v>297</v>
      </c>
      <c r="B150" s="41" t="s">
        <v>298</v>
      </c>
      <c r="C150" s="42" t="n">
        <v>102</v>
      </c>
      <c r="D150" s="43" t="n">
        <v>0</v>
      </c>
      <c r="E150" s="44" t="n">
        <v>0</v>
      </c>
      <c r="F150" s="45" t="n">
        <v>0</v>
      </c>
      <c r="G150" s="46" t="n">
        <v>152.7</v>
      </c>
      <c r="H150" s="44" t="n">
        <v>79.564</v>
      </c>
      <c r="I150" s="47" t="n">
        <v>63.276</v>
      </c>
      <c r="J150" s="43" t="n">
        <v>18.181</v>
      </c>
      <c r="K150" s="44" t="n">
        <v>0</v>
      </c>
      <c r="L150" s="45" t="n">
        <v>0</v>
      </c>
      <c r="M150" s="43" t="n">
        <v>235.87</v>
      </c>
      <c r="N150" s="44" t="n">
        <v>208.7</v>
      </c>
      <c r="O150" s="45" t="n">
        <v>305.25</v>
      </c>
    </row>
    <row r="151" s="16" customFormat="true" ht="12.95" hidden="false" customHeight="true" outlineLevel="0" collapsed="false">
      <c r="A151" s="41" t="s">
        <v>299</v>
      </c>
      <c r="B151" s="41" t="s">
        <v>300</v>
      </c>
      <c r="C151" s="42" t="n">
        <v>28</v>
      </c>
      <c r="D151" s="43" t="n">
        <v>128.7</v>
      </c>
      <c r="E151" s="44" t="n">
        <v>127.55</v>
      </c>
      <c r="F151" s="45" t="n">
        <v>148.33</v>
      </c>
      <c r="G151" s="46" t="n">
        <v>118.96</v>
      </c>
      <c r="H151" s="44" t="n">
        <v>98.032</v>
      </c>
      <c r="I151" s="47" t="n">
        <v>109.41</v>
      </c>
      <c r="J151" s="43" t="n">
        <v>16.813</v>
      </c>
      <c r="K151" s="44" t="n">
        <v>71.729</v>
      </c>
      <c r="L151" s="45" t="n">
        <v>30.948</v>
      </c>
      <c r="M151" s="43" t="n">
        <v>0</v>
      </c>
      <c r="N151" s="44" t="n">
        <v>0</v>
      </c>
      <c r="O151" s="45" t="n">
        <v>0</v>
      </c>
    </row>
    <row r="152" s="16" customFormat="true" ht="12.95" hidden="false" customHeight="true" outlineLevel="0" collapsed="false">
      <c r="A152" s="41" t="s">
        <v>301</v>
      </c>
      <c r="B152" s="41" t="s">
        <v>302</v>
      </c>
      <c r="C152" s="42" t="n">
        <v>30</v>
      </c>
      <c r="D152" s="43" t="n">
        <v>59.38</v>
      </c>
      <c r="E152" s="44" t="n">
        <v>86.369</v>
      </c>
      <c r="F152" s="45" t="n">
        <v>84.442</v>
      </c>
      <c r="G152" s="46" t="n">
        <v>140.98</v>
      </c>
      <c r="H152" s="44" t="n">
        <v>170.45</v>
      </c>
      <c r="I152" s="47" t="n">
        <v>100.36</v>
      </c>
      <c r="J152" s="43" t="n">
        <v>23.118</v>
      </c>
      <c r="K152" s="44" t="n">
        <v>94.91</v>
      </c>
      <c r="L152" s="45" t="n">
        <v>28.745</v>
      </c>
      <c r="M152" s="43" t="n">
        <v>28.122</v>
      </c>
      <c r="N152" s="44" t="n">
        <v>37.828</v>
      </c>
      <c r="O152" s="45" t="n">
        <v>36.969</v>
      </c>
    </row>
    <row r="153" s="16" customFormat="true" ht="12.95" hidden="false" customHeight="true" outlineLevel="0" collapsed="false">
      <c r="A153" s="41" t="s">
        <v>303</v>
      </c>
      <c r="B153" s="41" t="s">
        <v>304</v>
      </c>
      <c r="C153" s="42" t="n">
        <v>124</v>
      </c>
      <c r="D153" s="43" t="n">
        <v>0</v>
      </c>
      <c r="E153" s="44" t="n">
        <v>0</v>
      </c>
      <c r="F153" s="45" t="n">
        <v>0</v>
      </c>
      <c r="G153" s="46" t="n">
        <v>172.93</v>
      </c>
      <c r="H153" s="44" t="n">
        <v>113.07</v>
      </c>
      <c r="I153" s="47" t="n">
        <v>117.9</v>
      </c>
      <c r="J153" s="43" t="n">
        <v>40.003</v>
      </c>
      <c r="K153" s="44" t="n">
        <v>0</v>
      </c>
      <c r="L153" s="45" t="n">
        <v>0</v>
      </c>
      <c r="M153" s="43" t="n">
        <v>213.08</v>
      </c>
      <c r="N153" s="44" t="n">
        <v>119.27</v>
      </c>
      <c r="O153" s="45" t="n">
        <v>170.6</v>
      </c>
    </row>
    <row r="154" s="16" customFormat="true" ht="12.95" hidden="false" customHeight="true" outlineLevel="0" collapsed="false">
      <c r="A154" s="41" t="s">
        <v>305</v>
      </c>
      <c r="B154" s="41" t="s">
        <v>306</v>
      </c>
      <c r="C154" s="42" t="n">
        <v>29</v>
      </c>
      <c r="D154" s="43" t="n">
        <v>73.524</v>
      </c>
      <c r="E154" s="44" t="n">
        <v>94.257</v>
      </c>
      <c r="F154" s="45" t="n">
        <v>83.531</v>
      </c>
      <c r="G154" s="46" t="n">
        <v>41.523</v>
      </c>
      <c r="H154" s="44" t="n">
        <v>50.48</v>
      </c>
      <c r="I154" s="47" t="n">
        <v>38.863</v>
      </c>
      <c r="J154" s="43" t="n">
        <v>118.96</v>
      </c>
      <c r="K154" s="44" t="n">
        <v>133.81</v>
      </c>
      <c r="L154" s="45" t="n">
        <v>191.49</v>
      </c>
      <c r="M154" s="43" t="n">
        <v>0</v>
      </c>
      <c r="N154" s="44" t="n">
        <v>0</v>
      </c>
      <c r="O154" s="45" t="n">
        <v>0</v>
      </c>
    </row>
    <row r="155" s="16" customFormat="true" ht="12.95" hidden="false" customHeight="true" outlineLevel="0" collapsed="false">
      <c r="A155" s="41" t="s">
        <v>307</v>
      </c>
      <c r="B155" s="41" t="s">
        <v>308</v>
      </c>
      <c r="C155" s="42" t="n">
        <v>56</v>
      </c>
      <c r="D155" s="43" t="n">
        <v>0</v>
      </c>
      <c r="E155" s="44" t="n">
        <v>0</v>
      </c>
      <c r="F155" s="45" t="n">
        <v>0</v>
      </c>
      <c r="G155" s="46" t="n">
        <v>118.49</v>
      </c>
      <c r="H155" s="44" t="n">
        <v>109.22</v>
      </c>
      <c r="I155" s="47" t="n">
        <v>106.63</v>
      </c>
      <c r="J155" s="43" t="n">
        <v>7.0148</v>
      </c>
      <c r="K155" s="44" t="n">
        <v>31.877</v>
      </c>
      <c r="L155" s="45" t="n">
        <v>0</v>
      </c>
      <c r="M155" s="43" t="n">
        <v>172.54</v>
      </c>
      <c r="N155" s="44" t="n">
        <v>181.34</v>
      </c>
      <c r="O155" s="45" t="n">
        <v>193.03</v>
      </c>
    </row>
    <row r="156" s="16" customFormat="true" ht="12.95" hidden="false" customHeight="true" outlineLevel="0" collapsed="false">
      <c r="A156" s="41" t="s">
        <v>309</v>
      </c>
      <c r="B156" s="41" t="s">
        <v>310</v>
      </c>
      <c r="C156" s="42" t="n">
        <v>41</v>
      </c>
      <c r="D156" s="43" t="n">
        <v>0</v>
      </c>
      <c r="E156" s="44" t="n">
        <v>0</v>
      </c>
      <c r="F156" s="45" t="n">
        <v>0</v>
      </c>
      <c r="G156" s="46" t="n">
        <v>135.11</v>
      </c>
      <c r="H156" s="44" t="n">
        <v>105.74</v>
      </c>
      <c r="I156" s="47" t="n">
        <v>126.66</v>
      </c>
      <c r="J156" s="43" t="n">
        <v>44.044</v>
      </c>
      <c r="K156" s="44" t="n">
        <v>0</v>
      </c>
      <c r="L156" s="45" t="n">
        <v>0</v>
      </c>
      <c r="M156" s="43" t="n">
        <v>170.86</v>
      </c>
      <c r="N156" s="44" t="n">
        <v>183.85</v>
      </c>
      <c r="O156" s="45" t="n">
        <v>210.1</v>
      </c>
    </row>
    <row r="157" s="16" customFormat="true" ht="12.95" hidden="false" customHeight="true" outlineLevel="0" collapsed="false">
      <c r="A157" s="41" t="s">
        <v>311</v>
      </c>
      <c r="B157" s="41" t="s">
        <v>312</v>
      </c>
      <c r="C157" s="42" t="n">
        <v>18</v>
      </c>
      <c r="D157" s="43" t="n">
        <v>172.68</v>
      </c>
      <c r="E157" s="44" t="n">
        <v>151.01</v>
      </c>
      <c r="F157" s="45" t="n">
        <v>182.84</v>
      </c>
      <c r="G157" s="46" t="n">
        <v>0</v>
      </c>
      <c r="H157" s="44" t="n">
        <v>0</v>
      </c>
      <c r="I157" s="47" t="n">
        <v>0</v>
      </c>
      <c r="J157" s="43" t="n">
        <v>53.187</v>
      </c>
      <c r="K157" s="44" t="n">
        <v>126.02</v>
      </c>
      <c r="L157" s="45" t="n">
        <v>174.73</v>
      </c>
      <c r="M157" s="43" t="n">
        <v>0</v>
      </c>
      <c r="N157" s="44" t="n">
        <v>0</v>
      </c>
      <c r="O157" s="45" t="n">
        <v>0</v>
      </c>
    </row>
    <row r="158" s="16" customFormat="true" ht="12.95" hidden="false" customHeight="true" outlineLevel="0" collapsed="false">
      <c r="A158" s="41" t="s">
        <v>313</v>
      </c>
      <c r="B158" s="41" t="s">
        <v>24</v>
      </c>
      <c r="C158" s="42" t="n">
        <v>11</v>
      </c>
      <c r="D158" s="43" t="n">
        <v>128.23</v>
      </c>
      <c r="E158" s="44" t="n">
        <v>121.58</v>
      </c>
      <c r="F158" s="45" t="n">
        <v>140.27</v>
      </c>
      <c r="G158" s="46" t="n">
        <v>68.416</v>
      </c>
      <c r="H158" s="44" t="n">
        <v>84.821</v>
      </c>
      <c r="I158" s="47" t="n">
        <v>88.596</v>
      </c>
      <c r="J158" s="43" t="n">
        <v>19.675</v>
      </c>
      <c r="K158" s="44" t="n">
        <v>48.043</v>
      </c>
      <c r="L158" s="45" t="n">
        <v>91.094</v>
      </c>
      <c r="M158" s="43" t="n">
        <v>0</v>
      </c>
      <c r="N158" s="44" t="n">
        <v>0</v>
      </c>
      <c r="O158" s="45" t="n">
        <v>0</v>
      </c>
    </row>
    <row r="159" s="16" customFormat="true" ht="12.95" hidden="false" customHeight="true" outlineLevel="0" collapsed="false">
      <c r="A159" s="41" t="s">
        <v>314</v>
      </c>
      <c r="B159" s="41" t="s">
        <v>315</v>
      </c>
      <c r="C159" s="42" t="n">
        <v>72</v>
      </c>
      <c r="D159" s="43" t="n">
        <v>29.591</v>
      </c>
      <c r="E159" s="44" t="n">
        <v>28.205</v>
      </c>
      <c r="F159" s="45" t="n">
        <v>60.327</v>
      </c>
      <c r="G159" s="46" t="n">
        <v>110.61</v>
      </c>
      <c r="H159" s="44" t="n">
        <v>144.97</v>
      </c>
      <c r="I159" s="47" t="n">
        <v>150.04</v>
      </c>
      <c r="J159" s="43" t="n">
        <v>20.034</v>
      </c>
      <c r="K159" s="44" t="n">
        <v>78.607</v>
      </c>
      <c r="L159" s="45" t="n">
        <v>39.563</v>
      </c>
      <c r="M159" s="43" t="n">
        <v>55.213</v>
      </c>
      <c r="N159" s="44" t="n">
        <v>70.123</v>
      </c>
      <c r="O159" s="45" t="n">
        <v>82.383</v>
      </c>
    </row>
    <row r="160" s="16" customFormat="true" ht="12.95" hidden="false" customHeight="true" outlineLevel="0" collapsed="false">
      <c r="A160" s="41" t="s">
        <v>316</v>
      </c>
      <c r="B160" s="41" t="s">
        <v>103</v>
      </c>
      <c r="C160" s="42" t="n">
        <v>38</v>
      </c>
      <c r="D160" s="43" t="n">
        <v>300.53</v>
      </c>
      <c r="E160" s="44" t="n">
        <v>290.57</v>
      </c>
      <c r="F160" s="45" t="n">
        <v>336.35</v>
      </c>
      <c r="G160" s="46" t="n">
        <v>0</v>
      </c>
      <c r="H160" s="44" t="n">
        <v>0</v>
      </c>
      <c r="I160" s="47" t="n">
        <v>0</v>
      </c>
      <c r="J160" s="43" t="n">
        <v>124.41</v>
      </c>
      <c r="K160" s="44" t="n">
        <v>311.52</v>
      </c>
      <c r="L160" s="45" t="n">
        <v>267.94</v>
      </c>
      <c r="M160" s="43" t="n">
        <v>0</v>
      </c>
      <c r="N160" s="44" t="n">
        <v>0</v>
      </c>
      <c r="O160" s="45" t="n">
        <v>0</v>
      </c>
    </row>
    <row r="161" s="16" customFormat="true" ht="12.95" hidden="false" customHeight="true" outlineLevel="0" collapsed="false">
      <c r="A161" s="41" t="s">
        <v>317</v>
      </c>
      <c r="B161" s="41" t="s">
        <v>318</v>
      </c>
      <c r="C161" s="42" t="n">
        <v>69</v>
      </c>
      <c r="D161" s="43" t="n">
        <v>40.423</v>
      </c>
      <c r="E161" s="44" t="n">
        <v>57.273</v>
      </c>
      <c r="F161" s="45" t="n">
        <v>80.781</v>
      </c>
      <c r="G161" s="46" t="n">
        <v>173.54</v>
      </c>
      <c r="H161" s="44" t="n">
        <v>188.86</v>
      </c>
      <c r="I161" s="47" t="n">
        <v>202.37</v>
      </c>
      <c r="J161" s="43" t="n">
        <v>0</v>
      </c>
      <c r="K161" s="44" t="n">
        <v>32.721</v>
      </c>
      <c r="L161" s="45" t="n">
        <v>59.653</v>
      </c>
      <c r="M161" s="43" t="n">
        <v>38.136</v>
      </c>
      <c r="N161" s="44" t="n">
        <v>14.264</v>
      </c>
      <c r="O161" s="45" t="n">
        <v>0</v>
      </c>
    </row>
    <row r="162" s="16" customFormat="true" ht="12.95" hidden="false" customHeight="true" outlineLevel="0" collapsed="false">
      <c r="A162" s="41" t="s">
        <v>319</v>
      </c>
      <c r="B162" s="41" t="s">
        <v>320</v>
      </c>
      <c r="C162" s="42" t="n">
        <v>31</v>
      </c>
      <c r="D162" s="43" t="n">
        <v>93.424</v>
      </c>
      <c r="E162" s="44" t="n">
        <v>86.262</v>
      </c>
      <c r="F162" s="45" t="n">
        <v>104.99</v>
      </c>
      <c r="G162" s="46" t="n">
        <v>109.11</v>
      </c>
      <c r="H162" s="44" t="n">
        <v>150.88</v>
      </c>
      <c r="I162" s="47" t="n">
        <v>132.11</v>
      </c>
      <c r="J162" s="43" t="n">
        <v>0</v>
      </c>
      <c r="K162" s="44" t="n">
        <v>88.512</v>
      </c>
      <c r="L162" s="45" t="n">
        <v>0</v>
      </c>
      <c r="M162" s="43" t="n">
        <v>8.0241</v>
      </c>
      <c r="N162" s="44" t="n">
        <v>0</v>
      </c>
      <c r="O162" s="45" t="n">
        <v>9.4236</v>
      </c>
    </row>
    <row r="163" s="16" customFormat="true" ht="12.95" hidden="false" customHeight="true" outlineLevel="0" collapsed="false">
      <c r="A163" s="41" t="s">
        <v>321</v>
      </c>
      <c r="B163" s="41" t="s">
        <v>322</v>
      </c>
      <c r="C163" s="42" t="n">
        <v>47</v>
      </c>
      <c r="D163" s="43" t="n">
        <v>61.467</v>
      </c>
      <c r="E163" s="44" t="n">
        <v>69.651</v>
      </c>
      <c r="F163" s="45" t="n">
        <v>73.378</v>
      </c>
      <c r="G163" s="46" t="n">
        <v>74.228</v>
      </c>
      <c r="H163" s="44" t="n">
        <v>86.237</v>
      </c>
      <c r="I163" s="47" t="n">
        <v>67.856</v>
      </c>
      <c r="J163" s="43" t="n">
        <v>98.224</v>
      </c>
      <c r="K163" s="44" t="n">
        <v>124.83</v>
      </c>
      <c r="L163" s="45" t="n">
        <v>124.77</v>
      </c>
      <c r="M163" s="43" t="n">
        <v>0</v>
      </c>
      <c r="N163" s="44" t="n">
        <v>6.367</v>
      </c>
      <c r="O163" s="45" t="n">
        <v>0</v>
      </c>
    </row>
    <row r="164" s="16" customFormat="true" ht="12.95" hidden="false" customHeight="true" outlineLevel="0" collapsed="false">
      <c r="A164" s="41" t="s">
        <v>323</v>
      </c>
      <c r="B164" s="41" t="s">
        <v>324</v>
      </c>
      <c r="C164" s="42" t="n">
        <v>23</v>
      </c>
      <c r="D164" s="43" t="n">
        <v>112.1</v>
      </c>
      <c r="E164" s="44" t="n">
        <v>120.75</v>
      </c>
      <c r="F164" s="45" t="n">
        <v>128.78</v>
      </c>
      <c r="G164" s="46" t="n">
        <v>72.802</v>
      </c>
      <c r="H164" s="44" t="n">
        <v>69.212</v>
      </c>
      <c r="I164" s="47" t="n">
        <v>92.232</v>
      </c>
      <c r="J164" s="43" t="n">
        <v>25.4</v>
      </c>
      <c r="K164" s="44" t="n">
        <v>50.946</v>
      </c>
      <c r="L164" s="45" t="n">
        <v>72.583</v>
      </c>
      <c r="M164" s="43" t="n">
        <v>24.098</v>
      </c>
      <c r="N164" s="44" t="n">
        <v>0</v>
      </c>
      <c r="O164" s="45" t="n">
        <v>12.816</v>
      </c>
    </row>
    <row r="165" s="16" customFormat="true" ht="12.95" hidden="false" customHeight="true" outlineLevel="0" collapsed="false">
      <c r="A165" s="41" t="s">
        <v>325</v>
      </c>
      <c r="B165" s="41" t="s">
        <v>326</v>
      </c>
      <c r="C165" s="42" t="n">
        <v>41</v>
      </c>
      <c r="D165" s="43" t="n">
        <v>144.08</v>
      </c>
      <c r="E165" s="44" t="n">
        <v>163.63</v>
      </c>
      <c r="F165" s="45" t="n">
        <v>139.84</v>
      </c>
      <c r="G165" s="46" t="n">
        <v>0</v>
      </c>
      <c r="H165" s="44" t="n">
        <v>0</v>
      </c>
      <c r="I165" s="47" t="n">
        <v>0</v>
      </c>
      <c r="J165" s="43" t="n">
        <v>79.052</v>
      </c>
      <c r="K165" s="44" t="n">
        <v>187.78</v>
      </c>
      <c r="L165" s="45" t="n">
        <v>67.77</v>
      </c>
      <c r="M165" s="43" t="n">
        <v>0</v>
      </c>
      <c r="N165" s="44" t="n">
        <v>0</v>
      </c>
      <c r="O165" s="45" t="n">
        <v>0</v>
      </c>
    </row>
    <row r="166" s="16" customFormat="true" ht="12.95" hidden="false" customHeight="true" outlineLevel="0" collapsed="false">
      <c r="A166" s="41" t="s">
        <v>327</v>
      </c>
      <c r="B166" s="41" t="s">
        <v>328</v>
      </c>
      <c r="C166" s="42" t="n">
        <v>43</v>
      </c>
      <c r="D166" s="43" t="n">
        <v>314.42</v>
      </c>
      <c r="E166" s="44" t="n">
        <v>277.97</v>
      </c>
      <c r="F166" s="45" t="n">
        <v>318.89</v>
      </c>
      <c r="G166" s="46" t="n">
        <v>101.79</v>
      </c>
      <c r="H166" s="44" t="n">
        <v>130.4</v>
      </c>
      <c r="I166" s="47" t="n">
        <v>103.97</v>
      </c>
      <c r="J166" s="43" t="n">
        <v>311.42</v>
      </c>
      <c r="K166" s="44" t="n">
        <v>322.97</v>
      </c>
      <c r="L166" s="45" t="n">
        <v>230.14</v>
      </c>
      <c r="M166" s="43" t="n">
        <v>0</v>
      </c>
      <c r="N166" s="44" t="n">
        <v>0</v>
      </c>
      <c r="O166" s="45" t="n">
        <v>0</v>
      </c>
    </row>
    <row r="167" s="16" customFormat="true" ht="12.95" hidden="false" customHeight="true" outlineLevel="0" collapsed="false">
      <c r="A167" s="41" t="s">
        <v>329</v>
      </c>
      <c r="B167" s="41" t="s">
        <v>330</v>
      </c>
      <c r="C167" s="42" t="n">
        <v>42</v>
      </c>
      <c r="D167" s="43" t="n">
        <v>145.19</v>
      </c>
      <c r="E167" s="44" t="n">
        <v>112.65</v>
      </c>
      <c r="F167" s="45" t="n">
        <v>86.193</v>
      </c>
      <c r="G167" s="46" t="n">
        <v>0</v>
      </c>
      <c r="H167" s="44" t="n">
        <v>0</v>
      </c>
      <c r="I167" s="47" t="n">
        <v>0</v>
      </c>
      <c r="J167" s="43" t="n">
        <v>110.39</v>
      </c>
      <c r="K167" s="44" t="n">
        <v>212.65</v>
      </c>
      <c r="L167" s="45" t="n">
        <v>112.25</v>
      </c>
      <c r="M167" s="43" t="n">
        <v>0</v>
      </c>
      <c r="N167" s="44" t="n">
        <v>0</v>
      </c>
      <c r="O167" s="45" t="n">
        <v>0</v>
      </c>
    </row>
    <row r="168" s="16" customFormat="true" ht="12.95" hidden="false" customHeight="true" outlineLevel="0" collapsed="false">
      <c r="A168" s="41" t="s">
        <v>331</v>
      </c>
      <c r="B168" s="41" t="s">
        <v>332</v>
      </c>
      <c r="C168" s="42" t="n">
        <v>40</v>
      </c>
      <c r="D168" s="43" t="n">
        <v>31.428</v>
      </c>
      <c r="E168" s="44" t="n">
        <v>40.653</v>
      </c>
      <c r="F168" s="45" t="n">
        <v>45.414</v>
      </c>
      <c r="G168" s="46" t="n">
        <v>95.527</v>
      </c>
      <c r="H168" s="44" t="n">
        <v>82.825</v>
      </c>
      <c r="I168" s="47" t="n">
        <v>79.631</v>
      </c>
      <c r="J168" s="43" t="n">
        <v>88.686</v>
      </c>
      <c r="K168" s="44" t="n">
        <v>63.338</v>
      </c>
      <c r="L168" s="45" t="n">
        <v>121.97</v>
      </c>
      <c r="M168" s="43" t="n">
        <v>45.264</v>
      </c>
      <c r="N168" s="44" t="n">
        <v>75.673</v>
      </c>
      <c r="O168" s="45" t="n">
        <v>83.929</v>
      </c>
    </row>
    <row r="169" s="16" customFormat="true" ht="12.95" hidden="false" customHeight="true" outlineLevel="0" collapsed="false">
      <c r="A169" s="41" t="s">
        <v>333</v>
      </c>
      <c r="B169" s="41" t="s">
        <v>334</v>
      </c>
      <c r="C169" s="42" t="n">
        <v>40</v>
      </c>
      <c r="D169" s="43" t="n">
        <v>184.45</v>
      </c>
      <c r="E169" s="44" t="n">
        <v>186.49</v>
      </c>
      <c r="F169" s="45" t="n">
        <v>208.58</v>
      </c>
      <c r="G169" s="46" t="n">
        <v>0</v>
      </c>
      <c r="H169" s="44" t="n">
        <v>0</v>
      </c>
      <c r="I169" s="47" t="n">
        <v>0</v>
      </c>
      <c r="J169" s="43" t="n">
        <v>23.069</v>
      </c>
      <c r="K169" s="44" t="n">
        <v>61.479</v>
      </c>
      <c r="L169" s="45" t="n">
        <v>119.82</v>
      </c>
      <c r="M169" s="43" t="n">
        <v>0</v>
      </c>
      <c r="N169" s="44" t="n">
        <v>0</v>
      </c>
      <c r="O169" s="45" t="n">
        <v>0</v>
      </c>
    </row>
    <row r="170" s="16" customFormat="true" ht="12.95" hidden="false" customHeight="true" outlineLevel="0" collapsed="false">
      <c r="A170" s="41" t="s">
        <v>335</v>
      </c>
      <c r="B170" s="41" t="s">
        <v>336</v>
      </c>
      <c r="C170" s="42" t="n">
        <v>58</v>
      </c>
      <c r="D170" s="43" t="n">
        <v>0</v>
      </c>
      <c r="E170" s="44" t="n">
        <v>0</v>
      </c>
      <c r="F170" s="45" t="n">
        <v>0</v>
      </c>
      <c r="G170" s="46" t="n">
        <v>146.93</v>
      </c>
      <c r="H170" s="44" t="n">
        <v>137.82</v>
      </c>
      <c r="I170" s="47" t="n">
        <v>132.91</v>
      </c>
      <c r="J170" s="43" t="n">
        <v>0</v>
      </c>
      <c r="K170" s="44" t="n">
        <v>0</v>
      </c>
      <c r="L170" s="45" t="n">
        <v>0</v>
      </c>
      <c r="M170" s="43" t="n">
        <v>192.49</v>
      </c>
      <c r="N170" s="44" t="n">
        <v>146.14</v>
      </c>
      <c r="O170" s="45" t="n">
        <v>125.51</v>
      </c>
    </row>
    <row r="171" s="16" customFormat="true" ht="12.95" hidden="false" customHeight="true" outlineLevel="0" collapsed="false">
      <c r="A171" s="41" t="s">
        <v>337</v>
      </c>
      <c r="B171" s="41" t="s">
        <v>338</v>
      </c>
      <c r="C171" s="42" t="n">
        <v>36</v>
      </c>
      <c r="D171" s="43" t="n">
        <v>1.86</v>
      </c>
      <c r="E171" s="44" t="n">
        <v>2.6878</v>
      </c>
      <c r="F171" s="45" t="n">
        <v>3.8051</v>
      </c>
      <c r="G171" s="46" t="n">
        <v>45.781</v>
      </c>
      <c r="H171" s="44" t="n">
        <v>25.562</v>
      </c>
      <c r="I171" s="47" t="n">
        <v>28.952</v>
      </c>
      <c r="J171" s="43" t="n">
        <v>177.5</v>
      </c>
      <c r="K171" s="44" t="n">
        <v>26.095</v>
      </c>
      <c r="L171" s="45" t="n">
        <v>46.498</v>
      </c>
      <c r="M171" s="43" t="n">
        <v>162.02</v>
      </c>
      <c r="N171" s="44" t="n">
        <v>144.62</v>
      </c>
      <c r="O171" s="45" t="n">
        <v>167.1</v>
      </c>
    </row>
    <row r="172" s="16" customFormat="true" ht="12.95" hidden="false" customHeight="true" outlineLevel="0" collapsed="false">
      <c r="A172" s="41" t="s">
        <v>339</v>
      </c>
      <c r="B172" s="41" t="s">
        <v>340</v>
      </c>
      <c r="C172" s="42" t="n">
        <v>32</v>
      </c>
      <c r="D172" s="43" t="n">
        <v>0</v>
      </c>
      <c r="E172" s="44" t="n">
        <v>0</v>
      </c>
      <c r="F172" s="45" t="n">
        <v>0</v>
      </c>
      <c r="G172" s="46" t="n">
        <v>127.47</v>
      </c>
      <c r="H172" s="44" t="n">
        <v>136.81</v>
      </c>
      <c r="I172" s="47" t="n">
        <v>90.841</v>
      </c>
      <c r="J172" s="43" t="n">
        <v>46.136</v>
      </c>
      <c r="K172" s="44" t="n">
        <v>19.421</v>
      </c>
      <c r="L172" s="45" t="n">
        <v>42.786</v>
      </c>
      <c r="M172" s="43" t="n">
        <v>145.76</v>
      </c>
      <c r="N172" s="44" t="n">
        <v>111.5</v>
      </c>
      <c r="O172" s="45" t="n">
        <v>54.356</v>
      </c>
    </row>
    <row r="173" s="16" customFormat="true" ht="12.95" hidden="false" customHeight="true" outlineLevel="0" collapsed="false">
      <c r="A173" s="41" t="s">
        <v>341</v>
      </c>
      <c r="B173" s="41" t="s">
        <v>342</v>
      </c>
      <c r="C173" s="42" t="n">
        <v>28</v>
      </c>
      <c r="D173" s="43" t="n">
        <v>106.06</v>
      </c>
      <c r="E173" s="44" t="n">
        <v>75.779</v>
      </c>
      <c r="F173" s="45" t="n">
        <v>88.155</v>
      </c>
      <c r="G173" s="46" t="n">
        <v>132.17</v>
      </c>
      <c r="H173" s="44" t="n">
        <v>145.2</v>
      </c>
      <c r="I173" s="47" t="n">
        <v>117.08</v>
      </c>
      <c r="J173" s="43" t="n">
        <v>3.3516</v>
      </c>
      <c r="K173" s="44" t="n">
        <v>33.434</v>
      </c>
      <c r="L173" s="45" t="n">
        <v>0</v>
      </c>
      <c r="M173" s="43" t="n">
        <v>0</v>
      </c>
      <c r="N173" s="44" t="n">
        <v>10.792</v>
      </c>
      <c r="O173" s="45" t="n">
        <v>7.2347</v>
      </c>
    </row>
    <row r="174" s="16" customFormat="true" ht="12.95" hidden="false" customHeight="true" outlineLevel="0" collapsed="false">
      <c r="A174" s="41" t="s">
        <v>343</v>
      </c>
      <c r="B174" s="41" t="s">
        <v>344</v>
      </c>
      <c r="C174" s="42" t="n">
        <v>66</v>
      </c>
      <c r="D174" s="43" t="n">
        <v>180.03</v>
      </c>
      <c r="E174" s="44" t="n">
        <v>163.05</v>
      </c>
      <c r="F174" s="45" t="n">
        <v>137.37</v>
      </c>
      <c r="G174" s="46" t="n">
        <v>0</v>
      </c>
      <c r="H174" s="44" t="n">
        <v>0</v>
      </c>
      <c r="I174" s="47" t="n">
        <v>0</v>
      </c>
      <c r="J174" s="43" t="n">
        <v>112.94</v>
      </c>
      <c r="K174" s="44" t="n">
        <v>69.867</v>
      </c>
      <c r="L174" s="45" t="n">
        <v>68.219</v>
      </c>
      <c r="M174" s="43" t="n">
        <v>0</v>
      </c>
      <c r="N174" s="44" t="n">
        <v>0</v>
      </c>
      <c r="O174" s="45" t="n">
        <v>0</v>
      </c>
    </row>
    <row r="175" s="16" customFormat="true" ht="12.95" hidden="false" customHeight="true" outlineLevel="0" collapsed="false">
      <c r="A175" s="41" t="s">
        <v>345</v>
      </c>
      <c r="B175" s="41" t="s">
        <v>346</v>
      </c>
      <c r="C175" s="42" t="n">
        <v>35</v>
      </c>
      <c r="D175" s="43" t="n">
        <v>56.97</v>
      </c>
      <c r="E175" s="44" t="n">
        <v>56.482</v>
      </c>
      <c r="F175" s="45" t="n">
        <v>76.103</v>
      </c>
      <c r="G175" s="46" t="n">
        <v>9.5709</v>
      </c>
      <c r="H175" s="44" t="n">
        <v>8.046</v>
      </c>
      <c r="I175" s="47" t="n">
        <v>0</v>
      </c>
      <c r="J175" s="43" t="n">
        <v>122.99</v>
      </c>
      <c r="K175" s="44" t="n">
        <v>43.779</v>
      </c>
      <c r="L175" s="45" t="n">
        <v>68.436</v>
      </c>
      <c r="M175" s="43" t="n">
        <v>86.501</v>
      </c>
      <c r="N175" s="44" t="n">
        <v>152.83</v>
      </c>
      <c r="O175" s="45" t="n">
        <v>179.45</v>
      </c>
    </row>
    <row r="176" s="16" customFormat="true" ht="12.95" hidden="false" customHeight="true" outlineLevel="0" collapsed="false">
      <c r="A176" s="41" t="s">
        <v>347</v>
      </c>
      <c r="B176" s="41" t="s">
        <v>348</v>
      </c>
      <c r="C176" s="42" t="n">
        <v>68</v>
      </c>
      <c r="D176" s="43" t="n">
        <v>170.32</v>
      </c>
      <c r="E176" s="44" t="n">
        <v>167.38</v>
      </c>
      <c r="F176" s="45" t="n">
        <v>149.45</v>
      </c>
      <c r="G176" s="46" t="n">
        <v>0</v>
      </c>
      <c r="H176" s="44" t="n">
        <v>0</v>
      </c>
      <c r="I176" s="47" t="n">
        <v>0</v>
      </c>
      <c r="J176" s="43" t="n">
        <v>61.575</v>
      </c>
      <c r="K176" s="44" t="n">
        <v>189.49</v>
      </c>
      <c r="L176" s="45" t="n">
        <v>0</v>
      </c>
      <c r="M176" s="43" t="n">
        <v>0</v>
      </c>
      <c r="N176" s="44" t="n">
        <v>0</v>
      </c>
      <c r="O176" s="45" t="n">
        <v>0</v>
      </c>
    </row>
    <row r="177" s="16" customFormat="true" ht="12.95" hidden="false" customHeight="true" outlineLevel="0" collapsed="false">
      <c r="A177" s="41" t="s">
        <v>349</v>
      </c>
      <c r="B177" s="41" t="s">
        <v>350</v>
      </c>
      <c r="C177" s="42" t="n">
        <v>32</v>
      </c>
      <c r="D177" s="43" t="n">
        <v>172.18</v>
      </c>
      <c r="E177" s="44" t="n">
        <v>177.94</v>
      </c>
      <c r="F177" s="45" t="n">
        <v>185.84</v>
      </c>
      <c r="G177" s="46" t="n">
        <v>0</v>
      </c>
      <c r="H177" s="44" t="n">
        <v>0</v>
      </c>
      <c r="I177" s="47" t="n">
        <v>0</v>
      </c>
      <c r="J177" s="43" t="n">
        <v>22.298</v>
      </c>
      <c r="K177" s="44" t="n">
        <v>152.9</v>
      </c>
      <c r="L177" s="45" t="n">
        <v>57.444</v>
      </c>
      <c r="M177" s="43" t="n">
        <v>0</v>
      </c>
      <c r="N177" s="44" t="n">
        <v>0</v>
      </c>
      <c r="O177" s="45" t="n">
        <v>0</v>
      </c>
    </row>
    <row r="178" s="16" customFormat="true" ht="12.95" hidden="false" customHeight="true" outlineLevel="0" collapsed="false">
      <c r="A178" s="41" t="s">
        <v>351</v>
      </c>
      <c r="B178" s="41" t="s">
        <v>352</v>
      </c>
      <c r="C178" s="42" t="n">
        <v>42</v>
      </c>
      <c r="D178" s="43" t="n">
        <v>141.88</v>
      </c>
      <c r="E178" s="44" t="n">
        <v>133.04</v>
      </c>
      <c r="F178" s="45" t="n">
        <v>82.425</v>
      </c>
      <c r="G178" s="46" t="n">
        <v>20.761</v>
      </c>
      <c r="H178" s="44" t="n">
        <v>0</v>
      </c>
      <c r="I178" s="47" t="n">
        <v>0</v>
      </c>
      <c r="J178" s="43" t="n">
        <v>187.88</v>
      </c>
      <c r="K178" s="44" t="n">
        <v>62.14</v>
      </c>
      <c r="L178" s="45" t="n">
        <v>63.229</v>
      </c>
      <c r="M178" s="43" t="n">
        <v>0</v>
      </c>
      <c r="N178" s="44" t="n">
        <v>0</v>
      </c>
      <c r="O178" s="45" t="n">
        <v>0</v>
      </c>
    </row>
    <row r="179" s="16" customFormat="true" ht="12.95" hidden="false" customHeight="true" outlineLevel="0" collapsed="false">
      <c r="A179" s="41" t="s">
        <v>353</v>
      </c>
      <c r="B179" s="41" t="s">
        <v>354</v>
      </c>
      <c r="C179" s="42" t="n">
        <v>55</v>
      </c>
      <c r="D179" s="43" t="n">
        <v>100.88</v>
      </c>
      <c r="E179" s="44" t="n">
        <v>89.08</v>
      </c>
      <c r="F179" s="45" t="n">
        <v>58.569</v>
      </c>
      <c r="G179" s="46" t="n">
        <v>0</v>
      </c>
      <c r="H179" s="44" t="n">
        <v>0</v>
      </c>
      <c r="I179" s="47" t="n">
        <v>0</v>
      </c>
      <c r="J179" s="43" t="n">
        <v>131.08</v>
      </c>
      <c r="K179" s="44" t="n">
        <v>213.75</v>
      </c>
      <c r="L179" s="45" t="n">
        <v>177.18</v>
      </c>
      <c r="M179" s="43" t="n">
        <v>0</v>
      </c>
      <c r="N179" s="44" t="n">
        <v>0</v>
      </c>
      <c r="O179" s="45" t="n">
        <v>0</v>
      </c>
    </row>
    <row r="180" s="16" customFormat="true" ht="12.95" hidden="false" customHeight="true" outlineLevel="0" collapsed="false">
      <c r="A180" s="41" t="s">
        <v>355</v>
      </c>
      <c r="B180" s="41" t="s">
        <v>356</v>
      </c>
      <c r="C180" s="42" t="n">
        <v>43</v>
      </c>
      <c r="D180" s="43" t="n">
        <v>140.98</v>
      </c>
      <c r="E180" s="44" t="n">
        <v>127.79</v>
      </c>
      <c r="F180" s="45" t="n">
        <v>116.21</v>
      </c>
      <c r="G180" s="46" t="n">
        <v>46.922</v>
      </c>
      <c r="H180" s="44" t="n">
        <v>37.999</v>
      </c>
      <c r="I180" s="47" t="n">
        <v>29.849</v>
      </c>
      <c r="J180" s="43" t="n">
        <v>99.316</v>
      </c>
      <c r="K180" s="44" t="n">
        <v>83.815</v>
      </c>
      <c r="L180" s="45" t="n">
        <v>19.163</v>
      </c>
      <c r="M180" s="43" t="n">
        <v>0</v>
      </c>
      <c r="N180" s="44" t="n">
        <v>0</v>
      </c>
      <c r="O180" s="45" t="n">
        <v>0</v>
      </c>
    </row>
    <row r="181" s="16" customFormat="true" ht="12.95" hidden="false" customHeight="true" outlineLevel="0" collapsed="false">
      <c r="A181" s="41" t="s">
        <v>357</v>
      </c>
      <c r="B181" s="41" t="s">
        <v>358</v>
      </c>
      <c r="C181" s="42" t="n">
        <v>73</v>
      </c>
      <c r="D181" s="43" t="n">
        <v>18.38</v>
      </c>
      <c r="E181" s="44" t="n">
        <v>16.694</v>
      </c>
      <c r="F181" s="45" t="n">
        <v>15.844</v>
      </c>
      <c r="G181" s="46" t="n">
        <v>112.93</v>
      </c>
      <c r="H181" s="44" t="n">
        <v>98.182</v>
      </c>
      <c r="I181" s="47" t="n">
        <v>119.25</v>
      </c>
      <c r="J181" s="43" t="n">
        <v>18.777</v>
      </c>
      <c r="K181" s="44" t="n">
        <v>30.63</v>
      </c>
      <c r="L181" s="45" t="n">
        <v>20.358</v>
      </c>
      <c r="M181" s="43" t="n">
        <v>145.24</v>
      </c>
      <c r="N181" s="44" t="n">
        <v>104.71</v>
      </c>
      <c r="O181" s="45" t="n">
        <v>144.52</v>
      </c>
    </row>
    <row r="182" s="16" customFormat="true" ht="12.95" hidden="false" customHeight="true" outlineLevel="0" collapsed="false">
      <c r="A182" s="41" t="s">
        <v>359</v>
      </c>
      <c r="B182" s="41" t="s">
        <v>360</v>
      </c>
      <c r="C182" s="42" t="n">
        <v>17</v>
      </c>
      <c r="D182" s="43" t="n">
        <v>58.459</v>
      </c>
      <c r="E182" s="44" t="n">
        <v>49.366</v>
      </c>
      <c r="F182" s="45" t="n">
        <v>65.917</v>
      </c>
      <c r="G182" s="46" t="n">
        <v>42.613</v>
      </c>
      <c r="H182" s="44" t="n">
        <v>62.198</v>
      </c>
      <c r="I182" s="47" t="n">
        <v>72.36</v>
      </c>
      <c r="J182" s="43" t="n">
        <v>0</v>
      </c>
      <c r="K182" s="44" t="n">
        <v>0</v>
      </c>
      <c r="L182" s="45" t="n">
        <v>0</v>
      </c>
      <c r="M182" s="43" t="n">
        <v>104.17</v>
      </c>
      <c r="N182" s="44" t="n">
        <v>285.18</v>
      </c>
      <c r="O182" s="45" t="n">
        <v>188.07</v>
      </c>
    </row>
    <row r="183" s="16" customFormat="true" ht="12.95" hidden="false" customHeight="true" outlineLevel="0" collapsed="false">
      <c r="A183" s="41" t="s">
        <v>361</v>
      </c>
      <c r="B183" s="41" t="s">
        <v>362</v>
      </c>
      <c r="C183" s="42" t="n">
        <v>18</v>
      </c>
      <c r="D183" s="43" t="n">
        <v>160.81</v>
      </c>
      <c r="E183" s="44" t="n">
        <v>139.73</v>
      </c>
      <c r="F183" s="45" t="n">
        <v>168.21</v>
      </c>
      <c r="G183" s="46" t="n">
        <v>10.966</v>
      </c>
      <c r="H183" s="44" t="n">
        <v>0</v>
      </c>
      <c r="I183" s="47" t="n">
        <v>0</v>
      </c>
      <c r="J183" s="43" t="n">
        <v>46.276</v>
      </c>
      <c r="K183" s="44" t="n">
        <v>60.646</v>
      </c>
      <c r="L183" s="45" t="n">
        <v>126.35</v>
      </c>
      <c r="M183" s="43" t="n">
        <v>0</v>
      </c>
      <c r="N183" s="44" t="n">
        <v>0</v>
      </c>
      <c r="O183" s="45" t="n">
        <v>0</v>
      </c>
    </row>
    <row r="184" s="16" customFormat="true" ht="12.95" hidden="false" customHeight="true" outlineLevel="0" collapsed="false">
      <c r="A184" s="41" t="s">
        <v>363</v>
      </c>
      <c r="B184" s="41" t="s">
        <v>364</v>
      </c>
      <c r="C184" s="42" t="n">
        <v>42</v>
      </c>
      <c r="D184" s="43" t="n">
        <v>0</v>
      </c>
      <c r="E184" s="44" t="n">
        <v>0</v>
      </c>
      <c r="F184" s="45" t="n">
        <v>0</v>
      </c>
      <c r="G184" s="46" t="n">
        <v>159.48</v>
      </c>
      <c r="H184" s="44" t="n">
        <v>161.86</v>
      </c>
      <c r="I184" s="47" t="n">
        <v>159.88</v>
      </c>
      <c r="J184" s="43" t="n">
        <v>112.02</v>
      </c>
      <c r="K184" s="44" t="n">
        <v>0</v>
      </c>
      <c r="L184" s="45" t="n">
        <v>44.01</v>
      </c>
      <c r="M184" s="43" t="n">
        <v>283.14</v>
      </c>
      <c r="N184" s="44" t="n">
        <v>225.54</v>
      </c>
      <c r="O184" s="45" t="n">
        <v>262.75</v>
      </c>
    </row>
    <row r="185" s="16" customFormat="true" ht="12.95" hidden="false" customHeight="true" outlineLevel="0" collapsed="false">
      <c r="A185" s="41" t="s">
        <v>365</v>
      </c>
      <c r="B185" s="41" t="s">
        <v>366</v>
      </c>
      <c r="C185" s="42" t="n">
        <v>50</v>
      </c>
      <c r="D185" s="43" t="n">
        <v>0</v>
      </c>
      <c r="E185" s="44" t="n">
        <v>0</v>
      </c>
      <c r="F185" s="45" t="n">
        <v>0</v>
      </c>
      <c r="G185" s="46" t="n">
        <v>120.74</v>
      </c>
      <c r="H185" s="44" t="n">
        <v>77.213</v>
      </c>
      <c r="I185" s="47" t="n">
        <v>75.984</v>
      </c>
      <c r="J185" s="43" t="n">
        <v>23.614</v>
      </c>
      <c r="K185" s="44" t="n">
        <v>0</v>
      </c>
      <c r="L185" s="45" t="n">
        <v>0</v>
      </c>
      <c r="M185" s="43" t="n">
        <v>266.5</v>
      </c>
      <c r="N185" s="44" t="n">
        <v>113.22</v>
      </c>
      <c r="O185" s="45" t="n">
        <v>148.3</v>
      </c>
    </row>
    <row r="186" s="16" customFormat="true" ht="12.95" hidden="false" customHeight="true" outlineLevel="0" collapsed="false">
      <c r="A186" s="41" t="s">
        <v>367</v>
      </c>
      <c r="B186" s="41" t="s">
        <v>368</v>
      </c>
      <c r="C186" s="42" t="n">
        <v>38</v>
      </c>
      <c r="D186" s="43" t="n">
        <v>166.19</v>
      </c>
      <c r="E186" s="44" t="n">
        <v>176.98</v>
      </c>
      <c r="F186" s="45" t="n">
        <v>169.33</v>
      </c>
      <c r="G186" s="46" t="n">
        <v>0</v>
      </c>
      <c r="H186" s="44" t="n">
        <v>0</v>
      </c>
      <c r="I186" s="47" t="n">
        <v>0</v>
      </c>
      <c r="J186" s="43" t="n">
        <v>47.69</v>
      </c>
      <c r="K186" s="44" t="n">
        <v>141.63</v>
      </c>
      <c r="L186" s="45" t="n">
        <v>0</v>
      </c>
      <c r="M186" s="43" t="n">
        <v>0</v>
      </c>
      <c r="N186" s="44" t="n">
        <v>0</v>
      </c>
      <c r="O186" s="45" t="n">
        <v>0</v>
      </c>
    </row>
    <row r="187" s="16" customFormat="true" ht="12.95" hidden="false" customHeight="true" outlineLevel="0" collapsed="false">
      <c r="A187" s="41" t="s">
        <v>369</v>
      </c>
      <c r="B187" s="41" t="s">
        <v>370</v>
      </c>
      <c r="C187" s="42" t="n">
        <v>43</v>
      </c>
      <c r="D187" s="43" t="n">
        <v>78.72</v>
      </c>
      <c r="E187" s="44" t="n">
        <v>66.046</v>
      </c>
      <c r="F187" s="45" t="n">
        <v>89.958</v>
      </c>
      <c r="G187" s="46" t="n">
        <v>0</v>
      </c>
      <c r="H187" s="44" t="n">
        <v>0</v>
      </c>
      <c r="I187" s="47" t="n">
        <v>0</v>
      </c>
      <c r="J187" s="43" t="n">
        <v>160.35</v>
      </c>
      <c r="K187" s="44" t="n">
        <v>169.45</v>
      </c>
      <c r="L187" s="45" t="n">
        <v>142.02</v>
      </c>
      <c r="M187" s="43" t="n">
        <v>0</v>
      </c>
      <c r="N187" s="44" t="n">
        <v>0</v>
      </c>
      <c r="O187" s="45" t="n">
        <v>0</v>
      </c>
    </row>
    <row r="188" s="16" customFormat="true" ht="12.95" hidden="false" customHeight="true" outlineLevel="0" collapsed="false">
      <c r="A188" s="41" t="s">
        <v>371</v>
      </c>
      <c r="B188" s="41" t="s">
        <v>372</v>
      </c>
      <c r="C188" s="42" t="n">
        <v>22</v>
      </c>
      <c r="D188" s="43" t="n">
        <v>142.51</v>
      </c>
      <c r="E188" s="44" t="n">
        <v>150.65</v>
      </c>
      <c r="F188" s="45" t="n">
        <v>166.18</v>
      </c>
      <c r="G188" s="46" t="n">
        <v>61.521</v>
      </c>
      <c r="H188" s="44" t="n">
        <v>82.914</v>
      </c>
      <c r="I188" s="47" t="n">
        <v>83.054</v>
      </c>
      <c r="J188" s="43" t="n">
        <v>0</v>
      </c>
      <c r="K188" s="44" t="n">
        <v>17.48</v>
      </c>
      <c r="L188" s="45" t="n">
        <v>0</v>
      </c>
      <c r="M188" s="43" t="n">
        <v>0</v>
      </c>
      <c r="N188" s="44" t="n">
        <v>0</v>
      </c>
      <c r="O188" s="45" t="n">
        <v>0</v>
      </c>
    </row>
    <row r="189" s="16" customFormat="true" ht="12.95" hidden="false" customHeight="true" outlineLevel="0" collapsed="false">
      <c r="A189" s="41" t="s">
        <v>373</v>
      </c>
      <c r="B189" s="41" t="s">
        <v>320</v>
      </c>
      <c r="C189" s="42" t="n">
        <v>33</v>
      </c>
      <c r="D189" s="43" t="n">
        <v>83.019</v>
      </c>
      <c r="E189" s="44" t="n">
        <v>92.409</v>
      </c>
      <c r="F189" s="45" t="n">
        <v>95.295</v>
      </c>
      <c r="G189" s="46" t="n">
        <v>94.906</v>
      </c>
      <c r="H189" s="44" t="n">
        <v>97.87</v>
      </c>
      <c r="I189" s="47" t="n">
        <v>97.378</v>
      </c>
      <c r="J189" s="43" t="n">
        <v>20.756</v>
      </c>
      <c r="K189" s="44" t="n">
        <v>37.543</v>
      </c>
      <c r="L189" s="45" t="n">
        <v>33.151</v>
      </c>
      <c r="M189" s="43" t="n">
        <v>36.051</v>
      </c>
      <c r="N189" s="44" t="n">
        <v>6.3624</v>
      </c>
      <c r="O189" s="45" t="n">
        <v>9.317</v>
      </c>
    </row>
    <row r="190" s="16" customFormat="true" ht="12.95" hidden="false" customHeight="true" outlineLevel="0" collapsed="false">
      <c r="A190" s="41" t="s">
        <v>374</v>
      </c>
      <c r="B190" s="41" t="s">
        <v>375</v>
      </c>
      <c r="C190" s="42" t="n">
        <v>26</v>
      </c>
      <c r="D190" s="43" t="n">
        <v>0</v>
      </c>
      <c r="E190" s="44" t="n">
        <v>0</v>
      </c>
      <c r="F190" s="45" t="n">
        <v>0</v>
      </c>
      <c r="G190" s="46" t="n">
        <v>167.53</v>
      </c>
      <c r="H190" s="44" t="n">
        <v>183.16</v>
      </c>
      <c r="I190" s="47" t="n">
        <v>153.7</v>
      </c>
      <c r="J190" s="43" t="n">
        <v>25.708</v>
      </c>
      <c r="K190" s="44" t="n">
        <v>0</v>
      </c>
      <c r="L190" s="45" t="n">
        <v>93.582</v>
      </c>
      <c r="M190" s="43" t="n">
        <v>41.166</v>
      </c>
      <c r="N190" s="44" t="n">
        <v>31.477</v>
      </c>
      <c r="O190" s="45" t="n">
        <v>38.865</v>
      </c>
    </row>
    <row r="191" s="16" customFormat="true" ht="12.95" hidden="false" customHeight="true" outlineLevel="0" collapsed="false">
      <c r="A191" s="41" t="s">
        <v>376</v>
      </c>
      <c r="B191" s="41" t="s">
        <v>377</v>
      </c>
      <c r="C191" s="42" t="n">
        <v>61</v>
      </c>
      <c r="D191" s="43" t="n">
        <v>127.55</v>
      </c>
      <c r="E191" s="44" t="n">
        <v>123.39</v>
      </c>
      <c r="F191" s="45" t="n">
        <v>127.38</v>
      </c>
      <c r="G191" s="46" t="n">
        <v>48.443</v>
      </c>
      <c r="H191" s="44" t="n">
        <v>53.689</v>
      </c>
      <c r="I191" s="47" t="n">
        <v>66.033</v>
      </c>
      <c r="J191" s="43" t="n">
        <v>54.631</v>
      </c>
      <c r="K191" s="44" t="n">
        <v>63.019</v>
      </c>
      <c r="L191" s="45" t="n">
        <v>50.157</v>
      </c>
      <c r="M191" s="43" t="n">
        <v>0</v>
      </c>
      <c r="N191" s="44" t="n">
        <v>0</v>
      </c>
      <c r="O191" s="45" t="n">
        <v>0</v>
      </c>
    </row>
    <row r="192" s="16" customFormat="true" ht="12.95" hidden="false" customHeight="true" outlineLevel="0" collapsed="false">
      <c r="A192" s="41" t="s">
        <v>378</v>
      </c>
      <c r="B192" s="41" t="s">
        <v>379</v>
      </c>
      <c r="C192" s="42" t="n">
        <v>61</v>
      </c>
      <c r="D192" s="43" t="n">
        <v>89.717</v>
      </c>
      <c r="E192" s="44" t="n">
        <v>103.91</v>
      </c>
      <c r="F192" s="45" t="n">
        <v>120.6</v>
      </c>
      <c r="G192" s="46" t="n">
        <v>38.182</v>
      </c>
      <c r="H192" s="44" t="n">
        <v>20.115</v>
      </c>
      <c r="I192" s="47" t="n">
        <v>43.429</v>
      </c>
      <c r="J192" s="43" t="n">
        <v>42.506</v>
      </c>
      <c r="K192" s="44" t="n">
        <v>142.23</v>
      </c>
      <c r="L192" s="45" t="n">
        <v>56.36</v>
      </c>
      <c r="M192" s="43" t="n">
        <v>28.122</v>
      </c>
      <c r="N192" s="44" t="n">
        <v>0</v>
      </c>
      <c r="O192" s="45" t="n">
        <v>9.5527</v>
      </c>
    </row>
    <row r="193" s="16" customFormat="true" ht="12.95" hidden="false" customHeight="true" outlineLevel="0" collapsed="false">
      <c r="A193" s="41" t="s">
        <v>380</v>
      </c>
      <c r="B193" s="41" t="s">
        <v>188</v>
      </c>
      <c r="C193" s="42" t="n">
        <v>27</v>
      </c>
      <c r="D193" s="43" t="n">
        <v>173.95</v>
      </c>
      <c r="E193" s="44" t="n">
        <v>188.52</v>
      </c>
      <c r="F193" s="45" t="n">
        <v>200.15</v>
      </c>
      <c r="G193" s="46" t="n">
        <v>0</v>
      </c>
      <c r="H193" s="44" t="n">
        <v>0</v>
      </c>
      <c r="I193" s="47" t="n">
        <v>0</v>
      </c>
      <c r="J193" s="43" t="n">
        <v>13.925</v>
      </c>
      <c r="K193" s="44" t="n">
        <v>51.925</v>
      </c>
      <c r="L193" s="45" t="n">
        <v>74.191</v>
      </c>
      <c r="M193" s="43" t="n">
        <v>0</v>
      </c>
      <c r="N193" s="44" t="n">
        <v>0</v>
      </c>
      <c r="O193" s="45" t="n">
        <v>0</v>
      </c>
    </row>
    <row r="194" s="16" customFormat="true" ht="12.95" hidden="false" customHeight="true" outlineLevel="0" collapsed="false">
      <c r="A194" s="41" t="s">
        <v>381</v>
      </c>
      <c r="B194" s="41" t="s">
        <v>382</v>
      </c>
      <c r="C194" s="42" t="n">
        <v>195</v>
      </c>
      <c r="D194" s="43" t="n">
        <v>0</v>
      </c>
      <c r="E194" s="44" t="n">
        <v>0</v>
      </c>
      <c r="F194" s="45" t="n">
        <v>0</v>
      </c>
      <c r="G194" s="46" t="n">
        <v>98.881</v>
      </c>
      <c r="H194" s="44" t="n">
        <v>136</v>
      </c>
      <c r="I194" s="47" t="n">
        <v>115.81</v>
      </c>
      <c r="J194" s="43" t="n">
        <v>18.381</v>
      </c>
      <c r="K194" s="44" t="n">
        <v>0</v>
      </c>
      <c r="L194" s="45" t="n">
        <v>9.6271</v>
      </c>
      <c r="M194" s="43" t="n">
        <v>116.65</v>
      </c>
      <c r="N194" s="44" t="n">
        <v>202.61</v>
      </c>
      <c r="O194" s="45" t="n">
        <v>150.64</v>
      </c>
    </row>
    <row r="195" s="16" customFormat="true" ht="12.95" hidden="false" customHeight="true" outlineLevel="0" collapsed="false">
      <c r="A195" s="41" t="s">
        <v>383</v>
      </c>
      <c r="B195" s="41" t="s">
        <v>384</v>
      </c>
      <c r="C195" s="42" t="n">
        <v>112</v>
      </c>
      <c r="D195" s="43" t="n">
        <v>0</v>
      </c>
      <c r="E195" s="44" t="n">
        <v>0</v>
      </c>
      <c r="F195" s="45" t="n">
        <v>0</v>
      </c>
      <c r="G195" s="46" t="n">
        <v>108.92</v>
      </c>
      <c r="H195" s="44" t="n">
        <v>82.568</v>
      </c>
      <c r="I195" s="47" t="n">
        <v>84.095</v>
      </c>
      <c r="J195" s="43" t="n">
        <v>35.79</v>
      </c>
      <c r="K195" s="44" t="n">
        <v>0</v>
      </c>
      <c r="L195" s="45" t="n">
        <v>0</v>
      </c>
      <c r="M195" s="43" t="n">
        <v>190.83</v>
      </c>
      <c r="N195" s="44" t="n">
        <v>138.62</v>
      </c>
      <c r="O195" s="45" t="n">
        <v>164.7</v>
      </c>
    </row>
    <row r="196" s="16" customFormat="true" ht="12.95" hidden="false" customHeight="true" outlineLevel="0" collapsed="false">
      <c r="A196" s="41" t="s">
        <v>385</v>
      </c>
      <c r="B196" s="41" t="s">
        <v>386</v>
      </c>
      <c r="C196" s="42" t="n">
        <v>93</v>
      </c>
      <c r="D196" s="43" t="n">
        <v>0</v>
      </c>
      <c r="E196" s="44" t="n">
        <v>0</v>
      </c>
      <c r="F196" s="45" t="n">
        <v>0</v>
      </c>
      <c r="G196" s="46" t="n">
        <v>100.27</v>
      </c>
      <c r="H196" s="44" t="n">
        <v>94.743</v>
      </c>
      <c r="I196" s="47" t="n">
        <v>95.841</v>
      </c>
      <c r="J196" s="43" t="n">
        <v>29.803</v>
      </c>
      <c r="K196" s="44" t="n">
        <v>0</v>
      </c>
      <c r="L196" s="45" t="n">
        <v>0</v>
      </c>
      <c r="M196" s="43" t="n">
        <v>201.18</v>
      </c>
      <c r="N196" s="44" t="n">
        <v>124.73</v>
      </c>
      <c r="O196" s="45" t="n">
        <v>167.2</v>
      </c>
    </row>
    <row r="197" s="16" customFormat="true" ht="12.95" hidden="false" customHeight="true" outlineLevel="0" collapsed="false">
      <c r="A197" s="41" t="s">
        <v>387</v>
      </c>
      <c r="B197" s="41" t="s">
        <v>388</v>
      </c>
      <c r="C197" s="42" t="n">
        <v>72</v>
      </c>
      <c r="D197" s="43" t="n">
        <v>16.488</v>
      </c>
      <c r="E197" s="44" t="n">
        <v>20.231</v>
      </c>
      <c r="F197" s="45" t="n">
        <v>29.756</v>
      </c>
      <c r="G197" s="46" t="n">
        <v>95.115</v>
      </c>
      <c r="H197" s="44" t="n">
        <v>103.24</v>
      </c>
      <c r="I197" s="47" t="n">
        <v>88.552</v>
      </c>
      <c r="J197" s="43" t="n">
        <v>27.18</v>
      </c>
      <c r="K197" s="44" t="n">
        <v>57.813</v>
      </c>
      <c r="L197" s="45" t="n">
        <v>43.095</v>
      </c>
      <c r="M197" s="43" t="n">
        <v>112.49</v>
      </c>
      <c r="N197" s="44" t="n">
        <v>94.425</v>
      </c>
      <c r="O197" s="45" t="n">
        <v>78.882</v>
      </c>
    </row>
    <row r="198" s="16" customFormat="true" ht="12.95" hidden="false" customHeight="true" outlineLevel="0" collapsed="false">
      <c r="A198" s="41" t="s">
        <v>389</v>
      </c>
      <c r="B198" s="41" t="s">
        <v>390</v>
      </c>
      <c r="C198" s="42" t="n">
        <v>50</v>
      </c>
      <c r="D198" s="43" t="n">
        <v>2.6143</v>
      </c>
      <c r="E198" s="44" t="n">
        <v>24.683</v>
      </c>
      <c r="F198" s="45" t="n">
        <v>7.3676</v>
      </c>
      <c r="G198" s="46" t="n">
        <v>168.59</v>
      </c>
      <c r="H198" s="44" t="n">
        <v>220.23</v>
      </c>
      <c r="I198" s="47" t="n">
        <v>197.07</v>
      </c>
      <c r="J198" s="43" t="n">
        <v>6.472</v>
      </c>
      <c r="K198" s="44" t="n">
        <v>0</v>
      </c>
      <c r="L198" s="45" t="n">
        <v>0</v>
      </c>
      <c r="M198" s="43" t="n">
        <v>24.123</v>
      </c>
      <c r="N198" s="44" t="n">
        <v>0</v>
      </c>
      <c r="O198" s="45" t="n">
        <v>0</v>
      </c>
    </row>
    <row r="199" s="16" customFormat="true" ht="12.95" hidden="false" customHeight="true" outlineLevel="0" collapsed="false">
      <c r="A199" s="41" t="s">
        <v>391</v>
      </c>
      <c r="B199" s="41" t="s">
        <v>392</v>
      </c>
      <c r="C199" s="42" t="n">
        <v>64</v>
      </c>
      <c r="D199" s="43" t="n">
        <v>46.218</v>
      </c>
      <c r="E199" s="44" t="n">
        <v>57.265</v>
      </c>
      <c r="F199" s="45" t="n">
        <v>37.192</v>
      </c>
      <c r="G199" s="46" t="n">
        <v>24.274</v>
      </c>
      <c r="H199" s="44" t="n">
        <v>32.294</v>
      </c>
      <c r="I199" s="47" t="n">
        <v>35.287</v>
      </c>
      <c r="J199" s="43" t="n">
        <v>117.3</v>
      </c>
      <c r="K199" s="44" t="n">
        <v>54.564</v>
      </c>
      <c r="L199" s="45" t="n">
        <v>105.19</v>
      </c>
      <c r="M199" s="43" t="n">
        <v>68.23</v>
      </c>
      <c r="N199" s="44" t="n">
        <v>89.84</v>
      </c>
      <c r="O199" s="45" t="n">
        <v>68.889</v>
      </c>
    </row>
    <row r="200" s="16" customFormat="true" ht="12.95" hidden="false" customHeight="true" outlineLevel="0" collapsed="false">
      <c r="A200" s="41" t="s">
        <v>393</v>
      </c>
      <c r="B200" s="41" t="s">
        <v>394</v>
      </c>
      <c r="C200" s="42" t="n">
        <v>35</v>
      </c>
      <c r="D200" s="43" t="n">
        <v>0</v>
      </c>
      <c r="E200" s="44" t="n">
        <v>0</v>
      </c>
      <c r="F200" s="45" t="n">
        <v>0</v>
      </c>
      <c r="G200" s="46" t="n">
        <v>178.15</v>
      </c>
      <c r="H200" s="44" t="n">
        <v>145.79</v>
      </c>
      <c r="I200" s="47" t="n">
        <v>153.73</v>
      </c>
      <c r="J200" s="43" t="n">
        <v>8.2273</v>
      </c>
      <c r="K200" s="44" t="n">
        <v>0</v>
      </c>
      <c r="L200" s="45" t="n">
        <v>0</v>
      </c>
      <c r="M200" s="43" t="n">
        <v>82.281</v>
      </c>
      <c r="N200" s="44" t="n">
        <v>53.766</v>
      </c>
      <c r="O200" s="45" t="n">
        <v>53.33</v>
      </c>
    </row>
    <row r="201" s="16" customFormat="true" ht="12.95" hidden="false" customHeight="true" outlineLevel="0" collapsed="false">
      <c r="A201" s="41" t="s">
        <v>395</v>
      </c>
      <c r="B201" s="41" t="s">
        <v>396</v>
      </c>
      <c r="C201" s="42" t="n">
        <v>29</v>
      </c>
      <c r="D201" s="43" t="n">
        <v>0</v>
      </c>
      <c r="E201" s="44" t="n">
        <v>0</v>
      </c>
      <c r="F201" s="45" t="n">
        <v>0</v>
      </c>
      <c r="G201" s="46" t="n">
        <v>93.363</v>
      </c>
      <c r="H201" s="44" t="n">
        <v>98.263</v>
      </c>
      <c r="I201" s="47" t="n">
        <v>106.8</v>
      </c>
      <c r="J201" s="43" t="n">
        <v>37.24</v>
      </c>
      <c r="K201" s="44" t="n">
        <v>17.59</v>
      </c>
      <c r="L201" s="45" t="n">
        <v>71.885</v>
      </c>
      <c r="M201" s="43" t="n">
        <v>104.4</v>
      </c>
      <c r="N201" s="44" t="n">
        <v>113.35</v>
      </c>
      <c r="O201" s="45" t="n">
        <v>138.13</v>
      </c>
    </row>
    <row r="202" s="16" customFormat="true" ht="12.95" hidden="false" customHeight="true" outlineLevel="0" collapsed="false">
      <c r="A202" s="41" t="s">
        <v>397</v>
      </c>
      <c r="B202" s="41" t="s">
        <v>277</v>
      </c>
      <c r="C202" s="42" t="n">
        <v>29</v>
      </c>
      <c r="D202" s="43" t="n">
        <v>65.713</v>
      </c>
      <c r="E202" s="44" t="n">
        <v>56.428</v>
      </c>
      <c r="F202" s="45" t="n">
        <v>52.025</v>
      </c>
      <c r="G202" s="46" t="n">
        <v>44.931</v>
      </c>
      <c r="H202" s="44" t="n">
        <v>20.81</v>
      </c>
      <c r="I202" s="47" t="n">
        <v>20.848</v>
      </c>
      <c r="J202" s="43" t="n">
        <v>149.84</v>
      </c>
      <c r="K202" s="44" t="n">
        <v>50.304</v>
      </c>
      <c r="L202" s="45" t="n">
        <v>97.011</v>
      </c>
      <c r="M202" s="43" t="n">
        <v>55.246</v>
      </c>
      <c r="N202" s="44" t="n">
        <v>28.148</v>
      </c>
      <c r="O202" s="45" t="n">
        <v>32.248</v>
      </c>
    </row>
    <row r="203" s="16" customFormat="true" ht="12.95" hidden="false" customHeight="true" outlineLevel="0" collapsed="false">
      <c r="A203" s="41" t="s">
        <v>398</v>
      </c>
      <c r="B203" s="41" t="s">
        <v>399</v>
      </c>
      <c r="C203" s="42" t="n">
        <v>22</v>
      </c>
      <c r="D203" s="43" t="n">
        <v>157.53</v>
      </c>
      <c r="E203" s="44" t="n">
        <v>167.54</v>
      </c>
      <c r="F203" s="45" t="n">
        <v>158.07</v>
      </c>
      <c r="G203" s="46" t="n">
        <v>0</v>
      </c>
      <c r="H203" s="44" t="n">
        <v>0</v>
      </c>
      <c r="I203" s="47" t="n">
        <v>0</v>
      </c>
      <c r="J203" s="43" t="n">
        <v>8.2273</v>
      </c>
      <c r="K203" s="44" t="n">
        <v>85.332</v>
      </c>
      <c r="L203" s="45" t="n">
        <v>112.73</v>
      </c>
      <c r="M203" s="43" t="n">
        <v>0</v>
      </c>
      <c r="N203" s="44" t="n">
        <v>0</v>
      </c>
      <c r="O203" s="45" t="n">
        <v>0</v>
      </c>
    </row>
    <row r="204" s="16" customFormat="true" ht="12.95" hidden="false" customHeight="true" outlineLevel="0" collapsed="false">
      <c r="A204" s="41" t="s">
        <v>400</v>
      </c>
      <c r="B204" s="41" t="s">
        <v>401</v>
      </c>
      <c r="C204" s="42" t="n">
        <v>24</v>
      </c>
      <c r="D204" s="43" t="n">
        <v>108.28</v>
      </c>
      <c r="E204" s="44" t="n">
        <v>103.63</v>
      </c>
      <c r="F204" s="45" t="n">
        <v>145.96</v>
      </c>
      <c r="G204" s="46" t="n">
        <v>13.841</v>
      </c>
      <c r="H204" s="44" t="n">
        <v>0</v>
      </c>
      <c r="I204" s="47" t="n">
        <v>27.17</v>
      </c>
      <c r="J204" s="43" t="n">
        <v>42.496</v>
      </c>
      <c r="K204" s="44" t="n">
        <v>74.882</v>
      </c>
      <c r="L204" s="45" t="n">
        <v>146.26</v>
      </c>
      <c r="M204" s="43" t="n">
        <v>0</v>
      </c>
      <c r="N204" s="44" t="n">
        <v>0</v>
      </c>
      <c r="O204" s="45" t="n">
        <v>0</v>
      </c>
    </row>
    <row r="205" s="16" customFormat="true" ht="12.95" hidden="false" customHeight="true" outlineLevel="0" collapsed="false">
      <c r="A205" s="41" t="s">
        <v>402</v>
      </c>
      <c r="B205" s="41" t="s">
        <v>403</v>
      </c>
      <c r="C205" s="42" t="n">
        <v>65</v>
      </c>
      <c r="D205" s="43" t="n">
        <v>30.578</v>
      </c>
      <c r="E205" s="44" t="n">
        <v>41.386</v>
      </c>
      <c r="F205" s="45" t="n">
        <v>33.397</v>
      </c>
      <c r="G205" s="46" t="n">
        <v>102.93</v>
      </c>
      <c r="H205" s="44" t="n">
        <v>134.21</v>
      </c>
      <c r="I205" s="47" t="n">
        <v>124.75</v>
      </c>
      <c r="J205" s="43" t="n">
        <v>0</v>
      </c>
      <c r="K205" s="44" t="n">
        <v>0</v>
      </c>
      <c r="L205" s="45" t="n">
        <v>49.138</v>
      </c>
      <c r="M205" s="43" t="n">
        <v>43.128</v>
      </c>
      <c r="N205" s="44" t="n">
        <v>72.565</v>
      </c>
      <c r="O205" s="45" t="n">
        <v>80.445</v>
      </c>
    </row>
    <row r="206" s="16" customFormat="true" ht="12.95" hidden="false" customHeight="true" outlineLevel="0" collapsed="false">
      <c r="A206" s="41" t="s">
        <v>404</v>
      </c>
      <c r="B206" s="41" t="s">
        <v>405</v>
      </c>
      <c r="C206" s="42" t="n">
        <v>32</v>
      </c>
      <c r="D206" s="43" t="n">
        <v>1.8919</v>
      </c>
      <c r="E206" s="44" t="n">
        <v>10.593</v>
      </c>
      <c r="F206" s="45" t="n">
        <v>12.127</v>
      </c>
      <c r="G206" s="46" t="n">
        <v>98.415</v>
      </c>
      <c r="H206" s="44" t="n">
        <v>90.139</v>
      </c>
      <c r="I206" s="47" t="n">
        <v>85.875</v>
      </c>
      <c r="J206" s="43" t="n">
        <v>57.426</v>
      </c>
      <c r="K206" s="44" t="n">
        <v>35.407</v>
      </c>
      <c r="L206" s="45" t="n">
        <v>29.607</v>
      </c>
      <c r="M206" s="43" t="n">
        <v>104.36</v>
      </c>
      <c r="N206" s="44" t="n">
        <v>78.253</v>
      </c>
      <c r="O206" s="45" t="n">
        <v>85.224</v>
      </c>
    </row>
    <row r="207" s="16" customFormat="true" ht="12.95" hidden="false" customHeight="true" outlineLevel="0" collapsed="false">
      <c r="A207" s="41" t="s">
        <v>406</v>
      </c>
      <c r="B207" s="41" t="s">
        <v>407</v>
      </c>
      <c r="C207" s="42" t="n">
        <v>22</v>
      </c>
      <c r="D207" s="43" t="n">
        <v>68.154</v>
      </c>
      <c r="E207" s="44" t="n">
        <v>52.842</v>
      </c>
      <c r="F207" s="45" t="n">
        <v>79.795</v>
      </c>
      <c r="G207" s="46" t="n">
        <v>75.145</v>
      </c>
      <c r="H207" s="44" t="n">
        <v>98.537</v>
      </c>
      <c r="I207" s="47" t="n">
        <v>90.397</v>
      </c>
      <c r="J207" s="43" t="n">
        <v>0</v>
      </c>
      <c r="K207" s="44" t="n">
        <v>74.003</v>
      </c>
      <c r="L207" s="45" t="n">
        <v>55.064</v>
      </c>
      <c r="M207" s="43" t="n">
        <v>13.019</v>
      </c>
      <c r="N207" s="44" t="n">
        <v>41.955</v>
      </c>
      <c r="O207" s="45" t="n">
        <v>52.321</v>
      </c>
    </row>
    <row r="208" s="16" customFormat="true" ht="12.95" hidden="false" customHeight="true" outlineLevel="0" collapsed="false">
      <c r="A208" s="41" t="s">
        <v>408</v>
      </c>
      <c r="B208" s="41" t="s">
        <v>409</v>
      </c>
      <c r="C208" s="42" t="n">
        <v>34</v>
      </c>
      <c r="D208" s="43" t="n">
        <v>139.84</v>
      </c>
      <c r="E208" s="44" t="n">
        <v>126.94</v>
      </c>
      <c r="F208" s="45" t="n">
        <v>132.64</v>
      </c>
      <c r="G208" s="46" t="n">
        <v>0</v>
      </c>
      <c r="H208" s="44" t="n">
        <v>0</v>
      </c>
      <c r="I208" s="47" t="n">
        <v>0</v>
      </c>
      <c r="J208" s="43" t="n">
        <v>61.142</v>
      </c>
      <c r="K208" s="44" t="n">
        <v>108.05</v>
      </c>
      <c r="L208" s="45" t="n">
        <v>79.077</v>
      </c>
      <c r="M208" s="43" t="n">
        <v>0</v>
      </c>
      <c r="N208" s="44" t="n">
        <v>0</v>
      </c>
      <c r="O208" s="45" t="n">
        <v>0</v>
      </c>
    </row>
    <row r="209" s="16" customFormat="true" ht="12.95" hidden="false" customHeight="true" outlineLevel="0" collapsed="false">
      <c r="A209" s="41" t="s">
        <v>410</v>
      </c>
      <c r="B209" s="41" t="s">
        <v>411</v>
      </c>
      <c r="C209" s="42" t="n">
        <v>41</v>
      </c>
      <c r="D209" s="43" t="n">
        <v>0</v>
      </c>
      <c r="E209" s="44" t="n">
        <v>0</v>
      </c>
      <c r="F209" s="45" t="n">
        <v>0</v>
      </c>
      <c r="G209" s="46" t="n">
        <v>100.28</v>
      </c>
      <c r="H209" s="44" t="n">
        <v>113.42</v>
      </c>
      <c r="I209" s="47" t="n">
        <v>100.23</v>
      </c>
      <c r="J209" s="43" t="n">
        <v>23.729</v>
      </c>
      <c r="K209" s="44" t="n">
        <v>0</v>
      </c>
      <c r="L209" s="45" t="n">
        <v>0</v>
      </c>
      <c r="M209" s="43" t="n">
        <v>132.93</v>
      </c>
      <c r="N209" s="44" t="n">
        <v>102.19</v>
      </c>
      <c r="O209" s="45" t="n">
        <v>185.66</v>
      </c>
    </row>
    <row r="210" s="16" customFormat="true" ht="12.95" hidden="false" customHeight="true" outlineLevel="0" collapsed="false">
      <c r="A210" s="41" t="s">
        <v>412</v>
      </c>
      <c r="B210" s="41" t="s">
        <v>413</v>
      </c>
      <c r="C210" s="42" t="n">
        <v>83</v>
      </c>
      <c r="D210" s="43" t="n">
        <v>0</v>
      </c>
      <c r="E210" s="44" t="n">
        <v>0</v>
      </c>
      <c r="F210" s="45" t="n">
        <v>0</v>
      </c>
      <c r="G210" s="46" t="n">
        <v>39.746</v>
      </c>
      <c r="H210" s="44" t="n">
        <v>33.974</v>
      </c>
      <c r="I210" s="47" t="n">
        <v>26.199</v>
      </c>
      <c r="J210" s="43" t="n">
        <v>0</v>
      </c>
      <c r="K210" s="44" t="n">
        <v>0</v>
      </c>
      <c r="L210" s="45" t="n">
        <v>0</v>
      </c>
      <c r="M210" s="43" t="n">
        <v>204.58</v>
      </c>
      <c r="N210" s="44" t="n">
        <v>318.45</v>
      </c>
      <c r="O210" s="45" t="n">
        <v>264.69</v>
      </c>
    </row>
    <row r="211" s="16" customFormat="true" ht="12.95" hidden="false" customHeight="true" outlineLevel="0" collapsed="false">
      <c r="A211" s="41" t="s">
        <v>414</v>
      </c>
      <c r="B211" s="41" t="s">
        <v>415</v>
      </c>
      <c r="C211" s="42" t="n">
        <v>30</v>
      </c>
      <c r="D211" s="43" t="n">
        <v>61.618</v>
      </c>
      <c r="E211" s="44" t="n">
        <v>82.8</v>
      </c>
      <c r="F211" s="45" t="n">
        <v>102.2</v>
      </c>
      <c r="G211" s="46" t="n">
        <v>82.755</v>
      </c>
      <c r="H211" s="44" t="n">
        <v>144.48</v>
      </c>
      <c r="I211" s="47" t="n">
        <v>112.88</v>
      </c>
      <c r="J211" s="43" t="n">
        <v>0</v>
      </c>
      <c r="K211" s="44" t="n">
        <v>9.6506</v>
      </c>
      <c r="L211" s="45" t="n">
        <v>50.305</v>
      </c>
      <c r="M211" s="43" t="n">
        <v>0</v>
      </c>
      <c r="N211" s="44" t="n">
        <v>0</v>
      </c>
      <c r="O211" s="45" t="n">
        <v>0</v>
      </c>
    </row>
    <row r="212" s="16" customFormat="true" ht="12.95" hidden="false" customHeight="true" outlineLevel="0" collapsed="false">
      <c r="A212" s="41" t="s">
        <v>416</v>
      </c>
      <c r="B212" s="41" t="s">
        <v>417</v>
      </c>
      <c r="C212" s="42" t="n">
        <v>46</v>
      </c>
      <c r="D212" s="43" t="n">
        <v>95.644</v>
      </c>
      <c r="E212" s="44" t="n">
        <v>104.77</v>
      </c>
      <c r="F212" s="45" t="n">
        <v>114.97</v>
      </c>
      <c r="G212" s="46" t="n">
        <v>50.637</v>
      </c>
      <c r="H212" s="44" t="n">
        <v>36.517</v>
      </c>
      <c r="I212" s="47" t="n">
        <v>54.168</v>
      </c>
      <c r="J212" s="43" t="n">
        <v>34.869</v>
      </c>
      <c r="K212" s="44" t="n">
        <v>26.219</v>
      </c>
      <c r="L212" s="45" t="n">
        <v>2.195</v>
      </c>
      <c r="M212" s="43" t="n">
        <v>39.081</v>
      </c>
      <c r="N212" s="44" t="n">
        <v>38.71</v>
      </c>
      <c r="O212" s="45" t="n">
        <v>51.78</v>
      </c>
    </row>
    <row r="213" s="16" customFormat="true" ht="12.95" hidden="false" customHeight="true" outlineLevel="0" collapsed="false">
      <c r="A213" s="41" t="s">
        <v>418</v>
      </c>
      <c r="B213" s="41" t="s">
        <v>419</v>
      </c>
      <c r="C213" s="42" t="n">
        <v>46</v>
      </c>
      <c r="D213" s="43" t="n">
        <v>0</v>
      </c>
      <c r="E213" s="44" t="n">
        <v>0</v>
      </c>
      <c r="F213" s="45" t="n">
        <v>14.745</v>
      </c>
      <c r="G213" s="46" t="n">
        <v>63.816</v>
      </c>
      <c r="H213" s="44" t="n">
        <v>68.093</v>
      </c>
      <c r="I213" s="47" t="n">
        <v>49.572</v>
      </c>
      <c r="J213" s="43" t="n">
        <v>99.71</v>
      </c>
      <c r="K213" s="44" t="n">
        <v>58.48</v>
      </c>
      <c r="L213" s="45" t="n">
        <v>110.76</v>
      </c>
      <c r="M213" s="43" t="n">
        <v>58.229</v>
      </c>
      <c r="N213" s="44" t="n">
        <v>86.46</v>
      </c>
      <c r="O213" s="45" t="n">
        <v>77.737</v>
      </c>
    </row>
    <row r="214" s="16" customFormat="true" ht="12.95" hidden="false" customHeight="true" outlineLevel="0" collapsed="false">
      <c r="A214" s="41" t="s">
        <v>420</v>
      </c>
      <c r="B214" s="41" t="s">
        <v>421</v>
      </c>
      <c r="C214" s="42" t="n">
        <v>98</v>
      </c>
      <c r="D214" s="43" t="n">
        <v>0</v>
      </c>
      <c r="E214" s="44" t="n">
        <v>0</v>
      </c>
      <c r="F214" s="45" t="n">
        <v>0</v>
      </c>
      <c r="G214" s="46" t="n">
        <v>113.17</v>
      </c>
      <c r="H214" s="44" t="n">
        <v>85.985</v>
      </c>
      <c r="I214" s="47" t="n">
        <v>68.748</v>
      </c>
      <c r="J214" s="43" t="n">
        <v>66.506</v>
      </c>
      <c r="K214" s="44" t="n">
        <v>43.699</v>
      </c>
      <c r="L214" s="45" t="n">
        <v>52.767</v>
      </c>
      <c r="M214" s="43" t="n">
        <v>89.399</v>
      </c>
      <c r="N214" s="44" t="n">
        <v>111.66</v>
      </c>
      <c r="O214" s="45" t="n">
        <v>58.084</v>
      </c>
    </row>
    <row r="215" s="16" customFormat="true" ht="12.95" hidden="false" customHeight="true" outlineLevel="0" collapsed="false">
      <c r="A215" s="41" t="s">
        <v>422</v>
      </c>
      <c r="B215" s="41" t="s">
        <v>423</v>
      </c>
      <c r="C215" s="42" t="n">
        <v>112</v>
      </c>
      <c r="D215" s="43" t="n">
        <v>0</v>
      </c>
      <c r="E215" s="44" t="n">
        <v>0</v>
      </c>
      <c r="F215" s="45" t="n">
        <v>0</v>
      </c>
      <c r="G215" s="46" t="n">
        <v>25.087</v>
      </c>
      <c r="H215" s="44" t="n">
        <v>39.351</v>
      </c>
      <c r="I215" s="47" t="n">
        <v>22.581</v>
      </c>
      <c r="J215" s="43" t="n">
        <v>4.2284</v>
      </c>
      <c r="K215" s="44" t="n">
        <v>0</v>
      </c>
      <c r="L215" s="45" t="n">
        <v>40.545</v>
      </c>
      <c r="M215" s="43" t="n">
        <v>176.56</v>
      </c>
      <c r="N215" s="44" t="n">
        <v>244.94</v>
      </c>
      <c r="O215" s="45" t="n">
        <v>280.95</v>
      </c>
    </row>
    <row r="216" s="16" customFormat="true" ht="12.95" hidden="false" customHeight="true" outlineLevel="0" collapsed="false">
      <c r="A216" s="41" t="s">
        <v>424</v>
      </c>
      <c r="B216" s="41" t="s">
        <v>425</v>
      </c>
      <c r="C216" s="42" t="n">
        <v>57</v>
      </c>
      <c r="D216" s="43" t="n">
        <v>47.97</v>
      </c>
      <c r="E216" s="44" t="n">
        <v>47.64</v>
      </c>
      <c r="F216" s="45" t="n">
        <v>38.148</v>
      </c>
      <c r="G216" s="46" t="n">
        <v>18.062</v>
      </c>
      <c r="H216" s="44" t="n">
        <v>17.598</v>
      </c>
      <c r="I216" s="47" t="n">
        <v>14.472</v>
      </c>
      <c r="J216" s="43" t="n">
        <v>95.876</v>
      </c>
      <c r="K216" s="44" t="n">
        <v>85.083</v>
      </c>
      <c r="L216" s="45" t="n">
        <v>71.976</v>
      </c>
      <c r="M216" s="43" t="n">
        <v>90.392</v>
      </c>
      <c r="N216" s="44" t="n">
        <v>73.915</v>
      </c>
      <c r="O216" s="45" t="n">
        <v>97.899</v>
      </c>
    </row>
    <row r="217" s="16" customFormat="true" ht="12.95" hidden="false" customHeight="true" outlineLevel="0" collapsed="false">
      <c r="A217" s="41" t="s">
        <v>426</v>
      </c>
      <c r="B217" s="41" t="s">
        <v>427</v>
      </c>
      <c r="C217" s="42" t="n">
        <v>30</v>
      </c>
      <c r="D217" s="43" t="n">
        <v>95.336</v>
      </c>
      <c r="E217" s="44" t="n">
        <v>97.674</v>
      </c>
      <c r="F217" s="45" t="n">
        <v>99.093</v>
      </c>
      <c r="G217" s="46" t="n">
        <v>75.956</v>
      </c>
      <c r="H217" s="44" t="n">
        <v>97.745</v>
      </c>
      <c r="I217" s="47" t="n">
        <v>83.931</v>
      </c>
      <c r="J217" s="43" t="n">
        <v>13.993</v>
      </c>
      <c r="K217" s="44" t="n">
        <v>33.711</v>
      </c>
      <c r="L217" s="45" t="n">
        <v>30.993</v>
      </c>
      <c r="M217" s="43" t="n">
        <v>0</v>
      </c>
      <c r="N217" s="44" t="n">
        <v>0</v>
      </c>
      <c r="O217" s="45" t="n">
        <v>0</v>
      </c>
    </row>
    <row r="218" s="16" customFormat="true" ht="12.95" hidden="false" customHeight="true" outlineLevel="0" collapsed="false">
      <c r="A218" s="41" t="s">
        <v>428</v>
      </c>
      <c r="B218" s="41" t="s">
        <v>429</v>
      </c>
      <c r="C218" s="42" t="n">
        <v>45</v>
      </c>
      <c r="D218" s="43" t="n">
        <v>9.3996</v>
      </c>
      <c r="E218" s="44" t="n">
        <v>1.7267</v>
      </c>
      <c r="F218" s="45" t="n">
        <v>0</v>
      </c>
      <c r="G218" s="46" t="n">
        <v>150.78</v>
      </c>
      <c r="H218" s="44" t="n">
        <v>131.73</v>
      </c>
      <c r="I218" s="47" t="n">
        <v>127.2</v>
      </c>
      <c r="J218" s="43" t="n">
        <v>25.118</v>
      </c>
      <c r="K218" s="44" t="n">
        <v>0</v>
      </c>
      <c r="L218" s="45" t="n">
        <v>0</v>
      </c>
      <c r="M218" s="43" t="n">
        <v>89.123</v>
      </c>
      <c r="N218" s="44" t="n">
        <v>35.653</v>
      </c>
      <c r="O218" s="45" t="n">
        <v>53.063</v>
      </c>
    </row>
    <row r="219" s="16" customFormat="true" ht="12.95" hidden="false" customHeight="true" outlineLevel="0" collapsed="false">
      <c r="A219" s="41" t="s">
        <v>430</v>
      </c>
      <c r="B219" s="41" t="s">
        <v>431</v>
      </c>
      <c r="C219" s="42" t="n">
        <v>71</v>
      </c>
      <c r="D219" s="43" t="n">
        <v>49.397</v>
      </c>
      <c r="E219" s="44" t="n">
        <v>103.12</v>
      </c>
      <c r="F219" s="45" t="n">
        <v>0</v>
      </c>
      <c r="G219" s="46" t="n">
        <v>230.27</v>
      </c>
      <c r="H219" s="44" t="n">
        <v>226.47</v>
      </c>
      <c r="I219" s="47" t="n">
        <v>225.06</v>
      </c>
      <c r="J219" s="43" t="n">
        <v>312.97</v>
      </c>
      <c r="K219" s="44" t="n">
        <v>13.462</v>
      </c>
      <c r="L219" s="45" t="n">
        <v>163.32</v>
      </c>
      <c r="M219" s="43" t="n">
        <v>263.82</v>
      </c>
      <c r="N219" s="44" t="n">
        <v>181.17</v>
      </c>
      <c r="O219" s="45" t="n">
        <v>214.1</v>
      </c>
    </row>
    <row r="220" s="16" customFormat="true" ht="12.95" hidden="false" customHeight="true" outlineLevel="0" collapsed="false">
      <c r="A220" s="41" t="s">
        <v>432</v>
      </c>
      <c r="B220" s="41" t="s">
        <v>433</v>
      </c>
      <c r="C220" s="42" t="n">
        <v>82</v>
      </c>
      <c r="D220" s="43" t="n">
        <v>71.403</v>
      </c>
      <c r="E220" s="44" t="n">
        <v>56.387</v>
      </c>
      <c r="F220" s="45" t="n">
        <v>67.561</v>
      </c>
      <c r="G220" s="46" t="n">
        <v>60.458</v>
      </c>
      <c r="H220" s="44" t="n">
        <v>60.875</v>
      </c>
      <c r="I220" s="47" t="n">
        <v>60.332</v>
      </c>
      <c r="J220" s="43" t="n">
        <v>64.637</v>
      </c>
      <c r="K220" s="44" t="n">
        <v>74.789</v>
      </c>
      <c r="L220" s="45" t="n">
        <v>96.649</v>
      </c>
      <c r="M220" s="43" t="n">
        <v>0</v>
      </c>
      <c r="N220" s="44" t="n">
        <v>0</v>
      </c>
      <c r="O220" s="45" t="n">
        <v>0</v>
      </c>
    </row>
    <row r="221" s="16" customFormat="true" ht="12.95" hidden="false" customHeight="true" outlineLevel="0" collapsed="false">
      <c r="A221" s="41" t="s">
        <v>434</v>
      </c>
      <c r="B221" s="41" t="s">
        <v>435</v>
      </c>
      <c r="C221" s="42" t="n">
        <v>41</v>
      </c>
      <c r="D221" s="43" t="n">
        <v>94.424</v>
      </c>
      <c r="E221" s="44" t="n">
        <v>96.588</v>
      </c>
      <c r="F221" s="45" t="n">
        <v>98.269</v>
      </c>
      <c r="G221" s="46" t="n">
        <v>36.308</v>
      </c>
      <c r="H221" s="44" t="n">
        <v>46.457</v>
      </c>
      <c r="I221" s="47" t="n">
        <v>47.015</v>
      </c>
      <c r="J221" s="43" t="n">
        <v>37.741</v>
      </c>
      <c r="K221" s="44" t="n">
        <v>55.114</v>
      </c>
      <c r="L221" s="45" t="n">
        <v>36.859</v>
      </c>
      <c r="M221" s="43" t="n">
        <v>21.155</v>
      </c>
      <c r="N221" s="44" t="n">
        <v>39.457</v>
      </c>
      <c r="O221" s="45" t="n">
        <v>38.761</v>
      </c>
    </row>
    <row r="222" s="16" customFormat="true" ht="12.95" hidden="false" customHeight="true" outlineLevel="0" collapsed="false">
      <c r="A222" s="41" t="s">
        <v>436</v>
      </c>
      <c r="B222" s="41" t="s">
        <v>70</v>
      </c>
      <c r="C222" s="42" t="n">
        <v>40</v>
      </c>
      <c r="D222" s="43" t="n">
        <v>208.8</v>
      </c>
      <c r="E222" s="44" t="n">
        <v>208.03</v>
      </c>
      <c r="F222" s="45" t="n">
        <v>151.41</v>
      </c>
      <c r="G222" s="46" t="n">
        <v>284.18</v>
      </c>
      <c r="H222" s="44" t="n">
        <v>245.34</v>
      </c>
      <c r="I222" s="47" t="n">
        <v>239.56</v>
      </c>
      <c r="J222" s="43" t="n">
        <v>247.71</v>
      </c>
      <c r="K222" s="44" t="n">
        <v>211.04</v>
      </c>
      <c r="L222" s="45" t="n">
        <v>0</v>
      </c>
      <c r="M222" s="43" t="n">
        <v>219.54</v>
      </c>
      <c r="N222" s="44" t="n">
        <v>52.454</v>
      </c>
      <c r="O222" s="45" t="n">
        <v>54.185</v>
      </c>
    </row>
    <row r="223" s="16" customFormat="true" ht="12.95" hidden="false" customHeight="true" outlineLevel="0" collapsed="false">
      <c r="A223" s="41" t="s">
        <v>437</v>
      </c>
      <c r="B223" s="41" t="s">
        <v>438</v>
      </c>
      <c r="C223" s="42" t="n">
        <v>22</v>
      </c>
      <c r="D223" s="43" t="n">
        <v>111.76</v>
      </c>
      <c r="E223" s="44" t="n">
        <v>89.795</v>
      </c>
      <c r="F223" s="45" t="n">
        <v>106.67</v>
      </c>
      <c r="G223" s="46" t="n">
        <v>31.1</v>
      </c>
      <c r="H223" s="44" t="n">
        <v>55.718</v>
      </c>
      <c r="I223" s="47" t="n">
        <v>37.923</v>
      </c>
      <c r="J223" s="43" t="n">
        <v>22.298</v>
      </c>
      <c r="K223" s="44" t="n">
        <v>56.834</v>
      </c>
      <c r="L223" s="45" t="n">
        <v>101.87</v>
      </c>
      <c r="M223" s="43" t="n">
        <v>0</v>
      </c>
      <c r="N223" s="44" t="n">
        <v>0</v>
      </c>
      <c r="O223" s="45" t="n">
        <v>0</v>
      </c>
    </row>
    <row r="224" s="16" customFormat="true" ht="12.95" hidden="false" customHeight="true" outlineLevel="0" collapsed="false">
      <c r="A224" s="41" t="s">
        <v>439</v>
      </c>
      <c r="B224" s="41" t="s">
        <v>440</v>
      </c>
      <c r="C224" s="42" t="n">
        <v>17</v>
      </c>
      <c r="D224" s="43" t="n">
        <v>1.9027</v>
      </c>
      <c r="E224" s="44" t="n">
        <v>0</v>
      </c>
      <c r="F224" s="45" t="n">
        <v>2.8353</v>
      </c>
      <c r="G224" s="46" t="n">
        <v>56.245</v>
      </c>
      <c r="H224" s="44" t="n">
        <v>39.271</v>
      </c>
      <c r="I224" s="47" t="n">
        <v>41.618</v>
      </c>
      <c r="J224" s="43" t="n">
        <v>215.97</v>
      </c>
      <c r="K224" s="44" t="n">
        <v>50.704</v>
      </c>
      <c r="L224" s="45" t="n">
        <v>140.88</v>
      </c>
      <c r="M224" s="43" t="n">
        <v>0</v>
      </c>
      <c r="N224" s="44" t="n">
        <v>21.91</v>
      </c>
      <c r="O224" s="45" t="n">
        <v>0</v>
      </c>
    </row>
    <row r="225" s="16" customFormat="true" ht="12.95" hidden="false" customHeight="true" outlineLevel="0" collapsed="false">
      <c r="A225" s="41" t="s">
        <v>441</v>
      </c>
      <c r="B225" s="41" t="s">
        <v>442</v>
      </c>
      <c r="C225" s="42" t="n">
        <v>42</v>
      </c>
      <c r="D225" s="43" t="n">
        <v>112.22</v>
      </c>
      <c r="E225" s="44" t="n">
        <v>110.88</v>
      </c>
      <c r="F225" s="45" t="n">
        <v>120.69</v>
      </c>
      <c r="G225" s="46" t="n">
        <v>0</v>
      </c>
      <c r="H225" s="44" t="n">
        <v>0</v>
      </c>
      <c r="I225" s="47" t="n">
        <v>0</v>
      </c>
      <c r="J225" s="43" t="n">
        <v>61.475</v>
      </c>
      <c r="K225" s="44" t="n">
        <v>109.87</v>
      </c>
      <c r="L225" s="45" t="n">
        <v>64.228</v>
      </c>
      <c r="M225" s="43" t="n">
        <v>0</v>
      </c>
      <c r="N225" s="44" t="n">
        <v>0</v>
      </c>
      <c r="O225" s="45" t="n">
        <v>0</v>
      </c>
    </row>
    <row r="226" s="16" customFormat="true" ht="12.95" hidden="false" customHeight="true" outlineLevel="0" collapsed="false">
      <c r="A226" s="41" t="s">
        <v>443</v>
      </c>
      <c r="B226" s="41" t="s">
        <v>444</v>
      </c>
      <c r="C226" s="42" t="n">
        <v>38</v>
      </c>
      <c r="D226" s="43" t="n">
        <v>113.55</v>
      </c>
      <c r="E226" s="44" t="n">
        <v>102.19</v>
      </c>
      <c r="F226" s="45" t="n">
        <v>108.69</v>
      </c>
      <c r="G226" s="46" t="n">
        <v>46.669</v>
      </c>
      <c r="H226" s="44" t="n">
        <v>50.476</v>
      </c>
      <c r="I226" s="47" t="n">
        <v>51.543</v>
      </c>
      <c r="J226" s="43" t="n">
        <v>24.538</v>
      </c>
      <c r="K226" s="44" t="n">
        <v>64.178</v>
      </c>
      <c r="L226" s="45" t="n">
        <v>34.795</v>
      </c>
      <c r="M226" s="43" t="n">
        <v>12.074</v>
      </c>
      <c r="N226" s="44" t="n">
        <v>0</v>
      </c>
      <c r="O226" s="45" t="n">
        <v>0</v>
      </c>
    </row>
    <row r="227" s="16" customFormat="true" ht="12.95" hidden="false" customHeight="true" outlineLevel="0" collapsed="false">
      <c r="A227" s="41" t="s">
        <v>445</v>
      </c>
      <c r="B227" s="41" t="s">
        <v>446</v>
      </c>
      <c r="C227" s="42" t="n">
        <v>47</v>
      </c>
      <c r="D227" s="43" t="n">
        <v>92.548</v>
      </c>
      <c r="E227" s="44" t="n">
        <v>87.105</v>
      </c>
      <c r="F227" s="45" t="n">
        <v>97.075</v>
      </c>
      <c r="G227" s="46" t="n">
        <v>25.946</v>
      </c>
      <c r="H227" s="44" t="n">
        <v>34.156</v>
      </c>
      <c r="I227" s="47" t="n">
        <v>26.263</v>
      </c>
      <c r="J227" s="43" t="n">
        <v>32.837</v>
      </c>
      <c r="K227" s="44" t="n">
        <v>96.637</v>
      </c>
      <c r="L227" s="45" t="n">
        <v>119.18</v>
      </c>
      <c r="M227" s="43" t="n">
        <v>0</v>
      </c>
      <c r="N227" s="44" t="n">
        <v>0</v>
      </c>
      <c r="O227" s="45" t="n">
        <v>0</v>
      </c>
    </row>
    <row r="228" s="16" customFormat="true" ht="12.95" hidden="false" customHeight="true" outlineLevel="0" collapsed="false">
      <c r="A228" s="41" t="s">
        <v>447</v>
      </c>
      <c r="B228" s="41" t="s">
        <v>448</v>
      </c>
      <c r="C228" s="42" t="n">
        <v>34</v>
      </c>
      <c r="D228" s="43" t="n">
        <v>30.706</v>
      </c>
      <c r="E228" s="44" t="n">
        <v>14.107</v>
      </c>
      <c r="F228" s="45" t="n">
        <v>17.709</v>
      </c>
      <c r="G228" s="46" t="n">
        <v>47.378</v>
      </c>
      <c r="H228" s="44" t="n">
        <v>38.182</v>
      </c>
      <c r="I228" s="47" t="n">
        <v>50.665</v>
      </c>
      <c r="J228" s="43" t="n">
        <v>63.713</v>
      </c>
      <c r="K228" s="44" t="n">
        <v>119.34</v>
      </c>
      <c r="L228" s="45" t="n">
        <v>95.603</v>
      </c>
      <c r="M228" s="43" t="n">
        <v>72.331</v>
      </c>
      <c r="N228" s="44" t="n">
        <v>59.66</v>
      </c>
      <c r="O228" s="45" t="n">
        <v>71.746</v>
      </c>
    </row>
    <row r="229" s="16" customFormat="true" ht="12.95" hidden="false" customHeight="true" outlineLevel="0" collapsed="false">
      <c r="A229" s="41" t="s">
        <v>449</v>
      </c>
      <c r="B229" s="41" t="s">
        <v>450</v>
      </c>
      <c r="C229" s="42" t="n">
        <v>25</v>
      </c>
      <c r="D229" s="43" t="n">
        <v>36.967</v>
      </c>
      <c r="E229" s="44" t="n">
        <v>35.2</v>
      </c>
      <c r="F229" s="45" t="n">
        <v>38.786</v>
      </c>
      <c r="G229" s="46" t="n">
        <v>48.357</v>
      </c>
      <c r="H229" s="44" t="n">
        <v>48.73</v>
      </c>
      <c r="I229" s="47" t="n">
        <v>49.782</v>
      </c>
      <c r="J229" s="43" t="n">
        <v>76.808</v>
      </c>
      <c r="K229" s="44" t="n">
        <v>105.93</v>
      </c>
      <c r="L229" s="45" t="n">
        <v>70.464</v>
      </c>
      <c r="M229" s="43" t="n">
        <v>32.215</v>
      </c>
      <c r="N229" s="44" t="n">
        <v>69.356</v>
      </c>
      <c r="O229" s="45" t="n">
        <v>51.576</v>
      </c>
    </row>
    <row r="230" s="16" customFormat="true" ht="12.95" hidden="false" customHeight="true" outlineLevel="0" collapsed="false">
      <c r="A230" s="41" t="s">
        <v>451</v>
      </c>
      <c r="B230" s="41" t="s">
        <v>188</v>
      </c>
      <c r="C230" s="42" t="n">
        <v>68</v>
      </c>
      <c r="D230" s="43" t="n">
        <v>12.645</v>
      </c>
      <c r="E230" s="44" t="n">
        <v>9.6408</v>
      </c>
      <c r="F230" s="45" t="n">
        <v>37.161</v>
      </c>
      <c r="G230" s="46" t="n">
        <v>86.455</v>
      </c>
      <c r="H230" s="44" t="n">
        <v>91.168</v>
      </c>
      <c r="I230" s="47" t="n">
        <v>99.342</v>
      </c>
      <c r="J230" s="43" t="n">
        <v>8.2273</v>
      </c>
      <c r="K230" s="44" t="n">
        <v>53.548</v>
      </c>
      <c r="L230" s="45" t="n">
        <v>87.426</v>
      </c>
      <c r="M230" s="43" t="n">
        <v>69.221</v>
      </c>
      <c r="N230" s="44" t="n">
        <v>72.171</v>
      </c>
      <c r="O230" s="45" t="n">
        <v>48.042</v>
      </c>
    </row>
    <row r="231" s="16" customFormat="true" ht="12.95" hidden="false" customHeight="true" outlineLevel="0" collapsed="false">
      <c r="A231" s="41" t="s">
        <v>452</v>
      </c>
      <c r="B231" s="41" t="s">
        <v>431</v>
      </c>
      <c r="C231" s="42" t="n">
        <v>92</v>
      </c>
      <c r="D231" s="43" t="n">
        <v>57.701</v>
      </c>
      <c r="E231" s="44" t="n">
        <v>63.357</v>
      </c>
      <c r="F231" s="45" t="n">
        <v>43.518</v>
      </c>
      <c r="G231" s="46" t="n">
        <v>0</v>
      </c>
      <c r="H231" s="44" t="n">
        <v>0</v>
      </c>
      <c r="I231" s="47" t="n">
        <v>1.8345</v>
      </c>
      <c r="J231" s="43" t="n">
        <v>210.59</v>
      </c>
      <c r="K231" s="44" t="n">
        <v>65.62</v>
      </c>
      <c r="L231" s="45" t="n">
        <v>86.914</v>
      </c>
      <c r="M231" s="43" t="n">
        <v>0</v>
      </c>
      <c r="N231" s="44" t="n">
        <v>0</v>
      </c>
      <c r="O231" s="45" t="n">
        <v>0</v>
      </c>
    </row>
    <row r="232" s="16" customFormat="true" ht="12.95" hidden="false" customHeight="true" outlineLevel="0" collapsed="false">
      <c r="A232" s="41" t="s">
        <v>453</v>
      </c>
      <c r="B232" s="41" t="s">
        <v>454</v>
      </c>
      <c r="C232" s="42" t="n">
        <v>34</v>
      </c>
      <c r="D232" s="43" t="n">
        <v>29.591</v>
      </c>
      <c r="E232" s="44" t="n">
        <v>33.596</v>
      </c>
      <c r="F232" s="45" t="n">
        <v>43.842</v>
      </c>
      <c r="G232" s="46" t="n">
        <v>0</v>
      </c>
      <c r="H232" s="44" t="n">
        <v>17.601</v>
      </c>
      <c r="I232" s="47" t="n">
        <v>28.159</v>
      </c>
      <c r="J232" s="43" t="n">
        <v>96.313</v>
      </c>
      <c r="K232" s="44" t="n">
        <v>128.49</v>
      </c>
      <c r="L232" s="45" t="n">
        <v>224.8</v>
      </c>
      <c r="M232" s="43" t="n">
        <v>20.085</v>
      </c>
      <c r="N232" s="44" t="n">
        <v>0</v>
      </c>
      <c r="O232" s="45" t="n">
        <v>0</v>
      </c>
    </row>
    <row r="233" s="16" customFormat="true" ht="12.95" hidden="false" customHeight="true" outlineLevel="0" collapsed="false">
      <c r="A233" s="41" t="s">
        <v>455</v>
      </c>
      <c r="B233" s="41" t="s">
        <v>456</v>
      </c>
      <c r="C233" s="42" t="n">
        <v>45</v>
      </c>
      <c r="D233" s="43" t="n">
        <v>91.277</v>
      </c>
      <c r="E233" s="44" t="n">
        <v>68.673</v>
      </c>
      <c r="F233" s="45" t="n">
        <v>75.13</v>
      </c>
      <c r="G233" s="46" t="n">
        <v>0</v>
      </c>
      <c r="H233" s="44" t="n">
        <v>0</v>
      </c>
      <c r="I233" s="47" t="n">
        <v>0</v>
      </c>
      <c r="J233" s="43" t="n">
        <v>101.35</v>
      </c>
      <c r="K233" s="44" t="n">
        <v>163.28</v>
      </c>
      <c r="L233" s="45" t="n">
        <v>118.08</v>
      </c>
      <c r="M233" s="43" t="n">
        <v>0</v>
      </c>
      <c r="N233" s="44" t="n">
        <v>0</v>
      </c>
      <c r="O233" s="45" t="n">
        <v>0</v>
      </c>
    </row>
    <row r="234" s="16" customFormat="true" ht="12.95" hidden="false" customHeight="true" outlineLevel="0" collapsed="false">
      <c r="A234" s="41" t="s">
        <v>457</v>
      </c>
      <c r="B234" s="41" t="s">
        <v>458</v>
      </c>
      <c r="C234" s="42" t="n">
        <v>30</v>
      </c>
      <c r="D234" s="43" t="n">
        <v>79.491</v>
      </c>
      <c r="E234" s="44" t="n">
        <v>69.509</v>
      </c>
      <c r="F234" s="45" t="n">
        <v>62.18</v>
      </c>
      <c r="G234" s="46" t="n">
        <v>113.22</v>
      </c>
      <c r="H234" s="44" t="n">
        <v>116.94</v>
      </c>
      <c r="I234" s="47" t="n">
        <v>110.38</v>
      </c>
      <c r="J234" s="43" t="n">
        <v>8.2273</v>
      </c>
      <c r="K234" s="44" t="n">
        <v>0</v>
      </c>
      <c r="L234" s="45" t="n">
        <v>0</v>
      </c>
      <c r="M234" s="43" t="n">
        <v>21.987</v>
      </c>
      <c r="N234" s="44" t="n">
        <v>0</v>
      </c>
      <c r="O234" s="45" t="n">
        <v>0</v>
      </c>
    </row>
    <row r="235" s="16" customFormat="true" ht="12.95" hidden="false" customHeight="true" outlineLevel="0" collapsed="false">
      <c r="A235" s="41" t="s">
        <v>459</v>
      </c>
      <c r="B235" s="41" t="s">
        <v>460</v>
      </c>
      <c r="C235" s="42" t="n">
        <v>25</v>
      </c>
      <c r="D235" s="43" t="n">
        <v>123.08</v>
      </c>
      <c r="E235" s="44" t="n">
        <v>112.67</v>
      </c>
      <c r="F235" s="45" t="n">
        <v>102.86</v>
      </c>
      <c r="G235" s="46" t="n">
        <v>65.54</v>
      </c>
      <c r="H235" s="44" t="n">
        <v>54.783</v>
      </c>
      <c r="I235" s="47" t="n">
        <v>61.499</v>
      </c>
      <c r="J235" s="43" t="n">
        <v>0</v>
      </c>
      <c r="K235" s="44" t="n">
        <v>84.944</v>
      </c>
      <c r="L235" s="45" t="n">
        <v>0</v>
      </c>
      <c r="M235" s="43" t="n">
        <v>0</v>
      </c>
      <c r="N235" s="44" t="n">
        <v>0</v>
      </c>
      <c r="O235" s="45" t="n">
        <v>0</v>
      </c>
    </row>
    <row r="236" s="16" customFormat="true" ht="12.95" hidden="false" customHeight="true" outlineLevel="0" collapsed="false">
      <c r="A236" s="41" t="s">
        <v>461</v>
      </c>
      <c r="B236" s="41" t="s">
        <v>462</v>
      </c>
      <c r="C236" s="42" t="n">
        <v>23</v>
      </c>
      <c r="D236" s="43" t="n">
        <v>35.22</v>
      </c>
      <c r="E236" s="44" t="n">
        <v>24.683</v>
      </c>
      <c r="F236" s="45" t="n">
        <v>37.225</v>
      </c>
      <c r="G236" s="46" t="n">
        <v>68.995</v>
      </c>
      <c r="H236" s="44" t="n">
        <v>54.571</v>
      </c>
      <c r="I236" s="47" t="n">
        <v>75.141</v>
      </c>
      <c r="J236" s="43" t="n">
        <v>20.954</v>
      </c>
      <c r="K236" s="44" t="n">
        <v>48.094</v>
      </c>
      <c r="L236" s="45" t="n">
        <v>67.011</v>
      </c>
      <c r="M236" s="43" t="n">
        <v>72.395</v>
      </c>
      <c r="N236" s="44" t="n">
        <v>124.34</v>
      </c>
      <c r="O236" s="45" t="n">
        <v>68.194</v>
      </c>
    </row>
    <row r="237" s="16" customFormat="true" ht="12.95" hidden="false" customHeight="true" outlineLevel="0" collapsed="false">
      <c r="A237" s="41" t="s">
        <v>463</v>
      </c>
      <c r="B237" s="41" t="s">
        <v>464</v>
      </c>
      <c r="C237" s="42" t="n">
        <v>25</v>
      </c>
      <c r="D237" s="43" t="n">
        <v>88.084</v>
      </c>
      <c r="E237" s="44" t="n">
        <v>93.354</v>
      </c>
      <c r="F237" s="45" t="n">
        <v>69.605</v>
      </c>
      <c r="G237" s="46" t="n">
        <v>102</v>
      </c>
      <c r="H237" s="44" t="n">
        <v>131.63</v>
      </c>
      <c r="I237" s="47" t="n">
        <v>104.97</v>
      </c>
      <c r="J237" s="43" t="n">
        <v>0</v>
      </c>
      <c r="K237" s="44" t="n">
        <v>0</v>
      </c>
      <c r="L237" s="45" t="n">
        <v>0</v>
      </c>
      <c r="M237" s="43" t="n">
        <v>0</v>
      </c>
      <c r="N237" s="44" t="n">
        <v>0</v>
      </c>
      <c r="O237" s="45" t="n">
        <v>0</v>
      </c>
    </row>
    <row r="238" s="16" customFormat="true" ht="12.95" hidden="false" customHeight="true" outlineLevel="0" collapsed="false">
      <c r="A238" s="41" t="s">
        <v>465</v>
      </c>
      <c r="B238" s="41" t="s">
        <v>466</v>
      </c>
      <c r="C238" s="42" t="n">
        <v>56</v>
      </c>
      <c r="D238" s="43" t="n">
        <v>0</v>
      </c>
      <c r="E238" s="44" t="n">
        <v>1.853</v>
      </c>
      <c r="F238" s="45" t="n">
        <v>0</v>
      </c>
      <c r="G238" s="46" t="n">
        <v>67.504</v>
      </c>
      <c r="H238" s="44" t="n">
        <v>78.521</v>
      </c>
      <c r="I238" s="47" t="n">
        <v>72.373</v>
      </c>
      <c r="J238" s="43" t="n">
        <v>55.21</v>
      </c>
      <c r="K238" s="44" t="n">
        <v>47.956</v>
      </c>
      <c r="L238" s="45" t="n">
        <v>139.62</v>
      </c>
      <c r="M238" s="43" t="n">
        <v>55.74</v>
      </c>
      <c r="N238" s="44" t="n">
        <v>95.348</v>
      </c>
      <c r="O238" s="45" t="n">
        <v>58.937</v>
      </c>
    </row>
    <row r="239" s="16" customFormat="true" ht="12.95" hidden="false" customHeight="true" outlineLevel="0" collapsed="false">
      <c r="A239" s="41" t="s">
        <v>467</v>
      </c>
      <c r="B239" s="41" t="s">
        <v>468</v>
      </c>
      <c r="C239" s="42" t="n">
        <v>29</v>
      </c>
      <c r="D239" s="43" t="n">
        <v>58.967</v>
      </c>
      <c r="E239" s="44" t="n">
        <v>57.234</v>
      </c>
      <c r="F239" s="45" t="n">
        <v>56.525</v>
      </c>
      <c r="G239" s="46" t="n">
        <v>87.318</v>
      </c>
      <c r="H239" s="44" t="n">
        <v>99.1</v>
      </c>
      <c r="I239" s="47" t="n">
        <v>76.902</v>
      </c>
      <c r="J239" s="43" t="n">
        <v>5.4849</v>
      </c>
      <c r="K239" s="44" t="n">
        <v>41.403</v>
      </c>
      <c r="L239" s="45" t="n">
        <v>38.372</v>
      </c>
      <c r="M239" s="43" t="n">
        <v>38.15</v>
      </c>
      <c r="N239" s="44" t="n">
        <v>13.83</v>
      </c>
      <c r="O239" s="45" t="n">
        <v>45.273</v>
      </c>
    </row>
    <row r="240" s="16" customFormat="true" ht="12.95" hidden="false" customHeight="true" outlineLevel="0" collapsed="false">
      <c r="A240" s="41" t="s">
        <v>469</v>
      </c>
      <c r="B240" s="41" t="s">
        <v>470</v>
      </c>
      <c r="C240" s="42" t="n">
        <v>47</v>
      </c>
      <c r="D240" s="43" t="n">
        <v>0</v>
      </c>
      <c r="E240" s="44" t="n">
        <v>11.457</v>
      </c>
      <c r="F240" s="45" t="n">
        <v>26.925</v>
      </c>
      <c r="G240" s="46" t="n">
        <v>17.315</v>
      </c>
      <c r="H240" s="44" t="n">
        <v>49.668</v>
      </c>
      <c r="I240" s="47" t="n">
        <v>49.756</v>
      </c>
      <c r="J240" s="43" t="n">
        <v>67.388</v>
      </c>
      <c r="K240" s="44" t="n">
        <v>65.528</v>
      </c>
      <c r="L240" s="45" t="n">
        <v>192.81</v>
      </c>
      <c r="M240" s="43" t="n">
        <v>50.258</v>
      </c>
      <c r="N240" s="44" t="n">
        <v>69.234</v>
      </c>
      <c r="O240" s="45" t="n">
        <v>82.188</v>
      </c>
    </row>
    <row r="241" s="16" customFormat="true" ht="12.95" hidden="false" customHeight="true" outlineLevel="0" collapsed="false">
      <c r="A241" s="41" t="s">
        <v>471</v>
      </c>
      <c r="B241" s="41" t="s">
        <v>472</v>
      </c>
      <c r="C241" s="42" t="n">
        <v>25</v>
      </c>
      <c r="D241" s="43" t="n">
        <v>17.921</v>
      </c>
      <c r="E241" s="44" t="n">
        <v>1.853</v>
      </c>
      <c r="F241" s="45" t="n">
        <v>14.735</v>
      </c>
      <c r="G241" s="46" t="n">
        <v>77.987</v>
      </c>
      <c r="H241" s="44" t="n">
        <v>70.299</v>
      </c>
      <c r="I241" s="47" t="n">
        <v>63.187</v>
      </c>
      <c r="J241" s="43" t="n">
        <v>39.349</v>
      </c>
      <c r="K241" s="44" t="n">
        <v>40.885</v>
      </c>
      <c r="L241" s="45" t="n">
        <v>0</v>
      </c>
      <c r="M241" s="43" t="n">
        <v>92.441</v>
      </c>
      <c r="N241" s="44" t="n">
        <v>94.511</v>
      </c>
      <c r="O241" s="45" t="n">
        <v>108.44</v>
      </c>
    </row>
    <row r="242" s="16" customFormat="true" ht="12.95" hidden="false" customHeight="true" outlineLevel="0" collapsed="false">
      <c r="A242" s="41" t="s">
        <v>473</v>
      </c>
      <c r="B242" s="41" t="s">
        <v>474</v>
      </c>
      <c r="C242" s="42" t="n">
        <v>63</v>
      </c>
      <c r="D242" s="43" t="n">
        <v>46.433</v>
      </c>
      <c r="E242" s="44" t="n">
        <v>29.077</v>
      </c>
      <c r="F242" s="45" t="n">
        <v>28.943</v>
      </c>
      <c r="G242" s="46" t="n">
        <v>86.558</v>
      </c>
      <c r="H242" s="44" t="n">
        <v>57.943</v>
      </c>
      <c r="I242" s="47" t="n">
        <v>95.915</v>
      </c>
      <c r="J242" s="43" t="n">
        <v>61.53</v>
      </c>
      <c r="K242" s="44" t="n">
        <v>146.13</v>
      </c>
      <c r="L242" s="45" t="n">
        <v>0</v>
      </c>
      <c r="M242" s="43" t="n">
        <v>15.876</v>
      </c>
      <c r="N242" s="44" t="n">
        <v>0</v>
      </c>
      <c r="O242" s="45" t="n">
        <v>13.025</v>
      </c>
    </row>
    <row r="243" s="16" customFormat="true" ht="12.95" hidden="false" customHeight="true" outlineLevel="0" collapsed="false">
      <c r="A243" s="41" t="s">
        <v>475</v>
      </c>
      <c r="B243" s="41" t="s">
        <v>476</v>
      </c>
      <c r="C243" s="42" t="n">
        <v>81</v>
      </c>
      <c r="D243" s="43" t="n">
        <v>20.013</v>
      </c>
      <c r="E243" s="44" t="n">
        <v>24.624</v>
      </c>
      <c r="F243" s="45" t="n">
        <v>14.864</v>
      </c>
      <c r="G243" s="46" t="n">
        <v>77.825</v>
      </c>
      <c r="H243" s="44" t="n">
        <v>103.07</v>
      </c>
      <c r="I243" s="47" t="n">
        <v>90.369</v>
      </c>
      <c r="J243" s="43" t="n">
        <v>18.84</v>
      </c>
      <c r="K243" s="44" t="n">
        <v>30.438</v>
      </c>
      <c r="L243" s="45" t="n">
        <v>14.304</v>
      </c>
      <c r="M243" s="43" t="n">
        <v>109.49</v>
      </c>
      <c r="N243" s="44" t="n">
        <v>73.94</v>
      </c>
      <c r="O243" s="45" t="n">
        <v>77.759</v>
      </c>
    </row>
    <row r="244" s="16" customFormat="true" ht="12.95" hidden="false" customHeight="true" outlineLevel="0" collapsed="false">
      <c r="A244" s="41" t="s">
        <v>477</v>
      </c>
      <c r="B244" s="41" t="s">
        <v>478</v>
      </c>
      <c r="C244" s="42" t="n">
        <v>46</v>
      </c>
      <c r="D244" s="43" t="n">
        <v>99.417</v>
      </c>
      <c r="E244" s="44" t="n">
        <v>102.22</v>
      </c>
      <c r="F244" s="45" t="n">
        <v>82.779</v>
      </c>
      <c r="G244" s="46" t="n">
        <v>0</v>
      </c>
      <c r="H244" s="44" t="n">
        <v>0</v>
      </c>
      <c r="I244" s="47" t="n">
        <v>0</v>
      </c>
      <c r="J244" s="43" t="n">
        <v>94.093</v>
      </c>
      <c r="K244" s="44" t="n">
        <v>122.08</v>
      </c>
      <c r="L244" s="45" t="n">
        <v>84.731</v>
      </c>
      <c r="M244" s="43" t="n">
        <v>0</v>
      </c>
      <c r="N244" s="44" t="n">
        <v>0</v>
      </c>
      <c r="O244" s="45" t="n">
        <v>0</v>
      </c>
    </row>
    <row r="245" s="16" customFormat="true" ht="12.95" hidden="false" customHeight="true" outlineLevel="0" collapsed="false">
      <c r="A245" s="41" t="s">
        <v>479</v>
      </c>
      <c r="B245" s="41" t="s">
        <v>480</v>
      </c>
      <c r="C245" s="42" t="n">
        <v>161</v>
      </c>
      <c r="D245" s="43" t="n">
        <v>0</v>
      </c>
      <c r="E245" s="44" t="n">
        <v>0</v>
      </c>
      <c r="F245" s="45" t="n">
        <v>0</v>
      </c>
      <c r="G245" s="46" t="n">
        <v>43.132</v>
      </c>
      <c r="H245" s="44" t="n">
        <v>44.575</v>
      </c>
      <c r="I245" s="47" t="n">
        <v>39.804</v>
      </c>
      <c r="J245" s="43" t="n">
        <v>0</v>
      </c>
      <c r="K245" s="44" t="n">
        <v>0</v>
      </c>
      <c r="L245" s="45" t="n">
        <v>0</v>
      </c>
      <c r="M245" s="43" t="n">
        <v>180.63</v>
      </c>
      <c r="N245" s="44" t="n">
        <v>380.7</v>
      </c>
      <c r="O245" s="45" t="n">
        <v>101.27</v>
      </c>
    </row>
    <row r="246" s="16" customFormat="true" ht="12.95" hidden="false" customHeight="true" outlineLevel="0" collapsed="false">
      <c r="A246" s="41" t="s">
        <v>481</v>
      </c>
      <c r="B246" s="41" t="s">
        <v>482</v>
      </c>
      <c r="C246" s="42" t="n">
        <v>18</v>
      </c>
      <c r="D246" s="43" t="n">
        <v>90.338</v>
      </c>
      <c r="E246" s="44" t="n">
        <v>80.294</v>
      </c>
      <c r="F246" s="45" t="n">
        <v>93.518</v>
      </c>
      <c r="G246" s="46" t="n">
        <v>78.588</v>
      </c>
      <c r="H246" s="44" t="n">
        <v>74.114</v>
      </c>
      <c r="I246" s="47" t="n">
        <v>64.183</v>
      </c>
      <c r="J246" s="43" t="n">
        <v>11.209</v>
      </c>
      <c r="K246" s="44" t="n">
        <v>0</v>
      </c>
      <c r="L246" s="45" t="n">
        <v>31.223</v>
      </c>
      <c r="M246" s="43" t="n">
        <v>37.164</v>
      </c>
      <c r="N246" s="44" t="n">
        <v>0</v>
      </c>
      <c r="O246" s="45" t="n">
        <v>0</v>
      </c>
    </row>
    <row r="247" s="16" customFormat="true" ht="12.95" hidden="false" customHeight="true" outlineLevel="0" collapsed="false">
      <c r="A247" s="41" t="s">
        <v>483</v>
      </c>
      <c r="B247" s="41" t="s">
        <v>484</v>
      </c>
      <c r="C247" s="42" t="n">
        <v>16</v>
      </c>
      <c r="D247" s="43" t="n">
        <v>113.3</v>
      </c>
      <c r="E247" s="44" t="n">
        <v>106.6</v>
      </c>
      <c r="F247" s="45" t="n">
        <v>122.5</v>
      </c>
      <c r="G247" s="46" t="n">
        <v>0</v>
      </c>
      <c r="H247" s="44" t="n">
        <v>0</v>
      </c>
      <c r="I247" s="47" t="n">
        <v>19.872</v>
      </c>
      <c r="J247" s="43" t="n">
        <v>26.535</v>
      </c>
      <c r="K247" s="44" t="n">
        <v>77.573</v>
      </c>
      <c r="L247" s="45" t="n">
        <v>126.91</v>
      </c>
      <c r="M247" s="43" t="n">
        <v>0</v>
      </c>
      <c r="N247" s="44" t="n">
        <v>0</v>
      </c>
      <c r="O247" s="45" t="n">
        <v>0</v>
      </c>
    </row>
    <row r="248" s="16" customFormat="true" ht="12.95" hidden="false" customHeight="true" outlineLevel="0" collapsed="false">
      <c r="A248" s="41" t="s">
        <v>485</v>
      </c>
      <c r="B248" s="41" t="s">
        <v>486</v>
      </c>
      <c r="C248" s="42" t="n">
        <v>48</v>
      </c>
      <c r="D248" s="43" t="n">
        <v>0</v>
      </c>
      <c r="E248" s="44" t="n">
        <v>0</v>
      </c>
      <c r="F248" s="45" t="n">
        <v>0</v>
      </c>
      <c r="G248" s="46" t="n">
        <v>41.523</v>
      </c>
      <c r="H248" s="44" t="n">
        <v>25.644</v>
      </c>
      <c r="I248" s="47" t="n">
        <v>38.813</v>
      </c>
      <c r="J248" s="43" t="n">
        <v>87.049</v>
      </c>
      <c r="K248" s="44" t="n">
        <v>0</v>
      </c>
      <c r="L248" s="45" t="n">
        <v>25.168</v>
      </c>
      <c r="M248" s="43" t="n">
        <v>127.53</v>
      </c>
      <c r="N248" s="44" t="n">
        <v>104.97</v>
      </c>
      <c r="O248" s="45" t="n">
        <v>253.47</v>
      </c>
    </row>
    <row r="249" s="16" customFormat="true" ht="12.95" hidden="false" customHeight="true" outlineLevel="0" collapsed="false">
      <c r="A249" s="41" t="s">
        <v>487</v>
      </c>
      <c r="B249" s="41" t="s">
        <v>488</v>
      </c>
      <c r="C249" s="42" t="n">
        <v>18</v>
      </c>
      <c r="D249" s="43" t="n">
        <v>109.76</v>
      </c>
      <c r="E249" s="44" t="n">
        <v>113.23</v>
      </c>
      <c r="F249" s="45" t="n">
        <v>134.98</v>
      </c>
      <c r="G249" s="46" t="n">
        <v>0</v>
      </c>
      <c r="H249" s="44" t="n">
        <v>12.069</v>
      </c>
      <c r="I249" s="47" t="n">
        <v>28.944</v>
      </c>
      <c r="J249" s="43" t="n">
        <v>38.213</v>
      </c>
      <c r="K249" s="44" t="n">
        <v>82.111</v>
      </c>
      <c r="L249" s="45" t="n">
        <v>101.45</v>
      </c>
      <c r="M249" s="43" t="n">
        <v>0</v>
      </c>
      <c r="N249" s="44" t="n">
        <v>0</v>
      </c>
      <c r="O249" s="45" t="n">
        <v>0</v>
      </c>
    </row>
    <row r="250" s="16" customFormat="true" ht="12.95" hidden="false" customHeight="true" outlineLevel="0" collapsed="false">
      <c r="A250" s="41" t="s">
        <v>489</v>
      </c>
      <c r="B250" s="41" t="s">
        <v>490</v>
      </c>
      <c r="C250" s="42" t="n">
        <v>53</v>
      </c>
      <c r="D250" s="43" t="n">
        <v>0</v>
      </c>
      <c r="E250" s="44" t="n">
        <v>77.589</v>
      </c>
      <c r="F250" s="45" t="n">
        <v>65.837</v>
      </c>
      <c r="G250" s="46" t="n">
        <v>170.97</v>
      </c>
      <c r="H250" s="44" t="n">
        <v>118.03</v>
      </c>
      <c r="I250" s="47" t="n">
        <v>111.11</v>
      </c>
      <c r="J250" s="43" t="n">
        <v>190.44</v>
      </c>
      <c r="K250" s="44" t="n">
        <v>139.96</v>
      </c>
      <c r="L250" s="45" t="n">
        <v>117.17</v>
      </c>
      <c r="M250" s="43" t="n">
        <v>189.64</v>
      </c>
      <c r="N250" s="44" t="n">
        <v>172.8</v>
      </c>
      <c r="O250" s="45" t="n">
        <v>226.82</v>
      </c>
    </row>
    <row r="251" s="16" customFormat="true" ht="12.95" hidden="false" customHeight="true" outlineLevel="0" collapsed="false">
      <c r="A251" s="41" t="s">
        <v>491</v>
      </c>
      <c r="B251" s="41" t="s">
        <v>492</v>
      </c>
      <c r="C251" s="42" t="n">
        <v>44</v>
      </c>
      <c r="D251" s="43" t="n">
        <v>0</v>
      </c>
      <c r="E251" s="44" t="n">
        <v>0</v>
      </c>
      <c r="F251" s="45" t="n">
        <v>0</v>
      </c>
      <c r="G251" s="46" t="n">
        <v>116.47</v>
      </c>
      <c r="H251" s="44" t="n">
        <v>145.21</v>
      </c>
      <c r="I251" s="47" t="n">
        <v>109.34</v>
      </c>
      <c r="J251" s="43" t="n">
        <v>23.046</v>
      </c>
      <c r="K251" s="44" t="n">
        <v>32.461</v>
      </c>
      <c r="L251" s="45" t="n">
        <v>11.934</v>
      </c>
      <c r="M251" s="43" t="n">
        <v>72.203</v>
      </c>
      <c r="N251" s="44" t="n">
        <v>3.812</v>
      </c>
      <c r="O251" s="45" t="n">
        <v>67.009</v>
      </c>
    </row>
    <row r="252" s="16" customFormat="true" ht="12.95" hidden="false" customHeight="true" outlineLevel="0" collapsed="false">
      <c r="A252" s="41" t="s">
        <v>493</v>
      </c>
      <c r="B252" s="41" t="s">
        <v>494</v>
      </c>
      <c r="C252" s="42" t="n">
        <v>19</v>
      </c>
      <c r="D252" s="43" t="n">
        <v>119.07</v>
      </c>
      <c r="E252" s="44" t="n">
        <v>128.58</v>
      </c>
      <c r="F252" s="45" t="n">
        <v>132.71</v>
      </c>
      <c r="G252" s="46" t="n">
        <v>13.841</v>
      </c>
      <c r="H252" s="44" t="n">
        <v>10.503</v>
      </c>
      <c r="I252" s="47" t="n">
        <v>33.448</v>
      </c>
      <c r="J252" s="43" t="n">
        <v>21.711</v>
      </c>
      <c r="K252" s="44" t="n">
        <v>28.16</v>
      </c>
      <c r="L252" s="45" t="n">
        <v>77.725</v>
      </c>
      <c r="M252" s="43" t="n">
        <v>0</v>
      </c>
      <c r="N252" s="44" t="n">
        <v>0</v>
      </c>
      <c r="O252" s="45" t="n">
        <v>0</v>
      </c>
    </row>
    <row r="253" s="16" customFormat="true" ht="12.95" hidden="false" customHeight="true" outlineLevel="0" collapsed="false">
      <c r="A253" s="41" t="s">
        <v>495</v>
      </c>
      <c r="B253" s="41" t="s">
        <v>496</v>
      </c>
      <c r="C253" s="42" t="n">
        <v>59</v>
      </c>
      <c r="D253" s="43" t="n">
        <v>22.422</v>
      </c>
      <c r="E253" s="44" t="n">
        <v>22.014</v>
      </c>
      <c r="F253" s="45" t="n">
        <v>0</v>
      </c>
      <c r="G253" s="46" t="n">
        <v>100.16</v>
      </c>
      <c r="H253" s="44" t="n">
        <v>113.97</v>
      </c>
      <c r="I253" s="47" t="n">
        <v>121.19</v>
      </c>
      <c r="J253" s="43" t="n">
        <v>21.035</v>
      </c>
      <c r="K253" s="44" t="n">
        <v>2.254</v>
      </c>
      <c r="L253" s="45" t="n">
        <v>0</v>
      </c>
      <c r="M253" s="43" t="n">
        <v>78.144</v>
      </c>
      <c r="N253" s="44" t="n">
        <v>57.9</v>
      </c>
      <c r="O253" s="45" t="n">
        <v>38.969</v>
      </c>
    </row>
    <row r="254" s="16" customFormat="true" ht="12.95" hidden="false" customHeight="true" outlineLevel="0" collapsed="false">
      <c r="A254" s="41" t="s">
        <v>497</v>
      </c>
      <c r="B254" s="41" t="s">
        <v>498</v>
      </c>
      <c r="C254" s="42" t="n">
        <v>24</v>
      </c>
      <c r="D254" s="43" t="n">
        <v>70.622</v>
      </c>
      <c r="E254" s="44" t="n">
        <v>76.619</v>
      </c>
      <c r="F254" s="45" t="n">
        <v>72.491</v>
      </c>
      <c r="G254" s="46" t="n">
        <v>90.779</v>
      </c>
      <c r="H254" s="44" t="n">
        <v>123.17</v>
      </c>
      <c r="I254" s="47" t="n">
        <v>101.11</v>
      </c>
      <c r="J254" s="43" t="n">
        <v>0</v>
      </c>
      <c r="K254" s="44" t="n">
        <v>0</v>
      </c>
      <c r="L254" s="45" t="n">
        <v>0</v>
      </c>
      <c r="M254" s="43" t="n">
        <v>0</v>
      </c>
      <c r="N254" s="44" t="n">
        <v>0</v>
      </c>
      <c r="O254" s="45" t="n">
        <v>0</v>
      </c>
    </row>
    <row r="255" s="16" customFormat="true" ht="12.95" hidden="false" customHeight="true" outlineLevel="0" collapsed="false">
      <c r="A255" s="41" t="s">
        <v>499</v>
      </c>
      <c r="B255" s="41" t="s">
        <v>500</v>
      </c>
      <c r="C255" s="42" t="n">
        <v>12</v>
      </c>
      <c r="D255" s="43" t="n">
        <v>99.263</v>
      </c>
      <c r="E255" s="44" t="n">
        <v>91.588</v>
      </c>
      <c r="F255" s="45" t="n">
        <v>99.478</v>
      </c>
      <c r="G255" s="46" t="n">
        <v>0</v>
      </c>
      <c r="H255" s="44" t="n">
        <v>9.043</v>
      </c>
      <c r="I255" s="47" t="n">
        <v>20.778</v>
      </c>
      <c r="J255" s="43" t="n">
        <v>23.046</v>
      </c>
      <c r="K255" s="44" t="n">
        <v>94.078</v>
      </c>
      <c r="L255" s="45" t="n">
        <v>104.5</v>
      </c>
      <c r="M255" s="43" t="n">
        <v>0</v>
      </c>
      <c r="N255" s="44" t="n">
        <v>0</v>
      </c>
      <c r="O255" s="45" t="n">
        <v>0</v>
      </c>
    </row>
    <row r="256" s="16" customFormat="true" ht="12.95" hidden="false" customHeight="true" outlineLevel="0" collapsed="false">
      <c r="A256" s="41" t="s">
        <v>501</v>
      </c>
      <c r="B256" s="41" t="s">
        <v>502</v>
      </c>
      <c r="C256" s="42" t="n">
        <v>100</v>
      </c>
      <c r="D256" s="43" t="n">
        <v>0</v>
      </c>
      <c r="E256" s="44" t="n">
        <v>0</v>
      </c>
      <c r="F256" s="45" t="n">
        <v>0</v>
      </c>
      <c r="G256" s="46" t="n">
        <v>57.774</v>
      </c>
      <c r="H256" s="44" t="n">
        <v>49.666</v>
      </c>
      <c r="I256" s="47" t="n">
        <v>37.954</v>
      </c>
      <c r="J256" s="43" t="n">
        <v>120.93</v>
      </c>
      <c r="K256" s="44" t="n">
        <v>32.425</v>
      </c>
      <c r="L256" s="45" t="n">
        <v>42.826</v>
      </c>
      <c r="M256" s="43" t="n">
        <v>98.474</v>
      </c>
      <c r="N256" s="44" t="n">
        <v>64.674</v>
      </c>
      <c r="O256" s="45" t="n">
        <v>68.313</v>
      </c>
    </row>
    <row r="257" s="16" customFormat="true" ht="12.95" hidden="false" customHeight="true" outlineLevel="0" collapsed="false">
      <c r="A257" s="41" t="s">
        <v>503</v>
      </c>
      <c r="B257" s="41" t="s">
        <v>504</v>
      </c>
      <c r="C257" s="42" t="n">
        <v>77</v>
      </c>
      <c r="D257" s="43" t="n">
        <v>204.77</v>
      </c>
      <c r="E257" s="44" t="n">
        <v>209.57</v>
      </c>
      <c r="F257" s="45" t="n">
        <v>218.1</v>
      </c>
      <c r="G257" s="46" t="n">
        <v>285.01</v>
      </c>
      <c r="H257" s="44" t="n">
        <v>328.74</v>
      </c>
      <c r="I257" s="47" t="n">
        <v>335.4</v>
      </c>
      <c r="J257" s="43" t="n">
        <v>155.49</v>
      </c>
      <c r="K257" s="44" t="n">
        <v>123.65</v>
      </c>
      <c r="L257" s="45" t="n">
        <v>197.3</v>
      </c>
      <c r="M257" s="43" t="n">
        <v>0</v>
      </c>
      <c r="N257" s="44" t="n">
        <v>0</v>
      </c>
      <c r="O257" s="45" t="n">
        <v>0</v>
      </c>
    </row>
    <row r="258" s="16" customFormat="true" ht="12.95" hidden="false" customHeight="true" outlineLevel="0" collapsed="false">
      <c r="A258" s="41" t="s">
        <v>505</v>
      </c>
      <c r="B258" s="41" t="s">
        <v>506</v>
      </c>
      <c r="C258" s="42" t="n">
        <v>141</v>
      </c>
      <c r="D258" s="43" t="n">
        <v>0</v>
      </c>
      <c r="E258" s="44" t="n">
        <v>0</v>
      </c>
      <c r="F258" s="45" t="n">
        <v>0</v>
      </c>
      <c r="G258" s="46" t="n">
        <v>83.879</v>
      </c>
      <c r="H258" s="44" t="n">
        <v>102.49</v>
      </c>
      <c r="I258" s="47" t="n">
        <v>86.783</v>
      </c>
      <c r="J258" s="43" t="n">
        <v>0</v>
      </c>
      <c r="K258" s="44" t="n">
        <v>0</v>
      </c>
      <c r="L258" s="45" t="n">
        <v>0</v>
      </c>
      <c r="M258" s="43" t="n">
        <v>130.44</v>
      </c>
      <c r="N258" s="44" t="n">
        <v>138.47</v>
      </c>
      <c r="O258" s="45" t="n">
        <v>110.86</v>
      </c>
    </row>
    <row r="259" s="16" customFormat="true" ht="12.95" hidden="false" customHeight="true" outlineLevel="0" collapsed="false">
      <c r="A259" s="41" t="s">
        <v>507</v>
      </c>
      <c r="B259" s="41" t="s">
        <v>508</v>
      </c>
      <c r="C259" s="42" t="n">
        <v>27</v>
      </c>
      <c r="D259" s="43" t="n">
        <v>42.384</v>
      </c>
      <c r="E259" s="44" t="n">
        <v>51.087</v>
      </c>
      <c r="F259" s="45" t="n">
        <v>69.52</v>
      </c>
      <c r="G259" s="46" t="n">
        <v>73.654</v>
      </c>
      <c r="H259" s="44" t="n">
        <v>70.948</v>
      </c>
      <c r="I259" s="47" t="n">
        <v>96.832</v>
      </c>
      <c r="J259" s="43" t="n">
        <v>0</v>
      </c>
      <c r="K259" s="44" t="n">
        <v>42.775</v>
      </c>
      <c r="L259" s="45" t="n">
        <v>76.795</v>
      </c>
      <c r="M259" s="43" t="n">
        <v>12.305</v>
      </c>
      <c r="N259" s="44" t="n">
        <v>27.477</v>
      </c>
      <c r="O259" s="45" t="n">
        <v>9.5168</v>
      </c>
    </row>
    <row r="260" s="16" customFormat="true" ht="12.95" hidden="false" customHeight="true" outlineLevel="0" collapsed="false">
      <c r="A260" s="41" t="s">
        <v>509</v>
      </c>
      <c r="B260" s="41" t="s">
        <v>510</v>
      </c>
      <c r="C260" s="42" t="n">
        <v>128</v>
      </c>
      <c r="D260" s="43" t="n">
        <v>0</v>
      </c>
      <c r="E260" s="44" t="n">
        <v>0</v>
      </c>
      <c r="F260" s="45" t="n">
        <v>0</v>
      </c>
      <c r="G260" s="46" t="n">
        <v>84.549</v>
      </c>
      <c r="H260" s="44" t="n">
        <v>112.08</v>
      </c>
      <c r="I260" s="47" t="n">
        <v>90.423</v>
      </c>
      <c r="J260" s="43" t="n">
        <v>38.46</v>
      </c>
      <c r="K260" s="44" t="n">
        <v>0</v>
      </c>
      <c r="L260" s="45" t="n">
        <v>26.342</v>
      </c>
      <c r="M260" s="43" t="n">
        <v>59.073</v>
      </c>
      <c r="N260" s="44" t="n">
        <v>113.65</v>
      </c>
      <c r="O260" s="45" t="n">
        <v>92.757</v>
      </c>
    </row>
    <row r="261" s="16" customFormat="true" ht="12.95" hidden="false" customHeight="true" outlineLevel="0" collapsed="false">
      <c r="A261" s="41" t="s">
        <v>511</v>
      </c>
      <c r="B261" s="41" t="s">
        <v>512</v>
      </c>
      <c r="C261" s="42" t="n">
        <v>37</v>
      </c>
      <c r="D261" s="43" t="n">
        <v>54.776</v>
      </c>
      <c r="E261" s="44" t="n">
        <v>57.229</v>
      </c>
      <c r="F261" s="45" t="n">
        <v>73.413</v>
      </c>
      <c r="G261" s="46" t="n">
        <v>100.3</v>
      </c>
      <c r="H261" s="44" t="n">
        <v>98.639</v>
      </c>
      <c r="I261" s="47" t="n">
        <v>105.84</v>
      </c>
      <c r="J261" s="43" t="n">
        <v>0</v>
      </c>
      <c r="K261" s="44" t="n">
        <v>56.905</v>
      </c>
      <c r="L261" s="45" t="n">
        <v>0</v>
      </c>
      <c r="M261" s="43" t="n">
        <v>39.128</v>
      </c>
      <c r="N261" s="44" t="n">
        <v>8.1439</v>
      </c>
      <c r="O261" s="45" t="n">
        <v>20.139</v>
      </c>
    </row>
    <row r="262" s="16" customFormat="true" ht="12.95" hidden="false" customHeight="true" outlineLevel="0" collapsed="false">
      <c r="A262" s="41" t="s">
        <v>513</v>
      </c>
      <c r="B262" s="41" t="s">
        <v>514</v>
      </c>
      <c r="C262" s="42" t="n">
        <v>22</v>
      </c>
      <c r="D262" s="43" t="n">
        <v>99.305</v>
      </c>
      <c r="E262" s="44" t="n">
        <v>94.297</v>
      </c>
      <c r="F262" s="45" t="n">
        <v>98.391</v>
      </c>
      <c r="G262" s="46" t="n">
        <v>33.481</v>
      </c>
      <c r="H262" s="44" t="n">
        <v>43.614</v>
      </c>
      <c r="I262" s="47" t="n">
        <v>50.59</v>
      </c>
      <c r="J262" s="43" t="n">
        <v>14.034</v>
      </c>
      <c r="K262" s="44" t="n">
        <v>19.568</v>
      </c>
      <c r="L262" s="45" t="n">
        <v>94.568</v>
      </c>
      <c r="M262" s="43" t="n">
        <v>0</v>
      </c>
      <c r="N262" s="44" t="n">
        <v>0</v>
      </c>
      <c r="O262" s="45" t="n">
        <v>0</v>
      </c>
    </row>
    <row r="263" s="16" customFormat="true" ht="12.95" hidden="false" customHeight="true" outlineLevel="0" collapsed="false">
      <c r="A263" s="41" t="s">
        <v>515</v>
      </c>
      <c r="B263" s="41" t="s">
        <v>516</v>
      </c>
      <c r="C263" s="42" t="n">
        <v>16</v>
      </c>
      <c r="D263" s="43" t="n">
        <v>58.988</v>
      </c>
      <c r="E263" s="44" t="n">
        <v>71.423</v>
      </c>
      <c r="F263" s="45" t="n">
        <v>74.249</v>
      </c>
      <c r="G263" s="46" t="n">
        <v>70.83</v>
      </c>
      <c r="H263" s="44" t="n">
        <v>89.313</v>
      </c>
      <c r="I263" s="47" t="n">
        <v>85.888</v>
      </c>
      <c r="J263" s="43" t="n">
        <v>0</v>
      </c>
      <c r="K263" s="44" t="n">
        <v>0</v>
      </c>
      <c r="L263" s="45" t="n">
        <v>0</v>
      </c>
      <c r="M263" s="43" t="n">
        <v>36.159</v>
      </c>
      <c r="N263" s="44" t="n">
        <v>57.978</v>
      </c>
      <c r="O263" s="45" t="n">
        <v>39.956</v>
      </c>
    </row>
    <row r="264" s="16" customFormat="true" ht="12.95" hidden="false" customHeight="true" outlineLevel="0" collapsed="false">
      <c r="A264" s="41" t="s">
        <v>517</v>
      </c>
      <c r="B264" s="41" t="s">
        <v>518</v>
      </c>
      <c r="C264" s="42" t="n">
        <v>46</v>
      </c>
      <c r="D264" s="43" t="n">
        <v>22.422</v>
      </c>
      <c r="E264" s="44" t="n">
        <v>38.79</v>
      </c>
      <c r="F264" s="45" t="n">
        <v>27.753</v>
      </c>
      <c r="G264" s="46" t="n">
        <v>24.274</v>
      </c>
      <c r="H264" s="44" t="n">
        <v>0</v>
      </c>
      <c r="I264" s="47" t="n">
        <v>10.873</v>
      </c>
      <c r="J264" s="43" t="n">
        <v>108.29</v>
      </c>
      <c r="K264" s="44" t="n">
        <v>83.982</v>
      </c>
      <c r="L264" s="45" t="n">
        <v>81.168</v>
      </c>
      <c r="M264" s="43" t="n">
        <v>41.194</v>
      </c>
      <c r="N264" s="44" t="n">
        <v>57.947</v>
      </c>
      <c r="O264" s="45" t="n">
        <v>63.345</v>
      </c>
    </row>
    <row r="265" s="16" customFormat="true" ht="12.95" hidden="false" customHeight="true" outlineLevel="0" collapsed="false">
      <c r="A265" s="41" t="s">
        <v>519</v>
      </c>
      <c r="B265" s="41" t="s">
        <v>520</v>
      </c>
      <c r="C265" s="42" t="n">
        <v>32</v>
      </c>
      <c r="D265" s="43" t="n">
        <v>14.795</v>
      </c>
      <c r="E265" s="44" t="n">
        <v>14.107</v>
      </c>
      <c r="F265" s="45" t="n">
        <v>11.051</v>
      </c>
      <c r="G265" s="46" t="n">
        <v>77.439</v>
      </c>
      <c r="H265" s="44" t="n">
        <v>89.927</v>
      </c>
      <c r="I265" s="47" t="n">
        <v>75.093</v>
      </c>
      <c r="J265" s="43" t="n">
        <v>5.4849</v>
      </c>
      <c r="K265" s="44" t="n">
        <v>42.206</v>
      </c>
      <c r="L265" s="45" t="n">
        <v>10.634</v>
      </c>
      <c r="M265" s="43" t="n">
        <v>89.077</v>
      </c>
      <c r="N265" s="44" t="n">
        <v>85.682</v>
      </c>
      <c r="O265" s="45" t="n">
        <v>112.4</v>
      </c>
    </row>
    <row r="266" s="16" customFormat="true" ht="12.95" hidden="false" customHeight="true" outlineLevel="0" collapsed="false">
      <c r="A266" s="41" t="s">
        <v>521</v>
      </c>
      <c r="B266" s="41" t="s">
        <v>522</v>
      </c>
      <c r="C266" s="42" t="n">
        <v>39</v>
      </c>
      <c r="D266" s="43" t="n">
        <v>75.284</v>
      </c>
      <c r="E266" s="44" t="n">
        <v>95.151</v>
      </c>
      <c r="F266" s="45" t="n">
        <v>104.82</v>
      </c>
      <c r="G266" s="46" t="n">
        <v>0</v>
      </c>
      <c r="H266" s="44" t="n">
        <v>0</v>
      </c>
      <c r="I266" s="47" t="n">
        <v>0</v>
      </c>
      <c r="J266" s="43" t="n">
        <v>44.597</v>
      </c>
      <c r="K266" s="44" t="n">
        <v>120.22</v>
      </c>
      <c r="L266" s="45" t="n">
        <v>126.62</v>
      </c>
      <c r="M266" s="43" t="n">
        <v>0</v>
      </c>
      <c r="N266" s="44" t="n">
        <v>0</v>
      </c>
      <c r="O266" s="45" t="n">
        <v>0</v>
      </c>
    </row>
    <row r="267" s="16" customFormat="true" ht="12.95" hidden="false" customHeight="true" outlineLevel="0" collapsed="false">
      <c r="A267" s="41" t="s">
        <v>523</v>
      </c>
      <c r="B267" s="41" t="s">
        <v>524</v>
      </c>
      <c r="C267" s="42" t="n">
        <v>121</v>
      </c>
      <c r="D267" s="43" t="n">
        <v>17.663</v>
      </c>
      <c r="E267" s="44" t="n">
        <v>17.638</v>
      </c>
      <c r="F267" s="45" t="n">
        <v>18.548</v>
      </c>
      <c r="G267" s="46" t="n">
        <v>0</v>
      </c>
      <c r="H267" s="44" t="n">
        <v>0</v>
      </c>
      <c r="I267" s="47" t="n">
        <v>0</v>
      </c>
      <c r="J267" s="43" t="n">
        <v>270.19</v>
      </c>
      <c r="K267" s="44" t="n">
        <v>52.54</v>
      </c>
      <c r="L267" s="45" t="n">
        <v>106.46</v>
      </c>
      <c r="M267" s="43" t="n">
        <v>0</v>
      </c>
      <c r="N267" s="44" t="n">
        <v>0</v>
      </c>
      <c r="O267" s="45" t="n">
        <v>0</v>
      </c>
    </row>
    <row r="268" s="16" customFormat="true" ht="12.95" hidden="false" customHeight="true" outlineLevel="0" collapsed="false">
      <c r="A268" s="41" t="s">
        <v>525</v>
      </c>
      <c r="B268" s="41" t="s">
        <v>526</v>
      </c>
      <c r="C268" s="42" t="n">
        <v>48</v>
      </c>
      <c r="D268" s="43" t="n">
        <v>87.198</v>
      </c>
      <c r="E268" s="44" t="n">
        <v>91.63</v>
      </c>
      <c r="F268" s="45" t="n">
        <v>90.848</v>
      </c>
      <c r="G268" s="46" t="n">
        <v>48.13</v>
      </c>
      <c r="H268" s="44" t="n">
        <v>46.64</v>
      </c>
      <c r="I268" s="47" t="n">
        <v>33.452</v>
      </c>
      <c r="J268" s="43" t="n">
        <v>35.739</v>
      </c>
      <c r="K268" s="44" t="n">
        <v>91.636</v>
      </c>
      <c r="L268" s="45" t="n">
        <v>51.269</v>
      </c>
      <c r="M268" s="43" t="n">
        <v>40.405</v>
      </c>
      <c r="N268" s="44" t="n">
        <v>7.6376</v>
      </c>
      <c r="O268" s="45" t="n">
        <v>15.357</v>
      </c>
    </row>
    <row r="269" s="16" customFormat="true" ht="12.95" hidden="false" customHeight="true" outlineLevel="0" collapsed="false">
      <c r="A269" s="41" t="s">
        <v>527</v>
      </c>
      <c r="B269" s="41" t="s">
        <v>528</v>
      </c>
      <c r="C269" s="42" t="n">
        <v>152</v>
      </c>
      <c r="D269" s="43" t="n">
        <v>83.923</v>
      </c>
      <c r="E269" s="44" t="n">
        <v>79.305</v>
      </c>
      <c r="F269" s="45" t="n">
        <v>74.344</v>
      </c>
      <c r="G269" s="46" t="n">
        <v>0</v>
      </c>
      <c r="H269" s="44" t="n">
        <v>0</v>
      </c>
      <c r="I269" s="47" t="n">
        <v>0</v>
      </c>
      <c r="J269" s="43" t="n">
        <v>156.51</v>
      </c>
      <c r="K269" s="44" t="n">
        <v>65.625</v>
      </c>
      <c r="L269" s="45" t="n">
        <v>35.807</v>
      </c>
      <c r="M269" s="43" t="n">
        <v>0</v>
      </c>
      <c r="N269" s="44" t="n">
        <v>0</v>
      </c>
      <c r="O269" s="45" t="n">
        <v>0</v>
      </c>
    </row>
    <row r="270" s="16" customFormat="true" ht="12.95" hidden="false" customHeight="true" outlineLevel="0" collapsed="false">
      <c r="A270" s="41" t="s">
        <v>529</v>
      </c>
      <c r="B270" s="41" t="s">
        <v>530</v>
      </c>
      <c r="C270" s="42" t="n">
        <v>29</v>
      </c>
      <c r="D270" s="43" t="n">
        <v>47.191</v>
      </c>
      <c r="E270" s="44" t="n">
        <v>44.926</v>
      </c>
      <c r="F270" s="45" t="n">
        <v>49.192</v>
      </c>
      <c r="G270" s="46" t="n">
        <v>115.04</v>
      </c>
      <c r="H270" s="44" t="n">
        <v>135.38</v>
      </c>
      <c r="I270" s="47" t="n">
        <v>114.83</v>
      </c>
      <c r="J270" s="43" t="n">
        <v>0</v>
      </c>
      <c r="K270" s="44" t="n">
        <v>17.581</v>
      </c>
      <c r="L270" s="45" t="n">
        <v>0</v>
      </c>
      <c r="M270" s="43" t="n">
        <v>8.0241</v>
      </c>
      <c r="N270" s="44" t="n">
        <v>0</v>
      </c>
      <c r="O270" s="45" t="n">
        <v>0</v>
      </c>
    </row>
    <row r="271" s="16" customFormat="true" ht="12.95" hidden="false" customHeight="true" outlineLevel="0" collapsed="false">
      <c r="A271" s="41" t="s">
        <v>531</v>
      </c>
      <c r="B271" s="41" t="s">
        <v>532</v>
      </c>
      <c r="C271" s="42" t="n">
        <v>36</v>
      </c>
      <c r="D271" s="43" t="n">
        <v>16.483</v>
      </c>
      <c r="E271" s="44" t="n">
        <v>8.7388</v>
      </c>
      <c r="F271" s="45" t="n">
        <v>9.2364</v>
      </c>
      <c r="G271" s="46" t="n">
        <v>69.581</v>
      </c>
      <c r="H271" s="44" t="n">
        <v>80.535</v>
      </c>
      <c r="I271" s="47" t="n">
        <v>73.991</v>
      </c>
      <c r="J271" s="43" t="n">
        <v>27.153</v>
      </c>
      <c r="K271" s="44" t="n">
        <v>9.0387</v>
      </c>
      <c r="L271" s="45" t="n">
        <v>10.733</v>
      </c>
      <c r="M271" s="43" t="n">
        <v>90.16</v>
      </c>
      <c r="N271" s="44" t="n">
        <v>110.93</v>
      </c>
      <c r="O271" s="45" t="n">
        <v>83.887</v>
      </c>
    </row>
    <row r="272" s="16" customFormat="true" ht="12.95" hidden="false" customHeight="true" outlineLevel="0" collapsed="false">
      <c r="A272" s="41" t="s">
        <v>533</v>
      </c>
      <c r="B272" s="41" t="s">
        <v>534</v>
      </c>
      <c r="C272" s="42" t="n">
        <v>18</v>
      </c>
      <c r="D272" s="43" t="n">
        <v>66.579</v>
      </c>
      <c r="E272" s="44" t="n">
        <v>72.261</v>
      </c>
      <c r="F272" s="45" t="n">
        <v>70.638</v>
      </c>
      <c r="G272" s="46" t="n">
        <v>60.687</v>
      </c>
      <c r="H272" s="44" t="n">
        <v>69.786</v>
      </c>
      <c r="I272" s="47" t="n">
        <v>68.748</v>
      </c>
      <c r="J272" s="43" t="n">
        <v>16.813</v>
      </c>
      <c r="K272" s="44" t="n">
        <v>39.304</v>
      </c>
      <c r="L272" s="45" t="n">
        <v>39.56</v>
      </c>
      <c r="M272" s="43" t="n">
        <v>13.991</v>
      </c>
      <c r="N272" s="44" t="n">
        <v>0</v>
      </c>
      <c r="O272" s="45" t="n">
        <v>0</v>
      </c>
    </row>
    <row r="273" s="16" customFormat="true" ht="12.95" hidden="false" customHeight="true" outlineLevel="0" collapsed="false">
      <c r="A273" s="41" t="s">
        <v>535</v>
      </c>
      <c r="B273" s="41" t="s">
        <v>536</v>
      </c>
      <c r="C273" s="42" t="n">
        <v>26</v>
      </c>
      <c r="D273" s="43" t="n">
        <v>18.38</v>
      </c>
      <c r="E273" s="44" t="n">
        <v>41.386</v>
      </c>
      <c r="F273" s="45" t="n">
        <v>38.031</v>
      </c>
      <c r="G273" s="46" t="n">
        <v>0</v>
      </c>
      <c r="H273" s="44" t="n">
        <v>0</v>
      </c>
      <c r="I273" s="47" t="n">
        <v>0</v>
      </c>
      <c r="J273" s="43" t="n">
        <v>139.01</v>
      </c>
      <c r="K273" s="44" t="n">
        <v>76.047</v>
      </c>
      <c r="L273" s="45" t="n">
        <v>233.11</v>
      </c>
      <c r="M273" s="43" t="n">
        <v>0</v>
      </c>
      <c r="N273" s="44" t="n">
        <v>0</v>
      </c>
      <c r="O273" s="45" t="n">
        <v>0</v>
      </c>
    </row>
    <row r="274" s="16" customFormat="true" ht="12.95" hidden="false" customHeight="true" outlineLevel="0" collapsed="false">
      <c r="A274" s="41" t="s">
        <v>537</v>
      </c>
      <c r="B274" s="41" t="s">
        <v>538</v>
      </c>
      <c r="C274" s="42" t="n">
        <v>30</v>
      </c>
      <c r="D274" s="43" t="n">
        <v>6.152</v>
      </c>
      <c r="E274" s="44" t="n">
        <v>32.549</v>
      </c>
      <c r="F274" s="45" t="n">
        <v>25.024</v>
      </c>
      <c r="G274" s="46" t="n">
        <v>88.263</v>
      </c>
      <c r="H274" s="44" t="n">
        <v>107.61</v>
      </c>
      <c r="I274" s="47" t="n">
        <v>113.07</v>
      </c>
      <c r="J274" s="43" t="n">
        <v>15.43</v>
      </c>
      <c r="K274" s="44" t="n">
        <v>5.5296</v>
      </c>
      <c r="L274" s="45" t="n">
        <v>99.266</v>
      </c>
      <c r="M274" s="43" t="n">
        <v>36.151</v>
      </c>
      <c r="N274" s="44" t="n">
        <v>0</v>
      </c>
      <c r="O274" s="45" t="n">
        <v>6.0182</v>
      </c>
    </row>
    <row r="275" s="16" customFormat="true" ht="12.95" hidden="false" customHeight="true" outlineLevel="0" collapsed="false">
      <c r="A275" s="41" t="s">
        <v>539</v>
      </c>
      <c r="B275" s="41" t="s">
        <v>540</v>
      </c>
      <c r="C275" s="42" t="n">
        <v>33</v>
      </c>
      <c r="D275" s="43" t="n">
        <v>15.725</v>
      </c>
      <c r="E275" s="44" t="n">
        <v>0</v>
      </c>
      <c r="F275" s="45" t="n">
        <v>14.864</v>
      </c>
      <c r="G275" s="46" t="n">
        <v>80.398</v>
      </c>
      <c r="H275" s="44" t="n">
        <v>85.472</v>
      </c>
      <c r="I275" s="47" t="n">
        <v>93.013</v>
      </c>
      <c r="J275" s="43" t="n">
        <v>11.209</v>
      </c>
      <c r="K275" s="44" t="n">
        <v>21.648</v>
      </c>
      <c r="L275" s="45" t="n">
        <v>19.163</v>
      </c>
      <c r="M275" s="43" t="n">
        <v>89.997</v>
      </c>
      <c r="N275" s="44" t="n">
        <v>74.761</v>
      </c>
      <c r="O275" s="45" t="n">
        <v>83.046</v>
      </c>
    </row>
    <row r="276" s="16" customFormat="true" ht="12.95" hidden="false" customHeight="true" outlineLevel="0" collapsed="false">
      <c r="A276" s="41" t="s">
        <v>541</v>
      </c>
      <c r="B276" s="41" t="s">
        <v>542</v>
      </c>
      <c r="C276" s="42" t="n">
        <v>63</v>
      </c>
      <c r="D276" s="43" t="n">
        <v>4.8991</v>
      </c>
      <c r="E276" s="44" t="n">
        <v>32.598</v>
      </c>
      <c r="F276" s="45" t="n">
        <v>15.631</v>
      </c>
      <c r="G276" s="46" t="n">
        <v>0</v>
      </c>
      <c r="H276" s="44" t="n">
        <v>0</v>
      </c>
      <c r="I276" s="47" t="n">
        <v>1.785</v>
      </c>
      <c r="J276" s="43" t="n">
        <v>143.64</v>
      </c>
      <c r="K276" s="44" t="n">
        <v>129.68</v>
      </c>
      <c r="L276" s="45" t="n">
        <v>83.764</v>
      </c>
      <c r="M276" s="43" t="n">
        <v>0</v>
      </c>
      <c r="N276" s="44" t="n">
        <v>0</v>
      </c>
      <c r="O276" s="45" t="n">
        <v>4.7801</v>
      </c>
    </row>
    <row r="277" s="16" customFormat="true" ht="12.95" hidden="false" customHeight="true" outlineLevel="0" collapsed="false">
      <c r="A277" s="41" t="s">
        <v>543</v>
      </c>
      <c r="B277" s="41" t="s">
        <v>544</v>
      </c>
      <c r="C277" s="42" t="n">
        <v>27</v>
      </c>
      <c r="D277" s="43" t="n">
        <v>88.669</v>
      </c>
      <c r="E277" s="44" t="n">
        <v>87.97</v>
      </c>
      <c r="F277" s="45" t="n">
        <v>87.143</v>
      </c>
      <c r="G277" s="46" t="n">
        <v>83.045</v>
      </c>
      <c r="H277" s="44" t="n">
        <v>82.717</v>
      </c>
      <c r="I277" s="47" t="n">
        <v>85.052</v>
      </c>
      <c r="J277" s="43" t="n">
        <v>0</v>
      </c>
      <c r="K277" s="44" t="n">
        <v>0</v>
      </c>
      <c r="L277" s="45" t="n">
        <v>0</v>
      </c>
      <c r="M277" s="43" t="n">
        <v>0</v>
      </c>
      <c r="N277" s="44" t="n">
        <v>0</v>
      </c>
      <c r="O277" s="45" t="n">
        <v>0</v>
      </c>
    </row>
    <row r="278" s="16" customFormat="true" ht="12.95" hidden="false" customHeight="true" outlineLevel="0" collapsed="false">
      <c r="A278" s="41" t="s">
        <v>545</v>
      </c>
      <c r="B278" s="41" t="s">
        <v>546</v>
      </c>
      <c r="C278" s="42" t="n">
        <v>20</v>
      </c>
      <c r="D278" s="43" t="n">
        <v>58.973</v>
      </c>
      <c r="E278" s="44" t="n">
        <v>71.374</v>
      </c>
      <c r="F278" s="45" t="n">
        <v>69.445</v>
      </c>
      <c r="G278" s="46" t="n">
        <v>0</v>
      </c>
      <c r="H278" s="44" t="n">
        <v>0</v>
      </c>
      <c r="I278" s="47" t="n">
        <v>0</v>
      </c>
      <c r="J278" s="43" t="n">
        <v>38.377</v>
      </c>
      <c r="K278" s="44" t="n">
        <v>131.78</v>
      </c>
      <c r="L278" s="45" t="n">
        <v>200.67</v>
      </c>
      <c r="M278" s="43" t="n">
        <v>0</v>
      </c>
      <c r="N278" s="44" t="n">
        <v>0</v>
      </c>
      <c r="O278" s="45" t="n">
        <v>0</v>
      </c>
    </row>
    <row r="279" s="16" customFormat="true" ht="12.95" hidden="false" customHeight="true" outlineLevel="0" collapsed="false">
      <c r="A279" s="41" t="s">
        <v>547</v>
      </c>
      <c r="B279" s="41" t="s">
        <v>548</v>
      </c>
      <c r="C279" s="42" t="n">
        <v>45</v>
      </c>
      <c r="D279" s="43" t="n">
        <v>26.472</v>
      </c>
      <c r="E279" s="44" t="n">
        <v>20.307</v>
      </c>
      <c r="F279" s="45" t="n">
        <v>15.862</v>
      </c>
      <c r="G279" s="46" t="n">
        <v>118.43</v>
      </c>
      <c r="H279" s="44" t="n">
        <v>113.85</v>
      </c>
      <c r="I279" s="47" t="n">
        <v>105.72</v>
      </c>
      <c r="J279" s="43" t="n">
        <v>0</v>
      </c>
      <c r="K279" s="44" t="n">
        <v>101.11</v>
      </c>
      <c r="L279" s="45" t="n">
        <v>0</v>
      </c>
      <c r="M279" s="43" t="n">
        <v>0</v>
      </c>
      <c r="N279" s="44" t="n">
        <v>0</v>
      </c>
      <c r="O279" s="45" t="n">
        <v>0</v>
      </c>
    </row>
    <row r="280" s="16" customFormat="true" ht="12.95" hidden="false" customHeight="true" outlineLevel="0" collapsed="false">
      <c r="A280" s="41" t="s">
        <v>549</v>
      </c>
      <c r="B280" s="41" t="s">
        <v>550</v>
      </c>
      <c r="C280" s="42" t="n">
        <v>29</v>
      </c>
      <c r="D280" s="43" t="n">
        <v>72.801</v>
      </c>
      <c r="E280" s="44" t="n">
        <v>63.269</v>
      </c>
      <c r="F280" s="45" t="n">
        <v>78.611</v>
      </c>
      <c r="G280" s="46" t="n">
        <v>73.734</v>
      </c>
      <c r="H280" s="44" t="n">
        <v>85.985</v>
      </c>
      <c r="I280" s="47" t="n">
        <v>95.022</v>
      </c>
      <c r="J280" s="43" t="n">
        <v>0</v>
      </c>
      <c r="K280" s="44" t="n">
        <v>49.25</v>
      </c>
      <c r="L280" s="45" t="n">
        <v>0</v>
      </c>
      <c r="M280" s="43" t="n">
        <v>0</v>
      </c>
      <c r="N280" s="44" t="n">
        <v>0</v>
      </c>
      <c r="O280" s="45" t="n">
        <v>0</v>
      </c>
    </row>
    <row r="281" s="16" customFormat="true" ht="12.95" hidden="false" customHeight="true" outlineLevel="0" collapsed="false">
      <c r="A281" s="41" t="s">
        <v>551</v>
      </c>
      <c r="B281" s="41" t="s">
        <v>552</v>
      </c>
      <c r="C281" s="42" t="n">
        <v>14</v>
      </c>
      <c r="D281" s="43" t="n">
        <v>93.654</v>
      </c>
      <c r="E281" s="44" t="n">
        <v>107.57</v>
      </c>
      <c r="F281" s="45" t="n">
        <v>111.76</v>
      </c>
      <c r="G281" s="46" t="n">
        <v>3.649</v>
      </c>
      <c r="H281" s="44" t="n">
        <v>4.0856</v>
      </c>
      <c r="I281" s="47" t="n">
        <v>19.919</v>
      </c>
      <c r="J281" s="43" t="n">
        <v>39.979</v>
      </c>
      <c r="K281" s="44" t="n">
        <v>46.023</v>
      </c>
      <c r="L281" s="45" t="n">
        <v>87.391</v>
      </c>
      <c r="M281" s="43" t="n">
        <v>0</v>
      </c>
      <c r="N281" s="44" t="n">
        <v>0</v>
      </c>
      <c r="O281" s="45" t="n">
        <v>0</v>
      </c>
    </row>
    <row r="282" s="16" customFormat="true" ht="12.95" hidden="false" customHeight="true" outlineLevel="0" collapsed="false">
      <c r="A282" s="41" t="s">
        <v>553</v>
      </c>
      <c r="B282" s="41" t="s">
        <v>554</v>
      </c>
      <c r="C282" s="42" t="n">
        <v>54</v>
      </c>
      <c r="D282" s="43" t="n">
        <v>230.29</v>
      </c>
      <c r="E282" s="44" t="n">
        <v>207.56</v>
      </c>
      <c r="F282" s="45" t="n">
        <v>276.91</v>
      </c>
      <c r="G282" s="46" t="n">
        <v>0</v>
      </c>
      <c r="H282" s="44" t="n">
        <v>0</v>
      </c>
      <c r="I282" s="47" t="n">
        <v>0</v>
      </c>
      <c r="J282" s="43" t="n">
        <v>103.22</v>
      </c>
      <c r="K282" s="44" t="n">
        <v>301.92</v>
      </c>
      <c r="L282" s="45" t="n">
        <v>77.698</v>
      </c>
      <c r="M282" s="43" t="n">
        <v>0</v>
      </c>
      <c r="N282" s="44" t="n">
        <v>0</v>
      </c>
      <c r="O282" s="45" t="n">
        <v>0</v>
      </c>
    </row>
    <row r="283" s="16" customFormat="true" ht="12.95" hidden="false" customHeight="true" outlineLevel="0" collapsed="false">
      <c r="A283" s="41" t="s">
        <v>555</v>
      </c>
      <c r="B283" s="41" t="s">
        <v>556</v>
      </c>
      <c r="C283" s="42" t="n">
        <v>30</v>
      </c>
      <c r="D283" s="43" t="n">
        <v>50.918</v>
      </c>
      <c r="E283" s="44" t="n">
        <v>75.623</v>
      </c>
      <c r="F283" s="45" t="n">
        <v>61.239</v>
      </c>
      <c r="G283" s="46" t="n">
        <v>19.948</v>
      </c>
      <c r="H283" s="44" t="n">
        <v>21.858</v>
      </c>
      <c r="I283" s="47" t="n">
        <v>11.722</v>
      </c>
      <c r="J283" s="43" t="n">
        <v>52.636</v>
      </c>
      <c r="K283" s="44" t="n">
        <v>76.473</v>
      </c>
      <c r="L283" s="45" t="n">
        <v>50.291</v>
      </c>
      <c r="M283" s="43" t="n">
        <v>49.158</v>
      </c>
      <c r="N283" s="44" t="n">
        <v>39.422</v>
      </c>
      <c r="O283" s="45" t="n">
        <v>47.085</v>
      </c>
    </row>
    <row r="284" s="16" customFormat="true" ht="12.95" hidden="false" customHeight="true" outlineLevel="0" collapsed="false">
      <c r="A284" s="41" t="s">
        <v>557</v>
      </c>
      <c r="B284" s="41" t="s">
        <v>558</v>
      </c>
      <c r="C284" s="42" t="n">
        <v>15</v>
      </c>
      <c r="D284" s="43" t="n">
        <v>36.988</v>
      </c>
      <c r="E284" s="44" t="n">
        <v>32.607</v>
      </c>
      <c r="F284" s="45" t="n">
        <v>33.412</v>
      </c>
      <c r="G284" s="46" t="n">
        <v>78.183</v>
      </c>
      <c r="H284" s="44" t="n">
        <v>92.148</v>
      </c>
      <c r="I284" s="47" t="n">
        <v>57.862</v>
      </c>
      <c r="J284" s="43" t="n">
        <v>24.58</v>
      </c>
      <c r="K284" s="44" t="n">
        <v>46.888</v>
      </c>
      <c r="L284" s="45" t="n">
        <v>8.2473</v>
      </c>
      <c r="M284" s="43" t="n">
        <v>28.115</v>
      </c>
      <c r="N284" s="44" t="n">
        <v>70.987</v>
      </c>
      <c r="O284" s="45" t="n">
        <v>59.877</v>
      </c>
    </row>
    <row r="285" s="16" customFormat="true" ht="12.95" hidden="false" customHeight="true" outlineLevel="0" collapsed="false">
      <c r="A285" s="41" t="s">
        <v>559</v>
      </c>
      <c r="B285" s="41" t="s">
        <v>560</v>
      </c>
      <c r="C285" s="42" t="n">
        <v>28</v>
      </c>
      <c r="D285" s="43" t="n">
        <v>102.4</v>
      </c>
      <c r="E285" s="44" t="n">
        <v>109.39</v>
      </c>
      <c r="F285" s="45" t="n">
        <v>114.06</v>
      </c>
      <c r="G285" s="46" t="n">
        <v>0</v>
      </c>
      <c r="H285" s="44" t="n">
        <v>0</v>
      </c>
      <c r="I285" s="47" t="n">
        <v>0</v>
      </c>
      <c r="J285" s="43" t="n">
        <v>70.574</v>
      </c>
      <c r="K285" s="44" t="n">
        <v>80.354</v>
      </c>
      <c r="L285" s="45" t="n">
        <v>71.695</v>
      </c>
      <c r="M285" s="43" t="n">
        <v>9.0066</v>
      </c>
      <c r="N285" s="44" t="n">
        <v>0</v>
      </c>
      <c r="O285" s="45" t="n">
        <v>0</v>
      </c>
    </row>
    <row r="286" s="16" customFormat="true" ht="12.95" hidden="false" customHeight="true" outlineLevel="0" collapsed="false">
      <c r="A286" s="41" t="s">
        <v>561</v>
      </c>
      <c r="B286" s="41" t="s">
        <v>562</v>
      </c>
      <c r="C286" s="42" t="n">
        <v>20</v>
      </c>
      <c r="D286" s="43" t="n">
        <v>81.684</v>
      </c>
      <c r="E286" s="44" t="n">
        <v>88.833</v>
      </c>
      <c r="F286" s="45" t="n">
        <v>116.02</v>
      </c>
      <c r="G286" s="46" t="n">
        <v>0</v>
      </c>
      <c r="H286" s="44" t="n">
        <v>0</v>
      </c>
      <c r="I286" s="47" t="n">
        <v>0</v>
      </c>
      <c r="J286" s="43" t="n">
        <v>39.76</v>
      </c>
      <c r="K286" s="44" t="n">
        <v>97.182</v>
      </c>
      <c r="L286" s="45" t="n">
        <v>113.7</v>
      </c>
      <c r="M286" s="43" t="n">
        <v>0</v>
      </c>
      <c r="N286" s="44" t="n">
        <v>0</v>
      </c>
      <c r="O286" s="45" t="n">
        <v>0</v>
      </c>
    </row>
    <row r="287" s="16" customFormat="true" ht="12.95" hidden="false" customHeight="true" outlineLevel="0" collapsed="false">
      <c r="A287" s="41" t="s">
        <v>563</v>
      </c>
      <c r="B287" s="41" t="s">
        <v>564</v>
      </c>
      <c r="C287" s="42" t="n">
        <v>22</v>
      </c>
      <c r="D287" s="43" t="n">
        <v>60.677</v>
      </c>
      <c r="E287" s="44" t="n">
        <v>64.243</v>
      </c>
      <c r="F287" s="45" t="n">
        <v>81.499</v>
      </c>
      <c r="G287" s="46" t="n">
        <v>94.959</v>
      </c>
      <c r="H287" s="44" t="n">
        <v>111.28</v>
      </c>
      <c r="I287" s="47" t="n">
        <v>98.427</v>
      </c>
      <c r="J287" s="43" t="n">
        <v>0</v>
      </c>
      <c r="K287" s="44" t="n">
        <v>0</v>
      </c>
      <c r="L287" s="45" t="n">
        <v>0</v>
      </c>
      <c r="M287" s="43" t="n">
        <v>0</v>
      </c>
      <c r="N287" s="44" t="n">
        <v>0</v>
      </c>
      <c r="O287" s="45" t="n">
        <v>0</v>
      </c>
    </row>
    <row r="288" s="16" customFormat="true" ht="12.95" hidden="false" customHeight="true" outlineLevel="0" collapsed="false">
      <c r="A288" s="41" t="s">
        <v>565</v>
      </c>
      <c r="B288" s="41" t="s">
        <v>566</v>
      </c>
      <c r="C288" s="42" t="n">
        <v>56</v>
      </c>
      <c r="D288" s="43" t="n">
        <v>0</v>
      </c>
      <c r="E288" s="44" t="n">
        <v>0</v>
      </c>
      <c r="F288" s="45" t="n">
        <v>0</v>
      </c>
      <c r="G288" s="46" t="n">
        <v>66.678</v>
      </c>
      <c r="H288" s="44" t="n">
        <v>75.778</v>
      </c>
      <c r="I288" s="47" t="n">
        <v>61.512</v>
      </c>
      <c r="J288" s="43" t="n">
        <v>25.808</v>
      </c>
      <c r="K288" s="44" t="n">
        <v>4.1772</v>
      </c>
      <c r="L288" s="45" t="n">
        <v>9.5362</v>
      </c>
      <c r="M288" s="43" t="n">
        <v>99.562</v>
      </c>
      <c r="N288" s="44" t="n">
        <v>127.37</v>
      </c>
      <c r="O288" s="45" t="n">
        <v>133.96</v>
      </c>
    </row>
    <row r="289" s="16" customFormat="true" ht="12.95" hidden="false" customHeight="true" outlineLevel="0" collapsed="false">
      <c r="A289" s="41" t="s">
        <v>567</v>
      </c>
      <c r="B289" s="41" t="s">
        <v>568</v>
      </c>
      <c r="C289" s="42" t="n">
        <v>19</v>
      </c>
      <c r="D289" s="43" t="n">
        <v>100.02</v>
      </c>
      <c r="E289" s="44" t="n">
        <v>80.975</v>
      </c>
      <c r="F289" s="45" t="n">
        <v>81.581</v>
      </c>
      <c r="G289" s="46" t="n">
        <v>76.198</v>
      </c>
      <c r="H289" s="44" t="n">
        <v>80.213</v>
      </c>
      <c r="I289" s="47" t="n">
        <v>71.384</v>
      </c>
      <c r="J289" s="43" t="n">
        <v>0</v>
      </c>
      <c r="K289" s="44" t="n">
        <v>0</v>
      </c>
      <c r="L289" s="45" t="n">
        <v>0</v>
      </c>
      <c r="M289" s="43" t="n">
        <v>0</v>
      </c>
      <c r="N289" s="44" t="n">
        <v>0</v>
      </c>
      <c r="O289" s="45" t="n">
        <v>0</v>
      </c>
    </row>
    <row r="290" s="16" customFormat="true" ht="12.95" hidden="false" customHeight="true" outlineLevel="0" collapsed="false">
      <c r="A290" s="41" t="s">
        <v>569</v>
      </c>
      <c r="B290" s="41" t="s">
        <v>570</v>
      </c>
      <c r="C290" s="42" t="n">
        <v>60</v>
      </c>
      <c r="D290" s="43" t="n">
        <v>0</v>
      </c>
      <c r="E290" s="44" t="n">
        <v>0</v>
      </c>
      <c r="F290" s="45" t="n">
        <v>0</v>
      </c>
      <c r="G290" s="46" t="n">
        <v>45.612</v>
      </c>
      <c r="H290" s="44" t="n">
        <v>45.413</v>
      </c>
      <c r="I290" s="47" t="n">
        <v>33.461</v>
      </c>
      <c r="J290" s="43" t="n">
        <v>47.413</v>
      </c>
      <c r="K290" s="44" t="n">
        <v>0</v>
      </c>
      <c r="L290" s="45" t="n">
        <v>0</v>
      </c>
      <c r="M290" s="43" t="n">
        <v>116.46</v>
      </c>
      <c r="N290" s="44" t="n">
        <v>185.79</v>
      </c>
      <c r="O290" s="45" t="n">
        <v>165.17</v>
      </c>
    </row>
    <row r="291" s="16" customFormat="true" ht="12.95" hidden="false" customHeight="true" outlineLevel="0" collapsed="false">
      <c r="A291" s="41" t="s">
        <v>571</v>
      </c>
      <c r="B291" s="41" t="s">
        <v>572</v>
      </c>
      <c r="C291" s="42" t="n">
        <v>40</v>
      </c>
      <c r="D291" s="43" t="n">
        <v>69.8</v>
      </c>
      <c r="E291" s="44" t="n">
        <v>57.29</v>
      </c>
      <c r="F291" s="45" t="n">
        <v>54.748</v>
      </c>
      <c r="G291" s="46" t="n">
        <v>0</v>
      </c>
      <c r="H291" s="44" t="n">
        <v>0</v>
      </c>
      <c r="I291" s="47" t="n">
        <v>0</v>
      </c>
      <c r="J291" s="43" t="n">
        <v>44.76</v>
      </c>
      <c r="K291" s="44" t="n">
        <v>150.31</v>
      </c>
      <c r="L291" s="45" t="n">
        <v>120.57</v>
      </c>
      <c r="M291" s="43" t="n">
        <v>0</v>
      </c>
      <c r="N291" s="44" t="n">
        <v>14.056</v>
      </c>
      <c r="O291" s="45" t="n">
        <v>0</v>
      </c>
    </row>
    <row r="292" s="16" customFormat="true" ht="12.95" hidden="false" customHeight="true" outlineLevel="0" collapsed="false">
      <c r="A292" s="41" t="s">
        <v>573</v>
      </c>
      <c r="B292" s="41" t="s">
        <v>574</v>
      </c>
      <c r="C292" s="42" t="n">
        <v>31</v>
      </c>
      <c r="D292" s="43" t="n">
        <v>0</v>
      </c>
      <c r="E292" s="44" t="n">
        <v>0</v>
      </c>
      <c r="F292" s="45" t="n">
        <v>0</v>
      </c>
      <c r="G292" s="46" t="n">
        <v>64.019</v>
      </c>
      <c r="H292" s="44" t="n">
        <v>71.06</v>
      </c>
      <c r="I292" s="47" t="n">
        <v>67.779</v>
      </c>
      <c r="J292" s="43" t="n">
        <v>9.2862</v>
      </c>
      <c r="K292" s="44" t="n">
        <v>17.48</v>
      </c>
      <c r="L292" s="45" t="n">
        <v>0</v>
      </c>
      <c r="M292" s="43" t="n">
        <v>110.39</v>
      </c>
      <c r="N292" s="44" t="n">
        <v>116.69</v>
      </c>
      <c r="O292" s="45" t="n">
        <v>144</v>
      </c>
    </row>
    <row r="293" s="16" customFormat="true" ht="12.95" hidden="false" customHeight="true" outlineLevel="0" collapsed="false">
      <c r="A293" s="41" t="s">
        <v>575</v>
      </c>
      <c r="B293" s="41" t="s">
        <v>576</v>
      </c>
      <c r="C293" s="42" t="n">
        <v>20</v>
      </c>
      <c r="D293" s="43" t="n">
        <v>65.384</v>
      </c>
      <c r="E293" s="44" t="n">
        <v>83.702</v>
      </c>
      <c r="F293" s="45" t="n">
        <v>102.09</v>
      </c>
      <c r="G293" s="46" t="n">
        <v>43.92</v>
      </c>
      <c r="H293" s="44" t="n">
        <v>47.623</v>
      </c>
      <c r="I293" s="47" t="n">
        <v>53.292</v>
      </c>
      <c r="J293" s="43" t="n">
        <v>7.0424</v>
      </c>
      <c r="K293" s="44" t="n">
        <v>40.334</v>
      </c>
      <c r="L293" s="45" t="n">
        <v>7.0875</v>
      </c>
      <c r="M293" s="43" t="n">
        <v>8.0494</v>
      </c>
      <c r="N293" s="44" t="n">
        <v>12.562</v>
      </c>
      <c r="O293" s="45" t="n">
        <v>12.816</v>
      </c>
    </row>
    <row r="294" s="16" customFormat="true" ht="12.95" hidden="false" customHeight="true" outlineLevel="0" collapsed="false">
      <c r="A294" s="41" t="s">
        <v>577</v>
      </c>
      <c r="B294" s="41" t="s">
        <v>578</v>
      </c>
      <c r="C294" s="42" t="n">
        <v>26</v>
      </c>
      <c r="D294" s="43" t="n">
        <v>31.199</v>
      </c>
      <c r="E294" s="44" t="n">
        <v>36.925</v>
      </c>
      <c r="F294" s="45" t="n">
        <v>40.909</v>
      </c>
      <c r="G294" s="46" t="n">
        <v>58.797</v>
      </c>
      <c r="H294" s="44" t="n">
        <v>60.852</v>
      </c>
      <c r="I294" s="47" t="n">
        <v>74.145</v>
      </c>
      <c r="J294" s="43" t="n">
        <v>27.962</v>
      </c>
      <c r="K294" s="44" t="n">
        <v>66.139</v>
      </c>
      <c r="L294" s="45" t="n">
        <v>116.41</v>
      </c>
      <c r="M294" s="43" t="n">
        <v>0</v>
      </c>
      <c r="N294" s="44" t="n">
        <v>0</v>
      </c>
      <c r="O294" s="45" t="n">
        <v>0</v>
      </c>
    </row>
    <row r="295" s="16" customFormat="true" ht="12.95" hidden="false" customHeight="true" outlineLevel="0" collapsed="false">
      <c r="A295" s="41" t="s">
        <v>579</v>
      </c>
      <c r="B295" s="41" t="s">
        <v>580</v>
      </c>
      <c r="C295" s="42" t="n">
        <v>39</v>
      </c>
      <c r="D295" s="43" t="n">
        <v>113.87</v>
      </c>
      <c r="E295" s="44" t="n">
        <v>111.94</v>
      </c>
      <c r="F295" s="45" t="n">
        <v>135.57</v>
      </c>
      <c r="G295" s="46" t="n">
        <v>0</v>
      </c>
      <c r="H295" s="44" t="n">
        <v>0</v>
      </c>
      <c r="I295" s="47" t="n">
        <v>0</v>
      </c>
      <c r="J295" s="43" t="n">
        <v>12.577</v>
      </c>
      <c r="K295" s="44" t="n">
        <v>121.9</v>
      </c>
      <c r="L295" s="45" t="n">
        <v>0</v>
      </c>
      <c r="M295" s="43" t="n">
        <v>0</v>
      </c>
      <c r="N295" s="44" t="n">
        <v>0</v>
      </c>
      <c r="O295" s="45" t="n">
        <v>0</v>
      </c>
    </row>
    <row r="296" s="16" customFormat="true" ht="12.95" hidden="false" customHeight="true" outlineLevel="0" collapsed="false">
      <c r="A296" s="41" t="s">
        <v>581</v>
      </c>
      <c r="B296" s="41" t="s">
        <v>582</v>
      </c>
      <c r="C296" s="42" t="n">
        <v>66</v>
      </c>
      <c r="D296" s="43" t="n">
        <v>11.715</v>
      </c>
      <c r="E296" s="44" t="n">
        <v>21.152</v>
      </c>
      <c r="F296" s="45" t="n">
        <v>8.3127</v>
      </c>
      <c r="G296" s="46" t="n">
        <v>78.587</v>
      </c>
      <c r="H296" s="44" t="n">
        <v>58.94</v>
      </c>
      <c r="I296" s="47" t="n">
        <v>56.994</v>
      </c>
      <c r="J296" s="43" t="n">
        <v>30.884</v>
      </c>
      <c r="K296" s="44" t="n">
        <v>37.21</v>
      </c>
      <c r="L296" s="45" t="n">
        <v>0</v>
      </c>
      <c r="M296" s="43" t="n">
        <v>84.393</v>
      </c>
      <c r="N296" s="44" t="n">
        <v>65.448</v>
      </c>
      <c r="O296" s="45" t="n">
        <v>92.261</v>
      </c>
    </row>
    <row r="297" s="16" customFormat="true" ht="12.95" hidden="false" customHeight="true" outlineLevel="0" collapsed="false">
      <c r="A297" s="41" t="s">
        <v>583</v>
      </c>
      <c r="B297" s="41" t="s">
        <v>584</v>
      </c>
      <c r="C297" s="42" t="n">
        <v>28</v>
      </c>
      <c r="D297" s="43" t="n">
        <v>0</v>
      </c>
      <c r="E297" s="44" t="n">
        <v>0</v>
      </c>
      <c r="F297" s="45" t="n">
        <v>12.942</v>
      </c>
      <c r="G297" s="46" t="n">
        <v>3.4708</v>
      </c>
      <c r="H297" s="44" t="n">
        <v>18.561</v>
      </c>
      <c r="I297" s="47" t="n">
        <v>8.8966</v>
      </c>
      <c r="J297" s="43" t="n">
        <v>77.676</v>
      </c>
      <c r="K297" s="44" t="n">
        <v>105.64</v>
      </c>
      <c r="L297" s="45" t="n">
        <v>158.02</v>
      </c>
      <c r="M297" s="43" t="n">
        <v>34.02</v>
      </c>
      <c r="N297" s="44" t="n">
        <v>65.527</v>
      </c>
      <c r="O297" s="45" t="n">
        <v>49.287</v>
      </c>
    </row>
    <row r="298" s="16" customFormat="true" ht="12.95" hidden="false" customHeight="true" outlineLevel="0" collapsed="false">
      <c r="A298" s="41" t="s">
        <v>585</v>
      </c>
      <c r="B298" s="41" t="s">
        <v>586</v>
      </c>
      <c r="C298" s="42" t="n">
        <v>30</v>
      </c>
      <c r="D298" s="43" t="n">
        <v>61.328</v>
      </c>
      <c r="E298" s="44" t="n">
        <v>63.482</v>
      </c>
      <c r="F298" s="45" t="n">
        <v>72.54</v>
      </c>
      <c r="G298" s="46" t="n">
        <v>58.827</v>
      </c>
      <c r="H298" s="44" t="n">
        <v>49.685</v>
      </c>
      <c r="I298" s="47" t="n">
        <v>54.339</v>
      </c>
      <c r="J298" s="43" t="n">
        <v>0</v>
      </c>
      <c r="K298" s="44" t="n">
        <v>48.094</v>
      </c>
      <c r="L298" s="45" t="n">
        <v>0</v>
      </c>
      <c r="M298" s="43" t="n">
        <v>33.183</v>
      </c>
      <c r="N298" s="44" t="n">
        <v>45.813</v>
      </c>
      <c r="O298" s="45" t="n">
        <v>25.841</v>
      </c>
    </row>
    <row r="299" s="16" customFormat="true" ht="12.95" hidden="false" customHeight="true" outlineLevel="0" collapsed="false">
      <c r="A299" s="41" t="s">
        <v>587</v>
      </c>
      <c r="B299" s="41" t="s">
        <v>588</v>
      </c>
      <c r="C299" s="42" t="n">
        <v>31</v>
      </c>
      <c r="D299" s="43" t="n">
        <v>0</v>
      </c>
      <c r="E299" s="44" t="n">
        <v>0</v>
      </c>
      <c r="F299" s="45" t="n">
        <v>0</v>
      </c>
      <c r="G299" s="46" t="n">
        <v>55.259</v>
      </c>
      <c r="H299" s="44" t="n">
        <v>48.824</v>
      </c>
      <c r="I299" s="47" t="n">
        <v>65.094</v>
      </c>
      <c r="J299" s="43" t="n">
        <v>0</v>
      </c>
      <c r="K299" s="44" t="n">
        <v>30.407</v>
      </c>
      <c r="L299" s="45" t="n">
        <v>0</v>
      </c>
      <c r="M299" s="43" t="n">
        <v>137.74</v>
      </c>
      <c r="N299" s="44" t="n">
        <v>113.34</v>
      </c>
      <c r="O299" s="45" t="n">
        <v>129.53</v>
      </c>
    </row>
    <row r="300" s="16" customFormat="true" ht="12.95" hidden="false" customHeight="true" outlineLevel="0" collapsed="false">
      <c r="A300" s="41" t="s">
        <v>589</v>
      </c>
      <c r="B300" s="41" t="s">
        <v>590</v>
      </c>
      <c r="C300" s="42" t="n">
        <v>18</v>
      </c>
      <c r="D300" s="43" t="n">
        <v>78.119</v>
      </c>
      <c r="E300" s="44" t="n">
        <v>65.251</v>
      </c>
      <c r="F300" s="45" t="n">
        <v>73.314</v>
      </c>
      <c r="G300" s="46" t="n">
        <v>81.181</v>
      </c>
      <c r="H300" s="44" t="n">
        <v>77.678</v>
      </c>
      <c r="I300" s="47" t="n">
        <v>80.552</v>
      </c>
      <c r="J300" s="43" t="n">
        <v>0</v>
      </c>
      <c r="K300" s="44" t="n">
        <v>6.9183</v>
      </c>
      <c r="L300" s="45" t="n">
        <v>0</v>
      </c>
      <c r="M300" s="43" t="n">
        <v>0</v>
      </c>
      <c r="N300" s="44" t="n">
        <v>0</v>
      </c>
      <c r="O300" s="45" t="n">
        <v>0</v>
      </c>
    </row>
    <row r="301" s="16" customFormat="true" ht="12.95" hidden="false" customHeight="true" outlineLevel="0" collapsed="false">
      <c r="A301" s="41" t="s">
        <v>591</v>
      </c>
      <c r="B301" s="41" t="s">
        <v>592</v>
      </c>
      <c r="C301" s="42" t="n">
        <v>66</v>
      </c>
      <c r="D301" s="43" t="n">
        <v>0</v>
      </c>
      <c r="E301" s="44" t="n">
        <v>0</v>
      </c>
      <c r="F301" s="45" t="n">
        <v>0</v>
      </c>
      <c r="G301" s="46" t="n">
        <v>7.0249</v>
      </c>
      <c r="H301" s="44" t="n">
        <v>24.833</v>
      </c>
      <c r="I301" s="47" t="n">
        <v>21.708</v>
      </c>
      <c r="J301" s="43" t="n">
        <v>19.556</v>
      </c>
      <c r="K301" s="44" t="n">
        <v>17.48</v>
      </c>
      <c r="L301" s="45" t="n">
        <v>28.745</v>
      </c>
      <c r="M301" s="43" t="n">
        <v>119.64</v>
      </c>
      <c r="N301" s="44" t="n">
        <v>217.94</v>
      </c>
      <c r="O301" s="45" t="n">
        <v>211.71</v>
      </c>
    </row>
    <row r="302" s="16" customFormat="true" ht="12.95" hidden="false" customHeight="true" outlineLevel="0" collapsed="false">
      <c r="A302" s="41" t="s">
        <v>593</v>
      </c>
      <c r="B302" s="41" t="s">
        <v>594</v>
      </c>
      <c r="C302" s="42" t="n">
        <v>50</v>
      </c>
      <c r="D302" s="43" t="n">
        <v>89.718</v>
      </c>
      <c r="E302" s="44" t="n">
        <v>87.267</v>
      </c>
      <c r="F302" s="45" t="n">
        <v>58.47</v>
      </c>
      <c r="G302" s="46" t="n">
        <v>0</v>
      </c>
      <c r="H302" s="44" t="n">
        <v>0</v>
      </c>
      <c r="I302" s="47" t="n">
        <v>0</v>
      </c>
      <c r="J302" s="43" t="n">
        <v>79.076</v>
      </c>
      <c r="K302" s="44" t="n">
        <v>115.37</v>
      </c>
      <c r="L302" s="45" t="n">
        <v>43.095</v>
      </c>
      <c r="M302" s="43" t="n">
        <v>0</v>
      </c>
      <c r="N302" s="44" t="n">
        <v>0</v>
      </c>
      <c r="O302" s="45" t="n">
        <v>0</v>
      </c>
    </row>
    <row r="303" s="16" customFormat="true" ht="12.95" hidden="false" customHeight="true" outlineLevel="0" collapsed="false">
      <c r="A303" s="41" t="s">
        <v>595</v>
      </c>
      <c r="B303" s="41" t="s">
        <v>596</v>
      </c>
      <c r="C303" s="42" t="n">
        <v>61</v>
      </c>
      <c r="D303" s="43" t="n">
        <v>14.795</v>
      </c>
      <c r="E303" s="44" t="n">
        <v>22.051</v>
      </c>
      <c r="F303" s="45" t="n">
        <v>31.696</v>
      </c>
      <c r="G303" s="46" t="n">
        <v>46.752</v>
      </c>
      <c r="H303" s="44" t="n">
        <v>52.845</v>
      </c>
      <c r="I303" s="47" t="n">
        <v>57.041</v>
      </c>
      <c r="J303" s="43" t="n">
        <v>29.897</v>
      </c>
      <c r="K303" s="44" t="n">
        <v>28.484</v>
      </c>
      <c r="L303" s="45" t="n">
        <v>9.5362</v>
      </c>
      <c r="M303" s="43" t="n">
        <v>85.41</v>
      </c>
      <c r="N303" s="44" t="n">
        <v>90.25</v>
      </c>
      <c r="O303" s="45" t="n">
        <v>85.578</v>
      </c>
    </row>
    <row r="304" s="16" customFormat="true" ht="12.95" hidden="false" customHeight="true" outlineLevel="0" collapsed="false">
      <c r="A304" s="41" t="s">
        <v>597</v>
      </c>
      <c r="B304" s="41" t="s">
        <v>598</v>
      </c>
      <c r="C304" s="42" t="n">
        <v>47</v>
      </c>
      <c r="D304" s="43" t="n">
        <v>1.7429</v>
      </c>
      <c r="E304" s="44" t="n">
        <v>9.6636</v>
      </c>
      <c r="F304" s="45" t="n">
        <v>11.245</v>
      </c>
      <c r="G304" s="46" t="n">
        <v>127.09</v>
      </c>
      <c r="H304" s="44" t="n">
        <v>95.734</v>
      </c>
      <c r="I304" s="47" t="n">
        <v>101.18</v>
      </c>
      <c r="J304" s="43" t="n">
        <v>18.014</v>
      </c>
      <c r="K304" s="44" t="n">
        <v>0</v>
      </c>
      <c r="L304" s="45" t="n">
        <v>0</v>
      </c>
      <c r="M304" s="43" t="n">
        <v>60.013</v>
      </c>
      <c r="N304" s="44" t="n">
        <v>41.579</v>
      </c>
      <c r="O304" s="45" t="n">
        <v>25.556</v>
      </c>
    </row>
    <row r="305" s="16" customFormat="true" ht="12.95" hidden="false" customHeight="true" outlineLevel="0" collapsed="false">
      <c r="A305" s="41" t="s">
        <v>599</v>
      </c>
      <c r="B305" s="41" t="s">
        <v>600</v>
      </c>
      <c r="C305" s="42" t="n">
        <v>108</v>
      </c>
      <c r="D305" s="43" t="n">
        <v>112.53</v>
      </c>
      <c r="E305" s="44" t="n">
        <v>113.71</v>
      </c>
      <c r="F305" s="45" t="n">
        <v>54.828</v>
      </c>
      <c r="G305" s="46" t="n">
        <v>0</v>
      </c>
      <c r="H305" s="44" t="n">
        <v>0</v>
      </c>
      <c r="I305" s="47" t="n">
        <v>0</v>
      </c>
      <c r="J305" s="43" t="n">
        <v>66.997</v>
      </c>
      <c r="K305" s="44" t="n">
        <v>82.146</v>
      </c>
      <c r="L305" s="45" t="n">
        <v>47.908</v>
      </c>
      <c r="M305" s="43" t="n">
        <v>0</v>
      </c>
      <c r="N305" s="44" t="n">
        <v>0</v>
      </c>
      <c r="O305" s="45" t="n">
        <v>0</v>
      </c>
    </row>
    <row r="306" s="16" customFormat="true" ht="12.95" hidden="false" customHeight="true" outlineLevel="0" collapsed="false">
      <c r="A306" s="41" t="s">
        <v>601</v>
      </c>
      <c r="B306" s="41" t="s">
        <v>602</v>
      </c>
      <c r="C306" s="42" t="n">
        <v>35</v>
      </c>
      <c r="D306" s="43" t="n">
        <v>329.63</v>
      </c>
      <c r="E306" s="44" t="n">
        <v>300.59</v>
      </c>
      <c r="F306" s="45" t="n">
        <v>323.3</v>
      </c>
      <c r="G306" s="46" t="n">
        <v>150.58</v>
      </c>
      <c r="H306" s="44" t="n">
        <v>155.65</v>
      </c>
      <c r="I306" s="47" t="n">
        <v>178.22</v>
      </c>
      <c r="J306" s="43" t="n">
        <v>102.33</v>
      </c>
      <c r="K306" s="44" t="n">
        <v>156.26</v>
      </c>
      <c r="L306" s="45" t="n">
        <v>294.7</v>
      </c>
      <c r="M306" s="43" t="n">
        <v>0</v>
      </c>
      <c r="N306" s="44" t="n">
        <v>0</v>
      </c>
      <c r="O306" s="45" t="n">
        <v>0</v>
      </c>
    </row>
    <row r="307" s="16" customFormat="true" ht="12.95" hidden="false" customHeight="true" outlineLevel="0" collapsed="false">
      <c r="A307" s="41" t="s">
        <v>603</v>
      </c>
      <c r="B307" s="41" t="s">
        <v>604</v>
      </c>
      <c r="C307" s="42" t="n">
        <v>36</v>
      </c>
      <c r="D307" s="43" t="n">
        <v>68.856</v>
      </c>
      <c r="E307" s="44" t="n">
        <v>60.501</v>
      </c>
      <c r="F307" s="45" t="n">
        <v>71.265</v>
      </c>
      <c r="G307" s="46" t="n">
        <v>0</v>
      </c>
      <c r="H307" s="44" t="n">
        <v>0</v>
      </c>
      <c r="I307" s="47" t="n">
        <v>0</v>
      </c>
      <c r="J307" s="43" t="n">
        <v>57.726</v>
      </c>
      <c r="K307" s="44" t="n">
        <v>110.49</v>
      </c>
      <c r="L307" s="45" t="n">
        <v>105.63</v>
      </c>
      <c r="M307" s="43" t="n">
        <v>0</v>
      </c>
      <c r="N307" s="44" t="n">
        <v>0</v>
      </c>
      <c r="O307" s="45" t="n">
        <v>0</v>
      </c>
    </row>
    <row r="308" s="16" customFormat="true" ht="12.95" hidden="false" customHeight="true" outlineLevel="0" collapsed="false">
      <c r="A308" s="41" t="s">
        <v>605</v>
      </c>
      <c r="B308" s="41" t="s">
        <v>606</v>
      </c>
      <c r="C308" s="42" t="n">
        <v>89</v>
      </c>
      <c r="D308" s="43" t="n">
        <v>0</v>
      </c>
      <c r="E308" s="44" t="n">
        <v>0</v>
      </c>
      <c r="F308" s="45" t="n">
        <v>0</v>
      </c>
      <c r="G308" s="46" t="n">
        <v>69.001</v>
      </c>
      <c r="H308" s="44" t="n">
        <v>11.33</v>
      </c>
      <c r="I308" s="47" t="n">
        <v>10.873</v>
      </c>
      <c r="J308" s="43" t="n">
        <v>177.37</v>
      </c>
      <c r="K308" s="44" t="n">
        <v>9.77</v>
      </c>
      <c r="L308" s="45" t="n">
        <v>37.125</v>
      </c>
      <c r="M308" s="43" t="n">
        <v>53.306</v>
      </c>
      <c r="N308" s="44" t="n">
        <v>13.14</v>
      </c>
      <c r="O308" s="45" t="n">
        <v>36.897</v>
      </c>
    </row>
    <row r="309" s="16" customFormat="true" ht="12.95" hidden="false" customHeight="true" outlineLevel="0" collapsed="false">
      <c r="A309" s="41" t="s">
        <v>607</v>
      </c>
      <c r="B309" s="41" t="s">
        <v>608</v>
      </c>
      <c r="C309" s="42" t="n">
        <v>63</v>
      </c>
      <c r="D309" s="43" t="n">
        <v>28.133</v>
      </c>
      <c r="E309" s="44" t="n">
        <v>39.522</v>
      </c>
      <c r="F309" s="45" t="n">
        <v>4.6627</v>
      </c>
      <c r="G309" s="46" t="n">
        <v>0</v>
      </c>
      <c r="H309" s="44" t="n">
        <v>0</v>
      </c>
      <c r="I309" s="47" t="n">
        <v>0</v>
      </c>
      <c r="J309" s="43" t="n">
        <v>234.67</v>
      </c>
      <c r="K309" s="44" t="n">
        <v>55.832</v>
      </c>
      <c r="L309" s="45" t="n">
        <v>86.105</v>
      </c>
      <c r="M309" s="43" t="n">
        <v>0</v>
      </c>
      <c r="N309" s="44" t="n">
        <v>0</v>
      </c>
      <c r="O309" s="45" t="n">
        <v>0</v>
      </c>
    </row>
    <row r="310" s="16" customFormat="true" ht="12.95" hidden="false" customHeight="true" outlineLevel="0" collapsed="false">
      <c r="A310" s="41" t="s">
        <v>609</v>
      </c>
      <c r="B310" s="41" t="s">
        <v>610</v>
      </c>
      <c r="C310" s="42" t="n">
        <v>32</v>
      </c>
      <c r="D310" s="43" t="n">
        <v>0</v>
      </c>
      <c r="E310" s="44" t="n">
        <v>0</v>
      </c>
      <c r="F310" s="45" t="n">
        <v>0</v>
      </c>
      <c r="G310" s="46" t="n">
        <v>105.22</v>
      </c>
      <c r="H310" s="44" t="n">
        <v>137.85</v>
      </c>
      <c r="I310" s="47" t="n">
        <v>60.505</v>
      </c>
      <c r="J310" s="43" t="n">
        <v>69.52</v>
      </c>
      <c r="K310" s="44" t="n">
        <v>0</v>
      </c>
      <c r="L310" s="45" t="n">
        <v>0</v>
      </c>
      <c r="M310" s="43" t="n">
        <v>43.141</v>
      </c>
      <c r="N310" s="44" t="n">
        <v>0</v>
      </c>
      <c r="O310" s="45" t="n">
        <v>45.613</v>
      </c>
    </row>
    <row r="311" s="16" customFormat="true" ht="12.95" hidden="false" customHeight="true" outlineLevel="0" collapsed="false">
      <c r="A311" s="41" t="s">
        <v>611</v>
      </c>
      <c r="B311" s="41" t="s">
        <v>612</v>
      </c>
      <c r="C311" s="42" t="n">
        <v>16</v>
      </c>
      <c r="D311" s="43" t="n">
        <v>64.046</v>
      </c>
      <c r="E311" s="44" t="n">
        <v>85.225</v>
      </c>
      <c r="F311" s="45" t="n">
        <v>77.617</v>
      </c>
      <c r="G311" s="46" t="n">
        <v>60.042</v>
      </c>
      <c r="H311" s="44" t="n">
        <v>85.309</v>
      </c>
      <c r="I311" s="47" t="n">
        <v>87.567</v>
      </c>
      <c r="J311" s="43" t="n">
        <v>0</v>
      </c>
      <c r="K311" s="44" t="n">
        <v>3.8821</v>
      </c>
      <c r="L311" s="45" t="n">
        <v>0</v>
      </c>
      <c r="M311" s="43" t="n">
        <v>0</v>
      </c>
      <c r="N311" s="44" t="n">
        <v>0</v>
      </c>
      <c r="O311" s="45" t="n">
        <v>0</v>
      </c>
    </row>
    <row r="312" s="16" customFormat="true" ht="12.95" hidden="false" customHeight="true" outlineLevel="0" collapsed="false">
      <c r="A312" s="41" t="s">
        <v>613</v>
      </c>
      <c r="B312" s="41" t="s">
        <v>614</v>
      </c>
      <c r="C312" s="42" t="n">
        <v>28</v>
      </c>
      <c r="D312" s="43" t="n">
        <v>102.81</v>
      </c>
      <c r="E312" s="44" t="n">
        <v>113.6</v>
      </c>
      <c r="F312" s="45" t="n">
        <v>142.49</v>
      </c>
      <c r="G312" s="46" t="n">
        <v>0</v>
      </c>
      <c r="H312" s="44" t="n">
        <v>0</v>
      </c>
      <c r="I312" s="47" t="n">
        <v>0</v>
      </c>
      <c r="J312" s="43" t="n">
        <v>19.556</v>
      </c>
      <c r="K312" s="44" t="n">
        <v>35.825</v>
      </c>
      <c r="L312" s="45" t="n">
        <v>65.698</v>
      </c>
      <c r="M312" s="43" t="n">
        <v>0</v>
      </c>
      <c r="N312" s="44" t="n">
        <v>0</v>
      </c>
      <c r="O312" s="45" t="n">
        <v>0</v>
      </c>
    </row>
    <row r="313" s="16" customFormat="true" ht="12.95" hidden="false" customHeight="true" outlineLevel="0" collapsed="false">
      <c r="A313" s="41" t="s">
        <v>615</v>
      </c>
      <c r="B313" s="41" t="s">
        <v>616</v>
      </c>
      <c r="C313" s="42" t="n">
        <v>30</v>
      </c>
      <c r="D313" s="43" t="n">
        <v>85.616</v>
      </c>
      <c r="E313" s="44" t="n">
        <v>118.91</v>
      </c>
      <c r="F313" s="45" t="n">
        <v>119.87</v>
      </c>
      <c r="G313" s="46" t="n">
        <v>10.224</v>
      </c>
      <c r="H313" s="44" t="n">
        <v>16.555</v>
      </c>
      <c r="I313" s="47" t="n">
        <v>10.835</v>
      </c>
      <c r="J313" s="43" t="n">
        <v>16.813</v>
      </c>
      <c r="K313" s="44" t="n">
        <v>36.115</v>
      </c>
      <c r="L313" s="45" t="n">
        <v>50.345</v>
      </c>
      <c r="M313" s="43" t="n">
        <v>0</v>
      </c>
      <c r="N313" s="44" t="n">
        <v>0</v>
      </c>
      <c r="O313" s="45" t="n">
        <v>0</v>
      </c>
    </row>
    <row r="314" s="16" customFormat="true" ht="12.95" hidden="false" customHeight="true" outlineLevel="0" collapsed="false">
      <c r="A314" s="41" t="s">
        <v>617</v>
      </c>
      <c r="B314" s="41" t="s">
        <v>618</v>
      </c>
      <c r="C314" s="42" t="n">
        <v>17</v>
      </c>
      <c r="D314" s="43" t="n">
        <v>97.116</v>
      </c>
      <c r="E314" s="44" t="n">
        <v>87.08</v>
      </c>
      <c r="F314" s="45" t="n">
        <v>87.973</v>
      </c>
      <c r="G314" s="46" t="n">
        <v>0</v>
      </c>
      <c r="H314" s="44" t="n">
        <v>0</v>
      </c>
      <c r="I314" s="47" t="n">
        <v>0</v>
      </c>
      <c r="J314" s="43" t="n">
        <v>31.624</v>
      </c>
      <c r="K314" s="44" t="n">
        <v>72.684</v>
      </c>
      <c r="L314" s="45" t="n">
        <v>120.58</v>
      </c>
      <c r="M314" s="43" t="n">
        <v>0</v>
      </c>
      <c r="N314" s="44" t="n">
        <v>0</v>
      </c>
      <c r="O314" s="45" t="n">
        <v>0</v>
      </c>
    </row>
    <row r="315" s="16" customFormat="true" ht="12.95" hidden="false" customHeight="true" outlineLevel="0" collapsed="false">
      <c r="A315" s="41" t="s">
        <v>619</v>
      </c>
      <c r="B315" s="41" t="s">
        <v>620</v>
      </c>
      <c r="C315" s="42" t="n">
        <v>80</v>
      </c>
      <c r="D315" s="43" t="n">
        <v>0</v>
      </c>
      <c r="E315" s="44" t="n">
        <v>0</v>
      </c>
      <c r="F315" s="45" t="n">
        <v>0</v>
      </c>
      <c r="G315" s="46" t="n">
        <v>13.841</v>
      </c>
      <c r="H315" s="44" t="n">
        <v>0</v>
      </c>
      <c r="I315" s="47" t="n">
        <v>0</v>
      </c>
      <c r="J315" s="43" t="n">
        <v>185.27</v>
      </c>
      <c r="K315" s="44" t="n">
        <v>0</v>
      </c>
      <c r="L315" s="45" t="n">
        <v>0</v>
      </c>
      <c r="M315" s="43" t="n">
        <v>79.438</v>
      </c>
      <c r="N315" s="44" t="n">
        <v>92.739</v>
      </c>
      <c r="O315" s="45" t="n">
        <v>104.27</v>
      </c>
    </row>
    <row r="316" s="16" customFormat="true" ht="12.95" hidden="false" customHeight="true" outlineLevel="0" collapsed="false">
      <c r="A316" s="41" t="s">
        <v>621</v>
      </c>
      <c r="B316" s="41" t="s">
        <v>622</v>
      </c>
      <c r="C316" s="42" t="n">
        <v>43</v>
      </c>
      <c r="D316" s="43" t="n">
        <v>0</v>
      </c>
      <c r="E316" s="44" t="n">
        <v>0</v>
      </c>
      <c r="F316" s="45" t="n">
        <v>0</v>
      </c>
      <c r="G316" s="46" t="n">
        <v>49.171</v>
      </c>
      <c r="H316" s="44" t="n">
        <v>78.364</v>
      </c>
      <c r="I316" s="47" t="n">
        <v>61.426</v>
      </c>
      <c r="J316" s="43" t="n">
        <v>7.516</v>
      </c>
      <c r="K316" s="44" t="n">
        <v>9.77</v>
      </c>
      <c r="L316" s="45" t="n">
        <v>0</v>
      </c>
      <c r="M316" s="43" t="n">
        <v>101.26</v>
      </c>
      <c r="N316" s="44" t="n">
        <v>87.35</v>
      </c>
      <c r="O316" s="45" t="n">
        <v>119.41</v>
      </c>
    </row>
    <row r="317" s="16" customFormat="true" ht="12.95" hidden="false" customHeight="true" outlineLevel="0" collapsed="false">
      <c r="A317" s="41" t="s">
        <v>623</v>
      </c>
      <c r="B317" s="41" t="s">
        <v>624</v>
      </c>
      <c r="C317" s="42" t="n">
        <v>24</v>
      </c>
      <c r="D317" s="43" t="n">
        <v>45.248</v>
      </c>
      <c r="E317" s="44" t="n">
        <v>50.972</v>
      </c>
      <c r="F317" s="45" t="n">
        <v>61.036</v>
      </c>
      <c r="G317" s="46" t="n">
        <v>71.959</v>
      </c>
      <c r="H317" s="44" t="n">
        <v>77.596</v>
      </c>
      <c r="I317" s="47" t="n">
        <v>56.074</v>
      </c>
      <c r="J317" s="43" t="n">
        <v>1.3443</v>
      </c>
      <c r="K317" s="44" t="n">
        <v>85.612</v>
      </c>
      <c r="L317" s="45" t="n">
        <v>0</v>
      </c>
      <c r="M317" s="43" t="n">
        <v>0</v>
      </c>
      <c r="N317" s="44" t="n">
        <v>2.5504</v>
      </c>
      <c r="O317" s="45" t="n">
        <v>6.0182</v>
      </c>
    </row>
    <row r="318" s="16" customFormat="true" ht="12.95" hidden="false" customHeight="true" outlineLevel="0" collapsed="false">
      <c r="A318" s="41" t="s">
        <v>625</v>
      </c>
      <c r="B318" s="41" t="s">
        <v>626</v>
      </c>
      <c r="C318" s="42" t="n">
        <v>16</v>
      </c>
      <c r="D318" s="43" t="n">
        <v>63.543</v>
      </c>
      <c r="E318" s="44" t="n">
        <v>56.363</v>
      </c>
      <c r="F318" s="45" t="n">
        <v>57.405</v>
      </c>
      <c r="G318" s="46" t="n">
        <v>65.804</v>
      </c>
      <c r="H318" s="44" t="n">
        <v>80.299</v>
      </c>
      <c r="I318" s="47" t="n">
        <v>82.231</v>
      </c>
      <c r="J318" s="43" t="n">
        <v>0</v>
      </c>
      <c r="K318" s="44" t="n">
        <v>46.295</v>
      </c>
      <c r="L318" s="45" t="n">
        <v>9.5362</v>
      </c>
      <c r="M318" s="43" t="n">
        <v>0</v>
      </c>
      <c r="N318" s="44" t="n">
        <v>0</v>
      </c>
      <c r="O318" s="45" t="n">
        <v>0</v>
      </c>
    </row>
    <row r="319" s="16" customFormat="true" ht="12.95" hidden="false" customHeight="true" outlineLevel="0" collapsed="false">
      <c r="A319" s="41" t="s">
        <v>627</v>
      </c>
      <c r="B319" s="41" t="s">
        <v>628</v>
      </c>
      <c r="C319" s="42" t="n">
        <v>28</v>
      </c>
      <c r="D319" s="43" t="n">
        <v>33.863</v>
      </c>
      <c r="E319" s="44" t="n">
        <v>24.634</v>
      </c>
      <c r="F319" s="45" t="n">
        <v>37.172</v>
      </c>
      <c r="G319" s="46" t="n">
        <v>92.233</v>
      </c>
      <c r="H319" s="44" t="n">
        <v>117.43</v>
      </c>
      <c r="I319" s="47" t="n">
        <v>114.71</v>
      </c>
      <c r="J319" s="43" t="n">
        <v>0</v>
      </c>
      <c r="K319" s="44" t="n">
        <v>0</v>
      </c>
      <c r="L319" s="45" t="n">
        <v>0</v>
      </c>
      <c r="M319" s="43" t="n">
        <v>0</v>
      </c>
      <c r="N319" s="44" t="n">
        <v>0</v>
      </c>
      <c r="O319" s="45" t="n">
        <v>0</v>
      </c>
    </row>
    <row r="320" s="16" customFormat="true" ht="12.95" hidden="false" customHeight="true" outlineLevel="0" collapsed="false">
      <c r="A320" s="41" t="s">
        <v>629</v>
      </c>
      <c r="B320" s="41" t="s">
        <v>630</v>
      </c>
      <c r="C320" s="42" t="n">
        <v>51</v>
      </c>
      <c r="D320" s="43" t="n">
        <v>13.779</v>
      </c>
      <c r="E320" s="44" t="n">
        <v>22.886</v>
      </c>
      <c r="F320" s="45" t="n">
        <v>19.536</v>
      </c>
      <c r="G320" s="46" t="n">
        <v>59.83</v>
      </c>
      <c r="H320" s="44" t="n">
        <v>50.662</v>
      </c>
      <c r="I320" s="47" t="n">
        <v>44.296</v>
      </c>
      <c r="J320" s="43" t="n">
        <v>47.643</v>
      </c>
      <c r="K320" s="44" t="n">
        <v>17.48</v>
      </c>
      <c r="L320" s="45" t="n">
        <v>21.6</v>
      </c>
      <c r="M320" s="43" t="n">
        <v>84.404</v>
      </c>
      <c r="N320" s="44" t="n">
        <v>60.002</v>
      </c>
      <c r="O320" s="45" t="n">
        <v>66.204</v>
      </c>
    </row>
    <row r="321" s="16" customFormat="true" ht="12.95" hidden="false" customHeight="true" outlineLevel="0" collapsed="false">
      <c r="A321" s="41" t="s">
        <v>631</v>
      </c>
      <c r="B321" s="41" t="s">
        <v>167</v>
      </c>
      <c r="C321" s="42" t="n">
        <v>25</v>
      </c>
      <c r="D321" s="43" t="n">
        <v>62.557</v>
      </c>
      <c r="E321" s="44" t="n">
        <v>53.568</v>
      </c>
      <c r="F321" s="45" t="n">
        <v>70.25</v>
      </c>
      <c r="G321" s="46" t="n">
        <v>38.093</v>
      </c>
      <c r="H321" s="44" t="n">
        <v>50.323</v>
      </c>
      <c r="I321" s="47" t="n">
        <v>55.049</v>
      </c>
      <c r="J321" s="43" t="n">
        <v>11.209</v>
      </c>
      <c r="K321" s="44" t="n">
        <v>71.545</v>
      </c>
      <c r="L321" s="45" t="n">
        <v>19.103</v>
      </c>
      <c r="M321" s="43" t="n">
        <v>24.098</v>
      </c>
      <c r="N321" s="44" t="n">
        <v>0</v>
      </c>
      <c r="O321" s="45" t="n">
        <v>0</v>
      </c>
    </row>
    <row r="322" s="16" customFormat="true" ht="12.95" hidden="false" customHeight="true" outlineLevel="0" collapsed="false">
      <c r="A322" s="41" t="s">
        <v>632</v>
      </c>
      <c r="B322" s="41" t="s">
        <v>633</v>
      </c>
      <c r="C322" s="42" t="n">
        <v>42</v>
      </c>
      <c r="D322" s="43" t="n">
        <v>92.907</v>
      </c>
      <c r="E322" s="44" t="n">
        <v>89.962</v>
      </c>
      <c r="F322" s="45" t="n">
        <v>101.22</v>
      </c>
      <c r="G322" s="46" t="n">
        <v>0</v>
      </c>
      <c r="H322" s="44" t="n">
        <v>0</v>
      </c>
      <c r="I322" s="47" t="n">
        <v>0</v>
      </c>
      <c r="J322" s="43" t="n">
        <v>25.86</v>
      </c>
      <c r="K322" s="44" t="n">
        <v>127.52</v>
      </c>
      <c r="L322" s="45" t="n">
        <v>31.132</v>
      </c>
      <c r="M322" s="43" t="n">
        <v>0</v>
      </c>
      <c r="N322" s="44" t="n">
        <v>0</v>
      </c>
      <c r="O322" s="45" t="n">
        <v>0</v>
      </c>
    </row>
    <row r="323" s="16" customFormat="true" ht="12.95" hidden="false" customHeight="true" outlineLevel="0" collapsed="false">
      <c r="A323" s="41" t="s">
        <v>634</v>
      </c>
      <c r="B323" s="41" t="s">
        <v>635</v>
      </c>
      <c r="C323" s="42" t="n">
        <v>29</v>
      </c>
      <c r="D323" s="43" t="n">
        <v>82.743</v>
      </c>
      <c r="E323" s="44" t="n">
        <v>73.088</v>
      </c>
      <c r="F323" s="45" t="n">
        <v>82.487</v>
      </c>
      <c r="G323" s="46" t="n">
        <v>8.802</v>
      </c>
      <c r="H323" s="44" t="n">
        <v>8.5092</v>
      </c>
      <c r="I323" s="47" t="n">
        <v>7.2488</v>
      </c>
      <c r="J323" s="43" t="n">
        <v>25.98</v>
      </c>
      <c r="K323" s="44" t="n">
        <v>38.288</v>
      </c>
      <c r="L323" s="45" t="n">
        <v>68.266</v>
      </c>
      <c r="M323" s="43" t="n">
        <v>12.036</v>
      </c>
      <c r="N323" s="44" t="n">
        <v>25.195</v>
      </c>
      <c r="O323" s="45" t="n">
        <v>12.816</v>
      </c>
    </row>
    <row r="324" s="16" customFormat="true" ht="12.95" hidden="false" customHeight="true" outlineLevel="0" collapsed="false">
      <c r="A324" s="41" t="s">
        <v>636</v>
      </c>
      <c r="B324" s="41" t="s">
        <v>637</v>
      </c>
      <c r="C324" s="42" t="n">
        <v>39</v>
      </c>
      <c r="D324" s="43" t="n">
        <v>75.686</v>
      </c>
      <c r="E324" s="44" t="n">
        <v>78.459</v>
      </c>
      <c r="F324" s="45" t="n">
        <v>96.682</v>
      </c>
      <c r="G324" s="46" t="n">
        <v>0</v>
      </c>
      <c r="H324" s="44" t="n">
        <v>0</v>
      </c>
      <c r="I324" s="47" t="n">
        <v>0</v>
      </c>
      <c r="J324" s="43" t="n">
        <v>5.7241</v>
      </c>
      <c r="K324" s="44" t="n">
        <v>0</v>
      </c>
      <c r="L324" s="45" t="n">
        <v>9.5362</v>
      </c>
      <c r="M324" s="43" t="n">
        <v>64.269</v>
      </c>
      <c r="N324" s="44" t="n">
        <v>85.196</v>
      </c>
      <c r="O324" s="45" t="n">
        <v>72.797</v>
      </c>
    </row>
    <row r="325" s="16" customFormat="true" ht="12.95" hidden="false" customHeight="true" outlineLevel="0" collapsed="false">
      <c r="A325" s="41" t="s">
        <v>638</v>
      </c>
      <c r="B325" s="41" t="s">
        <v>639</v>
      </c>
      <c r="C325" s="42" t="n">
        <v>30</v>
      </c>
      <c r="D325" s="43" t="n">
        <v>87.637</v>
      </c>
      <c r="E325" s="44" t="n">
        <v>60.789</v>
      </c>
      <c r="F325" s="45" t="n">
        <v>63.206</v>
      </c>
      <c r="G325" s="46" t="n">
        <v>41.523</v>
      </c>
      <c r="H325" s="44" t="n">
        <v>45.411</v>
      </c>
      <c r="I325" s="47" t="n">
        <v>53.384</v>
      </c>
      <c r="J325" s="43" t="n">
        <v>5.4849</v>
      </c>
      <c r="K325" s="44" t="n">
        <v>26.219</v>
      </c>
      <c r="L325" s="45" t="n">
        <v>84.993</v>
      </c>
      <c r="M325" s="43" t="n">
        <v>0</v>
      </c>
      <c r="N325" s="44" t="n">
        <v>0</v>
      </c>
      <c r="O325" s="45" t="n">
        <v>0</v>
      </c>
    </row>
    <row r="326" s="16" customFormat="true" ht="12.95" hidden="false" customHeight="true" outlineLevel="0" collapsed="false">
      <c r="A326" s="41" t="s">
        <v>640</v>
      </c>
      <c r="B326" s="41" t="s">
        <v>641</v>
      </c>
      <c r="C326" s="42" t="n">
        <v>46</v>
      </c>
      <c r="D326" s="43" t="n">
        <v>52.83</v>
      </c>
      <c r="E326" s="44" t="n">
        <v>46.714</v>
      </c>
      <c r="F326" s="45" t="n">
        <v>33.477</v>
      </c>
      <c r="G326" s="46" t="n">
        <v>0</v>
      </c>
      <c r="H326" s="44" t="n">
        <v>0</v>
      </c>
      <c r="I326" s="47" t="n">
        <v>0</v>
      </c>
      <c r="J326" s="43" t="n">
        <v>102.63</v>
      </c>
      <c r="K326" s="44" t="n">
        <v>84.994</v>
      </c>
      <c r="L326" s="45" t="n">
        <v>123.19</v>
      </c>
      <c r="M326" s="43" t="n">
        <v>0</v>
      </c>
      <c r="N326" s="44" t="n">
        <v>0</v>
      </c>
      <c r="O326" s="45" t="n">
        <v>0</v>
      </c>
    </row>
    <row r="327" s="16" customFormat="true" ht="12.95" hidden="false" customHeight="true" outlineLevel="0" collapsed="false">
      <c r="A327" s="41" t="s">
        <v>642</v>
      </c>
      <c r="B327" s="41" t="s">
        <v>643</v>
      </c>
      <c r="C327" s="42" t="n">
        <v>20</v>
      </c>
      <c r="D327" s="43" t="n">
        <v>25.777</v>
      </c>
      <c r="E327" s="44" t="n">
        <v>38.79</v>
      </c>
      <c r="F327" s="45" t="n">
        <v>48.341</v>
      </c>
      <c r="G327" s="46" t="n">
        <v>104.63</v>
      </c>
      <c r="H327" s="44" t="n">
        <v>116.75</v>
      </c>
      <c r="I327" s="47" t="n">
        <v>111.18</v>
      </c>
      <c r="J327" s="43" t="n">
        <v>0</v>
      </c>
      <c r="K327" s="44" t="n">
        <v>0</v>
      </c>
      <c r="L327" s="45" t="n">
        <v>0</v>
      </c>
      <c r="M327" s="43" t="n">
        <v>0</v>
      </c>
      <c r="N327" s="44" t="n">
        <v>0</v>
      </c>
      <c r="O327" s="45" t="n">
        <v>0</v>
      </c>
    </row>
    <row r="328" s="16" customFormat="true" ht="12.95" hidden="false" customHeight="true" outlineLevel="0" collapsed="false">
      <c r="A328" s="41" t="s">
        <v>644</v>
      </c>
      <c r="B328" s="41" t="s">
        <v>645</v>
      </c>
      <c r="C328" s="42" t="n">
        <v>17</v>
      </c>
      <c r="D328" s="43" t="n">
        <v>56.08</v>
      </c>
      <c r="E328" s="44" t="n">
        <v>53.72</v>
      </c>
      <c r="F328" s="45" t="n">
        <v>63.182</v>
      </c>
      <c r="G328" s="46" t="n">
        <v>81.924</v>
      </c>
      <c r="H328" s="44" t="n">
        <v>108.46</v>
      </c>
      <c r="I328" s="47" t="n">
        <v>88.497</v>
      </c>
      <c r="J328" s="43" t="n">
        <v>0</v>
      </c>
      <c r="K328" s="44" t="n">
        <v>0</v>
      </c>
      <c r="L328" s="45" t="n">
        <v>0</v>
      </c>
      <c r="M328" s="43" t="n">
        <v>0</v>
      </c>
      <c r="N328" s="44" t="n">
        <v>0</v>
      </c>
      <c r="O328" s="45" t="n">
        <v>0</v>
      </c>
    </row>
    <row r="329" s="16" customFormat="true" ht="12.95" hidden="false" customHeight="true" outlineLevel="0" collapsed="false">
      <c r="A329" s="41" t="s">
        <v>646</v>
      </c>
      <c r="B329" s="41" t="s">
        <v>647</v>
      </c>
      <c r="C329" s="42" t="n">
        <v>20</v>
      </c>
      <c r="D329" s="43" t="n">
        <v>48.429</v>
      </c>
      <c r="E329" s="44" t="n">
        <v>49.375</v>
      </c>
      <c r="F329" s="45" t="n">
        <v>44.593</v>
      </c>
      <c r="G329" s="46" t="n">
        <v>43.15</v>
      </c>
      <c r="H329" s="44" t="n">
        <v>33.11</v>
      </c>
      <c r="I329" s="47" t="n">
        <v>36.18</v>
      </c>
      <c r="J329" s="43" t="n">
        <v>32.085</v>
      </c>
      <c r="K329" s="44" t="n">
        <v>35.921</v>
      </c>
      <c r="L329" s="45" t="n">
        <v>94.407</v>
      </c>
      <c r="M329" s="43" t="n">
        <v>16.073</v>
      </c>
      <c r="N329" s="44" t="n">
        <v>37.758</v>
      </c>
      <c r="O329" s="45" t="n">
        <v>0</v>
      </c>
    </row>
    <row r="330" s="16" customFormat="true" ht="12.95" hidden="false" customHeight="true" outlineLevel="0" collapsed="false">
      <c r="A330" s="41" t="s">
        <v>648</v>
      </c>
      <c r="B330" s="41" t="s">
        <v>649</v>
      </c>
      <c r="C330" s="42" t="n">
        <v>54</v>
      </c>
      <c r="D330" s="43" t="n">
        <v>0</v>
      </c>
      <c r="E330" s="44" t="n">
        <v>0</v>
      </c>
      <c r="F330" s="45" t="n">
        <v>1.9746</v>
      </c>
      <c r="G330" s="46" t="n">
        <v>139.09</v>
      </c>
      <c r="H330" s="44" t="n">
        <v>121.33</v>
      </c>
      <c r="I330" s="47" t="n">
        <v>117.59</v>
      </c>
      <c r="J330" s="43" t="n">
        <v>0</v>
      </c>
      <c r="K330" s="44" t="n">
        <v>0</v>
      </c>
      <c r="L330" s="45" t="n">
        <v>0</v>
      </c>
      <c r="M330" s="43" t="n">
        <v>29.105</v>
      </c>
      <c r="N330" s="44" t="n">
        <v>31.326</v>
      </c>
      <c r="O330" s="45" t="n">
        <v>12.816</v>
      </c>
    </row>
    <row r="331" s="16" customFormat="true" ht="12.95" hidden="false" customHeight="true" outlineLevel="0" collapsed="false">
      <c r="A331" s="41" t="s">
        <v>650</v>
      </c>
      <c r="B331" s="41" t="s">
        <v>651</v>
      </c>
      <c r="C331" s="42" t="n">
        <v>13</v>
      </c>
      <c r="D331" s="43" t="n">
        <v>44.879</v>
      </c>
      <c r="E331" s="44" t="n">
        <v>60.137</v>
      </c>
      <c r="F331" s="45" t="n">
        <v>76.346</v>
      </c>
      <c r="G331" s="46" t="n">
        <v>32.107</v>
      </c>
      <c r="H331" s="44" t="n">
        <v>39.525</v>
      </c>
      <c r="I331" s="47" t="n">
        <v>28.966</v>
      </c>
      <c r="J331" s="43" t="n">
        <v>44.948</v>
      </c>
      <c r="K331" s="44" t="n">
        <v>46.074</v>
      </c>
      <c r="L331" s="45" t="n">
        <v>77.94</v>
      </c>
      <c r="M331" s="43" t="n">
        <v>0</v>
      </c>
      <c r="N331" s="44" t="n">
        <v>0</v>
      </c>
      <c r="O331" s="45" t="n">
        <v>0</v>
      </c>
    </row>
    <row r="332" s="16" customFormat="true" ht="12.95" hidden="false" customHeight="true" outlineLevel="0" collapsed="false">
      <c r="A332" s="41" t="s">
        <v>652</v>
      </c>
      <c r="B332" s="41" t="s">
        <v>653</v>
      </c>
      <c r="C332" s="42" t="n">
        <v>73</v>
      </c>
      <c r="D332" s="43" t="n">
        <v>0</v>
      </c>
      <c r="E332" s="44" t="n">
        <v>0</v>
      </c>
      <c r="F332" s="45" t="n">
        <v>0</v>
      </c>
      <c r="G332" s="46" t="n">
        <v>24.169</v>
      </c>
      <c r="H332" s="44" t="n">
        <v>30.025</v>
      </c>
      <c r="I332" s="47" t="n">
        <v>28.944</v>
      </c>
      <c r="J332" s="43" t="n">
        <v>39.931</v>
      </c>
      <c r="K332" s="44" t="n">
        <v>0</v>
      </c>
      <c r="L332" s="45" t="n">
        <v>94.394</v>
      </c>
      <c r="M332" s="43" t="n">
        <v>116.47</v>
      </c>
      <c r="N332" s="44" t="n">
        <v>115.15</v>
      </c>
      <c r="O332" s="45" t="n">
        <v>105.48</v>
      </c>
    </row>
    <row r="333" s="16" customFormat="true" ht="12.95" hidden="false" customHeight="true" outlineLevel="0" collapsed="false">
      <c r="A333" s="41" t="s">
        <v>654</v>
      </c>
      <c r="B333" s="41" t="s">
        <v>655</v>
      </c>
      <c r="C333" s="42" t="n">
        <v>48</v>
      </c>
      <c r="D333" s="43" t="n">
        <v>119.89</v>
      </c>
      <c r="E333" s="44" t="n">
        <v>116.28</v>
      </c>
      <c r="F333" s="45" t="n">
        <v>121.69</v>
      </c>
      <c r="G333" s="46" t="n">
        <v>0</v>
      </c>
      <c r="H333" s="44" t="n">
        <v>0</v>
      </c>
      <c r="I333" s="47" t="n">
        <v>0</v>
      </c>
      <c r="J333" s="43" t="n">
        <v>11.448</v>
      </c>
      <c r="K333" s="44" t="n">
        <v>63.022</v>
      </c>
      <c r="L333" s="45" t="n">
        <v>0</v>
      </c>
      <c r="M333" s="43" t="n">
        <v>0</v>
      </c>
      <c r="N333" s="44" t="n">
        <v>0</v>
      </c>
      <c r="O333" s="45" t="n">
        <v>0</v>
      </c>
    </row>
    <row r="334" s="16" customFormat="true" ht="12.95" hidden="false" customHeight="true" outlineLevel="0" collapsed="false">
      <c r="A334" s="41" t="s">
        <v>656</v>
      </c>
      <c r="B334" s="41" t="s">
        <v>657</v>
      </c>
      <c r="C334" s="42" t="n">
        <v>13</v>
      </c>
      <c r="D334" s="43" t="n">
        <v>38.434</v>
      </c>
      <c r="E334" s="44" t="n">
        <v>54.52</v>
      </c>
      <c r="F334" s="45" t="n">
        <v>59.252</v>
      </c>
      <c r="G334" s="46" t="n">
        <v>58.49</v>
      </c>
      <c r="H334" s="44" t="n">
        <v>94.77</v>
      </c>
      <c r="I334" s="47" t="n">
        <v>89.572</v>
      </c>
      <c r="J334" s="43" t="n">
        <v>0</v>
      </c>
      <c r="K334" s="44" t="n">
        <v>28.143</v>
      </c>
      <c r="L334" s="45" t="n">
        <v>7.0875</v>
      </c>
      <c r="M334" s="43" t="n">
        <v>0</v>
      </c>
      <c r="N334" s="44" t="n">
        <v>0</v>
      </c>
      <c r="O334" s="45" t="n">
        <v>0</v>
      </c>
    </row>
    <row r="335" s="16" customFormat="true" ht="12.95" hidden="false" customHeight="true" outlineLevel="0" collapsed="false">
      <c r="A335" s="41" t="s">
        <v>658</v>
      </c>
      <c r="B335" s="41" t="s">
        <v>659</v>
      </c>
      <c r="C335" s="42" t="n">
        <v>15</v>
      </c>
      <c r="D335" s="43" t="n">
        <v>50.913</v>
      </c>
      <c r="E335" s="44" t="n">
        <v>44.046</v>
      </c>
      <c r="F335" s="45" t="n">
        <v>40.735</v>
      </c>
      <c r="G335" s="46" t="n">
        <v>60.394</v>
      </c>
      <c r="H335" s="44" t="n">
        <v>47.575</v>
      </c>
      <c r="I335" s="47" t="n">
        <v>65.935</v>
      </c>
      <c r="J335" s="43" t="n">
        <v>25.948</v>
      </c>
      <c r="K335" s="44" t="n">
        <v>43.782</v>
      </c>
      <c r="L335" s="45" t="n">
        <v>53.878</v>
      </c>
      <c r="M335" s="43" t="n">
        <v>0</v>
      </c>
      <c r="N335" s="44" t="n">
        <v>0</v>
      </c>
      <c r="O335" s="45" t="n">
        <v>0</v>
      </c>
    </row>
    <row r="336" s="16" customFormat="true" ht="12.95" hidden="false" customHeight="true" outlineLevel="0" collapsed="false">
      <c r="A336" s="41" t="s">
        <v>660</v>
      </c>
      <c r="B336" s="41" t="s">
        <v>661</v>
      </c>
      <c r="C336" s="42" t="n">
        <v>37</v>
      </c>
      <c r="D336" s="43" t="n">
        <v>17.659</v>
      </c>
      <c r="E336" s="44" t="n">
        <v>44.116</v>
      </c>
      <c r="F336" s="45" t="n">
        <v>22.3</v>
      </c>
      <c r="G336" s="46" t="n">
        <v>50.347</v>
      </c>
      <c r="H336" s="44" t="n">
        <v>68.481</v>
      </c>
      <c r="I336" s="47" t="n">
        <v>51.665</v>
      </c>
      <c r="J336" s="43" t="n">
        <v>64.576</v>
      </c>
      <c r="K336" s="44" t="n">
        <v>28.475</v>
      </c>
      <c r="L336" s="45" t="n">
        <v>107.57</v>
      </c>
      <c r="M336" s="43" t="n">
        <v>28.279</v>
      </c>
      <c r="N336" s="44" t="n">
        <v>42.071</v>
      </c>
      <c r="O336" s="45" t="n">
        <v>5.9335</v>
      </c>
    </row>
    <row r="337" s="16" customFormat="true" ht="12.95" hidden="false" customHeight="true" outlineLevel="0" collapsed="false">
      <c r="A337" s="41" t="s">
        <v>662</v>
      </c>
      <c r="B337" s="41" t="s">
        <v>663</v>
      </c>
      <c r="C337" s="42" t="n">
        <v>60</v>
      </c>
      <c r="D337" s="43" t="n">
        <v>57.355</v>
      </c>
      <c r="E337" s="44" t="n">
        <v>52.914</v>
      </c>
      <c r="F337" s="45" t="n">
        <v>53.844</v>
      </c>
      <c r="G337" s="46" t="n">
        <v>0</v>
      </c>
      <c r="H337" s="44" t="n">
        <v>0</v>
      </c>
      <c r="I337" s="47" t="n">
        <v>0</v>
      </c>
      <c r="J337" s="43" t="n">
        <v>68.589</v>
      </c>
      <c r="K337" s="44" t="n">
        <v>103.49</v>
      </c>
      <c r="L337" s="45" t="n">
        <v>83.588</v>
      </c>
      <c r="M337" s="43" t="n">
        <v>0</v>
      </c>
      <c r="N337" s="44" t="n">
        <v>0</v>
      </c>
      <c r="O337" s="45" t="n">
        <v>0</v>
      </c>
    </row>
    <row r="338" s="16" customFormat="true" ht="12.95" hidden="false" customHeight="true" outlineLevel="0" collapsed="false">
      <c r="A338" s="41" t="s">
        <v>664</v>
      </c>
      <c r="B338" s="41" t="s">
        <v>665</v>
      </c>
      <c r="C338" s="42" t="n">
        <v>48</v>
      </c>
      <c r="D338" s="43" t="n">
        <v>0</v>
      </c>
      <c r="E338" s="44" t="n">
        <v>7.9918</v>
      </c>
      <c r="F338" s="45" t="n">
        <v>0</v>
      </c>
      <c r="G338" s="46" t="n">
        <v>97.934</v>
      </c>
      <c r="H338" s="44" t="n">
        <v>88.674</v>
      </c>
      <c r="I338" s="47" t="n">
        <v>95.845</v>
      </c>
      <c r="J338" s="43" t="n">
        <v>4.0535</v>
      </c>
      <c r="K338" s="44" t="n">
        <v>20.79</v>
      </c>
      <c r="L338" s="45" t="n">
        <v>7.0525</v>
      </c>
      <c r="M338" s="43" t="n">
        <v>44.196</v>
      </c>
      <c r="N338" s="44" t="n">
        <v>50.91</v>
      </c>
      <c r="O338" s="45" t="n">
        <v>43.049</v>
      </c>
    </row>
    <row r="339" s="16" customFormat="true" ht="12.95" hidden="false" customHeight="true" outlineLevel="0" collapsed="false">
      <c r="A339" s="41" t="s">
        <v>666</v>
      </c>
      <c r="B339" s="41" t="s">
        <v>667</v>
      </c>
      <c r="C339" s="42" t="n">
        <v>32</v>
      </c>
      <c r="D339" s="43" t="n">
        <v>0</v>
      </c>
      <c r="E339" s="44" t="n">
        <v>1.7984</v>
      </c>
      <c r="F339" s="45" t="n">
        <v>2.8353</v>
      </c>
      <c r="G339" s="46" t="n">
        <v>68.181</v>
      </c>
      <c r="H339" s="44" t="n">
        <v>65.915</v>
      </c>
      <c r="I339" s="47" t="n">
        <v>95.881</v>
      </c>
      <c r="J339" s="43" t="n">
        <v>0</v>
      </c>
      <c r="K339" s="44" t="n">
        <v>5.6662</v>
      </c>
      <c r="L339" s="45" t="n">
        <v>2.473</v>
      </c>
      <c r="M339" s="43" t="n">
        <v>91.554</v>
      </c>
      <c r="N339" s="44" t="n">
        <v>51.87</v>
      </c>
      <c r="O339" s="45" t="n">
        <v>95.379</v>
      </c>
    </row>
    <row r="340" s="16" customFormat="true" ht="12.95" hidden="false" customHeight="true" outlineLevel="0" collapsed="false">
      <c r="A340" s="41" t="s">
        <v>668</v>
      </c>
      <c r="B340" s="41" t="s">
        <v>669</v>
      </c>
      <c r="C340" s="42" t="n">
        <v>44</v>
      </c>
      <c r="D340" s="43" t="n">
        <v>14.795</v>
      </c>
      <c r="E340" s="44" t="n">
        <v>17.638</v>
      </c>
      <c r="F340" s="45" t="n">
        <v>26.045</v>
      </c>
      <c r="G340" s="46" t="n">
        <v>116.84</v>
      </c>
      <c r="H340" s="44" t="n">
        <v>118.98</v>
      </c>
      <c r="I340" s="47" t="n">
        <v>102.16</v>
      </c>
      <c r="J340" s="43" t="n">
        <v>0</v>
      </c>
      <c r="K340" s="44" t="n">
        <v>17.48</v>
      </c>
      <c r="L340" s="45" t="n">
        <v>28.745</v>
      </c>
      <c r="M340" s="43" t="n">
        <v>0</v>
      </c>
      <c r="N340" s="44" t="n">
        <v>0</v>
      </c>
      <c r="O340" s="45" t="n">
        <v>0</v>
      </c>
    </row>
    <row r="341" s="16" customFormat="true" ht="12.95" hidden="false" customHeight="true" outlineLevel="0" collapsed="false">
      <c r="A341" s="41" t="s">
        <v>670</v>
      </c>
      <c r="B341" s="41" t="s">
        <v>671</v>
      </c>
      <c r="C341" s="42" t="n">
        <v>63</v>
      </c>
      <c r="D341" s="43" t="n">
        <v>19.624</v>
      </c>
      <c r="E341" s="44" t="n">
        <v>34.285</v>
      </c>
      <c r="F341" s="45" t="n">
        <v>16.656</v>
      </c>
      <c r="G341" s="46" t="n">
        <v>0</v>
      </c>
      <c r="H341" s="44" t="n">
        <v>0</v>
      </c>
      <c r="I341" s="47" t="n">
        <v>20.779</v>
      </c>
      <c r="J341" s="43" t="n">
        <v>124.82</v>
      </c>
      <c r="K341" s="44" t="n">
        <v>156.14</v>
      </c>
      <c r="L341" s="45" t="n">
        <v>84.886</v>
      </c>
      <c r="M341" s="43" t="n">
        <v>0</v>
      </c>
      <c r="N341" s="44" t="n">
        <v>0</v>
      </c>
      <c r="O341" s="45" t="n">
        <v>0</v>
      </c>
    </row>
    <row r="342" s="16" customFormat="true" ht="12.95" hidden="false" customHeight="true" outlineLevel="0" collapsed="false">
      <c r="A342" s="41" t="s">
        <v>672</v>
      </c>
      <c r="B342" s="41" t="s">
        <v>673</v>
      </c>
      <c r="C342" s="42" t="n">
        <v>17</v>
      </c>
      <c r="D342" s="43" t="n">
        <v>36.759</v>
      </c>
      <c r="E342" s="44" t="n">
        <v>35.268</v>
      </c>
      <c r="F342" s="45" t="n">
        <v>36.28</v>
      </c>
      <c r="G342" s="46" t="n">
        <v>88.845</v>
      </c>
      <c r="H342" s="44" t="n">
        <v>109.93</v>
      </c>
      <c r="I342" s="47" t="n">
        <v>92.317</v>
      </c>
      <c r="J342" s="43" t="n">
        <v>0</v>
      </c>
      <c r="K342" s="44" t="n">
        <v>0</v>
      </c>
      <c r="L342" s="45" t="n">
        <v>0</v>
      </c>
      <c r="M342" s="43" t="n">
        <v>16.073</v>
      </c>
      <c r="N342" s="44" t="n">
        <v>25.195</v>
      </c>
      <c r="O342" s="45" t="n">
        <v>0</v>
      </c>
    </row>
    <row r="343" s="16" customFormat="true" ht="12.95" hidden="false" customHeight="true" outlineLevel="0" collapsed="false">
      <c r="A343" s="41" t="s">
        <v>674</v>
      </c>
      <c r="B343" s="41" t="s">
        <v>675</v>
      </c>
      <c r="C343" s="42" t="n">
        <v>52</v>
      </c>
      <c r="D343" s="43" t="n">
        <v>36.854</v>
      </c>
      <c r="E343" s="44" t="n">
        <v>38.79</v>
      </c>
      <c r="F343" s="45" t="n">
        <v>34.37</v>
      </c>
      <c r="G343" s="46" t="n">
        <v>0</v>
      </c>
      <c r="H343" s="44" t="n">
        <v>0</v>
      </c>
      <c r="I343" s="47" t="n">
        <v>0</v>
      </c>
      <c r="J343" s="43" t="n">
        <v>78.968</v>
      </c>
      <c r="K343" s="44" t="n">
        <v>220.66</v>
      </c>
      <c r="L343" s="45" t="n">
        <v>44.143</v>
      </c>
      <c r="M343" s="43" t="n">
        <v>0</v>
      </c>
      <c r="N343" s="44" t="n">
        <v>0</v>
      </c>
      <c r="O343" s="45" t="n">
        <v>0</v>
      </c>
    </row>
    <row r="344" s="16" customFormat="true" ht="12.95" hidden="false" customHeight="true" outlineLevel="0" collapsed="false">
      <c r="A344" s="41" t="s">
        <v>676</v>
      </c>
      <c r="B344" s="41" t="s">
        <v>677</v>
      </c>
      <c r="C344" s="42" t="n">
        <v>53</v>
      </c>
      <c r="D344" s="43" t="n">
        <v>84.007</v>
      </c>
      <c r="E344" s="44" t="n">
        <v>89.04</v>
      </c>
      <c r="F344" s="45" t="n">
        <v>85.437</v>
      </c>
      <c r="G344" s="46" t="n">
        <v>0</v>
      </c>
      <c r="H344" s="44" t="n">
        <v>0</v>
      </c>
      <c r="I344" s="47" t="n">
        <v>0</v>
      </c>
      <c r="J344" s="43" t="n">
        <v>42.641</v>
      </c>
      <c r="K344" s="44" t="n">
        <v>95.144</v>
      </c>
      <c r="L344" s="45" t="n">
        <v>46.738</v>
      </c>
      <c r="M344" s="43" t="n">
        <v>0</v>
      </c>
      <c r="N344" s="44" t="n">
        <v>0</v>
      </c>
      <c r="O344" s="45" t="n">
        <v>0</v>
      </c>
    </row>
    <row r="345" s="16" customFormat="true" ht="12.95" hidden="false" customHeight="true" outlineLevel="0" collapsed="false">
      <c r="A345" s="41" t="s">
        <v>678</v>
      </c>
      <c r="B345" s="41" t="s">
        <v>679</v>
      </c>
      <c r="C345" s="42" t="n">
        <v>13</v>
      </c>
      <c r="D345" s="43" t="n">
        <v>45.16</v>
      </c>
      <c r="E345" s="44" t="n">
        <v>69.506</v>
      </c>
      <c r="F345" s="45" t="n">
        <v>65.886</v>
      </c>
      <c r="G345" s="46" t="n">
        <v>76.206</v>
      </c>
      <c r="H345" s="44" t="n">
        <v>82.848</v>
      </c>
      <c r="I345" s="47" t="n">
        <v>85.81</v>
      </c>
      <c r="J345" s="43" t="n">
        <v>0</v>
      </c>
      <c r="K345" s="44" t="n">
        <v>0</v>
      </c>
      <c r="L345" s="45" t="n">
        <v>0</v>
      </c>
      <c r="M345" s="43" t="n">
        <v>0</v>
      </c>
      <c r="N345" s="44" t="n">
        <v>0</v>
      </c>
      <c r="O345" s="45" t="n">
        <v>0</v>
      </c>
    </row>
    <row r="346" s="16" customFormat="true" ht="12.95" hidden="false" customHeight="true" outlineLevel="0" collapsed="false">
      <c r="A346" s="41" t="s">
        <v>680</v>
      </c>
      <c r="B346" s="41" t="s">
        <v>681</v>
      </c>
      <c r="C346" s="42" t="n">
        <v>29</v>
      </c>
      <c r="D346" s="43" t="n">
        <v>81.16</v>
      </c>
      <c r="E346" s="44" t="n">
        <v>88.165</v>
      </c>
      <c r="F346" s="45" t="n">
        <v>80.728</v>
      </c>
      <c r="G346" s="46" t="n">
        <v>94.292</v>
      </c>
      <c r="H346" s="44" t="n">
        <v>122.46</v>
      </c>
      <c r="I346" s="47" t="n">
        <v>113.01</v>
      </c>
      <c r="J346" s="43" t="n">
        <v>0</v>
      </c>
      <c r="K346" s="44" t="n">
        <v>61.178</v>
      </c>
      <c r="L346" s="45" t="n">
        <v>0</v>
      </c>
      <c r="M346" s="43" t="n">
        <v>37.216</v>
      </c>
      <c r="N346" s="44" t="n">
        <v>0</v>
      </c>
      <c r="O346" s="45" t="n">
        <v>0</v>
      </c>
    </row>
    <row r="347" s="16" customFormat="true" ht="12.95" hidden="false" customHeight="true" outlineLevel="0" collapsed="false">
      <c r="A347" s="41" t="s">
        <v>682</v>
      </c>
      <c r="B347" s="41" t="s">
        <v>683</v>
      </c>
      <c r="C347" s="42" t="n">
        <v>25</v>
      </c>
      <c r="D347" s="43" t="n">
        <v>48.006</v>
      </c>
      <c r="E347" s="44" t="n">
        <v>49.366</v>
      </c>
      <c r="F347" s="45" t="n">
        <v>51.96</v>
      </c>
      <c r="G347" s="46" t="n">
        <v>80.261</v>
      </c>
      <c r="H347" s="44" t="n">
        <v>69.43</v>
      </c>
      <c r="I347" s="47" t="n">
        <v>84.961</v>
      </c>
      <c r="J347" s="43" t="n">
        <v>0</v>
      </c>
      <c r="K347" s="44" t="n">
        <v>0</v>
      </c>
      <c r="L347" s="45" t="n">
        <v>0</v>
      </c>
      <c r="M347" s="43" t="n">
        <v>0</v>
      </c>
      <c r="N347" s="44" t="n">
        <v>25.195</v>
      </c>
      <c r="O347" s="45" t="n">
        <v>32.942</v>
      </c>
    </row>
    <row r="348" s="16" customFormat="true" ht="12.95" hidden="false" customHeight="true" outlineLevel="0" collapsed="false">
      <c r="A348" s="41" t="s">
        <v>684</v>
      </c>
      <c r="B348" s="41" t="s">
        <v>685</v>
      </c>
      <c r="C348" s="42" t="n">
        <v>26</v>
      </c>
      <c r="D348" s="43" t="n">
        <v>37.997</v>
      </c>
      <c r="E348" s="44" t="n">
        <v>42.297</v>
      </c>
      <c r="F348" s="45" t="n">
        <v>44.691</v>
      </c>
      <c r="G348" s="46" t="n">
        <v>40.707</v>
      </c>
      <c r="H348" s="44" t="n">
        <v>54.943</v>
      </c>
      <c r="I348" s="47" t="n">
        <v>78.8</v>
      </c>
      <c r="J348" s="43" t="n">
        <v>32.163</v>
      </c>
      <c r="K348" s="44" t="n">
        <v>71.951</v>
      </c>
      <c r="L348" s="45" t="n">
        <v>23.84</v>
      </c>
      <c r="M348" s="43" t="n">
        <v>5.931</v>
      </c>
      <c r="N348" s="44" t="n">
        <v>45.774</v>
      </c>
      <c r="O348" s="45" t="n">
        <v>3.5851</v>
      </c>
    </row>
    <row r="349" s="16" customFormat="true" ht="12.95" hidden="false" customHeight="true" outlineLevel="0" collapsed="false">
      <c r="A349" s="41" t="s">
        <v>686</v>
      </c>
      <c r="B349" s="41" t="s">
        <v>687</v>
      </c>
      <c r="C349" s="42" t="n">
        <v>24</v>
      </c>
      <c r="D349" s="43" t="n">
        <v>43.205</v>
      </c>
      <c r="E349" s="44" t="n">
        <v>33.519</v>
      </c>
      <c r="F349" s="45" t="n">
        <v>25.972</v>
      </c>
      <c r="G349" s="46" t="n">
        <v>17.249</v>
      </c>
      <c r="H349" s="44" t="n">
        <v>24.833</v>
      </c>
      <c r="I349" s="47" t="n">
        <v>21.708</v>
      </c>
      <c r="J349" s="43" t="n">
        <v>88.919</v>
      </c>
      <c r="K349" s="44" t="n">
        <v>83.027</v>
      </c>
      <c r="L349" s="45" t="n">
        <v>97.174</v>
      </c>
      <c r="M349" s="43" t="n">
        <v>0</v>
      </c>
      <c r="N349" s="44" t="n">
        <v>0</v>
      </c>
      <c r="O349" s="45" t="n">
        <v>0</v>
      </c>
    </row>
    <row r="350" s="16" customFormat="true" ht="12.95" hidden="false" customHeight="true" outlineLevel="0" collapsed="false">
      <c r="A350" s="41" t="s">
        <v>688</v>
      </c>
      <c r="B350" s="41" t="s">
        <v>689</v>
      </c>
      <c r="C350" s="42" t="n">
        <v>61</v>
      </c>
      <c r="D350" s="43" t="n">
        <v>79.251</v>
      </c>
      <c r="E350" s="44" t="n">
        <v>95.167</v>
      </c>
      <c r="F350" s="45" t="n">
        <v>39.876</v>
      </c>
      <c r="G350" s="46" t="n">
        <v>0</v>
      </c>
      <c r="H350" s="44" t="n">
        <v>0</v>
      </c>
      <c r="I350" s="47" t="n">
        <v>0</v>
      </c>
      <c r="J350" s="43" t="n">
        <v>83.027</v>
      </c>
      <c r="K350" s="44" t="n">
        <v>93.763</v>
      </c>
      <c r="L350" s="45" t="n">
        <v>14.121</v>
      </c>
      <c r="M350" s="43" t="n">
        <v>0</v>
      </c>
      <c r="N350" s="44" t="n">
        <v>0</v>
      </c>
      <c r="O350" s="45" t="n">
        <v>0</v>
      </c>
    </row>
    <row r="351" s="16" customFormat="true" ht="12.95" hidden="false" customHeight="true" outlineLevel="0" collapsed="false">
      <c r="A351" s="41" t="s">
        <v>690</v>
      </c>
      <c r="B351" s="41" t="s">
        <v>691</v>
      </c>
      <c r="C351" s="42" t="n">
        <v>20</v>
      </c>
      <c r="D351" s="43" t="n">
        <v>49.429</v>
      </c>
      <c r="E351" s="44" t="n">
        <v>39.628</v>
      </c>
      <c r="F351" s="45" t="n">
        <v>65.733</v>
      </c>
      <c r="G351" s="46" t="n">
        <v>39.644</v>
      </c>
      <c r="H351" s="44" t="n">
        <v>44.903</v>
      </c>
      <c r="I351" s="47" t="n">
        <v>44.151</v>
      </c>
      <c r="J351" s="43" t="n">
        <v>23.858</v>
      </c>
      <c r="K351" s="44" t="n">
        <v>28.16</v>
      </c>
      <c r="L351" s="45" t="n">
        <v>89.503</v>
      </c>
      <c r="M351" s="43" t="n">
        <v>0</v>
      </c>
      <c r="N351" s="44" t="n">
        <v>0</v>
      </c>
      <c r="O351" s="45" t="n">
        <v>0</v>
      </c>
    </row>
    <row r="352" s="16" customFormat="true" ht="12.95" hidden="false" customHeight="true" outlineLevel="0" collapsed="false">
      <c r="A352" s="41" t="s">
        <v>692</v>
      </c>
      <c r="B352" s="41" t="s">
        <v>693</v>
      </c>
      <c r="C352" s="42" t="n">
        <v>59</v>
      </c>
      <c r="D352" s="43" t="n">
        <v>0</v>
      </c>
      <c r="E352" s="44" t="n">
        <v>0</v>
      </c>
      <c r="F352" s="45" t="n">
        <v>0</v>
      </c>
      <c r="G352" s="46" t="n">
        <v>107.9</v>
      </c>
      <c r="H352" s="44" t="n">
        <v>74.084</v>
      </c>
      <c r="I352" s="47" t="n">
        <v>66.934</v>
      </c>
      <c r="J352" s="43" t="n">
        <v>0</v>
      </c>
      <c r="K352" s="44" t="n">
        <v>0</v>
      </c>
      <c r="L352" s="45" t="n">
        <v>9.6271</v>
      </c>
      <c r="M352" s="43" t="n">
        <v>76.355</v>
      </c>
      <c r="N352" s="44" t="n">
        <v>48.214</v>
      </c>
      <c r="O352" s="45" t="n">
        <v>93.257</v>
      </c>
    </row>
    <row r="353" s="16" customFormat="true" ht="12.95" hidden="false" customHeight="true" outlineLevel="0" collapsed="false">
      <c r="A353" s="41" t="s">
        <v>694</v>
      </c>
      <c r="B353" s="41" t="s">
        <v>354</v>
      </c>
      <c r="C353" s="42" t="n">
        <v>61</v>
      </c>
      <c r="D353" s="43" t="n">
        <v>80.355</v>
      </c>
      <c r="E353" s="44" t="n">
        <v>86.274</v>
      </c>
      <c r="F353" s="45" t="n">
        <v>79.901</v>
      </c>
      <c r="G353" s="46" t="n">
        <v>0</v>
      </c>
      <c r="H353" s="44" t="n">
        <v>0</v>
      </c>
      <c r="I353" s="47" t="n">
        <v>0</v>
      </c>
      <c r="J353" s="43" t="n">
        <v>62.69</v>
      </c>
      <c r="K353" s="44" t="n">
        <v>176.02</v>
      </c>
      <c r="L353" s="45" t="n">
        <v>61.992</v>
      </c>
      <c r="M353" s="43" t="n">
        <v>0</v>
      </c>
      <c r="N353" s="44" t="n">
        <v>0</v>
      </c>
      <c r="O353" s="45" t="n">
        <v>0</v>
      </c>
    </row>
    <row r="354" s="16" customFormat="true" ht="12.95" hidden="false" customHeight="true" outlineLevel="0" collapsed="false">
      <c r="A354" s="41" t="s">
        <v>695</v>
      </c>
      <c r="B354" s="41" t="s">
        <v>696</v>
      </c>
      <c r="C354" s="42" t="n">
        <v>51</v>
      </c>
      <c r="D354" s="43" t="n">
        <v>0</v>
      </c>
      <c r="E354" s="44" t="n">
        <v>0</v>
      </c>
      <c r="F354" s="45" t="n">
        <v>0</v>
      </c>
      <c r="G354" s="46" t="n">
        <v>91.518</v>
      </c>
      <c r="H354" s="44" t="n">
        <v>81.583</v>
      </c>
      <c r="I354" s="47" t="n">
        <v>73.159</v>
      </c>
      <c r="J354" s="43" t="n">
        <v>0</v>
      </c>
      <c r="K354" s="44" t="n">
        <v>0</v>
      </c>
      <c r="L354" s="45" t="n">
        <v>0</v>
      </c>
      <c r="M354" s="43" t="n">
        <v>66.154</v>
      </c>
      <c r="N354" s="44" t="n">
        <v>44.532</v>
      </c>
      <c r="O354" s="45" t="n">
        <v>94.659</v>
      </c>
    </row>
    <row r="355" s="16" customFormat="true" ht="12.95" hidden="false" customHeight="true" outlineLevel="0" collapsed="false">
      <c r="A355" s="41" t="s">
        <v>697</v>
      </c>
      <c r="B355" s="41" t="s">
        <v>698</v>
      </c>
      <c r="C355" s="42" t="n">
        <v>120</v>
      </c>
      <c r="D355" s="43" t="n">
        <v>0</v>
      </c>
      <c r="E355" s="44" t="n">
        <v>0</v>
      </c>
      <c r="F355" s="45" t="n">
        <v>0</v>
      </c>
      <c r="G355" s="46" t="n">
        <v>65.67</v>
      </c>
      <c r="H355" s="44" t="n">
        <v>49.382</v>
      </c>
      <c r="I355" s="47" t="n">
        <v>46.984</v>
      </c>
      <c r="J355" s="43" t="n">
        <v>18.097</v>
      </c>
      <c r="K355" s="44" t="n">
        <v>17.48</v>
      </c>
      <c r="L355" s="45" t="n">
        <v>19.163</v>
      </c>
      <c r="M355" s="43" t="n">
        <v>101.47</v>
      </c>
      <c r="N355" s="44" t="n">
        <v>76.861</v>
      </c>
      <c r="O355" s="45" t="n">
        <v>112.8</v>
      </c>
    </row>
    <row r="356" s="16" customFormat="true" ht="12.95" hidden="false" customHeight="true" outlineLevel="0" collapsed="false">
      <c r="A356" s="41" t="s">
        <v>699</v>
      </c>
      <c r="B356" s="41" t="s">
        <v>700</v>
      </c>
      <c r="C356" s="42" t="n">
        <v>45</v>
      </c>
      <c r="D356" s="43" t="n">
        <v>16.054</v>
      </c>
      <c r="E356" s="44" t="n">
        <v>18.381</v>
      </c>
      <c r="F356" s="45" t="n">
        <v>12.272</v>
      </c>
      <c r="G356" s="46" t="n">
        <v>38.038</v>
      </c>
      <c r="H356" s="44" t="n">
        <v>54.499</v>
      </c>
      <c r="I356" s="47" t="n">
        <v>53.338</v>
      </c>
      <c r="J356" s="43" t="n">
        <v>60.418</v>
      </c>
      <c r="K356" s="44" t="n">
        <v>26.219</v>
      </c>
      <c r="L356" s="45" t="n">
        <v>46.621</v>
      </c>
      <c r="M356" s="43" t="n">
        <v>31.09</v>
      </c>
      <c r="N356" s="44" t="n">
        <v>31.201</v>
      </c>
      <c r="O356" s="45" t="n">
        <v>46.468</v>
      </c>
    </row>
    <row r="357" s="16" customFormat="true" ht="12.95" hidden="false" customHeight="true" outlineLevel="0" collapsed="false">
      <c r="A357" s="41" t="s">
        <v>701</v>
      </c>
      <c r="B357" s="41" t="s">
        <v>702</v>
      </c>
      <c r="C357" s="42" t="n">
        <v>21</v>
      </c>
      <c r="D357" s="43" t="n">
        <v>40.046</v>
      </c>
      <c r="E357" s="44" t="n">
        <v>37.019</v>
      </c>
      <c r="F357" s="45" t="n">
        <v>48.326</v>
      </c>
      <c r="G357" s="46" t="n">
        <v>103.93</v>
      </c>
      <c r="H357" s="44" t="n">
        <v>102.72</v>
      </c>
      <c r="I357" s="47" t="n">
        <v>92.317</v>
      </c>
      <c r="J357" s="43" t="n">
        <v>0</v>
      </c>
      <c r="K357" s="44" t="n">
        <v>0</v>
      </c>
      <c r="L357" s="45" t="n">
        <v>0</v>
      </c>
      <c r="M357" s="43" t="n">
        <v>0</v>
      </c>
      <c r="N357" s="44" t="n">
        <v>0</v>
      </c>
      <c r="O357" s="45" t="n">
        <v>0</v>
      </c>
    </row>
    <row r="358" s="16" customFormat="true" ht="12.95" hidden="false" customHeight="true" outlineLevel="0" collapsed="false">
      <c r="A358" s="41" t="s">
        <v>703</v>
      </c>
      <c r="B358" s="41" t="s">
        <v>396</v>
      </c>
      <c r="C358" s="42" t="n">
        <v>37</v>
      </c>
      <c r="D358" s="43" t="n">
        <v>0</v>
      </c>
      <c r="E358" s="44" t="n">
        <v>24.508</v>
      </c>
      <c r="F358" s="45" t="n">
        <v>26.045</v>
      </c>
      <c r="G358" s="46" t="n">
        <v>84.585</v>
      </c>
      <c r="H358" s="44" t="n">
        <v>104.4</v>
      </c>
      <c r="I358" s="47" t="n">
        <v>80.498</v>
      </c>
      <c r="J358" s="43" t="n">
        <v>28.738</v>
      </c>
      <c r="K358" s="44" t="n">
        <v>26.219</v>
      </c>
      <c r="L358" s="45" t="n">
        <v>47.863</v>
      </c>
      <c r="M358" s="43" t="n">
        <v>20.098</v>
      </c>
      <c r="N358" s="44" t="n">
        <v>56.707</v>
      </c>
      <c r="O358" s="45" t="n">
        <v>38.761</v>
      </c>
    </row>
    <row r="359" s="16" customFormat="true" ht="12.95" hidden="false" customHeight="true" outlineLevel="0" collapsed="false">
      <c r="A359" s="41" t="s">
        <v>704</v>
      </c>
      <c r="B359" s="41" t="s">
        <v>705</v>
      </c>
      <c r="C359" s="42" t="n">
        <v>98</v>
      </c>
      <c r="D359" s="43" t="n">
        <v>0</v>
      </c>
      <c r="E359" s="44" t="n">
        <v>0</v>
      </c>
      <c r="F359" s="45" t="n">
        <v>0</v>
      </c>
      <c r="G359" s="46" t="n">
        <v>59.941</v>
      </c>
      <c r="H359" s="44" t="n">
        <v>62.849</v>
      </c>
      <c r="I359" s="47" t="n">
        <v>61.525</v>
      </c>
      <c r="J359" s="43" t="n">
        <v>22.111</v>
      </c>
      <c r="K359" s="44" t="n">
        <v>0</v>
      </c>
      <c r="L359" s="45" t="n">
        <v>0</v>
      </c>
      <c r="M359" s="43" t="n">
        <v>81.646</v>
      </c>
      <c r="N359" s="44" t="n">
        <v>108.41</v>
      </c>
      <c r="O359" s="45" t="n">
        <v>113.86</v>
      </c>
    </row>
    <row r="360" s="16" customFormat="true" ht="12.95" hidden="false" customHeight="true" outlineLevel="0" collapsed="false">
      <c r="A360" s="41" t="s">
        <v>706</v>
      </c>
      <c r="B360" s="41" t="s">
        <v>707</v>
      </c>
      <c r="C360" s="42" t="n">
        <v>114</v>
      </c>
      <c r="D360" s="43" t="n">
        <v>299.21</v>
      </c>
      <c r="E360" s="44" t="n">
        <v>291.26</v>
      </c>
      <c r="F360" s="45" t="n">
        <v>185.36</v>
      </c>
      <c r="G360" s="46" t="n">
        <v>0</v>
      </c>
      <c r="H360" s="44" t="n">
        <v>0</v>
      </c>
      <c r="I360" s="47" t="n">
        <v>0</v>
      </c>
      <c r="J360" s="43" t="n">
        <v>292.43</v>
      </c>
      <c r="K360" s="44" t="n">
        <v>177.15</v>
      </c>
      <c r="L360" s="45" t="n">
        <v>133.64</v>
      </c>
      <c r="M360" s="43" t="n">
        <v>0</v>
      </c>
      <c r="N360" s="44" t="n">
        <v>0</v>
      </c>
      <c r="O360" s="45" t="n">
        <v>0</v>
      </c>
    </row>
    <row r="361" s="16" customFormat="true" ht="12.95" hidden="false" customHeight="true" outlineLevel="0" collapsed="false">
      <c r="A361" s="41" t="s">
        <v>708</v>
      </c>
      <c r="B361" s="41" t="s">
        <v>709</v>
      </c>
      <c r="C361" s="42" t="n">
        <v>34</v>
      </c>
      <c r="D361" s="43" t="n">
        <v>0</v>
      </c>
      <c r="E361" s="44" t="n">
        <v>0</v>
      </c>
      <c r="F361" s="45" t="n">
        <v>0</v>
      </c>
      <c r="G361" s="46" t="n">
        <v>116.18</v>
      </c>
      <c r="H361" s="44" t="n">
        <v>80.333</v>
      </c>
      <c r="I361" s="47" t="n">
        <v>104.9</v>
      </c>
      <c r="J361" s="43" t="n">
        <v>0</v>
      </c>
      <c r="K361" s="44" t="n">
        <v>0</v>
      </c>
      <c r="L361" s="45" t="n">
        <v>0</v>
      </c>
      <c r="M361" s="43" t="n">
        <v>85.208</v>
      </c>
      <c r="N361" s="44" t="n">
        <v>26.486</v>
      </c>
      <c r="O361" s="45" t="n">
        <v>4.8232</v>
      </c>
    </row>
    <row r="362" s="16" customFormat="true" ht="12.95" hidden="false" customHeight="true" outlineLevel="0" collapsed="false">
      <c r="A362" s="41" t="s">
        <v>710</v>
      </c>
      <c r="B362" s="41" t="s">
        <v>711</v>
      </c>
      <c r="C362" s="42" t="n">
        <v>23</v>
      </c>
      <c r="D362" s="43" t="n">
        <v>62.766</v>
      </c>
      <c r="E362" s="44" t="n">
        <v>50.236</v>
      </c>
      <c r="F362" s="45" t="n">
        <v>48.341</v>
      </c>
      <c r="G362" s="46" t="n">
        <v>31.09</v>
      </c>
      <c r="H362" s="44" t="n">
        <v>45.643</v>
      </c>
      <c r="I362" s="47" t="n">
        <v>36.18</v>
      </c>
      <c r="J362" s="43" t="n">
        <v>0</v>
      </c>
      <c r="K362" s="44" t="n">
        <v>26.219</v>
      </c>
      <c r="L362" s="45" t="n">
        <v>0</v>
      </c>
      <c r="M362" s="43" t="n">
        <v>95.408</v>
      </c>
      <c r="N362" s="44" t="n">
        <v>50.426</v>
      </c>
      <c r="O362" s="45" t="n">
        <v>0</v>
      </c>
    </row>
    <row r="363" s="16" customFormat="true" ht="12.95" hidden="false" customHeight="true" outlineLevel="0" collapsed="false">
      <c r="A363" s="41" t="s">
        <v>712</v>
      </c>
      <c r="B363" s="41" t="s">
        <v>713</v>
      </c>
      <c r="C363" s="42" t="n">
        <v>106</v>
      </c>
      <c r="D363" s="43" t="n">
        <v>26.007</v>
      </c>
      <c r="E363" s="44" t="n">
        <v>22.836</v>
      </c>
      <c r="F363" s="45" t="n">
        <v>22.296</v>
      </c>
      <c r="G363" s="46" t="n">
        <v>24.646</v>
      </c>
      <c r="H363" s="44" t="n">
        <v>33.182</v>
      </c>
      <c r="I363" s="47" t="n">
        <v>7.1607</v>
      </c>
      <c r="J363" s="43" t="n">
        <v>97.238</v>
      </c>
      <c r="K363" s="44" t="n">
        <v>100.55</v>
      </c>
      <c r="L363" s="45" t="n">
        <v>126.01</v>
      </c>
      <c r="M363" s="43" t="n">
        <v>12.074</v>
      </c>
      <c r="N363" s="44" t="n">
        <v>0</v>
      </c>
      <c r="O363" s="45" t="n">
        <v>0</v>
      </c>
    </row>
    <row r="364" s="16" customFormat="true" ht="12.95" hidden="false" customHeight="true" outlineLevel="0" collapsed="false">
      <c r="A364" s="41" t="s">
        <v>714</v>
      </c>
      <c r="B364" s="41" t="s">
        <v>715</v>
      </c>
      <c r="C364" s="42" t="n">
        <v>94</v>
      </c>
      <c r="D364" s="43" t="n">
        <v>0</v>
      </c>
      <c r="E364" s="44" t="n">
        <v>0</v>
      </c>
      <c r="F364" s="45" t="n">
        <v>0</v>
      </c>
      <c r="G364" s="46" t="n">
        <v>38.115</v>
      </c>
      <c r="H364" s="44" t="n">
        <v>20.578</v>
      </c>
      <c r="I364" s="47" t="n">
        <v>19.872</v>
      </c>
      <c r="J364" s="43" t="n">
        <v>0</v>
      </c>
      <c r="K364" s="44" t="n">
        <v>0</v>
      </c>
      <c r="L364" s="45" t="n">
        <v>0</v>
      </c>
      <c r="M364" s="43" t="n">
        <v>181.05</v>
      </c>
      <c r="N364" s="44" t="n">
        <v>142.06</v>
      </c>
      <c r="O364" s="45" t="n">
        <v>167.84</v>
      </c>
    </row>
    <row r="365" s="16" customFormat="true" ht="12.95" hidden="false" customHeight="true" outlineLevel="0" collapsed="false">
      <c r="A365" s="41" t="s">
        <v>716</v>
      </c>
      <c r="B365" s="41" t="s">
        <v>717</v>
      </c>
      <c r="C365" s="42" t="n">
        <v>51</v>
      </c>
      <c r="D365" s="43" t="n">
        <v>64.679</v>
      </c>
      <c r="E365" s="44" t="n">
        <v>75.614</v>
      </c>
      <c r="F365" s="45" t="n">
        <v>53.676</v>
      </c>
      <c r="G365" s="46" t="n">
        <v>19.963</v>
      </c>
      <c r="H365" s="44" t="n">
        <v>20.744</v>
      </c>
      <c r="I365" s="47" t="n">
        <v>23.498</v>
      </c>
      <c r="J365" s="43" t="n">
        <v>48.011</v>
      </c>
      <c r="K365" s="44" t="n">
        <v>66.119</v>
      </c>
      <c r="L365" s="45" t="n">
        <v>21.228</v>
      </c>
      <c r="M365" s="43" t="n">
        <v>0</v>
      </c>
      <c r="N365" s="44" t="n">
        <v>0</v>
      </c>
      <c r="O365" s="45" t="n">
        <v>0</v>
      </c>
    </row>
    <row r="366" s="16" customFormat="true" ht="12.95" hidden="false" customHeight="true" outlineLevel="0" collapsed="false">
      <c r="A366" s="41" t="s">
        <v>718</v>
      </c>
      <c r="B366" s="41" t="s">
        <v>415</v>
      </c>
      <c r="C366" s="42" t="n">
        <v>18</v>
      </c>
      <c r="D366" s="43" t="n">
        <v>122.84</v>
      </c>
      <c r="E366" s="44" t="n">
        <v>124.81</v>
      </c>
      <c r="F366" s="45" t="n">
        <v>133.97</v>
      </c>
      <c r="G366" s="46" t="n">
        <v>0</v>
      </c>
      <c r="H366" s="44" t="n">
        <v>0</v>
      </c>
      <c r="I366" s="47" t="n">
        <v>0</v>
      </c>
      <c r="J366" s="43" t="n">
        <v>41.892</v>
      </c>
      <c r="K366" s="44" t="n">
        <v>46.869</v>
      </c>
      <c r="L366" s="45" t="n">
        <v>127.66</v>
      </c>
      <c r="M366" s="43" t="n">
        <v>0</v>
      </c>
      <c r="N366" s="44" t="n">
        <v>0</v>
      </c>
      <c r="O366" s="45" t="n">
        <v>0</v>
      </c>
    </row>
    <row r="367" s="16" customFormat="true" ht="12.95" hidden="false" customHeight="true" outlineLevel="0" collapsed="false">
      <c r="A367" s="41" t="s">
        <v>719</v>
      </c>
      <c r="B367" s="41" t="s">
        <v>720</v>
      </c>
      <c r="C367" s="42" t="n">
        <v>39</v>
      </c>
      <c r="D367" s="43" t="n">
        <v>88.072</v>
      </c>
      <c r="E367" s="44" t="n">
        <v>133.07</v>
      </c>
      <c r="F367" s="45" t="n">
        <v>110.29</v>
      </c>
      <c r="G367" s="46" t="n">
        <v>0</v>
      </c>
      <c r="H367" s="44" t="n">
        <v>0</v>
      </c>
      <c r="I367" s="47" t="n">
        <v>0</v>
      </c>
      <c r="J367" s="43" t="n">
        <v>36.327</v>
      </c>
      <c r="K367" s="44" t="n">
        <v>13.033</v>
      </c>
      <c r="L367" s="45" t="n">
        <v>0</v>
      </c>
      <c r="M367" s="43" t="n">
        <v>0</v>
      </c>
      <c r="N367" s="44" t="n">
        <v>0</v>
      </c>
      <c r="O367" s="45" t="n">
        <v>0</v>
      </c>
    </row>
    <row r="368" s="16" customFormat="true" ht="12.95" hidden="false" customHeight="true" outlineLevel="0" collapsed="false">
      <c r="A368" s="41" t="s">
        <v>721</v>
      </c>
      <c r="B368" s="41" t="s">
        <v>484</v>
      </c>
      <c r="C368" s="42" t="n">
        <v>29</v>
      </c>
      <c r="D368" s="43" t="n">
        <v>64.369</v>
      </c>
      <c r="E368" s="44" t="n">
        <v>66.996</v>
      </c>
      <c r="F368" s="45" t="n">
        <v>60.482</v>
      </c>
      <c r="G368" s="46" t="n">
        <v>0</v>
      </c>
      <c r="H368" s="44" t="n">
        <v>0</v>
      </c>
      <c r="I368" s="47" t="n">
        <v>0</v>
      </c>
      <c r="J368" s="43" t="n">
        <v>28.603</v>
      </c>
      <c r="K368" s="44" t="n">
        <v>75.474</v>
      </c>
      <c r="L368" s="45" t="n">
        <v>86.189</v>
      </c>
      <c r="M368" s="43" t="n">
        <v>0</v>
      </c>
      <c r="N368" s="44" t="n">
        <v>12.633</v>
      </c>
      <c r="O368" s="45" t="n">
        <v>0</v>
      </c>
    </row>
    <row r="369" s="16" customFormat="true" ht="12.95" hidden="false" customHeight="true" outlineLevel="0" collapsed="false">
      <c r="A369" s="41" t="s">
        <v>722</v>
      </c>
      <c r="B369" s="41" t="s">
        <v>723</v>
      </c>
      <c r="C369" s="42" t="n">
        <v>79</v>
      </c>
      <c r="D369" s="43" t="n">
        <v>55.931</v>
      </c>
      <c r="E369" s="44" t="n">
        <v>57.336</v>
      </c>
      <c r="F369" s="45" t="n">
        <v>84.557</v>
      </c>
      <c r="G369" s="46" t="n">
        <v>0</v>
      </c>
      <c r="H369" s="44" t="n">
        <v>0</v>
      </c>
      <c r="I369" s="47" t="n">
        <v>0</v>
      </c>
      <c r="J369" s="43" t="n">
        <v>23.666</v>
      </c>
      <c r="K369" s="44" t="n">
        <v>113.25</v>
      </c>
      <c r="L369" s="45" t="n">
        <v>79.193</v>
      </c>
      <c r="M369" s="43" t="n">
        <v>0</v>
      </c>
      <c r="N369" s="44" t="n">
        <v>0</v>
      </c>
      <c r="O369" s="45" t="n">
        <v>0</v>
      </c>
    </row>
    <row r="370" s="16" customFormat="true" ht="12.95" hidden="false" customHeight="true" outlineLevel="0" collapsed="false">
      <c r="A370" s="41" t="s">
        <v>724</v>
      </c>
      <c r="B370" s="41" t="s">
        <v>725</v>
      </c>
      <c r="C370" s="42" t="n">
        <v>17</v>
      </c>
      <c r="D370" s="43" t="n">
        <v>88.205</v>
      </c>
      <c r="E370" s="44" t="n">
        <v>68.984</v>
      </c>
      <c r="F370" s="45" t="n">
        <v>69.899</v>
      </c>
      <c r="G370" s="46" t="n">
        <v>0</v>
      </c>
      <c r="H370" s="44" t="n">
        <v>0</v>
      </c>
      <c r="I370" s="47" t="n">
        <v>0</v>
      </c>
      <c r="J370" s="43" t="n">
        <v>90.998</v>
      </c>
      <c r="K370" s="44" t="n">
        <v>34.14</v>
      </c>
      <c r="L370" s="45" t="n">
        <v>26.308</v>
      </c>
      <c r="M370" s="43" t="n">
        <v>0</v>
      </c>
      <c r="N370" s="44" t="n">
        <v>0</v>
      </c>
      <c r="O370" s="45" t="n">
        <v>0</v>
      </c>
    </row>
    <row r="371" s="16" customFormat="true" ht="12.95" hidden="false" customHeight="true" outlineLevel="0" collapsed="false">
      <c r="A371" s="41" t="s">
        <v>726</v>
      </c>
      <c r="B371" s="41" t="s">
        <v>390</v>
      </c>
      <c r="C371" s="42" t="n">
        <v>50</v>
      </c>
      <c r="D371" s="43" t="n">
        <v>29.565</v>
      </c>
      <c r="E371" s="44" t="n">
        <v>21.186</v>
      </c>
      <c r="F371" s="45" t="n">
        <v>8.3086</v>
      </c>
      <c r="G371" s="46" t="n">
        <v>137.48</v>
      </c>
      <c r="H371" s="44" t="n">
        <v>162.34</v>
      </c>
      <c r="I371" s="47" t="n">
        <v>168.97</v>
      </c>
      <c r="J371" s="43" t="n">
        <v>0</v>
      </c>
      <c r="K371" s="44" t="n">
        <v>0</v>
      </c>
      <c r="L371" s="45" t="n">
        <v>0</v>
      </c>
      <c r="M371" s="43" t="n">
        <v>0</v>
      </c>
      <c r="N371" s="44" t="n">
        <v>0</v>
      </c>
      <c r="O371" s="45" t="n">
        <v>0</v>
      </c>
    </row>
    <row r="372" s="16" customFormat="true" ht="12.95" hidden="false" customHeight="true" outlineLevel="0" collapsed="false">
      <c r="A372" s="41" t="s">
        <v>727</v>
      </c>
      <c r="B372" s="41" t="s">
        <v>728</v>
      </c>
      <c r="C372" s="42" t="n">
        <v>83</v>
      </c>
      <c r="D372" s="43" t="n">
        <v>0</v>
      </c>
      <c r="E372" s="44" t="n">
        <v>0</v>
      </c>
      <c r="F372" s="45" t="n">
        <v>0</v>
      </c>
      <c r="G372" s="46" t="n">
        <v>66.445</v>
      </c>
      <c r="H372" s="44" t="n">
        <v>71.635</v>
      </c>
      <c r="I372" s="47" t="n">
        <v>68.834</v>
      </c>
      <c r="J372" s="43" t="n">
        <v>0</v>
      </c>
      <c r="K372" s="44" t="n">
        <v>0</v>
      </c>
      <c r="L372" s="45" t="n">
        <v>0</v>
      </c>
      <c r="M372" s="43" t="n">
        <v>118.65</v>
      </c>
      <c r="N372" s="44" t="n">
        <v>91.819</v>
      </c>
      <c r="O372" s="45" t="n">
        <v>59.182</v>
      </c>
    </row>
    <row r="373" s="16" customFormat="true" ht="12.95" hidden="false" customHeight="true" outlineLevel="0" collapsed="false">
      <c r="A373" s="41" t="s">
        <v>729</v>
      </c>
      <c r="B373" s="41" t="s">
        <v>730</v>
      </c>
      <c r="C373" s="42" t="n">
        <v>146</v>
      </c>
      <c r="D373" s="43" t="n">
        <v>0</v>
      </c>
      <c r="E373" s="44" t="n">
        <v>0</v>
      </c>
      <c r="F373" s="45" t="n">
        <v>0</v>
      </c>
      <c r="G373" s="46" t="n">
        <v>79.452</v>
      </c>
      <c r="H373" s="44" t="n">
        <v>53.12</v>
      </c>
      <c r="I373" s="47" t="n">
        <v>69.632</v>
      </c>
      <c r="J373" s="43" t="n">
        <v>0</v>
      </c>
      <c r="K373" s="44" t="n">
        <v>0</v>
      </c>
      <c r="L373" s="45" t="n">
        <v>10.733</v>
      </c>
      <c r="M373" s="43" t="n">
        <v>97.433</v>
      </c>
      <c r="N373" s="44" t="n">
        <v>82.264</v>
      </c>
      <c r="O373" s="45" t="n">
        <v>77.379</v>
      </c>
    </row>
    <row r="374" s="16" customFormat="true" ht="12.95" hidden="false" customHeight="true" outlineLevel="0" collapsed="false">
      <c r="A374" s="41" t="s">
        <v>731</v>
      </c>
      <c r="B374" s="41" t="s">
        <v>732</v>
      </c>
      <c r="C374" s="42" t="n">
        <v>53</v>
      </c>
      <c r="D374" s="43" t="n">
        <v>65.32</v>
      </c>
      <c r="E374" s="44" t="n">
        <v>66.15</v>
      </c>
      <c r="F374" s="45" t="n">
        <v>38.084</v>
      </c>
      <c r="G374" s="46" t="n">
        <v>0</v>
      </c>
      <c r="H374" s="44" t="n">
        <v>0</v>
      </c>
      <c r="I374" s="47" t="n">
        <v>0</v>
      </c>
      <c r="J374" s="43" t="n">
        <v>82.112</v>
      </c>
      <c r="K374" s="44" t="n">
        <v>103.77</v>
      </c>
      <c r="L374" s="45" t="n">
        <v>38.326</v>
      </c>
      <c r="M374" s="43" t="n">
        <v>0</v>
      </c>
      <c r="N374" s="44" t="n">
        <v>0</v>
      </c>
      <c r="O374" s="45" t="n">
        <v>0</v>
      </c>
    </row>
    <row r="375" s="16" customFormat="true" ht="12.95" hidden="false" customHeight="true" outlineLevel="0" collapsed="false">
      <c r="A375" s="41" t="s">
        <v>733</v>
      </c>
      <c r="B375" s="41" t="s">
        <v>734</v>
      </c>
      <c r="C375" s="42" t="n">
        <v>40</v>
      </c>
      <c r="D375" s="43" t="n">
        <v>30.477</v>
      </c>
      <c r="E375" s="44" t="n">
        <v>35.268</v>
      </c>
      <c r="F375" s="45" t="n">
        <v>37.161</v>
      </c>
      <c r="G375" s="46" t="n">
        <v>80.451</v>
      </c>
      <c r="H375" s="44" t="n">
        <v>52.759</v>
      </c>
      <c r="I375" s="47" t="n">
        <v>58.758</v>
      </c>
      <c r="J375" s="43" t="n">
        <v>5.4849</v>
      </c>
      <c r="K375" s="44" t="n">
        <v>32.731</v>
      </c>
      <c r="L375" s="45" t="n">
        <v>0</v>
      </c>
      <c r="M375" s="43" t="n">
        <v>40.182</v>
      </c>
      <c r="N375" s="44" t="n">
        <v>5.906</v>
      </c>
      <c r="O375" s="45" t="n">
        <v>0</v>
      </c>
    </row>
    <row r="376" s="16" customFormat="true" ht="12.95" hidden="false" customHeight="true" outlineLevel="0" collapsed="false">
      <c r="A376" s="41" t="s">
        <v>735</v>
      </c>
      <c r="B376" s="41" t="s">
        <v>736</v>
      </c>
      <c r="C376" s="42" t="n">
        <v>73</v>
      </c>
      <c r="D376" s="43" t="n">
        <v>0</v>
      </c>
      <c r="E376" s="44" t="n">
        <v>0</v>
      </c>
      <c r="F376" s="45" t="n">
        <v>0</v>
      </c>
      <c r="G376" s="46" t="n">
        <v>34.555</v>
      </c>
      <c r="H376" s="44" t="n">
        <v>37.133</v>
      </c>
      <c r="I376" s="47" t="n">
        <v>43.403</v>
      </c>
      <c r="J376" s="43" t="n">
        <v>17.544</v>
      </c>
      <c r="K376" s="44" t="n">
        <v>0</v>
      </c>
      <c r="L376" s="45" t="n">
        <v>2.2112</v>
      </c>
      <c r="M376" s="43" t="n">
        <v>94.314</v>
      </c>
      <c r="N376" s="44" t="n">
        <v>138.19</v>
      </c>
      <c r="O376" s="45" t="n">
        <v>155.99</v>
      </c>
    </row>
    <row r="377" s="16" customFormat="true" ht="12.95" hidden="false" customHeight="true" outlineLevel="0" collapsed="false">
      <c r="A377" s="41" t="s">
        <v>737</v>
      </c>
      <c r="B377" s="41" t="s">
        <v>738</v>
      </c>
      <c r="C377" s="42" t="n">
        <v>45</v>
      </c>
      <c r="D377" s="43" t="n">
        <v>8.8014</v>
      </c>
      <c r="E377" s="44" t="n">
        <v>8.9042</v>
      </c>
      <c r="F377" s="45" t="n">
        <v>0</v>
      </c>
      <c r="G377" s="46" t="n">
        <v>88.875</v>
      </c>
      <c r="H377" s="44" t="n">
        <v>135.21</v>
      </c>
      <c r="I377" s="47" t="n">
        <v>93.007</v>
      </c>
      <c r="J377" s="43" t="n">
        <v>1.296</v>
      </c>
      <c r="K377" s="44" t="n">
        <v>0</v>
      </c>
      <c r="L377" s="45" t="n">
        <v>0</v>
      </c>
      <c r="M377" s="43" t="n">
        <v>28.122</v>
      </c>
      <c r="N377" s="44" t="n">
        <v>7.6422</v>
      </c>
      <c r="O377" s="45" t="n">
        <v>6.0182</v>
      </c>
    </row>
    <row r="378" s="16" customFormat="true" ht="12.95" hidden="false" customHeight="true" outlineLevel="0" collapsed="false">
      <c r="A378" s="41" t="s">
        <v>739</v>
      </c>
      <c r="B378" s="41" t="s">
        <v>740</v>
      </c>
      <c r="C378" s="42" t="n">
        <v>24</v>
      </c>
      <c r="D378" s="43" t="n">
        <v>49.924</v>
      </c>
      <c r="E378" s="44" t="n">
        <v>49.337</v>
      </c>
      <c r="F378" s="45" t="n">
        <v>62.317</v>
      </c>
      <c r="G378" s="46" t="n">
        <v>0</v>
      </c>
      <c r="H378" s="44" t="n">
        <v>0</v>
      </c>
      <c r="I378" s="47" t="n">
        <v>0</v>
      </c>
      <c r="J378" s="43" t="n">
        <v>40.471</v>
      </c>
      <c r="K378" s="44" t="n">
        <v>150.74</v>
      </c>
      <c r="L378" s="45" t="n">
        <v>62.303</v>
      </c>
      <c r="M378" s="43" t="n">
        <v>0</v>
      </c>
      <c r="N378" s="44" t="n">
        <v>0</v>
      </c>
      <c r="O378" s="45" t="n">
        <v>0</v>
      </c>
    </row>
    <row r="379" s="16" customFormat="true" ht="12.95" hidden="false" customHeight="true" outlineLevel="0" collapsed="false">
      <c r="A379" s="41" t="s">
        <v>741</v>
      </c>
      <c r="B379" s="41" t="s">
        <v>742</v>
      </c>
      <c r="C379" s="42" t="n">
        <v>19</v>
      </c>
      <c r="D379" s="43" t="n">
        <v>59.09</v>
      </c>
      <c r="E379" s="44" t="n">
        <v>49.217</v>
      </c>
      <c r="F379" s="45" t="n">
        <v>67.797</v>
      </c>
      <c r="G379" s="46" t="n">
        <v>12.581</v>
      </c>
      <c r="H379" s="44" t="n">
        <v>34.339</v>
      </c>
      <c r="I379" s="47" t="n">
        <v>33.401</v>
      </c>
      <c r="J379" s="43" t="n">
        <v>32.3</v>
      </c>
      <c r="K379" s="44" t="n">
        <v>16.437</v>
      </c>
      <c r="L379" s="45" t="n">
        <v>105.4</v>
      </c>
      <c r="M379" s="43" t="n">
        <v>0</v>
      </c>
      <c r="N379" s="44" t="n">
        <v>0</v>
      </c>
      <c r="O379" s="45" t="n">
        <v>0</v>
      </c>
    </row>
    <row r="380" s="16" customFormat="true" ht="12.95" hidden="false" customHeight="true" outlineLevel="0" collapsed="false">
      <c r="A380" s="41" t="s">
        <v>743</v>
      </c>
      <c r="B380" s="41" t="s">
        <v>744</v>
      </c>
      <c r="C380" s="42" t="n">
        <v>22</v>
      </c>
      <c r="D380" s="43" t="n">
        <v>82.625</v>
      </c>
      <c r="E380" s="44" t="n">
        <v>74.873</v>
      </c>
      <c r="F380" s="45" t="n">
        <v>78.842</v>
      </c>
      <c r="G380" s="46" t="n">
        <v>37.938</v>
      </c>
      <c r="H380" s="44" t="n">
        <v>55.015</v>
      </c>
      <c r="I380" s="47" t="n">
        <v>36.18</v>
      </c>
      <c r="J380" s="43" t="n">
        <v>0</v>
      </c>
      <c r="K380" s="44" t="n">
        <v>23.765</v>
      </c>
      <c r="L380" s="45" t="n">
        <v>0</v>
      </c>
      <c r="M380" s="43" t="n">
        <v>0</v>
      </c>
      <c r="N380" s="44" t="n">
        <v>0</v>
      </c>
      <c r="O380" s="45" t="n">
        <v>0</v>
      </c>
    </row>
    <row r="381" s="16" customFormat="true" ht="12.95" hidden="false" customHeight="true" outlineLevel="0" collapsed="false">
      <c r="A381" s="41" t="s">
        <v>745</v>
      </c>
      <c r="B381" s="41" t="s">
        <v>746</v>
      </c>
      <c r="C381" s="42" t="n">
        <v>21</v>
      </c>
      <c r="D381" s="43" t="n">
        <v>6.4484</v>
      </c>
      <c r="E381" s="44" t="n">
        <v>0</v>
      </c>
      <c r="F381" s="45" t="n">
        <v>6.318</v>
      </c>
      <c r="G381" s="46" t="n">
        <v>134.43</v>
      </c>
      <c r="H381" s="44" t="n">
        <v>141.1</v>
      </c>
      <c r="I381" s="47" t="n">
        <v>101.98</v>
      </c>
      <c r="J381" s="43" t="n">
        <v>0</v>
      </c>
      <c r="K381" s="44" t="n">
        <v>0</v>
      </c>
      <c r="L381" s="45" t="n">
        <v>0</v>
      </c>
      <c r="M381" s="43" t="n">
        <v>0</v>
      </c>
      <c r="N381" s="44" t="n">
        <v>0</v>
      </c>
      <c r="O381" s="45" t="n">
        <v>0</v>
      </c>
    </row>
    <row r="382" s="16" customFormat="true" ht="12.95" hidden="false" customHeight="true" outlineLevel="0" collapsed="false">
      <c r="A382" s="41" t="s">
        <v>747</v>
      </c>
      <c r="B382" s="41" t="s">
        <v>748</v>
      </c>
      <c r="C382" s="42" t="n">
        <v>33</v>
      </c>
      <c r="D382" s="43" t="n">
        <v>57.884</v>
      </c>
      <c r="E382" s="44" t="n">
        <v>58.129</v>
      </c>
      <c r="F382" s="45" t="n">
        <v>59.522</v>
      </c>
      <c r="G382" s="46" t="n">
        <v>0</v>
      </c>
      <c r="H382" s="44" t="n">
        <v>0</v>
      </c>
      <c r="I382" s="47" t="n">
        <v>0</v>
      </c>
      <c r="J382" s="43" t="n">
        <v>81.173</v>
      </c>
      <c r="K382" s="44" t="n">
        <v>69.918</v>
      </c>
      <c r="L382" s="45" t="n">
        <v>58.685</v>
      </c>
      <c r="M382" s="43" t="n">
        <v>0</v>
      </c>
      <c r="N382" s="44" t="n">
        <v>0</v>
      </c>
      <c r="O382" s="45" t="n">
        <v>0</v>
      </c>
    </row>
    <row r="383" s="16" customFormat="true" ht="12.95" hidden="false" customHeight="true" outlineLevel="0" collapsed="false">
      <c r="A383" s="41" t="s">
        <v>749</v>
      </c>
      <c r="B383" s="41" t="s">
        <v>415</v>
      </c>
      <c r="C383" s="42" t="n">
        <v>28</v>
      </c>
      <c r="D383" s="43" t="n">
        <v>48.505</v>
      </c>
      <c r="E383" s="44" t="n">
        <v>56.542</v>
      </c>
      <c r="F383" s="45" t="n">
        <v>71.683</v>
      </c>
      <c r="G383" s="46" t="n">
        <v>59.598</v>
      </c>
      <c r="H383" s="44" t="n">
        <v>46.622</v>
      </c>
      <c r="I383" s="47" t="n">
        <v>46.027</v>
      </c>
      <c r="J383" s="43" t="n">
        <v>0</v>
      </c>
      <c r="K383" s="44" t="n">
        <v>29.626</v>
      </c>
      <c r="L383" s="45" t="n">
        <v>43.194</v>
      </c>
      <c r="M383" s="43" t="n">
        <v>0</v>
      </c>
      <c r="N383" s="44" t="n">
        <v>0</v>
      </c>
      <c r="O383" s="45" t="n">
        <v>0</v>
      </c>
    </row>
    <row r="384" s="16" customFormat="true" ht="12.95" hidden="false" customHeight="true" outlineLevel="0" collapsed="false">
      <c r="A384" s="41" t="s">
        <v>750</v>
      </c>
      <c r="B384" s="41" t="s">
        <v>751</v>
      </c>
      <c r="C384" s="42" t="n">
        <v>20</v>
      </c>
      <c r="D384" s="43" t="n">
        <v>32.396</v>
      </c>
      <c r="E384" s="44" t="n">
        <v>29.135</v>
      </c>
      <c r="F384" s="45" t="n">
        <v>38.057</v>
      </c>
      <c r="G384" s="46" t="n">
        <v>43.224</v>
      </c>
      <c r="H384" s="44" t="n">
        <v>50.76</v>
      </c>
      <c r="I384" s="47" t="n">
        <v>56.882</v>
      </c>
      <c r="J384" s="43" t="n">
        <v>19.675</v>
      </c>
      <c r="K384" s="44" t="n">
        <v>36.069</v>
      </c>
      <c r="L384" s="45" t="n">
        <v>57.444</v>
      </c>
      <c r="M384" s="43" t="n">
        <v>28.135</v>
      </c>
      <c r="N384" s="44" t="n">
        <v>12.562</v>
      </c>
      <c r="O384" s="45" t="n">
        <v>0</v>
      </c>
    </row>
    <row r="385" s="16" customFormat="true" ht="12.95" hidden="false" customHeight="true" outlineLevel="0" collapsed="false">
      <c r="A385" s="41" t="s">
        <v>752</v>
      </c>
      <c r="B385" s="41" t="s">
        <v>753</v>
      </c>
      <c r="C385" s="42" t="n">
        <v>31</v>
      </c>
      <c r="D385" s="43" t="n">
        <v>52.501</v>
      </c>
      <c r="E385" s="44" t="n">
        <v>40.499</v>
      </c>
      <c r="F385" s="45" t="n">
        <v>63.206</v>
      </c>
      <c r="G385" s="46" t="n">
        <v>50.261</v>
      </c>
      <c r="H385" s="44" t="n">
        <v>58.406</v>
      </c>
      <c r="I385" s="47" t="n">
        <v>54.276</v>
      </c>
      <c r="J385" s="43" t="n">
        <v>13.951</v>
      </c>
      <c r="K385" s="44" t="n">
        <v>21.824</v>
      </c>
      <c r="L385" s="45" t="n">
        <v>9.5362</v>
      </c>
      <c r="M385" s="43" t="n">
        <v>21.134</v>
      </c>
      <c r="N385" s="44" t="n">
        <v>12.633</v>
      </c>
      <c r="O385" s="45" t="n">
        <v>0</v>
      </c>
    </row>
    <row r="386" s="16" customFormat="true" ht="12.95" hidden="false" customHeight="true" outlineLevel="0" collapsed="false">
      <c r="A386" s="41" t="s">
        <v>754</v>
      </c>
      <c r="B386" s="41" t="s">
        <v>755</v>
      </c>
      <c r="C386" s="42" t="n">
        <v>29</v>
      </c>
      <c r="D386" s="43" t="n">
        <v>115.3</v>
      </c>
      <c r="E386" s="44" t="n">
        <v>97.647</v>
      </c>
      <c r="F386" s="45" t="n">
        <v>124.23</v>
      </c>
      <c r="G386" s="46" t="n">
        <v>0</v>
      </c>
      <c r="H386" s="44" t="n">
        <v>0</v>
      </c>
      <c r="I386" s="47" t="n">
        <v>0</v>
      </c>
      <c r="J386" s="43" t="n">
        <v>11.029</v>
      </c>
      <c r="K386" s="44" t="n">
        <v>15.145</v>
      </c>
      <c r="L386" s="45" t="n">
        <v>0</v>
      </c>
      <c r="M386" s="43" t="n">
        <v>0</v>
      </c>
      <c r="N386" s="44" t="n">
        <v>0</v>
      </c>
      <c r="O386" s="45" t="n">
        <v>0</v>
      </c>
    </row>
    <row r="387" s="16" customFormat="true" ht="12.95" hidden="false" customHeight="true" outlineLevel="0" collapsed="false">
      <c r="A387" s="41" t="s">
        <v>756</v>
      </c>
      <c r="B387" s="41" t="s">
        <v>757</v>
      </c>
      <c r="C387" s="42" t="n">
        <v>49</v>
      </c>
      <c r="D387" s="43" t="n">
        <v>0</v>
      </c>
      <c r="E387" s="44" t="n">
        <v>0</v>
      </c>
      <c r="F387" s="45" t="n">
        <v>0</v>
      </c>
      <c r="G387" s="46" t="n">
        <v>0</v>
      </c>
      <c r="H387" s="44" t="n">
        <v>0</v>
      </c>
      <c r="I387" s="47" t="n">
        <v>0</v>
      </c>
      <c r="J387" s="43" t="n">
        <v>0</v>
      </c>
      <c r="K387" s="44" t="n">
        <v>0</v>
      </c>
      <c r="L387" s="45" t="n">
        <v>0</v>
      </c>
      <c r="M387" s="43" t="n">
        <v>175.27</v>
      </c>
      <c r="N387" s="44" t="n">
        <v>192.59</v>
      </c>
      <c r="O387" s="45" t="n">
        <v>164.06</v>
      </c>
    </row>
    <row r="388" s="16" customFormat="true" ht="12.95" hidden="false" customHeight="true" outlineLevel="0" collapsed="false">
      <c r="A388" s="41" t="s">
        <v>758</v>
      </c>
      <c r="B388" s="41" t="s">
        <v>759</v>
      </c>
      <c r="C388" s="42" t="n">
        <v>44</v>
      </c>
      <c r="D388" s="43" t="n">
        <v>93.115</v>
      </c>
      <c r="E388" s="44" t="n">
        <v>131.33</v>
      </c>
      <c r="F388" s="45" t="n">
        <v>107.69</v>
      </c>
      <c r="G388" s="46" t="n">
        <v>0</v>
      </c>
      <c r="H388" s="44" t="n">
        <v>0</v>
      </c>
      <c r="I388" s="47" t="n">
        <v>0</v>
      </c>
      <c r="J388" s="43" t="n">
        <v>5.4849</v>
      </c>
      <c r="K388" s="44" t="n">
        <v>43.75</v>
      </c>
      <c r="L388" s="45" t="n">
        <v>0</v>
      </c>
      <c r="M388" s="43" t="n">
        <v>0</v>
      </c>
      <c r="N388" s="44" t="n">
        <v>0</v>
      </c>
      <c r="O388" s="45" t="n">
        <v>0</v>
      </c>
    </row>
    <row r="389" s="16" customFormat="true" ht="12.95" hidden="false" customHeight="true" outlineLevel="0" collapsed="false">
      <c r="A389" s="41" t="s">
        <v>760</v>
      </c>
      <c r="B389" s="41" t="s">
        <v>761</v>
      </c>
      <c r="C389" s="42" t="n">
        <v>37</v>
      </c>
      <c r="D389" s="43" t="n">
        <v>33.633</v>
      </c>
      <c r="E389" s="44" t="n">
        <v>26.46</v>
      </c>
      <c r="F389" s="45" t="n">
        <v>53.84</v>
      </c>
      <c r="G389" s="46" t="n">
        <v>57.855</v>
      </c>
      <c r="H389" s="44" t="n">
        <v>63.014</v>
      </c>
      <c r="I389" s="47" t="n">
        <v>67.856</v>
      </c>
      <c r="J389" s="43" t="n">
        <v>11.951</v>
      </c>
      <c r="K389" s="44" t="n">
        <v>53.566</v>
      </c>
      <c r="L389" s="45" t="n">
        <v>23.931</v>
      </c>
      <c r="M389" s="43" t="n">
        <v>0</v>
      </c>
      <c r="N389" s="44" t="n">
        <v>0</v>
      </c>
      <c r="O389" s="45" t="n">
        <v>0</v>
      </c>
    </row>
    <row r="390" s="16" customFormat="true" ht="12.95" hidden="false" customHeight="true" outlineLevel="0" collapsed="false">
      <c r="A390" s="41" t="s">
        <v>762</v>
      </c>
      <c r="B390" s="41" t="s">
        <v>763</v>
      </c>
      <c r="C390" s="42" t="n">
        <v>12</v>
      </c>
      <c r="D390" s="43" t="n">
        <v>86.874</v>
      </c>
      <c r="E390" s="44" t="n">
        <v>82.04</v>
      </c>
      <c r="F390" s="45" t="n">
        <v>81.883</v>
      </c>
      <c r="G390" s="46" t="n">
        <v>0</v>
      </c>
      <c r="H390" s="44" t="n">
        <v>0</v>
      </c>
      <c r="I390" s="47" t="n">
        <v>0</v>
      </c>
      <c r="J390" s="43" t="n">
        <v>27.903</v>
      </c>
      <c r="K390" s="44" t="n">
        <v>48.094</v>
      </c>
      <c r="L390" s="45" t="n">
        <v>68.266</v>
      </c>
      <c r="M390" s="43" t="n">
        <v>0</v>
      </c>
      <c r="N390" s="44" t="n">
        <v>0</v>
      </c>
      <c r="O390" s="45" t="n">
        <v>0</v>
      </c>
    </row>
    <row r="391" s="16" customFormat="true" ht="12.95" hidden="false" customHeight="true" outlineLevel="0" collapsed="false">
      <c r="A391" s="41" t="s">
        <v>764</v>
      </c>
      <c r="B391" s="41" t="s">
        <v>401</v>
      </c>
      <c r="C391" s="42" t="n">
        <v>28</v>
      </c>
      <c r="D391" s="43" t="n">
        <v>59.586</v>
      </c>
      <c r="E391" s="44" t="n">
        <v>53.761</v>
      </c>
      <c r="F391" s="45" t="n">
        <v>84.464</v>
      </c>
      <c r="G391" s="46" t="n">
        <v>43.104</v>
      </c>
      <c r="H391" s="44" t="n">
        <v>23.683</v>
      </c>
      <c r="I391" s="47" t="n">
        <v>41.519</v>
      </c>
      <c r="J391" s="43" t="n">
        <v>0</v>
      </c>
      <c r="K391" s="44" t="n">
        <v>42.354</v>
      </c>
      <c r="L391" s="45" t="n">
        <v>58.495</v>
      </c>
      <c r="M391" s="43" t="n">
        <v>0</v>
      </c>
      <c r="N391" s="44" t="n">
        <v>0</v>
      </c>
      <c r="O391" s="45" t="n">
        <v>0</v>
      </c>
    </row>
    <row r="392" s="16" customFormat="true" ht="12.95" hidden="false" customHeight="true" outlineLevel="0" collapsed="false">
      <c r="A392" s="41" t="s">
        <v>765</v>
      </c>
      <c r="B392" s="41" t="s">
        <v>242</v>
      </c>
      <c r="C392" s="42" t="n">
        <v>24</v>
      </c>
      <c r="D392" s="43" t="n">
        <v>103.61</v>
      </c>
      <c r="E392" s="44" t="n">
        <v>74.836</v>
      </c>
      <c r="F392" s="45" t="n">
        <v>96.526</v>
      </c>
      <c r="G392" s="46" t="n">
        <v>0</v>
      </c>
      <c r="H392" s="44" t="n">
        <v>0</v>
      </c>
      <c r="I392" s="47" t="n">
        <v>0</v>
      </c>
      <c r="J392" s="43" t="n">
        <v>28.142</v>
      </c>
      <c r="K392" s="44" t="n">
        <v>33.822</v>
      </c>
      <c r="L392" s="45" t="n">
        <v>56.178</v>
      </c>
      <c r="M392" s="43" t="n">
        <v>0</v>
      </c>
      <c r="N392" s="44" t="n">
        <v>0</v>
      </c>
      <c r="O392" s="45" t="n">
        <v>0</v>
      </c>
    </row>
    <row r="393" s="16" customFormat="true" ht="12.95" hidden="false" customHeight="true" outlineLevel="0" collapsed="false">
      <c r="A393" s="41" t="s">
        <v>766</v>
      </c>
      <c r="B393" s="41" t="s">
        <v>767</v>
      </c>
      <c r="C393" s="42" t="n">
        <v>18</v>
      </c>
      <c r="D393" s="43" t="n">
        <v>20.239</v>
      </c>
      <c r="E393" s="44" t="n">
        <v>8.7791</v>
      </c>
      <c r="F393" s="45" t="n">
        <v>23.155</v>
      </c>
      <c r="G393" s="46" t="n">
        <v>0</v>
      </c>
      <c r="H393" s="44" t="n">
        <v>0</v>
      </c>
      <c r="I393" s="47" t="n">
        <v>0</v>
      </c>
      <c r="J393" s="43" t="n">
        <v>87.341</v>
      </c>
      <c r="K393" s="44" t="n">
        <v>89.436</v>
      </c>
      <c r="L393" s="45" t="n">
        <v>179.5</v>
      </c>
      <c r="M393" s="43" t="n">
        <v>0</v>
      </c>
      <c r="N393" s="44" t="n">
        <v>0</v>
      </c>
      <c r="O393" s="45" t="n">
        <v>0</v>
      </c>
    </row>
    <row r="394" s="16" customFormat="true" ht="12.95" hidden="false" customHeight="true" outlineLevel="0" collapsed="false">
      <c r="A394" s="41" t="s">
        <v>768</v>
      </c>
      <c r="B394" s="41" t="s">
        <v>769</v>
      </c>
      <c r="C394" s="42" t="n">
        <v>14</v>
      </c>
      <c r="D394" s="43" t="n">
        <v>0</v>
      </c>
      <c r="E394" s="44" t="n">
        <v>0</v>
      </c>
      <c r="F394" s="45" t="n">
        <v>1.9456</v>
      </c>
      <c r="G394" s="46" t="n">
        <v>42.406</v>
      </c>
      <c r="H394" s="44" t="n">
        <v>53.457</v>
      </c>
      <c r="I394" s="47" t="n">
        <v>52.391</v>
      </c>
      <c r="J394" s="43" t="n">
        <v>0</v>
      </c>
      <c r="K394" s="44" t="n">
        <v>30.564</v>
      </c>
      <c r="L394" s="45" t="n">
        <v>33.558</v>
      </c>
      <c r="M394" s="43" t="n">
        <v>60.286</v>
      </c>
      <c r="N394" s="44" t="n">
        <v>83.706</v>
      </c>
      <c r="O394" s="45" t="n">
        <v>87.344</v>
      </c>
    </row>
    <row r="395" s="16" customFormat="true" ht="12.95" hidden="false" customHeight="true" outlineLevel="0" collapsed="false">
      <c r="A395" s="41" t="s">
        <v>770</v>
      </c>
      <c r="B395" s="41" t="s">
        <v>771</v>
      </c>
      <c r="C395" s="42" t="n">
        <v>22</v>
      </c>
      <c r="D395" s="43" t="n">
        <v>70.314</v>
      </c>
      <c r="E395" s="44" t="n">
        <v>68.73</v>
      </c>
      <c r="F395" s="45" t="n">
        <v>63.206</v>
      </c>
      <c r="G395" s="46" t="n">
        <v>53.546</v>
      </c>
      <c r="H395" s="44" t="n">
        <v>74.498</v>
      </c>
      <c r="I395" s="47" t="n">
        <v>57.888</v>
      </c>
      <c r="J395" s="43" t="n">
        <v>0</v>
      </c>
      <c r="K395" s="44" t="n">
        <v>0</v>
      </c>
      <c r="L395" s="45" t="n">
        <v>0</v>
      </c>
      <c r="M395" s="43" t="n">
        <v>0</v>
      </c>
      <c r="N395" s="44" t="n">
        <v>0</v>
      </c>
      <c r="O395" s="45" t="n">
        <v>0</v>
      </c>
    </row>
    <row r="396" s="16" customFormat="true" ht="12.95" hidden="false" customHeight="true" outlineLevel="0" collapsed="false">
      <c r="A396" s="41" t="s">
        <v>772</v>
      </c>
      <c r="B396" s="41" t="s">
        <v>773</v>
      </c>
      <c r="C396" s="42" t="n">
        <v>47</v>
      </c>
      <c r="D396" s="43" t="n">
        <v>31.288</v>
      </c>
      <c r="E396" s="44" t="n">
        <v>46.572</v>
      </c>
      <c r="F396" s="45" t="n">
        <v>62.1</v>
      </c>
      <c r="G396" s="46" t="n">
        <v>76.557</v>
      </c>
      <c r="H396" s="44" t="n">
        <v>56.842</v>
      </c>
      <c r="I396" s="47" t="n">
        <v>57.018</v>
      </c>
      <c r="J396" s="43" t="n">
        <v>0</v>
      </c>
      <c r="K396" s="44" t="n">
        <v>42.359</v>
      </c>
      <c r="L396" s="45" t="n">
        <v>4.4225</v>
      </c>
      <c r="M396" s="43" t="n">
        <v>11.142</v>
      </c>
      <c r="N396" s="44" t="n">
        <v>0</v>
      </c>
      <c r="O396" s="45" t="n">
        <v>0</v>
      </c>
    </row>
    <row r="397" s="16" customFormat="true" ht="12.95" hidden="false" customHeight="true" outlineLevel="0" collapsed="false">
      <c r="A397" s="41" t="s">
        <v>774</v>
      </c>
      <c r="B397" s="41" t="s">
        <v>775</v>
      </c>
      <c r="C397" s="42" t="n">
        <v>21</v>
      </c>
      <c r="D397" s="43" t="n">
        <v>50.588</v>
      </c>
      <c r="E397" s="44" t="n">
        <v>55.431</v>
      </c>
      <c r="F397" s="45" t="n">
        <v>58.377</v>
      </c>
      <c r="G397" s="46" t="n">
        <v>17.249</v>
      </c>
      <c r="H397" s="44" t="n">
        <v>23.785</v>
      </c>
      <c r="I397" s="47" t="n">
        <v>32.581</v>
      </c>
      <c r="J397" s="43" t="n">
        <v>29.279</v>
      </c>
      <c r="K397" s="44" t="n">
        <v>26.219</v>
      </c>
      <c r="L397" s="45" t="n">
        <v>89.49</v>
      </c>
      <c r="M397" s="43" t="n">
        <v>0</v>
      </c>
      <c r="N397" s="44" t="n">
        <v>0</v>
      </c>
      <c r="O397" s="45" t="n">
        <v>0</v>
      </c>
    </row>
    <row r="398" s="16" customFormat="true" ht="12.95" hidden="false" customHeight="true" outlineLevel="0" collapsed="false">
      <c r="A398" s="41" t="s">
        <v>776</v>
      </c>
      <c r="B398" s="41" t="s">
        <v>777</v>
      </c>
      <c r="C398" s="42" t="n">
        <v>14</v>
      </c>
      <c r="D398" s="43" t="n">
        <v>62.936</v>
      </c>
      <c r="E398" s="44" t="n">
        <v>59.035</v>
      </c>
      <c r="F398" s="45" t="n">
        <v>54.607</v>
      </c>
      <c r="G398" s="46" t="n">
        <v>45.035</v>
      </c>
      <c r="H398" s="44" t="n">
        <v>47.346</v>
      </c>
      <c r="I398" s="47" t="n">
        <v>32.568</v>
      </c>
      <c r="J398" s="43" t="n">
        <v>5.7241</v>
      </c>
      <c r="K398" s="44" t="n">
        <v>51.135</v>
      </c>
      <c r="L398" s="45" t="n">
        <v>35.856</v>
      </c>
      <c r="M398" s="43" t="n">
        <v>0</v>
      </c>
      <c r="N398" s="44" t="n">
        <v>0</v>
      </c>
      <c r="O398" s="45" t="n">
        <v>0</v>
      </c>
    </row>
    <row r="399" s="16" customFormat="true" ht="12.95" hidden="false" customHeight="true" outlineLevel="0" collapsed="false">
      <c r="A399" s="41" t="s">
        <v>778</v>
      </c>
      <c r="B399" s="41" t="s">
        <v>530</v>
      </c>
      <c r="C399" s="42" t="n">
        <v>15</v>
      </c>
      <c r="D399" s="43" t="n">
        <v>45.272</v>
      </c>
      <c r="E399" s="44" t="n">
        <v>42.313</v>
      </c>
      <c r="F399" s="45" t="n">
        <v>44.593</v>
      </c>
      <c r="G399" s="46" t="n">
        <v>48.443</v>
      </c>
      <c r="H399" s="44" t="n">
        <v>49.666</v>
      </c>
      <c r="I399" s="47" t="n">
        <v>39.779</v>
      </c>
      <c r="J399" s="43" t="n">
        <v>44.955</v>
      </c>
      <c r="K399" s="44" t="n">
        <v>43.699</v>
      </c>
      <c r="L399" s="45" t="n">
        <v>70.598</v>
      </c>
      <c r="M399" s="43" t="n">
        <v>0</v>
      </c>
      <c r="N399" s="44" t="n">
        <v>0</v>
      </c>
      <c r="O399" s="45" t="n">
        <v>0</v>
      </c>
    </row>
    <row r="400" s="16" customFormat="true" ht="12.95" hidden="false" customHeight="true" outlineLevel="0" collapsed="false">
      <c r="A400" s="41" t="s">
        <v>779</v>
      </c>
      <c r="B400" s="41" t="s">
        <v>780</v>
      </c>
      <c r="C400" s="42" t="n">
        <v>19</v>
      </c>
      <c r="D400" s="43" t="n">
        <v>50.53</v>
      </c>
      <c r="E400" s="44" t="n">
        <v>47.578</v>
      </c>
      <c r="F400" s="45" t="n">
        <v>64.173</v>
      </c>
      <c r="G400" s="46" t="n">
        <v>58.667</v>
      </c>
      <c r="H400" s="44" t="n">
        <v>66.221</v>
      </c>
      <c r="I400" s="47" t="n">
        <v>68.748</v>
      </c>
      <c r="J400" s="43" t="n">
        <v>0</v>
      </c>
      <c r="K400" s="44" t="n">
        <v>0</v>
      </c>
      <c r="L400" s="45" t="n">
        <v>0</v>
      </c>
      <c r="M400" s="43" t="n">
        <v>0</v>
      </c>
      <c r="N400" s="44" t="n">
        <v>0</v>
      </c>
      <c r="O400" s="45" t="n">
        <v>0</v>
      </c>
    </row>
    <row r="401" s="16" customFormat="true" ht="12.95" hidden="false" customHeight="true" outlineLevel="0" collapsed="false">
      <c r="A401" s="41" t="s">
        <v>781</v>
      </c>
      <c r="B401" s="41" t="s">
        <v>782</v>
      </c>
      <c r="C401" s="42" t="n">
        <v>33</v>
      </c>
      <c r="D401" s="43" t="n">
        <v>47.906</v>
      </c>
      <c r="E401" s="44" t="n">
        <v>76.73</v>
      </c>
      <c r="F401" s="45" t="n">
        <v>79.76</v>
      </c>
      <c r="G401" s="46" t="n">
        <v>0</v>
      </c>
      <c r="H401" s="44" t="n">
        <v>0</v>
      </c>
      <c r="I401" s="47" t="n">
        <v>0</v>
      </c>
      <c r="J401" s="43" t="n">
        <v>65.231</v>
      </c>
      <c r="K401" s="44" t="n">
        <v>76.314</v>
      </c>
      <c r="L401" s="45" t="n">
        <v>14.441</v>
      </c>
      <c r="M401" s="43" t="n">
        <v>0</v>
      </c>
      <c r="N401" s="44" t="n">
        <v>0</v>
      </c>
      <c r="O401" s="45" t="n">
        <v>0</v>
      </c>
    </row>
    <row r="402" s="16" customFormat="true" ht="12.95" hidden="false" customHeight="true" outlineLevel="0" collapsed="false">
      <c r="A402" s="41" t="s">
        <v>783</v>
      </c>
      <c r="B402" s="41" t="s">
        <v>784</v>
      </c>
      <c r="C402" s="42" t="n">
        <v>45</v>
      </c>
      <c r="D402" s="43" t="n">
        <v>84.895</v>
      </c>
      <c r="E402" s="44" t="n">
        <v>66.031</v>
      </c>
      <c r="F402" s="45" t="n">
        <v>95.645</v>
      </c>
      <c r="G402" s="46" t="n">
        <v>0</v>
      </c>
      <c r="H402" s="44" t="n">
        <v>0</v>
      </c>
      <c r="I402" s="47" t="n">
        <v>0</v>
      </c>
      <c r="J402" s="43" t="n">
        <v>1.4313</v>
      </c>
      <c r="K402" s="44" t="n">
        <v>80.599</v>
      </c>
      <c r="L402" s="45" t="n">
        <v>74.133</v>
      </c>
      <c r="M402" s="43" t="n">
        <v>0</v>
      </c>
      <c r="N402" s="44" t="n">
        <v>0</v>
      </c>
      <c r="O402" s="45" t="n">
        <v>0</v>
      </c>
    </row>
    <row r="403" s="16" customFormat="true" ht="12.95" hidden="false" customHeight="true" outlineLevel="0" collapsed="false">
      <c r="A403" s="41" t="s">
        <v>785</v>
      </c>
      <c r="B403" s="41" t="s">
        <v>786</v>
      </c>
      <c r="C403" s="42" t="n">
        <v>24</v>
      </c>
      <c r="D403" s="43" t="n">
        <v>39.098</v>
      </c>
      <c r="E403" s="44" t="n">
        <v>27.218</v>
      </c>
      <c r="F403" s="45" t="n">
        <v>37.161</v>
      </c>
      <c r="G403" s="46" t="n">
        <v>66.842</v>
      </c>
      <c r="H403" s="44" t="n">
        <v>45.596</v>
      </c>
      <c r="I403" s="47" t="n">
        <v>67.843</v>
      </c>
      <c r="J403" s="43" t="n">
        <v>0</v>
      </c>
      <c r="K403" s="44" t="n">
        <v>25.051</v>
      </c>
      <c r="L403" s="45" t="n">
        <v>19.103</v>
      </c>
      <c r="M403" s="43" t="n">
        <v>30.095</v>
      </c>
      <c r="N403" s="44" t="n">
        <v>0</v>
      </c>
      <c r="O403" s="45" t="n">
        <v>26.873</v>
      </c>
    </row>
    <row r="404" s="16" customFormat="true" ht="12.95" hidden="false" customHeight="true" outlineLevel="0" collapsed="false">
      <c r="A404" s="41" t="s">
        <v>787</v>
      </c>
      <c r="B404" s="41" t="s">
        <v>788</v>
      </c>
      <c r="C404" s="42" t="n">
        <v>51</v>
      </c>
      <c r="D404" s="43" t="n">
        <v>11.12</v>
      </c>
      <c r="E404" s="44" t="n">
        <v>0</v>
      </c>
      <c r="F404" s="45" t="n">
        <v>0</v>
      </c>
      <c r="G404" s="46" t="n">
        <v>74.125</v>
      </c>
      <c r="H404" s="44" t="n">
        <v>63.295</v>
      </c>
      <c r="I404" s="47" t="n">
        <v>71.317</v>
      </c>
      <c r="J404" s="43" t="n">
        <v>16.933</v>
      </c>
      <c r="K404" s="44" t="n">
        <v>0</v>
      </c>
      <c r="L404" s="45" t="n">
        <v>0</v>
      </c>
      <c r="M404" s="43" t="n">
        <v>49.035</v>
      </c>
      <c r="N404" s="44" t="n">
        <v>52.13</v>
      </c>
      <c r="O404" s="45" t="n">
        <v>77.417</v>
      </c>
    </row>
    <row r="405" s="16" customFormat="true" ht="12.95" hidden="false" customHeight="true" outlineLevel="0" collapsed="false">
      <c r="A405" s="41" t="s">
        <v>789</v>
      </c>
      <c r="B405" s="41" t="s">
        <v>72</v>
      </c>
      <c r="C405" s="42" t="n">
        <v>12</v>
      </c>
      <c r="D405" s="43" t="n">
        <v>0</v>
      </c>
      <c r="E405" s="44" t="n">
        <v>0</v>
      </c>
      <c r="F405" s="45" t="n">
        <v>0</v>
      </c>
      <c r="G405" s="46" t="n">
        <v>6.8159</v>
      </c>
      <c r="H405" s="44" t="n">
        <v>3.9604</v>
      </c>
      <c r="I405" s="47" t="n">
        <v>14.472</v>
      </c>
      <c r="J405" s="43" t="n">
        <v>50.561</v>
      </c>
      <c r="K405" s="44" t="n">
        <v>21.824</v>
      </c>
      <c r="L405" s="45" t="n">
        <v>84.205</v>
      </c>
      <c r="M405" s="43" t="n">
        <v>87.45</v>
      </c>
      <c r="N405" s="44" t="n">
        <v>84.617</v>
      </c>
      <c r="O405" s="45" t="n">
        <v>91.873</v>
      </c>
    </row>
    <row r="406" s="16" customFormat="true" ht="12.95" hidden="false" customHeight="true" outlineLevel="0" collapsed="false">
      <c r="A406" s="41" t="s">
        <v>790</v>
      </c>
      <c r="B406" s="41" t="s">
        <v>791</v>
      </c>
      <c r="C406" s="42" t="n">
        <v>26</v>
      </c>
      <c r="D406" s="43" t="n">
        <v>53.621</v>
      </c>
      <c r="E406" s="44" t="n">
        <v>63.417</v>
      </c>
      <c r="F406" s="45" t="n">
        <v>60.354</v>
      </c>
      <c r="G406" s="46" t="n">
        <v>0</v>
      </c>
      <c r="H406" s="44" t="n">
        <v>0</v>
      </c>
      <c r="I406" s="47" t="n">
        <v>0</v>
      </c>
      <c r="J406" s="43" t="n">
        <v>25.16</v>
      </c>
      <c r="K406" s="44" t="n">
        <v>73.186</v>
      </c>
      <c r="L406" s="45" t="n">
        <v>131.86</v>
      </c>
      <c r="M406" s="43" t="n">
        <v>0</v>
      </c>
      <c r="N406" s="44" t="n">
        <v>0</v>
      </c>
      <c r="O406" s="45" t="n">
        <v>0</v>
      </c>
    </row>
    <row r="407" s="16" customFormat="true" ht="12.95" hidden="false" customHeight="true" outlineLevel="0" collapsed="false">
      <c r="A407" s="41" t="s">
        <v>792</v>
      </c>
      <c r="B407" s="41" t="s">
        <v>793</v>
      </c>
      <c r="C407" s="42" t="n">
        <v>16</v>
      </c>
      <c r="D407" s="43" t="n">
        <v>51.554</v>
      </c>
      <c r="E407" s="44" t="n">
        <v>47.659</v>
      </c>
      <c r="F407" s="45" t="n">
        <v>52.025</v>
      </c>
      <c r="G407" s="46" t="n">
        <v>61.452</v>
      </c>
      <c r="H407" s="44" t="n">
        <v>70.244</v>
      </c>
      <c r="I407" s="47" t="n">
        <v>83.241</v>
      </c>
      <c r="J407" s="43" t="n">
        <v>0</v>
      </c>
      <c r="K407" s="44" t="n">
        <v>0</v>
      </c>
      <c r="L407" s="45" t="n">
        <v>0</v>
      </c>
      <c r="M407" s="43" t="n">
        <v>0</v>
      </c>
      <c r="N407" s="44" t="n">
        <v>0</v>
      </c>
      <c r="O407" s="45" t="n">
        <v>0</v>
      </c>
    </row>
    <row r="408" s="16" customFormat="true" ht="12.95" hidden="false" customHeight="true" outlineLevel="0" collapsed="false">
      <c r="A408" s="41" t="s">
        <v>794</v>
      </c>
      <c r="B408" s="41" t="s">
        <v>795</v>
      </c>
      <c r="C408" s="42" t="n">
        <v>18</v>
      </c>
      <c r="D408" s="43" t="n">
        <v>93.462</v>
      </c>
      <c r="E408" s="44" t="n">
        <v>88.783</v>
      </c>
      <c r="F408" s="45" t="n">
        <v>91.491</v>
      </c>
      <c r="G408" s="46" t="n">
        <v>0</v>
      </c>
      <c r="H408" s="44" t="n">
        <v>0</v>
      </c>
      <c r="I408" s="47" t="n">
        <v>0</v>
      </c>
      <c r="J408" s="43" t="n">
        <v>3.3377</v>
      </c>
      <c r="K408" s="44" t="n">
        <v>27.329</v>
      </c>
      <c r="L408" s="45" t="n">
        <v>70.188</v>
      </c>
      <c r="M408" s="43" t="n">
        <v>0</v>
      </c>
      <c r="N408" s="44" t="n">
        <v>0</v>
      </c>
      <c r="O408" s="45" t="n">
        <v>0</v>
      </c>
    </row>
    <row r="409" s="16" customFormat="true" ht="12.95" hidden="false" customHeight="true" outlineLevel="0" collapsed="false">
      <c r="A409" s="41" t="s">
        <v>796</v>
      </c>
      <c r="B409" s="41" t="s">
        <v>797</v>
      </c>
      <c r="C409" s="42" t="n">
        <v>26</v>
      </c>
      <c r="D409" s="43" t="n">
        <v>52.591</v>
      </c>
      <c r="E409" s="44" t="n">
        <v>68.676</v>
      </c>
      <c r="F409" s="45" t="n">
        <v>72.225</v>
      </c>
      <c r="G409" s="46" t="n">
        <v>38.01</v>
      </c>
      <c r="H409" s="44" t="n">
        <v>16.555</v>
      </c>
      <c r="I409" s="47" t="n">
        <v>28.944</v>
      </c>
      <c r="J409" s="43" t="n">
        <v>12.568</v>
      </c>
      <c r="K409" s="44" t="n">
        <v>50.165</v>
      </c>
      <c r="L409" s="45" t="n">
        <v>47.863</v>
      </c>
      <c r="M409" s="43" t="n">
        <v>0</v>
      </c>
      <c r="N409" s="44" t="n">
        <v>0</v>
      </c>
      <c r="O409" s="45" t="n">
        <v>0</v>
      </c>
    </row>
    <row r="410" s="16" customFormat="true" ht="12.95" hidden="false" customHeight="true" outlineLevel="0" collapsed="false">
      <c r="A410" s="41" t="s">
        <v>798</v>
      </c>
      <c r="B410" s="41" t="s">
        <v>799</v>
      </c>
      <c r="C410" s="42" t="n">
        <v>23</v>
      </c>
      <c r="D410" s="43" t="n">
        <v>0</v>
      </c>
      <c r="E410" s="44" t="n">
        <v>0</v>
      </c>
      <c r="F410" s="45" t="n">
        <v>0</v>
      </c>
      <c r="G410" s="46" t="n">
        <v>79.637</v>
      </c>
      <c r="H410" s="44" t="n">
        <v>83.361</v>
      </c>
      <c r="I410" s="47" t="n">
        <v>70.575</v>
      </c>
      <c r="J410" s="43" t="n">
        <v>5.4849</v>
      </c>
      <c r="K410" s="44" t="n">
        <v>0</v>
      </c>
      <c r="L410" s="45" t="n">
        <v>0</v>
      </c>
      <c r="M410" s="43" t="n">
        <v>47.051</v>
      </c>
      <c r="N410" s="44" t="n">
        <v>71.073</v>
      </c>
      <c r="O410" s="45" t="n">
        <v>61.612</v>
      </c>
    </row>
    <row r="411" s="16" customFormat="true" ht="12.95" hidden="false" customHeight="true" outlineLevel="0" collapsed="false">
      <c r="A411" s="41" t="s">
        <v>800</v>
      </c>
      <c r="B411" s="41" t="s">
        <v>801</v>
      </c>
      <c r="C411" s="42" t="n">
        <v>73</v>
      </c>
      <c r="D411" s="43" t="n">
        <v>33.058</v>
      </c>
      <c r="E411" s="44" t="n">
        <v>44.984</v>
      </c>
      <c r="F411" s="45" t="n">
        <v>33.412</v>
      </c>
      <c r="G411" s="46" t="n">
        <v>52.788</v>
      </c>
      <c r="H411" s="44" t="n">
        <v>71.772</v>
      </c>
      <c r="I411" s="47" t="n">
        <v>68.703</v>
      </c>
      <c r="J411" s="43" t="n">
        <v>13.001</v>
      </c>
      <c r="K411" s="44" t="n">
        <v>55.262</v>
      </c>
      <c r="L411" s="45" t="n">
        <v>83.412</v>
      </c>
      <c r="M411" s="43" t="n">
        <v>0</v>
      </c>
      <c r="N411" s="44" t="n">
        <v>0</v>
      </c>
      <c r="O411" s="45" t="n">
        <v>0</v>
      </c>
    </row>
    <row r="412" s="16" customFormat="true" ht="12.95" hidden="false" customHeight="true" outlineLevel="0" collapsed="false">
      <c r="A412" s="41" t="s">
        <v>802</v>
      </c>
      <c r="B412" s="41" t="s">
        <v>803</v>
      </c>
      <c r="C412" s="42" t="n">
        <v>91</v>
      </c>
      <c r="D412" s="43" t="n">
        <v>0</v>
      </c>
      <c r="E412" s="44" t="n">
        <v>0</v>
      </c>
      <c r="F412" s="45" t="n">
        <v>0</v>
      </c>
      <c r="G412" s="46" t="n">
        <v>3.4918</v>
      </c>
      <c r="H412" s="44" t="n">
        <v>0</v>
      </c>
      <c r="I412" s="47" t="n">
        <v>1.7923</v>
      </c>
      <c r="J412" s="43" t="n">
        <v>17.529</v>
      </c>
      <c r="K412" s="44" t="n">
        <v>0</v>
      </c>
      <c r="L412" s="45" t="n">
        <v>28.745</v>
      </c>
      <c r="M412" s="43" t="n">
        <v>128.35</v>
      </c>
      <c r="N412" s="44" t="n">
        <v>175.83</v>
      </c>
      <c r="O412" s="45" t="n">
        <v>130.27</v>
      </c>
    </row>
    <row r="413" s="16" customFormat="true" ht="12.95" hidden="false" customHeight="true" outlineLevel="0" collapsed="false">
      <c r="A413" s="41" t="s">
        <v>804</v>
      </c>
      <c r="B413" s="41" t="s">
        <v>805</v>
      </c>
      <c r="C413" s="42" t="n">
        <v>64</v>
      </c>
      <c r="D413" s="43" t="n">
        <v>71.568</v>
      </c>
      <c r="E413" s="44" t="n">
        <v>79.968</v>
      </c>
      <c r="F413" s="45" t="n">
        <v>77.143</v>
      </c>
      <c r="G413" s="46" t="n">
        <v>0</v>
      </c>
      <c r="H413" s="44" t="n">
        <v>0</v>
      </c>
      <c r="I413" s="47" t="n">
        <v>0</v>
      </c>
      <c r="J413" s="43" t="n">
        <v>22.418</v>
      </c>
      <c r="K413" s="44" t="n">
        <v>69.758</v>
      </c>
      <c r="L413" s="45" t="n">
        <v>70.661</v>
      </c>
      <c r="M413" s="43" t="n">
        <v>0</v>
      </c>
      <c r="N413" s="44" t="n">
        <v>0</v>
      </c>
      <c r="O413" s="45" t="n">
        <v>0</v>
      </c>
    </row>
    <row r="414" s="16" customFormat="true" ht="12.95" hidden="false" customHeight="true" outlineLevel="0" collapsed="false">
      <c r="A414" s="41" t="s">
        <v>806</v>
      </c>
      <c r="B414" s="41" t="s">
        <v>807</v>
      </c>
      <c r="C414" s="42" t="n">
        <v>58</v>
      </c>
      <c r="D414" s="43" t="n">
        <v>5.8005</v>
      </c>
      <c r="E414" s="44" t="n">
        <v>32.542</v>
      </c>
      <c r="F414" s="45" t="n">
        <v>15.876</v>
      </c>
      <c r="G414" s="46" t="n">
        <v>34.498</v>
      </c>
      <c r="H414" s="44" t="n">
        <v>29.627</v>
      </c>
      <c r="I414" s="47" t="n">
        <v>33.477</v>
      </c>
      <c r="J414" s="43" t="n">
        <v>46.664</v>
      </c>
      <c r="K414" s="44" t="n">
        <v>143.05</v>
      </c>
      <c r="L414" s="45" t="n">
        <v>8.567</v>
      </c>
      <c r="M414" s="43" t="n">
        <v>0</v>
      </c>
      <c r="N414" s="44" t="n">
        <v>0</v>
      </c>
      <c r="O414" s="45" t="n">
        <v>0</v>
      </c>
    </row>
    <row r="415" s="16" customFormat="true" ht="12.95" hidden="false" customHeight="true" outlineLevel="0" collapsed="false">
      <c r="A415" s="41" t="s">
        <v>808</v>
      </c>
      <c r="B415" s="41" t="s">
        <v>809</v>
      </c>
      <c r="C415" s="42" t="n">
        <v>22</v>
      </c>
      <c r="D415" s="43" t="n">
        <v>74.625</v>
      </c>
      <c r="E415" s="44" t="n">
        <v>87.145</v>
      </c>
      <c r="F415" s="45" t="n">
        <v>97.315</v>
      </c>
      <c r="G415" s="46" t="n">
        <v>36.125</v>
      </c>
      <c r="H415" s="44" t="n">
        <v>28.101</v>
      </c>
      <c r="I415" s="47" t="n">
        <v>34.306</v>
      </c>
      <c r="J415" s="43" t="n">
        <v>0</v>
      </c>
      <c r="K415" s="44" t="n">
        <v>0</v>
      </c>
      <c r="L415" s="45" t="n">
        <v>0</v>
      </c>
      <c r="M415" s="43" t="n">
        <v>0</v>
      </c>
      <c r="N415" s="44" t="n">
        <v>0</v>
      </c>
      <c r="O415" s="45" t="n">
        <v>0</v>
      </c>
    </row>
    <row r="416" s="16" customFormat="true" ht="12.95" hidden="false" customHeight="true" outlineLevel="0" collapsed="false">
      <c r="A416" s="41" t="s">
        <v>810</v>
      </c>
      <c r="B416" s="41" t="s">
        <v>811</v>
      </c>
      <c r="C416" s="42" t="n">
        <v>21</v>
      </c>
      <c r="D416" s="43" t="n">
        <v>85.91</v>
      </c>
      <c r="E416" s="44" t="n">
        <v>93.545</v>
      </c>
      <c r="F416" s="45" t="n">
        <v>107.6</v>
      </c>
      <c r="G416" s="46" t="n">
        <v>0</v>
      </c>
      <c r="H416" s="44" t="n">
        <v>0</v>
      </c>
      <c r="I416" s="47" t="n">
        <v>0</v>
      </c>
      <c r="J416" s="43" t="n">
        <v>0</v>
      </c>
      <c r="K416" s="44" t="n">
        <v>17.48</v>
      </c>
      <c r="L416" s="45" t="n">
        <v>70.615</v>
      </c>
      <c r="M416" s="43" t="n">
        <v>0</v>
      </c>
      <c r="N416" s="44" t="n">
        <v>0</v>
      </c>
      <c r="O416" s="45" t="n">
        <v>0</v>
      </c>
    </row>
    <row r="417" s="16" customFormat="true" ht="12.95" hidden="false" customHeight="true" outlineLevel="0" collapsed="false">
      <c r="A417" s="41" t="s">
        <v>812</v>
      </c>
      <c r="B417" s="41" t="s">
        <v>310</v>
      </c>
      <c r="C417" s="42" t="n">
        <v>30</v>
      </c>
      <c r="D417" s="43" t="n">
        <v>0</v>
      </c>
      <c r="E417" s="44" t="n">
        <v>0</v>
      </c>
      <c r="F417" s="45" t="n">
        <v>0</v>
      </c>
      <c r="G417" s="46" t="n">
        <v>47.531</v>
      </c>
      <c r="H417" s="44" t="n">
        <v>48.609</v>
      </c>
      <c r="I417" s="47" t="n">
        <v>39.815</v>
      </c>
      <c r="J417" s="43" t="n">
        <v>26.639</v>
      </c>
      <c r="K417" s="44" t="n">
        <v>10.748</v>
      </c>
      <c r="L417" s="45" t="n">
        <v>0</v>
      </c>
      <c r="M417" s="43" t="n">
        <v>80.345</v>
      </c>
      <c r="N417" s="44" t="n">
        <v>96.994</v>
      </c>
      <c r="O417" s="45" t="n">
        <v>67.081</v>
      </c>
    </row>
    <row r="418" s="16" customFormat="true" ht="12.95" hidden="false" customHeight="true" outlineLevel="0" collapsed="false">
      <c r="A418" s="41" t="s">
        <v>813</v>
      </c>
      <c r="B418" s="41" t="s">
        <v>814</v>
      </c>
      <c r="C418" s="42" t="n">
        <v>15</v>
      </c>
      <c r="D418" s="43" t="n">
        <v>88.772</v>
      </c>
      <c r="E418" s="44" t="n">
        <v>95.227</v>
      </c>
      <c r="F418" s="45" t="n">
        <v>74.451</v>
      </c>
      <c r="G418" s="46" t="n">
        <v>31.09</v>
      </c>
      <c r="H418" s="44" t="n">
        <v>16.555</v>
      </c>
      <c r="I418" s="47" t="n">
        <v>28.001</v>
      </c>
      <c r="J418" s="43" t="n">
        <v>0</v>
      </c>
      <c r="K418" s="44" t="n">
        <v>0</v>
      </c>
      <c r="L418" s="45" t="n">
        <v>19.163</v>
      </c>
      <c r="M418" s="43" t="n">
        <v>0</v>
      </c>
      <c r="N418" s="44" t="n">
        <v>0</v>
      </c>
      <c r="O418" s="45" t="n">
        <v>0</v>
      </c>
    </row>
    <row r="419" s="16" customFormat="true" ht="12.95" hidden="false" customHeight="true" outlineLevel="0" collapsed="false">
      <c r="A419" s="41" t="s">
        <v>815</v>
      </c>
      <c r="B419" s="41" t="s">
        <v>816</v>
      </c>
      <c r="C419" s="42" t="n">
        <v>27</v>
      </c>
      <c r="D419" s="43" t="n">
        <v>67.236</v>
      </c>
      <c r="E419" s="44" t="n">
        <v>92.572</v>
      </c>
      <c r="F419" s="45" t="n">
        <v>94.674</v>
      </c>
      <c r="G419" s="46" t="n">
        <v>0</v>
      </c>
      <c r="H419" s="44" t="n">
        <v>0</v>
      </c>
      <c r="I419" s="47" t="n">
        <v>0</v>
      </c>
      <c r="J419" s="43" t="n">
        <v>13.284</v>
      </c>
      <c r="K419" s="44" t="n">
        <v>27.357</v>
      </c>
      <c r="L419" s="45" t="n">
        <v>86.144</v>
      </c>
      <c r="M419" s="43" t="n">
        <v>0</v>
      </c>
      <c r="N419" s="44" t="n">
        <v>0</v>
      </c>
      <c r="O419" s="45" t="n">
        <v>0</v>
      </c>
    </row>
    <row r="420" s="16" customFormat="true" ht="12.95" hidden="false" customHeight="true" outlineLevel="0" collapsed="false">
      <c r="A420" s="41" t="s">
        <v>817</v>
      </c>
      <c r="B420" s="41" t="s">
        <v>818</v>
      </c>
      <c r="C420" s="42" t="n">
        <v>45</v>
      </c>
      <c r="D420" s="43" t="n">
        <v>22.422</v>
      </c>
      <c r="E420" s="44" t="n">
        <v>19.363</v>
      </c>
      <c r="F420" s="45" t="n">
        <v>18.548</v>
      </c>
      <c r="G420" s="46" t="n">
        <v>63.097</v>
      </c>
      <c r="H420" s="44" t="n">
        <v>45.643</v>
      </c>
      <c r="I420" s="47" t="n">
        <v>48.88</v>
      </c>
      <c r="J420" s="43" t="n">
        <v>11.209</v>
      </c>
      <c r="K420" s="44" t="n">
        <v>21.875</v>
      </c>
      <c r="L420" s="45" t="n">
        <v>9.6271</v>
      </c>
      <c r="M420" s="43" t="n">
        <v>67.232</v>
      </c>
      <c r="N420" s="44" t="n">
        <v>26.824</v>
      </c>
      <c r="O420" s="45" t="n">
        <v>52.703</v>
      </c>
    </row>
    <row r="421" s="16" customFormat="true" ht="12.95" hidden="false" customHeight="true" outlineLevel="0" collapsed="false">
      <c r="A421" s="41" t="s">
        <v>819</v>
      </c>
      <c r="B421" s="41" t="s">
        <v>820</v>
      </c>
      <c r="C421" s="42" t="n">
        <v>17</v>
      </c>
      <c r="D421" s="43" t="n">
        <v>19.067</v>
      </c>
      <c r="E421" s="44" t="n">
        <v>23.749</v>
      </c>
      <c r="F421" s="45" t="n">
        <v>26.904</v>
      </c>
      <c r="G421" s="46" t="n">
        <v>62.161</v>
      </c>
      <c r="H421" s="44" t="n">
        <v>87.825</v>
      </c>
      <c r="I421" s="47" t="n">
        <v>78.681</v>
      </c>
      <c r="J421" s="43" t="n">
        <v>0</v>
      </c>
      <c r="K421" s="44" t="n">
        <v>37.197</v>
      </c>
      <c r="L421" s="45" t="n">
        <v>13.171</v>
      </c>
      <c r="M421" s="43" t="n">
        <v>0</v>
      </c>
      <c r="N421" s="44" t="n">
        <v>0</v>
      </c>
      <c r="O421" s="45" t="n">
        <v>0</v>
      </c>
    </row>
    <row r="422" s="16" customFormat="true" ht="12.95" hidden="false" customHeight="true" outlineLevel="0" collapsed="false">
      <c r="A422" s="41" t="s">
        <v>821</v>
      </c>
      <c r="B422" s="41" t="s">
        <v>822</v>
      </c>
      <c r="C422" s="42" t="n">
        <v>58</v>
      </c>
      <c r="D422" s="43" t="n">
        <v>0</v>
      </c>
      <c r="E422" s="44" t="n">
        <v>0</v>
      </c>
      <c r="F422" s="45" t="n">
        <v>0</v>
      </c>
      <c r="G422" s="46" t="n">
        <v>39.435</v>
      </c>
      <c r="H422" s="44" t="n">
        <v>40.691</v>
      </c>
      <c r="I422" s="47" t="n">
        <v>43.291</v>
      </c>
      <c r="J422" s="43" t="n">
        <v>3.3125</v>
      </c>
      <c r="K422" s="44" t="n">
        <v>3.8821</v>
      </c>
      <c r="L422" s="45" t="n">
        <v>5.5037</v>
      </c>
      <c r="M422" s="43" t="n">
        <v>117.91</v>
      </c>
      <c r="N422" s="44" t="n">
        <v>71.573</v>
      </c>
      <c r="O422" s="45" t="n">
        <v>66.936</v>
      </c>
    </row>
    <row r="423" s="16" customFormat="true" ht="12.95" hidden="false" customHeight="true" outlineLevel="0" collapsed="false">
      <c r="A423" s="41" t="s">
        <v>823</v>
      </c>
      <c r="B423" s="41" t="s">
        <v>824</v>
      </c>
      <c r="C423" s="42" t="n">
        <v>23</v>
      </c>
      <c r="D423" s="43" t="n">
        <v>20.355</v>
      </c>
      <c r="E423" s="44" t="n">
        <v>27.374</v>
      </c>
      <c r="F423" s="45" t="n">
        <v>31.631</v>
      </c>
      <c r="G423" s="46" t="n">
        <v>64.134</v>
      </c>
      <c r="H423" s="44" t="n">
        <v>68.537</v>
      </c>
      <c r="I423" s="47" t="n">
        <v>65.124</v>
      </c>
      <c r="J423" s="43" t="n">
        <v>13.362</v>
      </c>
      <c r="K423" s="44" t="n">
        <v>38.412</v>
      </c>
      <c r="L423" s="45" t="n">
        <v>20.4</v>
      </c>
      <c r="M423" s="43" t="n">
        <v>2.0719</v>
      </c>
      <c r="N423" s="44" t="n">
        <v>0</v>
      </c>
      <c r="O423" s="45" t="n">
        <v>3.5435</v>
      </c>
    </row>
    <row r="424" s="16" customFormat="true" ht="12.95" hidden="false" customHeight="true" outlineLevel="0" collapsed="false">
      <c r="A424" s="41" t="s">
        <v>825</v>
      </c>
      <c r="B424" s="41" t="s">
        <v>826</v>
      </c>
      <c r="C424" s="42" t="n">
        <v>63</v>
      </c>
      <c r="D424" s="43" t="n">
        <v>71.104</v>
      </c>
      <c r="E424" s="44" t="n">
        <v>74.017</v>
      </c>
      <c r="F424" s="45" t="n">
        <v>64.918</v>
      </c>
      <c r="G424" s="46" t="n">
        <v>0</v>
      </c>
      <c r="H424" s="44" t="n">
        <v>0</v>
      </c>
      <c r="I424" s="47" t="n">
        <v>0</v>
      </c>
      <c r="J424" s="43" t="n">
        <v>26.722</v>
      </c>
      <c r="K424" s="44" t="n">
        <v>72.803</v>
      </c>
      <c r="L424" s="45" t="n">
        <v>34.783</v>
      </c>
      <c r="M424" s="43" t="n">
        <v>0</v>
      </c>
      <c r="N424" s="44" t="n">
        <v>0</v>
      </c>
      <c r="O424" s="45" t="n">
        <v>0</v>
      </c>
    </row>
    <row r="425" s="16" customFormat="true" ht="12.95" hidden="false" customHeight="true" outlineLevel="0" collapsed="false">
      <c r="A425" s="41" t="s">
        <v>827</v>
      </c>
      <c r="B425" s="41" t="s">
        <v>828</v>
      </c>
      <c r="C425" s="42" t="n">
        <v>71</v>
      </c>
      <c r="D425" s="43" t="n">
        <v>37.218</v>
      </c>
      <c r="E425" s="44" t="n">
        <v>42.321</v>
      </c>
      <c r="F425" s="45" t="n">
        <v>62.134</v>
      </c>
      <c r="G425" s="46" t="n">
        <v>0</v>
      </c>
      <c r="H425" s="44" t="n">
        <v>0</v>
      </c>
      <c r="I425" s="47" t="n">
        <v>0</v>
      </c>
      <c r="J425" s="43" t="n">
        <v>71.197</v>
      </c>
      <c r="K425" s="44" t="n">
        <v>81.163</v>
      </c>
      <c r="L425" s="45" t="n">
        <v>63.166</v>
      </c>
      <c r="M425" s="43" t="n">
        <v>0</v>
      </c>
      <c r="N425" s="44" t="n">
        <v>0</v>
      </c>
      <c r="O425" s="45" t="n">
        <v>0</v>
      </c>
    </row>
    <row r="426" s="16" customFormat="true" ht="12.95" hidden="false" customHeight="true" outlineLevel="0" collapsed="false">
      <c r="A426" s="41" t="s">
        <v>829</v>
      </c>
      <c r="B426" s="41" t="s">
        <v>830</v>
      </c>
      <c r="C426" s="42" t="n">
        <v>25</v>
      </c>
      <c r="D426" s="43" t="n">
        <v>25.777</v>
      </c>
      <c r="E426" s="44" t="n">
        <v>30.807</v>
      </c>
      <c r="F426" s="45" t="n">
        <v>33.412</v>
      </c>
      <c r="G426" s="46" t="n">
        <v>45.906</v>
      </c>
      <c r="H426" s="44" t="n">
        <v>65.106</v>
      </c>
      <c r="I426" s="47" t="n">
        <v>43.416</v>
      </c>
      <c r="J426" s="43" t="n">
        <v>8.5862</v>
      </c>
      <c r="K426" s="44" t="n">
        <v>19.563</v>
      </c>
      <c r="L426" s="45" t="n">
        <v>0</v>
      </c>
      <c r="M426" s="43" t="n">
        <v>39.101</v>
      </c>
      <c r="N426" s="44" t="n">
        <v>43.988</v>
      </c>
      <c r="O426" s="45" t="n">
        <v>0</v>
      </c>
    </row>
    <row r="427" s="16" customFormat="true" ht="12.95" hidden="false" customHeight="true" outlineLevel="0" collapsed="false">
      <c r="A427" s="41" t="s">
        <v>831</v>
      </c>
      <c r="B427" s="41" t="s">
        <v>202</v>
      </c>
      <c r="C427" s="42" t="n">
        <v>58</v>
      </c>
      <c r="D427" s="43" t="n">
        <v>0</v>
      </c>
      <c r="E427" s="44" t="n">
        <v>0</v>
      </c>
      <c r="F427" s="45" t="n">
        <v>0</v>
      </c>
      <c r="G427" s="46" t="n">
        <v>110.12</v>
      </c>
      <c r="H427" s="44" t="n">
        <v>139.95</v>
      </c>
      <c r="I427" s="47" t="n">
        <v>118.54</v>
      </c>
      <c r="J427" s="43" t="n">
        <v>0</v>
      </c>
      <c r="K427" s="44" t="n">
        <v>0</v>
      </c>
      <c r="L427" s="45" t="n">
        <v>13.171</v>
      </c>
      <c r="M427" s="43" t="n">
        <v>24.11</v>
      </c>
      <c r="N427" s="44" t="n">
        <v>0</v>
      </c>
      <c r="O427" s="45" t="n">
        <v>0</v>
      </c>
    </row>
    <row r="428" s="16" customFormat="true" ht="12.95" hidden="false" customHeight="true" outlineLevel="0" collapsed="false">
      <c r="A428" s="41" t="s">
        <v>832</v>
      </c>
      <c r="B428" s="41" t="s">
        <v>744</v>
      </c>
      <c r="C428" s="42" t="n">
        <v>19</v>
      </c>
      <c r="D428" s="43" t="n">
        <v>19.555</v>
      </c>
      <c r="E428" s="44" t="n">
        <v>42.308</v>
      </c>
      <c r="F428" s="45" t="n">
        <v>34.271</v>
      </c>
      <c r="G428" s="46" t="n">
        <v>77.768</v>
      </c>
      <c r="H428" s="44" t="n">
        <v>82.74</v>
      </c>
      <c r="I428" s="47" t="n">
        <v>73.075</v>
      </c>
      <c r="J428" s="43" t="n">
        <v>0</v>
      </c>
      <c r="K428" s="44" t="n">
        <v>6.3775</v>
      </c>
      <c r="L428" s="45" t="n">
        <v>0</v>
      </c>
      <c r="M428" s="43" t="n">
        <v>0</v>
      </c>
      <c r="N428" s="44" t="n">
        <v>0</v>
      </c>
      <c r="O428" s="45" t="n">
        <v>0</v>
      </c>
    </row>
    <row r="429" s="16" customFormat="true" ht="12.95" hidden="false" customHeight="true" outlineLevel="0" collapsed="false">
      <c r="A429" s="41" t="s">
        <v>833</v>
      </c>
      <c r="B429" s="41" t="s">
        <v>834</v>
      </c>
      <c r="C429" s="42" t="n">
        <v>21</v>
      </c>
      <c r="D429" s="43" t="n">
        <v>0</v>
      </c>
      <c r="E429" s="44" t="n">
        <v>0</v>
      </c>
      <c r="F429" s="45" t="n">
        <v>0</v>
      </c>
      <c r="G429" s="46" t="n">
        <v>64.019</v>
      </c>
      <c r="H429" s="44" t="n">
        <v>62.449</v>
      </c>
      <c r="I429" s="47" t="n">
        <v>86.89</v>
      </c>
      <c r="J429" s="43" t="n">
        <v>0</v>
      </c>
      <c r="K429" s="44" t="n">
        <v>0</v>
      </c>
      <c r="L429" s="45" t="n">
        <v>0</v>
      </c>
      <c r="M429" s="43" t="n">
        <v>36.152</v>
      </c>
      <c r="N429" s="44" t="n">
        <v>89.901</v>
      </c>
      <c r="O429" s="45" t="n">
        <v>71.114</v>
      </c>
    </row>
    <row r="430" s="16" customFormat="true" ht="12.95" hidden="false" customHeight="true" outlineLevel="0" collapsed="false">
      <c r="A430" s="41" t="s">
        <v>835</v>
      </c>
      <c r="B430" s="41" t="s">
        <v>836</v>
      </c>
      <c r="C430" s="42" t="n">
        <v>25</v>
      </c>
      <c r="D430" s="43" t="n">
        <v>0</v>
      </c>
      <c r="E430" s="44" t="n">
        <v>0</v>
      </c>
      <c r="F430" s="45" t="n">
        <v>0</v>
      </c>
      <c r="G430" s="46" t="n">
        <v>0</v>
      </c>
      <c r="H430" s="44" t="n">
        <v>2.0848</v>
      </c>
      <c r="I430" s="47" t="n">
        <v>0</v>
      </c>
      <c r="J430" s="43" t="n">
        <v>135</v>
      </c>
      <c r="K430" s="44" t="n">
        <v>40.575</v>
      </c>
      <c r="L430" s="45" t="n">
        <v>79.217</v>
      </c>
      <c r="M430" s="43" t="n">
        <v>21.318</v>
      </c>
      <c r="N430" s="44" t="n">
        <v>32.473</v>
      </c>
      <c r="O430" s="45" t="n">
        <v>16.011</v>
      </c>
    </row>
    <row r="431" s="16" customFormat="true" ht="12.95" hidden="false" customHeight="true" outlineLevel="0" collapsed="false">
      <c r="A431" s="41" t="s">
        <v>837</v>
      </c>
      <c r="B431" s="41" t="s">
        <v>838</v>
      </c>
      <c r="C431" s="42" t="n">
        <v>55</v>
      </c>
      <c r="D431" s="43" t="n">
        <v>63.797</v>
      </c>
      <c r="E431" s="44" t="n">
        <v>47.605</v>
      </c>
      <c r="F431" s="45" t="n">
        <v>49.355</v>
      </c>
      <c r="G431" s="46" t="n">
        <v>0</v>
      </c>
      <c r="H431" s="44" t="n">
        <v>0</v>
      </c>
      <c r="I431" s="47" t="n">
        <v>0</v>
      </c>
      <c r="J431" s="43" t="n">
        <v>44.836</v>
      </c>
      <c r="K431" s="44" t="n">
        <v>87.084</v>
      </c>
      <c r="L431" s="45" t="n">
        <v>57.173</v>
      </c>
      <c r="M431" s="43" t="n">
        <v>0</v>
      </c>
      <c r="N431" s="44" t="n">
        <v>0</v>
      </c>
      <c r="O431" s="45" t="n">
        <v>0</v>
      </c>
    </row>
    <row r="432" s="16" customFormat="true" ht="12.95" hidden="false" customHeight="true" outlineLevel="0" collapsed="false">
      <c r="A432" s="41" t="s">
        <v>839</v>
      </c>
      <c r="B432" s="41" t="s">
        <v>840</v>
      </c>
      <c r="C432" s="42" t="n">
        <v>16</v>
      </c>
      <c r="D432" s="43" t="n">
        <v>36.08</v>
      </c>
      <c r="E432" s="44" t="n">
        <v>37.95</v>
      </c>
      <c r="F432" s="45" t="n">
        <v>46.495</v>
      </c>
      <c r="G432" s="46" t="n">
        <v>62.342</v>
      </c>
      <c r="H432" s="44" t="n">
        <v>81.773</v>
      </c>
      <c r="I432" s="47" t="n">
        <v>74.22</v>
      </c>
      <c r="J432" s="43" t="n">
        <v>0</v>
      </c>
      <c r="K432" s="44" t="n">
        <v>0</v>
      </c>
      <c r="L432" s="45" t="n">
        <v>0</v>
      </c>
      <c r="M432" s="43" t="n">
        <v>0</v>
      </c>
      <c r="N432" s="44" t="n">
        <v>0</v>
      </c>
      <c r="O432" s="45" t="n">
        <v>0</v>
      </c>
    </row>
    <row r="433" s="16" customFormat="true" ht="12.95" hidden="false" customHeight="true" outlineLevel="0" collapsed="false">
      <c r="A433" s="41" t="s">
        <v>841</v>
      </c>
      <c r="B433" s="41" t="s">
        <v>842</v>
      </c>
      <c r="C433" s="42" t="n">
        <v>56</v>
      </c>
      <c r="D433" s="43" t="n">
        <v>0</v>
      </c>
      <c r="E433" s="44" t="n">
        <v>0</v>
      </c>
      <c r="F433" s="45" t="n">
        <v>0</v>
      </c>
      <c r="G433" s="46" t="n">
        <v>19.839</v>
      </c>
      <c r="H433" s="44" t="n">
        <v>19.889</v>
      </c>
      <c r="I433" s="47" t="n">
        <v>15.499</v>
      </c>
      <c r="J433" s="43" t="n">
        <v>46.268</v>
      </c>
      <c r="K433" s="44" t="n">
        <v>3.3006</v>
      </c>
      <c r="L433" s="45" t="n">
        <v>58.749</v>
      </c>
      <c r="M433" s="43" t="n">
        <v>98.604</v>
      </c>
      <c r="N433" s="44" t="n">
        <v>56.68</v>
      </c>
      <c r="O433" s="45" t="n">
        <v>61.615</v>
      </c>
    </row>
    <row r="434" s="16" customFormat="true" ht="12.95" hidden="false" customHeight="true" outlineLevel="0" collapsed="false">
      <c r="A434" s="41" t="s">
        <v>843</v>
      </c>
      <c r="B434" s="41" t="s">
        <v>844</v>
      </c>
      <c r="C434" s="42" t="n">
        <v>52</v>
      </c>
      <c r="D434" s="43" t="n">
        <v>57.815</v>
      </c>
      <c r="E434" s="44" t="n">
        <v>50.222</v>
      </c>
      <c r="F434" s="45" t="n">
        <v>33.348</v>
      </c>
      <c r="G434" s="46" t="n">
        <v>0</v>
      </c>
      <c r="H434" s="44" t="n">
        <v>0</v>
      </c>
      <c r="I434" s="47" t="n">
        <v>0</v>
      </c>
      <c r="J434" s="43" t="n">
        <v>69.893</v>
      </c>
      <c r="K434" s="44" t="n">
        <v>101.25</v>
      </c>
      <c r="L434" s="45" t="n">
        <v>21.366</v>
      </c>
      <c r="M434" s="43" t="n">
        <v>0</v>
      </c>
      <c r="N434" s="44" t="n">
        <v>0</v>
      </c>
      <c r="O434" s="45" t="n">
        <v>0</v>
      </c>
    </row>
    <row r="435" s="16" customFormat="true" ht="12.95" hidden="false" customHeight="true" outlineLevel="0" collapsed="false">
      <c r="A435" s="41" t="s">
        <v>845</v>
      </c>
      <c r="B435" s="41" t="s">
        <v>846</v>
      </c>
      <c r="C435" s="42" t="n">
        <v>33</v>
      </c>
      <c r="D435" s="43" t="n">
        <v>0</v>
      </c>
      <c r="E435" s="44" t="n">
        <v>0</v>
      </c>
      <c r="F435" s="45" t="n">
        <v>0</v>
      </c>
      <c r="G435" s="46" t="n">
        <v>0</v>
      </c>
      <c r="H435" s="44" t="n">
        <v>0</v>
      </c>
      <c r="I435" s="47" t="n">
        <v>0</v>
      </c>
      <c r="J435" s="43" t="n">
        <v>76.21</v>
      </c>
      <c r="K435" s="44" t="n">
        <v>71.935</v>
      </c>
      <c r="L435" s="45" t="n">
        <v>169.41</v>
      </c>
      <c r="M435" s="43" t="n">
        <v>17.109</v>
      </c>
      <c r="N435" s="44" t="n">
        <v>17.828</v>
      </c>
      <c r="O435" s="45" t="n">
        <v>10.841</v>
      </c>
    </row>
    <row r="436" s="16" customFormat="true" ht="12.95" hidden="false" customHeight="true" outlineLevel="0" collapsed="false">
      <c r="A436" s="41" t="s">
        <v>847</v>
      </c>
      <c r="B436" s="41" t="s">
        <v>848</v>
      </c>
      <c r="C436" s="42" t="n">
        <v>35</v>
      </c>
      <c r="D436" s="43" t="n">
        <v>0</v>
      </c>
      <c r="E436" s="44" t="n">
        <v>0</v>
      </c>
      <c r="F436" s="45" t="n">
        <v>0</v>
      </c>
      <c r="G436" s="46" t="n">
        <v>20.761</v>
      </c>
      <c r="H436" s="44" t="n">
        <v>12.069</v>
      </c>
      <c r="I436" s="47" t="n">
        <v>0</v>
      </c>
      <c r="J436" s="43" t="n">
        <v>0</v>
      </c>
      <c r="K436" s="44" t="n">
        <v>0</v>
      </c>
      <c r="L436" s="45" t="n">
        <v>0</v>
      </c>
      <c r="M436" s="43" t="n">
        <v>139.46</v>
      </c>
      <c r="N436" s="44" t="n">
        <v>135.97</v>
      </c>
      <c r="O436" s="45" t="n">
        <v>159.52</v>
      </c>
    </row>
    <row r="437" s="16" customFormat="true" ht="12.95" hidden="false" customHeight="true" outlineLevel="0" collapsed="false">
      <c r="A437" s="41" t="s">
        <v>849</v>
      </c>
      <c r="B437" s="41" t="s">
        <v>850</v>
      </c>
      <c r="C437" s="42" t="n">
        <v>42</v>
      </c>
      <c r="D437" s="43" t="n">
        <v>133.41</v>
      </c>
      <c r="E437" s="44" t="n">
        <v>92.383</v>
      </c>
      <c r="F437" s="45" t="n">
        <v>87.501</v>
      </c>
      <c r="G437" s="46" t="n">
        <v>18.498</v>
      </c>
      <c r="H437" s="44" t="n">
        <v>0</v>
      </c>
      <c r="I437" s="47" t="n">
        <v>0</v>
      </c>
      <c r="J437" s="43" t="n">
        <v>101.33</v>
      </c>
      <c r="K437" s="44" t="n">
        <v>113.35</v>
      </c>
      <c r="L437" s="45" t="n">
        <v>14.304</v>
      </c>
      <c r="M437" s="43" t="n">
        <v>0</v>
      </c>
      <c r="N437" s="44" t="n">
        <v>0</v>
      </c>
      <c r="O437" s="45" t="n">
        <v>0</v>
      </c>
    </row>
    <row r="438" s="16" customFormat="true" ht="12.95" hidden="false" customHeight="true" outlineLevel="0" collapsed="false">
      <c r="A438" s="41" t="s">
        <v>851</v>
      </c>
      <c r="B438" s="41" t="s">
        <v>852</v>
      </c>
      <c r="C438" s="42" t="n">
        <v>124</v>
      </c>
      <c r="D438" s="43" t="n">
        <v>0</v>
      </c>
      <c r="E438" s="44" t="n">
        <v>0</v>
      </c>
      <c r="F438" s="45" t="n">
        <v>0</v>
      </c>
      <c r="G438" s="46" t="n">
        <v>77.579</v>
      </c>
      <c r="H438" s="44" t="n">
        <v>75.706</v>
      </c>
      <c r="I438" s="47" t="n">
        <v>61.486</v>
      </c>
      <c r="J438" s="43" t="n">
        <v>0</v>
      </c>
      <c r="K438" s="44" t="n">
        <v>0</v>
      </c>
      <c r="L438" s="45" t="n">
        <v>0</v>
      </c>
      <c r="M438" s="43" t="n">
        <v>87.447</v>
      </c>
      <c r="N438" s="44" t="n">
        <v>35.298</v>
      </c>
      <c r="O438" s="45" t="n">
        <v>45.996</v>
      </c>
    </row>
    <row r="439" s="16" customFormat="true" ht="12.95" hidden="false" customHeight="true" outlineLevel="0" collapsed="false">
      <c r="A439" s="41" t="s">
        <v>853</v>
      </c>
      <c r="B439" s="41" t="s">
        <v>854</v>
      </c>
      <c r="C439" s="42" t="n">
        <v>29</v>
      </c>
      <c r="D439" s="43" t="n">
        <v>77.004</v>
      </c>
      <c r="E439" s="44" t="n">
        <v>88.241</v>
      </c>
      <c r="F439" s="45" t="n">
        <v>94.375</v>
      </c>
      <c r="G439" s="46" t="n">
        <v>0</v>
      </c>
      <c r="H439" s="44" t="n">
        <v>0</v>
      </c>
      <c r="I439" s="47" t="n">
        <v>0</v>
      </c>
      <c r="J439" s="43" t="n">
        <v>0</v>
      </c>
      <c r="K439" s="44" t="n">
        <v>57.602</v>
      </c>
      <c r="L439" s="45" t="n">
        <v>6.2092</v>
      </c>
      <c r="M439" s="43" t="n">
        <v>0</v>
      </c>
      <c r="N439" s="44" t="n">
        <v>0</v>
      </c>
      <c r="O439" s="45" t="n">
        <v>0</v>
      </c>
    </row>
    <row r="440" s="16" customFormat="true" ht="12.95" hidden="false" customHeight="true" outlineLevel="0" collapsed="false">
      <c r="A440" s="41" t="s">
        <v>855</v>
      </c>
      <c r="B440" s="41" t="s">
        <v>856</v>
      </c>
      <c r="C440" s="42" t="n">
        <v>96</v>
      </c>
      <c r="D440" s="43" t="n">
        <v>0</v>
      </c>
      <c r="E440" s="44" t="n">
        <v>0</v>
      </c>
      <c r="F440" s="45" t="n">
        <v>0</v>
      </c>
      <c r="G440" s="46" t="n">
        <v>99.528</v>
      </c>
      <c r="H440" s="44" t="n">
        <v>58.092</v>
      </c>
      <c r="I440" s="47" t="n">
        <v>76.885</v>
      </c>
      <c r="J440" s="43" t="n">
        <v>20.3</v>
      </c>
      <c r="K440" s="44" t="n">
        <v>0</v>
      </c>
      <c r="L440" s="45" t="n">
        <v>0</v>
      </c>
      <c r="M440" s="43" t="n">
        <v>43.202</v>
      </c>
      <c r="N440" s="44" t="n">
        <v>4.8863</v>
      </c>
      <c r="O440" s="45" t="n">
        <v>55.272</v>
      </c>
    </row>
    <row r="441" s="16" customFormat="true" ht="12.95" hidden="false" customHeight="true" outlineLevel="0" collapsed="false">
      <c r="A441" s="41" t="s">
        <v>857</v>
      </c>
      <c r="B441" s="41" t="s">
        <v>858</v>
      </c>
      <c r="C441" s="42" t="n">
        <v>16</v>
      </c>
      <c r="D441" s="43" t="n">
        <v>50.627</v>
      </c>
      <c r="E441" s="44" t="n">
        <v>39.501</v>
      </c>
      <c r="F441" s="45" t="n">
        <v>26.888</v>
      </c>
      <c r="G441" s="46" t="n">
        <v>71.569</v>
      </c>
      <c r="H441" s="44" t="n">
        <v>69.933</v>
      </c>
      <c r="I441" s="47" t="n">
        <v>59.689</v>
      </c>
      <c r="J441" s="43" t="n">
        <v>0</v>
      </c>
      <c r="K441" s="44" t="n">
        <v>1.9232</v>
      </c>
      <c r="L441" s="45" t="n">
        <v>0</v>
      </c>
      <c r="M441" s="43" t="n">
        <v>0</v>
      </c>
      <c r="N441" s="44" t="n">
        <v>0</v>
      </c>
      <c r="O441" s="45" t="n">
        <v>0</v>
      </c>
    </row>
    <row r="442" s="16" customFormat="true" ht="12.95" hidden="false" customHeight="true" outlineLevel="0" collapsed="false">
      <c r="A442" s="41" t="s">
        <v>859</v>
      </c>
      <c r="B442" s="41" t="s">
        <v>860</v>
      </c>
      <c r="C442" s="42" t="n">
        <v>48</v>
      </c>
      <c r="D442" s="43" t="n">
        <v>80.803</v>
      </c>
      <c r="E442" s="44" t="n">
        <v>84.466</v>
      </c>
      <c r="F442" s="45" t="n">
        <v>71.296</v>
      </c>
      <c r="G442" s="46" t="n">
        <v>0</v>
      </c>
      <c r="H442" s="44" t="n">
        <v>0</v>
      </c>
      <c r="I442" s="47" t="n">
        <v>0</v>
      </c>
      <c r="J442" s="43" t="n">
        <v>28.022</v>
      </c>
      <c r="K442" s="44" t="n">
        <v>38.069</v>
      </c>
      <c r="L442" s="45" t="n">
        <v>39.432</v>
      </c>
      <c r="M442" s="43" t="n">
        <v>0</v>
      </c>
      <c r="N442" s="44" t="n">
        <v>0</v>
      </c>
      <c r="O442" s="45" t="n">
        <v>0</v>
      </c>
    </row>
    <row r="443" s="16" customFormat="true" ht="12.95" hidden="false" customHeight="true" outlineLevel="0" collapsed="false">
      <c r="A443" s="41" t="s">
        <v>861</v>
      </c>
      <c r="B443" s="41" t="s">
        <v>614</v>
      </c>
      <c r="C443" s="42" t="n">
        <v>31</v>
      </c>
      <c r="D443" s="43" t="n">
        <v>49.749</v>
      </c>
      <c r="E443" s="44" t="n">
        <v>51.052</v>
      </c>
      <c r="F443" s="45" t="n">
        <v>60.277</v>
      </c>
      <c r="G443" s="46" t="n">
        <v>24.169</v>
      </c>
      <c r="H443" s="44" t="n">
        <v>16.555</v>
      </c>
      <c r="I443" s="47" t="n">
        <v>14.472</v>
      </c>
      <c r="J443" s="43" t="n">
        <v>27.923</v>
      </c>
      <c r="K443" s="44" t="n">
        <v>36.849</v>
      </c>
      <c r="L443" s="45" t="n">
        <v>62.956</v>
      </c>
      <c r="M443" s="43" t="n">
        <v>0</v>
      </c>
      <c r="N443" s="44" t="n">
        <v>0</v>
      </c>
      <c r="O443" s="45" t="n">
        <v>0</v>
      </c>
    </row>
    <row r="444" s="16" customFormat="true" ht="12.95" hidden="false" customHeight="true" outlineLevel="0" collapsed="false">
      <c r="A444" s="41" t="s">
        <v>862</v>
      </c>
      <c r="B444" s="41" t="s">
        <v>863</v>
      </c>
      <c r="C444" s="42" t="n">
        <v>50</v>
      </c>
      <c r="D444" s="43" t="n">
        <v>66.484</v>
      </c>
      <c r="E444" s="44" t="n">
        <v>78.281</v>
      </c>
      <c r="F444" s="45" t="n">
        <v>96.644</v>
      </c>
      <c r="G444" s="46" t="n">
        <v>0</v>
      </c>
      <c r="H444" s="44" t="n">
        <v>0</v>
      </c>
      <c r="I444" s="47" t="n">
        <v>0</v>
      </c>
      <c r="J444" s="43" t="n">
        <v>27.22</v>
      </c>
      <c r="K444" s="44" t="n">
        <v>30.615</v>
      </c>
      <c r="L444" s="45" t="n">
        <v>43.095</v>
      </c>
      <c r="M444" s="43" t="n">
        <v>0</v>
      </c>
      <c r="N444" s="44" t="n">
        <v>0</v>
      </c>
      <c r="O444" s="45" t="n">
        <v>0</v>
      </c>
    </row>
    <row r="445" s="16" customFormat="true" ht="12.95" hidden="false" customHeight="true" outlineLevel="0" collapsed="false">
      <c r="A445" s="41" t="s">
        <v>864</v>
      </c>
      <c r="B445" s="41" t="s">
        <v>865</v>
      </c>
      <c r="C445" s="42" t="n">
        <v>30</v>
      </c>
      <c r="D445" s="43" t="n">
        <v>0</v>
      </c>
      <c r="E445" s="44" t="n">
        <v>0</v>
      </c>
      <c r="F445" s="45" t="n">
        <v>0</v>
      </c>
      <c r="G445" s="46" t="n">
        <v>29.313</v>
      </c>
      <c r="H445" s="44" t="n">
        <v>8.046</v>
      </c>
      <c r="I445" s="47" t="n">
        <v>10.835</v>
      </c>
      <c r="J445" s="43" t="n">
        <v>90.757</v>
      </c>
      <c r="K445" s="44" t="n">
        <v>7.6443</v>
      </c>
      <c r="L445" s="45" t="n">
        <v>33.558</v>
      </c>
      <c r="M445" s="43" t="n">
        <v>46.273</v>
      </c>
      <c r="N445" s="44" t="n">
        <v>50.391</v>
      </c>
      <c r="O445" s="45" t="n">
        <v>78.738</v>
      </c>
    </row>
    <row r="446" s="16" customFormat="true" ht="12.95" hidden="false" customHeight="true" outlineLevel="0" collapsed="false">
      <c r="A446" s="41" t="s">
        <v>866</v>
      </c>
      <c r="B446" s="41" t="s">
        <v>867</v>
      </c>
      <c r="C446" s="42" t="n">
        <v>24</v>
      </c>
      <c r="D446" s="43" t="n">
        <v>70.628</v>
      </c>
      <c r="E446" s="44" t="n">
        <v>56.428</v>
      </c>
      <c r="F446" s="45" t="n">
        <v>44.543</v>
      </c>
      <c r="G446" s="46" t="n">
        <v>1.7854</v>
      </c>
      <c r="H446" s="44" t="n">
        <v>0</v>
      </c>
      <c r="I446" s="47" t="n">
        <v>0</v>
      </c>
      <c r="J446" s="43" t="n">
        <v>46.8</v>
      </c>
      <c r="K446" s="44" t="n">
        <v>79.688</v>
      </c>
      <c r="L446" s="45" t="n">
        <v>21.416</v>
      </c>
      <c r="M446" s="43" t="n">
        <v>0</v>
      </c>
      <c r="N446" s="44" t="n">
        <v>0</v>
      </c>
      <c r="O446" s="45" t="n">
        <v>0</v>
      </c>
    </row>
    <row r="447" s="16" customFormat="true" ht="12.95" hidden="false" customHeight="true" outlineLevel="0" collapsed="false">
      <c r="A447" s="41" t="s">
        <v>868</v>
      </c>
      <c r="B447" s="41" t="s">
        <v>869</v>
      </c>
      <c r="C447" s="42" t="n">
        <v>109</v>
      </c>
      <c r="D447" s="43" t="n">
        <v>12.386</v>
      </c>
      <c r="E447" s="44" t="n">
        <v>12.317</v>
      </c>
      <c r="F447" s="45" t="n">
        <v>20.417</v>
      </c>
      <c r="G447" s="46" t="n">
        <v>79.523</v>
      </c>
      <c r="H447" s="44" t="n">
        <v>66.221</v>
      </c>
      <c r="I447" s="47" t="n">
        <v>73.258</v>
      </c>
      <c r="J447" s="43" t="n">
        <v>0</v>
      </c>
      <c r="K447" s="44" t="n">
        <v>0</v>
      </c>
      <c r="L447" s="45" t="n">
        <v>0</v>
      </c>
      <c r="M447" s="43" t="n">
        <v>12.973</v>
      </c>
      <c r="N447" s="44" t="n">
        <v>20.58</v>
      </c>
      <c r="O447" s="45" t="n">
        <v>36.147</v>
      </c>
    </row>
    <row r="448" s="16" customFormat="true" ht="12.95" hidden="false" customHeight="true" outlineLevel="0" collapsed="false">
      <c r="A448" s="41" t="s">
        <v>870</v>
      </c>
      <c r="B448" s="41" t="s">
        <v>277</v>
      </c>
      <c r="C448" s="42" t="n">
        <v>19</v>
      </c>
      <c r="D448" s="43" t="n">
        <v>55.826</v>
      </c>
      <c r="E448" s="44" t="n">
        <v>52.906</v>
      </c>
      <c r="F448" s="45" t="n">
        <v>66.763</v>
      </c>
      <c r="G448" s="46" t="n">
        <v>0</v>
      </c>
      <c r="H448" s="44" t="n">
        <v>0</v>
      </c>
      <c r="I448" s="47" t="n">
        <v>0</v>
      </c>
      <c r="J448" s="43" t="n">
        <v>25.16</v>
      </c>
      <c r="K448" s="44" t="n">
        <v>56.783</v>
      </c>
      <c r="L448" s="45" t="n">
        <v>83.818</v>
      </c>
      <c r="M448" s="43" t="n">
        <v>0</v>
      </c>
      <c r="N448" s="44" t="n">
        <v>0</v>
      </c>
      <c r="O448" s="45" t="n">
        <v>0</v>
      </c>
    </row>
    <row r="449" s="16" customFormat="true" ht="12.95" hidden="false" customHeight="true" outlineLevel="0" collapsed="false">
      <c r="A449" s="41" t="s">
        <v>871</v>
      </c>
      <c r="B449" s="41" t="s">
        <v>872</v>
      </c>
      <c r="C449" s="42" t="n">
        <v>89</v>
      </c>
      <c r="D449" s="43" t="n">
        <v>0</v>
      </c>
      <c r="E449" s="44" t="n">
        <v>0</v>
      </c>
      <c r="F449" s="45" t="n">
        <v>0</v>
      </c>
      <c r="G449" s="46" t="n">
        <v>14.962</v>
      </c>
      <c r="H449" s="44" t="n">
        <v>8.046</v>
      </c>
      <c r="I449" s="47" t="n">
        <v>43.403</v>
      </c>
      <c r="J449" s="43" t="n">
        <v>42.685</v>
      </c>
      <c r="K449" s="44" t="n">
        <v>27.38</v>
      </c>
      <c r="L449" s="45" t="n">
        <v>129.42</v>
      </c>
      <c r="M449" s="43" t="n">
        <v>24.11</v>
      </c>
      <c r="N449" s="44" t="n">
        <v>39.064</v>
      </c>
      <c r="O449" s="45" t="n">
        <v>38.968</v>
      </c>
    </row>
    <row r="450" s="16" customFormat="true" ht="12.95" hidden="false" customHeight="true" outlineLevel="0" collapsed="false">
      <c r="A450" s="41" t="s">
        <v>873</v>
      </c>
      <c r="B450" s="41" t="s">
        <v>874</v>
      </c>
      <c r="C450" s="42" t="n">
        <v>79</v>
      </c>
      <c r="D450" s="43" t="n">
        <v>0</v>
      </c>
      <c r="E450" s="44" t="n">
        <v>0</v>
      </c>
      <c r="F450" s="45" t="n">
        <v>0</v>
      </c>
      <c r="G450" s="46" t="n">
        <v>44.826</v>
      </c>
      <c r="H450" s="44" t="n">
        <v>4.184</v>
      </c>
      <c r="I450" s="47" t="n">
        <v>33.486</v>
      </c>
      <c r="J450" s="43" t="n">
        <v>25.16</v>
      </c>
      <c r="K450" s="44" t="n">
        <v>0</v>
      </c>
      <c r="L450" s="45" t="n">
        <v>2.4678</v>
      </c>
      <c r="M450" s="43" t="n">
        <v>91.917</v>
      </c>
      <c r="N450" s="44" t="n">
        <v>70.297</v>
      </c>
      <c r="O450" s="45" t="n">
        <v>114.71</v>
      </c>
    </row>
    <row r="451" s="16" customFormat="true" ht="12.95" hidden="false" customHeight="true" outlineLevel="0" collapsed="false">
      <c r="A451" s="41" t="s">
        <v>875</v>
      </c>
      <c r="B451" s="41" t="s">
        <v>876</v>
      </c>
      <c r="C451" s="42" t="n">
        <v>86</v>
      </c>
      <c r="D451" s="43" t="n">
        <v>0</v>
      </c>
      <c r="E451" s="44" t="n">
        <v>0</v>
      </c>
      <c r="F451" s="45" t="n">
        <v>0</v>
      </c>
      <c r="G451" s="46" t="n">
        <v>84.463</v>
      </c>
      <c r="H451" s="44" t="n">
        <v>93.978</v>
      </c>
      <c r="I451" s="47" t="n">
        <v>86.663</v>
      </c>
      <c r="J451" s="43" t="n">
        <v>2.7352</v>
      </c>
      <c r="K451" s="44" t="n">
        <v>0</v>
      </c>
      <c r="L451" s="45" t="n">
        <v>5.8162</v>
      </c>
      <c r="M451" s="43" t="n">
        <v>37.091</v>
      </c>
      <c r="N451" s="44" t="n">
        <v>10.005</v>
      </c>
      <c r="O451" s="45" t="n">
        <v>8.3625</v>
      </c>
    </row>
    <row r="452" s="16" customFormat="true" ht="12.95" hidden="false" customHeight="true" outlineLevel="0" collapsed="false">
      <c r="A452" s="41" t="s">
        <v>877</v>
      </c>
      <c r="B452" s="41" t="s">
        <v>878</v>
      </c>
      <c r="C452" s="42" t="n">
        <v>13</v>
      </c>
      <c r="D452" s="43" t="n">
        <v>72.535</v>
      </c>
      <c r="E452" s="44" t="n">
        <v>72.032</v>
      </c>
      <c r="F452" s="45" t="n">
        <v>78.674</v>
      </c>
      <c r="G452" s="46" t="n">
        <v>1.7296</v>
      </c>
      <c r="H452" s="44" t="n">
        <v>0</v>
      </c>
      <c r="I452" s="47" t="n">
        <v>8.1404</v>
      </c>
      <c r="J452" s="43" t="n">
        <v>7.1382</v>
      </c>
      <c r="K452" s="44" t="n">
        <v>14.669</v>
      </c>
      <c r="L452" s="45" t="n">
        <v>66.698</v>
      </c>
      <c r="M452" s="43" t="n">
        <v>0</v>
      </c>
      <c r="N452" s="44" t="n">
        <v>0</v>
      </c>
      <c r="O452" s="45" t="n">
        <v>0</v>
      </c>
    </row>
    <row r="453" s="16" customFormat="true" ht="12.95" hidden="false" customHeight="true" outlineLevel="0" collapsed="false">
      <c r="A453" s="41" t="s">
        <v>879</v>
      </c>
      <c r="B453" s="41" t="s">
        <v>880</v>
      </c>
      <c r="C453" s="42" t="n">
        <v>50</v>
      </c>
      <c r="D453" s="43" t="n">
        <v>29.216</v>
      </c>
      <c r="E453" s="44" t="n">
        <v>27.199</v>
      </c>
      <c r="F453" s="45" t="n">
        <v>27.795</v>
      </c>
      <c r="G453" s="46" t="n">
        <v>0</v>
      </c>
      <c r="H453" s="44" t="n">
        <v>0</v>
      </c>
      <c r="I453" s="47" t="n">
        <v>0</v>
      </c>
      <c r="J453" s="43" t="n">
        <v>106.57</v>
      </c>
      <c r="K453" s="44" t="n">
        <v>67.724</v>
      </c>
      <c r="L453" s="45" t="n">
        <v>40.069</v>
      </c>
      <c r="M453" s="43" t="n">
        <v>0</v>
      </c>
      <c r="N453" s="44" t="n">
        <v>0</v>
      </c>
      <c r="O453" s="45" t="n">
        <v>0</v>
      </c>
    </row>
    <row r="454" s="16" customFormat="true" ht="12.95" hidden="false" customHeight="true" outlineLevel="0" collapsed="false">
      <c r="A454" s="41" t="s">
        <v>881</v>
      </c>
      <c r="B454" s="41" t="s">
        <v>882</v>
      </c>
      <c r="C454" s="42" t="n">
        <v>38</v>
      </c>
      <c r="D454" s="43" t="n">
        <v>45.131</v>
      </c>
      <c r="E454" s="44" t="n">
        <v>33.761</v>
      </c>
      <c r="F454" s="45" t="n">
        <v>55.991</v>
      </c>
      <c r="G454" s="46" t="n">
        <v>49.184</v>
      </c>
      <c r="H454" s="44" t="n">
        <v>63.25</v>
      </c>
      <c r="I454" s="47" t="n">
        <v>44.341</v>
      </c>
      <c r="J454" s="43" t="n">
        <v>0</v>
      </c>
      <c r="K454" s="44" t="n">
        <v>0</v>
      </c>
      <c r="L454" s="45" t="n">
        <v>40.821</v>
      </c>
      <c r="M454" s="43" t="n">
        <v>0</v>
      </c>
      <c r="N454" s="44" t="n">
        <v>0</v>
      </c>
      <c r="O454" s="45" t="n">
        <v>0</v>
      </c>
    </row>
    <row r="455" s="16" customFormat="true" ht="12.95" hidden="false" customHeight="true" outlineLevel="0" collapsed="false">
      <c r="A455" s="41" t="s">
        <v>883</v>
      </c>
      <c r="B455" s="41" t="s">
        <v>884</v>
      </c>
      <c r="C455" s="42" t="n">
        <v>17</v>
      </c>
      <c r="D455" s="43" t="n">
        <v>39.493</v>
      </c>
      <c r="E455" s="44" t="n">
        <v>36.097</v>
      </c>
      <c r="F455" s="45" t="n">
        <v>44.657</v>
      </c>
      <c r="G455" s="46" t="n">
        <v>55.3</v>
      </c>
      <c r="H455" s="44" t="n">
        <v>86.799</v>
      </c>
      <c r="I455" s="47" t="n">
        <v>70.575</v>
      </c>
      <c r="J455" s="43" t="n">
        <v>0</v>
      </c>
      <c r="K455" s="44" t="n">
        <v>0</v>
      </c>
      <c r="L455" s="45" t="n">
        <v>0</v>
      </c>
      <c r="M455" s="43" t="n">
        <v>0</v>
      </c>
      <c r="N455" s="44" t="n">
        <v>0</v>
      </c>
      <c r="O455" s="45" t="n">
        <v>0</v>
      </c>
    </row>
    <row r="456" s="16" customFormat="true" ht="12.95" hidden="false" customHeight="true" outlineLevel="0" collapsed="false">
      <c r="A456" s="41" t="s">
        <v>885</v>
      </c>
      <c r="B456" s="41" t="s">
        <v>886</v>
      </c>
      <c r="C456" s="42" t="n">
        <v>54</v>
      </c>
      <c r="D456" s="43" t="n">
        <v>0</v>
      </c>
      <c r="E456" s="44" t="n">
        <v>0</v>
      </c>
      <c r="F456" s="45" t="n">
        <v>0</v>
      </c>
      <c r="G456" s="46" t="n">
        <v>46.413</v>
      </c>
      <c r="H456" s="44" t="n">
        <v>28.113</v>
      </c>
      <c r="I456" s="47" t="n">
        <v>37.978</v>
      </c>
      <c r="J456" s="43" t="n">
        <v>0</v>
      </c>
      <c r="K456" s="44" t="n">
        <v>10.972</v>
      </c>
      <c r="L456" s="45" t="n">
        <v>0</v>
      </c>
      <c r="M456" s="43" t="n">
        <v>87.165</v>
      </c>
      <c r="N456" s="44" t="n">
        <v>62.153</v>
      </c>
      <c r="O456" s="45" t="n">
        <v>84.987</v>
      </c>
    </row>
    <row r="457" s="16" customFormat="true" ht="12.95" hidden="false" customHeight="true" outlineLevel="0" collapsed="false">
      <c r="A457" s="41" t="s">
        <v>887</v>
      </c>
      <c r="B457" s="41" t="s">
        <v>888</v>
      </c>
      <c r="C457" s="42" t="n">
        <v>96</v>
      </c>
      <c r="D457" s="43" t="n">
        <v>0</v>
      </c>
      <c r="E457" s="44" t="n">
        <v>0</v>
      </c>
      <c r="F457" s="45" t="n">
        <v>0</v>
      </c>
      <c r="G457" s="46" t="n">
        <v>66.984</v>
      </c>
      <c r="H457" s="44" t="n">
        <v>66.374</v>
      </c>
      <c r="I457" s="47" t="n">
        <v>59.427</v>
      </c>
      <c r="J457" s="43" t="n">
        <v>5.4849</v>
      </c>
      <c r="K457" s="44" t="n">
        <v>40.492</v>
      </c>
      <c r="L457" s="45" t="n">
        <v>0</v>
      </c>
      <c r="M457" s="43" t="n">
        <v>51.686</v>
      </c>
      <c r="N457" s="44" t="n">
        <v>38.099</v>
      </c>
      <c r="O457" s="45" t="n">
        <v>20.586</v>
      </c>
    </row>
    <row r="458" s="16" customFormat="true" ht="12.95" hidden="false" customHeight="true" outlineLevel="0" collapsed="false">
      <c r="A458" s="41" t="s">
        <v>889</v>
      </c>
      <c r="B458" s="41" t="s">
        <v>890</v>
      </c>
      <c r="C458" s="42" t="n">
        <v>18</v>
      </c>
      <c r="D458" s="43" t="n">
        <v>11.892</v>
      </c>
      <c r="E458" s="44" t="n">
        <v>13.281</v>
      </c>
      <c r="F458" s="45" t="n">
        <v>9.0781</v>
      </c>
      <c r="G458" s="46" t="n">
        <v>69.204</v>
      </c>
      <c r="H458" s="44" t="n">
        <v>85.782</v>
      </c>
      <c r="I458" s="47" t="n">
        <v>64.202</v>
      </c>
      <c r="J458" s="43" t="n">
        <v>0</v>
      </c>
      <c r="K458" s="44" t="n">
        <v>47.062</v>
      </c>
      <c r="L458" s="45" t="n">
        <v>0</v>
      </c>
      <c r="M458" s="43" t="n">
        <v>0</v>
      </c>
      <c r="N458" s="44" t="n">
        <v>0</v>
      </c>
      <c r="O458" s="45" t="n">
        <v>0</v>
      </c>
    </row>
    <row r="459" s="16" customFormat="true" ht="12.95" hidden="false" customHeight="true" outlineLevel="0" collapsed="false">
      <c r="A459" s="41" t="s">
        <v>891</v>
      </c>
      <c r="B459" s="41" t="s">
        <v>892</v>
      </c>
      <c r="C459" s="42" t="n">
        <v>28</v>
      </c>
      <c r="D459" s="43" t="n">
        <v>35.158</v>
      </c>
      <c r="E459" s="44" t="n">
        <v>38.762</v>
      </c>
      <c r="F459" s="45" t="n">
        <v>34.152</v>
      </c>
      <c r="G459" s="46" t="n">
        <v>59.722</v>
      </c>
      <c r="H459" s="44" t="n">
        <v>83.007</v>
      </c>
      <c r="I459" s="47" t="n">
        <v>73.314</v>
      </c>
      <c r="J459" s="43" t="n">
        <v>0</v>
      </c>
      <c r="K459" s="44" t="n">
        <v>0</v>
      </c>
      <c r="L459" s="45" t="n">
        <v>0</v>
      </c>
      <c r="M459" s="43" t="n">
        <v>0</v>
      </c>
      <c r="N459" s="44" t="n">
        <v>0</v>
      </c>
      <c r="O459" s="45" t="n">
        <v>0</v>
      </c>
    </row>
    <row r="460" s="16" customFormat="true" ht="12.95" hidden="false" customHeight="true" outlineLevel="0" collapsed="false">
      <c r="A460" s="41" t="s">
        <v>893</v>
      </c>
      <c r="B460" s="41" t="s">
        <v>894</v>
      </c>
      <c r="C460" s="42" t="n">
        <v>140</v>
      </c>
      <c r="D460" s="43" t="n">
        <v>0</v>
      </c>
      <c r="E460" s="44" t="n">
        <v>0</v>
      </c>
      <c r="F460" s="45" t="n">
        <v>0</v>
      </c>
      <c r="G460" s="46" t="n">
        <v>12.881</v>
      </c>
      <c r="H460" s="44" t="n">
        <v>0</v>
      </c>
      <c r="I460" s="47" t="n">
        <v>29.849</v>
      </c>
      <c r="J460" s="43" t="n">
        <v>0</v>
      </c>
      <c r="K460" s="44" t="n">
        <v>0</v>
      </c>
      <c r="L460" s="45" t="n">
        <v>63.406</v>
      </c>
      <c r="M460" s="43" t="n">
        <v>79.328</v>
      </c>
      <c r="N460" s="44" t="n">
        <v>133.85</v>
      </c>
      <c r="O460" s="45" t="n">
        <v>127.75</v>
      </c>
    </row>
    <row r="461" s="16" customFormat="true" ht="12.95" hidden="false" customHeight="true" outlineLevel="0" collapsed="false">
      <c r="A461" s="41" t="s">
        <v>895</v>
      </c>
      <c r="B461" s="41" t="s">
        <v>153</v>
      </c>
      <c r="C461" s="42" t="n">
        <v>40</v>
      </c>
      <c r="D461" s="43" t="n">
        <v>0</v>
      </c>
      <c r="E461" s="44" t="n">
        <v>0</v>
      </c>
      <c r="F461" s="45" t="n">
        <v>0</v>
      </c>
      <c r="G461" s="46" t="n">
        <v>133.1</v>
      </c>
      <c r="H461" s="44" t="n">
        <v>104.65</v>
      </c>
      <c r="I461" s="47" t="n">
        <v>93.957</v>
      </c>
      <c r="J461" s="43" t="n">
        <v>0</v>
      </c>
      <c r="K461" s="44" t="n">
        <v>0</v>
      </c>
      <c r="L461" s="45" t="n">
        <v>0</v>
      </c>
      <c r="M461" s="43" t="n">
        <v>0</v>
      </c>
      <c r="N461" s="44" t="n">
        <v>0</v>
      </c>
      <c r="O461" s="45" t="n">
        <v>0</v>
      </c>
    </row>
    <row r="462" s="16" customFormat="true" ht="12.95" hidden="false" customHeight="true" outlineLevel="0" collapsed="false">
      <c r="A462" s="41" t="s">
        <v>896</v>
      </c>
      <c r="B462" s="41" t="s">
        <v>897</v>
      </c>
      <c r="C462" s="42" t="n">
        <v>109</v>
      </c>
      <c r="D462" s="43" t="n">
        <v>11.44</v>
      </c>
      <c r="E462" s="44" t="n">
        <v>0</v>
      </c>
      <c r="F462" s="45" t="n">
        <v>0</v>
      </c>
      <c r="G462" s="46" t="n">
        <v>39.978</v>
      </c>
      <c r="H462" s="44" t="n">
        <v>45.411</v>
      </c>
      <c r="I462" s="47" t="n">
        <v>28.06</v>
      </c>
      <c r="J462" s="43" t="n">
        <v>19.561</v>
      </c>
      <c r="K462" s="44" t="n">
        <v>22.342</v>
      </c>
      <c r="L462" s="45" t="n">
        <v>58.313</v>
      </c>
      <c r="M462" s="43" t="n">
        <v>41.24</v>
      </c>
      <c r="N462" s="44" t="n">
        <v>59.553</v>
      </c>
      <c r="O462" s="45" t="n">
        <v>27.282</v>
      </c>
    </row>
    <row r="463" s="16" customFormat="true" ht="12.95" hidden="false" customHeight="true" outlineLevel="0" collapsed="false">
      <c r="A463" s="41" t="s">
        <v>898</v>
      </c>
      <c r="B463" s="41" t="s">
        <v>899</v>
      </c>
      <c r="C463" s="42" t="n">
        <v>19</v>
      </c>
      <c r="D463" s="43" t="n">
        <v>57.643</v>
      </c>
      <c r="E463" s="44" t="n">
        <v>66.897</v>
      </c>
      <c r="F463" s="45" t="n">
        <v>59.152</v>
      </c>
      <c r="G463" s="46" t="n">
        <v>0</v>
      </c>
      <c r="H463" s="44" t="n">
        <v>0</v>
      </c>
      <c r="I463" s="47" t="n">
        <v>0</v>
      </c>
      <c r="J463" s="43" t="n">
        <v>20.278</v>
      </c>
      <c r="K463" s="44" t="n">
        <v>31.534</v>
      </c>
      <c r="L463" s="45" t="n">
        <v>50.111</v>
      </c>
      <c r="M463" s="43" t="n">
        <v>0</v>
      </c>
      <c r="N463" s="44" t="n">
        <v>0</v>
      </c>
      <c r="O463" s="45" t="n">
        <v>0</v>
      </c>
    </row>
    <row r="464" s="16" customFormat="true" ht="12.95" hidden="false" customHeight="true" outlineLevel="0" collapsed="false">
      <c r="A464" s="41" t="s">
        <v>900</v>
      </c>
      <c r="B464" s="41" t="s">
        <v>820</v>
      </c>
      <c r="C464" s="42" t="n">
        <v>18</v>
      </c>
      <c r="D464" s="43" t="n">
        <v>34.634</v>
      </c>
      <c r="E464" s="44" t="n">
        <v>33.439</v>
      </c>
      <c r="F464" s="45" t="n">
        <v>36.086</v>
      </c>
      <c r="G464" s="46" t="n">
        <v>46.536</v>
      </c>
      <c r="H464" s="44" t="n">
        <v>43.091</v>
      </c>
      <c r="I464" s="47" t="n">
        <v>42.379</v>
      </c>
      <c r="J464" s="43" t="n">
        <v>0</v>
      </c>
      <c r="K464" s="44" t="n">
        <v>19.421</v>
      </c>
      <c r="L464" s="45" t="n">
        <v>38.015</v>
      </c>
      <c r="M464" s="43" t="n">
        <v>28.135</v>
      </c>
      <c r="N464" s="44" t="n">
        <v>0</v>
      </c>
      <c r="O464" s="45" t="n">
        <v>2.3901</v>
      </c>
    </row>
    <row r="465" s="16" customFormat="true" ht="12.95" hidden="false" customHeight="true" outlineLevel="0" collapsed="false">
      <c r="A465" s="41" t="s">
        <v>901</v>
      </c>
      <c r="B465" s="41" t="s">
        <v>72</v>
      </c>
      <c r="C465" s="42" t="n">
        <v>11</v>
      </c>
      <c r="D465" s="43" t="n">
        <v>0</v>
      </c>
      <c r="E465" s="44" t="n">
        <v>0</v>
      </c>
      <c r="F465" s="45" t="n">
        <v>0</v>
      </c>
      <c r="G465" s="46" t="n">
        <v>29.56</v>
      </c>
      <c r="H465" s="44" t="n">
        <v>0</v>
      </c>
      <c r="I465" s="47" t="n">
        <v>24.44</v>
      </c>
      <c r="J465" s="43" t="n">
        <v>66.683</v>
      </c>
      <c r="K465" s="44" t="n">
        <v>0</v>
      </c>
      <c r="L465" s="45" t="n">
        <v>46.605</v>
      </c>
      <c r="M465" s="43" t="n">
        <v>79.252</v>
      </c>
      <c r="N465" s="44" t="n">
        <v>93.622</v>
      </c>
      <c r="O465" s="45" t="n">
        <v>12.015</v>
      </c>
    </row>
    <row r="466" s="16" customFormat="true" ht="12.95" hidden="false" customHeight="true" outlineLevel="0" collapsed="false">
      <c r="A466" s="41" t="s">
        <v>902</v>
      </c>
      <c r="B466" s="41" t="s">
        <v>903</v>
      </c>
      <c r="C466" s="42" t="n">
        <v>47</v>
      </c>
      <c r="D466" s="43" t="n">
        <v>30.578</v>
      </c>
      <c r="E466" s="44" t="n">
        <v>31.762</v>
      </c>
      <c r="F466" s="45" t="n">
        <v>33.348</v>
      </c>
      <c r="G466" s="46" t="n">
        <v>48.443</v>
      </c>
      <c r="H466" s="44" t="n">
        <v>68.081</v>
      </c>
      <c r="I466" s="47" t="n">
        <v>55.192</v>
      </c>
      <c r="J466" s="43" t="n">
        <v>0</v>
      </c>
      <c r="K466" s="44" t="n">
        <v>37.076</v>
      </c>
      <c r="L466" s="45" t="n">
        <v>29.836</v>
      </c>
      <c r="M466" s="43" t="n">
        <v>0</v>
      </c>
      <c r="N466" s="44" t="n">
        <v>0</v>
      </c>
      <c r="O466" s="45" t="n">
        <v>0</v>
      </c>
    </row>
    <row r="467" s="16" customFormat="true" ht="12.95" hidden="false" customHeight="true" outlineLevel="0" collapsed="false">
      <c r="A467" s="41" t="s">
        <v>904</v>
      </c>
      <c r="B467" s="41" t="s">
        <v>462</v>
      </c>
      <c r="C467" s="42" t="n">
        <v>21</v>
      </c>
      <c r="D467" s="43" t="n">
        <v>12.499</v>
      </c>
      <c r="E467" s="44" t="n">
        <v>8.8003</v>
      </c>
      <c r="F467" s="45" t="n">
        <v>11.245</v>
      </c>
      <c r="G467" s="46" t="n">
        <v>41.621</v>
      </c>
      <c r="H467" s="44" t="n">
        <v>47.571</v>
      </c>
      <c r="I467" s="47" t="n">
        <v>41.664</v>
      </c>
      <c r="J467" s="43" t="n">
        <v>8.2273</v>
      </c>
      <c r="K467" s="44" t="n">
        <v>13.033</v>
      </c>
      <c r="L467" s="45" t="n">
        <v>43.14</v>
      </c>
      <c r="M467" s="43" t="n">
        <v>28.122</v>
      </c>
      <c r="N467" s="44" t="n">
        <v>53.379</v>
      </c>
      <c r="O467" s="45" t="n">
        <v>57.492</v>
      </c>
    </row>
    <row r="468" s="16" customFormat="true" ht="12.95" hidden="false" customHeight="true" outlineLevel="0" collapsed="false">
      <c r="A468" s="41" t="s">
        <v>905</v>
      </c>
      <c r="B468" s="41" t="s">
        <v>906</v>
      </c>
      <c r="C468" s="42" t="n">
        <v>64</v>
      </c>
      <c r="D468" s="43" t="n">
        <v>26.594</v>
      </c>
      <c r="E468" s="44" t="n">
        <v>25.6</v>
      </c>
      <c r="F468" s="45" t="n">
        <v>22.296</v>
      </c>
      <c r="G468" s="46" t="n">
        <v>13.841</v>
      </c>
      <c r="H468" s="44" t="n">
        <v>16.555</v>
      </c>
      <c r="I468" s="47" t="n">
        <v>7.2488</v>
      </c>
      <c r="J468" s="43" t="n">
        <v>94.738</v>
      </c>
      <c r="K468" s="44" t="n">
        <v>38.107</v>
      </c>
      <c r="L468" s="45" t="n">
        <v>35.716</v>
      </c>
      <c r="M468" s="43" t="n">
        <v>3.9453</v>
      </c>
      <c r="N468" s="44" t="n">
        <v>0</v>
      </c>
      <c r="O468" s="45" t="n">
        <v>6.0397</v>
      </c>
    </row>
    <row r="469" s="16" customFormat="true" ht="12.95" hidden="false" customHeight="true" outlineLevel="0" collapsed="false">
      <c r="A469" s="41" t="s">
        <v>907</v>
      </c>
      <c r="B469" s="41" t="s">
        <v>908</v>
      </c>
      <c r="C469" s="42" t="n">
        <v>70</v>
      </c>
      <c r="D469" s="43" t="n">
        <v>8.5729</v>
      </c>
      <c r="E469" s="44" t="n">
        <v>0</v>
      </c>
      <c r="F469" s="45" t="n">
        <v>0</v>
      </c>
      <c r="G469" s="46" t="n">
        <v>24.302</v>
      </c>
      <c r="H469" s="44" t="n">
        <v>46.64</v>
      </c>
      <c r="I469" s="47" t="n">
        <v>43.403</v>
      </c>
      <c r="J469" s="43" t="n">
        <v>16.147</v>
      </c>
      <c r="K469" s="44" t="n">
        <v>32.944</v>
      </c>
      <c r="L469" s="45" t="n">
        <v>0</v>
      </c>
      <c r="M469" s="43" t="n">
        <v>34.066</v>
      </c>
      <c r="N469" s="44" t="n">
        <v>101.99</v>
      </c>
      <c r="O469" s="45" t="n">
        <v>82.55</v>
      </c>
    </row>
    <row r="470" s="16" customFormat="true" ht="12.95" hidden="false" customHeight="true" outlineLevel="0" collapsed="false">
      <c r="A470" s="41" t="s">
        <v>909</v>
      </c>
      <c r="B470" s="41" t="s">
        <v>910</v>
      </c>
      <c r="C470" s="42" t="n">
        <v>15</v>
      </c>
      <c r="D470" s="43" t="n">
        <v>60.19</v>
      </c>
      <c r="E470" s="44" t="n">
        <v>62.552</v>
      </c>
      <c r="F470" s="45" t="n">
        <v>69.65</v>
      </c>
      <c r="G470" s="46" t="n">
        <v>13.841</v>
      </c>
      <c r="H470" s="44" t="n">
        <v>24.833</v>
      </c>
      <c r="I470" s="47" t="n">
        <v>18.096</v>
      </c>
      <c r="J470" s="43" t="n">
        <v>5.4849</v>
      </c>
      <c r="K470" s="44" t="n">
        <v>26.219</v>
      </c>
      <c r="L470" s="45" t="n">
        <v>52.676</v>
      </c>
      <c r="M470" s="43" t="n">
        <v>0</v>
      </c>
      <c r="N470" s="44" t="n">
        <v>0</v>
      </c>
      <c r="O470" s="45" t="n">
        <v>0</v>
      </c>
    </row>
    <row r="471" s="16" customFormat="true" ht="12.95" hidden="false" customHeight="true" outlineLevel="0" collapsed="false">
      <c r="A471" s="41" t="s">
        <v>911</v>
      </c>
      <c r="B471" s="41" t="s">
        <v>912</v>
      </c>
      <c r="C471" s="42" t="n">
        <v>28</v>
      </c>
      <c r="D471" s="43" t="n">
        <v>10.475</v>
      </c>
      <c r="E471" s="44" t="n">
        <v>14.18</v>
      </c>
      <c r="F471" s="45" t="n">
        <v>11.185</v>
      </c>
      <c r="G471" s="46" t="n">
        <v>6.8159</v>
      </c>
      <c r="H471" s="44" t="n">
        <v>15.676</v>
      </c>
      <c r="I471" s="47" t="n">
        <v>0</v>
      </c>
      <c r="J471" s="43" t="n">
        <v>27.116</v>
      </c>
      <c r="K471" s="44" t="n">
        <v>26.367</v>
      </c>
      <c r="L471" s="45" t="n">
        <v>19.381</v>
      </c>
      <c r="M471" s="43" t="n">
        <v>63.297</v>
      </c>
      <c r="N471" s="44" t="n">
        <v>111.71</v>
      </c>
      <c r="O471" s="45" t="n">
        <v>72.99</v>
      </c>
    </row>
    <row r="472" s="16" customFormat="true" ht="12.95" hidden="false" customHeight="true" outlineLevel="0" collapsed="false">
      <c r="A472" s="41" t="s">
        <v>913</v>
      </c>
      <c r="B472" s="41" t="s">
        <v>914</v>
      </c>
      <c r="C472" s="42" t="n">
        <v>55</v>
      </c>
      <c r="D472" s="43" t="n">
        <v>0</v>
      </c>
      <c r="E472" s="44" t="n">
        <v>0</v>
      </c>
      <c r="F472" s="45" t="n">
        <v>0</v>
      </c>
      <c r="G472" s="46" t="n">
        <v>0</v>
      </c>
      <c r="H472" s="44" t="n">
        <v>0</v>
      </c>
      <c r="I472" s="47" t="n">
        <v>0</v>
      </c>
      <c r="J472" s="43" t="n">
        <v>172.64</v>
      </c>
      <c r="K472" s="44" t="n">
        <v>24.647</v>
      </c>
      <c r="L472" s="45" t="n">
        <v>63.121</v>
      </c>
      <c r="M472" s="43" t="n">
        <v>11.019</v>
      </c>
      <c r="N472" s="44" t="n">
        <v>0</v>
      </c>
      <c r="O472" s="45" t="n">
        <v>3.6496</v>
      </c>
    </row>
    <row r="473" s="16" customFormat="true" ht="12.95" hidden="false" customHeight="true" outlineLevel="0" collapsed="false">
      <c r="A473" s="41" t="s">
        <v>915</v>
      </c>
      <c r="B473" s="41" t="s">
        <v>72</v>
      </c>
      <c r="C473" s="42" t="n">
        <v>11</v>
      </c>
      <c r="D473" s="43" t="n">
        <v>0</v>
      </c>
      <c r="E473" s="44" t="n">
        <v>0</v>
      </c>
      <c r="F473" s="45" t="n">
        <v>0</v>
      </c>
      <c r="G473" s="46" t="n">
        <v>13.791</v>
      </c>
      <c r="H473" s="44" t="n">
        <v>0</v>
      </c>
      <c r="I473" s="47" t="n">
        <v>13.562</v>
      </c>
      <c r="J473" s="43" t="n">
        <v>95.573</v>
      </c>
      <c r="K473" s="44" t="n">
        <v>0</v>
      </c>
      <c r="L473" s="45" t="n">
        <v>29.554</v>
      </c>
      <c r="M473" s="43" t="n">
        <v>76.318</v>
      </c>
      <c r="N473" s="44" t="n">
        <v>32.571</v>
      </c>
      <c r="O473" s="45" t="n">
        <v>13.253</v>
      </c>
    </row>
    <row r="474" s="16" customFormat="true" ht="12.95" hidden="false" customHeight="true" outlineLevel="0" collapsed="false">
      <c r="A474" s="41" t="s">
        <v>916</v>
      </c>
      <c r="B474" s="41" t="s">
        <v>917</v>
      </c>
      <c r="C474" s="42" t="n">
        <v>15</v>
      </c>
      <c r="D474" s="43" t="n">
        <v>62.129</v>
      </c>
      <c r="E474" s="44" t="n">
        <v>60.821</v>
      </c>
      <c r="F474" s="45" t="n">
        <v>61.277</v>
      </c>
      <c r="G474" s="46" t="n">
        <v>0</v>
      </c>
      <c r="H474" s="44" t="n">
        <v>0</v>
      </c>
      <c r="I474" s="47" t="n">
        <v>0</v>
      </c>
      <c r="J474" s="43" t="n">
        <v>18.228</v>
      </c>
      <c r="K474" s="44" t="n">
        <v>53.498</v>
      </c>
      <c r="L474" s="45" t="n">
        <v>79.004</v>
      </c>
      <c r="M474" s="43" t="n">
        <v>0</v>
      </c>
      <c r="N474" s="44" t="n">
        <v>0</v>
      </c>
      <c r="O474" s="45" t="n">
        <v>0</v>
      </c>
    </row>
    <row r="475" s="16" customFormat="true" ht="12.95" hidden="false" customHeight="true" outlineLevel="0" collapsed="false">
      <c r="A475" s="41" t="s">
        <v>918</v>
      </c>
      <c r="B475" s="41" t="s">
        <v>919</v>
      </c>
      <c r="C475" s="42" t="n">
        <v>31</v>
      </c>
      <c r="D475" s="43" t="n">
        <v>76.488</v>
      </c>
      <c r="E475" s="44" t="n">
        <v>68.808</v>
      </c>
      <c r="F475" s="45" t="n">
        <v>55.765</v>
      </c>
      <c r="G475" s="46" t="n">
        <v>0</v>
      </c>
      <c r="H475" s="44" t="n">
        <v>0</v>
      </c>
      <c r="I475" s="47" t="n">
        <v>0</v>
      </c>
      <c r="J475" s="43" t="n">
        <v>20.927</v>
      </c>
      <c r="K475" s="44" t="n">
        <v>57.753</v>
      </c>
      <c r="L475" s="45" t="n">
        <v>44.27</v>
      </c>
      <c r="M475" s="43" t="n">
        <v>0</v>
      </c>
      <c r="N475" s="44" t="n">
        <v>0</v>
      </c>
      <c r="O475" s="45" t="n">
        <v>0</v>
      </c>
    </row>
    <row r="476" s="16" customFormat="true" ht="12.95" hidden="false" customHeight="true" outlineLevel="0" collapsed="false">
      <c r="A476" s="41" t="s">
        <v>920</v>
      </c>
      <c r="B476" s="41" t="s">
        <v>921</v>
      </c>
      <c r="C476" s="42" t="n">
        <v>46</v>
      </c>
      <c r="D476" s="43" t="n">
        <v>54.502</v>
      </c>
      <c r="E476" s="44" t="n">
        <v>52.874</v>
      </c>
      <c r="F476" s="45" t="n">
        <v>61.277</v>
      </c>
      <c r="G476" s="46" t="n">
        <v>0</v>
      </c>
      <c r="H476" s="44" t="n">
        <v>0</v>
      </c>
      <c r="I476" s="47" t="n">
        <v>0</v>
      </c>
      <c r="J476" s="43" t="n">
        <v>42.641</v>
      </c>
      <c r="K476" s="44" t="n">
        <v>73.205</v>
      </c>
      <c r="L476" s="45" t="n">
        <v>38.244</v>
      </c>
      <c r="M476" s="43" t="n">
        <v>0</v>
      </c>
      <c r="N476" s="44" t="n">
        <v>0</v>
      </c>
      <c r="O476" s="45" t="n">
        <v>0</v>
      </c>
    </row>
    <row r="477" s="16" customFormat="true" ht="12.95" hidden="false" customHeight="true" outlineLevel="0" collapsed="false">
      <c r="A477" s="41" t="s">
        <v>922</v>
      </c>
      <c r="B477" s="41" t="s">
        <v>923</v>
      </c>
      <c r="C477" s="42" t="n">
        <v>25</v>
      </c>
      <c r="D477" s="43" t="n">
        <v>0</v>
      </c>
      <c r="E477" s="44" t="n">
        <v>0</v>
      </c>
      <c r="F477" s="45" t="n">
        <v>0</v>
      </c>
      <c r="G477" s="46" t="n">
        <v>72.612</v>
      </c>
      <c r="H477" s="44" t="n">
        <v>63.014</v>
      </c>
      <c r="I477" s="47" t="n">
        <v>80.425</v>
      </c>
      <c r="J477" s="43" t="n">
        <v>0</v>
      </c>
      <c r="K477" s="44" t="n">
        <v>21.875</v>
      </c>
      <c r="L477" s="45" t="n">
        <v>44.296</v>
      </c>
      <c r="M477" s="43" t="n">
        <v>27.113</v>
      </c>
      <c r="N477" s="44" t="n">
        <v>0</v>
      </c>
      <c r="O477" s="45" t="n">
        <v>10.523</v>
      </c>
    </row>
    <row r="478" s="16" customFormat="true" ht="12.95" hidden="false" customHeight="true" outlineLevel="0" collapsed="false">
      <c r="A478" s="41" t="s">
        <v>924</v>
      </c>
      <c r="B478" s="41" t="s">
        <v>466</v>
      </c>
      <c r="C478" s="42" t="n">
        <v>60</v>
      </c>
      <c r="D478" s="43" t="n">
        <v>0</v>
      </c>
      <c r="E478" s="44" t="n">
        <v>0</v>
      </c>
      <c r="F478" s="45" t="n">
        <v>0</v>
      </c>
      <c r="G478" s="46" t="n">
        <v>5.7916</v>
      </c>
      <c r="H478" s="44" t="n">
        <v>28.856</v>
      </c>
      <c r="I478" s="47" t="n">
        <v>30.671</v>
      </c>
      <c r="J478" s="43" t="n">
        <v>48.123</v>
      </c>
      <c r="K478" s="44" t="n">
        <v>49.194</v>
      </c>
      <c r="L478" s="45" t="n">
        <v>114.34</v>
      </c>
      <c r="M478" s="43" t="n">
        <v>57.075</v>
      </c>
      <c r="N478" s="44" t="n">
        <v>61.194</v>
      </c>
      <c r="O478" s="45" t="n">
        <v>24.094</v>
      </c>
    </row>
    <row r="479" s="16" customFormat="true" ht="12.95" hidden="false" customHeight="true" outlineLevel="0" collapsed="false">
      <c r="A479" s="41" t="s">
        <v>925</v>
      </c>
      <c r="B479" s="41" t="s">
        <v>926</v>
      </c>
      <c r="C479" s="42" t="n">
        <v>64</v>
      </c>
      <c r="D479" s="43" t="n">
        <v>87.304</v>
      </c>
      <c r="E479" s="44" t="n">
        <v>66.886</v>
      </c>
      <c r="F479" s="45" t="n">
        <v>24.969</v>
      </c>
      <c r="G479" s="46" t="n">
        <v>0</v>
      </c>
      <c r="H479" s="44" t="n">
        <v>0</v>
      </c>
      <c r="I479" s="47" t="n">
        <v>0</v>
      </c>
      <c r="J479" s="43" t="n">
        <v>42.851</v>
      </c>
      <c r="K479" s="44" t="n">
        <v>51.311</v>
      </c>
      <c r="L479" s="45" t="n">
        <v>36.956</v>
      </c>
      <c r="M479" s="43" t="n">
        <v>0</v>
      </c>
      <c r="N479" s="44" t="n">
        <v>0</v>
      </c>
      <c r="O479" s="45" t="n">
        <v>0</v>
      </c>
    </row>
    <row r="480" s="16" customFormat="true" ht="12.95" hidden="false" customHeight="true" outlineLevel="0" collapsed="false">
      <c r="A480" s="41" t="s">
        <v>927</v>
      </c>
      <c r="B480" s="41" t="s">
        <v>807</v>
      </c>
      <c r="C480" s="42" t="n">
        <v>63</v>
      </c>
      <c r="D480" s="43" t="n">
        <v>438.19</v>
      </c>
      <c r="E480" s="44" t="n">
        <v>425.37</v>
      </c>
      <c r="F480" s="45" t="n">
        <v>451.75</v>
      </c>
      <c r="G480" s="46" t="n">
        <v>213.42</v>
      </c>
      <c r="H480" s="44" t="n">
        <v>231.28</v>
      </c>
      <c r="I480" s="47" t="n">
        <v>241.26</v>
      </c>
      <c r="J480" s="43" t="n">
        <v>292.18</v>
      </c>
      <c r="K480" s="44" t="n">
        <v>367.99</v>
      </c>
      <c r="L480" s="45" t="n">
        <v>350.18</v>
      </c>
      <c r="M480" s="43" t="n">
        <v>281.91</v>
      </c>
      <c r="N480" s="44" t="n">
        <v>36.981</v>
      </c>
      <c r="O480" s="45" t="n">
        <v>327.75</v>
      </c>
    </row>
    <row r="481" s="16" customFormat="true" ht="12.95" hidden="false" customHeight="true" outlineLevel="0" collapsed="false">
      <c r="A481" s="41" t="s">
        <v>928</v>
      </c>
      <c r="B481" s="41" t="s">
        <v>929</v>
      </c>
      <c r="C481" s="42" t="n">
        <v>51</v>
      </c>
      <c r="D481" s="43" t="n">
        <v>7.1684</v>
      </c>
      <c r="E481" s="44" t="n">
        <v>14.107</v>
      </c>
      <c r="F481" s="45" t="n">
        <v>14.864</v>
      </c>
      <c r="G481" s="46" t="n">
        <v>13.841</v>
      </c>
      <c r="H481" s="44" t="n">
        <v>8.046</v>
      </c>
      <c r="I481" s="47" t="n">
        <v>10.835</v>
      </c>
      <c r="J481" s="43" t="n">
        <v>63.907</v>
      </c>
      <c r="K481" s="44" t="n">
        <v>21.824</v>
      </c>
      <c r="L481" s="45" t="n">
        <v>9.5362</v>
      </c>
      <c r="M481" s="43" t="n">
        <v>44.196</v>
      </c>
      <c r="N481" s="44" t="n">
        <v>64.264</v>
      </c>
      <c r="O481" s="45" t="n">
        <v>75.864</v>
      </c>
    </row>
    <row r="482" s="16" customFormat="true" ht="12.95" hidden="false" customHeight="true" outlineLevel="0" collapsed="false">
      <c r="A482" s="41" t="s">
        <v>930</v>
      </c>
      <c r="B482" s="41" t="s">
        <v>931</v>
      </c>
      <c r="C482" s="42" t="n">
        <v>37</v>
      </c>
      <c r="D482" s="43" t="n">
        <v>0</v>
      </c>
      <c r="E482" s="44" t="n">
        <v>0</v>
      </c>
      <c r="F482" s="45" t="n">
        <v>0</v>
      </c>
      <c r="G482" s="46" t="n">
        <v>1.7854</v>
      </c>
      <c r="H482" s="44" t="n">
        <v>18.549</v>
      </c>
      <c r="I482" s="47" t="n">
        <v>23.552</v>
      </c>
      <c r="J482" s="43" t="n">
        <v>85.365</v>
      </c>
      <c r="K482" s="44" t="n">
        <v>4.5288</v>
      </c>
      <c r="L482" s="45" t="n">
        <v>134.34</v>
      </c>
      <c r="M482" s="43" t="n">
        <v>0</v>
      </c>
      <c r="N482" s="44" t="n">
        <v>36.588</v>
      </c>
      <c r="O482" s="45" t="n">
        <v>0</v>
      </c>
    </row>
    <row r="483" s="16" customFormat="true" ht="12.95" hidden="false" customHeight="true" outlineLevel="0" collapsed="false">
      <c r="A483" s="41" t="s">
        <v>932</v>
      </c>
      <c r="B483" s="41" t="s">
        <v>933</v>
      </c>
      <c r="C483" s="42" t="n">
        <v>58</v>
      </c>
      <c r="D483" s="43" t="n">
        <v>0</v>
      </c>
      <c r="E483" s="44" t="n">
        <v>0</v>
      </c>
      <c r="F483" s="45" t="n">
        <v>0</v>
      </c>
      <c r="G483" s="46" t="n">
        <v>41.523</v>
      </c>
      <c r="H483" s="44" t="n">
        <v>41.388</v>
      </c>
      <c r="I483" s="47" t="n">
        <v>42.52</v>
      </c>
      <c r="J483" s="43" t="n">
        <v>54.376</v>
      </c>
      <c r="K483" s="44" t="n">
        <v>27.32</v>
      </c>
      <c r="L483" s="45" t="n">
        <v>27.404</v>
      </c>
      <c r="M483" s="43" t="n">
        <v>49.216</v>
      </c>
      <c r="N483" s="44" t="n">
        <v>3.262</v>
      </c>
      <c r="O483" s="45" t="n">
        <v>13.168</v>
      </c>
    </row>
    <row r="484" s="16" customFormat="true" ht="12.95" hidden="false" customHeight="true" outlineLevel="0" collapsed="false">
      <c r="A484" s="41" t="s">
        <v>934</v>
      </c>
      <c r="B484" s="41" t="s">
        <v>935</v>
      </c>
      <c r="C484" s="42" t="n">
        <v>50</v>
      </c>
      <c r="D484" s="43" t="n">
        <v>33.991</v>
      </c>
      <c r="E484" s="44" t="n">
        <v>44.114</v>
      </c>
      <c r="F484" s="45" t="n">
        <v>50.16</v>
      </c>
      <c r="G484" s="46" t="n">
        <v>0</v>
      </c>
      <c r="H484" s="44" t="n">
        <v>0</v>
      </c>
      <c r="I484" s="47" t="n">
        <v>0</v>
      </c>
      <c r="J484" s="43" t="n">
        <v>21.718</v>
      </c>
      <c r="K484" s="44" t="n">
        <v>67.654</v>
      </c>
      <c r="L484" s="45" t="n">
        <v>120.77</v>
      </c>
      <c r="M484" s="43" t="n">
        <v>0</v>
      </c>
      <c r="N484" s="44" t="n">
        <v>0</v>
      </c>
      <c r="O484" s="45" t="n">
        <v>0</v>
      </c>
    </row>
    <row r="485" s="16" customFormat="true" ht="12.95" hidden="false" customHeight="true" outlineLevel="0" collapsed="false">
      <c r="A485" s="41" t="s">
        <v>936</v>
      </c>
      <c r="B485" s="41" t="s">
        <v>937</v>
      </c>
      <c r="C485" s="42" t="n">
        <v>88</v>
      </c>
      <c r="D485" s="43" t="n">
        <v>0</v>
      </c>
      <c r="E485" s="44" t="n">
        <v>0</v>
      </c>
      <c r="F485" s="45" t="n">
        <v>0</v>
      </c>
      <c r="G485" s="46" t="n">
        <v>14.571</v>
      </c>
      <c r="H485" s="44" t="n">
        <v>23.97</v>
      </c>
      <c r="I485" s="47" t="n">
        <v>26.216</v>
      </c>
      <c r="J485" s="43" t="n">
        <v>37.142</v>
      </c>
      <c r="K485" s="44" t="n">
        <v>8.7906</v>
      </c>
      <c r="L485" s="45" t="n">
        <v>55.176</v>
      </c>
      <c r="M485" s="43" t="n">
        <v>32.147</v>
      </c>
      <c r="N485" s="44" t="n">
        <v>62.988</v>
      </c>
      <c r="O485" s="45" t="n">
        <v>112.26</v>
      </c>
    </row>
    <row r="486" s="16" customFormat="true" ht="12.95" hidden="false" customHeight="true" outlineLevel="0" collapsed="false">
      <c r="A486" s="41" t="s">
        <v>938</v>
      </c>
      <c r="B486" s="41" t="s">
        <v>939</v>
      </c>
      <c r="C486" s="42" t="n">
        <v>102</v>
      </c>
      <c r="D486" s="43" t="n">
        <v>0</v>
      </c>
      <c r="E486" s="44" t="n">
        <v>7.0449</v>
      </c>
      <c r="F486" s="45" t="n">
        <v>7.4967</v>
      </c>
      <c r="G486" s="46" t="n">
        <v>41.314</v>
      </c>
      <c r="H486" s="44" t="n">
        <v>46.459</v>
      </c>
      <c r="I486" s="47" t="n">
        <v>40.684</v>
      </c>
      <c r="J486" s="43" t="n">
        <v>12.88</v>
      </c>
      <c r="K486" s="44" t="n">
        <v>19.421</v>
      </c>
      <c r="L486" s="45" t="n">
        <v>20.358</v>
      </c>
      <c r="M486" s="43" t="n">
        <v>44.166</v>
      </c>
      <c r="N486" s="44" t="n">
        <v>35.147</v>
      </c>
      <c r="O486" s="45" t="n">
        <v>51.735</v>
      </c>
    </row>
    <row r="487" s="16" customFormat="true" ht="12.95" hidden="false" customHeight="true" outlineLevel="0" collapsed="false">
      <c r="A487" s="41" t="s">
        <v>940</v>
      </c>
      <c r="B487" s="41" t="s">
        <v>941</v>
      </c>
      <c r="C487" s="42" t="n">
        <v>110</v>
      </c>
      <c r="D487" s="43" t="n">
        <v>37.705</v>
      </c>
      <c r="E487" s="44" t="n">
        <v>52.001</v>
      </c>
      <c r="F487" s="45" t="n">
        <v>16.831</v>
      </c>
      <c r="G487" s="46" t="n">
        <v>0</v>
      </c>
      <c r="H487" s="44" t="n">
        <v>0</v>
      </c>
      <c r="I487" s="47" t="n">
        <v>0</v>
      </c>
      <c r="J487" s="43" t="n">
        <v>78.634</v>
      </c>
      <c r="K487" s="44" t="n">
        <v>49.194</v>
      </c>
      <c r="L487" s="45" t="n">
        <v>64.7</v>
      </c>
      <c r="M487" s="43" t="n">
        <v>0</v>
      </c>
      <c r="N487" s="44" t="n">
        <v>0</v>
      </c>
      <c r="O487" s="45" t="n">
        <v>0</v>
      </c>
    </row>
    <row r="488" s="16" customFormat="true" ht="12.95" hidden="false" customHeight="true" outlineLevel="0" collapsed="false">
      <c r="A488" s="41" t="s">
        <v>942</v>
      </c>
      <c r="B488" s="41" t="s">
        <v>943</v>
      </c>
      <c r="C488" s="42" t="n">
        <v>69</v>
      </c>
      <c r="D488" s="43" t="n">
        <v>0</v>
      </c>
      <c r="E488" s="44" t="n">
        <v>0</v>
      </c>
      <c r="F488" s="45" t="n">
        <v>0</v>
      </c>
      <c r="G488" s="46" t="n">
        <v>80.355</v>
      </c>
      <c r="H488" s="44" t="n">
        <v>90.237</v>
      </c>
      <c r="I488" s="47" t="n">
        <v>99.401</v>
      </c>
      <c r="J488" s="43" t="n">
        <v>0</v>
      </c>
      <c r="K488" s="44" t="n">
        <v>8.689</v>
      </c>
      <c r="L488" s="45" t="n">
        <v>0</v>
      </c>
      <c r="M488" s="43" t="n">
        <v>22.138</v>
      </c>
      <c r="N488" s="44" t="n">
        <v>0</v>
      </c>
      <c r="O488" s="45" t="n">
        <v>0</v>
      </c>
    </row>
    <row r="489" s="16" customFormat="true" ht="12.95" hidden="false" customHeight="true" outlineLevel="0" collapsed="false">
      <c r="A489" s="41" t="s">
        <v>944</v>
      </c>
      <c r="B489" s="41" t="s">
        <v>945</v>
      </c>
      <c r="C489" s="42" t="n">
        <v>56</v>
      </c>
      <c r="D489" s="43" t="n">
        <v>50.818</v>
      </c>
      <c r="E489" s="44" t="n">
        <v>51.17</v>
      </c>
      <c r="F489" s="45" t="n">
        <v>50.244</v>
      </c>
      <c r="G489" s="46" t="n">
        <v>0</v>
      </c>
      <c r="H489" s="44" t="n">
        <v>0</v>
      </c>
      <c r="I489" s="47" t="n">
        <v>0</v>
      </c>
      <c r="J489" s="43" t="n">
        <v>51.146</v>
      </c>
      <c r="K489" s="44" t="n">
        <v>60.097</v>
      </c>
      <c r="L489" s="45" t="n">
        <v>45.61</v>
      </c>
      <c r="M489" s="43" t="n">
        <v>0</v>
      </c>
      <c r="N489" s="44" t="n">
        <v>0</v>
      </c>
      <c r="O489" s="45" t="n">
        <v>0</v>
      </c>
    </row>
    <row r="490" s="16" customFormat="true" ht="12.95" hidden="false" customHeight="true" outlineLevel="0" collapsed="false">
      <c r="A490" s="41" t="s">
        <v>946</v>
      </c>
      <c r="B490" s="41" t="s">
        <v>947</v>
      </c>
      <c r="C490" s="42" t="n">
        <v>16</v>
      </c>
      <c r="D490" s="43" t="n">
        <v>65.417</v>
      </c>
      <c r="E490" s="44" t="n">
        <v>56.224</v>
      </c>
      <c r="F490" s="45" t="n">
        <v>60.165</v>
      </c>
      <c r="G490" s="46" t="n">
        <v>0</v>
      </c>
      <c r="H490" s="44" t="n">
        <v>0</v>
      </c>
      <c r="I490" s="47" t="n">
        <v>0</v>
      </c>
      <c r="J490" s="43" t="n">
        <v>17.461</v>
      </c>
      <c r="K490" s="44" t="n">
        <v>27.061</v>
      </c>
      <c r="L490" s="45" t="n">
        <v>97.567</v>
      </c>
      <c r="M490" s="43" t="n">
        <v>0</v>
      </c>
      <c r="N490" s="44" t="n">
        <v>0</v>
      </c>
      <c r="O490" s="45" t="n">
        <v>0</v>
      </c>
    </row>
    <row r="491" s="16" customFormat="true" ht="12.95" hidden="false" customHeight="true" outlineLevel="0" collapsed="false">
      <c r="A491" s="41" t="s">
        <v>948</v>
      </c>
      <c r="B491" s="41" t="s">
        <v>949</v>
      </c>
      <c r="C491" s="42" t="n">
        <v>15</v>
      </c>
      <c r="D491" s="43" t="n">
        <v>33.817</v>
      </c>
      <c r="E491" s="44" t="n">
        <v>29.861</v>
      </c>
      <c r="F491" s="45" t="n">
        <v>34.026</v>
      </c>
      <c r="G491" s="46" t="n">
        <v>63.137</v>
      </c>
      <c r="H491" s="44" t="n">
        <v>60.418</v>
      </c>
      <c r="I491" s="47" t="n">
        <v>75.847</v>
      </c>
      <c r="J491" s="43" t="n">
        <v>0</v>
      </c>
      <c r="K491" s="44" t="n">
        <v>0</v>
      </c>
      <c r="L491" s="45" t="n">
        <v>0</v>
      </c>
      <c r="M491" s="43" t="n">
        <v>0</v>
      </c>
      <c r="N491" s="44" t="n">
        <v>0</v>
      </c>
      <c r="O491" s="45" t="n">
        <v>0</v>
      </c>
    </row>
    <row r="492" s="16" customFormat="true" ht="12.95" hidden="false" customHeight="true" outlineLevel="0" collapsed="false">
      <c r="A492" s="41" t="s">
        <v>950</v>
      </c>
      <c r="B492" s="41" t="s">
        <v>951</v>
      </c>
      <c r="C492" s="42" t="n">
        <v>12</v>
      </c>
      <c r="D492" s="43" t="n">
        <v>43.948</v>
      </c>
      <c r="E492" s="44" t="n">
        <v>37.041</v>
      </c>
      <c r="F492" s="45" t="n">
        <v>60.402</v>
      </c>
      <c r="G492" s="46" t="n">
        <v>39.872</v>
      </c>
      <c r="H492" s="44" t="n">
        <v>58.94</v>
      </c>
      <c r="I492" s="47" t="n">
        <v>65.985</v>
      </c>
      <c r="J492" s="43" t="n">
        <v>0</v>
      </c>
      <c r="K492" s="44" t="n">
        <v>0</v>
      </c>
      <c r="L492" s="45" t="n">
        <v>0</v>
      </c>
      <c r="M492" s="43" t="n">
        <v>0</v>
      </c>
      <c r="N492" s="44" t="n">
        <v>0</v>
      </c>
      <c r="O492" s="45" t="n">
        <v>0</v>
      </c>
    </row>
    <row r="493" s="16" customFormat="true" ht="12.95" hidden="false" customHeight="true" outlineLevel="0" collapsed="false">
      <c r="A493" s="41" t="s">
        <v>952</v>
      </c>
      <c r="B493" s="41" t="s">
        <v>953</v>
      </c>
      <c r="C493" s="42" t="n">
        <v>14</v>
      </c>
      <c r="D493" s="43" t="n">
        <v>26.664</v>
      </c>
      <c r="E493" s="44" t="n">
        <v>45.795</v>
      </c>
      <c r="F493" s="45" t="n">
        <v>57.498</v>
      </c>
      <c r="G493" s="46" t="n">
        <v>24.274</v>
      </c>
      <c r="H493" s="44" t="n">
        <v>19.532</v>
      </c>
      <c r="I493" s="47" t="n">
        <v>10.873</v>
      </c>
      <c r="J493" s="43" t="n">
        <v>22.538</v>
      </c>
      <c r="K493" s="44" t="n">
        <v>47.984</v>
      </c>
      <c r="L493" s="45" t="n">
        <v>13.171</v>
      </c>
      <c r="M493" s="43" t="n">
        <v>0</v>
      </c>
      <c r="N493" s="44" t="n">
        <v>16.445</v>
      </c>
      <c r="O493" s="45" t="n">
        <v>0</v>
      </c>
    </row>
    <row r="494" s="16" customFormat="true" ht="12.95" hidden="false" customHeight="true" outlineLevel="0" collapsed="false">
      <c r="A494" s="41" t="s">
        <v>954</v>
      </c>
      <c r="B494" s="41" t="s">
        <v>955</v>
      </c>
      <c r="C494" s="42" t="n">
        <v>11</v>
      </c>
      <c r="D494" s="43" t="n">
        <v>53.301</v>
      </c>
      <c r="E494" s="44" t="n">
        <v>71.44</v>
      </c>
      <c r="F494" s="45" t="n">
        <v>84.621</v>
      </c>
      <c r="G494" s="46" t="n">
        <v>13.841</v>
      </c>
      <c r="H494" s="44" t="n">
        <v>28.856</v>
      </c>
      <c r="I494" s="47" t="n">
        <v>28.957</v>
      </c>
      <c r="J494" s="43" t="n">
        <v>0</v>
      </c>
      <c r="K494" s="44" t="n">
        <v>0</v>
      </c>
      <c r="L494" s="45" t="n">
        <v>28.745</v>
      </c>
      <c r="M494" s="43" t="n">
        <v>0</v>
      </c>
      <c r="N494" s="44" t="n">
        <v>0</v>
      </c>
      <c r="O494" s="45" t="n">
        <v>0</v>
      </c>
    </row>
    <row r="495" s="16" customFormat="true" ht="12.95" hidden="false" customHeight="true" outlineLevel="0" collapsed="false">
      <c r="A495" s="41" t="s">
        <v>956</v>
      </c>
      <c r="B495" s="41" t="s">
        <v>957</v>
      </c>
      <c r="C495" s="42" t="n">
        <v>115</v>
      </c>
      <c r="D495" s="43" t="n">
        <v>0</v>
      </c>
      <c r="E495" s="44" t="n">
        <v>0</v>
      </c>
      <c r="F495" s="45" t="n">
        <v>0</v>
      </c>
      <c r="G495" s="46" t="n">
        <v>58.772</v>
      </c>
      <c r="H495" s="44" t="n">
        <v>41.388</v>
      </c>
      <c r="I495" s="47" t="n">
        <v>31.633</v>
      </c>
      <c r="J495" s="43" t="n">
        <v>22.381</v>
      </c>
      <c r="K495" s="44" t="n">
        <v>0</v>
      </c>
      <c r="L495" s="45" t="n">
        <v>0</v>
      </c>
      <c r="M495" s="43" t="n">
        <v>63.311</v>
      </c>
      <c r="N495" s="44" t="n">
        <v>61.282</v>
      </c>
      <c r="O495" s="45" t="n">
        <v>77.199</v>
      </c>
    </row>
    <row r="496" s="16" customFormat="true" ht="12.95" hidden="false" customHeight="true" outlineLevel="0" collapsed="false">
      <c r="A496" s="41" t="s">
        <v>958</v>
      </c>
      <c r="B496" s="41" t="s">
        <v>959</v>
      </c>
      <c r="C496" s="42" t="n">
        <v>17</v>
      </c>
      <c r="D496" s="43" t="n">
        <v>76.711</v>
      </c>
      <c r="E496" s="44" t="n">
        <v>58.017</v>
      </c>
      <c r="F496" s="45" t="n">
        <v>57.406</v>
      </c>
      <c r="G496" s="46" t="n">
        <v>6.8159</v>
      </c>
      <c r="H496" s="44" t="n">
        <v>16.555</v>
      </c>
      <c r="I496" s="47" t="n">
        <v>14.472</v>
      </c>
      <c r="J496" s="43" t="n">
        <v>0</v>
      </c>
      <c r="K496" s="44" t="n">
        <v>28.16</v>
      </c>
      <c r="L496" s="45" t="n">
        <v>45.343</v>
      </c>
      <c r="M496" s="43" t="n">
        <v>0</v>
      </c>
      <c r="N496" s="44" t="n">
        <v>0</v>
      </c>
      <c r="O496" s="45" t="n">
        <v>0</v>
      </c>
    </row>
    <row r="497" s="16" customFormat="true" ht="12.95" hidden="false" customHeight="true" outlineLevel="0" collapsed="false">
      <c r="A497" s="41" t="s">
        <v>960</v>
      </c>
      <c r="B497" s="41" t="s">
        <v>961</v>
      </c>
      <c r="C497" s="42" t="n">
        <v>21</v>
      </c>
      <c r="D497" s="43" t="n">
        <v>0</v>
      </c>
      <c r="E497" s="44" t="n">
        <v>0</v>
      </c>
      <c r="F497" s="45" t="n">
        <v>0</v>
      </c>
      <c r="G497" s="46" t="n">
        <v>36.081</v>
      </c>
      <c r="H497" s="44" t="n">
        <v>54.242</v>
      </c>
      <c r="I497" s="47" t="n">
        <v>50.452</v>
      </c>
      <c r="J497" s="43" t="n">
        <v>37.557</v>
      </c>
      <c r="K497" s="44" t="n">
        <v>8.689</v>
      </c>
      <c r="L497" s="45" t="n">
        <v>33.473</v>
      </c>
      <c r="M497" s="43" t="n">
        <v>43.821</v>
      </c>
      <c r="N497" s="44" t="n">
        <v>36.093</v>
      </c>
      <c r="O497" s="45" t="n">
        <v>7.2347</v>
      </c>
    </row>
    <row r="498" s="16" customFormat="true" ht="12.95" hidden="false" customHeight="true" outlineLevel="0" collapsed="false">
      <c r="A498" s="41" t="s">
        <v>962</v>
      </c>
      <c r="B498" s="41" t="s">
        <v>466</v>
      </c>
      <c r="C498" s="42" t="n">
        <v>53</v>
      </c>
      <c r="D498" s="43" t="n">
        <v>0</v>
      </c>
      <c r="E498" s="44" t="n">
        <v>0</v>
      </c>
      <c r="F498" s="45" t="n">
        <v>0</v>
      </c>
      <c r="G498" s="46" t="n">
        <v>19.089</v>
      </c>
      <c r="H498" s="44" t="n">
        <v>21.807</v>
      </c>
      <c r="I498" s="47" t="n">
        <v>19.893</v>
      </c>
      <c r="J498" s="43" t="n">
        <v>49.066</v>
      </c>
      <c r="K498" s="44" t="n">
        <v>0</v>
      </c>
      <c r="L498" s="45" t="n">
        <v>58.422</v>
      </c>
      <c r="M498" s="43" t="n">
        <v>48.208</v>
      </c>
      <c r="N498" s="44" t="n">
        <v>82.368</v>
      </c>
      <c r="O498" s="45" t="n">
        <v>59.976</v>
      </c>
    </row>
    <row r="499" s="16" customFormat="true" ht="12.95" hidden="false" customHeight="true" outlineLevel="0" collapsed="false">
      <c r="A499" s="41" t="s">
        <v>963</v>
      </c>
      <c r="B499" s="41" t="s">
        <v>964</v>
      </c>
      <c r="C499" s="42" t="n">
        <v>82</v>
      </c>
      <c r="D499" s="43" t="n">
        <v>42.613</v>
      </c>
      <c r="E499" s="44" t="n">
        <v>59.055</v>
      </c>
      <c r="F499" s="45" t="n">
        <v>41.639</v>
      </c>
      <c r="G499" s="46" t="n">
        <v>0</v>
      </c>
      <c r="H499" s="44" t="n">
        <v>0</v>
      </c>
      <c r="I499" s="47" t="n">
        <v>0</v>
      </c>
      <c r="J499" s="43" t="n">
        <v>76.814</v>
      </c>
      <c r="K499" s="44" t="n">
        <v>43.699</v>
      </c>
      <c r="L499" s="45" t="n">
        <v>14.441</v>
      </c>
      <c r="M499" s="43" t="n">
        <v>0</v>
      </c>
      <c r="N499" s="44" t="n">
        <v>0</v>
      </c>
      <c r="O499" s="45" t="n">
        <v>0</v>
      </c>
    </row>
    <row r="500" s="16" customFormat="true" ht="12.95" hidden="false" customHeight="true" outlineLevel="0" collapsed="false">
      <c r="A500" s="41" t="s">
        <v>965</v>
      </c>
      <c r="B500" s="41" t="s">
        <v>966</v>
      </c>
      <c r="C500" s="42" t="n">
        <v>49</v>
      </c>
      <c r="D500" s="43" t="n">
        <v>57.214</v>
      </c>
      <c r="E500" s="44" t="n">
        <v>69.553</v>
      </c>
      <c r="F500" s="45" t="n">
        <v>73.163</v>
      </c>
      <c r="G500" s="46" t="n">
        <v>0</v>
      </c>
      <c r="H500" s="44" t="n">
        <v>0</v>
      </c>
      <c r="I500" s="47" t="n">
        <v>0</v>
      </c>
      <c r="J500" s="43" t="n">
        <v>0</v>
      </c>
      <c r="K500" s="44" t="n">
        <v>20.673</v>
      </c>
      <c r="L500" s="45" t="n">
        <v>95.604</v>
      </c>
      <c r="M500" s="43" t="n">
        <v>0</v>
      </c>
      <c r="N500" s="44" t="n">
        <v>0</v>
      </c>
      <c r="O500" s="45" t="n">
        <v>0</v>
      </c>
    </row>
    <row r="501" s="16" customFormat="true" ht="12.95" hidden="false" customHeight="true" outlineLevel="0" collapsed="false">
      <c r="A501" s="41" t="s">
        <v>967</v>
      </c>
      <c r="B501" s="41" t="s">
        <v>968</v>
      </c>
      <c r="C501" s="42" t="n">
        <v>43</v>
      </c>
      <c r="D501" s="43" t="n">
        <v>165.48</v>
      </c>
      <c r="E501" s="44" t="n">
        <v>146.13</v>
      </c>
      <c r="F501" s="45" t="n">
        <v>144.05</v>
      </c>
      <c r="G501" s="46" t="n">
        <v>0</v>
      </c>
      <c r="H501" s="44" t="n">
        <v>0</v>
      </c>
      <c r="I501" s="47" t="n">
        <v>0</v>
      </c>
      <c r="J501" s="43" t="n">
        <v>49.109</v>
      </c>
      <c r="K501" s="44" t="n">
        <v>63.452</v>
      </c>
      <c r="L501" s="45" t="n">
        <v>0</v>
      </c>
      <c r="M501" s="43" t="n">
        <v>0</v>
      </c>
      <c r="N501" s="44" t="n">
        <v>0</v>
      </c>
      <c r="O501" s="45" t="n">
        <v>0</v>
      </c>
    </row>
    <row r="502" s="16" customFormat="true" ht="12.95" hidden="false" customHeight="true" outlineLevel="0" collapsed="false">
      <c r="A502" s="41" t="s">
        <v>969</v>
      </c>
      <c r="B502" s="41" t="s">
        <v>970</v>
      </c>
      <c r="C502" s="42" t="n">
        <v>8</v>
      </c>
      <c r="D502" s="43" t="n">
        <v>0</v>
      </c>
      <c r="E502" s="44" t="n">
        <v>0</v>
      </c>
      <c r="F502" s="45" t="n">
        <v>0</v>
      </c>
      <c r="G502" s="46" t="n">
        <v>39.328</v>
      </c>
      <c r="H502" s="44" t="n">
        <v>97.152</v>
      </c>
      <c r="I502" s="47" t="n">
        <v>128.82</v>
      </c>
      <c r="J502" s="43" t="n">
        <v>0</v>
      </c>
      <c r="K502" s="44" t="n">
        <v>0</v>
      </c>
      <c r="L502" s="45" t="n">
        <v>0</v>
      </c>
      <c r="M502" s="43" t="n">
        <v>26.707</v>
      </c>
      <c r="N502" s="44" t="n">
        <v>0</v>
      </c>
      <c r="O502" s="45" t="n">
        <v>0</v>
      </c>
    </row>
    <row r="503" s="16" customFormat="true" ht="12.95" hidden="false" customHeight="true" outlineLevel="0" collapsed="false">
      <c r="A503" s="41" t="s">
        <v>971</v>
      </c>
      <c r="B503" s="41" t="s">
        <v>972</v>
      </c>
      <c r="C503" s="42" t="n">
        <v>22</v>
      </c>
      <c r="D503" s="43" t="n">
        <v>8.5224</v>
      </c>
      <c r="E503" s="44" t="n">
        <v>25.546</v>
      </c>
      <c r="F503" s="45" t="n">
        <v>12.92</v>
      </c>
      <c r="G503" s="46" t="n">
        <v>0</v>
      </c>
      <c r="H503" s="44" t="n">
        <v>19.94</v>
      </c>
      <c r="I503" s="47" t="n">
        <v>23.497</v>
      </c>
      <c r="J503" s="43" t="n">
        <v>16.075</v>
      </c>
      <c r="K503" s="44" t="n">
        <v>13.614</v>
      </c>
      <c r="L503" s="45" t="n">
        <v>65.864</v>
      </c>
      <c r="M503" s="43" t="n">
        <v>0</v>
      </c>
      <c r="N503" s="44" t="n">
        <v>9.9847</v>
      </c>
      <c r="O503" s="45" t="n">
        <v>0</v>
      </c>
    </row>
    <row r="504" s="16" customFormat="true" ht="12.95" hidden="false" customHeight="true" outlineLevel="0" collapsed="false">
      <c r="A504" s="41" t="s">
        <v>973</v>
      </c>
      <c r="B504" s="41" t="s">
        <v>974</v>
      </c>
      <c r="C504" s="42" t="n">
        <v>44</v>
      </c>
      <c r="D504" s="43" t="n">
        <v>0</v>
      </c>
      <c r="E504" s="44" t="n">
        <v>0</v>
      </c>
      <c r="F504" s="45" t="n">
        <v>0</v>
      </c>
      <c r="G504" s="46" t="n">
        <v>66.505</v>
      </c>
      <c r="H504" s="44" t="n">
        <v>68.678</v>
      </c>
      <c r="I504" s="47" t="n">
        <v>73.302</v>
      </c>
      <c r="J504" s="43" t="n">
        <v>9.7133</v>
      </c>
      <c r="K504" s="44" t="n">
        <v>0</v>
      </c>
      <c r="L504" s="45" t="n">
        <v>0</v>
      </c>
      <c r="M504" s="43" t="n">
        <v>50.254</v>
      </c>
      <c r="N504" s="44" t="n">
        <v>12.562</v>
      </c>
      <c r="O504" s="45" t="n">
        <v>8.4083</v>
      </c>
    </row>
    <row r="505" s="16" customFormat="true" ht="12.95" hidden="false" customHeight="true" outlineLevel="0" collapsed="false">
      <c r="A505" s="41" t="s">
        <v>975</v>
      </c>
      <c r="B505" s="41" t="s">
        <v>976</v>
      </c>
      <c r="C505" s="42" t="n">
        <v>30</v>
      </c>
      <c r="D505" s="43" t="n">
        <v>0</v>
      </c>
      <c r="E505" s="44" t="n">
        <v>0</v>
      </c>
      <c r="F505" s="45" t="n">
        <v>0</v>
      </c>
      <c r="G505" s="46" t="n">
        <v>51.182</v>
      </c>
      <c r="H505" s="44" t="n">
        <v>68.317</v>
      </c>
      <c r="I505" s="47" t="n">
        <v>40.684</v>
      </c>
      <c r="J505" s="43" t="n">
        <v>27.143</v>
      </c>
      <c r="K505" s="44" t="n">
        <v>0</v>
      </c>
      <c r="L505" s="45" t="n">
        <v>0</v>
      </c>
      <c r="M505" s="43" t="n">
        <v>0</v>
      </c>
      <c r="N505" s="44" t="n">
        <v>0</v>
      </c>
      <c r="O505" s="45" t="n">
        <v>0</v>
      </c>
    </row>
    <row r="506" s="16" customFormat="true" ht="12.95" hidden="false" customHeight="true" outlineLevel="0" collapsed="false">
      <c r="A506" s="41" t="s">
        <v>977</v>
      </c>
      <c r="B506" s="41" t="s">
        <v>24</v>
      </c>
      <c r="C506" s="42" t="n">
        <v>21</v>
      </c>
      <c r="D506" s="43" t="n">
        <v>0</v>
      </c>
      <c r="E506" s="44" t="n">
        <v>0</v>
      </c>
      <c r="F506" s="45" t="n">
        <v>0</v>
      </c>
      <c r="G506" s="46" t="n">
        <v>69.204</v>
      </c>
      <c r="H506" s="44" t="n">
        <v>79.287</v>
      </c>
      <c r="I506" s="47" t="n">
        <v>61.503</v>
      </c>
      <c r="J506" s="43" t="n">
        <v>0</v>
      </c>
      <c r="K506" s="44" t="n">
        <v>0</v>
      </c>
      <c r="L506" s="45" t="n">
        <v>9.5362</v>
      </c>
      <c r="M506" s="43" t="n">
        <v>36.159</v>
      </c>
      <c r="N506" s="44" t="n">
        <v>36.087</v>
      </c>
      <c r="O506" s="45" t="n">
        <v>38.761</v>
      </c>
    </row>
    <row r="507" s="16" customFormat="true" ht="12.95" hidden="false" customHeight="true" outlineLevel="0" collapsed="false">
      <c r="A507" s="41" t="s">
        <v>978</v>
      </c>
      <c r="B507" s="41" t="s">
        <v>24</v>
      </c>
      <c r="C507" s="42" t="n">
        <v>17</v>
      </c>
      <c r="D507" s="43" t="n">
        <v>23.796</v>
      </c>
      <c r="E507" s="44" t="n">
        <v>31.745</v>
      </c>
      <c r="F507" s="45" t="n">
        <v>22.296</v>
      </c>
      <c r="G507" s="46" t="n">
        <v>39.921</v>
      </c>
      <c r="H507" s="44" t="n">
        <v>33.11</v>
      </c>
      <c r="I507" s="47" t="n">
        <v>34.346</v>
      </c>
      <c r="J507" s="43" t="n">
        <v>0</v>
      </c>
      <c r="K507" s="44" t="n">
        <v>17.48</v>
      </c>
      <c r="L507" s="45" t="n">
        <v>38.372</v>
      </c>
      <c r="M507" s="43" t="n">
        <v>7.3144</v>
      </c>
      <c r="N507" s="44" t="n">
        <v>60.115</v>
      </c>
      <c r="O507" s="45" t="n">
        <v>12.451</v>
      </c>
    </row>
    <row r="508" s="16" customFormat="true" ht="12.95" hidden="false" customHeight="true" outlineLevel="0" collapsed="false">
      <c r="A508" s="41" t="s">
        <v>979</v>
      </c>
      <c r="B508" s="41" t="s">
        <v>980</v>
      </c>
      <c r="C508" s="42" t="n">
        <v>110</v>
      </c>
      <c r="D508" s="43" t="n">
        <v>0</v>
      </c>
      <c r="E508" s="44" t="n">
        <v>2.6878</v>
      </c>
      <c r="F508" s="45" t="n">
        <v>11.051</v>
      </c>
      <c r="G508" s="46" t="n">
        <v>76.916</v>
      </c>
      <c r="H508" s="44" t="n">
        <v>45.644</v>
      </c>
      <c r="I508" s="47" t="n">
        <v>51.484</v>
      </c>
      <c r="J508" s="43" t="n">
        <v>5.4849</v>
      </c>
      <c r="K508" s="44" t="n">
        <v>22.804</v>
      </c>
      <c r="L508" s="45" t="n">
        <v>0</v>
      </c>
      <c r="M508" s="43" t="n">
        <v>16.073</v>
      </c>
      <c r="N508" s="44" t="n">
        <v>0</v>
      </c>
      <c r="O508" s="45" t="n">
        <v>0</v>
      </c>
    </row>
    <row r="509" s="16" customFormat="true" ht="12.95" hidden="false" customHeight="true" outlineLevel="0" collapsed="false">
      <c r="A509" s="41" t="s">
        <v>981</v>
      </c>
      <c r="B509" s="41" t="s">
        <v>982</v>
      </c>
      <c r="C509" s="42" t="n">
        <v>19</v>
      </c>
      <c r="D509" s="43" t="n">
        <v>29.82</v>
      </c>
      <c r="E509" s="44" t="n">
        <v>31.737</v>
      </c>
      <c r="F509" s="45" t="n">
        <v>28.756</v>
      </c>
      <c r="G509" s="46" t="n">
        <v>17.353</v>
      </c>
      <c r="H509" s="44" t="n">
        <v>20.578</v>
      </c>
      <c r="I509" s="47" t="n">
        <v>21.708</v>
      </c>
      <c r="J509" s="43" t="n">
        <v>23.118</v>
      </c>
      <c r="K509" s="44" t="n">
        <v>96.138</v>
      </c>
      <c r="L509" s="45" t="n">
        <v>39.521</v>
      </c>
      <c r="M509" s="43" t="n">
        <v>0</v>
      </c>
      <c r="N509" s="44" t="n">
        <v>0</v>
      </c>
      <c r="O509" s="45" t="n">
        <v>0</v>
      </c>
    </row>
    <row r="510" s="16" customFormat="true" ht="12.95" hidden="false" customHeight="true" outlineLevel="0" collapsed="false">
      <c r="A510" s="41" t="s">
        <v>983</v>
      </c>
      <c r="B510" s="41" t="s">
        <v>984</v>
      </c>
      <c r="C510" s="42" t="n">
        <v>119</v>
      </c>
      <c r="D510" s="43" t="n">
        <v>0</v>
      </c>
      <c r="E510" s="44" t="n">
        <v>0</v>
      </c>
      <c r="F510" s="45" t="n">
        <v>0</v>
      </c>
      <c r="G510" s="46" t="n">
        <v>66.401</v>
      </c>
      <c r="H510" s="44" t="n">
        <v>31.179</v>
      </c>
      <c r="I510" s="47" t="n">
        <v>31.664</v>
      </c>
      <c r="J510" s="43" t="n">
        <v>11.364</v>
      </c>
      <c r="K510" s="44" t="n">
        <v>0</v>
      </c>
      <c r="L510" s="45" t="n">
        <v>0</v>
      </c>
      <c r="M510" s="43" t="n">
        <v>53.162</v>
      </c>
      <c r="N510" s="44" t="n">
        <v>75.586</v>
      </c>
      <c r="O510" s="45" t="n">
        <v>80.328</v>
      </c>
    </row>
    <row r="511" s="16" customFormat="true" ht="12.95" hidden="false" customHeight="true" outlineLevel="0" collapsed="false">
      <c r="A511" s="41" t="s">
        <v>985</v>
      </c>
      <c r="B511" s="41" t="s">
        <v>986</v>
      </c>
      <c r="C511" s="42" t="n">
        <v>46</v>
      </c>
      <c r="D511" s="43" t="n">
        <v>0</v>
      </c>
      <c r="E511" s="44" t="n">
        <v>0</v>
      </c>
      <c r="F511" s="45" t="n">
        <v>0</v>
      </c>
      <c r="G511" s="46" t="n">
        <v>88.376</v>
      </c>
      <c r="H511" s="44" t="n">
        <v>61.262</v>
      </c>
      <c r="I511" s="47" t="n">
        <v>70.481</v>
      </c>
      <c r="J511" s="43" t="n">
        <v>0</v>
      </c>
      <c r="K511" s="44" t="n">
        <v>0</v>
      </c>
      <c r="L511" s="45" t="n">
        <v>0</v>
      </c>
      <c r="M511" s="43" t="n">
        <v>26.187</v>
      </c>
      <c r="N511" s="44" t="n">
        <v>12.633</v>
      </c>
      <c r="O511" s="45" t="n">
        <v>38.761</v>
      </c>
    </row>
    <row r="512" s="16" customFormat="true" ht="12.95" hidden="false" customHeight="true" outlineLevel="0" collapsed="false">
      <c r="A512" s="41" t="s">
        <v>987</v>
      </c>
      <c r="B512" s="41" t="s">
        <v>988</v>
      </c>
      <c r="C512" s="42" t="n">
        <v>23</v>
      </c>
      <c r="D512" s="43" t="n">
        <v>35.151</v>
      </c>
      <c r="E512" s="44" t="n">
        <v>27.279</v>
      </c>
      <c r="F512" s="45" t="n">
        <v>30.674</v>
      </c>
      <c r="G512" s="46" t="n">
        <v>74.984</v>
      </c>
      <c r="H512" s="44" t="n">
        <v>61.575</v>
      </c>
      <c r="I512" s="47" t="n">
        <v>59.535</v>
      </c>
      <c r="J512" s="43" t="n">
        <v>0</v>
      </c>
      <c r="K512" s="44" t="n">
        <v>0</v>
      </c>
      <c r="L512" s="45" t="n">
        <v>0</v>
      </c>
      <c r="M512" s="43" t="n">
        <v>0</v>
      </c>
      <c r="N512" s="44" t="n">
        <v>0</v>
      </c>
      <c r="O512" s="45" t="n">
        <v>0</v>
      </c>
    </row>
    <row r="513" s="16" customFormat="true" ht="12.95" hidden="false" customHeight="true" outlineLevel="0" collapsed="false">
      <c r="A513" s="41" t="s">
        <v>989</v>
      </c>
      <c r="B513" s="41" t="s">
        <v>990</v>
      </c>
      <c r="C513" s="42" t="n">
        <v>15</v>
      </c>
      <c r="D513" s="43" t="n">
        <v>0</v>
      </c>
      <c r="E513" s="44" t="n">
        <v>14.107</v>
      </c>
      <c r="F513" s="45" t="n">
        <v>11.051</v>
      </c>
      <c r="G513" s="46" t="n">
        <v>64.906</v>
      </c>
      <c r="H513" s="44" t="n">
        <v>69.038</v>
      </c>
      <c r="I513" s="47" t="n">
        <v>57.888</v>
      </c>
      <c r="J513" s="43" t="n">
        <v>0</v>
      </c>
      <c r="K513" s="44" t="n">
        <v>0</v>
      </c>
      <c r="L513" s="45" t="n">
        <v>0</v>
      </c>
      <c r="M513" s="43" t="n">
        <v>28.135</v>
      </c>
      <c r="N513" s="44" t="n">
        <v>25.195</v>
      </c>
      <c r="O513" s="45" t="n">
        <v>25.841</v>
      </c>
    </row>
    <row r="514" s="16" customFormat="true" ht="12.95" hidden="false" customHeight="true" outlineLevel="0" collapsed="false">
      <c r="A514" s="41" t="s">
        <v>991</v>
      </c>
      <c r="B514" s="41" t="s">
        <v>992</v>
      </c>
      <c r="C514" s="42" t="n">
        <v>110</v>
      </c>
      <c r="D514" s="43" t="n">
        <v>11.569</v>
      </c>
      <c r="E514" s="44" t="n">
        <v>11.523</v>
      </c>
      <c r="F514" s="45" t="n">
        <v>0</v>
      </c>
      <c r="G514" s="46" t="n">
        <v>0</v>
      </c>
      <c r="H514" s="44" t="n">
        <v>0</v>
      </c>
      <c r="I514" s="47" t="n">
        <v>0</v>
      </c>
      <c r="J514" s="43" t="n">
        <v>156.96</v>
      </c>
      <c r="K514" s="44" t="n">
        <v>6.0658</v>
      </c>
      <c r="L514" s="45" t="n">
        <v>31.768</v>
      </c>
      <c r="M514" s="43" t="n">
        <v>0</v>
      </c>
      <c r="N514" s="44" t="n">
        <v>0</v>
      </c>
      <c r="O514" s="45" t="n">
        <v>0</v>
      </c>
    </row>
    <row r="515" s="16" customFormat="true" ht="12.95" hidden="false" customHeight="true" outlineLevel="0" collapsed="false">
      <c r="A515" s="41" t="s">
        <v>993</v>
      </c>
      <c r="B515" s="41" t="s">
        <v>994</v>
      </c>
      <c r="C515" s="42" t="n">
        <v>12</v>
      </c>
      <c r="D515" s="43" t="n">
        <v>31.507</v>
      </c>
      <c r="E515" s="44" t="n">
        <v>32.605</v>
      </c>
      <c r="F515" s="45" t="n">
        <v>27.883</v>
      </c>
      <c r="G515" s="46" t="n">
        <v>62.955</v>
      </c>
      <c r="H515" s="44" t="n">
        <v>43.339</v>
      </c>
      <c r="I515" s="47" t="n">
        <v>75.953</v>
      </c>
      <c r="J515" s="43" t="n">
        <v>0</v>
      </c>
      <c r="K515" s="44" t="n">
        <v>0</v>
      </c>
      <c r="L515" s="45" t="n">
        <v>0</v>
      </c>
      <c r="M515" s="43" t="n">
        <v>0</v>
      </c>
      <c r="N515" s="44" t="n">
        <v>0</v>
      </c>
      <c r="O515" s="45" t="n">
        <v>0</v>
      </c>
    </row>
    <row r="516" s="16" customFormat="true" ht="12.95" hidden="false" customHeight="true" outlineLevel="0" collapsed="false">
      <c r="A516" s="41" t="s">
        <v>995</v>
      </c>
      <c r="B516" s="41" t="s">
        <v>996</v>
      </c>
      <c r="C516" s="42" t="n">
        <v>35</v>
      </c>
      <c r="D516" s="43" t="n">
        <v>0</v>
      </c>
      <c r="E516" s="44" t="n">
        <v>0</v>
      </c>
      <c r="F516" s="45" t="n">
        <v>0</v>
      </c>
      <c r="G516" s="46" t="n">
        <v>47.271</v>
      </c>
      <c r="H516" s="44" t="n">
        <v>32.879</v>
      </c>
      <c r="I516" s="47" t="n">
        <v>55.194</v>
      </c>
      <c r="J516" s="43" t="n">
        <v>0</v>
      </c>
      <c r="K516" s="44" t="n">
        <v>0</v>
      </c>
      <c r="L516" s="45" t="n">
        <v>0</v>
      </c>
      <c r="M516" s="43" t="n">
        <v>84.392</v>
      </c>
      <c r="N516" s="44" t="n">
        <v>6.3534</v>
      </c>
      <c r="O516" s="45" t="n">
        <v>30.622</v>
      </c>
    </row>
    <row r="517" s="16" customFormat="true" ht="12.95" hidden="false" customHeight="true" outlineLevel="0" collapsed="false">
      <c r="A517" s="41" t="s">
        <v>997</v>
      </c>
      <c r="B517" s="41" t="s">
        <v>998</v>
      </c>
      <c r="C517" s="42" t="n">
        <v>20</v>
      </c>
      <c r="D517" s="43" t="n">
        <v>64.145</v>
      </c>
      <c r="E517" s="44" t="n">
        <v>54.51</v>
      </c>
      <c r="F517" s="45" t="n">
        <v>69.474</v>
      </c>
      <c r="G517" s="46" t="n">
        <v>26.614</v>
      </c>
      <c r="H517" s="44" t="n">
        <v>0</v>
      </c>
      <c r="I517" s="47" t="n">
        <v>18.082</v>
      </c>
      <c r="J517" s="43" t="n">
        <v>0</v>
      </c>
      <c r="K517" s="44" t="n">
        <v>2.2195</v>
      </c>
      <c r="L517" s="45" t="n">
        <v>23.931</v>
      </c>
      <c r="M517" s="43" t="n">
        <v>0</v>
      </c>
      <c r="N517" s="44" t="n">
        <v>0</v>
      </c>
      <c r="O517" s="45" t="n">
        <v>0</v>
      </c>
    </row>
    <row r="518" s="16" customFormat="true" ht="12.95" hidden="false" customHeight="true" outlineLevel="0" collapsed="false">
      <c r="A518" s="41" t="s">
        <v>999</v>
      </c>
      <c r="B518" s="41" t="s">
        <v>1000</v>
      </c>
      <c r="C518" s="42" t="n">
        <v>50</v>
      </c>
      <c r="D518" s="43" t="n">
        <v>75.505</v>
      </c>
      <c r="E518" s="44" t="n">
        <v>53.704</v>
      </c>
      <c r="F518" s="45" t="n">
        <v>28.805</v>
      </c>
      <c r="G518" s="46" t="n">
        <v>0</v>
      </c>
      <c r="H518" s="44" t="n">
        <v>0</v>
      </c>
      <c r="I518" s="47" t="n">
        <v>0</v>
      </c>
      <c r="J518" s="43" t="n">
        <v>48.946</v>
      </c>
      <c r="K518" s="44" t="n">
        <v>35.667</v>
      </c>
      <c r="L518" s="45" t="n">
        <v>39.432</v>
      </c>
      <c r="M518" s="43" t="n">
        <v>0</v>
      </c>
      <c r="N518" s="44" t="n">
        <v>0</v>
      </c>
      <c r="O518" s="45" t="n">
        <v>0</v>
      </c>
    </row>
    <row r="519" s="16" customFormat="true" ht="12.95" hidden="false" customHeight="true" outlineLevel="0" collapsed="false">
      <c r="A519" s="41" t="s">
        <v>1001</v>
      </c>
      <c r="B519" s="41" t="s">
        <v>1002</v>
      </c>
      <c r="C519" s="42" t="n">
        <v>61</v>
      </c>
      <c r="D519" s="43" t="n">
        <v>60.746</v>
      </c>
      <c r="E519" s="44" t="n">
        <v>53.761</v>
      </c>
      <c r="F519" s="45" t="n">
        <v>67.748</v>
      </c>
      <c r="G519" s="46" t="n">
        <v>0</v>
      </c>
      <c r="H519" s="44" t="n">
        <v>0</v>
      </c>
      <c r="I519" s="47" t="n">
        <v>0</v>
      </c>
      <c r="J519" s="43" t="n">
        <v>41.367</v>
      </c>
      <c r="K519" s="44" t="n">
        <v>45.589</v>
      </c>
      <c r="L519" s="45" t="n">
        <v>9.6271</v>
      </c>
      <c r="M519" s="43" t="n">
        <v>0</v>
      </c>
      <c r="N519" s="44" t="n">
        <v>0</v>
      </c>
      <c r="O519" s="45" t="n">
        <v>0</v>
      </c>
    </row>
    <row r="520" s="16" customFormat="true" ht="12.95" hidden="false" customHeight="true" outlineLevel="0" collapsed="false">
      <c r="A520" s="41" t="s">
        <v>1003</v>
      </c>
      <c r="B520" s="41" t="s">
        <v>1004</v>
      </c>
      <c r="C520" s="42" t="n">
        <v>52</v>
      </c>
      <c r="D520" s="43" t="n">
        <v>37.934</v>
      </c>
      <c r="E520" s="44" t="n">
        <v>46.773</v>
      </c>
      <c r="F520" s="45" t="n">
        <v>38.083</v>
      </c>
      <c r="G520" s="46" t="n">
        <v>0</v>
      </c>
      <c r="H520" s="44" t="n">
        <v>0</v>
      </c>
      <c r="I520" s="47" t="n">
        <v>0</v>
      </c>
      <c r="J520" s="43" t="n">
        <v>64.667</v>
      </c>
      <c r="K520" s="44" t="n">
        <v>54.497</v>
      </c>
      <c r="L520" s="45" t="n">
        <v>38.326</v>
      </c>
      <c r="M520" s="43" t="n">
        <v>0</v>
      </c>
      <c r="N520" s="44" t="n">
        <v>0</v>
      </c>
      <c r="O520" s="45" t="n">
        <v>0</v>
      </c>
    </row>
    <row r="521" s="16" customFormat="true" ht="12.95" hidden="false" customHeight="true" outlineLevel="0" collapsed="false">
      <c r="A521" s="41" t="s">
        <v>1005</v>
      </c>
      <c r="B521" s="41" t="s">
        <v>1006</v>
      </c>
      <c r="C521" s="42" t="n">
        <v>62</v>
      </c>
      <c r="D521" s="43" t="n">
        <v>0</v>
      </c>
      <c r="E521" s="44" t="n">
        <v>0</v>
      </c>
      <c r="F521" s="45" t="n">
        <v>0</v>
      </c>
      <c r="G521" s="46" t="n">
        <v>59.551</v>
      </c>
      <c r="H521" s="44" t="n">
        <v>39.391</v>
      </c>
      <c r="I521" s="47" t="n">
        <v>38.85</v>
      </c>
      <c r="J521" s="43" t="n">
        <v>62.178</v>
      </c>
      <c r="K521" s="44" t="n">
        <v>0</v>
      </c>
      <c r="L521" s="45" t="n">
        <v>0</v>
      </c>
      <c r="M521" s="43" t="n">
        <v>13.066</v>
      </c>
      <c r="N521" s="44" t="n">
        <v>0</v>
      </c>
      <c r="O521" s="45" t="n">
        <v>28.021</v>
      </c>
    </row>
    <row r="522" s="16" customFormat="true" ht="12.95" hidden="false" customHeight="true" outlineLevel="0" collapsed="false">
      <c r="A522" s="41" t="s">
        <v>1007</v>
      </c>
      <c r="B522" s="41" t="s">
        <v>1008</v>
      </c>
      <c r="C522" s="42" t="n">
        <v>30</v>
      </c>
      <c r="D522" s="43" t="n">
        <v>24.025</v>
      </c>
      <c r="E522" s="44" t="n">
        <v>21.087</v>
      </c>
      <c r="F522" s="45" t="n">
        <v>34.336</v>
      </c>
      <c r="G522" s="46" t="n">
        <v>27.682</v>
      </c>
      <c r="H522" s="44" t="n">
        <v>34.39</v>
      </c>
      <c r="I522" s="47" t="n">
        <v>28.931</v>
      </c>
      <c r="J522" s="43" t="n">
        <v>17.633</v>
      </c>
      <c r="K522" s="44" t="n">
        <v>0</v>
      </c>
      <c r="L522" s="45" t="n">
        <v>10.731</v>
      </c>
      <c r="M522" s="43" t="n">
        <v>34.112</v>
      </c>
      <c r="N522" s="44" t="n">
        <v>32.752</v>
      </c>
      <c r="O522" s="45" t="n">
        <v>18.339</v>
      </c>
    </row>
    <row r="523" s="16" customFormat="true" ht="12.95" hidden="false" customHeight="true" outlineLevel="0" collapsed="false">
      <c r="A523" s="41" t="s">
        <v>1009</v>
      </c>
      <c r="B523" s="41" t="s">
        <v>1010</v>
      </c>
      <c r="C523" s="42" t="n">
        <v>84</v>
      </c>
      <c r="D523" s="43" t="n">
        <v>44.386</v>
      </c>
      <c r="E523" s="44" t="n">
        <v>32.598</v>
      </c>
      <c r="F523" s="45" t="n">
        <v>11.947</v>
      </c>
      <c r="G523" s="46" t="n">
        <v>45.035</v>
      </c>
      <c r="H523" s="44" t="n">
        <v>18.321</v>
      </c>
      <c r="I523" s="47" t="n">
        <v>30.721</v>
      </c>
      <c r="J523" s="43" t="n">
        <v>0</v>
      </c>
      <c r="K523" s="44" t="n">
        <v>18.648</v>
      </c>
      <c r="L523" s="45" t="n">
        <v>0</v>
      </c>
      <c r="M523" s="43" t="n">
        <v>37.167</v>
      </c>
      <c r="N523" s="44" t="n">
        <v>39.422</v>
      </c>
      <c r="O523" s="45" t="n">
        <v>2.3901</v>
      </c>
    </row>
    <row r="524" s="16" customFormat="true" ht="12.95" hidden="false" customHeight="true" outlineLevel="0" collapsed="false">
      <c r="A524" s="41" t="s">
        <v>1011</v>
      </c>
      <c r="B524" s="41" t="s">
        <v>14</v>
      </c>
      <c r="C524" s="42" t="n">
        <v>49</v>
      </c>
      <c r="D524" s="43" t="n">
        <v>0</v>
      </c>
      <c r="E524" s="44" t="n">
        <v>0</v>
      </c>
      <c r="F524" s="45" t="n">
        <v>97.67</v>
      </c>
      <c r="G524" s="46" t="n">
        <v>225.33</v>
      </c>
      <c r="H524" s="44" t="n">
        <v>964.87</v>
      </c>
      <c r="I524" s="47" t="n">
        <v>1984.9</v>
      </c>
      <c r="J524" s="43" t="n">
        <v>0</v>
      </c>
      <c r="K524" s="44" t="n">
        <v>0</v>
      </c>
      <c r="L524" s="45" t="n">
        <v>0</v>
      </c>
      <c r="M524" s="43" t="n">
        <v>2233.2</v>
      </c>
      <c r="N524" s="44" t="n">
        <v>2156.2</v>
      </c>
      <c r="O524" s="45" t="n">
        <v>1580.5</v>
      </c>
    </row>
    <row r="525" s="16" customFormat="true" ht="12.95" hidden="false" customHeight="true" outlineLevel="0" collapsed="false">
      <c r="A525" s="41" t="s">
        <v>1012</v>
      </c>
      <c r="B525" s="41" t="s">
        <v>1013</v>
      </c>
      <c r="C525" s="42" t="n">
        <v>20</v>
      </c>
      <c r="D525" s="43" t="n">
        <v>24.827</v>
      </c>
      <c r="E525" s="44" t="n">
        <v>22.024</v>
      </c>
      <c r="F525" s="45" t="n">
        <v>29.729</v>
      </c>
      <c r="G525" s="46" t="n">
        <v>51.956</v>
      </c>
      <c r="H525" s="44" t="n">
        <v>62.429</v>
      </c>
      <c r="I525" s="47" t="n">
        <v>57.041</v>
      </c>
      <c r="J525" s="43" t="n">
        <v>0</v>
      </c>
      <c r="K525" s="44" t="n">
        <v>0</v>
      </c>
      <c r="L525" s="45" t="n">
        <v>33.558</v>
      </c>
      <c r="M525" s="43" t="n">
        <v>0</v>
      </c>
      <c r="N525" s="44" t="n">
        <v>0</v>
      </c>
      <c r="O525" s="45" t="n">
        <v>0</v>
      </c>
    </row>
    <row r="526" s="16" customFormat="true" ht="12.95" hidden="false" customHeight="true" outlineLevel="0" collapsed="false">
      <c r="A526" s="41" t="s">
        <v>1014</v>
      </c>
      <c r="B526" s="41" t="s">
        <v>1015</v>
      </c>
      <c r="C526" s="42" t="n">
        <v>26</v>
      </c>
      <c r="D526" s="43" t="n">
        <v>0</v>
      </c>
      <c r="E526" s="44" t="n">
        <v>17.63</v>
      </c>
      <c r="F526" s="45" t="n">
        <v>26.045</v>
      </c>
      <c r="G526" s="46" t="n">
        <v>69.943</v>
      </c>
      <c r="H526" s="44" t="n">
        <v>80.965</v>
      </c>
      <c r="I526" s="47" t="n">
        <v>70.438</v>
      </c>
      <c r="J526" s="43" t="n">
        <v>0</v>
      </c>
      <c r="K526" s="44" t="n">
        <v>0</v>
      </c>
      <c r="L526" s="45" t="n">
        <v>0</v>
      </c>
      <c r="M526" s="43" t="n">
        <v>0</v>
      </c>
      <c r="N526" s="44" t="n">
        <v>0</v>
      </c>
      <c r="O526" s="45" t="n">
        <v>0</v>
      </c>
    </row>
    <row r="527" s="16" customFormat="true" ht="12.95" hidden="false" customHeight="true" outlineLevel="0" collapsed="false">
      <c r="A527" s="41" t="s">
        <v>1016</v>
      </c>
      <c r="B527" s="41" t="s">
        <v>1017</v>
      </c>
      <c r="C527" s="42" t="n">
        <v>50</v>
      </c>
      <c r="D527" s="43" t="n">
        <v>0</v>
      </c>
      <c r="E527" s="44" t="n">
        <v>0</v>
      </c>
      <c r="F527" s="45" t="n">
        <v>0</v>
      </c>
      <c r="G527" s="46" t="n">
        <v>79.504</v>
      </c>
      <c r="H527" s="44" t="n">
        <v>92.169</v>
      </c>
      <c r="I527" s="47" t="n">
        <v>43.493</v>
      </c>
      <c r="J527" s="43" t="n">
        <v>26.459</v>
      </c>
      <c r="K527" s="44" t="n">
        <v>0</v>
      </c>
      <c r="L527" s="45" t="n">
        <v>0</v>
      </c>
      <c r="M527" s="43" t="n">
        <v>339.26</v>
      </c>
      <c r="N527" s="44" t="n">
        <v>405.89</v>
      </c>
      <c r="O527" s="45" t="n">
        <v>414.39</v>
      </c>
    </row>
    <row r="528" s="16" customFormat="true" ht="12.95" hidden="false" customHeight="true" outlineLevel="0" collapsed="false">
      <c r="A528" s="41" t="s">
        <v>1018</v>
      </c>
      <c r="B528" s="41" t="s">
        <v>1019</v>
      </c>
      <c r="C528" s="42" t="n">
        <v>17</v>
      </c>
      <c r="D528" s="43" t="n">
        <v>0</v>
      </c>
      <c r="E528" s="44" t="n">
        <v>0</v>
      </c>
      <c r="F528" s="45" t="n">
        <v>0</v>
      </c>
      <c r="G528" s="46" t="n">
        <v>0</v>
      </c>
      <c r="H528" s="44" t="n">
        <v>0</v>
      </c>
      <c r="I528" s="47" t="n">
        <v>0</v>
      </c>
      <c r="J528" s="43" t="n">
        <v>23.969</v>
      </c>
      <c r="K528" s="44" t="n">
        <v>39.354</v>
      </c>
      <c r="L528" s="45" t="n">
        <v>63.498</v>
      </c>
      <c r="M528" s="43" t="n">
        <v>41.176</v>
      </c>
      <c r="N528" s="44" t="n">
        <v>51.697</v>
      </c>
      <c r="O528" s="45" t="n">
        <v>96.626</v>
      </c>
    </row>
    <row r="529" s="16" customFormat="true" ht="12.95" hidden="false" customHeight="true" outlineLevel="0" collapsed="false">
      <c r="A529" s="41" t="s">
        <v>1020</v>
      </c>
      <c r="B529" s="41" t="s">
        <v>1021</v>
      </c>
      <c r="C529" s="42" t="n">
        <v>114</v>
      </c>
      <c r="D529" s="43" t="n">
        <v>0</v>
      </c>
      <c r="E529" s="44" t="n">
        <v>0</v>
      </c>
      <c r="F529" s="45" t="n">
        <v>1.8902</v>
      </c>
      <c r="G529" s="46" t="n">
        <v>45.091</v>
      </c>
      <c r="H529" s="44" t="n">
        <v>59.005</v>
      </c>
      <c r="I529" s="47" t="n">
        <v>62.412</v>
      </c>
      <c r="J529" s="43" t="n">
        <v>8.5862</v>
      </c>
      <c r="K529" s="44" t="n">
        <v>62.162</v>
      </c>
      <c r="L529" s="45" t="n">
        <v>0</v>
      </c>
      <c r="M529" s="43" t="n">
        <v>3.1232</v>
      </c>
      <c r="N529" s="44" t="n">
        <v>10.159</v>
      </c>
      <c r="O529" s="45" t="n">
        <v>15.503</v>
      </c>
    </row>
    <row r="530" s="16" customFormat="true" ht="12.95" hidden="false" customHeight="true" outlineLevel="0" collapsed="false">
      <c r="A530" s="41" t="s">
        <v>1022</v>
      </c>
      <c r="B530" s="41" t="s">
        <v>1023</v>
      </c>
      <c r="C530" s="42" t="n">
        <v>35</v>
      </c>
      <c r="D530" s="43" t="n">
        <v>0</v>
      </c>
      <c r="E530" s="44" t="n">
        <v>0</v>
      </c>
      <c r="F530" s="45" t="n">
        <v>0</v>
      </c>
      <c r="G530" s="46" t="n">
        <v>54.162</v>
      </c>
      <c r="H530" s="44" t="n">
        <v>81.86</v>
      </c>
      <c r="I530" s="47" t="n">
        <v>60.515</v>
      </c>
      <c r="J530" s="43" t="n">
        <v>0</v>
      </c>
      <c r="K530" s="44" t="n">
        <v>0</v>
      </c>
      <c r="L530" s="45" t="n">
        <v>0</v>
      </c>
      <c r="M530" s="43" t="n">
        <v>33.098</v>
      </c>
      <c r="N530" s="44" t="n">
        <v>5.1117</v>
      </c>
      <c r="O530" s="45" t="n">
        <v>51.786</v>
      </c>
    </row>
    <row r="531" s="16" customFormat="true" ht="12.95" hidden="false" customHeight="true" outlineLevel="0" collapsed="false">
      <c r="A531" s="41" t="s">
        <v>1024</v>
      </c>
      <c r="B531" s="41" t="s">
        <v>1025</v>
      </c>
      <c r="C531" s="42" t="n">
        <v>66</v>
      </c>
      <c r="D531" s="43" t="n">
        <v>0</v>
      </c>
      <c r="E531" s="44" t="n">
        <v>0</v>
      </c>
      <c r="F531" s="45" t="n">
        <v>0</v>
      </c>
      <c r="G531" s="46" t="n">
        <v>38.903</v>
      </c>
      <c r="H531" s="44" t="n">
        <v>37.365</v>
      </c>
      <c r="I531" s="47" t="n">
        <v>47.04</v>
      </c>
      <c r="J531" s="43" t="n">
        <v>0</v>
      </c>
      <c r="K531" s="44" t="n">
        <v>0</v>
      </c>
      <c r="L531" s="45" t="n">
        <v>0</v>
      </c>
      <c r="M531" s="43" t="n">
        <v>65.404</v>
      </c>
      <c r="N531" s="44" t="n">
        <v>68.874</v>
      </c>
      <c r="O531" s="45" t="n">
        <v>87.069</v>
      </c>
    </row>
    <row r="532" s="16" customFormat="true" ht="12.95" hidden="false" customHeight="true" outlineLevel="0" collapsed="false">
      <c r="A532" s="41" t="s">
        <v>1026</v>
      </c>
      <c r="B532" s="41" t="s">
        <v>24</v>
      </c>
      <c r="C532" s="42" t="n">
        <v>66</v>
      </c>
      <c r="D532" s="43" t="n">
        <v>0</v>
      </c>
      <c r="E532" s="44" t="n">
        <v>0</v>
      </c>
      <c r="F532" s="45" t="n">
        <v>0</v>
      </c>
      <c r="G532" s="46" t="n">
        <v>59.664</v>
      </c>
      <c r="H532" s="44" t="n">
        <v>51.806</v>
      </c>
      <c r="I532" s="47" t="n">
        <v>66.057</v>
      </c>
      <c r="J532" s="43" t="n">
        <v>0</v>
      </c>
      <c r="K532" s="44" t="n">
        <v>0</v>
      </c>
      <c r="L532" s="45" t="n">
        <v>0</v>
      </c>
      <c r="M532" s="43" t="n">
        <v>31.092</v>
      </c>
      <c r="N532" s="44" t="n">
        <v>55.352</v>
      </c>
      <c r="O532" s="45" t="n">
        <v>22.257</v>
      </c>
    </row>
    <row r="533" s="16" customFormat="true" ht="12.95" hidden="false" customHeight="true" outlineLevel="0" collapsed="false">
      <c r="A533" s="41" t="s">
        <v>1027</v>
      </c>
      <c r="B533" s="41" t="s">
        <v>1028</v>
      </c>
      <c r="C533" s="42" t="n">
        <v>19</v>
      </c>
      <c r="D533" s="43" t="n">
        <v>0</v>
      </c>
      <c r="E533" s="44" t="n">
        <v>0</v>
      </c>
      <c r="F533" s="45" t="n">
        <v>14.864</v>
      </c>
      <c r="G533" s="46" t="n">
        <v>49.069</v>
      </c>
      <c r="H533" s="44" t="n">
        <v>73.837</v>
      </c>
      <c r="I533" s="47" t="n">
        <v>58.553</v>
      </c>
      <c r="J533" s="43" t="n">
        <v>13.888</v>
      </c>
      <c r="K533" s="44" t="n">
        <v>0</v>
      </c>
      <c r="L533" s="45" t="n">
        <v>18.839</v>
      </c>
      <c r="M533" s="43" t="n">
        <v>19.029</v>
      </c>
      <c r="N533" s="44" t="n">
        <v>0</v>
      </c>
      <c r="O533" s="45" t="n">
        <v>0</v>
      </c>
    </row>
    <row r="534" s="16" customFormat="true" ht="12.95" hidden="false" customHeight="true" outlineLevel="0" collapsed="false">
      <c r="A534" s="41" t="s">
        <v>1029</v>
      </c>
      <c r="B534" s="41" t="s">
        <v>1030</v>
      </c>
      <c r="C534" s="42" t="n">
        <v>59</v>
      </c>
      <c r="D534" s="43" t="n">
        <v>38.333</v>
      </c>
      <c r="E534" s="44" t="n">
        <v>59.076</v>
      </c>
      <c r="F534" s="45" t="n">
        <v>39.924</v>
      </c>
      <c r="G534" s="46" t="n">
        <v>0</v>
      </c>
      <c r="H534" s="44" t="n">
        <v>0</v>
      </c>
      <c r="I534" s="47" t="n">
        <v>0</v>
      </c>
      <c r="J534" s="43" t="n">
        <v>48.89</v>
      </c>
      <c r="K534" s="44" t="n">
        <v>51.518</v>
      </c>
      <c r="L534" s="45" t="n">
        <v>19.383</v>
      </c>
      <c r="M534" s="43" t="n">
        <v>0</v>
      </c>
      <c r="N534" s="44" t="n">
        <v>0</v>
      </c>
      <c r="O534" s="45" t="n">
        <v>0</v>
      </c>
    </row>
    <row r="535" s="16" customFormat="true" ht="12.95" hidden="false" customHeight="true" outlineLevel="0" collapsed="false">
      <c r="A535" s="41" t="s">
        <v>1031</v>
      </c>
      <c r="B535" s="41" t="s">
        <v>24</v>
      </c>
      <c r="C535" s="42" t="n">
        <v>34</v>
      </c>
      <c r="D535" s="43" t="n">
        <v>15.612</v>
      </c>
      <c r="E535" s="44" t="n">
        <v>0</v>
      </c>
      <c r="F535" s="45" t="n">
        <v>14.864</v>
      </c>
      <c r="G535" s="46" t="n">
        <v>0</v>
      </c>
      <c r="H535" s="44" t="n">
        <v>0</v>
      </c>
      <c r="I535" s="47" t="n">
        <v>0</v>
      </c>
      <c r="J535" s="43" t="n">
        <v>69.481</v>
      </c>
      <c r="K535" s="44" t="n">
        <v>71.859</v>
      </c>
      <c r="L535" s="45" t="n">
        <v>101.64</v>
      </c>
      <c r="M535" s="43" t="n">
        <v>0</v>
      </c>
      <c r="N535" s="44" t="n">
        <v>0</v>
      </c>
      <c r="O535" s="45" t="n">
        <v>0</v>
      </c>
    </row>
    <row r="536" s="16" customFormat="true" ht="12.95" hidden="false" customHeight="true" outlineLevel="0" collapsed="false">
      <c r="A536" s="41" t="s">
        <v>1032</v>
      </c>
      <c r="B536" s="41" t="s">
        <v>1033</v>
      </c>
      <c r="C536" s="42" t="n">
        <v>27</v>
      </c>
      <c r="D536" s="43" t="n">
        <v>7.627</v>
      </c>
      <c r="E536" s="44" t="n">
        <v>14.107</v>
      </c>
      <c r="F536" s="45" t="n">
        <v>7.4967</v>
      </c>
      <c r="G536" s="46" t="n">
        <v>55.468</v>
      </c>
      <c r="H536" s="44" t="n">
        <v>59.172</v>
      </c>
      <c r="I536" s="47" t="n">
        <v>68.748</v>
      </c>
      <c r="J536" s="43" t="n">
        <v>0</v>
      </c>
      <c r="K536" s="44" t="n">
        <v>17.48</v>
      </c>
      <c r="L536" s="45" t="n">
        <v>43.095</v>
      </c>
      <c r="M536" s="43" t="n">
        <v>0</v>
      </c>
      <c r="N536" s="44" t="n">
        <v>0</v>
      </c>
      <c r="O536" s="45" t="n">
        <v>0</v>
      </c>
    </row>
    <row r="537" s="16" customFormat="true" ht="12.95" hidden="false" customHeight="true" outlineLevel="0" collapsed="false">
      <c r="A537" s="41" t="s">
        <v>1034</v>
      </c>
      <c r="B537" s="41" t="s">
        <v>1035</v>
      </c>
      <c r="C537" s="42" t="n">
        <v>24</v>
      </c>
      <c r="D537" s="43" t="n">
        <v>38.226</v>
      </c>
      <c r="E537" s="44" t="n">
        <v>33.533</v>
      </c>
      <c r="F537" s="45" t="n">
        <v>37.161</v>
      </c>
      <c r="G537" s="46" t="n">
        <v>43.929</v>
      </c>
      <c r="H537" s="44" t="n">
        <v>50.945</v>
      </c>
      <c r="I537" s="47" t="n">
        <v>39.804</v>
      </c>
      <c r="J537" s="43" t="n">
        <v>0</v>
      </c>
      <c r="K537" s="44" t="n">
        <v>16.412</v>
      </c>
      <c r="L537" s="45" t="n">
        <v>0</v>
      </c>
      <c r="M537" s="43" t="n">
        <v>0</v>
      </c>
      <c r="N537" s="44" t="n">
        <v>0</v>
      </c>
      <c r="O537" s="45" t="n">
        <v>0</v>
      </c>
    </row>
    <row r="538" s="16" customFormat="true" ht="12.95" hidden="false" customHeight="true" outlineLevel="0" collapsed="false">
      <c r="A538" s="41" t="s">
        <v>1036</v>
      </c>
      <c r="B538" s="41" t="s">
        <v>1037</v>
      </c>
      <c r="C538" s="42" t="n">
        <v>22</v>
      </c>
      <c r="D538" s="43" t="n">
        <v>32.946</v>
      </c>
      <c r="E538" s="44" t="n">
        <v>44.059</v>
      </c>
      <c r="F538" s="45" t="n">
        <v>35.25</v>
      </c>
      <c r="G538" s="46" t="n">
        <v>58.772</v>
      </c>
      <c r="H538" s="44" t="n">
        <v>47.323</v>
      </c>
      <c r="I538" s="47" t="n">
        <v>32.568</v>
      </c>
      <c r="J538" s="43" t="n">
        <v>0</v>
      </c>
      <c r="K538" s="44" t="n">
        <v>13.033</v>
      </c>
      <c r="L538" s="45" t="n">
        <v>0</v>
      </c>
      <c r="M538" s="43" t="n">
        <v>0</v>
      </c>
      <c r="N538" s="44" t="n">
        <v>0</v>
      </c>
      <c r="O538" s="45" t="n">
        <v>0</v>
      </c>
    </row>
    <row r="539" s="16" customFormat="true" ht="12.95" hidden="false" customHeight="true" outlineLevel="0" collapsed="false">
      <c r="A539" s="41" t="s">
        <v>1038</v>
      </c>
      <c r="B539" s="41" t="s">
        <v>1039</v>
      </c>
      <c r="C539" s="42" t="n">
        <v>15</v>
      </c>
      <c r="D539" s="43" t="n">
        <v>58.852</v>
      </c>
      <c r="E539" s="44" t="n">
        <v>70.631</v>
      </c>
      <c r="F539" s="45" t="n">
        <v>81.706</v>
      </c>
      <c r="G539" s="46" t="n">
        <v>0</v>
      </c>
      <c r="H539" s="44" t="n">
        <v>0</v>
      </c>
      <c r="I539" s="47" t="n">
        <v>0</v>
      </c>
      <c r="J539" s="43" t="n">
        <v>0</v>
      </c>
      <c r="K539" s="44" t="n">
        <v>46.925</v>
      </c>
      <c r="L539" s="45" t="n">
        <v>63.526</v>
      </c>
      <c r="M539" s="43" t="n">
        <v>0</v>
      </c>
      <c r="N539" s="44" t="n">
        <v>0</v>
      </c>
      <c r="O539" s="45" t="n">
        <v>0</v>
      </c>
    </row>
    <row r="540" s="16" customFormat="true" ht="12.95" hidden="false" customHeight="true" outlineLevel="0" collapsed="false">
      <c r="A540" s="41" t="s">
        <v>1040</v>
      </c>
      <c r="B540" s="41" t="s">
        <v>188</v>
      </c>
      <c r="C540" s="42" t="n">
        <v>32</v>
      </c>
      <c r="D540" s="43" t="n">
        <v>0</v>
      </c>
      <c r="E540" s="44" t="n">
        <v>0</v>
      </c>
      <c r="F540" s="45" t="n">
        <v>0</v>
      </c>
      <c r="G540" s="46" t="n">
        <v>56.89</v>
      </c>
      <c r="H540" s="44" t="n">
        <v>17.018</v>
      </c>
      <c r="I540" s="47" t="n">
        <v>41.545</v>
      </c>
      <c r="J540" s="43" t="n">
        <v>0</v>
      </c>
      <c r="K540" s="44" t="n">
        <v>0</v>
      </c>
      <c r="L540" s="45" t="n">
        <v>0</v>
      </c>
      <c r="M540" s="43" t="n">
        <v>65.066</v>
      </c>
      <c r="N540" s="44" t="n">
        <v>33.136</v>
      </c>
      <c r="O540" s="45" t="n">
        <v>110.07</v>
      </c>
    </row>
    <row r="541" s="16" customFormat="true" ht="12.95" hidden="false" customHeight="true" outlineLevel="0" collapsed="false">
      <c r="A541" s="41" t="s">
        <v>1041</v>
      </c>
      <c r="B541" s="41" t="s">
        <v>1042</v>
      </c>
      <c r="C541" s="42" t="n">
        <v>73</v>
      </c>
      <c r="D541" s="43" t="n">
        <v>24.618</v>
      </c>
      <c r="E541" s="44" t="n">
        <v>31.745</v>
      </c>
      <c r="F541" s="45" t="n">
        <v>33.477</v>
      </c>
      <c r="G541" s="46" t="n">
        <v>39.683</v>
      </c>
      <c r="H541" s="44" t="n">
        <v>58.53</v>
      </c>
      <c r="I541" s="47" t="n">
        <v>65.137</v>
      </c>
      <c r="J541" s="43" t="n">
        <v>5.7241</v>
      </c>
      <c r="K541" s="44" t="n">
        <v>38.038</v>
      </c>
      <c r="L541" s="45" t="n">
        <v>76.418</v>
      </c>
      <c r="M541" s="43" t="n">
        <v>0</v>
      </c>
      <c r="N541" s="44" t="n">
        <v>0</v>
      </c>
      <c r="O541" s="45" t="n">
        <v>0</v>
      </c>
    </row>
    <row r="542" s="16" customFormat="true" ht="12.95" hidden="false" customHeight="true" outlineLevel="0" collapsed="false">
      <c r="A542" s="41" t="s">
        <v>1043</v>
      </c>
      <c r="B542" s="41" t="s">
        <v>1044</v>
      </c>
      <c r="C542" s="42" t="n">
        <v>53</v>
      </c>
      <c r="D542" s="43" t="n">
        <v>158.3</v>
      </c>
      <c r="E542" s="44" t="n">
        <v>150.53</v>
      </c>
      <c r="F542" s="45" t="n">
        <v>166.88</v>
      </c>
      <c r="G542" s="46" t="n">
        <v>0</v>
      </c>
      <c r="H542" s="44" t="n">
        <v>0</v>
      </c>
      <c r="I542" s="47" t="n">
        <v>0</v>
      </c>
      <c r="J542" s="43" t="n">
        <v>0</v>
      </c>
      <c r="K542" s="44" t="n">
        <v>128.23</v>
      </c>
      <c r="L542" s="45" t="n">
        <v>58.33</v>
      </c>
      <c r="M542" s="43" t="n">
        <v>0</v>
      </c>
      <c r="N542" s="44" t="n">
        <v>0</v>
      </c>
      <c r="O542" s="45" t="n">
        <v>0</v>
      </c>
    </row>
    <row r="543" s="16" customFormat="true" ht="12.95" hidden="false" customHeight="true" outlineLevel="0" collapsed="false">
      <c r="A543" s="41" t="s">
        <v>1045</v>
      </c>
      <c r="B543" s="41" t="s">
        <v>1046</v>
      </c>
      <c r="C543" s="42" t="n">
        <v>65</v>
      </c>
      <c r="D543" s="43" t="n">
        <v>54.166</v>
      </c>
      <c r="E543" s="44" t="n">
        <v>51.059</v>
      </c>
      <c r="F543" s="45" t="n">
        <v>70.423</v>
      </c>
      <c r="G543" s="46" t="n">
        <v>0</v>
      </c>
      <c r="H543" s="44" t="n">
        <v>0</v>
      </c>
      <c r="I543" s="47" t="n">
        <v>0</v>
      </c>
      <c r="J543" s="43" t="n">
        <v>11.209</v>
      </c>
      <c r="K543" s="44" t="n">
        <v>30.615</v>
      </c>
      <c r="L543" s="45" t="n">
        <v>57.422</v>
      </c>
      <c r="M543" s="43" t="n">
        <v>0</v>
      </c>
      <c r="N543" s="44" t="n">
        <v>0</v>
      </c>
      <c r="O543" s="45" t="n">
        <v>0</v>
      </c>
    </row>
    <row r="544" s="16" customFormat="true" ht="12.95" hidden="false" customHeight="true" outlineLevel="0" collapsed="false">
      <c r="A544" s="41" t="s">
        <v>1047</v>
      </c>
      <c r="B544" s="41" t="s">
        <v>1048</v>
      </c>
      <c r="C544" s="42" t="n">
        <v>86</v>
      </c>
      <c r="D544" s="43" t="n">
        <v>0</v>
      </c>
      <c r="E544" s="44" t="n">
        <v>0</v>
      </c>
      <c r="F544" s="45" t="n">
        <v>22.296</v>
      </c>
      <c r="G544" s="46" t="n">
        <v>45.751</v>
      </c>
      <c r="H544" s="44" t="n">
        <v>42.14</v>
      </c>
      <c r="I544" s="47" t="n">
        <v>24.44</v>
      </c>
      <c r="J544" s="43" t="n">
        <v>0</v>
      </c>
      <c r="K544" s="44" t="n">
        <v>17.48</v>
      </c>
      <c r="L544" s="45" t="n">
        <v>0</v>
      </c>
      <c r="M544" s="43" t="n">
        <v>38.124</v>
      </c>
      <c r="N544" s="44" t="n">
        <v>35.293</v>
      </c>
      <c r="O544" s="45" t="n">
        <v>48.114</v>
      </c>
    </row>
    <row r="545" s="16" customFormat="true" ht="12.95" hidden="false" customHeight="true" outlineLevel="0" collapsed="false">
      <c r="A545" s="41" t="s">
        <v>1049</v>
      </c>
      <c r="B545" s="41" t="s">
        <v>1050</v>
      </c>
      <c r="C545" s="42" t="n">
        <v>63</v>
      </c>
      <c r="D545" s="43" t="n">
        <v>0</v>
      </c>
      <c r="E545" s="44" t="n">
        <v>0</v>
      </c>
      <c r="F545" s="45" t="n">
        <v>0</v>
      </c>
      <c r="G545" s="46" t="n">
        <v>46.6</v>
      </c>
      <c r="H545" s="44" t="n">
        <v>41.156</v>
      </c>
      <c r="I545" s="47" t="n">
        <v>42.526</v>
      </c>
      <c r="J545" s="43" t="n">
        <v>5.7241</v>
      </c>
      <c r="K545" s="44" t="n">
        <v>0</v>
      </c>
      <c r="L545" s="45" t="n">
        <v>0</v>
      </c>
      <c r="M545" s="43" t="n">
        <v>49.27</v>
      </c>
      <c r="N545" s="44" t="n">
        <v>42.368</v>
      </c>
      <c r="O545" s="45" t="n">
        <v>65.005</v>
      </c>
    </row>
    <row r="546" s="16" customFormat="true" ht="12.95" hidden="false" customHeight="true" outlineLevel="0" collapsed="false">
      <c r="A546" s="41" t="s">
        <v>1051</v>
      </c>
      <c r="B546" s="41" t="s">
        <v>1052</v>
      </c>
      <c r="C546" s="42" t="n">
        <v>85</v>
      </c>
      <c r="D546" s="43" t="n">
        <v>200.29</v>
      </c>
      <c r="E546" s="44" t="n">
        <v>200.17</v>
      </c>
      <c r="F546" s="45" t="n">
        <v>75.532</v>
      </c>
      <c r="G546" s="46" t="n">
        <v>0</v>
      </c>
      <c r="H546" s="44" t="n">
        <v>0</v>
      </c>
      <c r="I546" s="47" t="n">
        <v>0</v>
      </c>
      <c r="J546" s="43" t="n">
        <v>247.27</v>
      </c>
      <c r="K546" s="44" t="n">
        <v>206.81</v>
      </c>
      <c r="L546" s="45" t="n">
        <v>24.837</v>
      </c>
      <c r="M546" s="43" t="n">
        <v>0</v>
      </c>
      <c r="N546" s="44" t="n">
        <v>0</v>
      </c>
      <c r="O546" s="45" t="n">
        <v>0</v>
      </c>
    </row>
    <row r="547" s="16" customFormat="true" ht="12.95" hidden="false" customHeight="true" outlineLevel="0" collapsed="false">
      <c r="A547" s="41" t="s">
        <v>1053</v>
      </c>
      <c r="B547" s="41" t="s">
        <v>396</v>
      </c>
      <c r="C547" s="42" t="n">
        <v>29</v>
      </c>
      <c r="D547" s="43" t="n">
        <v>0</v>
      </c>
      <c r="E547" s="44" t="n">
        <v>0</v>
      </c>
      <c r="F547" s="45" t="n">
        <v>0</v>
      </c>
      <c r="G547" s="46" t="n">
        <v>23.172</v>
      </c>
      <c r="H547" s="44" t="n">
        <v>19.735</v>
      </c>
      <c r="I547" s="47" t="n">
        <v>28.952</v>
      </c>
      <c r="J547" s="43" t="n">
        <v>22.418</v>
      </c>
      <c r="K547" s="44" t="n">
        <v>8.689</v>
      </c>
      <c r="L547" s="45" t="n">
        <v>35.852</v>
      </c>
      <c r="M547" s="43" t="n">
        <v>38.203</v>
      </c>
      <c r="N547" s="44" t="n">
        <v>56.327</v>
      </c>
      <c r="O547" s="45" t="n">
        <v>60.598</v>
      </c>
    </row>
    <row r="548" s="16" customFormat="true" ht="12.95" hidden="false" customHeight="true" outlineLevel="0" collapsed="false">
      <c r="A548" s="41" t="s">
        <v>1054</v>
      </c>
      <c r="B548" s="41" t="s">
        <v>1055</v>
      </c>
      <c r="C548" s="42" t="n">
        <v>28</v>
      </c>
      <c r="D548" s="43" t="n">
        <v>70.254</v>
      </c>
      <c r="E548" s="44" t="n">
        <v>68.673</v>
      </c>
      <c r="F548" s="45" t="n">
        <v>63.103</v>
      </c>
      <c r="G548" s="46" t="n">
        <v>0</v>
      </c>
      <c r="H548" s="44" t="n">
        <v>0</v>
      </c>
      <c r="I548" s="47" t="n">
        <v>0</v>
      </c>
      <c r="J548" s="43" t="n">
        <v>0</v>
      </c>
      <c r="K548" s="44" t="n">
        <v>36.059</v>
      </c>
      <c r="L548" s="45" t="n">
        <v>14.304</v>
      </c>
      <c r="M548" s="43" t="n">
        <v>0</v>
      </c>
      <c r="N548" s="44" t="n">
        <v>0</v>
      </c>
      <c r="O548" s="45" t="n">
        <v>0</v>
      </c>
    </row>
    <row r="549" s="16" customFormat="true" ht="12.95" hidden="false" customHeight="true" outlineLevel="0" collapsed="false">
      <c r="A549" s="41" t="s">
        <v>1056</v>
      </c>
      <c r="B549" s="41" t="s">
        <v>1057</v>
      </c>
      <c r="C549" s="42" t="n">
        <v>26</v>
      </c>
      <c r="D549" s="43" t="n">
        <v>0</v>
      </c>
      <c r="E549" s="44" t="n">
        <v>0</v>
      </c>
      <c r="F549" s="45" t="n">
        <v>0</v>
      </c>
      <c r="G549" s="46" t="n">
        <v>54.451</v>
      </c>
      <c r="H549" s="44" t="n">
        <v>53.689</v>
      </c>
      <c r="I549" s="47" t="n">
        <v>54.164</v>
      </c>
      <c r="J549" s="43" t="n">
        <v>0</v>
      </c>
      <c r="K549" s="44" t="n">
        <v>18.635</v>
      </c>
      <c r="L549" s="45" t="n">
        <v>21.505</v>
      </c>
      <c r="M549" s="43" t="n">
        <v>16.073</v>
      </c>
      <c r="N549" s="44" t="n">
        <v>0</v>
      </c>
      <c r="O549" s="45" t="n">
        <v>12.816</v>
      </c>
    </row>
    <row r="550" s="16" customFormat="true" ht="12.95" hidden="false" customHeight="true" outlineLevel="0" collapsed="false">
      <c r="A550" s="41" t="s">
        <v>1058</v>
      </c>
      <c r="B550" s="41" t="s">
        <v>24</v>
      </c>
      <c r="C550" s="42" t="n">
        <v>24</v>
      </c>
      <c r="D550" s="43" t="n">
        <v>18.38</v>
      </c>
      <c r="E550" s="44" t="n">
        <v>15.034</v>
      </c>
      <c r="F550" s="45" t="n">
        <v>18.548</v>
      </c>
      <c r="G550" s="46" t="n">
        <v>31.984</v>
      </c>
      <c r="H550" s="44" t="n">
        <v>45.411</v>
      </c>
      <c r="I550" s="47" t="n">
        <v>28.895</v>
      </c>
      <c r="J550" s="43" t="n">
        <v>8.9118</v>
      </c>
      <c r="K550" s="44" t="n">
        <v>5.7496</v>
      </c>
      <c r="L550" s="45" t="n">
        <v>33.558</v>
      </c>
      <c r="M550" s="43" t="n">
        <v>12.074</v>
      </c>
      <c r="N550" s="44" t="n">
        <v>59.651</v>
      </c>
      <c r="O550" s="45" t="n">
        <v>0</v>
      </c>
    </row>
    <row r="551" s="16" customFormat="true" ht="12.95" hidden="false" customHeight="true" outlineLevel="0" collapsed="false">
      <c r="A551" s="41" t="s">
        <v>1059</v>
      </c>
      <c r="B551" s="41" t="s">
        <v>1060</v>
      </c>
      <c r="C551" s="42" t="n">
        <v>9</v>
      </c>
      <c r="D551" s="43" t="n">
        <v>7.627</v>
      </c>
      <c r="E551" s="44" t="n">
        <v>0</v>
      </c>
      <c r="F551" s="45" t="n">
        <v>7.4967</v>
      </c>
      <c r="G551" s="46" t="n">
        <v>33.71</v>
      </c>
      <c r="H551" s="44" t="n">
        <v>37.133</v>
      </c>
      <c r="I551" s="47" t="n">
        <v>39.804</v>
      </c>
      <c r="J551" s="43" t="n">
        <v>0</v>
      </c>
      <c r="K551" s="44" t="n">
        <v>44.678</v>
      </c>
      <c r="L551" s="45" t="n">
        <v>43.095</v>
      </c>
      <c r="M551" s="43" t="n">
        <v>8.0494</v>
      </c>
      <c r="N551" s="44" t="n">
        <v>0</v>
      </c>
      <c r="O551" s="45" t="n">
        <v>0</v>
      </c>
    </row>
    <row r="552" s="16" customFormat="true" ht="12.95" hidden="false" customHeight="true" outlineLevel="0" collapsed="false">
      <c r="A552" s="41" t="s">
        <v>1061</v>
      </c>
      <c r="B552" s="41" t="s">
        <v>1062</v>
      </c>
      <c r="C552" s="42" t="n">
        <v>31</v>
      </c>
      <c r="D552" s="43" t="n">
        <v>96.628</v>
      </c>
      <c r="E552" s="44" t="n">
        <v>67.403</v>
      </c>
      <c r="F552" s="45" t="n">
        <v>91.065</v>
      </c>
      <c r="G552" s="46" t="n">
        <v>106.52</v>
      </c>
      <c r="H552" s="44" t="n">
        <v>138.74</v>
      </c>
      <c r="I552" s="47" t="n">
        <v>117.61</v>
      </c>
      <c r="J552" s="43" t="n">
        <v>0</v>
      </c>
      <c r="K552" s="44" t="n">
        <v>35.883</v>
      </c>
      <c r="L552" s="45" t="n">
        <v>0</v>
      </c>
      <c r="M552" s="43" t="n">
        <v>0</v>
      </c>
      <c r="N552" s="44" t="n">
        <v>0</v>
      </c>
      <c r="O552" s="45" t="n">
        <v>0</v>
      </c>
    </row>
    <row r="553" s="16" customFormat="true" ht="12.95" hidden="false" customHeight="true" outlineLevel="0" collapsed="false">
      <c r="A553" s="41" t="s">
        <v>1063</v>
      </c>
      <c r="B553" s="41" t="s">
        <v>1064</v>
      </c>
      <c r="C553" s="42" t="n">
        <v>47</v>
      </c>
      <c r="D553" s="43" t="n">
        <v>0</v>
      </c>
      <c r="E553" s="44" t="n">
        <v>0</v>
      </c>
      <c r="F553" s="45" t="n">
        <v>0</v>
      </c>
      <c r="G553" s="46" t="n">
        <v>42.308</v>
      </c>
      <c r="H553" s="44" t="n">
        <v>31.833</v>
      </c>
      <c r="I553" s="47" t="n">
        <v>14.415</v>
      </c>
      <c r="J553" s="43" t="n">
        <v>44.643</v>
      </c>
      <c r="K553" s="44" t="n">
        <v>0</v>
      </c>
      <c r="L553" s="45" t="n">
        <v>2.473</v>
      </c>
      <c r="M553" s="43" t="n">
        <v>39.917</v>
      </c>
      <c r="N553" s="44" t="n">
        <v>0</v>
      </c>
      <c r="O553" s="45" t="n">
        <v>80.948</v>
      </c>
    </row>
    <row r="554" s="16" customFormat="true" ht="12.95" hidden="false" customHeight="true" outlineLevel="0" collapsed="false">
      <c r="A554" s="41" t="s">
        <v>1065</v>
      </c>
      <c r="B554" s="41" t="s">
        <v>1066</v>
      </c>
      <c r="C554" s="42" t="n">
        <v>17</v>
      </c>
      <c r="D554" s="43" t="n">
        <v>66.579</v>
      </c>
      <c r="E554" s="44" t="n">
        <v>57.259</v>
      </c>
      <c r="F554" s="45" t="n">
        <v>83.515</v>
      </c>
      <c r="G554" s="46" t="n">
        <v>0</v>
      </c>
      <c r="H554" s="44" t="n">
        <v>0</v>
      </c>
      <c r="I554" s="47" t="n">
        <v>0</v>
      </c>
      <c r="J554" s="43" t="n">
        <v>0</v>
      </c>
      <c r="K554" s="44" t="n">
        <v>17.48</v>
      </c>
      <c r="L554" s="45" t="n">
        <v>38.252</v>
      </c>
      <c r="M554" s="43" t="n">
        <v>0</v>
      </c>
      <c r="N554" s="44" t="n">
        <v>0</v>
      </c>
      <c r="O554" s="45" t="n">
        <v>0</v>
      </c>
    </row>
    <row r="555" s="16" customFormat="true" ht="12.95" hidden="false" customHeight="true" outlineLevel="0" collapsed="false">
      <c r="A555" s="41" t="s">
        <v>1067</v>
      </c>
      <c r="B555" s="41" t="s">
        <v>1068</v>
      </c>
      <c r="C555" s="42" t="n">
        <v>14</v>
      </c>
      <c r="D555" s="43" t="n">
        <v>58.034</v>
      </c>
      <c r="E555" s="44" t="n">
        <v>58.872</v>
      </c>
      <c r="F555" s="45" t="n">
        <v>60.938</v>
      </c>
      <c r="G555" s="46" t="n">
        <v>0</v>
      </c>
      <c r="H555" s="44" t="n">
        <v>0</v>
      </c>
      <c r="I555" s="47" t="n">
        <v>0</v>
      </c>
      <c r="J555" s="43" t="n">
        <v>5.7241</v>
      </c>
      <c r="K555" s="44" t="n">
        <v>27.181</v>
      </c>
      <c r="L555" s="45" t="n">
        <v>48.743</v>
      </c>
      <c r="M555" s="43" t="n">
        <v>0</v>
      </c>
      <c r="N555" s="44" t="n">
        <v>0</v>
      </c>
      <c r="O555" s="45" t="n">
        <v>0</v>
      </c>
    </row>
    <row r="556" s="16" customFormat="true" ht="12.95" hidden="false" customHeight="true" outlineLevel="0" collapsed="false">
      <c r="A556" s="41" t="s">
        <v>1069</v>
      </c>
      <c r="B556" s="41" t="s">
        <v>1070</v>
      </c>
      <c r="C556" s="42" t="n">
        <v>64</v>
      </c>
      <c r="D556" s="43" t="n">
        <v>0</v>
      </c>
      <c r="E556" s="44" t="n">
        <v>0</v>
      </c>
      <c r="F556" s="45" t="n">
        <v>0</v>
      </c>
      <c r="G556" s="46" t="n">
        <v>52.892</v>
      </c>
      <c r="H556" s="44" t="n">
        <v>44.336</v>
      </c>
      <c r="I556" s="47" t="n">
        <v>42.582</v>
      </c>
      <c r="J556" s="43" t="n">
        <v>0</v>
      </c>
      <c r="K556" s="44" t="n">
        <v>6.7932</v>
      </c>
      <c r="L556" s="45" t="n">
        <v>0</v>
      </c>
      <c r="M556" s="43" t="n">
        <v>36.172</v>
      </c>
      <c r="N556" s="44" t="n">
        <v>50.391</v>
      </c>
      <c r="O556" s="45" t="n">
        <v>33.241</v>
      </c>
    </row>
    <row r="557" s="16" customFormat="true" ht="12.95" hidden="false" customHeight="true" outlineLevel="0" collapsed="false">
      <c r="A557" s="41" t="s">
        <v>1071</v>
      </c>
      <c r="B557" s="41" t="s">
        <v>1072</v>
      </c>
      <c r="C557" s="42" t="n">
        <v>45</v>
      </c>
      <c r="D557" s="43" t="n">
        <v>0</v>
      </c>
      <c r="E557" s="44" t="n">
        <v>0</v>
      </c>
      <c r="F557" s="45" t="n">
        <v>0</v>
      </c>
      <c r="G557" s="46" t="n">
        <v>51.961</v>
      </c>
      <c r="H557" s="44" t="n">
        <v>90.008</v>
      </c>
      <c r="I557" s="47" t="n">
        <v>76.826</v>
      </c>
      <c r="J557" s="43" t="n">
        <v>5.7241</v>
      </c>
      <c r="K557" s="44" t="n">
        <v>0</v>
      </c>
      <c r="L557" s="45" t="n">
        <v>9.5362</v>
      </c>
      <c r="M557" s="43" t="n">
        <v>8.0494</v>
      </c>
      <c r="N557" s="44" t="n">
        <v>0</v>
      </c>
      <c r="O557" s="45" t="n">
        <v>0</v>
      </c>
    </row>
    <row r="558" s="16" customFormat="true" ht="12.95" hidden="false" customHeight="true" outlineLevel="0" collapsed="false">
      <c r="A558" s="41" t="s">
        <v>1073</v>
      </c>
      <c r="B558" s="41" t="s">
        <v>1074</v>
      </c>
      <c r="C558" s="42" t="n">
        <v>68</v>
      </c>
      <c r="D558" s="43" t="n">
        <v>18.374</v>
      </c>
      <c r="E558" s="44" t="n">
        <v>14.124</v>
      </c>
      <c r="F558" s="45" t="n">
        <v>11.051</v>
      </c>
      <c r="G558" s="46" t="n">
        <v>0</v>
      </c>
      <c r="H558" s="44" t="n">
        <v>0</v>
      </c>
      <c r="I558" s="47" t="n">
        <v>0</v>
      </c>
      <c r="J558" s="43" t="n">
        <v>108.92</v>
      </c>
      <c r="K558" s="44" t="n">
        <v>34.811</v>
      </c>
      <c r="L558" s="45" t="n">
        <v>39.424</v>
      </c>
      <c r="M558" s="43" t="n">
        <v>0</v>
      </c>
      <c r="N558" s="44" t="n">
        <v>0</v>
      </c>
      <c r="O558" s="45" t="n">
        <v>0</v>
      </c>
    </row>
    <row r="559" s="16" customFormat="true" ht="12.95" hidden="false" customHeight="true" outlineLevel="0" collapsed="false">
      <c r="A559" s="41" t="s">
        <v>1075</v>
      </c>
      <c r="B559" s="41" t="s">
        <v>1076</v>
      </c>
      <c r="C559" s="42" t="n">
        <v>16</v>
      </c>
      <c r="D559" s="43" t="n">
        <v>14.795</v>
      </c>
      <c r="E559" s="44" t="n">
        <v>25.582</v>
      </c>
      <c r="F559" s="45" t="n">
        <v>25.903</v>
      </c>
      <c r="G559" s="46" t="n">
        <v>55.184</v>
      </c>
      <c r="H559" s="44" t="n">
        <v>40.274</v>
      </c>
      <c r="I559" s="47" t="n">
        <v>55.147</v>
      </c>
      <c r="J559" s="43" t="n">
        <v>5.4849</v>
      </c>
      <c r="K559" s="44" t="n">
        <v>25.042</v>
      </c>
      <c r="L559" s="45" t="n">
        <v>0</v>
      </c>
      <c r="M559" s="43" t="n">
        <v>0</v>
      </c>
      <c r="N559" s="44" t="n">
        <v>0</v>
      </c>
      <c r="O559" s="45" t="n">
        <v>0</v>
      </c>
    </row>
    <row r="560" s="16" customFormat="true" ht="12.95" hidden="false" customHeight="true" outlineLevel="0" collapsed="false">
      <c r="A560" s="41" t="s">
        <v>1077</v>
      </c>
      <c r="B560" s="41" t="s">
        <v>242</v>
      </c>
      <c r="C560" s="42" t="n">
        <v>26</v>
      </c>
      <c r="D560" s="43" t="n">
        <v>18.38</v>
      </c>
      <c r="E560" s="44" t="n">
        <v>10.593</v>
      </c>
      <c r="F560" s="45" t="n">
        <v>20.314</v>
      </c>
      <c r="G560" s="46" t="n">
        <v>6.8159</v>
      </c>
      <c r="H560" s="44" t="n">
        <v>12.764</v>
      </c>
      <c r="I560" s="47" t="n">
        <v>14.472</v>
      </c>
      <c r="J560" s="43" t="n">
        <v>35.524</v>
      </c>
      <c r="K560" s="44" t="n">
        <v>39.196</v>
      </c>
      <c r="L560" s="45" t="n">
        <v>102.46</v>
      </c>
      <c r="M560" s="43" t="n">
        <v>0</v>
      </c>
      <c r="N560" s="44" t="n">
        <v>0</v>
      </c>
      <c r="O560" s="45" t="n">
        <v>0</v>
      </c>
    </row>
    <row r="561" s="16" customFormat="true" ht="12.95" hidden="false" customHeight="true" outlineLevel="0" collapsed="false">
      <c r="A561" s="41" t="s">
        <v>1078</v>
      </c>
      <c r="B561" s="41" t="s">
        <v>1079</v>
      </c>
      <c r="C561" s="42" t="n">
        <v>10</v>
      </c>
      <c r="D561" s="43" t="n">
        <v>50.833</v>
      </c>
      <c r="E561" s="44" t="n">
        <v>58.202</v>
      </c>
      <c r="F561" s="45" t="n">
        <v>67.644</v>
      </c>
      <c r="G561" s="46" t="n">
        <v>0</v>
      </c>
      <c r="H561" s="44" t="n">
        <v>0</v>
      </c>
      <c r="I561" s="47" t="n">
        <v>0</v>
      </c>
      <c r="J561" s="43" t="n">
        <v>0</v>
      </c>
      <c r="K561" s="44" t="n">
        <v>0</v>
      </c>
      <c r="L561" s="45" t="n">
        <v>63.363</v>
      </c>
      <c r="M561" s="43" t="n">
        <v>0</v>
      </c>
      <c r="N561" s="44" t="n">
        <v>0</v>
      </c>
      <c r="O561" s="45" t="n">
        <v>0</v>
      </c>
    </row>
    <row r="562" s="16" customFormat="true" ht="12.95" hidden="false" customHeight="true" outlineLevel="0" collapsed="false">
      <c r="A562" s="41" t="s">
        <v>1080</v>
      </c>
      <c r="B562" s="41" t="s">
        <v>530</v>
      </c>
      <c r="C562" s="42" t="n">
        <v>15</v>
      </c>
      <c r="D562" s="43" t="n">
        <v>0</v>
      </c>
      <c r="E562" s="44" t="n">
        <v>10.567</v>
      </c>
      <c r="F562" s="45" t="n">
        <v>7.3676</v>
      </c>
      <c r="G562" s="46" t="n">
        <v>33.71</v>
      </c>
      <c r="H562" s="44" t="n">
        <v>34.107</v>
      </c>
      <c r="I562" s="47" t="n">
        <v>31.627</v>
      </c>
      <c r="J562" s="43" t="n">
        <v>13.951</v>
      </c>
      <c r="K562" s="44" t="n">
        <v>39.304</v>
      </c>
      <c r="L562" s="45" t="n">
        <v>62.258</v>
      </c>
      <c r="M562" s="43" t="n">
        <v>10.163</v>
      </c>
      <c r="N562" s="44" t="n">
        <v>0</v>
      </c>
      <c r="O562" s="45" t="n">
        <v>0</v>
      </c>
    </row>
    <row r="563" s="16" customFormat="true" ht="12.95" hidden="false" customHeight="true" outlineLevel="0" collapsed="false">
      <c r="A563" s="41" t="s">
        <v>1081</v>
      </c>
      <c r="B563" s="41" t="s">
        <v>1082</v>
      </c>
      <c r="C563" s="42" t="n">
        <v>54</v>
      </c>
      <c r="D563" s="43" t="n">
        <v>37.881</v>
      </c>
      <c r="E563" s="44" t="n">
        <v>36.952</v>
      </c>
      <c r="F563" s="45" t="n">
        <v>35.147</v>
      </c>
      <c r="G563" s="46" t="n">
        <v>0</v>
      </c>
      <c r="H563" s="44" t="n">
        <v>0</v>
      </c>
      <c r="I563" s="47" t="n">
        <v>0</v>
      </c>
      <c r="J563" s="43" t="n">
        <v>43.547</v>
      </c>
      <c r="K563" s="44" t="n">
        <v>44.646</v>
      </c>
      <c r="L563" s="45" t="n">
        <v>35.983</v>
      </c>
      <c r="M563" s="43" t="n">
        <v>0</v>
      </c>
      <c r="N563" s="44" t="n">
        <v>0</v>
      </c>
      <c r="O563" s="45" t="n">
        <v>0</v>
      </c>
    </row>
    <row r="564" s="16" customFormat="true" ht="12.95" hidden="false" customHeight="true" outlineLevel="0" collapsed="false">
      <c r="A564" s="41" t="s">
        <v>1083</v>
      </c>
      <c r="B564" s="41" t="s">
        <v>1084</v>
      </c>
      <c r="C564" s="42" t="n">
        <v>48</v>
      </c>
      <c r="D564" s="43" t="n">
        <v>0</v>
      </c>
      <c r="E564" s="44" t="n">
        <v>0</v>
      </c>
      <c r="F564" s="45" t="n">
        <v>0</v>
      </c>
      <c r="G564" s="46" t="n">
        <v>0</v>
      </c>
      <c r="H564" s="44" t="n">
        <v>0</v>
      </c>
      <c r="I564" s="47" t="n">
        <v>0</v>
      </c>
      <c r="J564" s="43" t="n">
        <v>0</v>
      </c>
      <c r="K564" s="44" t="n">
        <v>0</v>
      </c>
      <c r="L564" s="45" t="n">
        <v>0</v>
      </c>
      <c r="M564" s="43" t="n">
        <v>161.45</v>
      </c>
      <c r="N564" s="44" t="n">
        <v>156.37</v>
      </c>
      <c r="O564" s="45" t="n">
        <v>154.97</v>
      </c>
    </row>
    <row r="565" s="16" customFormat="true" ht="12.95" hidden="false" customHeight="true" outlineLevel="0" collapsed="false">
      <c r="A565" s="41" t="s">
        <v>1085</v>
      </c>
      <c r="B565" s="41" t="s">
        <v>1086</v>
      </c>
      <c r="C565" s="42" t="n">
        <v>41</v>
      </c>
      <c r="D565" s="43" t="n">
        <v>18.38</v>
      </c>
      <c r="E565" s="44" t="n">
        <v>0</v>
      </c>
      <c r="F565" s="45" t="n">
        <v>18.548</v>
      </c>
      <c r="G565" s="46" t="n">
        <v>37.057</v>
      </c>
      <c r="H565" s="44" t="n">
        <v>39.235</v>
      </c>
      <c r="I565" s="47" t="n">
        <v>38.925</v>
      </c>
      <c r="J565" s="43" t="n">
        <v>19.556</v>
      </c>
      <c r="K565" s="44" t="n">
        <v>0</v>
      </c>
      <c r="L565" s="45" t="n">
        <v>0</v>
      </c>
      <c r="M565" s="43" t="n">
        <v>28.135</v>
      </c>
      <c r="N565" s="44" t="n">
        <v>21.796</v>
      </c>
      <c r="O565" s="45" t="n">
        <v>0</v>
      </c>
    </row>
    <row r="566" s="16" customFormat="true" ht="12.95" hidden="false" customHeight="true" outlineLevel="0" collapsed="false">
      <c r="A566" s="41" t="s">
        <v>1087</v>
      </c>
      <c r="B566" s="41" t="s">
        <v>659</v>
      </c>
      <c r="C566" s="42" t="n">
        <v>16</v>
      </c>
      <c r="D566" s="43" t="n">
        <v>14.795</v>
      </c>
      <c r="E566" s="44" t="n">
        <v>14.107</v>
      </c>
      <c r="F566" s="45" t="n">
        <v>18.613</v>
      </c>
      <c r="G566" s="46" t="n">
        <v>42.387</v>
      </c>
      <c r="H566" s="44" t="n">
        <v>45.643</v>
      </c>
      <c r="I566" s="47" t="n">
        <v>50.564</v>
      </c>
      <c r="J566" s="43" t="n">
        <v>0</v>
      </c>
      <c r="K566" s="44" t="n">
        <v>17.48</v>
      </c>
      <c r="L566" s="45" t="n">
        <v>35.89</v>
      </c>
      <c r="M566" s="43" t="n">
        <v>10.043</v>
      </c>
      <c r="N566" s="44" t="n">
        <v>0</v>
      </c>
      <c r="O566" s="45" t="n">
        <v>0</v>
      </c>
    </row>
    <row r="567" s="16" customFormat="true" ht="12.95" hidden="false" customHeight="true" outlineLevel="0" collapsed="false">
      <c r="A567" s="41" t="s">
        <v>1088</v>
      </c>
      <c r="B567" s="41" t="s">
        <v>1089</v>
      </c>
      <c r="C567" s="42" t="n">
        <v>36</v>
      </c>
      <c r="D567" s="43" t="n">
        <v>30.537</v>
      </c>
      <c r="E567" s="44" t="n">
        <v>46.707</v>
      </c>
      <c r="F567" s="45" t="n">
        <v>37.966</v>
      </c>
      <c r="G567" s="46" t="n">
        <v>17.353</v>
      </c>
      <c r="H567" s="44" t="n">
        <v>16.555</v>
      </c>
      <c r="I567" s="47" t="n">
        <v>15.327</v>
      </c>
      <c r="J567" s="43" t="n">
        <v>35.704</v>
      </c>
      <c r="K567" s="44" t="n">
        <v>17.48</v>
      </c>
      <c r="L567" s="45" t="n">
        <v>31.044</v>
      </c>
      <c r="M567" s="43" t="n">
        <v>0</v>
      </c>
      <c r="N567" s="44" t="n">
        <v>0</v>
      </c>
      <c r="O567" s="45" t="n">
        <v>0</v>
      </c>
    </row>
    <row r="568" s="16" customFormat="true" ht="12.95" hidden="false" customHeight="true" outlineLevel="0" collapsed="false">
      <c r="A568" s="41" t="s">
        <v>1090</v>
      </c>
      <c r="B568" s="41" t="s">
        <v>1091</v>
      </c>
      <c r="C568" s="42" t="n">
        <v>56</v>
      </c>
      <c r="D568" s="43" t="n">
        <v>1.7726</v>
      </c>
      <c r="E568" s="44" t="n">
        <v>27.299</v>
      </c>
      <c r="F568" s="45" t="n">
        <v>7.5238</v>
      </c>
      <c r="G568" s="46" t="n">
        <v>0</v>
      </c>
      <c r="H568" s="44" t="n">
        <v>0</v>
      </c>
      <c r="I568" s="47" t="n">
        <v>1.785</v>
      </c>
      <c r="J568" s="43" t="n">
        <v>80.015</v>
      </c>
      <c r="K568" s="44" t="n">
        <v>31.576</v>
      </c>
      <c r="L568" s="45" t="n">
        <v>21.366</v>
      </c>
      <c r="M568" s="43" t="n">
        <v>8.0241</v>
      </c>
      <c r="N568" s="44" t="n">
        <v>0</v>
      </c>
      <c r="O568" s="45" t="n">
        <v>2.4331</v>
      </c>
    </row>
    <row r="569" s="16" customFormat="true" ht="12.95" hidden="false" customHeight="true" outlineLevel="0" collapsed="false">
      <c r="A569" s="41" t="s">
        <v>1092</v>
      </c>
      <c r="B569" s="41" t="s">
        <v>1093</v>
      </c>
      <c r="C569" s="42" t="n">
        <v>51</v>
      </c>
      <c r="D569" s="43" t="n">
        <v>0</v>
      </c>
      <c r="E569" s="44" t="n">
        <v>0</v>
      </c>
      <c r="F569" s="45" t="n">
        <v>0</v>
      </c>
      <c r="G569" s="46" t="n">
        <v>125.18</v>
      </c>
      <c r="H569" s="44" t="n">
        <v>90.779</v>
      </c>
      <c r="I569" s="47" t="n">
        <v>74.194</v>
      </c>
      <c r="J569" s="43" t="n">
        <v>0</v>
      </c>
      <c r="K569" s="44" t="n">
        <v>0</v>
      </c>
      <c r="L569" s="45" t="n">
        <v>0</v>
      </c>
      <c r="M569" s="43" t="n">
        <v>224.31</v>
      </c>
      <c r="N569" s="44" t="n">
        <v>161.27</v>
      </c>
      <c r="O569" s="45" t="n">
        <v>162.5</v>
      </c>
    </row>
    <row r="570" s="16" customFormat="true" ht="12.95" hidden="false" customHeight="true" outlineLevel="0" collapsed="false">
      <c r="A570" s="41" t="s">
        <v>1094</v>
      </c>
      <c r="B570" s="41" t="s">
        <v>1095</v>
      </c>
      <c r="C570" s="42" t="n">
        <v>38</v>
      </c>
      <c r="D570" s="43" t="n">
        <v>44.386</v>
      </c>
      <c r="E570" s="44" t="n">
        <v>49.366</v>
      </c>
      <c r="F570" s="45" t="n">
        <v>49.2</v>
      </c>
      <c r="G570" s="46" t="n">
        <v>0</v>
      </c>
      <c r="H570" s="44" t="n">
        <v>0</v>
      </c>
      <c r="I570" s="47" t="n">
        <v>0</v>
      </c>
      <c r="J570" s="43" t="n">
        <v>27.903</v>
      </c>
      <c r="K570" s="44" t="n">
        <v>51.334</v>
      </c>
      <c r="L570" s="45" t="n">
        <v>33.513</v>
      </c>
      <c r="M570" s="43" t="n">
        <v>0</v>
      </c>
      <c r="N570" s="44" t="n">
        <v>0</v>
      </c>
      <c r="O570" s="45" t="n">
        <v>0</v>
      </c>
    </row>
    <row r="571" s="16" customFormat="true" ht="12.95" hidden="false" customHeight="true" outlineLevel="0" collapsed="false">
      <c r="A571" s="41" t="s">
        <v>1096</v>
      </c>
      <c r="B571" s="41" t="s">
        <v>1097</v>
      </c>
      <c r="C571" s="42" t="n">
        <v>29</v>
      </c>
      <c r="D571" s="43" t="n">
        <v>56.262</v>
      </c>
      <c r="E571" s="44" t="n">
        <v>40.524</v>
      </c>
      <c r="F571" s="45" t="n">
        <v>32.524</v>
      </c>
      <c r="G571" s="46" t="n">
        <v>0</v>
      </c>
      <c r="H571" s="44" t="n">
        <v>0</v>
      </c>
      <c r="I571" s="47" t="n">
        <v>0</v>
      </c>
      <c r="J571" s="43" t="n">
        <v>8.1792</v>
      </c>
      <c r="K571" s="44" t="n">
        <v>101.41</v>
      </c>
      <c r="L571" s="45" t="n">
        <v>64.573</v>
      </c>
      <c r="M571" s="43" t="n">
        <v>0</v>
      </c>
      <c r="N571" s="44" t="n">
        <v>0</v>
      </c>
      <c r="O571" s="45" t="n">
        <v>0</v>
      </c>
    </row>
    <row r="572" s="16" customFormat="true" ht="12.95" hidden="false" customHeight="true" outlineLevel="0" collapsed="false">
      <c r="A572" s="41" t="s">
        <v>1098</v>
      </c>
      <c r="B572" s="41" t="s">
        <v>1099</v>
      </c>
      <c r="C572" s="42" t="n">
        <v>157</v>
      </c>
      <c r="D572" s="43" t="n">
        <v>0</v>
      </c>
      <c r="E572" s="44" t="n">
        <v>0</v>
      </c>
      <c r="F572" s="45" t="n">
        <v>0</v>
      </c>
      <c r="G572" s="46" t="n">
        <v>0</v>
      </c>
      <c r="H572" s="44" t="n">
        <v>0</v>
      </c>
      <c r="I572" s="47" t="n">
        <v>0</v>
      </c>
      <c r="J572" s="43" t="n">
        <v>146.73</v>
      </c>
      <c r="K572" s="44" t="n">
        <v>39.354</v>
      </c>
      <c r="L572" s="45" t="n">
        <v>27.503</v>
      </c>
      <c r="M572" s="43" t="n">
        <v>0</v>
      </c>
      <c r="N572" s="44" t="n">
        <v>0</v>
      </c>
      <c r="O572" s="45" t="n">
        <v>0</v>
      </c>
    </row>
    <row r="573" s="16" customFormat="true" ht="12.95" hidden="false" customHeight="true" outlineLevel="0" collapsed="false">
      <c r="A573" s="41" t="s">
        <v>1100</v>
      </c>
      <c r="B573" s="41" t="s">
        <v>1101</v>
      </c>
      <c r="C573" s="42" t="n">
        <v>17</v>
      </c>
      <c r="D573" s="43" t="n">
        <v>1.86</v>
      </c>
      <c r="E573" s="44" t="n">
        <v>3.5903</v>
      </c>
      <c r="F573" s="45" t="n">
        <v>4.7502</v>
      </c>
      <c r="G573" s="46" t="n">
        <v>38.879</v>
      </c>
      <c r="H573" s="44" t="n">
        <v>40.365</v>
      </c>
      <c r="I573" s="47" t="n">
        <v>60.64</v>
      </c>
      <c r="J573" s="43" t="n">
        <v>2.9064</v>
      </c>
      <c r="K573" s="44" t="n">
        <v>54.657</v>
      </c>
      <c r="L573" s="45" t="n">
        <v>4.9408</v>
      </c>
      <c r="M573" s="43" t="n">
        <v>5.1951</v>
      </c>
      <c r="N573" s="44" t="n">
        <v>0</v>
      </c>
      <c r="O573" s="45" t="n">
        <v>3.5435</v>
      </c>
    </row>
    <row r="574" s="16" customFormat="true" ht="12.95" hidden="false" customHeight="true" outlineLevel="0" collapsed="false">
      <c r="A574" s="41" t="s">
        <v>1102</v>
      </c>
      <c r="B574" s="41" t="s">
        <v>1103</v>
      </c>
      <c r="C574" s="42" t="n">
        <v>242</v>
      </c>
      <c r="D574" s="43" t="n">
        <v>11.44</v>
      </c>
      <c r="E574" s="44" t="n">
        <v>22.7</v>
      </c>
      <c r="F574" s="45" t="n">
        <v>18.548</v>
      </c>
      <c r="G574" s="46" t="n">
        <v>0</v>
      </c>
      <c r="H574" s="44" t="n">
        <v>0</v>
      </c>
      <c r="I574" s="47" t="n">
        <v>0</v>
      </c>
      <c r="J574" s="43" t="n">
        <v>95.924</v>
      </c>
      <c r="K574" s="44" t="n">
        <v>54.551</v>
      </c>
      <c r="L574" s="45" t="n">
        <v>23.977</v>
      </c>
      <c r="M574" s="43" t="n">
        <v>0</v>
      </c>
      <c r="N574" s="44" t="n">
        <v>0</v>
      </c>
      <c r="O574" s="45" t="n">
        <v>0</v>
      </c>
    </row>
    <row r="575" s="16" customFormat="true" ht="12.95" hidden="false" customHeight="true" outlineLevel="0" collapsed="false">
      <c r="A575" s="41" t="s">
        <v>1104</v>
      </c>
      <c r="B575" s="41" t="s">
        <v>1105</v>
      </c>
      <c r="C575" s="42" t="n">
        <v>24</v>
      </c>
      <c r="D575" s="43" t="n">
        <v>0</v>
      </c>
      <c r="E575" s="44" t="n">
        <v>0</v>
      </c>
      <c r="F575" s="45" t="n">
        <v>29.729</v>
      </c>
      <c r="G575" s="46" t="n">
        <v>0</v>
      </c>
      <c r="H575" s="44" t="n">
        <v>0</v>
      </c>
      <c r="I575" s="47" t="n">
        <v>0</v>
      </c>
      <c r="J575" s="43" t="n">
        <v>107.63</v>
      </c>
      <c r="K575" s="44" t="n">
        <v>62.538</v>
      </c>
      <c r="L575" s="45" t="n">
        <v>175.44</v>
      </c>
      <c r="M575" s="43" t="n">
        <v>0</v>
      </c>
      <c r="N575" s="44" t="n">
        <v>0</v>
      </c>
      <c r="O575" s="45" t="n">
        <v>0</v>
      </c>
    </row>
    <row r="576" s="16" customFormat="true" ht="12.95" hidden="false" customHeight="true" outlineLevel="0" collapsed="false">
      <c r="A576" s="41" t="s">
        <v>1106</v>
      </c>
      <c r="B576" s="41" t="s">
        <v>1107</v>
      </c>
      <c r="C576" s="42" t="n">
        <v>43</v>
      </c>
      <c r="D576" s="43" t="n">
        <v>11.44</v>
      </c>
      <c r="E576" s="44" t="n">
        <v>0</v>
      </c>
      <c r="F576" s="45" t="n">
        <v>0</v>
      </c>
      <c r="G576" s="46" t="n">
        <v>66.48</v>
      </c>
      <c r="H576" s="44" t="n">
        <v>39.688</v>
      </c>
      <c r="I576" s="47" t="n">
        <v>11.815</v>
      </c>
      <c r="J576" s="43" t="n">
        <v>22.418</v>
      </c>
      <c r="K576" s="44" t="n">
        <v>0</v>
      </c>
      <c r="L576" s="45" t="n">
        <v>0</v>
      </c>
      <c r="M576" s="43" t="n">
        <v>32.134</v>
      </c>
      <c r="N576" s="44" t="n">
        <v>11.916</v>
      </c>
      <c r="O576" s="45" t="n">
        <v>25.841</v>
      </c>
    </row>
    <row r="577" s="16" customFormat="true" ht="12.95" hidden="false" customHeight="true" outlineLevel="0" collapsed="false">
      <c r="A577" s="41" t="s">
        <v>1108</v>
      </c>
      <c r="B577" s="41" t="s">
        <v>1109</v>
      </c>
      <c r="C577" s="42" t="n">
        <v>28</v>
      </c>
      <c r="D577" s="43" t="n">
        <v>0</v>
      </c>
      <c r="E577" s="44" t="n">
        <v>0</v>
      </c>
      <c r="F577" s="45" t="n">
        <v>0</v>
      </c>
      <c r="G577" s="46" t="n">
        <v>39.809</v>
      </c>
      <c r="H577" s="44" t="n">
        <v>66.221</v>
      </c>
      <c r="I577" s="47" t="n">
        <v>56.946</v>
      </c>
      <c r="J577" s="43" t="n">
        <v>22.298</v>
      </c>
      <c r="K577" s="44" t="n">
        <v>30.564</v>
      </c>
      <c r="L577" s="45" t="n">
        <v>0</v>
      </c>
      <c r="M577" s="43" t="n">
        <v>16.073</v>
      </c>
      <c r="N577" s="44" t="n">
        <v>0</v>
      </c>
      <c r="O577" s="45" t="n">
        <v>0</v>
      </c>
    </row>
    <row r="578" s="16" customFormat="true" ht="12.95" hidden="false" customHeight="true" outlineLevel="0" collapsed="false">
      <c r="A578" s="41" t="s">
        <v>1110</v>
      </c>
      <c r="B578" s="41" t="s">
        <v>1111</v>
      </c>
      <c r="C578" s="42" t="n">
        <v>23</v>
      </c>
      <c r="D578" s="43" t="n">
        <v>52.6</v>
      </c>
      <c r="E578" s="44" t="n">
        <v>60.855</v>
      </c>
      <c r="F578" s="45" t="n">
        <v>55.724</v>
      </c>
      <c r="G578" s="46" t="n">
        <v>0</v>
      </c>
      <c r="H578" s="44" t="n">
        <v>0</v>
      </c>
      <c r="I578" s="47" t="n">
        <v>0</v>
      </c>
      <c r="J578" s="43" t="n">
        <v>7.5116</v>
      </c>
      <c r="K578" s="44" t="n">
        <v>0</v>
      </c>
      <c r="L578" s="45" t="n">
        <v>43.14</v>
      </c>
      <c r="M578" s="43" t="n">
        <v>0</v>
      </c>
      <c r="N578" s="44" t="n">
        <v>0</v>
      </c>
      <c r="O578" s="45" t="n">
        <v>0</v>
      </c>
    </row>
    <row r="579" s="16" customFormat="true" ht="12.95" hidden="false" customHeight="true" outlineLevel="0" collapsed="false">
      <c r="A579" s="41" t="s">
        <v>1112</v>
      </c>
      <c r="B579" s="41" t="s">
        <v>1113</v>
      </c>
      <c r="C579" s="42" t="n">
        <v>45</v>
      </c>
      <c r="D579" s="43" t="n">
        <v>0</v>
      </c>
      <c r="E579" s="44" t="n">
        <v>0</v>
      </c>
      <c r="F579" s="45" t="n">
        <v>0</v>
      </c>
      <c r="G579" s="46" t="n">
        <v>59.448</v>
      </c>
      <c r="H579" s="44" t="n">
        <v>100.56</v>
      </c>
      <c r="I579" s="47" t="n">
        <v>73.322</v>
      </c>
      <c r="J579" s="43" t="n">
        <v>0</v>
      </c>
      <c r="K579" s="44" t="n">
        <v>0</v>
      </c>
      <c r="L579" s="45" t="n">
        <v>0</v>
      </c>
      <c r="M579" s="43" t="n">
        <v>0</v>
      </c>
      <c r="N579" s="44" t="n">
        <v>0</v>
      </c>
      <c r="O579" s="45" t="n">
        <v>0</v>
      </c>
    </row>
    <row r="580" s="16" customFormat="true" ht="12.95" hidden="false" customHeight="true" outlineLevel="0" collapsed="false">
      <c r="A580" s="41" t="s">
        <v>1114</v>
      </c>
      <c r="B580" s="41" t="s">
        <v>807</v>
      </c>
      <c r="C580" s="42" t="n">
        <v>60</v>
      </c>
      <c r="D580" s="43" t="n">
        <v>22.193</v>
      </c>
      <c r="E580" s="44" t="n">
        <v>8.7889</v>
      </c>
      <c r="F580" s="45" t="n">
        <v>0</v>
      </c>
      <c r="G580" s="46" t="n">
        <v>18.218</v>
      </c>
      <c r="H580" s="44" t="n">
        <v>24.601</v>
      </c>
      <c r="I580" s="47" t="n">
        <v>25.332</v>
      </c>
      <c r="J580" s="43" t="n">
        <v>28.525</v>
      </c>
      <c r="K580" s="44" t="n">
        <v>78.658</v>
      </c>
      <c r="L580" s="45" t="n">
        <v>25.172</v>
      </c>
      <c r="M580" s="43" t="n">
        <v>0</v>
      </c>
      <c r="N580" s="44" t="n">
        <v>0</v>
      </c>
      <c r="O580" s="45" t="n">
        <v>0</v>
      </c>
    </row>
    <row r="581" s="16" customFormat="true" ht="12.95" hidden="false" customHeight="true" outlineLevel="0" collapsed="false">
      <c r="A581" s="41" t="s">
        <v>1115</v>
      </c>
      <c r="B581" s="41" t="s">
        <v>1116</v>
      </c>
      <c r="C581" s="42" t="n">
        <v>65</v>
      </c>
      <c r="D581" s="43" t="n">
        <v>43.148</v>
      </c>
      <c r="E581" s="44" t="n">
        <v>36.144</v>
      </c>
      <c r="F581" s="45" t="n">
        <v>60.38</v>
      </c>
      <c r="G581" s="46" t="n">
        <v>0</v>
      </c>
      <c r="H581" s="44" t="n">
        <v>0</v>
      </c>
      <c r="I581" s="47" t="n">
        <v>0</v>
      </c>
      <c r="J581" s="43" t="n">
        <v>30.169</v>
      </c>
      <c r="K581" s="44" t="n">
        <v>71.605</v>
      </c>
      <c r="L581" s="45" t="n">
        <v>0</v>
      </c>
      <c r="M581" s="43" t="n">
        <v>0</v>
      </c>
      <c r="N581" s="44" t="n">
        <v>0</v>
      </c>
      <c r="O581" s="45" t="n">
        <v>0</v>
      </c>
    </row>
    <row r="582" s="16" customFormat="true" ht="12.95" hidden="false" customHeight="true" outlineLevel="0" collapsed="false">
      <c r="A582" s="41" t="s">
        <v>1117</v>
      </c>
      <c r="B582" s="41" t="s">
        <v>929</v>
      </c>
      <c r="C582" s="42" t="n">
        <v>48</v>
      </c>
      <c r="D582" s="43" t="n">
        <v>7.627</v>
      </c>
      <c r="E582" s="44" t="n">
        <v>8.7889</v>
      </c>
      <c r="F582" s="45" t="n">
        <v>0</v>
      </c>
      <c r="G582" s="46" t="n">
        <v>79.664</v>
      </c>
      <c r="H582" s="44" t="n">
        <v>73.123</v>
      </c>
      <c r="I582" s="47" t="n">
        <v>67.805</v>
      </c>
      <c r="J582" s="43" t="n">
        <v>0</v>
      </c>
      <c r="K582" s="44" t="n">
        <v>0</v>
      </c>
      <c r="L582" s="45" t="n">
        <v>0</v>
      </c>
      <c r="M582" s="43" t="n">
        <v>0</v>
      </c>
      <c r="N582" s="44" t="n">
        <v>0</v>
      </c>
      <c r="O582" s="45" t="n">
        <v>0</v>
      </c>
    </row>
    <row r="583" s="16" customFormat="true" ht="12.95" hidden="false" customHeight="true" outlineLevel="0" collapsed="false">
      <c r="A583" s="41" t="s">
        <v>1118</v>
      </c>
      <c r="B583" s="41" t="s">
        <v>1119</v>
      </c>
      <c r="C583" s="42" t="n">
        <v>15</v>
      </c>
      <c r="D583" s="43" t="n">
        <v>48.943</v>
      </c>
      <c r="E583" s="44" t="n">
        <v>31.745</v>
      </c>
      <c r="F583" s="45" t="n">
        <v>42.599</v>
      </c>
      <c r="G583" s="46" t="n">
        <v>6.2322</v>
      </c>
      <c r="H583" s="44" t="n">
        <v>4.1831</v>
      </c>
      <c r="I583" s="47" t="n">
        <v>8.1905</v>
      </c>
      <c r="J583" s="43" t="n">
        <v>0</v>
      </c>
      <c r="K583" s="44" t="n">
        <v>35.01</v>
      </c>
      <c r="L583" s="45" t="n">
        <v>38.281</v>
      </c>
      <c r="M583" s="43" t="n">
        <v>0</v>
      </c>
      <c r="N583" s="44" t="n">
        <v>0</v>
      </c>
      <c r="O583" s="45" t="n">
        <v>0</v>
      </c>
    </row>
    <row r="584" s="16" customFormat="true" ht="12.95" hidden="false" customHeight="true" outlineLevel="0" collapsed="false">
      <c r="A584" s="41" t="s">
        <v>1120</v>
      </c>
      <c r="B584" s="41" t="s">
        <v>1121</v>
      </c>
      <c r="C584" s="42" t="n">
        <v>25</v>
      </c>
      <c r="D584" s="43" t="n">
        <v>0</v>
      </c>
      <c r="E584" s="44" t="n">
        <v>0</v>
      </c>
      <c r="F584" s="45" t="n">
        <v>0</v>
      </c>
      <c r="G584" s="46" t="n">
        <v>0</v>
      </c>
      <c r="H584" s="44" t="n">
        <v>0</v>
      </c>
      <c r="I584" s="47" t="n">
        <v>0</v>
      </c>
      <c r="J584" s="43" t="n">
        <v>90.277</v>
      </c>
      <c r="K584" s="44" t="n">
        <v>27.278</v>
      </c>
      <c r="L584" s="45" t="n">
        <v>43.148</v>
      </c>
      <c r="M584" s="43" t="n">
        <v>21.095</v>
      </c>
      <c r="N584" s="44" t="n">
        <v>28.455</v>
      </c>
      <c r="O584" s="45" t="n">
        <v>38.865</v>
      </c>
    </row>
    <row r="585" s="16" customFormat="true" ht="12.95" hidden="false" customHeight="true" outlineLevel="0" collapsed="false">
      <c r="A585" s="41" t="s">
        <v>1122</v>
      </c>
      <c r="B585" s="41" t="s">
        <v>1123</v>
      </c>
      <c r="C585" s="42" t="n">
        <v>61</v>
      </c>
      <c r="D585" s="43" t="n">
        <v>0</v>
      </c>
      <c r="E585" s="44" t="n">
        <v>0</v>
      </c>
      <c r="F585" s="45" t="n">
        <v>0</v>
      </c>
      <c r="G585" s="46" t="n">
        <v>0</v>
      </c>
      <c r="H585" s="44" t="n">
        <v>0</v>
      </c>
      <c r="I585" s="47" t="n">
        <v>0</v>
      </c>
      <c r="J585" s="43" t="n">
        <v>0</v>
      </c>
      <c r="K585" s="44" t="n">
        <v>0</v>
      </c>
      <c r="L585" s="45" t="n">
        <v>0</v>
      </c>
      <c r="M585" s="43" t="n">
        <v>68.364</v>
      </c>
      <c r="N585" s="44" t="n">
        <v>144.55</v>
      </c>
      <c r="O585" s="45" t="n">
        <v>115.01</v>
      </c>
    </row>
    <row r="586" s="16" customFormat="true" ht="12.95" hidden="false" customHeight="true" outlineLevel="0" collapsed="false">
      <c r="A586" s="41" t="s">
        <v>1124</v>
      </c>
      <c r="B586" s="41" t="s">
        <v>1125</v>
      </c>
      <c r="C586" s="42" t="n">
        <v>23</v>
      </c>
      <c r="D586" s="43" t="n">
        <v>22.193</v>
      </c>
      <c r="E586" s="44" t="n">
        <v>22.06</v>
      </c>
      <c r="F586" s="45" t="n">
        <v>22.296</v>
      </c>
      <c r="G586" s="46" t="n">
        <v>24.169</v>
      </c>
      <c r="H586" s="44" t="n">
        <v>34.225</v>
      </c>
      <c r="I586" s="47" t="n">
        <v>28.944</v>
      </c>
      <c r="J586" s="43" t="n">
        <v>0</v>
      </c>
      <c r="K586" s="44" t="n">
        <v>0</v>
      </c>
      <c r="L586" s="45" t="n">
        <v>55.064</v>
      </c>
      <c r="M586" s="43" t="n">
        <v>22.045</v>
      </c>
      <c r="N586" s="44" t="n">
        <v>0</v>
      </c>
      <c r="O586" s="45" t="n">
        <v>0</v>
      </c>
    </row>
    <row r="587" s="16" customFormat="true" ht="12.95" hidden="false" customHeight="true" outlineLevel="0" collapsed="false">
      <c r="A587" s="41" t="s">
        <v>1126</v>
      </c>
      <c r="B587" s="41" t="s">
        <v>1127</v>
      </c>
      <c r="C587" s="42" t="n">
        <v>53</v>
      </c>
      <c r="D587" s="43" t="n">
        <v>0</v>
      </c>
      <c r="E587" s="44" t="n">
        <v>0</v>
      </c>
      <c r="F587" s="45" t="n">
        <v>0</v>
      </c>
      <c r="G587" s="46" t="n">
        <v>39.688</v>
      </c>
      <c r="H587" s="44" t="n">
        <v>43.299</v>
      </c>
      <c r="I587" s="47" t="n">
        <v>25.332</v>
      </c>
      <c r="J587" s="43" t="n">
        <v>0</v>
      </c>
      <c r="K587" s="44" t="n">
        <v>13.186</v>
      </c>
      <c r="L587" s="45" t="n">
        <v>0</v>
      </c>
      <c r="M587" s="43" t="n">
        <v>57.265</v>
      </c>
      <c r="N587" s="44" t="n">
        <v>30.086</v>
      </c>
      <c r="O587" s="45" t="n">
        <v>38.656</v>
      </c>
    </row>
    <row r="588" s="16" customFormat="true" ht="12.95" hidden="false" customHeight="true" outlineLevel="0" collapsed="false">
      <c r="A588" s="41" t="s">
        <v>1128</v>
      </c>
      <c r="B588" s="41" t="s">
        <v>1129</v>
      </c>
      <c r="C588" s="42" t="n">
        <v>49</v>
      </c>
      <c r="D588" s="43" t="n">
        <v>18.38</v>
      </c>
      <c r="E588" s="44" t="n">
        <v>0</v>
      </c>
      <c r="F588" s="45" t="n">
        <v>0</v>
      </c>
      <c r="G588" s="46" t="n">
        <v>45.849</v>
      </c>
      <c r="H588" s="44" t="n">
        <v>49.897</v>
      </c>
      <c r="I588" s="47" t="n">
        <v>66.016</v>
      </c>
      <c r="J588" s="43" t="n">
        <v>0</v>
      </c>
      <c r="K588" s="44" t="n">
        <v>0</v>
      </c>
      <c r="L588" s="45" t="n">
        <v>0</v>
      </c>
      <c r="M588" s="43" t="n">
        <v>0</v>
      </c>
      <c r="N588" s="44" t="n">
        <v>27.168</v>
      </c>
      <c r="O588" s="45" t="n">
        <v>0</v>
      </c>
    </row>
    <row r="589" s="16" customFormat="true" ht="12.95" hidden="false" customHeight="true" outlineLevel="0" collapsed="false">
      <c r="A589" s="41" t="s">
        <v>1130</v>
      </c>
      <c r="B589" s="41" t="s">
        <v>1131</v>
      </c>
      <c r="C589" s="42" t="n">
        <v>12</v>
      </c>
      <c r="D589" s="43" t="n">
        <v>24.089</v>
      </c>
      <c r="E589" s="44" t="n">
        <v>26.369</v>
      </c>
      <c r="F589" s="45" t="n">
        <v>29.568</v>
      </c>
      <c r="G589" s="46" t="n">
        <v>29.335</v>
      </c>
      <c r="H589" s="44" t="n">
        <v>36.14</v>
      </c>
      <c r="I589" s="47" t="n">
        <v>36.938</v>
      </c>
      <c r="J589" s="43" t="n">
        <v>0</v>
      </c>
      <c r="K589" s="44" t="n">
        <v>0</v>
      </c>
      <c r="L589" s="45" t="n">
        <v>0</v>
      </c>
      <c r="M589" s="43" t="n">
        <v>12.074</v>
      </c>
      <c r="N589" s="44" t="n">
        <v>22.761</v>
      </c>
      <c r="O589" s="45" t="n">
        <v>24.339</v>
      </c>
    </row>
    <row r="590" s="16" customFormat="true" ht="12.95" hidden="false" customHeight="true" outlineLevel="0" collapsed="false">
      <c r="A590" s="41" t="s">
        <v>1132</v>
      </c>
      <c r="B590" s="41" t="s">
        <v>1133</v>
      </c>
      <c r="C590" s="42" t="n">
        <v>136</v>
      </c>
      <c r="D590" s="43" t="n">
        <v>0</v>
      </c>
      <c r="E590" s="44" t="n">
        <v>0</v>
      </c>
      <c r="F590" s="45" t="n">
        <v>0</v>
      </c>
      <c r="G590" s="46" t="n">
        <v>24.955</v>
      </c>
      <c r="H590" s="44" t="n">
        <v>8.5092</v>
      </c>
      <c r="I590" s="47" t="n">
        <v>14.472</v>
      </c>
      <c r="J590" s="43" t="n">
        <v>0</v>
      </c>
      <c r="K590" s="44" t="n">
        <v>0</v>
      </c>
      <c r="L590" s="45" t="n">
        <v>0</v>
      </c>
      <c r="M590" s="43" t="n">
        <v>71.004</v>
      </c>
      <c r="N590" s="44" t="n">
        <v>82.956</v>
      </c>
      <c r="O590" s="45" t="n">
        <v>93.712</v>
      </c>
    </row>
    <row r="591" s="16" customFormat="true" ht="12.95" hidden="false" customHeight="true" outlineLevel="0" collapsed="false">
      <c r="A591" s="41" t="s">
        <v>1134</v>
      </c>
      <c r="B591" s="41" t="s">
        <v>1135</v>
      </c>
      <c r="C591" s="42" t="n">
        <v>8</v>
      </c>
      <c r="D591" s="43" t="n">
        <v>87.886</v>
      </c>
      <c r="E591" s="44" t="n">
        <v>70.408</v>
      </c>
      <c r="F591" s="45" t="n">
        <v>78.036</v>
      </c>
      <c r="G591" s="46" t="n">
        <v>0</v>
      </c>
      <c r="H591" s="44" t="n">
        <v>0</v>
      </c>
      <c r="I591" s="47" t="n">
        <v>0</v>
      </c>
      <c r="J591" s="43" t="n">
        <v>0</v>
      </c>
      <c r="K591" s="44" t="n">
        <v>0</v>
      </c>
      <c r="L591" s="45" t="n">
        <v>0</v>
      </c>
      <c r="M591" s="43" t="n">
        <v>0</v>
      </c>
      <c r="N591" s="44" t="n">
        <v>0</v>
      </c>
      <c r="O591" s="45" t="n">
        <v>0</v>
      </c>
    </row>
    <row r="592" s="16" customFormat="true" ht="12.95" hidden="false" customHeight="true" outlineLevel="0" collapsed="false">
      <c r="A592" s="41" t="s">
        <v>1136</v>
      </c>
      <c r="B592" s="41" t="s">
        <v>1137</v>
      </c>
      <c r="C592" s="42" t="n">
        <v>70</v>
      </c>
      <c r="D592" s="43" t="n">
        <v>0</v>
      </c>
      <c r="E592" s="44" t="n">
        <v>0</v>
      </c>
      <c r="F592" s="45" t="n">
        <v>0</v>
      </c>
      <c r="G592" s="46" t="n">
        <v>34.498</v>
      </c>
      <c r="H592" s="44" t="n">
        <v>38.413</v>
      </c>
      <c r="I592" s="47" t="n">
        <v>37.097</v>
      </c>
      <c r="J592" s="43" t="n">
        <v>5.4849</v>
      </c>
      <c r="K592" s="44" t="n">
        <v>17.48</v>
      </c>
      <c r="L592" s="45" t="n">
        <v>26.269</v>
      </c>
      <c r="M592" s="43" t="n">
        <v>38.146</v>
      </c>
      <c r="N592" s="44" t="n">
        <v>30.716</v>
      </c>
      <c r="O592" s="45" t="n">
        <v>34.765</v>
      </c>
    </row>
    <row r="593" s="16" customFormat="true" ht="12.95" hidden="false" customHeight="true" outlineLevel="0" collapsed="false">
      <c r="A593" s="41" t="s">
        <v>1138</v>
      </c>
      <c r="B593" s="41" t="s">
        <v>1139</v>
      </c>
      <c r="C593" s="42" t="n">
        <v>15</v>
      </c>
      <c r="D593" s="43" t="n">
        <v>33.404</v>
      </c>
      <c r="E593" s="44" t="n">
        <v>49.366</v>
      </c>
      <c r="F593" s="45" t="n">
        <v>48.277</v>
      </c>
      <c r="G593" s="46" t="n">
        <v>31.982</v>
      </c>
      <c r="H593" s="44" t="n">
        <v>43.548</v>
      </c>
      <c r="I593" s="47" t="n">
        <v>32.568</v>
      </c>
      <c r="J593" s="43" t="n">
        <v>0</v>
      </c>
      <c r="K593" s="44" t="n">
        <v>0</v>
      </c>
      <c r="L593" s="45" t="n">
        <v>0</v>
      </c>
      <c r="M593" s="43" t="n">
        <v>0</v>
      </c>
      <c r="N593" s="44" t="n">
        <v>0</v>
      </c>
      <c r="O593" s="45" t="n">
        <v>0</v>
      </c>
    </row>
    <row r="594" s="16" customFormat="true" ht="12.95" hidden="false" customHeight="true" outlineLevel="0" collapsed="false">
      <c r="A594" s="41" t="s">
        <v>1140</v>
      </c>
      <c r="B594" s="41" t="s">
        <v>1141</v>
      </c>
      <c r="C594" s="42" t="n">
        <v>108</v>
      </c>
      <c r="D594" s="43" t="n">
        <v>0</v>
      </c>
      <c r="E594" s="44" t="n">
        <v>0</v>
      </c>
      <c r="F594" s="45" t="n">
        <v>0</v>
      </c>
      <c r="G594" s="46" t="n">
        <v>0</v>
      </c>
      <c r="H594" s="44" t="n">
        <v>0</v>
      </c>
      <c r="I594" s="47" t="n">
        <v>0</v>
      </c>
      <c r="J594" s="43" t="n">
        <v>133.26</v>
      </c>
      <c r="K594" s="44" t="n">
        <v>40.26</v>
      </c>
      <c r="L594" s="45" t="n">
        <v>23.977</v>
      </c>
      <c r="M594" s="43" t="n">
        <v>0</v>
      </c>
      <c r="N594" s="44" t="n">
        <v>0</v>
      </c>
      <c r="O594" s="45" t="n">
        <v>0</v>
      </c>
    </row>
    <row r="595" s="16" customFormat="true" ht="12.95" hidden="false" customHeight="true" outlineLevel="0" collapsed="false">
      <c r="A595" s="41" t="s">
        <v>1142</v>
      </c>
      <c r="B595" s="41" t="s">
        <v>1143</v>
      </c>
      <c r="C595" s="42" t="n">
        <v>30</v>
      </c>
      <c r="D595" s="43" t="n">
        <v>0</v>
      </c>
      <c r="E595" s="44" t="n">
        <v>3.5371</v>
      </c>
      <c r="F595" s="45" t="n">
        <v>11.245</v>
      </c>
      <c r="G595" s="46" t="n">
        <v>68.182</v>
      </c>
      <c r="H595" s="44" t="n">
        <v>60.449</v>
      </c>
      <c r="I595" s="47" t="n">
        <v>65.969</v>
      </c>
      <c r="J595" s="43" t="n">
        <v>0</v>
      </c>
      <c r="K595" s="44" t="n">
        <v>0</v>
      </c>
      <c r="L595" s="45" t="n">
        <v>0</v>
      </c>
      <c r="M595" s="43" t="n">
        <v>0</v>
      </c>
      <c r="N595" s="44" t="n">
        <v>0</v>
      </c>
      <c r="O595" s="45" t="n">
        <v>0</v>
      </c>
    </row>
    <row r="596" s="16" customFormat="true" ht="12.95" hidden="false" customHeight="true" outlineLevel="0" collapsed="false">
      <c r="A596" s="41" t="s">
        <v>1144</v>
      </c>
      <c r="B596" s="41" t="s">
        <v>1145</v>
      </c>
      <c r="C596" s="42" t="n">
        <v>32</v>
      </c>
      <c r="D596" s="43" t="n">
        <v>61.162</v>
      </c>
      <c r="E596" s="44" t="n">
        <v>60.768</v>
      </c>
      <c r="F596" s="45" t="n">
        <v>76.19</v>
      </c>
      <c r="G596" s="46" t="n">
        <v>0</v>
      </c>
      <c r="H596" s="44" t="n">
        <v>0</v>
      </c>
      <c r="I596" s="47" t="n">
        <v>0</v>
      </c>
      <c r="J596" s="43" t="n">
        <v>0</v>
      </c>
      <c r="K596" s="44" t="n">
        <v>12.258</v>
      </c>
      <c r="L596" s="45" t="n">
        <v>19.104</v>
      </c>
      <c r="M596" s="43" t="n">
        <v>0</v>
      </c>
      <c r="N596" s="44" t="n">
        <v>0</v>
      </c>
      <c r="O596" s="45" t="n">
        <v>0</v>
      </c>
    </row>
    <row r="597" s="16" customFormat="true" ht="12.95" hidden="false" customHeight="true" outlineLevel="0" collapsed="false">
      <c r="A597" s="41" t="s">
        <v>1146</v>
      </c>
      <c r="B597" s="41" t="s">
        <v>1147</v>
      </c>
      <c r="C597" s="42" t="n">
        <v>24</v>
      </c>
      <c r="D597" s="43" t="n">
        <v>25.777</v>
      </c>
      <c r="E597" s="44" t="n">
        <v>31.737</v>
      </c>
      <c r="F597" s="45" t="n">
        <v>26.941</v>
      </c>
      <c r="G597" s="46" t="n">
        <v>22.519</v>
      </c>
      <c r="H597" s="44" t="n">
        <v>8.046</v>
      </c>
      <c r="I597" s="47" t="n">
        <v>8.1193</v>
      </c>
      <c r="J597" s="43" t="n">
        <v>26.663</v>
      </c>
      <c r="K597" s="44" t="n">
        <v>34.959</v>
      </c>
      <c r="L597" s="45" t="n">
        <v>49.064</v>
      </c>
      <c r="M597" s="43" t="n">
        <v>0</v>
      </c>
      <c r="N597" s="44" t="n">
        <v>0</v>
      </c>
      <c r="O597" s="45" t="n">
        <v>0</v>
      </c>
    </row>
    <row r="598" s="16" customFormat="true" ht="12.95" hidden="false" customHeight="true" outlineLevel="0" collapsed="false">
      <c r="A598" s="41" t="s">
        <v>1148</v>
      </c>
      <c r="B598" s="41" t="s">
        <v>1149</v>
      </c>
      <c r="C598" s="42" t="n">
        <v>130</v>
      </c>
      <c r="D598" s="43" t="n">
        <v>7.1684</v>
      </c>
      <c r="E598" s="44" t="n">
        <v>23.765</v>
      </c>
      <c r="F598" s="45" t="n">
        <v>0</v>
      </c>
      <c r="G598" s="46" t="n">
        <v>0</v>
      </c>
      <c r="H598" s="44" t="n">
        <v>0</v>
      </c>
      <c r="I598" s="47" t="n">
        <v>0</v>
      </c>
      <c r="J598" s="43" t="n">
        <v>108.38</v>
      </c>
      <c r="K598" s="44" t="n">
        <v>32.505</v>
      </c>
      <c r="L598" s="45" t="n">
        <v>28.79</v>
      </c>
      <c r="M598" s="43" t="n">
        <v>0</v>
      </c>
      <c r="N598" s="44" t="n">
        <v>0</v>
      </c>
      <c r="O598" s="45" t="n">
        <v>2.3901</v>
      </c>
    </row>
    <row r="599" s="16" customFormat="true" ht="12.95" hidden="false" customHeight="true" outlineLevel="0" collapsed="false">
      <c r="A599" s="41" t="s">
        <v>1150</v>
      </c>
      <c r="B599" s="41" t="s">
        <v>1151</v>
      </c>
      <c r="C599" s="42" t="n">
        <v>30</v>
      </c>
      <c r="D599" s="43" t="n">
        <v>30.178</v>
      </c>
      <c r="E599" s="44" t="n">
        <v>34.341</v>
      </c>
      <c r="F599" s="45" t="n">
        <v>29.626</v>
      </c>
      <c r="G599" s="46" t="n">
        <v>37.202</v>
      </c>
      <c r="H599" s="44" t="n">
        <v>30.025</v>
      </c>
      <c r="I599" s="47" t="n">
        <v>37.053</v>
      </c>
      <c r="J599" s="43" t="n">
        <v>0</v>
      </c>
      <c r="K599" s="44" t="n">
        <v>0</v>
      </c>
      <c r="L599" s="45" t="n">
        <v>0</v>
      </c>
      <c r="M599" s="43" t="n">
        <v>0</v>
      </c>
      <c r="N599" s="44" t="n">
        <v>0</v>
      </c>
      <c r="O599" s="45" t="n">
        <v>0</v>
      </c>
    </row>
    <row r="600" s="16" customFormat="true" ht="12.95" hidden="false" customHeight="true" outlineLevel="0" collapsed="false">
      <c r="A600" s="41" t="s">
        <v>1152</v>
      </c>
      <c r="B600" s="41" t="s">
        <v>1153</v>
      </c>
      <c r="C600" s="42" t="n">
        <v>38</v>
      </c>
      <c r="D600" s="43" t="n">
        <v>0</v>
      </c>
      <c r="E600" s="44" t="n">
        <v>0</v>
      </c>
      <c r="F600" s="45" t="n">
        <v>0</v>
      </c>
      <c r="G600" s="46" t="n">
        <v>45.947</v>
      </c>
      <c r="H600" s="44" t="n">
        <v>50.94</v>
      </c>
      <c r="I600" s="47" t="n">
        <v>27.988</v>
      </c>
      <c r="J600" s="43" t="n">
        <v>0</v>
      </c>
      <c r="K600" s="44" t="n">
        <v>0</v>
      </c>
      <c r="L600" s="45" t="n">
        <v>0</v>
      </c>
      <c r="M600" s="43" t="n">
        <v>44.183</v>
      </c>
      <c r="N600" s="44" t="n">
        <v>43.639</v>
      </c>
      <c r="O600" s="45" t="n">
        <v>56.995</v>
      </c>
    </row>
    <row r="601" s="16" customFormat="true" ht="12.95" hidden="false" customHeight="true" outlineLevel="0" collapsed="false">
      <c r="A601" s="41" t="s">
        <v>1154</v>
      </c>
      <c r="B601" s="41" t="s">
        <v>1155</v>
      </c>
      <c r="C601" s="42" t="n">
        <v>18</v>
      </c>
      <c r="D601" s="43" t="n">
        <v>37.705</v>
      </c>
      <c r="E601" s="44" t="n">
        <v>36.129</v>
      </c>
      <c r="F601" s="45" t="n">
        <v>33.477</v>
      </c>
      <c r="G601" s="46" t="n">
        <v>0</v>
      </c>
      <c r="H601" s="44" t="n">
        <v>0</v>
      </c>
      <c r="I601" s="47" t="n">
        <v>0</v>
      </c>
      <c r="J601" s="43" t="n">
        <v>47.565</v>
      </c>
      <c r="K601" s="44" t="n">
        <v>38.971</v>
      </c>
      <c r="L601" s="45" t="n">
        <v>92.76</v>
      </c>
      <c r="M601" s="43" t="n">
        <v>0</v>
      </c>
      <c r="N601" s="44" t="n">
        <v>0</v>
      </c>
      <c r="O601" s="45" t="n">
        <v>0</v>
      </c>
    </row>
    <row r="602" s="16" customFormat="true" ht="12.95" hidden="false" customHeight="true" outlineLevel="0" collapsed="false">
      <c r="A602" s="41" t="s">
        <v>1156</v>
      </c>
      <c r="B602" s="41" t="s">
        <v>1157</v>
      </c>
      <c r="C602" s="42" t="n">
        <v>23</v>
      </c>
      <c r="D602" s="43" t="n">
        <v>58.153</v>
      </c>
      <c r="E602" s="44" t="n">
        <v>68.582</v>
      </c>
      <c r="F602" s="45" t="n">
        <v>76.651</v>
      </c>
      <c r="G602" s="46" t="n">
        <v>0</v>
      </c>
      <c r="H602" s="44" t="n">
        <v>0</v>
      </c>
      <c r="I602" s="47" t="n">
        <v>0</v>
      </c>
      <c r="J602" s="43" t="n">
        <v>0</v>
      </c>
      <c r="K602" s="44" t="n">
        <v>0</v>
      </c>
      <c r="L602" s="45" t="n">
        <v>25.029</v>
      </c>
      <c r="M602" s="43" t="n">
        <v>0</v>
      </c>
      <c r="N602" s="44" t="n">
        <v>0</v>
      </c>
      <c r="O602" s="45" t="n">
        <v>0</v>
      </c>
    </row>
    <row r="603" s="16" customFormat="true" ht="12.95" hidden="false" customHeight="true" outlineLevel="0" collapsed="false">
      <c r="A603" s="41" t="s">
        <v>1158</v>
      </c>
      <c r="B603" s="41" t="s">
        <v>1159</v>
      </c>
      <c r="C603" s="42" t="n">
        <v>21</v>
      </c>
      <c r="D603" s="43" t="n">
        <v>15.128</v>
      </c>
      <c r="E603" s="44" t="n">
        <v>10.456</v>
      </c>
      <c r="F603" s="45" t="n">
        <v>14.864</v>
      </c>
      <c r="G603" s="46" t="n">
        <v>27.682</v>
      </c>
      <c r="H603" s="44" t="n">
        <v>34.107</v>
      </c>
      <c r="I603" s="47" t="n">
        <v>29.791</v>
      </c>
      <c r="J603" s="43" t="n">
        <v>0</v>
      </c>
      <c r="K603" s="44" t="n">
        <v>43.284</v>
      </c>
      <c r="L603" s="45" t="n">
        <v>38.326</v>
      </c>
      <c r="M603" s="43" t="n">
        <v>0</v>
      </c>
      <c r="N603" s="44" t="n">
        <v>0</v>
      </c>
      <c r="O603" s="45" t="n">
        <v>0</v>
      </c>
    </row>
    <row r="604" s="16" customFormat="true" ht="12.95" hidden="false" customHeight="true" outlineLevel="0" collapsed="false">
      <c r="A604" s="41" t="s">
        <v>1160</v>
      </c>
      <c r="B604" s="41" t="s">
        <v>1161</v>
      </c>
      <c r="C604" s="42" t="n">
        <v>24</v>
      </c>
      <c r="D604" s="43" t="n">
        <v>49.145</v>
      </c>
      <c r="E604" s="44" t="n">
        <v>25.555</v>
      </c>
      <c r="F604" s="45" t="n">
        <v>26.904</v>
      </c>
      <c r="G604" s="46" t="n">
        <v>0</v>
      </c>
      <c r="H604" s="44" t="n">
        <v>0</v>
      </c>
      <c r="I604" s="47" t="n">
        <v>0</v>
      </c>
      <c r="J604" s="43" t="n">
        <v>41.88</v>
      </c>
      <c r="K604" s="44" t="n">
        <v>61.128</v>
      </c>
      <c r="L604" s="45" t="n">
        <v>27.652</v>
      </c>
      <c r="M604" s="43" t="n">
        <v>0</v>
      </c>
      <c r="N604" s="44" t="n">
        <v>0</v>
      </c>
      <c r="O604" s="45" t="n">
        <v>0</v>
      </c>
    </row>
    <row r="605" s="16" customFormat="true" ht="12.95" hidden="false" customHeight="true" outlineLevel="0" collapsed="false">
      <c r="A605" s="41" t="s">
        <v>1162</v>
      </c>
      <c r="B605" s="41" t="s">
        <v>1163</v>
      </c>
      <c r="C605" s="42" t="n">
        <v>285</v>
      </c>
      <c r="D605" s="43" t="n">
        <v>0</v>
      </c>
      <c r="E605" s="44" t="n">
        <v>0</v>
      </c>
      <c r="F605" s="45" t="n">
        <v>0</v>
      </c>
      <c r="G605" s="46" t="n">
        <v>25.281</v>
      </c>
      <c r="H605" s="44" t="n">
        <v>16.092</v>
      </c>
      <c r="I605" s="47" t="n">
        <v>29.886</v>
      </c>
      <c r="J605" s="43" t="n">
        <v>0</v>
      </c>
      <c r="K605" s="44" t="n">
        <v>0</v>
      </c>
      <c r="L605" s="45" t="n">
        <v>0</v>
      </c>
      <c r="M605" s="43" t="n">
        <v>59.227</v>
      </c>
      <c r="N605" s="44" t="n">
        <v>86.409</v>
      </c>
      <c r="O605" s="45" t="n">
        <v>90.593</v>
      </c>
    </row>
    <row r="606" s="16" customFormat="true" ht="12.95" hidden="false" customHeight="true" outlineLevel="0" collapsed="false">
      <c r="A606" s="41" t="s">
        <v>1164</v>
      </c>
      <c r="B606" s="41" t="s">
        <v>1165</v>
      </c>
      <c r="C606" s="42" t="n">
        <v>15</v>
      </c>
      <c r="D606" s="43" t="n">
        <v>33.021</v>
      </c>
      <c r="E606" s="44" t="n">
        <v>57.258</v>
      </c>
      <c r="F606" s="45" t="n">
        <v>57.547</v>
      </c>
      <c r="G606" s="46" t="n">
        <v>18.245</v>
      </c>
      <c r="H606" s="44" t="n">
        <v>17.543</v>
      </c>
      <c r="I606" s="47" t="n">
        <v>0</v>
      </c>
      <c r="J606" s="43" t="n">
        <v>0</v>
      </c>
      <c r="K606" s="44" t="n">
        <v>0</v>
      </c>
      <c r="L606" s="45" t="n">
        <v>0</v>
      </c>
      <c r="M606" s="43" t="n">
        <v>0</v>
      </c>
      <c r="N606" s="44" t="n">
        <v>0</v>
      </c>
      <c r="O606" s="45" t="n">
        <v>0</v>
      </c>
    </row>
    <row r="607" s="16" customFormat="true" ht="12.95" hidden="false" customHeight="true" outlineLevel="0" collapsed="false">
      <c r="A607" s="41" t="s">
        <v>1166</v>
      </c>
      <c r="B607" s="41" t="s">
        <v>1167</v>
      </c>
      <c r="C607" s="42" t="n">
        <v>54</v>
      </c>
      <c r="D607" s="43" t="n">
        <v>0</v>
      </c>
      <c r="E607" s="44" t="n">
        <v>0</v>
      </c>
      <c r="F607" s="45" t="n">
        <v>0</v>
      </c>
      <c r="G607" s="46" t="n">
        <v>63.27</v>
      </c>
      <c r="H607" s="44" t="n">
        <v>62.198</v>
      </c>
      <c r="I607" s="47" t="n">
        <v>60.582</v>
      </c>
      <c r="J607" s="43" t="n">
        <v>0</v>
      </c>
      <c r="K607" s="44" t="n">
        <v>13.186</v>
      </c>
      <c r="L607" s="45" t="n">
        <v>0</v>
      </c>
      <c r="M607" s="43" t="n">
        <v>8.0494</v>
      </c>
      <c r="N607" s="44" t="n">
        <v>0</v>
      </c>
      <c r="O607" s="45" t="n">
        <v>25.841</v>
      </c>
    </row>
    <row r="608" s="16" customFormat="true" ht="12.95" hidden="false" customHeight="true" outlineLevel="0" collapsed="false">
      <c r="A608" s="41" t="s">
        <v>1168</v>
      </c>
      <c r="B608" s="41" t="s">
        <v>1169</v>
      </c>
      <c r="C608" s="42" t="n">
        <v>31</v>
      </c>
      <c r="D608" s="43" t="n">
        <v>0</v>
      </c>
      <c r="E608" s="44" t="n">
        <v>0</v>
      </c>
      <c r="F608" s="45" t="n">
        <v>0</v>
      </c>
      <c r="G608" s="46" t="n">
        <v>39.415</v>
      </c>
      <c r="H608" s="44" t="n">
        <v>42.069</v>
      </c>
      <c r="I608" s="47" t="n">
        <v>36.889</v>
      </c>
      <c r="J608" s="43" t="n">
        <v>0</v>
      </c>
      <c r="K608" s="44" t="n">
        <v>0</v>
      </c>
      <c r="L608" s="45" t="n">
        <v>0</v>
      </c>
      <c r="M608" s="43" t="n">
        <v>70.158</v>
      </c>
      <c r="N608" s="44" t="n">
        <v>13.436</v>
      </c>
      <c r="O608" s="45" t="n">
        <v>41.717</v>
      </c>
    </row>
    <row r="609" s="16" customFormat="true" ht="12.95" hidden="false" customHeight="true" outlineLevel="0" collapsed="false">
      <c r="A609" s="41" t="s">
        <v>1170</v>
      </c>
      <c r="B609" s="41" t="s">
        <v>1171</v>
      </c>
      <c r="C609" s="42" t="n">
        <v>75</v>
      </c>
      <c r="D609" s="43" t="n">
        <v>26.729</v>
      </c>
      <c r="E609" s="44" t="n">
        <v>11.5</v>
      </c>
      <c r="F609" s="45" t="n">
        <v>8.2636</v>
      </c>
      <c r="G609" s="46" t="n">
        <v>24.065</v>
      </c>
      <c r="H609" s="44" t="n">
        <v>0</v>
      </c>
      <c r="I609" s="47" t="n">
        <v>9.8652</v>
      </c>
      <c r="J609" s="43" t="n">
        <v>33.627</v>
      </c>
      <c r="K609" s="44" t="n">
        <v>26.219</v>
      </c>
      <c r="L609" s="45" t="n">
        <v>10.631</v>
      </c>
      <c r="M609" s="43" t="n">
        <v>23.199</v>
      </c>
      <c r="N609" s="44" t="n">
        <v>3.2576</v>
      </c>
      <c r="O609" s="45" t="n">
        <v>13.272</v>
      </c>
    </row>
    <row r="610" s="16" customFormat="true" ht="12.95" hidden="false" customHeight="true" outlineLevel="0" collapsed="false">
      <c r="A610" s="41" t="s">
        <v>1172</v>
      </c>
      <c r="B610" s="41" t="s">
        <v>1173</v>
      </c>
      <c r="C610" s="42" t="n">
        <v>61</v>
      </c>
      <c r="D610" s="43" t="n">
        <v>0</v>
      </c>
      <c r="E610" s="44" t="n">
        <v>0</v>
      </c>
      <c r="F610" s="45" t="n">
        <v>0</v>
      </c>
      <c r="G610" s="46" t="n">
        <v>24.169</v>
      </c>
      <c r="H610" s="44" t="n">
        <v>24.833</v>
      </c>
      <c r="I610" s="47" t="n">
        <v>25.32</v>
      </c>
      <c r="J610" s="43" t="n">
        <v>0</v>
      </c>
      <c r="K610" s="44" t="n">
        <v>0</v>
      </c>
      <c r="L610" s="45" t="n">
        <v>0</v>
      </c>
      <c r="M610" s="43" t="n">
        <v>61.274</v>
      </c>
      <c r="N610" s="44" t="n">
        <v>75.621</v>
      </c>
      <c r="O610" s="45" t="n">
        <v>98.638</v>
      </c>
    </row>
    <row r="611" s="16" customFormat="true" ht="12.95" hidden="false" customHeight="true" outlineLevel="0" collapsed="false">
      <c r="A611" s="41" t="s">
        <v>1174</v>
      </c>
      <c r="B611" s="41" t="s">
        <v>1175</v>
      </c>
      <c r="C611" s="42" t="n">
        <v>19</v>
      </c>
      <c r="D611" s="43" t="n">
        <v>0</v>
      </c>
      <c r="E611" s="44" t="n">
        <v>0</v>
      </c>
      <c r="F611" s="45" t="n">
        <v>0</v>
      </c>
      <c r="G611" s="46" t="n">
        <v>43.309</v>
      </c>
      <c r="H611" s="44" t="n">
        <v>52.806</v>
      </c>
      <c r="I611" s="47" t="n">
        <v>43.403</v>
      </c>
      <c r="J611" s="43" t="n">
        <v>11.209</v>
      </c>
      <c r="K611" s="44" t="n">
        <v>0</v>
      </c>
      <c r="L611" s="45" t="n">
        <v>0</v>
      </c>
      <c r="M611" s="43" t="n">
        <v>24.11</v>
      </c>
      <c r="N611" s="44" t="n">
        <v>44.11</v>
      </c>
      <c r="O611" s="45" t="n">
        <v>51.681</v>
      </c>
    </row>
    <row r="612" s="16" customFormat="true" ht="12.95" hidden="false" customHeight="true" outlineLevel="0" collapsed="false">
      <c r="A612" s="41" t="s">
        <v>1176</v>
      </c>
      <c r="B612" s="41" t="s">
        <v>1177</v>
      </c>
      <c r="C612" s="42" t="n">
        <v>24</v>
      </c>
      <c r="D612" s="43" t="n">
        <v>0</v>
      </c>
      <c r="E612" s="44" t="n">
        <v>0</v>
      </c>
      <c r="F612" s="45" t="n">
        <v>7.4967</v>
      </c>
      <c r="G612" s="46" t="n">
        <v>0</v>
      </c>
      <c r="H612" s="44" t="n">
        <v>0</v>
      </c>
      <c r="I612" s="47" t="n">
        <v>0</v>
      </c>
      <c r="J612" s="43" t="n">
        <v>60.329</v>
      </c>
      <c r="K612" s="44" t="n">
        <v>40.833</v>
      </c>
      <c r="L612" s="45" t="n">
        <v>122.72</v>
      </c>
      <c r="M612" s="43" t="n">
        <v>0</v>
      </c>
      <c r="N612" s="44" t="n">
        <v>0</v>
      </c>
      <c r="O612" s="45" t="n">
        <v>0</v>
      </c>
    </row>
    <row r="613" s="16" customFormat="true" ht="12.95" hidden="false" customHeight="true" outlineLevel="0" collapsed="false">
      <c r="A613" s="41" t="s">
        <v>1178</v>
      </c>
      <c r="B613" s="41" t="s">
        <v>1179</v>
      </c>
      <c r="C613" s="42" t="n">
        <v>53</v>
      </c>
      <c r="D613" s="43" t="n">
        <v>31.658</v>
      </c>
      <c r="E613" s="44" t="n">
        <v>29.077</v>
      </c>
      <c r="F613" s="45" t="n">
        <v>20.604</v>
      </c>
      <c r="G613" s="46" t="n">
        <v>0</v>
      </c>
      <c r="H613" s="44" t="n">
        <v>0</v>
      </c>
      <c r="I613" s="47" t="n">
        <v>0</v>
      </c>
      <c r="J613" s="43" t="n">
        <v>51.953</v>
      </c>
      <c r="K613" s="44" t="n">
        <v>52.818</v>
      </c>
      <c r="L613" s="45" t="n">
        <v>30.948</v>
      </c>
      <c r="M613" s="43" t="n">
        <v>0</v>
      </c>
      <c r="N613" s="44" t="n">
        <v>0</v>
      </c>
      <c r="O613" s="45" t="n">
        <v>0</v>
      </c>
    </row>
    <row r="614" s="16" customFormat="true" ht="12.95" hidden="false" customHeight="true" outlineLevel="0" collapsed="false">
      <c r="A614" s="41" t="s">
        <v>1180</v>
      </c>
      <c r="B614" s="41" t="s">
        <v>1181</v>
      </c>
      <c r="C614" s="42" t="n">
        <v>73</v>
      </c>
      <c r="D614" s="43" t="n">
        <v>0</v>
      </c>
      <c r="E614" s="44" t="n">
        <v>0</v>
      </c>
      <c r="F614" s="45" t="n">
        <v>1.9149</v>
      </c>
      <c r="G614" s="46" t="n">
        <v>0</v>
      </c>
      <c r="H614" s="44" t="n">
        <v>0</v>
      </c>
      <c r="I614" s="47" t="n">
        <v>0</v>
      </c>
      <c r="J614" s="43" t="n">
        <v>56.258</v>
      </c>
      <c r="K614" s="44" t="n">
        <v>25.226</v>
      </c>
      <c r="L614" s="45" t="n">
        <v>100.67</v>
      </c>
      <c r="M614" s="43" t="n">
        <v>0</v>
      </c>
      <c r="N614" s="44" t="n">
        <v>0</v>
      </c>
      <c r="O614" s="45" t="n">
        <v>0</v>
      </c>
    </row>
    <row r="615" s="16" customFormat="true" ht="12.95" hidden="false" customHeight="true" outlineLevel="0" collapsed="false">
      <c r="A615" s="41" t="s">
        <v>1182</v>
      </c>
      <c r="B615" s="41" t="s">
        <v>1183</v>
      </c>
      <c r="C615" s="42" t="n">
        <v>48</v>
      </c>
      <c r="D615" s="43" t="n">
        <v>18.38</v>
      </c>
      <c r="E615" s="44" t="n">
        <v>17.63</v>
      </c>
      <c r="F615" s="45" t="n">
        <v>7.4967</v>
      </c>
      <c r="G615" s="46" t="n">
        <v>0</v>
      </c>
      <c r="H615" s="44" t="n">
        <v>0</v>
      </c>
      <c r="I615" s="47" t="n">
        <v>0</v>
      </c>
      <c r="J615" s="43" t="n">
        <v>86.829</v>
      </c>
      <c r="K615" s="44" t="n">
        <v>17.48</v>
      </c>
      <c r="L615" s="45" t="n">
        <v>28.745</v>
      </c>
      <c r="M615" s="43" t="n">
        <v>0</v>
      </c>
      <c r="N615" s="44" t="n">
        <v>0</v>
      </c>
      <c r="O615" s="45" t="n">
        <v>0</v>
      </c>
    </row>
    <row r="616" s="16" customFormat="true" ht="12.95" hidden="false" customHeight="true" outlineLevel="0" collapsed="false">
      <c r="A616" s="41" t="s">
        <v>1184</v>
      </c>
      <c r="B616" s="41" t="s">
        <v>1185</v>
      </c>
      <c r="C616" s="42" t="n">
        <v>40</v>
      </c>
      <c r="D616" s="43" t="n">
        <v>0</v>
      </c>
      <c r="E616" s="44" t="n">
        <v>7.0449</v>
      </c>
      <c r="F616" s="45" t="n">
        <v>0</v>
      </c>
      <c r="G616" s="46" t="n">
        <v>46.812</v>
      </c>
      <c r="H616" s="44" t="n">
        <v>46.462</v>
      </c>
      <c r="I616" s="47" t="n">
        <v>41.606</v>
      </c>
      <c r="J616" s="43" t="n">
        <v>11.209</v>
      </c>
      <c r="K616" s="44" t="n">
        <v>0</v>
      </c>
      <c r="L616" s="45" t="n">
        <v>0</v>
      </c>
      <c r="M616" s="43" t="n">
        <v>13.093</v>
      </c>
      <c r="N616" s="44" t="n">
        <v>0</v>
      </c>
      <c r="O616" s="45" t="n">
        <v>0</v>
      </c>
    </row>
    <row r="617" s="16" customFormat="true" ht="12.95" hidden="false" customHeight="true" outlineLevel="0" collapsed="false">
      <c r="A617" s="41" t="s">
        <v>1186</v>
      </c>
      <c r="B617" s="41" t="s">
        <v>1187</v>
      </c>
      <c r="C617" s="42" t="n">
        <v>12</v>
      </c>
      <c r="D617" s="43" t="n">
        <v>41.602</v>
      </c>
      <c r="E617" s="44" t="n">
        <v>38.799</v>
      </c>
      <c r="F617" s="45" t="n">
        <v>34.373</v>
      </c>
      <c r="G617" s="46" t="n">
        <v>19.054</v>
      </c>
      <c r="H617" s="44" t="n">
        <v>0</v>
      </c>
      <c r="I617" s="47" t="n">
        <v>5.5593</v>
      </c>
      <c r="J617" s="43" t="n">
        <v>19.675</v>
      </c>
      <c r="K617" s="44" t="n">
        <v>18.441</v>
      </c>
      <c r="L617" s="45" t="n">
        <v>29.985</v>
      </c>
      <c r="M617" s="43" t="n">
        <v>0</v>
      </c>
      <c r="N617" s="44" t="n">
        <v>0</v>
      </c>
      <c r="O617" s="45" t="n">
        <v>0</v>
      </c>
    </row>
    <row r="618" s="16" customFormat="true" ht="12.95" hidden="false" customHeight="true" outlineLevel="0" collapsed="false">
      <c r="A618" s="41" t="s">
        <v>1188</v>
      </c>
      <c r="B618" s="41" t="s">
        <v>1189</v>
      </c>
      <c r="C618" s="42" t="n">
        <v>16</v>
      </c>
      <c r="D618" s="43" t="n">
        <v>25.868</v>
      </c>
      <c r="E618" s="44" t="n">
        <v>31.737</v>
      </c>
      <c r="F618" s="45" t="n">
        <v>21.93</v>
      </c>
      <c r="G618" s="46" t="n">
        <v>34.576</v>
      </c>
      <c r="H618" s="44" t="n">
        <v>43.346</v>
      </c>
      <c r="I618" s="47" t="n">
        <v>48.812</v>
      </c>
      <c r="J618" s="43" t="n">
        <v>0</v>
      </c>
      <c r="K618" s="44" t="n">
        <v>0</v>
      </c>
      <c r="L618" s="45" t="n">
        <v>0</v>
      </c>
      <c r="M618" s="43" t="n">
        <v>0</v>
      </c>
      <c r="N618" s="44" t="n">
        <v>0</v>
      </c>
      <c r="O618" s="45" t="n">
        <v>0</v>
      </c>
    </row>
    <row r="619" s="16" customFormat="true" ht="12.95" hidden="false" customHeight="true" outlineLevel="0" collapsed="false">
      <c r="A619" s="41" t="s">
        <v>1190</v>
      </c>
      <c r="B619" s="41" t="s">
        <v>1191</v>
      </c>
      <c r="C619" s="42" t="n">
        <v>37</v>
      </c>
      <c r="D619" s="43" t="n">
        <v>10.753</v>
      </c>
      <c r="E619" s="44" t="n">
        <v>5.2029</v>
      </c>
      <c r="F619" s="45" t="n">
        <v>0</v>
      </c>
      <c r="G619" s="46" t="n">
        <v>0</v>
      </c>
      <c r="H619" s="44" t="n">
        <v>0</v>
      </c>
      <c r="I619" s="47" t="n">
        <v>0</v>
      </c>
      <c r="J619" s="43" t="n">
        <v>92.727</v>
      </c>
      <c r="K619" s="44" t="n">
        <v>53.114</v>
      </c>
      <c r="L619" s="45" t="n">
        <v>28.745</v>
      </c>
      <c r="M619" s="43" t="n">
        <v>0</v>
      </c>
      <c r="N619" s="44" t="n">
        <v>0</v>
      </c>
      <c r="O619" s="45" t="n">
        <v>0</v>
      </c>
    </row>
    <row r="620" s="16" customFormat="true" ht="12.95" hidden="false" customHeight="true" outlineLevel="0" collapsed="false">
      <c r="A620" s="41" t="s">
        <v>1192</v>
      </c>
      <c r="B620" s="41" t="s">
        <v>807</v>
      </c>
      <c r="C620" s="42" t="n">
        <v>57</v>
      </c>
      <c r="D620" s="43" t="n">
        <v>23.368</v>
      </c>
      <c r="E620" s="44" t="n">
        <v>12.366</v>
      </c>
      <c r="F620" s="45" t="n">
        <v>8.4542</v>
      </c>
      <c r="G620" s="46" t="n">
        <v>10.537</v>
      </c>
      <c r="H620" s="44" t="n">
        <v>1.9941</v>
      </c>
      <c r="I620" s="47" t="n">
        <v>15.368</v>
      </c>
      <c r="J620" s="43" t="n">
        <v>37.729</v>
      </c>
      <c r="K620" s="44" t="n">
        <v>84.977</v>
      </c>
      <c r="L620" s="45" t="n">
        <v>0</v>
      </c>
      <c r="M620" s="43" t="n">
        <v>0</v>
      </c>
      <c r="N620" s="44" t="n">
        <v>0</v>
      </c>
      <c r="O620" s="45" t="n">
        <v>0</v>
      </c>
    </row>
    <row r="621" s="16" customFormat="true" ht="12.95" hidden="false" customHeight="true" outlineLevel="0" collapsed="false">
      <c r="A621" s="41" t="s">
        <v>1193</v>
      </c>
      <c r="B621" s="41" t="s">
        <v>1194</v>
      </c>
      <c r="C621" s="42" t="n">
        <v>14</v>
      </c>
      <c r="D621" s="43" t="n">
        <v>0</v>
      </c>
      <c r="E621" s="44" t="n">
        <v>0</v>
      </c>
      <c r="F621" s="45" t="n">
        <v>0</v>
      </c>
      <c r="G621" s="46" t="n">
        <v>0</v>
      </c>
      <c r="H621" s="44" t="n">
        <v>17.018</v>
      </c>
      <c r="I621" s="47" t="n">
        <v>0</v>
      </c>
      <c r="J621" s="43" t="n">
        <v>1.4225</v>
      </c>
      <c r="K621" s="44" t="n">
        <v>0</v>
      </c>
      <c r="L621" s="45" t="n">
        <v>0</v>
      </c>
      <c r="M621" s="43" t="n">
        <v>7.9228</v>
      </c>
      <c r="N621" s="44" t="n">
        <v>0</v>
      </c>
      <c r="O621" s="45" t="n">
        <v>0</v>
      </c>
    </row>
    <row r="622" s="16" customFormat="true" ht="12.95" hidden="false" customHeight="true" outlineLevel="0" collapsed="false">
      <c r="A622" s="41" t="s">
        <v>1195</v>
      </c>
      <c r="B622" s="41" t="s">
        <v>1196</v>
      </c>
      <c r="C622" s="42" t="n">
        <v>49</v>
      </c>
      <c r="D622" s="43" t="n">
        <v>25.777</v>
      </c>
      <c r="E622" s="44" t="n">
        <v>32.672</v>
      </c>
      <c r="F622" s="45" t="n">
        <v>29.729</v>
      </c>
      <c r="G622" s="46" t="n">
        <v>0</v>
      </c>
      <c r="H622" s="44" t="n">
        <v>0</v>
      </c>
      <c r="I622" s="47" t="n">
        <v>0</v>
      </c>
      <c r="J622" s="43" t="n">
        <v>41.346</v>
      </c>
      <c r="K622" s="44" t="n">
        <v>43.699</v>
      </c>
      <c r="L622" s="45" t="n">
        <v>38.372</v>
      </c>
      <c r="M622" s="43" t="n">
        <v>0</v>
      </c>
      <c r="N622" s="44" t="n">
        <v>0</v>
      </c>
      <c r="O622" s="45" t="n">
        <v>0</v>
      </c>
    </row>
    <row r="623" s="16" customFormat="true" ht="12.95" hidden="false" customHeight="true" outlineLevel="0" collapsed="false">
      <c r="A623" s="41" t="s">
        <v>1197</v>
      </c>
      <c r="B623" s="41" t="s">
        <v>1198</v>
      </c>
      <c r="C623" s="42" t="n">
        <v>26</v>
      </c>
      <c r="D623" s="43" t="n">
        <v>25.003</v>
      </c>
      <c r="E623" s="44" t="n">
        <v>52.9</v>
      </c>
      <c r="F623" s="45" t="n">
        <v>52.071</v>
      </c>
      <c r="G623" s="46" t="n">
        <v>0</v>
      </c>
      <c r="H623" s="44" t="n">
        <v>0</v>
      </c>
      <c r="I623" s="47" t="n">
        <v>0</v>
      </c>
      <c r="J623" s="43" t="n">
        <v>15.198</v>
      </c>
      <c r="K623" s="44" t="n">
        <v>37.076</v>
      </c>
      <c r="L623" s="45" t="n">
        <v>44.238</v>
      </c>
      <c r="M623" s="43" t="n">
        <v>0</v>
      </c>
      <c r="N623" s="44" t="n">
        <v>0</v>
      </c>
      <c r="O623" s="45" t="n">
        <v>0</v>
      </c>
    </row>
    <row r="624" s="16" customFormat="true" ht="12.95" hidden="false" customHeight="true" outlineLevel="0" collapsed="false">
      <c r="A624" s="41" t="s">
        <v>1199</v>
      </c>
      <c r="B624" s="41" t="s">
        <v>1200</v>
      </c>
      <c r="C624" s="42" t="n">
        <v>66</v>
      </c>
      <c r="D624" s="43" t="n">
        <v>0</v>
      </c>
      <c r="E624" s="44" t="n">
        <v>0</v>
      </c>
      <c r="F624" s="45" t="n">
        <v>0</v>
      </c>
      <c r="G624" s="46" t="n">
        <v>69.122</v>
      </c>
      <c r="H624" s="44" t="n">
        <v>51.074</v>
      </c>
      <c r="I624" s="47" t="n">
        <v>39.794</v>
      </c>
      <c r="J624" s="43" t="n">
        <v>0</v>
      </c>
      <c r="K624" s="44" t="n">
        <v>0</v>
      </c>
      <c r="L624" s="45" t="n">
        <v>0</v>
      </c>
      <c r="M624" s="43" t="n">
        <v>39.175</v>
      </c>
      <c r="N624" s="44" t="n">
        <v>0</v>
      </c>
      <c r="O624" s="45" t="n">
        <v>26.239</v>
      </c>
    </row>
    <row r="625" s="16" customFormat="true" ht="12.95" hidden="false" customHeight="true" outlineLevel="0" collapsed="false">
      <c r="A625" s="41" t="s">
        <v>1201</v>
      </c>
      <c r="B625" s="41" t="s">
        <v>1202</v>
      </c>
      <c r="C625" s="42" t="n">
        <v>56</v>
      </c>
      <c r="D625" s="43" t="n">
        <v>0</v>
      </c>
      <c r="E625" s="44" t="n">
        <v>0</v>
      </c>
      <c r="F625" s="45" t="n">
        <v>0</v>
      </c>
      <c r="G625" s="46" t="n">
        <v>60.573</v>
      </c>
      <c r="H625" s="44" t="n">
        <v>29.904</v>
      </c>
      <c r="I625" s="47" t="n">
        <v>37.952</v>
      </c>
      <c r="J625" s="43" t="n">
        <v>6.3963</v>
      </c>
      <c r="K625" s="44" t="n">
        <v>0</v>
      </c>
      <c r="L625" s="45" t="n">
        <v>0</v>
      </c>
      <c r="M625" s="43" t="n">
        <v>41.166</v>
      </c>
      <c r="N625" s="44" t="n">
        <v>12.562</v>
      </c>
      <c r="O625" s="45" t="n">
        <v>35.266</v>
      </c>
    </row>
    <row r="626" s="16" customFormat="true" ht="12.95" hidden="false" customHeight="true" outlineLevel="0" collapsed="false">
      <c r="A626" s="41" t="s">
        <v>1203</v>
      </c>
      <c r="B626" s="41" t="s">
        <v>1204</v>
      </c>
      <c r="C626" s="42" t="n">
        <v>66</v>
      </c>
      <c r="D626" s="43" t="n">
        <v>0</v>
      </c>
      <c r="E626" s="44" t="n">
        <v>0</v>
      </c>
      <c r="F626" s="45" t="n">
        <v>0</v>
      </c>
      <c r="G626" s="46" t="n">
        <v>41.523</v>
      </c>
      <c r="H626" s="44" t="n">
        <v>33.11</v>
      </c>
      <c r="I626" s="47" t="n">
        <v>39.792</v>
      </c>
      <c r="J626" s="43" t="n">
        <v>0</v>
      </c>
      <c r="K626" s="44" t="n">
        <v>0</v>
      </c>
      <c r="L626" s="45" t="n">
        <v>0</v>
      </c>
      <c r="M626" s="43" t="n">
        <v>44.196</v>
      </c>
      <c r="N626" s="44" t="n">
        <v>52.057</v>
      </c>
      <c r="O626" s="45" t="n">
        <v>58.089</v>
      </c>
    </row>
    <row r="627" s="16" customFormat="true" ht="12.95" hidden="false" customHeight="true" outlineLevel="0" collapsed="false">
      <c r="A627" s="41" t="s">
        <v>1205</v>
      </c>
      <c r="B627" s="41" t="s">
        <v>1206</v>
      </c>
      <c r="C627" s="42" t="n">
        <v>17</v>
      </c>
      <c r="D627" s="43" t="n">
        <v>77.561</v>
      </c>
      <c r="E627" s="44" t="n">
        <v>67.013</v>
      </c>
      <c r="F627" s="45" t="n">
        <v>59.522</v>
      </c>
      <c r="G627" s="46" t="n">
        <v>0</v>
      </c>
      <c r="H627" s="44" t="n">
        <v>0</v>
      </c>
      <c r="I627" s="47" t="n">
        <v>0</v>
      </c>
      <c r="J627" s="43" t="n">
        <v>0</v>
      </c>
      <c r="K627" s="44" t="n">
        <v>35.01</v>
      </c>
      <c r="L627" s="45" t="n">
        <v>57.49</v>
      </c>
      <c r="M627" s="43" t="n">
        <v>0</v>
      </c>
      <c r="N627" s="44" t="n">
        <v>0</v>
      </c>
      <c r="O627" s="45" t="n">
        <v>0</v>
      </c>
    </row>
    <row r="628" s="16" customFormat="true" ht="12.95" hidden="false" customHeight="true" outlineLevel="0" collapsed="false">
      <c r="A628" s="41" t="s">
        <v>1207</v>
      </c>
      <c r="B628" s="41" t="s">
        <v>1208</v>
      </c>
      <c r="C628" s="42" t="n">
        <v>23</v>
      </c>
      <c r="D628" s="43" t="n">
        <v>0</v>
      </c>
      <c r="E628" s="44" t="n">
        <v>0</v>
      </c>
      <c r="F628" s="45" t="n">
        <v>0</v>
      </c>
      <c r="G628" s="46" t="n">
        <v>43.015</v>
      </c>
      <c r="H628" s="44" t="n">
        <v>39.179</v>
      </c>
      <c r="I628" s="47" t="n">
        <v>49.692</v>
      </c>
      <c r="J628" s="43" t="n">
        <v>0</v>
      </c>
      <c r="K628" s="44" t="n">
        <v>0</v>
      </c>
      <c r="L628" s="45" t="n">
        <v>0</v>
      </c>
      <c r="M628" s="43" t="n">
        <v>28.135</v>
      </c>
      <c r="N628" s="44" t="n">
        <v>31.512</v>
      </c>
      <c r="O628" s="45" t="n">
        <v>51.681</v>
      </c>
    </row>
    <row r="629" s="16" customFormat="true" ht="12.95" hidden="false" customHeight="true" outlineLevel="0" collapsed="false">
      <c r="A629" s="41" t="s">
        <v>1209</v>
      </c>
      <c r="B629" s="41" t="s">
        <v>1210</v>
      </c>
      <c r="C629" s="42" t="n">
        <v>16</v>
      </c>
      <c r="D629" s="43" t="n">
        <v>54.395</v>
      </c>
      <c r="E629" s="44" t="n">
        <v>60.812</v>
      </c>
      <c r="F629" s="45" t="n">
        <v>60.445</v>
      </c>
      <c r="G629" s="46" t="n">
        <v>7.0249</v>
      </c>
      <c r="H629" s="44" t="n">
        <v>0</v>
      </c>
      <c r="I629" s="47" t="n">
        <v>8.179</v>
      </c>
      <c r="J629" s="43" t="n">
        <v>0</v>
      </c>
      <c r="K629" s="44" t="n">
        <v>0</v>
      </c>
      <c r="L629" s="45" t="n">
        <v>0</v>
      </c>
      <c r="M629" s="43" t="n">
        <v>0</v>
      </c>
      <c r="N629" s="44" t="n">
        <v>0</v>
      </c>
      <c r="O629" s="45" t="n">
        <v>0</v>
      </c>
    </row>
    <row r="630" s="16" customFormat="true" ht="12.95" hidden="false" customHeight="true" outlineLevel="0" collapsed="false">
      <c r="A630" s="41" t="s">
        <v>1211</v>
      </c>
      <c r="B630" s="41" t="s">
        <v>1212</v>
      </c>
      <c r="C630" s="42" t="n">
        <v>66</v>
      </c>
      <c r="D630" s="43" t="n">
        <v>7.1684</v>
      </c>
      <c r="E630" s="44" t="n">
        <v>19.327</v>
      </c>
      <c r="F630" s="45" t="n">
        <v>0</v>
      </c>
      <c r="G630" s="46" t="n">
        <v>0</v>
      </c>
      <c r="H630" s="44" t="n">
        <v>0</v>
      </c>
      <c r="I630" s="47" t="n">
        <v>0</v>
      </c>
      <c r="J630" s="43" t="n">
        <v>72.135</v>
      </c>
      <c r="K630" s="44" t="n">
        <v>21.722</v>
      </c>
      <c r="L630" s="45" t="n">
        <v>10.77</v>
      </c>
      <c r="M630" s="43" t="n">
        <v>31.09</v>
      </c>
      <c r="N630" s="44" t="n">
        <v>0</v>
      </c>
      <c r="O630" s="45" t="n">
        <v>0</v>
      </c>
    </row>
    <row r="631" s="16" customFormat="true" ht="12.95" hidden="false" customHeight="true" outlineLevel="0" collapsed="false">
      <c r="A631" s="41" t="s">
        <v>1213</v>
      </c>
      <c r="B631" s="41" t="s">
        <v>1214</v>
      </c>
      <c r="C631" s="42" t="n">
        <v>11</v>
      </c>
      <c r="D631" s="43" t="n">
        <v>41.031</v>
      </c>
      <c r="E631" s="44" t="n">
        <v>34.261</v>
      </c>
      <c r="F631" s="45" t="n">
        <v>45.057</v>
      </c>
      <c r="G631" s="46" t="n">
        <v>0</v>
      </c>
      <c r="H631" s="44" t="n">
        <v>0</v>
      </c>
      <c r="I631" s="47" t="n">
        <v>0</v>
      </c>
      <c r="J631" s="43" t="n">
        <v>7.5116</v>
      </c>
      <c r="K631" s="44" t="n">
        <v>40.912</v>
      </c>
      <c r="L631" s="45" t="n">
        <v>58.284</v>
      </c>
      <c r="M631" s="43" t="n">
        <v>0</v>
      </c>
      <c r="N631" s="44" t="n">
        <v>0</v>
      </c>
      <c r="O631" s="45" t="n">
        <v>0</v>
      </c>
    </row>
    <row r="632" s="16" customFormat="true" ht="12.95" hidden="false" customHeight="true" outlineLevel="0" collapsed="false">
      <c r="A632" s="41" t="s">
        <v>1215</v>
      </c>
      <c r="B632" s="41" t="s">
        <v>1216</v>
      </c>
      <c r="C632" s="42" t="n">
        <v>61</v>
      </c>
      <c r="D632" s="43" t="n">
        <v>0</v>
      </c>
      <c r="E632" s="44" t="n">
        <v>0</v>
      </c>
      <c r="F632" s="45" t="n">
        <v>0</v>
      </c>
      <c r="G632" s="46" t="n">
        <v>0</v>
      </c>
      <c r="H632" s="44" t="n">
        <v>0</v>
      </c>
      <c r="I632" s="47" t="n">
        <v>0</v>
      </c>
      <c r="J632" s="43" t="n">
        <v>108.99</v>
      </c>
      <c r="K632" s="44" t="n">
        <v>8.7906</v>
      </c>
      <c r="L632" s="45" t="n">
        <v>65.847</v>
      </c>
      <c r="M632" s="43" t="n">
        <v>0</v>
      </c>
      <c r="N632" s="44" t="n">
        <v>0</v>
      </c>
      <c r="O632" s="45" t="n">
        <v>0</v>
      </c>
    </row>
    <row r="633" s="16" customFormat="true" ht="12.95" hidden="false" customHeight="true" outlineLevel="0" collapsed="false">
      <c r="A633" s="41" t="s">
        <v>1217</v>
      </c>
      <c r="B633" s="41" t="s">
        <v>1218</v>
      </c>
      <c r="C633" s="42" t="n">
        <v>74</v>
      </c>
      <c r="D633" s="43" t="n">
        <v>0</v>
      </c>
      <c r="E633" s="44" t="n">
        <v>0</v>
      </c>
      <c r="F633" s="45" t="n">
        <v>72.142</v>
      </c>
      <c r="G633" s="46" t="n">
        <v>0</v>
      </c>
      <c r="H633" s="44" t="n">
        <v>0</v>
      </c>
      <c r="I633" s="47" t="n">
        <v>76.075</v>
      </c>
      <c r="J633" s="43" t="n">
        <v>327.04</v>
      </c>
      <c r="K633" s="44" t="n">
        <v>196.39</v>
      </c>
      <c r="L633" s="45" t="n">
        <v>251.82</v>
      </c>
      <c r="M633" s="43" t="n">
        <v>176.82</v>
      </c>
      <c r="N633" s="44" t="n">
        <v>188.18</v>
      </c>
      <c r="O633" s="45" t="n">
        <v>222.57</v>
      </c>
    </row>
    <row r="634" s="16" customFormat="true" ht="12.95" hidden="false" customHeight="true" outlineLevel="0" collapsed="false">
      <c r="A634" s="41" t="s">
        <v>1219</v>
      </c>
      <c r="B634" s="41" t="s">
        <v>1220</v>
      </c>
      <c r="C634" s="42" t="n">
        <v>50</v>
      </c>
      <c r="D634" s="43" t="n">
        <v>53.872</v>
      </c>
      <c r="E634" s="44" t="n">
        <v>44.917</v>
      </c>
      <c r="F634" s="45" t="n">
        <v>40.845</v>
      </c>
      <c r="G634" s="46" t="n">
        <v>0</v>
      </c>
      <c r="H634" s="44" t="n">
        <v>0</v>
      </c>
      <c r="I634" s="47" t="n">
        <v>0</v>
      </c>
      <c r="J634" s="43" t="n">
        <v>25.16</v>
      </c>
      <c r="K634" s="44" t="n">
        <v>21.976</v>
      </c>
      <c r="L634" s="45" t="n">
        <v>18.988</v>
      </c>
      <c r="M634" s="43" t="n">
        <v>0</v>
      </c>
      <c r="N634" s="44" t="n">
        <v>0</v>
      </c>
      <c r="O634" s="45" t="n">
        <v>0</v>
      </c>
    </row>
    <row r="635" s="16" customFormat="true" ht="12.95" hidden="false" customHeight="true" outlineLevel="0" collapsed="false">
      <c r="A635" s="41" t="s">
        <v>1221</v>
      </c>
      <c r="B635" s="41" t="s">
        <v>1222</v>
      </c>
      <c r="C635" s="42" t="n">
        <v>76</v>
      </c>
      <c r="D635" s="43" t="n">
        <v>0</v>
      </c>
      <c r="E635" s="44" t="n">
        <v>0</v>
      </c>
      <c r="F635" s="45" t="n">
        <v>0</v>
      </c>
      <c r="G635" s="46" t="n">
        <v>0</v>
      </c>
      <c r="H635" s="44" t="n">
        <v>1.9941</v>
      </c>
      <c r="I635" s="47" t="n">
        <v>1.8345</v>
      </c>
      <c r="J635" s="43" t="n">
        <v>0</v>
      </c>
      <c r="K635" s="44" t="n">
        <v>0</v>
      </c>
      <c r="L635" s="45" t="n">
        <v>0</v>
      </c>
      <c r="M635" s="43" t="n">
        <v>38.144</v>
      </c>
      <c r="N635" s="44" t="n">
        <v>133.48</v>
      </c>
      <c r="O635" s="45" t="n">
        <v>135.14</v>
      </c>
    </row>
    <row r="636" s="16" customFormat="true" ht="12.95" hidden="false" customHeight="true" outlineLevel="0" collapsed="false">
      <c r="A636" s="41" t="s">
        <v>1223</v>
      </c>
      <c r="B636" s="41" t="s">
        <v>1224</v>
      </c>
      <c r="C636" s="42" t="n">
        <v>111</v>
      </c>
      <c r="D636" s="43" t="n">
        <v>1.8919</v>
      </c>
      <c r="E636" s="44" t="n">
        <v>7.0622</v>
      </c>
      <c r="F636" s="45" t="n">
        <v>0</v>
      </c>
      <c r="G636" s="46" t="n">
        <v>0</v>
      </c>
      <c r="H636" s="44" t="n">
        <v>0</v>
      </c>
      <c r="I636" s="47" t="n">
        <v>0</v>
      </c>
      <c r="J636" s="43" t="n">
        <v>148.05</v>
      </c>
      <c r="K636" s="44" t="n">
        <v>0</v>
      </c>
      <c r="L636" s="45" t="n">
        <v>0</v>
      </c>
      <c r="M636" s="43" t="n">
        <v>0</v>
      </c>
      <c r="N636" s="44" t="n">
        <v>0</v>
      </c>
      <c r="O636" s="45" t="n">
        <v>0</v>
      </c>
    </row>
    <row r="637" s="16" customFormat="true" ht="12.95" hidden="false" customHeight="true" outlineLevel="0" collapsed="false">
      <c r="A637" s="41" t="s">
        <v>1225</v>
      </c>
      <c r="B637" s="41" t="s">
        <v>1226</v>
      </c>
      <c r="C637" s="42" t="n">
        <v>79</v>
      </c>
      <c r="D637" s="43" t="n">
        <v>1.7726</v>
      </c>
      <c r="E637" s="44" t="n">
        <v>0</v>
      </c>
      <c r="F637" s="45" t="n">
        <v>7.3676</v>
      </c>
      <c r="G637" s="46" t="n">
        <v>45.849</v>
      </c>
      <c r="H637" s="44" t="n">
        <v>45.179</v>
      </c>
      <c r="I637" s="47" t="n">
        <v>32.568</v>
      </c>
      <c r="J637" s="43" t="n">
        <v>5.7241</v>
      </c>
      <c r="K637" s="44" t="n">
        <v>17.48</v>
      </c>
      <c r="L637" s="45" t="n">
        <v>16.624</v>
      </c>
      <c r="M637" s="43" t="n">
        <v>0</v>
      </c>
      <c r="N637" s="44" t="n">
        <v>37.793</v>
      </c>
      <c r="O637" s="45" t="n">
        <v>0</v>
      </c>
    </row>
    <row r="638" s="16" customFormat="true" ht="12.95" hidden="false" customHeight="true" outlineLevel="0" collapsed="false">
      <c r="A638" s="41" t="s">
        <v>1227</v>
      </c>
      <c r="B638" s="41" t="s">
        <v>1228</v>
      </c>
      <c r="C638" s="42" t="n">
        <v>85</v>
      </c>
      <c r="D638" s="43" t="n">
        <v>0</v>
      </c>
      <c r="E638" s="44" t="n">
        <v>0</v>
      </c>
      <c r="F638" s="45" t="n">
        <v>0</v>
      </c>
      <c r="G638" s="46" t="n">
        <v>30.985</v>
      </c>
      <c r="H638" s="44" t="n">
        <v>37.365</v>
      </c>
      <c r="I638" s="47" t="n">
        <v>10.873</v>
      </c>
      <c r="J638" s="43" t="n">
        <v>0</v>
      </c>
      <c r="K638" s="44" t="n">
        <v>0</v>
      </c>
      <c r="L638" s="45" t="n">
        <v>0</v>
      </c>
      <c r="M638" s="43" t="n">
        <v>55.279</v>
      </c>
      <c r="N638" s="44" t="n">
        <v>65.911</v>
      </c>
      <c r="O638" s="45" t="n">
        <v>68.208</v>
      </c>
    </row>
    <row r="639" s="16" customFormat="true" ht="12.95" hidden="false" customHeight="true" outlineLevel="0" collapsed="false">
      <c r="A639" s="41" t="s">
        <v>1229</v>
      </c>
      <c r="B639" s="41" t="s">
        <v>1230</v>
      </c>
      <c r="C639" s="42" t="n">
        <v>25</v>
      </c>
      <c r="D639" s="43" t="n">
        <v>0</v>
      </c>
      <c r="E639" s="44" t="n">
        <v>0</v>
      </c>
      <c r="F639" s="45" t="n">
        <v>0</v>
      </c>
      <c r="G639" s="46" t="n">
        <v>45.719</v>
      </c>
      <c r="H639" s="44" t="n">
        <v>37.133</v>
      </c>
      <c r="I639" s="47" t="n">
        <v>32.568</v>
      </c>
      <c r="J639" s="43" t="n">
        <v>25.28</v>
      </c>
      <c r="K639" s="44" t="n">
        <v>30.564</v>
      </c>
      <c r="L639" s="45" t="n">
        <v>23.977</v>
      </c>
      <c r="M639" s="43" t="n">
        <v>6.9306</v>
      </c>
      <c r="N639" s="44" t="n">
        <v>0</v>
      </c>
      <c r="O639" s="45" t="n">
        <v>0</v>
      </c>
    </row>
    <row r="640" s="16" customFormat="true" ht="12.95" hidden="false" customHeight="true" outlineLevel="0" collapsed="false">
      <c r="A640" s="41" t="s">
        <v>1231</v>
      </c>
      <c r="B640" s="41" t="s">
        <v>1232</v>
      </c>
      <c r="C640" s="42" t="n">
        <v>44</v>
      </c>
      <c r="D640" s="43" t="n">
        <v>32.946</v>
      </c>
      <c r="E640" s="44" t="n">
        <v>41.386</v>
      </c>
      <c r="F640" s="45" t="n">
        <v>25.98</v>
      </c>
      <c r="G640" s="46" t="n">
        <v>0</v>
      </c>
      <c r="H640" s="44" t="n">
        <v>0</v>
      </c>
      <c r="I640" s="47" t="n">
        <v>0</v>
      </c>
      <c r="J640" s="43" t="n">
        <v>47.459</v>
      </c>
      <c r="K640" s="44" t="n">
        <v>26.169</v>
      </c>
      <c r="L640" s="45" t="n">
        <v>9.5362</v>
      </c>
      <c r="M640" s="43" t="n">
        <v>0</v>
      </c>
      <c r="N640" s="44" t="n">
        <v>0</v>
      </c>
      <c r="O640" s="45" t="n">
        <v>0</v>
      </c>
    </row>
    <row r="641" s="16" customFormat="true" ht="12.95" hidden="false" customHeight="true" outlineLevel="0" collapsed="false">
      <c r="A641" s="41" t="s">
        <v>1233</v>
      </c>
      <c r="B641" s="41" t="s">
        <v>1234</v>
      </c>
      <c r="C641" s="42" t="n">
        <v>39</v>
      </c>
      <c r="D641" s="43" t="n">
        <v>28.454</v>
      </c>
      <c r="E641" s="44" t="n">
        <v>43.229</v>
      </c>
      <c r="F641" s="45" t="n">
        <v>24.111</v>
      </c>
      <c r="G641" s="46" t="n">
        <v>0</v>
      </c>
      <c r="H641" s="44" t="n">
        <v>0</v>
      </c>
      <c r="I641" s="47" t="n">
        <v>0</v>
      </c>
      <c r="J641" s="43" t="n">
        <v>28.645</v>
      </c>
      <c r="K641" s="44" t="n">
        <v>73</v>
      </c>
      <c r="L641" s="45" t="n">
        <v>19.163</v>
      </c>
      <c r="M641" s="43" t="n">
        <v>0</v>
      </c>
      <c r="N641" s="44" t="n">
        <v>0</v>
      </c>
      <c r="O641" s="45" t="n">
        <v>0</v>
      </c>
    </row>
    <row r="642" s="16" customFormat="true" ht="12.95" hidden="false" customHeight="true" outlineLevel="0" collapsed="false">
      <c r="A642" s="41" t="s">
        <v>1235</v>
      </c>
      <c r="B642" s="41" t="s">
        <v>1236</v>
      </c>
      <c r="C642" s="42" t="n">
        <v>38</v>
      </c>
      <c r="D642" s="43" t="n">
        <v>51.954</v>
      </c>
      <c r="E642" s="44" t="n">
        <v>31.745</v>
      </c>
      <c r="F642" s="45" t="n">
        <v>8.2374</v>
      </c>
      <c r="G642" s="46" t="n">
        <v>0</v>
      </c>
      <c r="H642" s="44" t="n">
        <v>0</v>
      </c>
      <c r="I642" s="47" t="n">
        <v>0</v>
      </c>
      <c r="J642" s="43" t="n">
        <v>34.708</v>
      </c>
      <c r="K642" s="44" t="n">
        <v>66.295</v>
      </c>
      <c r="L642" s="45" t="n">
        <v>10.634</v>
      </c>
      <c r="M642" s="43" t="n">
        <v>0</v>
      </c>
      <c r="N642" s="44" t="n">
        <v>0</v>
      </c>
      <c r="O642" s="45" t="n">
        <v>0</v>
      </c>
    </row>
    <row r="643" s="16" customFormat="true" ht="12.95" hidden="false" customHeight="true" outlineLevel="0" collapsed="false">
      <c r="A643" s="41" t="s">
        <v>1237</v>
      </c>
      <c r="B643" s="41" t="s">
        <v>1238</v>
      </c>
      <c r="C643" s="42" t="n">
        <v>66</v>
      </c>
      <c r="D643" s="43" t="n">
        <v>0</v>
      </c>
      <c r="E643" s="44" t="n">
        <v>7.0449</v>
      </c>
      <c r="F643" s="45" t="n">
        <v>0</v>
      </c>
      <c r="G643" s="46" t="n">
        <v>0</v>
      </c>
      <c r="H643" s="44" t="n">
        <v>0</v>
      </c>
      <c r="I643" s="47" t="n">
        <v>0</v>
      </c>
      <c r="J643" s="43" t="n">
        <v>30.137</v>
      </c>
      <c r="K643" s="44" t="n">
        <v>54.727</v>
      </c>
      <c r="L643" s="45" t="n">
        <v>49.105</v>
      </c>
      <c r="M643" s="43" t="n">
        <v>16.073</v>
      </c>
      <c r="N643" s="44" t="n">
        <v>0</v>
      </c>
      <c r="O643" s="45" t="n">
        <v>32.248</v>
      </c>
    </row>
    <row r="644" s="16" customFormat="true" ht="12.95" hidden="false" customHeight="true" outlineLevel="0" collapsed="false">
      <c r="A644" s="41" t="s">
        <v>1239</v>
      </c>
      <c r="B644" s="41" t="s">
        <v>1240</v>
      </c>
      <c r="C644" s="42" t="n">
        <v>34</v>
      </c>
      <c r="D644" s="43" t="n">
        <v>0</v>
      </c>
      <c r="E644" s="44" t="n">
        <v>0</v>
      </c>
      <c r="F644" s="45" t="n">
        <v>0</v>
      </c>
      <c r="G644" s="46" t="n">
        <v>28.1</v>
      </c>
      <c r="H644" s="44" t="n">
        <v>0</v>
      </c>
      <c r="I644" s="47" t="n">
        <v>0</v>
      </c>
      <c r="J644" s="43" t="n">
        <v>0</v>
      </c>
      <c r="K644" s="44" t="n">
        <v>0</v>
      </c>
      <c r="L644" s="45" t="n">
        <v>0</v>
      </c>
      <c r="M644" s="43" t="n">
        <v>254.25</v>
      </c>
      <c r="N644" s="44" t="n">
        <v>563.76</v>
      </c>
      <c r="O644" s="45" t="n">
        <v>500.05</v>
      </c>
    </row>
    <row r="645" s="16" customFormat="true" ht="12.95" hidden="false" customHeight="true" outlineLevel="0" collapsed="false">
      <c r="A645" s="41" t="s">
        <v>1241</v>
      </c>
      <c r="B645" s="41" t="s">
        <v>1242</v>
      </c>
      <c r="C645" s="42" t="n">
        <v>433</v>
      </c>
      <c r="D645" s="43" t="n">
        <v>0</v>
      </c>
      <c r="E645" s="44" t="n">
        <v>0</v>
      </c>
      <c r="F645" s="45" t="n">
        <v>0</v>
      </c>
      <c r="G645" s="46" t="n">
        <v>14.706</v>
      </c>
      <c r="H645" s="44" t="n">
        <v>0</v>
      </c>
      <c r="I645" s="47" t="n">
        <v>1.785</v>
      </c>
      <c r="J645" s="43" t="n">
        <v>0</v>
      </c>
      <c r="K645" s="44" t="n">
        <v>0</v>
      </c>
      <c r="L645" s="45" t="n">
        <v>0</v>
      </c>
      <c r="M645" s="43" t="n">
        <v>72.378</v>
      </c>
      <c r="N645" s="44" t="n">
        <v>104.04</v>
      </c>
      <c r="O645" s="45" t="n">
        <v>80.092</v>
      </c>
    </row>
    <row r="646" s="16" customFormat="true" ht="12.95" hidden="false" customHeight="true" outlineLevel="0" collapsed="false">
      <c r="A646" s="41" t="s">
        <v>1243</v>
      </c>
      <c r="B646" s="41" t="s">
        <v>1244</v>
      </c>
      <c r="C646" s="42" t="n">
        <v>15</v>
      </c>
      <c r="D646" s="43" t="n">
        <v>13.385</v>
      </c>
      <c r="E646" s="44" t="n">
        <v>12.129</v>
      </c>
      <c r="F646" s="45" t="n">
        <v>28.757</v>
      </c>
      <c r="G646" s="46" t="n">
        <v>17.353</v>
      </c>
      <c r="H646" s="44" t="n">
        <v>8.5092</v>
      </c>
      <c r="I646" s="47" t="n">
        <v>0</v>
      </c>
      <c r="J646" s="43" t="n">
        <v>5.4849</v>
      </c>
      <c r="K646" s="44" t="n">
        <v>0</v>
      </c>
      <c r="L646" s="45" t="n">
        <v>0</v>
      </c>
      <c r="M646" s="43" t="n">
        <v>51.184</v>
      </c>
      <c r="N646" s="44" t="n">
        <v>26.826</v>
      </c>
      <c r="O646" s="45" t="n">
        <v>61.408</v>
      </c>
    </row>
    <row r="647" s="16" customFormat="true" ht="12.95" hidden="false" customHeight="true" outlineLevel="0" collapsed="false">
      <c r="A647" s="41" t="s">
        <v>1245</v>
      </c>
      <c r="B647" s="41" t="s">
        <v>1246</v>
      </c>
      <c r="C647" s="42" t="n">
        <v>15</v>
      </c>
      <c r="D647" s="43" t="n">
        <v>0</v>
      </c>
      <c r="E647" s="44" t="n">
        <v>0</v>
      </c>
      <c r="F647" s="45" t="n">
        <v>0</v>
      </c>
      <c r="G647" s="46" t="n">
        <v>33.69</v>
      </c>
      <c r="H647" s="44" t="n">
        <v>54.554</v>
      </c>
      <c r="I647" s="47" t="n">
        <v>56.946</v>
      </c>
      <c r="J647" s="43" t="n">
        <v>0</v>
      </c>
      <c r="K647" s="44" t="n">
        <v>0</v>
      </c>
      <c r="L647" s="45" t="n">
        <v>0</v>
      </c>
      <c r="M647" s="43" t="n">
        <v>0</v>
      </c>
      <c r="N647" s="44" t="n">
        <v>0</v>
      </c>
      <c r="O647" s="45" t="n">
        <v>0</v>
      </c>
    </row>
    <row r="648" s="16" customFormat="true" ht="12.95" hidden="false" customHeight="true" outlineLevel="0" collapsed="false">
      <c r="A648" s="41" t="s">
        <v>1247</v>
      </c>
      <c r="B648" s="41" t="s">
        <v>1248</v>
      </c>
      <c r="C648" s="42" t="n">
        <v>29</v>
      </c>
      <c r="D648" s="43" t="n">
        <v>0</v>
      </c>
      <c r="E648" s="44" t="n">
        <v>0</v>
      </c>
      <c r="F648" s="45" t="n">
        <v>0</v>
      </c>
      <c r="G648" s="46" t="n">
        <v>48.548</v>
      </c>
      <c r="H648" s="44" t="n">
        <v>31.888</v>
      </c>
      <c r="I648" s="47" t="n">
        <v>8.1087</v>
      </c>
      <c r="J648" s="43" t="n">
        <v>0</v>
      </c>
      <c r="K648" s="44" t="n">
        <v>21.824</v>
      </c>
      <c r="L648" s="45" t="n">
        <v>0</v>
      </c>
      <c r="M648" s="43" t="n">
        <v>42.283</v>
      </c>
      <c r="N648" s="44" t="n">
        <v>39.068</v>
      </c>
      <c r="O648" s="45" t="n">
        <v>60.605</v>
      </c>
    </row>
    <row r="649" s="16" customFormat="true" ht="12.95" hidden="false" customHeight="true" outlineLevel="0" collapsed="false">
      <c r="A649" s="41" t="s">
        <v>1249</v>
      </c>
      <c r="B649" s="41" t="s">
        <v>1250</v>
      </c>
      <c r="C649" s="42" t="n">
        <v>19</v>
      </c>
      <c r="D649" s="43" t="n">
        <v>38.164</v>
      </c>
      <c r="E649" s="44" t="n">
        <v>44.046</v>
      </c>
      <c r="F649" s="45" t="n">
        <v>56.776</v>
      </c>
      <c r="G649" s="46" t="n">
        <v>0</v>
      </c>
      <c r="H649" s="44" t="n">
        <v>0</v>
      </c>
      <c r="I649" s="47" t="n">
        <v>0</v>
      </c>
      <c r="J649" s="43" t="n">
        <v>0</v>
      </c>
      <c r="K649" s="44" t="n">
        <v>13.033</v>
      </c>
      <c r="L649" s="45" t="n">
        <v>52.676</v>
      </c>
      <c r="M649" s="43" t="n">
        <v>0</v>
      </c>
      <c r="N649" s="44" t="n">
        <v>0</v>
      </c>
      <c r="O649" s="45" t="n">
        <v>0</v>
      </c>
    </row>
    <row r="650" s="16" customFormat="true" ht="12.95" hidden="false" customHeight="true" outlineLevel="0" collapsed="false">
      <c r="A650" s="41" t="s">
        <v>1251</v>
      </c>
      <c r="B650" s="41" t="s">
        <v>1252</v>
      </c>
      <c r="C650" s="42" t="n">
        <v>33</v>
      </c>
      <c r="D650" s="43" t="n">
        <v>0</v>
      </c>
      <c r="E650" s="44" t="n">
        <v>0</v>
      </c>
      <c r="F650" s="45" t="n">
        <v>0</v>
      </c>
      <c r="G650" s="46" t="n">
        <v>0</v>
      </c>
      <c r="H650" s="44" t="n">
        <v>0</v>
      </c>
      <c r="I650" s="47" t="n">
        <v>0</v>
      </c>
      <c r="J650" s="43" t="n">
        <v>0</v>
      </c>
      <c r="K650" s="44" t="n">
        <v>0</v>
      </c>
      <c r="L650" s="45" t="n">
        <v>0</v>
      </c>
      <c r="M650" s="43" t="n">
        <v>57.237</v>
      </c>
      <c r="N650" s="44" t="n">
        <v>162.45</v>
      </c>
      <c r="O650" s="45" t="n">
        <v>110</v>
      </c>
    </row>
    <row r="651" s="16" customFormat="true" ht="12.95" hidden="false" customHeight="true" outlineLevel="0" collapsed="false">
      <c r="A651" s="41" t="s">
        <v>1253</v>
      </c>
      <c r="B651" s="41" t="s">
        <v>24</v>
      </c>
      <c r="C651" s="42" t="n">
        <v>8</v>
      </c>
      <c r="D651" s="43" t="n">
        <v>26.007</v>
      </c>
      <c r="E651" s="44" t="n">
        <v>36.197</v>
      </c>
      <c r="F651" s="45" t="n">
        <v>37.069</v>
      </c>
      <c r="G651" s="46" t="n">
        <v>0</v>
      </c>
      <c r="H651" s="44" t="n">
        <v>29.97</v>
      </c>
      <c r="I651" s="47" t="n">
        <v>44.25</v>
      </c>
      <c r="J651" s="43" t="n">
        <v>0</v>
      </c>
      <c r="K651" s="44" t="n">
        <v>0</v>
      </c>
      <c r="L651" s="45" t="n">
        <v>0</v>
      </c>
      <c r="M651" s="43" t="n">
        <v>0</v>
      </c>
      <c r="N651" s="44" t="n">
        <v>0</v>
      </c>
      <c r="O651" s="45" t="n">
        <v>0</v>
      </c>
    </row>
    <row r="652" s="16" customFormat="true" ht="12.95" hidden="false" customHeight="true" outlineLevel="0" collapsed="false">
      <c r="A652" s="41" t="s">
        <v>1254</v>
      </c>
      <c r="B652" s="41" t="s">
        <v>310</v>
      </c>
      <c r="C652" s="42" t="n">
        <v>34</v>
      </c>
      <c r="D652" s="43" t="n">
        <v>0</v>
      </c>
      <c r="E652" s="44" t="n">
        <v>0</v>
      </c>
      <c r="F652" s="45" t="n">
        <v>0</v>
      </c>
      <c r="G652" s="46" t="n">
        <v>53.691</v>
      </c>
      <c r="H652" s="44" t="n">
        <v>37.365</v>
      </c>
      <c r="I652" s="47" t="n">
        <v>61.512</v>
      </c>
      <c r="J652" s="43" t="n">
        <v>0</v>
      </c>
      <c r="K652" s="44" t="n">
        <v>0</v>
      </c>
      <c r="L652" s="45" t="n">
        <v>0</v>
      </c>
      <c r="M652" s="43" t="n">
        <v>24.11</v>
      </c>
      <c r="N652" s="44" t="n">
        <v>39.528</v>
      </c>
      <c r="O652" s="45" t="n">
        <v>51.576</v>
      </c>
    </row>
    <row r="653" s="16" customFormat="true" ht="12.95" hidden="false" customHeight="true" outlineLevel="0" collapsed="false">
      <c r="A653" s="41" t="s">
        <v>1255</v>
      </c>
      <c r="B653" s="41" t="s">
        <v>1256</v>
      </c>
      <c r="C653" s="42" t="n">
        <v>15</v>
      </c>
      <c r="D653" s="43" t="n">
        <v>15.526</v>
      </c>
      <c r="E653" s="44" t="n">
        <v>6.2096</v>
      </c>
      <c r="F653" s="45" t="n">
        <v>25.937</v>
      </c>
      <c r="G653" s="46" t="n">
        <v>42.492</v>
      </c>
      <c r="H653" s="44" t="n">
        <v>44.522</v>
      </c>
      <c r="I653" s="47" t="n">
        <v>64.203</v>
      </c>
      <c r="J653" s="43" t="n">
        <v>0</v>
      </c>
      <c r="K653" s="44" t="n">
        <v>0</v>
      </c>
      <c r="L653" s="45" t="n">
        <v>0</v>
      </c>
      <c r="M653" s="43" t="n">
        <v>0</v>
      </c>
      <c r="N653" s="44" t="n">
        <v>0</v>
      </c>
      <c r="O653" s="45" t="n">
        <v>0</v>
      </c>
    </row>
    <row r="654" s="16" customFormat="true" ht="12.95" hidden="false" customHeight="true" outlineLevel="0" collapsed="false">
      <c r="A654" s="41" t="s">
        <v>1257</v>
      </c>
      <c r="B654" s="41" t="s">
        <v>1258</v>
      </c>
      <c r="C654" s="42" t="n">
        <v>23</v>
      </c>
      <c r="D654" s="43" t="n">
        <v>0</v>
      </c>
      <c r="E654" s="44" t="n">
        <v>0</v>
      </c>
      <c r="F654" s="45" t="n">
        <v>0</v>
      </c>
      <c r="G654" s="46" t="n">
        <v>0</v>
      </c>
      <c r="H654" s="44" t="n">
        <v>0</v>
      </c>
      <c r="I654" s="47" t="n">
        <v>0</v>
      </c>
      <c r="J654" s="43" t="n">
        <v>81.244</v>
      </c>
      <c r="K654" s="44" t="n">
        <v>10.493</v>
      </c>
      <c r="L654" s="45" t="n">
        <v>49.788</v>
      </c>
      <c r="M654" s="43" t="n">
        <v>26.072</v>
      </c>
      <c r="N654" s="44" t="n">
        <v>6.3624</v>
      </c>
      <c r="O654" s="45" t="n">
        <v>9.6248</v>
      </c>
    </row>
    <row r="655" s="16" customFormat="true" ht="12.95" hidden="false" customHeight="true" outlineLevel="0" collapsed="false">
      <c r="A655" s="41" t="s">
        <v>1259</v>
      </c>
      <c r="B655" s="41" t="s">
        <v>1260</v>
      </c>
      <c r="C655" s="42" t="n">
        <v>44</v>
      </c>
      <c r="D655" s="43" t="n">
        <v>48.137</v>
      </c>
      <c r="E655" s="44" t="n">
        <v>37.847</v>
      </c>
      <c r="F655" s="45" t="n">
        <v>22.275</v>
      </c>
      <c r="G655" s="46" t="n">
        <v>0</v>
      </c>
      <c r="H655" s="44" t="n">
        <v>0</v>
      </c>
      <c r="I655" s="47" t="n">
        <v>0</v>
      </c>
      <c r="J655" s="43" t="n">
        <v>42.385</v>
      </c>
      <c r="K655" s="44" t="n">
        <v>26.219</v>
      </c>
      <c r="L655" s="45" t="n">
        <v>17.819</v>
      </c>
      <c r="M655" s="43" t="n">
        <v>0</v>
      </c>
      <c r="N655" s="44" t="n">
        <v>0</v>
      </c>
      <c r="O655" s="45" t="n">
        <v>0</v>
      </c>
    </row>
    <row r="656" s="16" customFormat="true" ht="12.95" hidden="false" customHeight="true" outlineLevel="0" collapsed="false">
      <c r="A656" s="41" t="s">
        <v>1261</v>
      </c>
      <c r="B656" s="41" t="s">
        <v>1262</v>
      </c>
      <c r="C656" s="42" t="n">
        <v>65</v>
      </c>
      <c r="D656" s="43" t="n">
        <v>50.615</v>
      </c>
      <c r="E656" s="44" t="n">
        <v>43.163</v>
      </c>
      <c r="F656" s="45" t="n">
        <v>57.593</v>
      </c>
      <c r="G656" s="46" t="n">
        <v>0</v>
      </c>
      <c r="H656" s="44" t="n">
        <v>0</v>
      </c>
      <c r="I656" s="47" t="n">
        <v>1.785</v>
      </c>
      <c r="J656" s="43" t="n">
        <v>2.7185</v>
      </c>
      <c r="K656" s="44" t="n">
        <v>23.784</v>
      </c>
      <c r="L656" s="45" t="n">
        <v>40.73</v>
      </c>
      <c r="M656" s="43" t="n">
        <v>0</v>
      </c>
      <c r="N656" s="44" t="n">
        <v>0</v>
      </c>
      <c r="O656" s="45" t="n">
        <v>0</v>
      </c>
    </row>
    <row r="657" s="16" customFormat="true" ht="12.95" hidden="false" customHeight="true" outlineLevel="0" collapsed="false">
      <c r="A657" s="41" t="s">
        <v>1263</v>
      </c>
      <c r="B657" s="41" t="s">
        <v>744</v>
      </c>
      <c r="C657" s="42" t="n">
        <v>17</v>
      </c>
      <c r="D657" s="43" t="n">
        <v>6.0822</v>
      </c>
      <c r="E657" s="44" t="n">
        <v>14.124</v>
      </c>
      <c r="F657" s="45" t="n">
        <v>12.817</v>
      </c>
      <c r="G657" s="46" t="n">
        <v>38.01</v>
      </c>
      <c r="H657" s="44" t="n">
        <v>41.156</v>
      </c>
      <c r="I657" s="47" t="n">
        <v>44.333</v>
      </c>
      <c r="J657" s="43" t="n">
        <v>0</v>
      </c>
      <c r="K657" s="44" t="n">
        <v>34.908</v>
      </c>
      <c r="L657" s="45" t="n">
        <v>0</v>
      </c>
      <c r="M657" s="43" t="n">
        <v>0</v>
      </c>
      <c r="N657" s="44" t="n">
        <v>0</v>
      </c>
      <c r="O657" s="45" t="n">
        <v>0</v>
      </c>
    </row>
    <row r="658" s="16" customFormat="true" ht="12.95" hidden="false" customHeight="true" outlineLevel="0" collapsed="false">
      <c r="A658" s="41" t="s">
        <v>1264</v>
      </c>
      <c r="B658" s="41" t="s">
        <v>24</v>
      </c>
      <c r="C658" s="42" t="n">
        <v>27</v>
      </c>
      <c r="D658" s="43" t="n">
        <v>0</v>
      </c>
      <c r="E658" s="44" t="n">
        <v>0</v>
      </c>
      <c r="F658" s="45" t="n">
        <v>0</v>
      </c>
      <c r="G658" s="46" t="n">
        <v>31.194</v>
      </c>
      <c r="H658" s="44" t="n">
        <v>25.881</v>
      </c>
      <c r="I658" s="47" t="n">
        <v>26.25</v>
      </c>
      <c r="J658" s="43" t="n">
        <v>0</v>
      </c>
      <c r="K658" s="44" t="n">
        <v>0</v>
      </c>
      <c r="L658" s="45" t="n">
        <v>46.621</v>
      </c>
      <c r="M658" s="43" t="n">
        <v>14.147</v>
      </c>
      <c r="N658" s="44" t="n">
        <v>0</v>
      </c>
      <c r="O658" s="45" t="n">
        <v>13.025</v>
      </c>
    </row>
    <row r="659" s="16" customFormat="true" ht="12.95" hidden="false" customHeight="true" outlineLevel="0" collapsed="false">
      <c r="A659" s="41" t="s">
        <v>1265</v>
      </c>
      <c r="B659" s="41" t="s">
        <v>734</v>
      </c>
      <c r="C659" s="42" t="n">
        <v>52</v>
      </c>
      <c r="D659" s="43" t="n">
        <v>33.175</v>
      </c>
      <c r="E659" s="44" t="n">
        <v>31.737</v>
      </c>
      <c r="F659" s="45" t="n">
        <v>0</v>
      </c>
      <c r="G659" s="46" t="n">
        <v>0</v>
      </c>
      <c r="H659" s="44" t="n">
        <v>0</v>
      </c>
      <c r="I659" s="47" t="n">
        <v>0</v>
      </c>
      <c r="J659" s="43" t="n">
        <v>0</v>
      </c>
      <c r="K659" s="44" t="n">
        <v>147.6</v>
      </c>
      <c r="L659" s="45" t="n">
        <v>0</v>
      </c>
      <c r="M659" s="43" t="n">
        <v>0</v>
      </c>
      <c r="N659" s="44" t="n">
        <v>0</v>
      </c>
      <c r="O659" s="45" t="n">
        <v>0</v>
      </c>
    </row>
    <row r="660" s="16" customFormat="true" ht="12.95" hidden="false" customHeight="true" outlineLevel="0" collapsed="false">
      <c r="A660" s="41" t="s">
        <v>1266</v>
      </c>
      <c r="B660" s="41" t="s">
        <v>1267</v>
      </c>
      <c r="C660" s="42" t="n">
        <v>21</v>
      </c>
      <c r="D660" s="43" t="n">
        <v>16.542</v>
      </c>
      <c r="E660" s="44" t="n">
        <v>10.593</v>
      </c>
      <c r="F660" s="45" t="n">
        <v>18.548</v>
      </c>
      <c r="G660" s="46" t="n">
        <v>31.866</v>
      </c>
      <c r="H660" s="44" t="n">
        <v>30.022</v>
      </c>
      <c r="I660" s="47" t="n">
        <v>14.472</v>
      </c>
      <c r="J660" s="43" t="n">
        <v>0</v>
      </c>
      <c r="K660" s="44" t="n">
        <v>48.043</v>
      </c>
      <c r="L660" s="45" t="n">
        <v>9.5362</v>
      </c>
      <c r="M660" s="43" t="n">
        <v>12.074</v>
      </c>
      <c r="N660" s="44" t="n">
        <v>0</v>
      </c>
      <c r="O660" s="45" t="n">
        <v>0</v>
      </c>
    </row>
    <row r="661" s="16" customFormat="true" ht="12.95" hidden="false" customHeight="true" outlineLevel="0" collapsed="false">
      <c r="A661" s="41" t="s">
        <v>1268</v>
      </c>
      <c r="B661" s="41" t="s">
        <v>614</v>
      </c>
      <c r="C661" s="42" t="n">
        <v>34</v>
      </c>
      <c r="D661" s="43" t="n">
        <v>68.87</v>
      </c>
      <c r="E661" s="44" t="n">
        <v>56.437</v>
      </c>
      <c r="F661" s="45" t="n">
        <v>64.96</v>
      </c>
      <c r="G661" s="46" t="n">
        <v>0</v>
      </c>
      <c r="H661" s="44" t="n">
        <v>0</v>
      </c>
      <c r="I661" s="47" t="n">
        <v>0</v>
      </c>
      <c r="J661" s="43" t="n">
        <v>0</v>
      </c>
      <c r="K661" s="44" t="n">
        <v>0</v>
      </c>
      <c r="L661" s="45" t="n">
        <v>0</v>
      </c>
      <c r="M661" s="43" t="n">
        <v>0</v>
      </c>
      <c r="N661" s="44" t="n">
        <v>0</v>
      </c>
      <c r="O661" s="45" t="n">
        <v>0</v>
      </c>
    </row>
    <row r="662" s="16" customFormat="true" ht="12.95" hidden="false" customHeight="true" outlineLevel="0" collapsed="false">
      <c r="A662" s="41" t="s">
        <v>1269</v>
      </c>
      <c r="B662" s="41" t="s">
        <v>1270</v>
      </c>
      <c r="C662" s="42" t="n">
        <v>40</v>
      </c>
      <c r="D662" s="43" t="n">
        <v>31.994</v>
      </c>
      <c r="E662" s="44" t="n">
        <v>37.944</v>
      </c>
      <c r="F662" s="45" t="n">
        <v>38.011</v>
      </c>
      <c r="G662" s="46" t="n">
        <v>0</v>
      </c>
      <c r="H662" s="44" t="n">
        <v>0</v>
      </c>
      <c r="I662" s="47" t="n">
        <v>0</v>
      </c>
      <c r="J662" s="43" t="n">
        <v>19.675</v>
      </c>
      <c r="K662" s="44" t="n">
        <v>30.564</v>
      </c>
      <c r="L662" s="45" t="n">
        <v>19.163</v>
      </c>
      <c r="M662" s="43" t="n">
        <v>2.0719</v>
      </c>
      <c r="N662" s="44" t="n">
        <v>0</v>
      </c>
      <c r="O662" s="45" t="n">
        <v>0</v>
      </c>
    </row>
    <row r="663" s="16" customFormat="true" ht="12.95" hidden="false" customHeight="true" outlineLevel="0" collapsed="false">
      <c r="A663" s="41" t="s">
        <v>1271</v>
      </c>
      <c r="B663" s="41" t="s">
        <v>1272</v>
      </c>
      <c r="C663" s="42" t="n">
        <v>45</v>
      </c>
      <c r="D663" s="43" t="n">
        <v>0</v>
      </c>
      <c r="E663" s="44" t="n">
        <v>0</v>
      </c>
      <c r="F663" s="45" t="n">
        <v>0</v>
      </c>
      <c r="G663" s="46" t="n">
        <v>0</v>
      </c>
      <c r="H663" s="44" t="n">
        <v>0</v>
      </c>
      <c r="I663" s="47" t="n">
        <v>0</v>
      </c>
      <c r="J663" s="43" t="n">
        <v>16.813</v>
      </c>
      <c r="K663" s="44" t="n">
        <v>13.186</v>
      </c>
      <c r="L663" s="45" t="n">
        <v>46.375</v>
      </c>
      <c r="M663" s="43" t="n">
        <v>33.063</v>
      </c>
      <c r="N663" s="44" t="n">
        <v>81.832</v>
      </c>
      <c r="O663" s="45" t="n">
        <v>56.457</v>
      </c>
    </row>
    <row r="664" s="16" customFormat="true" ht="12.95" hidden="false" customHeight="true" outlineLevel="0" collapsed="false">
      <c r="A664" s="41" t="s">
        <v>1273</v>
      </c>
      <c r="B664" s="41" t="s">
        <v>1274</v>
      </c>
      <c r="C664" s="42" t="n">
        <v>71</v>
      </c>
      <c r="D664" s="43" t="n">
        <v>0</v>
      </c>
      <c r="E664" s="44" t="n">
        <v>1.7234</v>
      </c>
      <c r="F664" s="45" t="n">
        <v>0</v>
      </c>
      <c r="G664" s="46" t="n">
        <v>40.397</v>
      </c>
      <c r="H664" s="44" t="n">
        <v>52.939</v>
      </c>
      <c r="I664" s="47" t="n">
        <v>63.263</v>
      </c>
      <c r="J664" s="43" t="n">
        <v>0</v>
      </c>
      <c r="K664" s="44" t="n">
        <v>28.378</v>
      </c>
      <c r="L664" s="45" t="n">
        <v>0</v>
      </c>
      <c r="M664" s="43" t="n">
        <v>0</v>
      </c>
      <c r="N664" s="44" t="n">
        <v>0</v>
      </c>
      <c r="O664" s="45" t="n">
        <v>0</v>
      </c>
    </row>
    <row r="665" s="16" customFormat="true" ht="12.95" hidden="false" customHeight="true" outlineLevel="0" collapsed="false">
      <c r="A665" s="41" t="s">
        <v>1275</v>
      </c>
      <c r="B665" s="41" t="s">
        <v>1276</v>
      </c>
      <c r="C665" s="42" t="n">
        <v>118</v>
      </c>
      <c r="D665" s="43" t="n">
        <v>0</v>
      </c>
      <c r="E665" s="44" t="n">
        <v>0</v>
      </c>
      <c r="F665" s="45" t="n">
        <v>0</v>
      </c>
      <c r="G665" s="46" t="n">
        <v>35.324</v>
      </c>
      <c r="H665" s="44" t="n">
        <v>21.748</v>
      </c>
      <c r="I665" s="47" t="n">
        <v>25.32</v>
      </c>
      <c r="J665" s="43" t="n">
        <v>2.6403</v>
      </c>
      <c r="K665" s="44" t="n">
        <v>0</v>
      </c>
      <c r="L665" s="45" t="n">
        <v>0</v>
      </c>
      <c r="M665" s="43" t="n">
        <v>58.165</v>
      </c>
      <c r="N665" s="44" t="n">
        <v>27.741</v>
      </c>
      <c r="O665" s="45" t="n">
        <v>67.397</v>
      </c>
    </row>
    <row r="666" s="16" customFormat="true" ht="12.95" hidden="false" customHeight="true" outlineLevel="0" collapsed="false">
      <c r="A666" s="41" t="s">
        <v>1277</v>
      </c>
      <c r="B666" s="41" t="s">
        <v>1278</v>
      </c>
      <c r="C666" s="42" t="n">
        <v>28</v>
      </c>
      <c r="D666" s="43" t="n">
        <v>0</v>
      </c>
      <c r="E666" s="44" t="n">
        <v>0</v>
      </c>
      <c r="F666" s="45" t="n">
        <v>0</v>
      </c>
      <c r="G666" s="46" t="n">
        <v>37.906</v>
      </c>
      <c r="H666" s="44" t="n">
        <v>33.817</v>
      </c>
      <c r="I666" s="47" t="n">
        <v>14.472</v>
      </c>
      <c r="J666" s="43" t="n">
        <v>73.487</v>
      </c>
      <c r="K666" s="44" t="n">
        <v>0</v>
      </c>
      <c r="L666" s="45" t="n">
        <v>0</v>
      </c>
      <c r="M666" s="43" t="n">
        <v>9.0904</v>
      </c>
      <c r="N666" s="44" t="n">
        <v>3.8256</v>
      </c>
      <c r="O666" s="45" t="n">
        <v>45.974</v>
      </c>
    </row>
    <row r="667" s="16" customFormat="true" ht="12.95" hidden="false" customHeight="true" outlineLevel="0" collapsed="false">
      <c r="A667" s="41" t="s">
        <v>1279</v>
      </c>
      <c r="B667" s="41" t="s">
        <v>1280</v>
      </c>
      <c r="C667" s="42" t="n">
        <v>12</v>
      </c>
      <c r="D667" s="43" t="n">
        <v>18.646</v>
      </c>
      <c r="E667" s="44" t="n">
        <v>20.329</v>
      </c>
      <c r="F667" s="45" t="n">
        <v>20.451</v>
      </c>
      <c r="G667" s="46" t="n">
        <v>0</v>
      </c>
      <c r="H667" s="44" t="n">
        <v>0</v>
      </c>
      <c r="I667" s="47" t="n">
        <v>0</v>
      </c>
      <c r="J667" s="43" t="n">
        <v>31.538</v>
      </c>
      <c r="K667" s="44" t="n">
        <v>49.225</v>
      </c>
      <c r="L667" s="45" t="n">
        <v>75.53</v>
      </c>
      <c r="M667" s="43" t="n">
        <v>0</v>
      </c>
      <c r="N667" s="44" t="n">
        <v>0</v>
      </c>
      <c r="O667" s="45" t="n">
        <v>0</v>
      </c>
    </row>
    <row r="668" s="16" customFormat="true" ht="12.95" hidden="false" customHeight="true" outlineLevel="0" collapsed="false">
      <c r="A668" s="41" t="s">
        <v>1281</v>
      </c>
      <c r="B668" s="41" t="s">
        <v>1282</v>
      </c>
      <c r="C668" s="42" t="n">
        <v>27</v>
      </c>
      <c r="D668" s="43" t="n">
        <v>50.833</v>
      </c>
      <c r="E668" s="44" t="n">
        <v>38.713</v>
      </c>
      <c r="F668" s="45" t="n">
        <v>43.503</v>
      </c>
      <c r="G668" s="46" t="n">
        <v>0</v>
      </c>
      <c r="H668" s="44" t="n">
        <v>0</v>
      </c>
      <c r="I668" s="47" t="n">
        <v>0</v>
      </c>
      <c r="J668" s="43" t="n">
        <v>19.675</v>
      </c>
      <c r="K668" s="44" t="n">
        <v>1.9589</v>
      </c>
      <c r="L668" s="45" t="n">
        <v>45.343</v>
      </c>
      <c r="M668" s="43" t="n">
        <v>0</v>
      </c>
      <c r="N668" s="44" t="n">
        <v>0</v>
      </c>
      <c r="O668" s="45" t="n">
        <v>0</v>
      </c>
    </row>
    <row r="669" s="16" customFormat="true" ht="12.95" hidden="false" customHeight="true" outlineLevel="0" collapsed="false">
      <c r="A669" s="41" t="s">
        <v>1283</v>
      </c>
      <c r="B669" s="41" t="s">
        <v>1284</v>
      </c>
      <c r="C669" s="42" t="n">
        <v>54</v>
      </c>
      <c r="D669" s="43" t="n">
        <v>26.007</v>
      </c>
      <c r="E669" s="44" t="n">
        <v>24.588</v>
      </c>
      <c r="F669" s="45" t="n">
        <v>22.296</v>
      </c>
      <c r="G669" s="46" t="n">
        <v>0</v>
      </c>
      <c r="H669" s="44" t="n">
        <v>0</v>
      </c>
      <c r="I669" s="47" t="n">
        <v>0</v>
      </c>
      <c r="J669" s="43" t="n">
        <v>30.645</v>
      </c>
      <c r="K669" s="44" t="n">
        <v>82.341</v>
      </c>
      <c r="L669" s="45" t="n">
        <v>0</v>
      </c>
      <c r="M669" s="43" t="n">
        <v>0</v>
      </c>
      <c r="N669" s="44" t="n">
        <v>0</v>
      </c>
      <c r="O669" s="45" t="n">
        <v>0</v>
      </c>
    </row>
    <row r="670" s="16" customFormat="true" ht="12.95" hidden="false" customHeight="true" outlineLevel="0" collapsed="false">
      <c r="A670" s="41" t="s">
        <v>1285</v>
      </c>
      <c r="B670" s="41" t="s">
        <v>1286</v>
      </c>
      <c r="C670" s="42" t="n">
        <v>237</v>
      </c>
      <c r="D670" s="43" t="n">
        <v>0</v>
      </c>
      <c r="E670" s="44" t="n">
        <v>0</v>
      </c>
      <c r="F670" s="45" t="n">
        <v>0</v>
      </c>
      <c r="G670" s="46" t="n">
        <v>0</v>
      </c>
      <c r="H670" s="44" t="n">
        <v>0</v>
      </c>
      <c r="I670" s="47" t="n">
        <v>0</v>
      </c>
      <c r="J670" s="43" t="n">
        <v>0</v>
      </c>
      <c r="K670" s="44" t="n">
        <v>0</v>
      </c>
      <c r="L670" s="45" t="n">
        <v>0</v>
      </c>
      <c r="M670" s="43" t="n">
        <v>64.242</v>
      </c>
      <c r="N670" s="44" t="n">
        <v>83.607</v>
      </c>
      <c r="O670" s="45" t="n">
        <v>101.14</v>
      </c>
    </row>
    <row r="671" s="16" customFormat="true" ht="12.95" hidden="false" customHeight="true" outlineLevel="0" collapsed="false">
      <c r="A671" s="41" t="s">
        <v>1287</v>
      </c>
      <c r="B671" s="41" t="s">
        <v>1288</v>
      </c>
      <c r="C671" s="42" t="n">
        <v>12</v>
      </c>
      <c r="D671" s="43" t="n">
        <v>14.795</v>
      </c>
      <c r="E671" s="44" t="n">
        <v>15.845</v>
      </c>
      <c r="F671" s="45" t="n">
        <v>16.679</v>
      </c>
      <c r="G671" s="46" t="n">
        <v>32.797</v>
      </c>
      <c r="H671" s="44" t="n">
        <v>46.408</v>
      </c>
      <c r="I671" s="47" t="n">
        <v>36.18</v>
      </c>
      <c r="J671" s="43" t="n">
        <v>0</v>
      </c>
      <c r="K671" s="44" t="n">
        <v>0</v>
      </c>
      <c r="L671" s="45" t="n">
        <v>0</v>
      </c>
      <c r="M671" s="43" t="n">
        <v>1.9651</v>
      </c>
      <c r="N671" s="44" t="n">
        <v>15.998</v>
      </c>
      <c r="O671" s="45" t="n">
        <v>0</v>
      </c>
    </row>
    <row r="672" s="16" customFormat="true" ht="12.95" hidden="false" customHeight="true" outlineLevel="0" collapsed="false">
      <c r="A672" s="41" t="s">
        <v>1289</v>
      </c>
      <c r="B672" s="41" t="s">
        <v>1290</v>
      </c>
      <c r="C672" s="42" t="n">
        <v>21</v>
      </c>
      <c r="D672" s="43" t="n">
        <v>45.337</v>
      </c>
      <c r="E672" s="44" t="n">
        <v>35.268</v>
      </c>
      <c r="F672" s="45" t="n">
        <v>48.277</v>
      </c>
      <c r="G672" s="46" t="n">
        <v>0</v>
      </c>
      <c r="H672" s="44" t="n">
        <v>0</v>
      </c>
      <c r="I672" s="47" t="n">
        <v>0</v>
      </c>
      <c r="J672" s="43" t="n">
        <v>13.951</v>
      </c>
      <c r="K672" s="44" t="n">
        <v>26.219</v>
      </c>
      <c r="L672" s="45" t="n">
        <v>38.326</v>
      </c>
      <c r="M672" s="43" t="n">
        <v>0</v>
      </c>
      <c r="N672" s="44" t="n">
        <v>0</v>
      </c>
      <c r="O672" s="45" t="n">
        <v>0</v>
      </c>
    </row>
    <row r="673" s="16" customFormat="true" ht="12.95" hidden="false" customHeight="true" outlineLevel="0" collapsed="false">
      <c r="A673" s="41" t="s">
        <v>1291</v>
      </c>
      <c r="B673" s="41" t="s">
        <v>1292</v>
      </c>
      <c r="C673" s="42" t="n">
        <v>62</v>
      </c>
      <c r="D673" s="43" t="n">
        <v>88.332</v>
      </c>
      <c r="E673" s="44" t="n">
        <v>99.56</v>
      </c>
      <c r="F673" s="45" t="n">
        <v>90.08</v>
      </c>
      <c r="G673" s="46" t="n">
        <v>0</v>
      </c>
      <c r="H673" s="44" t="n">
        <v>0</v>
      </c>
      <c r="I673" s="47" t="n">
        <v>0</v>
      </c>
      <c r="J673" s="43" t="n">
        <v>41.974</v>
      </c>
      <c r="K673" s="44" t="n">
        <v>74.993</v>
      </c>
      <c r="L673" s="45" t="n">
        <v>24.938</v>
      </c>
      <c r="M673" s="43" t="n">
        <v>0</v>
      </c>
      <c r="N673" s="44" t="n">
        <v>0</v>
      </c>
      <c r="O673" s="45" t="n">
        <v>0</v>
      </c>
    </row>
    <row r="674" s="16" customFormat="true" ht="12.95" hidden="false" customHeight="true" outlineLevel="0" collapsed="false">
      <c r="A674" s="41" t="s">
        <v>1293</v>
      </c>
      <c r="B674" s="41" t="s">
        <v>1294</v>
      </c>
      <c r="C674" s="42" t="n">
        <v>182</v>
      </c>
      <c r="D674" s="43" t="n">
        <v>0</v>
      </c>
      <c r="E674" s="44" t="n">
        <v>0</v>
      </c>
      <c r="F674" s="45" t="n">
        <v>0</v>
      </c>
      <c r="G674" s="46" t="n">
        <v>33.777</v>
      </c>
      <c r="H674" s="44" t="n">
        <v>34.556</v>
      </c>
      <c r="I674" s="47" t="n">
        <v>54.242</v>
      </c>
      <c r="J674" s="43" t="n">
        <v>0</v>
      </c>
      <c r="K674" s="44" t="n">
        <v>0</v>
      </c>
      <c r="L674" s="45" t="n">
        <v>0</v>
      </c>
      <c r="M674" s="43" t="n">
        <v>22.063</v>
      </c>
      <c r="N674" s="44" t="n">
        <v>60.09</v>
      </c>
      <c r="O674" s="45" t="n">
        <v>20.238</v>
      </c>
    </row>
    <row r="675" s="16" customFormat="true" ht="12.95" hidden="false" customHeight="true" outlineLevel="0" collapsed="false">
      <c r="A675" s="41" t="s">
        <v>1295</v>
      </c>
      <c r="B675" s="41" t="s">
        <v>1296</v>
      </c>
      <c r="C675" s="42" t="n">
        <v>69</v>
      </c>
      <c r="D675" s="43" t="n">
        <v>0</v>
      </c>
      <c r="E675" s="44" t="n">
        <v>0</v>
      </c>
      <c r="F675" s="45" t="n">
        <v>0</v>
      </c>
      <c r="G675" s="46" t="n">
        <v>51.752</v>
      </c>
      <c r="H675" s="44" t="n">
        <v>44.877</v>
      </c>
      <c r="I675" s="47" t="n">
        <v>39.792</v>
      </c>
      <c r="J675" s="43" t="n">
        <v>11.876</v>
      </c>
      <c r="K675" s="44" t="n">
        <v>0</v>
      </c>
      <c r="L675" s="45" t="n">
        <v>0</v>
      </c>
      <c r="M675" s="43" t="n">
        <v>42.182</v>
      </c>
      <c r="N675" s="44" t="n">
        <v>0</v>
      </c>
      <c r="O675" s="45" t="n">
        <v>0</v>
      </c>
    </row>
    <row r="676" s="16" customFormat="true" ht="12.95" hidden="false" customHeight="true" outlineLevel="0" collapsed="false">
      <c r="A676" s="41" t="s">
        <v>1297</v>
      </c>
      <c r="B676" s="41" t="s">
        <v>1298</v>
      </c>
      <c r="C676" s="42" t="n">
        <v>40</v>
      </c>
      <c r="D676" s="43" t="n">
        <v>18.609</v>
      </c>
      <c r="E676" s="44" t="n">
        <v>7.0449</v>
      </c>
      <c r="F676" s="45" t="n">
        <v>0</v>
      </c>
      <c r="G676" s="46" t="n">
        <v>0</v>
      </c>
      <c r="H676" s="44" t="n">
        <v>0</v>
      </c>
      <c r="I676" s="47" t="n">
        <v>0</v>
      </c>
      <c r="J676" s="43" t="n">
        <v>100.1</v>
      </c>
      <c r="K676" s="44" t="n">
        <v>8.7906</v>
      </c>
      <c r="L676" s="45" t="n">
        <v>27.475</v>
      </c>
      <c r="M676" s="43" t="n">
        <v>0</v>
      </c>
      <c r="N676" s="44" t="n">
        <v>0</v>
      </c>
      <c r="O676" s="45" t="n">
        <v>0</v>
      </c>
    </row>
    <row r="677" s="16" customFormat="true" ht="12.95" hidden="false" customHeight="true" outlineLevel="0" collapsed="false">
      <c r="A677" s="41" t="s">
        <v>1299</v>
      </c>
      <c r="B677" s="41" t="s">
        <v>1300</v>
      </c>
      <c r="C677" s="42" t="n">
        <v>36</v>
      </c>
      <c r="D677" s="43" t="n">
        <v>0</v>
      </c>
      <c r="E677" s="44" t="n">
        <v>0</v>
      </c>
      <c r="F677" s="45" t="n">
        <v>0</v>
      </c>
      <c r="G677" s="46" t="n">
        <v>0</v>
      </c>
      <c r="H677" s="44" t="n">
        <v>0</v>
      </c>
      <c r="I677" s="47" t="n">
        <v>0</v>
      </c>
      <c r="J677" s="43" t="n">
        <v>0</v>
      </c>
      <c r="K677" s="44" t="n">
        <v>0</v>
      </c>
      <c r="L677" s="45" t="n">
        <v>0</v>
      </c>
      <c r="M677" s="43" t="n">
        <v>87.42</v>
      </c>
      <c r="N677" s="44" t="n">
        <v>108.39</v>
      </c>
      <c r="O677" s="45" t="n">
        <v>86.377</v>
      </c>
    </row>
    <row r="678" s="16" customFormat="true" ht="12.95" hidden="false" customHeight="true" outlineLevel="0" collapsed="false">
      <c r="A678" s="41" t="s">
        <v>1301</v>
      </c>
      <c r="B678" s="41" t="s">
        <v>1302</v>
      </c>
      <c r="C678" s="42" t="n">
        <v>110</v>
      </c>
      <c r="D678" s="43" t="n">
        <v>0</v>
      </c>
      <c r="E678" s="44" t="n">
        <v>0</v>
      </c>
      <c r="F678" s="45" t="n">
        <v>0</v>
      </c>
      <c r="G678" s="46" t="n">
        <v>0</v>
      </c>
      <c r="H678" s="44" t="n">
        <v>0</v>
      </c>
      <c r="I678" s="47" t="n">
        <v>0</v>
      </c>
      <c r="J678" s="43" t="n">
        <v>6.9806</v>
      </c>
      <c r="K678" s="44" t="n">
        <v>0</v>
      </c>
      <c r="L678" s="45" t="n">
        <v>0</v>
      </c>
      <c r="M678" s="43" t="n">
        <v>57.316</v>
      </c>
      <c r="N678" s="44" t="n">
        <v>107.49</v>
      </c>
      <c r="O678" s="45" t="n">
        <v>98.379</v>
      </c>
    </row>
    <row r="679" s="16" customFormat="true" ht="12.95" hidden="false" customHeight="true" outlineLevel="0" collapsed="false">
      <c r="A679" s="41" t="s">
        <v>1303</v>
      </c>
      <c r="B679" s="41" t="s">
        <v>1304</v>
      </c>
      <c r="C679" s="42" t="n">
        <v>141</v>
      </c>
      <c r="D679" s="43" t="n">
        <v>14.795</v>
      </c>
      <c r="E679" s="44" t="n">
        <v>7.0449</v>
      </c>
      <c r="F679" s="45" t="n">
        <v>14.864</v>
      </c>
      <c r="G679" s="46" t="n">
        <v>20.761</v>
      </c>
      <c r="H679" s="44" t="n">
        <v>8.5092</v>
      </c>
      <c r="I679" s="47" t="n">
        <v>25.32</v>
      </c>
      <c r="J679" s="43" t="n">
        <v>25.828</v>
      </c>
      <c r="K679" s="44" t="n">
        <v>36.069</v>
      </c>
      <c r="L679" s="45" t="n">
        <v>12.111</v>
      </c>
      <c r="M679" s="43" t="n">
        <v>8.0241</v>
      </c>
      <c r="N679" s="44" t="n">
        <v>0</v>
      </c>
      <c r="O679" s="45" t="n">
        <v>0</v>
      </c>
    </row>
    <row r="680" s="16" customFormat="true" ht="12.95" hidden="false" customHeight="true" outlineLevel="0" collapsed="false">
      <c r="A680" s="41" t="s">
        <v>1305</v>
      </c>
      <c r="B680" s="41" t="s">
        <v>103</v>
      </c>
      <c r="C680" s="42" t="n">
        <v>44</v>
      </c>
      <c r="D680" s="43" t="n">
        <v>0</v>
      </c>
      <c r="E680" s="44" t="n">
        <v>0</v>
      </c>
      <c r="F680" s="45" t="n">
        <v>0</v>
      </c>
      <c r="G680" s="46" t="n">
        <v>33.899</v>
      </c>
      <c r="H680" s="44" t="n">
        <v>48.32</v>
      </c>
      <c r="I680" s="47" t="n">
        <v>53.346</v>
      </c>
      <c r="J680" s="43" t="n">
        <v>16.813</v>
      </c>
      <c r="K680" s="44" t="n">
        <v>0</v>
      </c>
      <c r="L680" s="45" t="n">
        <v>0</v>
      </c>
      <c r="M680" s="43" t="n">
        <v>16.073</v>
      </c>
      <c r="N680" s="44" t="n">
        <v>0</v>
      </c>
      <c r="O680" s="45" t="n">
        <v>0</v>
      </c>
    </row>
    <row r="681" s="16" customFormat="true" ht="12.95" hidden="false" customHeight="true" outlineLevel="0" collapsed="false">
      <c r="A681" s="41" t="s">
        <v>1306</v>
      </c>
      <c r="B681" s="41" t="s">
        <v>882</v>
      </c>
      <c r="C681" s="42" t="n">
        <v>37</v>
      </c>
      <c r="D681" s="43" t="n">
        <v>11.569</v>
      </c>
      <c r="E681" s="44" t="n">
        <v>51.104</v>
      </c>
      <c r="F681" s="45" t="n">
        <v>59.477</v>
      </c>
      <c r="G681" s="46" t="n">
        <v>27.367</v>
      </c>
      <c r="H681" s="44" t="n">
        <v>23.228</v>
      </c>
      <c r="I681" s="47" t="n">
        <v>30.703</v>
      </c>
      <c r="J681" s="43" t="n">
        <v>0</v>
      </c>
      <c r="K681" s="44" t="n">
        <v>0</v>
      </c>
      <c r="L681" s="45" t="n">
        <v>7.0875</v>
      </c>
      <c r="M681" s="43" t="n">
        <v>0</v>
      </c>
      <c r="N681" s="44" t="n">
        <v>0</v>
      </c>
      <c r="O681" s="45" t="n">
        <v>0</v>
      </c>
    </row>
    <row r="682" s="16" customFormat="true" ht="12.95" hidden="false" customHeight="true" outlineLevel="0" collapsed="false">
      <c r="A682" s="41" t="s">
        <v>1307</v>
      </c>
      <c r="B682" s="41" t="s">
        <v>1308</v>
      </c>
      <c r="C682" s="42" t="n">
        <v>67</v>
      </c>
      <c r="D682" s="43" t="n">
        <v>0</v>
      </c>
      <c r="E682" s="44" t="n">
        <v>0</v>
      </c>
      <c r="F682" s="45" t="n">
        <v>0</v>
      </c>
      <c r="G682" s="46" t="n">
        <v>12.164</v>
      </c>
      <c r="H682" s="44" t="n">
        <v>30.787</v>
      </c>
      <c r="I682" s="47" t="n">
        <v>30.767</v>
      </c>
      <c r="J682" s="43" t="n">
        <v>26.06</v>
      </c>
      <c r="K682" s="44" t="n">
        <v>29.122</v>
      </c>
      <c r="L682" s="45" t="n">
        <v>21.366</v>
      </c>
      <c r="M682" s="43" t="n">
        <v>27.985</v>
      </c>
      <c r="N682" s="44" t="n">
        <v>0</v>
      </c>
      <c r="O682" s="45" t="n">
        <v>0</v>
      </c>
    </row>
    <row r="683" s="16" customFormat="true" ht="12.95" hidden="false" customHeight="true" outlineLevel="0" collapsed="false">
      <c r="A683" s="41" t="s">
        <v>1309</v>
      </c>
      <c r="B683" s="41" t="s">
        <v>1310</v>
      </c>
      <c r="C683" s="42" t="n">
        <v>12</v>
      </c>
      <c r="D683" s="43" t="n">
        <v>38.591</v>
      </c>
      <c r="E683" s="44" t="n">
        <v>38.799</v>
      </c>
      <c r="F683" s="45" t="n">
        <v>35.25</v>
      </c>
      <c r="G683" s="46" t="n">
        <v>0</v>
      </c>
      <c r="H683" s="44" t="n">
        <v>0</v>
      </c>
      <c r="I683" s="47" t="n">
        <v>0</v>
      </c>
      <c r="J683" s="43" t="n">
        <v>0</v>
      </c>
      <c r="K683" s="44" t="n">
        <v>16.524</v>
      </c>
      <c r="L683" s="45" t="n">
        <v>41.837</v>
      </c>
      <c r="M683" s="43" t="n">
        <v>0</v>
      </c>
      <c r="N683" s="44" t="n">
        <v>0</v>
      </c>
      <c r="O683" s="45" t="n">
        <v>0</v>
      </c>
    </row>
    <row r="684" s="16" customFormat="true" ht="12.95" hidden="false" customHeight="true" outlineLevel="0" collapsed="false">
      <c r="A684" s="41" t="s">
        <v>1311</v>
      </c>
      <c r="B684" s="41" t="s">
        <v>1312</v>
      </c>
      <c r="C684" s="42" t="n">
        <v>47</v>
      </c>
      <c r="D684" s="43" t="n">
        <v>0</v>
      </c>
      <c r="E684" s="44" t="n">
        <v>0</v>
      </c>
      <c r="F684" s="45" t="n">
        <v>0</v>
      </c>
      <c r="G684" s="46" t="n">
        <v>41.523</v>
      </c>
      <c r="H684" s="44" t="n">
        <v>16.092</v>
      </c>
      <c r="I684" s="47" t="n">
        <v>15.389</v>
      </c>
      <c r="J684" s="43" t="n">
        <v>8.2273</v>
      </c>
      <c r="K684" s="44" t="n">
        <v>0</v>
      </c>
      <c r="L684" s="45" t="n">
        <v>0</v>
      </c>
      <c r="M684" s="43" t="n">
        <v>52.245</v>
      </c>
      <c r="N684" s="44" t="n">
        <v>31.512</v>
      </c>
      <c r="O684" s="45" t="n">
        <v>53.435</v>
      </c>
    </row>
    <row r="685" s="16" customFormat="true" ht="12.95" hidden="false" customHeight="true" outlineLevel="0" collapsed="false">
      <c r="A685" s="41" t="s">
        <v>1313</v>
      </c>
      <c r="B685" s="41" t="s">
        <v>1314</v>
      </c>
      <c r="C685" s="42" t="n">
        <v>251</v>
      </c>
      <c r="D685" s="43" t="n">
        <v>0</v>
      </c>
      <c r="E685" s="44" t="n">
        <v>0</v>
      </c>
      <c r="F685" s="45" t="n">
        <v>0</v>
      </c>
      <c r="G685" s="46" t="n">
        <v>22.246</v>
      </c>
      <c r="H685" s="44" t="n">
        <v>31.127</v>
      </c>
      <c r="I685" s="47" t="n">
        <v>22.576</v>
      </c>
      <c r="J685" s="43" t="n">
        <v>6.4242</v>
      </c>
      <c r="K685" s="44" t="n">
        <v>0</v>
      </c>
      <c r="L685" s="45" t="n">
        <v>0</v>
      </c>
      <c r="M685" s="43" t="n">
        <v>69.328</v>
      </c>
      <c r="N685" s="44" t="n">
        <v>0</v>
      </c>
      <c r="O685" s="45" t="n">
        <v>62.914</v>
      </c>
    </row>
    <row r="686" s="16" customFormat="true" ht="12.95" hidden="false" customHeight="true" outlineLevel="0" collapsed="false">
      <c r="A686" s="41" t="s">
        <v>1315</v>
      </c>
      <c r="B686" s="41" t="s">
        <v>1316</v>
      </c>
      <c r="C686" s="42" t="n">
        <v>43</v>
      </c>
      <c r="D686" s="43" t="n">
        <v>0</v>
      </c>
      <c r="E686" s="44" t="n">
        <v>0</v>
      </c>
      <c r="F686" s="45" t="n">
        <v>0</v>
      </c>
      <c r="G686" s="46" t="n">
        <v>27.682</v>
      </c>
      <c r="H686" s="44" t="n">
        <v>12.069</v>
      </c>
      <c r="I686" s="47" t="n">
        <v>17.162</v>
      </c>
      <c r="J686" s="43" t="n">
        <v>0</v>
      </c>
      <c r="K686" s="44" t="n">
        <v>0</v>
      </c>
      <c r="L686" s="45" t="n">
        <v>0</v>
      </c>
      <c r="M686" s="43" t="n">
        <v>41.074</v>
      </c>
      <c r="N686" s="44" t="n">
        <v>78.167</v>
      </c>
      <c r="O686" s="45" t="n">
        <v>74.164</v>
      </c>
    </row>
    <row r="687" s="16" customFormat="true" ht="12.95" hidden="false" customHeight="true" outlineLevel="0" collapsed="false">
      <c r="A687" s="41" t="s">
        <v>1317</v>
      </c>
      <c r="B687" s="41" t="s">
        <v>1318</v>
      </c>
      <c r="C687" s="42" t="n">
        <v>23</v>
      </c>
      <c r="D687" s="43" t="n">
        <v>18.609</v>
      </c>
      <c r="E687" s="44" t="n">
        <v>31.745</v>
      </c>
      <c r="F687" s="45" t="n">
        <v>33.412</v>
      </c>
      <c r="G687" s="46" t="n">
        <v>40.575</v>
      </c>
      <c r="H687" s="44" t="n">
        <v>37.133</v>
      </c>
      <c r="I687" s="47" t="n">
        <v>32.556</v>
      </c>
      <c r="J687" s="43" t="n">
        <v>0</v>
      </c>
      <c r="K687" s="44" t="n">
        <v>0</v>
      </c>
      <c r="L687" s="45" t="n">
        <v>0</v>
      </c>
      <c r="M687" s="43" t="n">
        <v>0</v>
      </c>
      <c r="N687" s="44" t="n">
        <v>0</v>
      </c>
      <c r="O687" s="45" t="n">
        <v>0</v>
      </c>
    </row>
    <row r="688" s="16" customFormat="true" ht="12.95" hidden="false" customHeight="true" outlineLevel="0" collapsed="false">
      <c r="A688" s="41" t="s">
        <v>1319</v>
      </c>
      <c r="B688" s="41" t="s">
        <v>1320</v>
      </c>
      <c r="C688" s="42" t="n">
        <v>58</v>
      </c>
      <c r="D688" s="43" t="n">
        <v>0</v>
      </c>
      <c r="E688" s="44" t="n">
        <v>0</v>
      </c>
      <c r="F688" s="45" t="n">
        <v>0</v>
      </c>
      <c r="G688" s="46" t="n">
        <v>47.531</v>
      </c>
      <c r="H688" s="44" t="n">
        <v>75.904</v>
      </c>
      <c r="I688" s="47" t="n">
        <v>62.323</v>
      </c>
      <c r="J688" s="43" t="n">
        <v>0</v>
      </c>
      <c r="K688" s="44" t="n">
        <v>0</v>
      </c>
      <c r="L688" s="45" t="n">
        <v>0</v>
      </c>
      <c r="M688" s="43" t="n">
        <v>0</v>
      </c>
      <c r="N688" s="44" t="n">
        <v>0</v>
      </c>
      <c r="O688" s="45" t="n">
        <v>0</v>
      </c>
    </row>
    <row r="689" s="16" customFormat="true" ht="12.95" hidden="false" customHeight="true" outlineLevel="0" collapsed="false">
      <c r="A689" s="41" t="s">
        <v>1321</v>
      </c>
      <c r="B689" s="41" t="s">
        <v>1322</v>
      </c>
      <c r="C689" s="42" t="n">
        <v>106</v>
      </c>
      <c r="D689" s="43" t="n">
        <v>0</v>
      </c>
      <c r="E689" s="44" t="n">
        <v>0</v>
      </c>
      <c r="F689" s="45" t="n">
        <v>0</v>
      </c>
      <c r="G689" s="46" t="n">
        <v>18.984</v>
      </c>
      <c r="H689" s="44" t="n">
        <v>16.724</v>
      </c>
      <c r="I689" s="47" t="n">
        <v>19.812</v>
      </c>
      <c r="J689" s="43" t="n">
        <v>0</v>
      </c>
      <c r="K689" s="44" t="n">
        <v>0</v>
      </c>
      <c r="L689" s="45" t="n">
        <v>0</v>
      </c>
      <c r="M689" s="43" t="n">
        <v>51.255</v>
      </c>
      <c r="N689" s="44" t="n">
        <v>39.552</v>
      </c>
      <c r="O689" s="45" t="n">
        <v>73.446</v>
      </c>
    </row>
    <row r="690" s="16" customFormat="true" ht="12.95" hidden="false" customHeight="true" outlineLevel="0" collapsed="false">
      <c r="A690" s="41" t="s">
        <v>1323</v>
      </c>
      <c r="B690" s="41" t="s">
        <v>1324</v>
      </c>
      <c r="C690" s="42" t="n">
        <v>21</v>
      </c>
      <c r="D690" s="43" t="n">
        <v>0</v>
      </c>
      <c r="E690" s="44" t="n">
        <v>7.0449</v>
      </c>
      <c r="F690" s="45" t="n">
        <v>0</v>
      </c>
      <c r="G690" s="46" t="n">
        <v>56.08</v>
      </c>
      <c r="H690" s="44" t="n">
        <v>60.217</v>
      </c>
      <c r="I690" s="47" t="n">
        <v>54.263</v>
      </c>
      <c r="J690" s="43" t="n">
        <v>0</v>
      </c>
      <c r="K690" s="44" t="n">
        <v>0</v>
      </c>
      <c r="L690" s="45" t="n">
        <v>0</v>
      </c>
      <c r="M690" s="43" t="n">
        <v>0</v>
      </c>
      <c r="N690" s="44" t="n">
        <v>0</v>
      </c>
      <c r="O690" s="45" t="n">
        <v>0</v>
      </c>
    </row>
    <row r="691" s="16" customFormat="true" ht="12.95" hidden="false" customHeight="true" outlineLevel="0" collapsed="false">
      <c r="A691" s="41" t="s">
        <v>1325</v>
      </c>
      <c r="B691" s="41" t="s">
        <v>1326</v>
      </c>
      <c r="C691" s="42" t="n">
        <v>100</v>
      </c>
      <c r="D691" s="43" t="n">
        <v>0</v>
      </c>
      <c r="E691" s="44" t="n">
        <v>0</v>
      </c>
      <c r="F691" s="45" t="n">
        <v>0</v>
      </c>
      <c r="G691" s="46" t="n">
        <v>0</v>
      </c>
      <c r="H691" s="44" t="n">
        <v>0</v>
      </c>
      <c r="I691" s="47" t="n">
        <v>0</v>
      </c>
      <c r="J691" s="43" t="n">
        <v>93.615</v>
      </c>
      <c r="K691" s="44" t="n">
        <v>30.564</v>
      </c>
      <c r="L691" s="45" t="n">
        <v>27.543</v>
      </c>
      <c r="M691" s="43" t="n">
        <v>0</v>
      </c>
      <c r="N691" s="44" t="n">
        <v>0</v>
      </c>
      <c r="O691" s="45" t="n">
        <v>0</v>
      </c>
    </row>
    <row r="692" s="16" customFormat="true" ht="12.95" hidden="false" customHeight="true" outlineLevel="0" collapsed="false">
      <c r="A692" s="41" t="s">
        <v>1327</v>
      </c>
      <c r="B692" s="41" t="s">
        <v>1328</v>
      </c>
      <c r="C692" s="42" t="n">
        <v>69</v>
      </c>
      <c r="D692" s="43" t="n">
        <v>0</v>
      </c>
      <c r="E692" s="44" t="n">
        <v>0</v>
      </c>
      <c r="F692" s="45" t="n">
        <v>0</v>
      </c>
      <c r="G692" s="46" t="n">
        <v>0</v>
      </c>
      <c r="H692" s="44" t="n">
        <v>0</v>
      </c>
      <c r="I692" s="47" t="n">
        <v>0</v>
      </c>
      <c r="J692" s="43" t="n">
        <v>0</v>
      </c>
      <c r="K692" s="44" t="n">
        <v>0</v>
      </c>
      <c r="L692" s="45" t="n">
        <v>0</v>
      </c>
      <c r="M692" s="43" t="n">
        <v>51.114</v>
      </c>
      <c r="N692" s="44" t="n">
        <v>126.55</v>
      </c>
      <c r="O692" s="45" t="n">
        <v>121.74</v>
      </c>
    </row>
    <row r="693" s="16" customFormat="true" ht="12.95" hidden="false" customHeight="true" outlineLevel="0" collapsed="false">
      <c r="A693" s="41" t="s">
        <v>1329</v>
      </c>
      <c r="B693" s="41" t="s">
        <v>181</v>
      </c>
      <c r="C693" s="42" t="n">
        <v>116</v>
      </c>
      <c r="D693" s="43" t="n">
        <v>0</v>
      </c>
      <c r="E693" s="44" t="n">
        <v>0</v>
      </c>
      <c r="F693" s="45" t="n">
        <v>0</v>
      </c>
      <c r="G693" s="46" t="n">
        <v>98.404</v>
      </c>
      <c r="H693" s="44" t="n">
        <v>66.986</v>
      </c>
      <c r="I693" s="47" t="n">
        <v>45.128</v>
      </c>
      <c r="J693" s="43" t="n">
        <v>0</v>
      </c>
      <c r="K693" s="44" t="n">
        <v>0</v>
      </c>
      <c r="L693" s="45" t="n">
        <v>0</v>
      </c>
      <c r="M693" s="43" t="n">
        <v>100.35</v>
      </c>
      <c r="N693" s="44" t="n">
        <v>32.674</v>
      </c>
      <c r="O693" s="45" t="n">
        <v>59.295</v>
      </c>
    </row>
    <row r="694" s="16" customFormat="true" ht="12.95" hidden="false" customHeight="true" outlineLevel="0" collapsed="false">
      <c r="A694" s="41" t="s">
        <v>1330</v>
      </c>
      <c r="B694" s="41" t="s">
        <v>1331</v>
      </c>
      <c r="C694" s="42" t="n">
        <v>40</v>
      </c>
      <c r="D694" s="43" t="n">
        <v>0</v>
      </c>
      <c r="E694" s="44" t="n">
        <v>0</v>
      </c>
      <c r="F694" s="45" t="n">
        <v>0</v>
      </c>
      <c r="G694" s="46" t="n">
        <v>37.2</v>
      </c>
      <c r="H694" s="44" t="n">
        <v>13.115</v>
      </c>
      <c r="I694" s="47" t="n">
        <v>3.5804</v>
      </c>
      <c r="J694" s="43" t="n">
        <v>0</v>
      </c>
      <c r="K694" s="44" t="n">
        <v>0</v>
      </c>
      <c r="L694" s="45" t="n">
        <v>0</v>
      </c>
      <c r="M694" s="43" t="n">
        <v>40.094</v>
      </c>
      <c r="N694" s="44" t="n">
        <v>22.101</v>
      </c>
      <c r="O694" s="45" t="n">
        <v>98.49</v>
      </c>
    </row>
    <row r="695" s="16" customFormat="true" ht="12.95" hidden="false" customHeight="true" outlineLevel="0" collapsed="false">
      <c r="A695" s="41" t="s">
        <v>1332</v>
      </c>
      <c r="B695" s="41" t="s">
        <v>1333</v>
      </c>
      <c r="C695" s="42" t="n">
        <v>131</v>
      </c>
      <c r="D695" s="43" t="n">
        <v>0</v>
      </c>
      <c r="E695" s="44" t="n">
        <v>0</v>
      </c>
      <c r="F695" s="45" t="n">
        <v>0</v>
      </c>
      <c r="G695" s="46" t="n">
        <v>44.018</v>
      </c>
      <c r="H695" s="44" t="n">
        <v>30.838</v>
      </c>
      <c r="I695" s="47" t="n">
        <v>22.588</v>
      </c>
      <c r="J695" s="43" t="n">
        <v>22.259</v>
      </c>
      <c r="K695" s="44" t="n">
        <v>0</v>
      </c>
      <c r="L695" s="45" t="n">
        <v>0</v>
      </c>
      <c r="M695" s="43" t="n">
        <v>38.084</v>
      </c>
      <c r="N695" s="44" t="n">
        <v>0</v>
      </c>
      <c r="O695" s="45" t="n">
        <v>38.865</v>
      </c>
    </row>
    <row r="696" s="16" customFormat="true" ht="12.95" hidden="false" customHeight="true" outlineLevel="0" collapsed="false">
      <c r="A696" s="41" t="s">
        <v>1334</v>
      </c>
      <c r="B696" s="41" t="s">
        <v>1335</v>
      </c>
      <c r="C696" s="42" t="n">
        <v>36</v>
      </c>
      <c r="D696" s="43" t="n">
        <v>23.805</v>
      </c>
      <c r="E696" s="44" t="n">
        <v>19.338</v>
      </c>
      <c r="F696" s="45" t="n">
        <v>33.412</v>
      </c>
      <c r="G696" s="46" t="n">
        <v>21.496</v>
      </c>
      <c r="H696" s="44" t="n">
        <v>42.419</v>
      </c>
      <c r="I696" s="47" t="n">
        <v>38.802</v>
      </c>
      <c r="J696" s="43" t="n">
        <v>0</v>
      </c>
      <c r="K696" s="44" t="n">
        <v>0</v>
      </c>
      <c r="L696" s="45" t="n">
        <v>0</v>
      </c>
      <c r="M696" s="43" t="n">
        <v>0</v>
      </c>
      <c r="N696" s="44" t="n">
        <v>0</v>
      </c>
      <c r="O696" s="45" t="n">
        <v>0</v>
      </c>
    </row>
    <row r="697" s="16" customFormat="true" ht="12.95" hidden="false" customHeight="true" outlineLevel="0" collapsed="false">
      <c r="A697" s="41" t="s">
        <v>1336</v>
      </c>
      <c r="B697" s="41" t="s">
        <v>1337</v>
      </c>
      <c r="C697" s="42" t="n">
        <v>30</v>
      </c>
      <c r="D697" s="43" t="n">
        <v>19.425</v>
      </c>
      <c r="E697" s="44" t="n">
        <v>0</v>
      </c>
      <c r="F697" s="45" t="n">
        <v>7.4967</v>
      </c>
      <c r="G697" s="46" t="n">
        <v>53.226</v>
      </c>
      <c r="H697" s="44" t="n">
        <v>43.378</v>
      </c>
      <c r="I697" s="47" t="n">
        <v>36.047</v>
      </c>
      <c r="J697" s="43" t="n">
        <v>14.071</v>
      </c>
      <c r="K697" s="44" t="n">
        <v>0</v>
      </c>
      <c r="L697" s="45" t="n">
        <v>0</v>
      </c>
      <c r="M697" s="43" t="n">
        <v>0</v>
      </c>
      <c r="N697" s="44" t="n">
        <v>0</v>
      </c>
      <c r="O697" s="45" t="n">
        <v>0</v>
      </c>
    </row>
    <row r="698" s="16" customFormat="true" ht="12.95" hidden="false" customHeight="true" outlineLevel="0" collapsed="false">
      <c r="A698" s="41" t="s">
        <v>1338</v>
      </c>
      <c r="B698" s="41" t="s">
        <v>1339</v>
      </c>
      <c r="C698" s="42" t="n">
        <v>19</v>
      </c>
      <c r="D698" s="43" t="n">
        <v>37.218</v>
      </c>
      <c r="E698" s="44" t="n">
        <v>33.415</v>
      </c>
      <c r="F698" s="45" t="n">
        <v>38.17</v>
      </c>
      <c r="G698" s="46" t="n">
        <v>17.562</v>
      </c>
      <c r="H698" s="44" t="n">
        <v>24.833</v>
      </c>
      <c r="I698" s="47" t="n">
        <v>28.957</v>
      </c>
      <c r="J698" s="43" t="n">
        <v>0</v>
      </c>
      <c r="K698" s="44" t="n">
        <v>0</v>
      </c>
      <c r="L698" s="45" t="n">
        <v>0</v>
      </c>
      <c r="M698" s="43" t="n">
        <v>0</v>
      </c>
      <c r="N698" s="44" t="n">
        <v>0</v>
      </c>
      <c r="O698" s="45" t="n">
        <v>0</v>
      </c>
    </row>
    <row r="699" s="16" customFormat="true" ht="12.95" hidden="false" customHeight="true" outlineLevel="0" collapsed="false">
      <c r="A699" s="41" t="s">
        <v>1340</v>
      </c>
      <c r="B699" s="41" t="s">
        <v>1341</v>
      </c>
      <c r="C699" s="42" t="n">
        <v>18</v>
      </c>
      <c r="D699" s="43" t="n">
        <v>0</v>
      </c>
      <c r="E699" s="44" t="n">
        <v>0</v>
      </c>
      <c r="F699" s="45" t="n">
        <v>0</v>
      </c>
      <c r="G699" s="46" t="n">
        <v>20.657</v>
      </c>
      <c r="H699" s="44" t="n">
        <v>25.649</v>
      </c>
      <c r="I699" s="47" t="n">
        <v>39.817</v>
      </c>
      <c r="J699" s="43" t="n">
        <v>0</v>
      </c>
      <c r="K699" s="44" t="n">
        <v>0</v>
      </c>
      <c r="L699" s="45" t="n">
        <v>0</v>
      </c>
      <c r="M699" s="43" t="n">
        <v>40.184</v>
      </c>
      <c r="N699" s="44" t="n">
        <v>0</v>
      </c>
      <c r="O699" s="45" t="n">
        <v>52.593</v>
      </c>
    </row>
    <row r="700" s="16" customFormat="true" ht="12.95" hidden="false" customHeight="true" outlineLevel="0" collapsed="false">
      <c r="A700" s="41" t="s">
        <v>1342</v>
      </c>
      <c r="B700" s="41" t="s">
        <v>1343</v>
      </c>
      <c r="C700" s="42" t="n">
        <v>56</v>
      </c>
      <c r="D700" s="43" t="n">
        <v>14.795</v>
      </c>
      <c r="E700" s="44" t="n">
        <v>7.0449</v>
      </c>
      <c r="F700" s="45" t="n">
        <v>14.864</v>
      </c>
      <c r="G700" s="46" t="n">
        <v>13.841</v>
      </c>
      <c r="H700" s="44" t="n">
        <v>8.046</v>
      </c>
      <c r="I700" s="47" t="n">
        <v>0</v>
      </c>
      <c r="J700" s="43" t="n">
        <v>26.595</v>
      </c>
      <c r="K700" s="44" t="n">
        <v>8.689</v>
      </c>
      <c r="L700" s="45" t="n">
        <v>28.745</v>
      </c>
      <c r="M700" s="43" t="n">
        <v>10.876</v>
      </c>
      <c r="N700" s="44" t="n">
        <v>23.945</v>
      </c>
      <c r="O700" s="45" t="n">
        <v>0</v>
      </c>
    </row>
    <row r="701" s="16" customFormat="true" ht="12.95" hidden="false" customHeight="true" outlineLevel="0" collapsed="false">
      <c r="A701" s="41" t="s">
        <v>1344</v>
      </c>
      <c r="B701" s="41" t="s">
        <v>1345</v>
      </c>
      <c r="C701" s="42" t="n">
        <v>9</v>
      </c>
      <c r="D701" s="43" t="n">
        <v>0</v>
      </c>
      <c r="E701" s="44" t="n">
        <v>0</v>
      </c>
      <c r="F701" s="45" t="n">
        <v>0</v>
      </c>
      <c r="G701" s="46" t="n">
        <v>20.761</v>
      </c>
      <c r="H701" s="44" t="n">
        <v>33.11</v>
      </c>
      <c r="I701" s="47" t="n">
        <v>28.931</v>
      </c>
      <c r="J701" s="43" t="n">
        <v>0</v>
      </c>
      <c r="K701" s="44" t="n">
        <v>0</v>
      </c>
      <c r="L701" s="45" t="n">
        <v>20.4</v>
      </c>
      <c r="M701" s="43" t="n">
        <v>36.215</v>
      </c>
      <c r="N701" s="44" t="n">
        <v>25.195</v>
      </c>
      <c r="O701" s="45" t="n">
        <v>25.841</v>
      </c>
    </row>
    <row r="702" s="16" customFormat="true" ht="12.95" hidden="false" customHeight="true" outlineLevel="0" collapsed="false">
      <c r="A702" s="41" t="s">
        <v>1346</v>
      </c>
      <c r="B702" s="41" t="s">
        <v>1347</v>
      </c>
      <c r="C702" s="42" t="n">
        <v>154</v>
      </c>
      <c r="D702" s="43" t="n">
        <v>0</v>
      </c>
      <c r="E702" s="44" t="n">
        <v>0</v>
      </c>
      <c r="F702" s="45" t="n">
        <v>0</v>
      </c>
      <c r="G702" s="46" t="n">
        <v>43.373</v>
      </c>
      <c r="H702" s="44" t="n">
        <v>20.578</v>
      </c>
      <c r="I702" s="47" t="n">
        <v>32.556</v>
      </c>
      <c r="J702" s="43" t="n">
        <v>40.591</v>
      </c>
      <c r="K702" s="44" t="n">
        <v>0</v>
      </c>
      <c r="L702" s="45" t="n">
        <v>0</v>
      </c>
      <c r="M702" s="43" t="n">
        <v>32.147</v>
      </c>
      <c r="N702" s="44" t="n">
        <v>0</v>
      </c>
      <c r="O702" s="45" t="n">
        <v>0</v>
      </c>
    </row>
    <row r="703" s="16" customFormat="true" ht="12.95" hidden="false" customHeight="true" outlineLevel="0" collapsed="false">
      <c r="A703" s="41" t="s">
        <v>1348</v>
      </c>
      <c r="B703" s="41" t="s">
        <v>1349</v>
      </c>
      <c r="C703" s="42" t="n">
        <v>103</v>
      </c>
      <c r="D703" s="43" t="n">
        <v>0</v>
      </c>
      <c r="E703" s="44" t="n">
        <v>0</v>
      </c>
      <c r="F703" s="45" t="n">
        <v>0</v>
      </c>
      <c r="G703" s="46" t="n">
        <v>5.2188</v>
      </c>
      <c r="H703" s="44" t="n">
        <v>0</v>
      </c>
      <c r="I703" s="47" t="n">
        <v>21.708</v>
      </c>
      <c r="J703" s="43" t="n">
        <v>0</v>
      </c>
      <c r="K703" s="44" t="n">
        <v>0</v>
      </c>
      <c r="L703" s="45" t="n">
        <v>0</v>
      </c>
      <c r="M703" s="43" t="n">
        <v>73.317</v>
      </c>
      <c r="N703" s="44" t="n">
        <v>66.073</v>
      </c>
      <c r="O703" s="45" t="n">
        <v>72.066</v>
      </c>
    </row>
    <row r="704" s="16" customFormat="true" ht="12.95" hidden="false" customHeight="true" outlineLevel="0" collapsed="false">
      <c r="A704" s="41" t="s">
        <v>1350</v>
      </c>
      <c r="B704" s="41" t="s">
        <v>1351</v>
      </c>
      <c r="C704" s="42" t="n">
        <v>39</v>
      </c>
      <c r="D704" s="43" t="n">
        <v>0</v>
      </c>
      <c r="E704" s="44" t="n">
        <v>12.254</v>
      </c>
      <c r="F704" s="45" t="n">
        <v>0</v>
      </c>
      <c r="G704" s="46" t="n">
        <v>0</v>
      </c>
      <c r="H704" s="44" t="n">
        <v>0</v>
      </c>
      <c r="I704" s="47" t="n">
        <v>0</v>
      </c>
      <c r="J704" s="43" t="n">
        <v>33.976</v>
      </c>
      <c r="K704" s="44" t="n">
        <v>117.54</v>
      </c>
      <c r="L704" s="45" t="n">
        <v>11.939</v>
      </c>
      <c r="M704" s="43" t="n">
        <v>0</v>
      </c>
      <c r="N704" s="44" t="n">
        <v>0</v>
      </c>
      <c r="O704" s="45" t="n">
        <v>0</v>
      </c>
    </row>
    <row r="705" s="16" customFormat="true" ht="12.95" hidden="false" customHeight="true" outlineLevel="0" collapsed="false">
      <c r="A705" s="41" t="s">
        <v>1352</v>
      </c>
      <c r="B705" s="41" t="s">
        <v>1353</v>
      </c>
      <c r="C705" s="42" t="n">
        <v>89</v>
      </c>
      <c r="D705" s="43" t="n">
        <v>14.795</v>
      </c>
      <c r="E705" s="44" t="n">
        <v>7.0622</v>
      </c>
      <c r="F705" s="45" t="n">
        <v>0</v>
      </c>
      <c r="G705" s="46" t="n">
        <v>0</v>
      </c>
      <c r="H705" s="44" t="n">
        <v>0</v>
      </c>
      <c r="I705" s="47" t="n">
        <v>0</v>
      </c>
      <c r="J705" s="43" t="n">
        <v>102.53</v>
      </c>
      <c r="K705" s="44" t="n">
        <v>11.045</v>
      </c>
      <c r="L705" s="45" t="n">
        <v>0</v>
      </c>
      <c r="M705" s="43" t="n">
        <v>0</v>
      </c>
      <c r="N705" s="44" t="n">
        <v>0</v>
      </c>
      <c r="O705" s="45" t="n">
        <v>0</v>
      </c>
    </row>
    <row r="706" s="16" customFormat="true" ht="12.95" hidden="false" customHeight="true" outlineLevel="0" collapsed="false">
      <c r="A706" s="41" t="s">
        <v>1354</v>
      </c>
      <c r="B706" s="41" t="s">
        <v>1355</v>
      </c>
      <c r="C706" s="42" t="n">
        <v>20</v>
      </c>
      <c r="D706" s="43" t="n">
        <v>33.218</v>
      </c>
      <c r="E706" s="44" t="n">
        <v>31.684</v>
      </c>
      <c r="F706" s="45" t="n">
        <v>40.028</v>
      </c>
      <c r="G706" s="46" t="n">
        <v>13.841</v>
      </c>
      <c r="H706" s="44" t="n">
        <v>16.555</v>
      </c>
      <c r="I706" s="47" t="n">
        <v>7.2488</v>
      </c>
      <c r="J706" s="43" t="n">
        <v>5.4849</v>
      </c>
      <c r="K706" s="44" t="n">
        <v>8.7906</v>
      </c>
      <c r="L706" s="45" t="n">
        <v>20.365</v>
      </c>
      <c r="M706" s="43" t="n">
        <v>0</v>
      </c>
      <c r="N706" s="44" t="n">
        <v>0</v>
      </c>
      <c r="O706" s="45" t="n">
        <v>0</v>
      </c>
    </row>
    <row r="707" s="16" customFormat="true" ht="12.95" hidden="false" customHeight="true" outlineLevel="0" collapsed="false">
      <c r="A707" s="41" t="s">
        <v>1356</v>
      </c>
      <c r="B707" s="41" t="s">
        <v>1357</v>
      </c>
      <c r="C707" s="42" t="n">
        <v>15</v>
      </c>
      <c r="D707" s="43" t="n">
        <v>0</v>
      </c>
      <c r="E707" s="44" t="n">
        <v>0</v>
      </c>
      <c r="F707" s="45" t="n">
        <v>0</v>
      </c>
      <c r="G707" s="46" t="n">
        <v>34.707</v>
      </c>
      <c r="H707" s="44" t="n">
        <v>56.897</v>
      </c>
      <c r="I707" s="47" t="n">
        <v>33.512</v>
      </c>
      <c r="J707" s="43" t="n">
        <v>0</v>
      </c>
      <c r="K707" s="44" t="n">
        <v>0</v>
      </c>
      <c r="L707" s="45" t="n">
        <v>0</v>
      </c>
      <c r="M707" s="43" t="n">
        <v>16.073</v>
      </c>
      <c r="N707" s="44" t="n">
        <v>25.195</v>
      </c>
      <c r="O707" s="45" t="n">
        <v>22.239</v>
      </c>
    </row>
    <row r="708" s="16" customFormat="true" ht="12.95" hidden="false" customHeight="true" outlineLevel="0" collapsed="false">
      <c r="A708" s="41" t="s">
        <v>1358</v>
      </c>
      <c r="B708" s="41" t="s">
        <v>1359</v>
      </c>
      <c r="C708" s="42" t="n">
        <v>31</v>
      </c>
      <c r="D708" s="43" t="n">
        <v>0</v>
      </c>
      <c r="E708" s="44" t="n">
        <v>0</v>
      </c>
      <c r="F708" s="45" t="n">
        <v>0</v>
      </c>
      <c r="G708" s="46" t="n">
        <v>6.114</v>
      </c>
      <c r="H708" s="44" t="n">
        <v>0</v>
      </c>
      <c r="I708" s="47" t="n">
        <v>0</v>
      </c>
      <c r="J708" s="43" t="n">
        <v>2.2259</v>
      </c>
      <c r="K708" s="44" t="n">
        <v>3.9178</v>
      </c>
      <c r="L708" s="45" t="n">
        <v>20.922</v>
      </c>
      <c r="M708" s="43" t="n">
        <v>45.965</v>
      </c>
      <c r="N708" s="44" t="n">
        <v>64.059</v>
      </c>
      <c r="O708" s="45" t="n">
        <v>26.549</v>
      </c>
    </row>
    <row r="709" s="16" customFormat="true" ht="12.95" hidden="false" customHeight="true" outlineLevel="0" collapsed="false">
      <c r="A709" s="41" t="s">
        <v>1360</v>
      </c>
      <c r="B709" s="41" t="s">
        <v>1361</v>
      </c>
      <c r="C709" s="42" t="n">
        <v>26</v>
      </c>
      <c r="D709" s="43" t="n">
        <v>22.193</v>
      </c>
      <c r="E709" s="44" t="n">
        <v>7.8043</v>
      </c>
      <c r="F709" s="45" t="n">
        <v>35.17</v>
      </c>
      <c r="G709" s="46" t="n">
        <v>0</v>
      </c>
      <c r="H709" s="44" t="n">
        <v>0</v>
      </c>
      <c r="I709" s="47" t="n">
        <v>0</v>
      </c>
      <c r="J709" s="43" t="n">
        <v>15.866</v>
      </c>
      <c r="K709" s="44" t="n">
        <v>56.834</v>
      </c>
      <c r="L709" s="45" t="n">
        <v>52.516</v>
      </c>
      <c r="M709" s="43" t="n">
        <v>0</v>
      </c>
      <c r="N709" s="44" t="n">
        <v>0</v>
      </c>
      <c r="O709" s="45" t="n">
        <v>0</v>
      </c>
    </row>
    <row r="710" s="16" customFormat="true" ht="12.95" hidden="false" customHeight="true" outlineLevel="0" collapsed="false">
      <c r="A710" s="41" t="s">
        <v>1362</v>
      </c>
      <c r="B710" s="41" t="s">
        <v>1363</v>
      </c>
      <c r="C710" s="42" t="n">
        <v>31</v>
      </c>
      <c r="D710" s="43" t="n">
        <v>0</v>
      </c>
      <c r="E710" s="44" t="n">
        <v>0</v>
      </c>
      <c r="F710" s="45" t="n">
        <v>0</v>
      </c>
      <c r="G710" s="46" t="n">
        <v>29.345</v>
      </c>
      <c r="H710" s="44" t="n">
        <v>0</v>
      </c>
      <c r="I710" s="47" t="n">
        <v>25.32</v>
      </c>
      <c r="J710" s="43" t="n">
        <v>0</v>
      </c>
      <c r="K710" s="44" t="n">
        <v>0</v>
      </c>
      <c r="L710" s="45" t="n">
        <v>0</v>
      </c>
      <c r="M710" s="43" t="n">
        <v>47.252</v>
      </c>
      <c r="N710" s="44" t="n">
        <v>66.248</v>
      </c>
      <c r="O710" s="45" t="n">
        <v>64.461</v>
      </c>
    </row>
    <row r="711" s="16" customFormat="true" ht="12.95" hidden="false" customHeight="true" outlineLevel="0" collapsed="false">
      <c r="A711" s="41" t="s">
        <v>1364</v>
      </c>
      <c r="B711" s="41" t="s">
        <v>1133</v>
      </c>
      <c r="C711" s="42" t="n">
        <v>137</v>
      </c>
      <c r="D711" s="43" t="n">
        <v>0</v>
      </c>
      <c r="E711" s="44" t="n">
        <v>0</v>
      </c>
      <c r="F711" s="45" t="n">
        <v>0</v>
      </c>
      <c r="G711" s="46" t="n">
        <v>14.915</v>
      </c>
      <c r="H711" s="44" t="n">
        <v>21.626</v>
      </c>
      <c r="I711" s="47" t="n">
        <v>18.954</v>
      </c>
      <c r="J711" s="43" t="n">
        <v>0</v>
      </c>
      <c r="K711" s="44" t="n">
        <v>0</v>
      </c>
      <c r="L711" s="45" t="n">
        <v>0</v>
      </c>
      <c r="M711" s="43" t="n">
        <v>84.329</v>
      </c>
      <c r="N711" s="44" t="n">
        <v>86.212</v>
      </c>
      <c r="O711" s="45" t="n">
        <v>88.63</v>
      </c>
    </row>
    <row r="712" s="16" customFormat="true" ht="12.95" hidden="false" customHeight="true" outlineLevel="0" collapsed="false">
      <c r="A712" s="41" t="s">
        <v>1365</v>
      </c>
      <c r="B712" s="41" t="s">
        <v>1366</v>
      </c>
      <c r="C712" s="42" t="n">
        <v>25</v>
      </c>
      <c r="D712" s="43" t="n">
        <v>0</v>
      </c>
      <c r="E712" s="44" t="n">
        <v>0</v>
      </c>
      <c r="F712" s="45" t="n">
        <v>0</v>
      </c>
      <c r="G712" s="46" t="n">
        <v>63.075</v>
      </c>
      <c r="H712" s="44" t="n">
        <v>52.829</v>
      </c>
      <c r="I712" s="47" t="n">
        <v>43.476</v>
      </c>
      <c r="J712" s="43" t="n">
        <v>4.0535</v>
      </c>
      <c r="K712" s="44" t="n">
        <v>17.48</v>
      </c>
      <c r="L712" s="45" t="n">
        <v>0</v>
      </c>
      <c r="M712" s="43" t="n">
        <v>0</v>
      </c>
      <c r="N712" s="44" t="n">
        <v>0</v>
      </c>
      <c r="O712" s="45" t="n">
        <v>0</v>
      </c>
    </row>
    <row r="713" s="16" customFormat="true" ht="12.95" hidden="false" customHeight="true" outlineLevel="0" collapsed="false">
      <c r="A713" s="41" t="s">
        <v>1367</v>
      </c>
      <c r="B713" s="41" t="s">
        <v>1368</v>
      </c>
      <c r="C713" s="42" t="n">
        <v>72</v>
      </c>
      <c r="D713" s="43" t="n">
        <v>0</v>
      </c>
      <c r="E713" s="44" t="n">
        <v>0</v>
      </c>
      <c r="F713" s="45" t="n">
        <v>0</v>
      </c>
      <c r="G713" s="46" t="n">
        <v>44.035</v>
      </c>
      <c r="H713" s="44" t="n">
        <v>53.693</v>
      </c>
      <c r="I713" s="47" t="n">
        <v>25.32</v>
      </c>
      <c r="J713" s="43" t="n">
        <v>0</v>
      </c>
      <c r="K713" s="44" t="n">
        <v>0</v>
      </c>
      <c r="L713" s="45" t="n">
        <v>0</v>
      </c>
      <c r="M713" s="43" t="n">
        <v>31.091</v>
      </c>
      <c r="N713" s="44" t="n">
        <v>0</v>
      </c>
      <c r="O713" s="45" t="n">
        <v>0</v>
      </c>
    </row>
    <row r="714" s="16" customFormat="true" ht="12.95" hidden="false" customHeight="true" outlineLevel="0" collapsed="false">
      <c r="A714" s="41" t="s">
        <v>1369</v>
      </c>
      <c r="B714" s="41" t="s">
        <v>842</v>
      </c>
      <c r="C714" s="42" t="n">
        <v>45</v>
      </c>
      <c r="D714" s="43" t="n">
        <v>0</v>
      </c>
      <c r="E714" s="44" t="n">
        <v>0</v>
      </c>
      <c r="F714" s="45" t="n">
        <v>0</v>
      </c>
      <c r="G714" s="46" t="n">
        <v>41.446</v>
      </c>
      <c r="H714" s="44" t="n">
        <v>18.549</v>
      </c>
      <c r="I714" s="47" t="n">
        <v>33.435</v>
      </c>
      <c r="J714" s="43" t="n">
        <v>31.65</v>
      </c>
      <c r="K714" s="44" t="n">
        <v>0</v>
      </c>
      <c r="L714" s="45" t="n">
        <v>0</v>
      </c>
      <c r="M714" s="43" t="n">
        <v>37.248</v>
      </c>
      <c r="N714" s="44" t="n">
        <v>0</v>
      </c>
      <c r="O714" s="45" t="n">
        <v>11.777</v>
      </c>
    </row>
    <row r="715" s="16" customFormat="true" ht="12.95" hidden="false" customHeight="true" outlineLevel="0" collapsed="false">
      <c r="A715" s="41" t="s">
        <v>1370</v>
      </c>
      <c r="B715" s="41" t="s">
        <v>24</v>
      </c>
      <c r="C715" s="42" t="n">
        <v>13</v>
      </c>
      <c r="D715" s="43" t="n">
        <v>0</v>
      </c>
      <c r="E715" s="44" t="n">
        <v>0</v>
      </c>
      <c r="F715" s="45" t="n">
        <v>0</v>
      </c>
      <c r="G715" s="46" t="n">
        <v>34.555</v>
      </c>
      <c r="H715" s="44" t="n">
        <v>60.22</v>
      </c>
      <c r="I715" s="47" t="n">
        <v>60.593</v>
      </c>
      <c r="J715" s="43" t="n">
        <v>0</v>
      </c>
      <c r="K715" s="44" t="n">
        <v>0</v>
      </c>
      <c r="L715" s="45" t="n">
        <v>0</v>
      </c>
      <c r="M715" s="43" t="n">
        <v>4.9127</v>
      </c>
      <c r="N715" s="44" t="n">
        <v>0</v>
      </c>
      <c r="O715" s="45" t="n">
        <v>0</v>
      </c>
    </row>
    <row r="716" s="16" customFormat="true" ht="12.95" hidden="false" customHeight="true" outlineLevel="0" collapsed="false">
      <c r="A716" s="41" t="s">
        <v>1371</v>
      </c>
      <c r="B716" s="41" t="s">
        <v>1372</v>
      </c>
      <c r="C716" s="42" t="n">
        <v>20</v>
      </c>
      <c r="D716" s="43" t="n">
        <v>34.288</v>
      </c>
      <c r="E716" s="44" t="n">
        <v>36.993</v>
      </c>
      <c r="F716" s="45" t="n">
        <v>24.134</v>
      </c>
      <c r="G716" s="46" t="n">
        <v>8.5846</v>
      </c>
      <c r="H716" s="44" t="n">
        <v>16.555</v>
      </c>
      <c r="I716" s="47" t="n">
        <v>14.472</v>
      </c>
      <c r="J716" s="43" t="n">
        <v>0</v>
      </c>
      <c r="K716" s="44" t="n">
        <v>20.53</v>
      </c>
      <c r="L716" s="45" t="n">
        <v>25.032</v>
      </c>
      <c r="M716" s="43" t="n">
        <v>0</v>
      </c>
      <c r="N716" s="44" t="n">
        <v>0</v>
      </c>
      <c r="O716" s="45" t="n">
        <v>0</v>
      </c>
    </row>
    <row r="717" s="16" customFormat="true" ht="12.95" hidden="false" customHeight="true" outlineLevel="0" collapsed="false">
      <c r="A717" s="41" t="s">
        <v>1373</v>
      </c>
      <c r="B717" s="41" t="s">
        <v>1374</v>
      </c>
      <c r="C717" s="42" t="n">
        <v>19</v>
      </c>
      <c r="D717" s="43" t="n">
        <v>0</v>
      </c>
      <c r="E717" s="44" t="n">
        <v>0</v>
      </c>
      <c r="F717" s="45" t="n">
        <v>0</v>
      </c>
      <c r="G717" s="46" t="n">
        <v>0</v>
      </c>
      <c r="H717" s="44" t="n">
        <v>11.646</v>
      </c>
      <c r="I717" s="47" t="n">
        <v>11.82</v>
      </c>
      <c r="J717" s="43" t="n">
        <v>19.675</v>
      </c>
      <c r="K717" s="44" t="n">
        <v>15.386</v>
      </c>
      <c r="L717" s="45" t="n">
        <v>94.471</v>
      </c>
      <c r="M717" s="43" t="n">
        <v>0</v>
      </c>
      <c r="N717" s="44" t="n">
        <v>0</v>
      </c>
      <c r="O717" s="45" t="n">
        <v>3.5435</v>
      </c>
    </row>
    <row r="718" s="16" customFormat="true" ht="12.95" hidden="false" customHeight="true" outlineLevel="0" collapsed="false">
      <c r="A718" s="41" t="s">
        <v>1375</v>
      </c>
      <c r="B718" s="41" t="s">
        <v>578</v>
      </c>
      <c r="C718" s="42" t="n">
        <v>27</v>
      </c>
      <c r="D718" s="43" t="n">
        <v>0</v>
      </c>
      <c r="E718" s="44" t="n">
        <v>0</v>
      </c>
      <c r="F718" s="45" t="n">
        <v>0</v>
      </c>
      <c r="G718" s="46" t="n">
        <v>48.443</v>
      </c>
      <c r="H718" s="44" t="n">
        <v>32.196</v>
      </c>
      <c r="I718" s="47" t="n">
        <v>37.122</v>
      </c>
      <c r="J718" s="43" t="n">
        <v>28.022</v>
      </c>
      <c r="K718" s="44" t="n">
        <v>0</v>
      </c>
      <c r="L718" s="45" t="n">
        <v>14.479</v>
      </c>
      <c r="M718" s="43" t="n">
        <v>8.9608</v>
      </c>
      <c r="N718" s="44" t="n">
        <v>0</v>
      </c>
      <c r="O718" s="45" t="n">
        <v>0</v>
      </c>
    </row>
    <row r="719" s="16" customFormat="true" ht="12.95" hidden="false" customHeight="true" outlineLevel="0" collapsed="false">
      <c r="A719" s="41" t="s">
        <v>1376</v>
      </c>
      <c r="B719" s="41" t="s">
        <v>1377</v>
      </c>
      <c r="C719" s="42" t="n">
        <v>39</v>
      </c>
      <c r="D719" s="43" t="n">
        <v>37.437</v>
      </c>
      <c r="E719" s="44" t="n">
        <v>2.6976</v>
      </c>
      <c r="F719" s="45" t="n">
        <v>0</v>
      </c>
      <c r="G719" s="46" t="n">
        <v>0</v>
      </c>
      <c r="H719" s="44" t="n">
        <v>0</v>
      </c>
      <c r="I719" s="47" t="n">
        <v>0</v>
      </c>
      <c r="J719" s="43" t="n">
        <v>102.17</v>
      </c>
      <c r="K719" s="44" t="n">
        <v>10.143</v>
      </c>
      <c r="L719" s="45" t="n">
        <v>25.698</v>
      </c>
      <c r="M719" s="43" t="n">
        <v>20.784</v>
      </c>
      <c r="N719" s="44" t="n">
        <v>0</v>
      </c>
      <c r="O719" s="45" t="n">
        <v>0</v>
      </c>
    </row>
    <row r="720" s="16" customFormat="true" ht="12.95" hidden="false" customHeight="true" outlineLevel="0" collapsed="false">
      <c r="A720" s="41" t="s">
        <v>1378</v>
      </c>
      <c r="B720" s="41" t="s">
        <v>633</v>
      </c>
      <c r="C720" s="42" t="n">
        <v>42</v>
      </c>
      <c r="D720" s="43" t="n">
        <v>61.601</v>
      </c>
      <c r="E720" s="44" t="n">
        <v>86.357</v>
      </c>
      <c r="F720" s="45" t="n">
        <v>81.579</v>
      </c>
      <c r="G720" s="46" t="n">
        <v>0</v>
      </c>
      <c r="H720" s="44" t="n">
        <v>0</v>
      </c>
      <c r="I720" s="47" t="n">
        <v>0</v>
      </c>
      <c r="J720" s="43" t="n">
        <v>0</v>
      </c>
      <c r="K720" s="44" t="n">
        <v>68.375</v>
      </c>
      <c r="L720" s="45" t="n">
        <v>0</v>
      </c>
      <c r="M720" s="43" t="n">
        <v>0</v>
      </c>
      <c r="N720" s="44" t="n">
        <v>0</v>
      </c>
      <c r="O720" s="45" t="n">
        <v>0</v>
      </c>
    </row>
    <row r="721" s="16" customFormat="true" ht="12.95" hidden="false" customHeight="true" outlineLevel="0" collapsed="false">
      <c r="A721" s="41" t="s">
        <v>1379</v>
      </c>
      <c r="B721" s="41" t="s">
        <v>1380</v>
      </c>
      <c r="C721" s="42" t="n">
        <v>14</v>
      </c>
      <c r="D721" s="43" t="n">
        <v>25.041</v>
      </c>
      <c r="E721" s="44" t="n">
        <v>29.151</v>
      </c>
      <c r="F721" s="45" t="n">
        <v>31.752</v>
      </c>
      <c r="G721" s="46" t="n">
        <v>20.761</v>
      </c>
      <c r="H721" s="44" t="n">
        <v>29.951</v>
      </c>
      <c r="I721" s="47" t="n">
        <v>29.863</v>
      </c>
      <c r="J721" s="43" t="n">
        <v>0</v>
      </c>
      <c r="K721" s="44" t="n">
        <v>0</v>
      </c>
      <c r="L721" s="45" t="n">
        <v>0</v>
      </c>
      <c r="M721" s="43" t="n">
        <v>0</v>
      </c>
      <c r="N721" s="44" t="n">
        <v>0</v>
      </c>
      <c r="O721" s="45" t="n">
        <v>0</v>
      </c>
    </row>
    <row r="722" s="16" customFormat="true" ht="12.95" hidden="false" customHeight="true" outlineLevel="0" collapsed="false">
      <c r="A722" s="41" t="s">
        <v>1381</v>
      </c>
      <c r="B722" s="41" t="s">
        <v>1382</v>
      </c>
      <c r="C722" s="42" t="n">
        <v>82</v>
      </c>
      <c r="D722" s="43" t="n">
        <v>0</v>
      </c>
      <c r="E722" s="44" t="n">
        <v>7.0449</v>
      </c>
      <c r="F722" s="45" t="n">
        <v>7.3676</v>
      </c>
      <c r="G722" s="46" t="n">
        <v>0</v>
      </c>
      <c r="H722" s="44" t="n">
        <v>0</v>
      </c>
      <c r="I722" s="47" t="n">
        <v>0</v>
      </c>
      <c r="J722" s="43" t="n">
        <v>61.475</v>
      </c>
      <c r="K722" s="44" t="n">
        <v>48.094</v>
      </c>
      <c r="L722" s="45" t="n">
        <v>43.14</v>
      </c>
      <c r="M722" s="43" t="n">
        <v>0</v>
      </c>
      <c r="N722" s="44" t="n">
        <v>0</v>
      </c>
      <c r="O722" s="45" t="n">
        <v>0</v>
      </c>
    </row>
    <row r="723" s="16" customFormat="true" ht="12.95" hidden="false" customHeight="true" outlineLevel="0" collapsed="false">
      <c r="A723" s="41" t="s">
        <v>1383</v>
      </c>
      <c r="B723" s="41" t="s">
        <v>1384</v>
      </c>
      <c r="C723" s="42" t="n">
        <v>73</v>
      </c>
      <c r="D723" s="43" t="n">
        <v>0</v>
      </c>
      <c r="E723" s="44" t="n">
        <v>0</v>
      </c>
      <c r="F723" s="45" t="n">
        <v>0</v>
      </c>
      <c r="G723" s="46" t="n">
        <v>0</v>
      </c>
      <c r="H723" s="44" t="n">
        <v>0</v>
      </c>
      <c r="I723" s="47" t="n">
        <v>0</v>
      </c>
      <c r="J723" s="43" t="n">
        <v>0</v>
      </c>
      <c r="K723" s="44" t="n">
        <v>0</v>
      </c>
      <c r="L723" s="45" t="n">
        <v>0</v>
      </c>
      <c r="M723" s="43" t="n">
        <v>43.263</v>
      </c>
      <c r="N723" s="44" t="n">
        <v>127.54</v>
      </c>
      <c r="O723" s="45" t="n">
        <v>117.48</v>
      </c>
    </row>
    <row r="724" s="16" customFormat="true" ht="12.95" hidden="false" customHeight="true" outlineLevel="0" collapsed="false">
      <c r="A724" s="41" t="s">
        <v>1385</v>
      </c>
      <c r="B724" s="41" t="s">
        <v>1386</v>
      </c>
      <c r="C724" s="42" t="n">
        <v>26</v>
      </c>
      <c r="D724" s="43" t="n">
        <v>23.951</v>
      </c>
      <c r="E724" s="44" t="n">
        <v>35.252</v>
      </c>
      <c r="F724" s="45" t="n">
        <v>38.083</v>
      </c>
      <c r="G724" s="46" t="n">
        <v>7.0249</v>
      </c>
      <c r="H724" s="44" t="n">
        <v>8.046</v>
      </c>
      <c r="I724" s="47" t="n">
        <v>14.472</v>
      </c>
      <c r="J724" s="43" t="n">
        <v>0</v>
      </c>
      <c r="K724" s="44" t="n">
        <v>26.169</v>
      </c>
      <c r="L724" s="45" t="n">
        <v>23.931</v>
      </c>
      <c r="M724" s="43" t="n">
        <v>0</v>
      </c>
      <c r="N724" s="44" t="n">
        <v>0</v>
      </c>
      <c r="O724" s="45" t="n">
        <v>0</v>
      </c>
    </row>
    <row r="725" s="16" customFormat="true" ht="12.95" hidden="false" customHeight="true" outlineLevel="0" collapsed="false">
      <c r="A725" s="41" t="s">
        <v>1387</v>
      </c>
      <c r="B725" s="41" t="s">
        <v>1388</v>
      </c>
      <c r="C725" s="42" t="n">
        <v>16</v>
      </c>
      <c r="D725" s="43" t="n">
        <v>23.239</v>
      </c>
      <c r="E725" s="44" t="n">
        <v>36.197</v>
      </c>
      <c r="F725" s="45" t="n">
        <v>33.477</v>
      </c>
      <c r="G725" s="46" t="n">
        <v>5.1745</v>
      </c>
      <c r="H725" s="44" t="n">
        <v>8.046</v>
      </c>
      <c r="I725" s="47" t="n">
        <v>18.096</v>
      </c>
      <c r="J725" s="43" t="n">
        <v>0</v>
      </c>
      <c r="K725" s="44" t="n">
        <v>62.118</v>
      </c>
      <c r="L725" s="45" t="n">
        <v>0</v>
      </c>
      <c r="M725" s="43" t="n">
        <v>0</v>
      </c>
      <c r="N725" s="44" t="n">
        <v>0</v>
      </c>
      <c r="O725" s="45" t="n">
        <v>0</v>
      </c>
    </row>
    <row r="726" s="16" customFormat="true" ht="12.95" hidden="false" customHeight="true" outlineLevel="0" collapsed="false">
      <c r="A726" s="41" t="s">
        <v>1389</v>
      </c>
      <c r="B726" s="41" t="s">
        <v>1390</v>
      </c>
      <c r="C726" s="42" t="n">
        <v>42</v>
      </c>
      <c r="D726" s="43" t="n">
        <v>22.193</v>
      </c>
      <c r="E726" s="44" t="n">
        <v>35.268</v>
      </c>
      <c r="F726" s="45" t="n">
        <v>33.412</v>
      </c>
      <c r="G726" s="46" t="n">
        <v>0</v>
      </c>
      <c r="H726" s="44" t="n">
        <v>0</v>
      </c>
      <c r="I726" s="47" t="n">
        <v>0</v>
      </c>
      <c r="J726" s="43" t="n">
        <v>32.853</v>
      </c>
      <c r="K726" s="44" t="n">
        <v>43.699</v>
      </c>
      <c r="L726" s="45" t="n">
        <v>2.4837</v>
      </c>
      <c r="M726" s="43" t="n">
        <v>0</v>
      </c>
      <c r="N726" s="44" t="n">
        <v>0</v>
      </c>
      <c r="O726" s="45" t="n">
        <v>0</v>
      </c>
    </row>
    <row r="727" s="16" customFormat="true" ht="12.95" hidden="false" customHeight="true" outlineLevel="0" collapsed="false">
      <c r="A727" s="41" t="s">
        <v>1391</v>
      </c>
      <c r="B727" s="41" t="s">
        <v>1392</v>
      </c>
      <c r="C727" s="42" t="n">
        <v>20</v>
      </c>
      <c r="D727" s="43" t="n">
        <v>41.673</v>
      </c>
      <c r="E727" s="44" t="n">
        <v>35.237</v>
      </c>
      <c r="F727" s="45" t="n">
        <v>35.331</v>
      </c>
      <c r="G727" s="46" t="n">
        <v>0</v>
      </c>
      <c r="H727" s="44" t="n">
        <v>0</v>
      </c>
      <c r="I727" s="47" t="n">
        <v>0</v>
      </c>
      <c r="J727" s="43" t="n">
        <v>5.4849</v>
      </c>
      <c r="K727" s="44" t="n">
        <v>13.186</v>
      </c>
      <c r="L727" s="45" t="n">
        <v>52.17</v>
      </c>
      <c r="M727" s="43" t="n">
        <v>0</v>
      </c>
      <c r="N727" s="44" t="n">
        <v>0</v>
      </c>
      <c r="O727" s="45" t="n">
        <v>0</v>
      </c>
    </row>
    <row r="728" s="16" customFormat="true" ht="12.95" hidden="false" customHeight="true" outlineLevel="0" collapsed="false">
      <c r="A728" s="41" t="s">
        <v>1393</v>
      </c>
      <c r="B728" s="41" t="s">
        <v>1394</v>
      </c>
      <c r="C728" s="42" t="n">
        <v>69</v>
      </c>
      <c r="D728" s="43" t="n">
        <v>0</v>
      </c>
      <c r="E728" s="44" t="n">
        <v>0</v>
      </c>
      <c r="F728" s="45" t="n">
        <v>0</v>
      </c>
      <c r="G728" s="46" t="n">
        <v>21.731</v>
      </c>
      <c r="H728" s="44" t="n">
        <v>7.3752</v>
      </c>
      <c r="I728" s="47" t="n">
        <v>7.2232</v>
      </c>
      <c r="J728" s="43" t="n">
        <v>4.2284</v>
      </c>
      <c r="K728" s="44" t="n">
        <v>17.48</v>
      </c>
      <c r="L728" s="45" t="n">
        <v>9.6271</v>
      </c>
      <c r="M728" s="43" t="n">
        <v>28.122</v>
      </c>
      <c r="N728" s="44" t="n">
        <v>56.672</v>
      </c>
      <c r="O728" s="45" t="n">
        <v>50.096</v>
      </c>
    </row>
    <row r="729" s="16" customFormat="true" ht="12.95" hidden="false" customHeight="true" outlineLevel="0" collapsed="false">
      <c r="A729" s="41" t="s">
        <v>1395</v>
      </c>
      <c r="B729" s="41" t="s">
        <v>1396</v>
      </c>
      <c r="C729" s="42" t="n">
        <v>51</v>
      </c>
      <c r="D729" s="43" t="n">
        <v>0</v>
      </c>
      <c r="E729" s="44" t="n">
        <v>0</v>
      </c>
      <c r="F729" s="45" t="n">
        <v>0</v>
      </c>
      <c r="G729" s="46" t="n">
        <v>30.168</v>
      </c>
      <c r="H729" s="44" t="n">
        <v>25.947</v>
      </c>
      <c r="I729" s="47" t="n">
        <v>26.237</v>
      </c>
      <c r="J729" s="43" t="n">
        <v>13.951</v>
      </c>
      <c r="K729" s="44" t="n">
        <v>0</v>
      </c>
      <c r="L729" s="45" t="n">
        <v>19.163</v>
      </c>
      <c r="M729" s="43" t="n">
        <v>37.18</v>
      </c>
      <c r="N729" s="44" t="n">
        <v>0</v>
      </c>
      <c r="O729" s="45" t="n">
        <v>26.05</v>
      </c>
    </row>
    <row r="730" s="16" customFormat="true" ht="12.95" hidden="false" customHeight="true" outlineLevel="0" collapsed="false">
      <c r="A730" s="41" t="s">
        <v>1397</v>
      </c>
      <c r="B730" s="41" t="s">
        <v>1398</v>
      </c>
      <c r="C730" s="42" t="n">
        <v>108</v>
      </c>
      <c r="D730" s="43" t="n">
        <v>14.795</v>
      </c>
      <c r="E730" s="44" t="n">
        <v>7.0449</v>
      </c>
      <c r="F730" s="45" t="n">
        <v>7.3676</v>
      </c>
      <c r="G730" s="46" t="n">
        <v>0</v>
      </c>
      <c r="H730" s="44" t="n">
        <v>0</v>
      </c>
      <c r="I730" s="47" t="n">
        <v>0</v>
      </c>
      <c r="J730" s="43" t="n">
        <v>50.521</v>
      </c>
      <c r="K730" s="44" t="n">
        <v>58.845</v>
      </c>
      <c r="L730" s="45" t="n">
        <v>2.4678</v>
      </c>
      <c r="M730" s="43" t="n">
        <v>0</v>
      </c>
      <c r="N730" s="44" t="n">
        <v>0</v>
      </c>
      <c r="O730" s="45" t="n">
        <v>0</v>
      </c>
    </row>
    <row r="731" s="16" customFormat="true" ht="12.95" hidden="false" customHeight="true" outlineLevel="0" collapsed="false">
      <c r="A731" s="41" t="s">
        <v>1399</v>
      </c>
      <c r="B731" s="41" t="s">
        <v>1400</v>
      </c>
      <c r="C731" s="42" t="n">
        <v>31</v>
      </c>
      <c r="D731" s="43" t="n">
        <v>0</v>
      </c>
      <c r="E731" s="44" t="n">
        <v>0</v>
      </c>
      <c r="F731" s="45" t="n">
        <v>0</v>
      </c>
      <c r="G731" s="46" t="n">
        <v>44.931</v>
      </c>
      <c r="H731" s="44" t="n">
        <v>37.365</v>
      </c>
      <c r="I731" s="47" t="n">
        <v>49.723</v>
      </c>
      <c r="J731" s="43" t="n">
        <v>32.872</v>
      </c>
      <c r="K731" s="44" t="n">
        <v>0</v>
      </c>
      <c r="L731" s="45" t="n">
        <v>0</v>
      </c>
      <c r="M731" s="43" t="n">
        <v>0</v>
      </c>
      <c r="N731" s="44" t="n">
        <v>0</v>
      </c>
      <c r="O731" s="45" t="n">
        <v>0</v>
      </c>
    </row>
    <row r="732" s="16" customFormat="true" ht="12.95" hidden="false" customHeight="true" outlineLevel="0" collapsed="false">
      <c r="A732" s="41" t="s">
        <v>1401</v>
      </c>
      <c r="B732" s="41" t="s">
        <v>1226</v>
      </c>
      <c r="C732" s="42" t="n">
        <v>32</v>
      </c>
      <c r="D732" s="43" t="n">
        <v>0</v>
      </c>
      <c r="E732" s="44" t="n">
        <v>0</v>
      </c>
      <c r="F732" s="45" t="n">
        <v>0</v>
      </c>
      <c r="G732" s="46" t="n">
        <v>34.498</v>
      </c>
      <c r="H732" s="44" t="n">
        <v>33.11</v>
      </c>
      <c r="I732" s="47" t="n">
        <v>25.332</v>
      </c>
      <c r="J732" s="43" t="n">
        <v>0</v>
      </c>
      <c r="K732" s="44" t="n">
        <v>0</v>
      </c>
      <c r="L732" s="45" t="n">
        <v>0</v>
      </c>
      <c r="M732" s="43" t="n">
        <v>32.147</v>
      </c>
      <c r="N732" s="44" t="n">
        <v>31.512</v>
      </c>
      <c r="O732" s="45" t="n">
        <v>71.114</v>
      </c>
    </row>
    <row r="733" s="16" customFormat="true" ht="12.95" hidden="false" customHeight="true" outlineLevel="0" collapsed="false">
      <c r="A733" s="41" t="s">
        <v>1402</v>
      </c>
      <c r="B733" s="41" t="s">
        <v>530</v>
      </c>
      <c r="C733" s="42" t="n">
        <v>29</v>
      </c>
      <c r="D733" s="43" t="n">
        <v>0</v>
      </c>
      <c r="E733" s="44" t="n">
        <v>0</v>
      </c>
      <c r="F733" s="45" t="n">
        <v>30.837</v>
      </c>
      <c r="G733" s="46" t="n">
        <v>115.67</v>
      </c>
      <c r="H733" s="44" t="n">
        <v>131.82</v>
      </c>
      <c r="I733" s="47" t="n">
        <v>123.01</v>
      </c>
      <c r="J733" s="43" t="n">
        <v>0</v>
      </c>
      <c r="K733" s="44" t="n">
        <v>4.508</v>
      </c>
      <c r="L733" s="45" t="n">
        <v>0</v>
      </c>
      <c r="M733" s="43" t="n">
        <v>0</v>
      </c>
      <c r="N733" s="44" t="n">
        <v>0</v>
      </c>
      <c r="O733" s="45" t="n">
        <v>0</v>
      </c>
    </row>
    <row r="734" s="16" customFormat="true" ht="12.95" hidden="false" customHeight="true" outlineLevel="0" collapsed="false">
      <c r="A734" s="41" t="s">
        <v>1403</v>
      </c>
      <c r="B734" s="41" t="s">
        <v>188</v>
      </c>
      <c r="C734" s="42" t="n">
        <v>44</v>
      </c>
      <c r="D734" s="43" t="n">
        <v>0</v>
      </c>
      <c r="E734" s="44" t="n">
        <v>0</v>
      </c>
      <c r="F734" s="45" t="n">
        <v>0</v>
      </c>
      <c r="G734" s="46" t="n">
        <v>37.064</v>
      </c>
      <c r="H734" s="44" t="n">
        <v>24.138</v>
      </c>
      <c r="I734" s="47" t="n">
        <v>32.568</v>
      </c>
      <c r="J734" s="43" t="n">
        <v>0</v>
      </c>
      <c r="K734" s="44" t="n">
        <v>0</v>
      </c>
      <c r="L734" s="45" t="n">
        <v>0</v>
      </c>
      <c r="M734" s="43" t="n">
        <v>48.15</v>
      </c>
      <c r="N734" s="44" t="n">
        <v>2.5414</v>
      </c>
      <c r="O734" s="45" t="n">
        <v>15.312</v>
      </c>
    </row>
    <row r="735" s="16" customFormat="true" ht="12.95" hidden="false" customHeight="true" outlineLevel="0" collapsed="false">
      <c r="A735" s="41" t="s">
        <v>1404</v>
      </c>
      <c r="B735" s="41" t="s">
        <v>1405</v>
      </c>
      <c r="C735" s="42" t="n">
        <v>62</v>
      </c>
      <c r="D735" s="43" t="n">
        <v>0</v>
      </c>
      <c r="E735" s="44" t="n">
        <v>0</v>
      </c>
      <c r="F735" s="45" t="n">
        <v>0</v>
      </c>
      <c r="G735" s="46" t="n">
        <v>75.916</v>
      </c>
      <c r="H735" s="44" t="n">
        <v>75.778</v>
      </c>
      <c r="I735" s="47" t="n">
        <v>67.807</v>
      </c>
      <c r="J735" s="43" t="n">
        <v>0</v>
      </c>
      <c r="K735" s="44" t="n">
        <v>0</v>
      </c>
      <c r="L735" s="45" t="n">
        <v>0</v>
      </c>
      <c r="M735" s="43" t="n">
        <v>8.8911</v>
      </c>
      <c r="N735" s="44" t="n">
        <v>0</v>
      </c>
      <c r="O735" s="45" t="n">
        <v>8.4513</v>
      </c>
    </row>
    <row r="736" s="16" customFormat="true" ht="12.95" hidden="false" customHeight="true" outlineLevel="0" collapsed="false">
      <c r="A736" s="41" t="s">
        <v>1406</v>
      </c>
      <c r="B736" s="41" t="s">
        <v>1407</v>
      </c>
      <c r="C736" s="42" t="n">
        <v>15</v>
      </c>
      <c r="D736" s="43" t="n">
        <v>8.9149</v>
      </c>
      <c r="E736" s="44" t="n">
        <v>20.231</v>
      </c>
      <c r="F736" s="45" t="n">
        <v>10.258</v>
      </c>
      <c r="G736" s="46" t="n">
        <v>29.366</v>
      </c>
      <c r="H736" s="44" t="n">
        <v>23.787</v>
      </c>
      <c r="I736" s="47" t="n">
        <v>24.44</v>
      </c>
      <c r="J736" s="43" t="n">
        <v>14.071</v>
      </c>
      <c r="K736" s="44" t="n">
        <v>0</v>
      </c>
      <c r="L736" s="45" t="n">
        <v>28.745</v>
      </c>
      <c r="M736" s="43" t="n">
        <v>0</v>
      </c>
      <c r="N736" s="44" t="n">
        <v>0</v>
      </c>
      <c r="O736" s="45" t="n">
        <v>0</v>
      </c>
    </row>
    <row r="737" s="16" customFormat="true" ht="12.95" hidden="false" customHeight="true" outlineLevel="0" collapsed="false">
      <c r="A737" s="41" t="s">
        <v>1408</v>
      </c>
      <c r="B737" s="41" t="s">
        <v>1409</v>
      </c>
      <c r="C737" s="42" t="n">
        <v>27</v>
      </c>
      <c r="D737" s="43" t="n">
        <v>29.591</v>
      </c>
      <c r="E737" s="44" t="n">
        <v>38.79</v>
      </c>
      <c r="F737" s="45" t="n">
        <v>40.845</v>
      </c>
      <c r="G737" s="46" t="n">
        <v>0</v>
      </c>
      <c r="H737" s="44" t="n">
        <v>0</v>
      </c>
      <c r="I737" s="47" t="n">
        <v>0</v>
      </c>
      <c r="J737" s="43" t="n">
        <v>0</v>
      </c>
      <c r="K737" s="44" t="n">
        <v>56.778</v>
      </c>
      <c r="L737" s="45" t="n">
        <v>0</v>
      </c>
      <c r="M737" s="43" t="n">
        <v>0</v>
      </c>
      <c r="N737" s="44" t="n">
        <v>0</v>
      </c>
      <c r="O737" s="45" t="n">
        <v>0</v>
      </c>
    </row>
    <row r="738" s="16" customFormat="true" ht="12.95" hidden="false" customHeight="true" outlineLevel="0" collapsed="false">
      <c r="A738" s="41" t="s">
        <v>1410</v>
      </c>
      <c r="B738" s="41" t="s">
        <v>1411</v>
      </c>
      <c r="C738" s="42" t="n">
        <v>42</v>
      </c>
      <c r="D738" s="43" t="n">
        <v>0</v>
      </c>
      <c r="E738" s="44" t="n">
        <v>0</v>
      </c>
      <c r="F738" s="45" t="n">
        <v>0</v>
      </c>
      <c r="G738" s="46" t="n">
        <v>32.059</v>
      </c>
      <c r="H738" s="44" t="n">
        <v>22.675</v>
      </c>
      <c r="I738" s="47" t="n">
        <v>36.193</v>
      </c>
      <c r="J738" s="43" t="n">
        <v>0</v>
      </c>
      <c r="K738" s="44" t="n">
        <v>0</v>
      </c>
      <c r="L738" s="45" t="n">
        <v>0</v>
      </c>
      <c r="M738" s="43" t="n">
        <v>40.184</v>
      </c>
      <c r="N738" s="44" t="n">
        <v>56.707</v>
      </c>
      <c r="O738" s="45" t="n">
        <v>29.197</v>
      </c>
    </row>
    <row r="739" s="16" customFormat="true" ht="12.95" hidden="false" customHeight="true" outlineLevel="0" collapsed="false">
      <c r="A739" s="41" t="s">
        <v>1412</v>
      </c>
      <c r="B739" s="41" t="s">
        <v>1413</v>
      </c>
      <c r="C739" s="42" t="n">
        <v>34</v>
      </c>
      <c r="D739" s="43" t="n">
        <v>31.179</v>
      </c>
      <c r="E739" s="44" t="n">
        <v>29.924</v>
      </c>
      <c r="F739" s="45" t="n">
        <v>32.425</v>
      </c>
      <c r="G739" s="46" t="n">
        <v>0</v>
      </c>
      <c r="H739" s="44" t="n">
        <v>0</v>
      </c>
      <c r="I739" s="47" t="n">
        <v>0</v>
      </c>
      <c r="J739" s="43" t="n">
        <v>33.866</v>
      </c>
      <c r="K739" s="44" t="n">
        <v>36.059</v>
      </c>
      <c r="L739" s="45" t="n">
        <v>0</v>
      </c>
      <c r="M739" s="43" t="n">
        <v>0</v>
      </c>
      <c r="N739" s="44" t="n">
        <v>0</v>
      </c>
      <c r="O739" s="45" t="n">
        <v>0</v>
      </c>
    </row>
    <row r="740" s="16" customFormat="true" ht="12.95" hidden="false" customHeight="true" outlineLevel="0" collapsed="false">
      <c r="A740" s="41" t="s">
        <v>1414</v>
      </c>
      <c r="B740" s="41" t="s">
        <v>1415</v>
      </c>
      <c r="C740" s="42" t="n">
        <v>41</v>
      </c>
      <c r="D740" s="43" t="n">
        <v>17.175</v>
      </c>
      <c r="E740" s="44" t="n">
        <v>28.155</v>
      </c>
      <c r="F740" s="45" t="n">
        <v>0</v>
      </c>
      <c r="G740" s="46" t="n">
        <v>0</v>
      </c>
      <c r="H740" s="44" t="n">
        <v>0</v>
      </c>
      <c r="I740" s="47" t="n">
        <v>0</v>
      </c>
      <c r="J740" s="43" t="n">
        <v>36.371</v>
      </c>
      <c r="K740" s="44" t="n">
        <v>57.995</v>
      </c>
      <c r="L740" s="45" t="n">
        <v>9.6271</v>
      </c>
      <c r="M740" s="43" t="n">
        <v>0</v>
      </c>
      <c r="N740" s="44" t="n">
        <v>0</v>
      </c>
      <c r="O740" s="45" t="n">
        <v>0</v>
      </c>
    </row>
    <row r="741" s="16" customFormat="true" ht="12.95" hidden="false" customHeight="true" outlineLevel="0" collapsed="false">
      <c r="A741" s="41" t="s">
        <v>1416</v>
      </c>
      <c r="B741" s="41" t="s">
        <v>1417</v>
      </c>
      <c r="C741" s="42" t="n">
        <v>11</v>
      </c>
      <c r="D741" s="43" t="n">
        <v>0</v>
      </c>
      <c r="E741" s="44" t="n">
        <v>0</v>
      </c>
      <c r="F741" s="45" t="n">
        <v>0</v>
      </c>
      <c r="G741" s="46" t="n">
        <v>61.419</v>
      </c>
      <c r="H741" s="44" t="n">
        <v>57.292</v>
      </c>
      <c r="I741" s="47" t="n">
        <v>39.792</v>
      </c>
      <c r="J741" s="43" t="n">
        <v>0</v>
      </c>
      <c r="K741" s="44" t="n">
        <v>0</v>
      </c>
      <c r="L741" s="45" t="n">
        <v>0</v>
      </c>
      <c r="M741" s="43" t="n">
        <v>0</v>
      </c>
      <c r="N741" s="44" t="n">
        <v>0</v>
      </c>
      <c r="O741" s="45" t="n">
        <v>0</v>
      </c>
    </row>
    <row r="742" s="16" customFormat="true" ht="12.95" hidden="false" customHeight="true" outlineLevel="0" collapsed="false">
      <c r="A742" s="41" t="s">
        <v>1418</v>
      </c>
      <c r="B742" s="41" t="s">
        <v>1419</v>
      </c>
      <c r="C742" s="42" t="n">
        <v>39</v>
      </c>
      <c r="D742" s="43" t="n">
        <v>0</v>
      </c>
      <c r="E742" s="44" t="n">
        <v>0</v>
      </c>
      <c r="F742" s="45" t="n">
        <v>0</v>
      </c>
      <c r="G742" s="46" t="n">
        <v>15.726</v>
      </c>
      <c r="H742" s="44" t="n">
        <v>17.67</v>
      </c>
      <c r="I742" s="47" t="n">
        <v>21.721</v>
      </c>
      <c r="J742" s="43" t="n">
        <v>30.884</v>
      </c>
      <c r="K742" s="44" t="n">
        <v>0</v>
      </c>
      <c r="L742" s="45" t="n">
        <v>23.977</v>
      </c>
      <c r="M742" s="43" t="n">
        <v>20.098</v>
      </c>
      <c r="N742" s="44" t="n">
        <v>0</v>
      </c>
      <c r="O742" s="45" t="n">
        <v>2.3901</v>
      </c>
    </row>
    <row r="743" s="16" customFormat="true" ht="12.95" hidden="false" customHeight="true" outlineLevel="0" collapsed="false">
      <c r="A743" s="41" t="s">
        <v>1420</v>
      </c>
      <c r="B743" s="41" t="s">
        <v>72</v>
      </c>
      <c r="C743" s="42" t="n">
        <v>11</v>
      </c>
      <c r="D743" s="43" t="n">
        <v>0</v>
      </c>
      <c r="E743" s="44" t="n">
        <v>0</v>
      </c>
      <c r="F743" s="45" t="n">
        <v>0</v>
      </c>
      <c r="G743" s="46" t="n">
        <v>0</v>
      </c>
      <c r="H743" s="44" t="n">
        <v>3.9881</v>
      </c>
      <c r="I743" s="47" t="n">
        <v>0</v>
      </c>
      <c r="J743" s="43" t="n">
        <v>53.131</v>
      </c>
      <c r="K743" s="44" t="n">
        <v>0</v>
      </c>
      <c r="L743" s="45" t="n">
        <v>0</v>
      </c>
      <c r="M743" s="43" t="n">
        <v>59.172</v>
      </c>
      <c r="N743" s="44" t="n">
        <v>11.454</v>
      </c>
      <c r="O743" s="45" t="n">
        <v>6.0182</v>
      </c>
    </row>
    <row r="744" s="16" customFormat="true" ht="12.95" hidden="false" customHeight="true" outlineLevel="0" collapsed="false">
      <c r="A744" s="41" t="s">
        <v>1421</v>
      </c>
      <c r="B744" s="41" t="s">
        <v>1422</v>
      </c>
      <c r="C744" s="42" t="n">
        <v>27</v>
      </c>
      <c r="D744" s="43" t="n">
        <v>47.328</v>
      </c>
      <c r="E744" s="44" t="n">
        <v>49.375</v>
      </c>
      <c r="F744" s="45" t="n">
        <v>42.632</v>
      </c>
      <c r="G744" s="46" t="n">
        <v>0</v>
      </c>
      <c r="H744" s="44" t="n">
        <v>0</v>
      </c>
      <c r="I744" s="47" t="n">
        <v>0</v>
      </c>
      <c r="J744" s="43" t="n">
        <v>0</v>
      </c>
      <c r="K744" s="44" t="n">
        <v>13.186</v>
      </c>
      <c r="L744" s="45" t="n">
        <v>0</v>
      </c>
      <c r="M744" s="43" t="n">
        <v>0</v>
      </c>
      <c r="N744" s="44" t="n">
        <v>0</v>
      </c>
      <c r="O744" s="45" t="n">
        <v>0</v>
      </c>
    </row>
    <row r="745" s="16" customFormat="true" ht="12.95" hidden="false" customHeight="true" outlineLevel="0" collapsed="false">
      <c r="A745" s="41" t="s">
        <v>1423</v>
      </c>
      <c r="B745" s="41" t="s">
        <v>1424</v>
      </c>
      <c r="C745" s="42" t="n">
        <v>153</v>
      </c>
      <c r="D745" s="43" t="n">
        <v>0</v>
      </c>
      <c r="E745" s="44" t="n">
        <v>0</v>
      </c>
      <c r="F745" s="45" t="n">
        <v>0</v>
      </c>
      <c r="G745" s="46" t="n">
        <v>20.657</v>
      </c>
      <c r="H745" s="44" t="n">
        <v>20.578</v>
      </c>
      <c r="I745" s="47" t="n">
        <v>27.098</v>
      </c>
      <c r="J745" s="43" t="n">
        <v>0</v>
      </c>
      <c r="K745" s="44" t="n">
        <v>0</v>
      </c>
      <c r="L745" s="45" t="n">
        <v>21.6</v>
      </c>
      <c r="M745" s="43" t="n">
        <v>42.079</v>
      </c>
      <c r="N745" s="44" t="n">
        <v>44.237</v>
      </c>
      <c r="O745" s="45" t="n">
        <v>23.845</v>
      </c>
    </row>
    <row r="746" s="16" customFormat="true" ht="12.95" hidden="false" customHeight="true" outlineLevel="0" collapsed="false">
      <c r="A746" s="41" t="s">
        <v>1425</v>
      </c>
      <c r="B746" s="41" t="s">
        <v>1426</v>
      </c>
      <c r="C746" s="42" t="n">
        <v>65</v>
      </c>
      <c r="D746" s="43" t="n">
        <v>0</v>
      </c>
      <c r="E746" s="44" t="n">
        <v>0</v>
      </c>
      <c r="F746" s="45" t="n">
        <v>0</v>
      </c>
      <c r="G746" s="46" t="n">
        <v>19.849</v>
      </c>
      <c r="H746" s="44" t="n">
        <v>16.555</v>
      </c>
      <c r="I746" s="47" t="n">
        <v>25.332</v>
      </c>
      <c r="J746" s="43" t="n">
        <v>0</v>
      </c>
      <c r="K746" s="44" t="n">
        <v>0</v>
      </c>
      <c r="L746" s="45" t="n">
        <v>0</v>
      </c>
      <c r="M746" s="43" t="n">
        <v>43.197</v>
      </c>
      <c r="N746" s="44" t="n">
        <v>70.585</v>
      </c>
      <c r="O746" s="45" t="n">
        <v>58.292</v>
      </c>
    </row>
    <row r="747" s="16" customFormat="true" ht="12.95" hidden="false" customHeight="true" outlineLevel="0" collapsed="false">
      <c r="A747" s="41" t="s">
        <v>1427</v>
      </c>
      <c r="B747" s="41" t="s">
        <v>24</v>
      </c>
      <c r="C747" s="42" t="n">
        <v>30</v>
      </c>
      <c r="D747" s="43" t="n">
        <v>1.86</v>
      </c>
      <c r="E747" s="44" t="n">
        <v>14.107</v>
      </c>
      <c r="F747" s="45" t="n">
        <v>11.051</v>
      </c>
      <c r="G747" s="46" t="n">
        <v>30.985</v>
      </c>
      <c r="H747" s="44" t="n">
        <v>57.946</v>
      </c>
      <c r="I747" s="47" t="n">
        <v>48.805</v>
      </c>
      <c r="J747" s="43" t="n">
        <v>0</v>
      </c>
      <c r="K747" s="44" t="n">
        <v>0</v>
      </c>
      <c r="L747" s="45" t="n">
        <v>0</v>
      </c>
      <c r="M747" s="43" t="n">
        <v>0</v>
      </c>
      <c r="N747" s="44" t="n">
        <v>0</v>
      </c>
      <c r="O747" s="45" t="n">
        <v>0</v>
      </c>
    </row>
    <row r="748" s="16" customFormat="true" ht="12.95" hidden="false" customHeight="true" outlineLevel="0" collapsed="false">
      <c r="A748" s="41" t="s">
        <v>1428</v>
      </c>
      <c r="B748" s="41" t="s">
        <v>1429</v>
      </c>
      <c r="C748" s="42" t="n">
        <v>26</v>
      </c>
      <c r="D748" s="43" t="n">
        <v>7.1684</v>
      </c>
      <c r="E748" s="44" t="n">
        <v>5.2638</v>
      </c>
      <c r="F748" s="45" t="n">
        <v>7.4967</v>
      </c>
      <c r="G748" s="46" t="n">
        <v>0</v>
      </c>
      <c r="H748" s="44" t="n">
        <v>0</v>
      </c>
      <c r="I748" s="47" t="n">
        <v>0</v>
      </c>
      <c r="J748" s="43" t="n">
        <v>51.601</v>
      </c>
      <c r="K748" s="44" t="n">
        <v>26.219</v>
      </c>
      <c r="L748" s="45" t="n">
        <v>28.699</v>
      </c>
      <c r="M748" s="43" t="n">
        <v>0</v>
      </c>
      <c r="N748" s="44" t="n">
        <v>0</v>
      </c>
      <c r="O748" s="45" t="n">
        <v>0</v>
      </c>
    </row>
    <row r="749" s="16" customFormat="true" ht="12.95" hidden="false" customHeight="true" outlineLevel="0" collapsed="false">
      <c r="A749" s="41" t="s">
        <v>1430</v>
      </c>
      <c r="B749" s="41" t="s">
        <v>1431</v>
      </c>
      <c r="C749" s="42" t="n">
        <v>34</v>
      </c>
      <c r="D749" s="43" t="n">
        <v>0</v>
      </c>
      <c r="E749" s="44" t="n">
        <v>0</v>
      </c>
      <c r="F749" s="45" t="n">
        <v>0</v>
      </c>
      <c r="G749" s="46" t="n">
        <v>49.203</v>
      </c>
      <c r="H749" s="44" t="n">
        <v>38.362</v>
      </c>
      <c r="I749" s="47" t="n">
        <v>28.944</v>
      </c>
      <c r="J749" s="43" t="n">
        <v>0</v>
      </c>
      <c r="K749" s="44" t="n">
        <v>0</v>
      </c>
      <c r="L749" s="45" t="n">
        <v>0</v>
      </c>
      <c r="M749" s="43" t="n">
        <v>25.102</v>
      </c>
      <c r="N749" s="44" t="n">
        <v>2.5504</v>
      </c>
      <c r="O749" s="45" t="n">
        <v>30.642</v>
      </c>
    </row>
    <row r="750" s="16" customFormat="true" ht="12.95" hidden="false" customHeight="true" outlineLevel="0" collapsed="false">
      <c r="A750" s="41" t="s">
        <v>1432</v>
      </c>
      <c r="B750" s="41" t="s">
        <v>1433</v>
      </c>
      <c r="C750" s="42" t="n">
        <v>77</v>
      </c>
      <c r="D750" s="43" t="n">
        <v>0</v>
      </c>
      <c r="E750" s="44" t="n">
        <v>0</v>
      </c>
      <c r="F750" s="45" t="n">
        <v>0</v>
      </c>
      <c r="G750" s="46" t="n">
        <v>21.575</v>
      </c>
      <c r="H750" s="44" t="n">
        <v>23.895</v>
      </c>
      <c r="I750" s="47" t="n">
        <v>18.016</v>
      </c>
      <c r="J750" s="43" t="n">
        <v>0</v>
      </c>
      <c r="K750" s="44" t="n">
        <v>0</v>
      </c>
      <c r="L750" s="45" t="n">
        <v>0</v>
      </c>
      <c r="M750" s="43" t="n">
        <v>54.208</v>
      </c>
      <c r="N750" s="44" t="n">
        <v>48.691</v>
      </c>
      <c r="O750" s="45" t="n">
        <v>45.131</v>
      </c>
    </row>
    <row r="751" s="16" customFormat="true" ht="12.95" hidden="false" customHeight="true" outlineLevel="0" collapsed="false">
      <c r="A751" s="41" t="s">
        <v>1434</v>
      </c>
      <c r="B751" s="41" t="s">
        <v>1435</v>
      </c>
      <c r="C751" s="42" t="n">
        <v>47</v>
      </c>
      <c r="D751" s="43" t="n">
        <v>15.741</v>
      </c>
      <c r="E751" s="44" t="n">
        <v>35.268</v>
      </c>
      <c r="F751" s="45" t="n">
        <v>0</v>
      </c>
      <c r="G751" s="46" t="n">
        <v>0</v>
      </c>
      <c r="H751" s="44" t="n">
        <v>0</v>
      </c>
      <c r="I751" s="47" t="n">
        <v>0</v>
      </c>
      <c r="J751" s="43" t="n">
        <v>63.764</v>
      </c>
      <c r="K751" s="44" t="n">
        <v>0</v>
      </c>
      <c r="L751" s="45" t="n">
        <v>19.254</v>
      </c>
      <c r="M751" s="43" t="n">
        <v>0</v>
      </c>
      <c r="N751" s="44" t="n">
        <v>0</v>
      </c>
      <c r="O751" s="45" t="n">
        <v>0</v>
      </c>
    </row>
    <row r="752" s="16" customFormat="true" ht="12.95" hidden="false" customHeight="true" outlineLevel="0" collapsed="false">
      <c r="A752" s="41" t="s">
        <v>1436</v>
      </c>
      <c r="B752" s="41" t="s">
        <v>784</v>
      </c>
      <c r="C752" s="42" t="n">
        <v>48</v>
      </c>
      <c r="D752" s="43" t="n">
        <v>18.38</v>
      </c>
      <c r="E752" s="44" t="n">
        <v>25.618</v>
      </c>
      <c r="F752" s="45" t="n">
        <v>30.625</v>
      </c>
      <c r="G752" s="46" t="n">
        <v>0</v>
      </c>
      <c r="H752" s="44" t="n">
        <v>16.555</v>
      </c>
      <c r="I752" s="47" t="n">
        <v>18.096</v>
      </c>
      <c r="J752" s="43" t="n">
        <v>0</v>
      </c>
      <c r="K752" s="44" t="n">
        <v>31.77</v>
      </c>
      <c r="L752" s="45" t="n">
        <v>28.745</v>
      </c>
      <c r="M752" s="43" t="n">
        <v>0</v>
      </c>
      <c r="N752" s="44" t="n">
        <v>0</v>
      </c>
      <c r="O752" s="45" t="n">
        <v>0</v>
      </c>
    </row>
    <row r="753" s="16" customFormat="true" ht="12.95" hidden="false" customHeight="true" outlineLevel="0" collapsed="false">
      <c r="A753" s="41" t="s">
        <v>1437</v>
      </c>
      <c r="B753" s="41" t="s">
        <v>1438</v>
      </c>
      <c r="C753" s="42" t="n">
        <v>322</v>
      </c>
      <c r="D753" s="43" t="n">
        <v>0</v>
      </c>
      <c r="E753" s="44" t="n">
        <v>0</v>
      </c>
      <c r="F753" s="45" t="n">
        <v>0</v>
      </c>
      <c r="G753" s="46" t="n">
        <v>20.866</v>
      </c>
      <c r="H753" s="44" t="n">
        <v>16.555</v>
      </c>
      <c r="I753" s="47" t="n">
        <v>24.378</v>
      </c>
      <c r="J753" s="43" t="n">
        <v>0</v>
      </c>
      <c r="K753" s="44" t="n">
        <v>0</v>
      </c>
      <c r="L753" s="45" t="n">
        <v>0</v>
      </c>
      <c r="M753" s="43" t="n">
        <v>56.048</v>
      </c>
      <c r="N753" s="44" t="n">
        <v>44.065</v>
      </c>
      <c r="O753" s="45" t="n">
        <v>44.26</v>
      </c>
    </row>
    <row r="754" s="16" customFormat="true" ht="12.95" hidden="false" customHeight="true" outlineLevel="0" collapsed="false">
      <c r="A754" s="41" t="s">
        <v>1439</v>
      </c>
      <c r="B754" s="41" t="s">
        <v>1440</v>
      </c>
      <c r="C754" s="42" t="n">
        <v>94</v>
      </c>
      <c r="D754" s="43" t="n">
        <v>0</v>
      </c>
      <c r="E754" s="44" t="n">
        <v>0</v>
      </c>
      <c r="F754" s="45" t="n">
        <v>0</v>
      </c>
      <c r="G754" s="46" t="n">
        <v>27.682</v>
      </c>
      <c r="H754" s="44" t="n">
        <v>0</v>
      </c>
      <c r="I754" s="47" t="n">
        <v>18.989</v>
      </c>
      <c r="J754" s="43" t="n">
        <v>0</v>
      </c>
      <c r="K754" s="44" t="n">
        <v>0</v>
      </c>
      <c r="L754" s="45" t="n">
        <v>0</v>
      </c>
      <c r="M754" s="43" t="n">
        <v>58.118</v>
      </c>
      <c r="N754" s="44" t="n">
        <v>56.742</v>
      </c>
      <c r="O754" s="45" t="n">
        <v>47.537</v>
      </c>
    </row>
    <row r="755" s="16" customFormat="true" ht="12.95" hidden="false" customHeight="true" outlineLevel="0" collapsed="false">
      <c r="A755" s="41" t="s">
        <v>1441</v>
      </c>
      <c r="B755" s="41" t="s">
        <v>1442</v>
      </c>
      <c r="C755" s="42" t="n">
        <v>58</v>
      </c>
      <c r="D755" s="43" t="n">
        <v>64.912</v>
      </c>
      <c r="E755" s="44" t="n">
        <v>45.844</v>
      </c>
      <c r="F755" s="45" t="n">
        <v>53.962</v>
      </c>
      <c r="G755" s="46" t="n">
        <v>0</v>
      </c>
      <c r="H755" s="44" t="n">
        <v>0</v>
      </c>
      <c r="I755" s="47" t="n">
        <v>0</v>
      </c>
      <c r="J755" s="43" t="n">
        <v>0</v>
      </c>
      <c r="K755" s="44" t="n">
        <v>0</v>
      </c>
      <c r="L755" s="45" t="n">
        <v>0</v>
      </c>
      <c r="M755" s="43" t="n">
        <v>0</v>
      </c>
      <c r="N755" s="44" t="n">
        <v>0</v>
      </c>
      <c r="O755" s="45" t="n">
        <v>0</v>
      </c>
    </row>
    <row r="756" s="16" customFormat="true" ht="12.95" hidden="false" customHeight="true" outlineLevel="0" collapsed="false">
      <c r="A756" s="41" t="s">
        <v>1443</v>
      </c>
      <c r="B756" s="41" t="s">
        <v>1444</v>
      </c>
      <c r="C756" s="42" t="n">
        <v>114</v>
      </c>
      <c r="D756" s="43" t="n">
        <v>0</v>
      </c>
      <c r="E756" s="44" t="n">
        <v>0</v>
      </c>
      <c r="F756" s="45" t="n">
        <v>0</v>
      </c>
      <c r="G756" s="46" t="n">
        <v>24.274</v>
      </c>
      <c r="H756" s="44" t="n">
        <v>27.973</v>
      </c>
      <c r="I756" s="47" t="n">
        <v>18.096</v>
      </c>
      <c r="J756" s="43" t="n">
        <v>0</v>
      </c>
      <c r="K756" s="44" t="n">
        <v>0</v>
      </c>
      <c r="L756" s="45" t="n">
        <v>0</v>
      </c>
      <c r="M756" s="43" t="n">
        <v>45.249</v>
      </c>
      <c r="N756" s="44" t="n">
        <v>23.425</v>
      </c>
      <c r="O756" s="45" t="n">
        <v>77.731</v>
      </c>
    </row>
    <row r="757" s="16" customFormat="true" ht="12.95" hidden="false" customHeight="true" outlineLevel="0" collapsed="false">
      <c r="A757" s="41" t="s">
        <v>1445</v>
      </c>
      <c r="B757" s="41" t="s">
        <v>1446</v>
      </c>
      <c r="C757" s="42" t="n">
        <v>74</v>
      </c>
      <c r="D757" s="43" t="n">
        <v>0</v>
      </c>
      <c r="E757" s="44" t="n">
        <v>2.5851</v>
      </c>
      <c r="F757" s="45" t="n">
        <v>14.864</v>
      </c>
      <c r="G757" s="46" t="n">
        <v>0</v>
      </c>
      <c r="H757" s="44" t="n">
        <v>0</v>
      </c>
      <c r="I757" s="47" t="n">
        <v>0</v>
      </c>
      <c r="J757" s="43" t="n">
        <v>62.373</v>
      </c>
      <c r="K757" s="44" t="n">
        <v>26.815</v>
      </c>
      <c r="L757" s="45" t="n">
        <v>35.866</v>
      </c>
      <c r="M757" s="43" t="n">
        <v>0</v>
      </c>
      <c r="N757" s="44" t="n">
        <v>0</v>
      </c>
      <c r="O757" s="45" t="n">
        <v>2.3901</v>
      </c>
    </row>
    <row r="758" s="16" customFormat="true" ht="12.95" hidden="false" customHeight="true" outlineLevel="0" collapsed="false">
      <c r="A758" s="41" t="s">
        <v>1447</v>
      </c>
      <c r="B758" s="41" t="s">
        <v>1448</v>
      </c>
      <c r="C758" s="42" t="n">
        <v>72</v>
      </c>
      <c r="D758" s="43" t="n">
        <v>34.921</v>
      </c>
      <c r="E758" s="44" t="n">
        <v>26.383</v>
      </c>
      <c r="F758" s="45" t="n">
        <v>6.3226</v>
      </c>
      <c r="G758" s="46" t="n">
        <v>0</v>
      </c>
      <c r="H758" s="44" t="n">
        <v>0</v>
      </c>
      <c r="I758" s="47" t="n">
        <v>0</v>
      </c>
      <c r="J758" s="43" t="n">
        <v>46.008</v>
      </c>
      <c r="K758" s="44" t="n">
        <v>43.449</v>
      </c>
      <c r="L758" s="45" t="n">
        <v>0</v>
      </c>
      <c r="M758" s="43" t="n">
        <v>0</v>
      </c>
      <c r="N758" s="44" t="n">
        <v>0</v>
      </c>
      <c r="O758" s="45" t="n">
        <v>0</v>
      </c>
    </row>
    <row r="759" s="16" customFormat="true" ht="12.95" hidden="false" customHeight="true" outlineLevel="0" collapsed="false">
      <c r="A759" s="41" t="s">
        <v>1449</v>
      </c>
      <c r="B759" s="41" t="s">
        <v>1450</v>
      </c>
      <c r="C759" s="42" t="n">
        <v>59</v>
      </c>
      <c r="D759" s="43" t="n">
        <v>16.438</v>
      </c>
      <c r="E759" s="44" t="n">
        <v>23.787</v>
      </c>
      <c r="F759" s="45" t="n">
        <v>5.422</v>
      </c>
      <c r="G759" s="46" t="n">
        <v>0</v>
      </c>
      <c r="H759" s="44" t="n">
        <v>0</v>
      </c>
      <c r="I759" s="47" t="n">
        <v>0</v>
      </c>
      <c r="J759" s="43" t="n">
        <v>78.864</v>
      </c>
      <c r="K759" s="44" t="n">
        <v>3.5062</v>
      </c>
      <c r="L759" s="45" t="n">
        <v>8.4076</v>
      </c>
      <c r="M759" s="43" t="n">
        <v>0</v>
      </c>
      <c r="N759" s="44" t="n">
        <v>0</v>
      </c>
      <c r="O759" s="45" t="n">
        <v>0</v>
      </c>
    </row>
    <row r="760" s="16" customFormat="true" ht="12.95" hidden="false" customHeight="true" outlineLevel="0" collapsed="false">
      <c r="A760" s="41" t="s">
        <v>1451</v>
      </c>
      <c r="B760" s="41" t="s">
        <v>1452</v>
      </c>
      <c r="C760" s="42" t="n">
        <v>41</v>
      </c>
      <c r="D760" s="43" t="n">
        <v>0</v>
      </c>
      <c r="E760" s="44" t="n">
        <v>0</v>
      </c>
      <c r="F760" s="45" t="n">
        <v>0</v>
      </c>
      <c r="G760" s="46" t="n">
        <v>7.5458</v>
      </c>
      <c r="H760" s="44" t="n">
        <v>0</v>
      </c>
      <c r="I760" s="47" t="n">
        <v>0</v>
      </c>
      <c r="J760" s="43" t="n">
        <v>107.39</v>
      </c>
      <c r="K760" s="44" t="n">
        <v>0</v>
      </c>
      <c r="L760" s="45" t="n">
        <v>0</v>
      </c>
      <c r="M760" s="43" t="n">
        <v>0</v>
      </c>
      <c r="N760" s="44" t="n">
        <v>3.4127</v>
      </c>
      <c r="O760" s="45" t="n">
        <v>0</v>
      </c>
    </row>
    <row r="761" s="16" customFormat="true" ht="12.95" hidden="false" customHeight="true" outlineLevel="0" collapsed="false">
      <c r="A761" s="41" t="s">
        <v>1453</v>
      </c>
      <c r="B761" s="41" t="s">
        <v>1454</v>
      </c>
      <c r="C761" s="42" t="n">
        <v>131</v>
      </c>
      <c r="D761" s="43" t="n">
        <v>10.753</v>
      </c>
      <c r="E761" s="44" t="n">
        <v>17.612</v>
      </c>
      <c r="F761" s="45" t="n">
        <v>0</v>
      </c>
      <c r="G761" s="46" t="n">
        <v>0</v>
      </c>
      <c r="H761" s="44" t="n">
        <v>0</v>
      </c>
      <c r="I761" s="47" t="n">
        <v>0</v>
      </c>
      <c r="J761" s="43" t="n">
        <v>55.09</v>
      </c>
      <c r="K761" s="44" t="n">
        <v>34.959</v>
      </c>
      <c r="L761" s="45" t="n">
        <v>19.163</v>
      </c>
      <c r="M761" s="43" t="n">
        <v>0</v>
      </c>
      <c r="N761" s="44" t="n">
        <v>0</v>
      </c>
      <c r="O761" s="45" t="n">
        <v>0</v>
      </c>
    </row>
    <row r="762" s="16" customFormat="true" ht="12.95" hidden="false" customHeight="true" outlineLevel="0" collapsed="false">
      <c r="A762" s="41" t="s">
        <v>1455</v>
      </c>
      <c r="B762" s="41" t="s">
        <v>1456</v>
      </c>
      <c r="C762" s="42" t="n">
        <v>22</v>
      </c>
      <c r="D762" s="43" t="n">
        <v>0</v>
      </c>
      <c r="E762" s="44" t="n">
        <v>0</v>
      </c>
      <c r="F762" s="45" t="n">
        <v>0</v>
      </c>
      <c r="G762" s="46" t="n">
        <v>0</v>
      </c>
      <c r="H762" s="44" t="n">
        <v>0</v>
      </c>
      <c r="I762" s="47" t="n">
        <v>0</v>
      </c>
      <c r="J762" s="43" t="n">
        <v>34.299</v>
      </c>
      <c r="K762" s="44" t="n">
        <v>26.067</v>
      </c>
      <c r="L762" s="45" t="n">
        <v>57.49</v>
      </c>
      <c r="M762" s="43" t="n">
        <v>29.151</v>
      </c>
      <c r="N762" s="44" t="n">
        <v>20.606</v>
      </c>
      <c r="O762" s="45" t="n">
        <v>26.786</v>
      </c>
    </row>
    <row r="763" s="16" customFormat="true" ht="12.95" hidden="false" customHeight="true" outlineLevel="0" collapsed="false">
      <c r="A763" s="41" t="s">
        <v>1457</v>
      </c>
      <c r="B763" s="41" t="s">
        <v>1458</v>
      </c>
      <c r="C763" s="42" t="n">
        <v>59</v>
      </c>
      <c r="D763" s="43" t="n">
        <v>34.29</v>
      </c>
      <c r="E763" s="44" t="n">
        <v>49.251</v>
      </c>
      <c r="F763" s="45" t="n">
        <v>7.4967</v>
      </c>
      <c r="G763" s="46" t="n">
        <v>0</v>
      </c>
      <c r="H763" s="44" t="n">
        <v>0</v>
      </c>
      <c r="I763" s="47" t="n">
        <v>0</v>
      </c>
      <c r="J763" s="43" t="n">
        <v>32.212</v>
      </c>
      <c r="K763" s="44" t="n">
        <v>16.363</v>
      </c>
      <c r="L763" s="45" t="n">
        <v>13.239</v>
      </c>
      <c r="M763" s="43" t="n">
        <v>0</v>
      </c>
      <c r="N763" s="44" t="n">
        <v>0</v>
      </c>
      <c r="O763" s="45" t="n">
        <v>0</v>
      </c>
    </row>
    <row r="764" s="16" customFormat="true" ht="12.95" hidden="false" customHeight="true" outlineLevel="0" collapsed="false">
      <c r="A764" s="41" t="s">
        <v>1459</v>
      </c>
      <c r="B764" s="41" t="s">
        <v>1460</v>
      </c>
      <c r="C764" s="42" t="n">
        <v>11</v>
      </c>
      <c r="D764" s="43" t="n">
        <v>0</v>
      </c>
      <c r="E764" s="44" t="n">
        <v>14.107</v>
      </c>
      <c r="F764" s="45" t="n">
        <v>18.613</v>
      </c>
      <c r="G764" s="46" t="n">
        <v>23.371</v>
      </c>
      <c r="H764" s="44" t="n">
        <v>28.856</v>
      </c>
      <c r="I764" s="47" t="n">
        <v>22.563</v>
      </c>
      <c r="J764" s="43" t="n">
        <v>0</v>
      </c>
      <c r="K764" s="44" t="n">
        <v>0</v>
      </c>
      <c r="L764" s="45" t="n">
        <v>0</v>
      </c>
      <c r="M764" s="43" t="n">
        <v>11.995</v>
      </c>
      <c r="N764" s="44" t="n">
        <v>39.457</v>
      </c>
      <c r="O764" s="45" t="n">
        <v>3.4143</v>
      </c>
    </row>
    <row r="765" s="16" customFormat="true" ht="12.95" hidden="false" customHeight="true" outlineLevel="0" collapsed="false">
      <c r="A765" s="41" t="s">
        <v>1461</v>
      </c>
      <c r="B765" s="41" t="s">
        <v>1462</v>
      </c>
      <c r="C765" s="42" t="n">
        <v>43</v>
      </c>
      <c r="D765" s="43" t="n">
        <v>40.909</v>
      </c>
      <c r="E765" s="44" t="n">
        <v>21.985</v>
      </c>
      <c r="F765" s="45" t="n">
        <v>29.729</v>
      </c>
      <c r="G765" s="46" t="n">
        <v>0</v>
      </c>
      <c r="H765" s="44" t="n">
        <v>0</v>
      </c>
      <c r="I765" s="47" t="n">
        <v>0</v>
      </c>
      <c r="J765" s="43" t="n">
        <v>7.8383</v>
      </c>
      <c r="K765" s="44" t="n">
        <v>45.858</v>
      </c>
      <c r="L765" s="45" t="n">
        <v>25.107</v>
      </c>
      <c r="M765" s="43" t="n">
        <v>0</v>
      </c>
      <c r="N765" s="44" t="n">
        <v>0</v>
      </c>
      <c r="O765" s="45" t="n">
        <v>0</v>
      </c>
    </row>
    <row r="766" s="16" customFormat="true" ht="12.95" hidden="false" customHeight="true" outlineLevel="0" collapsed="false">
      <c r="A766" s="41" t="s">
        <v>1463</v>
      </c>
      <c r="B766" s="41" t="s">
        <v>1464</v>
      </c>
      <c r="C766" s="42" t="n">
        <v>38</v>
      </c>
      <c r="D766" s="43" t="n">
        <v>29.591</v>
      </c>
      <c r="E766" s="44" t="n">
        <v>31.745</v>
      </c>
      <c r="F766" s="45" t="n">
        <v>37.161</v>
      </c>
      <c r="G766" s="46" t="n">
        <v>0</v>
      </c>
      <c r="H766" s="44" t="n">
        <v>0</v>
      </c>
      <c r="I766" s="47" t="n">
        <v>0</v>
      </c>
      <c r="J766" s="43" t="n">
        <v>15.366</v>
      </c>
      <c r="K766" s="44" t="n">
        <v>26.27</v>
      </c>
      <c r="L766" s="45" t="n">
        <v>38.372</v>
      </c>
      <c r="M766" s="43" t="n">
        <v>0</v>
      </c>
      <c r="N766" s="44" t="n">
        <v>0</v>
      </c>
      <c r="O766" s="45" t="n">
        <v>0</v>
      </c>
    </row>
    <row r="767" s="16" customFormat="true" ht="12.95" hidden="false" customHeight="true" outlineLevel="0" collapsed="false">
      <c r="A767" s="41" t="s">
        <v>1465</v>
      </c>
      <c r="B767" s="41" t="s">
        <v>1466</v>
      </c>
      <c r="C767" s="42" t="n">
        <v>28</v>
      </c>
      <c r="D767" s="43" t="n">
        <v>0</v>
      </c>
      <c r="E767" s="44" t="n">
        <v>0</v>
      </c>
      <c r="F767" s="45" t="n">
        <v>0</v>
      </c>
      <c r="G767" s="46" t="n">
        <v>28.503</v>
      </c>
      <c r="H767" s="44" t="n">
        <v>4.1764</v>
      </c>
      <c r="I767" s="47" t="n">
        <v>23.485</v>
      </c>
      <c r="J767" s="43" t="n">
        <v>9.7776</v>
      </c>
      <c r="K767" s="44" t="n">
        <v>0</v>
      </c>
      <c r="L767" s="45" t="n">
        <v>0</v>
      </c>
      <c r="M767" s="43" t="n">
        <v>71.22</v>
      </c>
      <c r="N767" s="44" t="n">
        <v>3.8256</v>
      </c>
      <c r="O767" s="45" t="n">
        <v>12.637</v>
      </c>
    </row>
    <row r="768" s="16" customFormat="true" ht="12.95" hidden="false" customHeight="true" outlineLevel="0" collapsed="false">
      <c r="A768" s="41" t="s">
        <v>1467</v>
      </c>
      <c r="B768" s="41" t="s">
        <v>1468</v>
      </c>
      <c r="C768" s="42" t="n">
        <v>94</v>
      </c>
      <c r="D768" s="43" t="n">
        <v>0</v>
      </c>
      <c r="E768" s="44" t="n">
        <v>0</v>
      </c>
      <c r="F768" s="45" t="n">
        <v>0</v>
      </c>
      <c r="G768" s="46" t="n">
        <v>0</v>
      </c>
      <c r="H768" s="44" t="n">
        <v>24.833</v>
      </c>
      <c r="I768" s="47" t="n">
        <v>8.1413</v>
      </c>
      <c r="J768" s="43" t="n">
        <v>0</v>
      </c>
      <c r="K768" s="44" t="n">
        <v>0</v>
      </c>
      <c r="L768" s="45" t="n">
        <v>0</v>
      </c>
      <c r="M768" s="43" t="n">
        <v>37.164</v>
      </c>
      <c r="N768" s="44" t="n">
        <v>82.139</v>
      </c>
      <c r="O768" s="45" t="n">
        <v>64.405</v>
      </c>
    </row>
    <row r="769" s="16" customFormat="true" ht="12.95" hidden="false" customHeight="true" outlineLevel="0" collapsed="false">
      <c r="A769" s="41" t="s">
        <v>1469</v>
      </c>
      <c r="B769" s="41" t="s">
        <v>820</v>
      </c>
      <c r="C769" s="42" t="n">
        <v>21</v>
      </c>
      <c r="D769" s="43" t="n">
        <v>0</v>
      </c>
      <c r="E769" s="44" t="n">
        <v>0</v>
      </c>
      <c r="F769" s="45" t="n">
        <v>0</v>
      </c>
      <c r="G769" s="46" t="n">
        <v>25.283</v>
      </c>
      <c r="H769" s="44" t="n">
        <v>35.617</v>
      </c>
      <c r="I769" s="47" t="n">
        <v>22.309</v>
      </c>
      <c r="J769" s="43" t="n">
        <v>0</v>
      </c>
      <c r="K769" s="44" t="n">
        <v>0</v>
      </c>
      <c r="L769" s="45" t="n">
        <v>0</v>
      </c>
      <c r="M769" s="43" t="n">
        <v>47.574</v>
      </c>
      <c r="N769" s="44" t="n">
        <v>33.674</v>
      </c>
      <c r="O769" s="45" t="n">
        <v>45.131</v>
      </c>
    </row>
    <row r="770" s="16" customFormat="true" ht="12.95" hidden="false" customHeight="true" outlineLevel="0" collapsed="false">
      <c r="A770" s="41" t="s">
        <v>1470</v>
      </c>
      <c r="B770" s="41" t="s">
        <v>1471</v>
      </c>
      <c r="C770" s="42" t="n">
        <v>92</v>
      </c>
      <c r="D770" s="43" t="n">
        <v>0</v>
      </c>
      <c r="E770" s="44" t="n">
        <v>0</v>
      </c>
      <c r="F770" s="45" t="n">
        <v>0</v>
      </c>
      <c r="G770" s="46" t="n">
        <v>39.637</v>
      </c>
      <c r="H770" s="44" t="n">
        <v>2.0848</v>
      </c>
      <c r="I770" s="47" t="n">
        <v>3.695</v>
      </c>
      <c r="J770" s="43" t="n">
        <v>12.454</v>
      </c>
      <c r="K770" s="44" t="n">
        <v>0</v>
      </c>
      <c r="L770" s="45" t="n">
        <v>0</v>
      </c>
      <c r="M770" s="43" t="n">
        <v>24.11</v>
      </c>
      <c r="N770" s="44" t="n">
        <v>44.11</v>
      </c>
      <c r="O770" s="45" t="n">
        <v>61.635</v>
      </c>
    </row>
    <row r="771" s="16" customFormat="true" ht="12.95" hidden="false" customHeight="true" outlineLevel="0" collapsed="false">
      <c r="A771" s="41" t="s">
        <v>1472</v>
      </c>
      <c r="B771" s="41" t="s">
        <v>1473</v>
      </c>
      <c r="C771" s="42" t="n">
        <v>77</v>
      </c>
      <c r="D771" s="43" t="n">
        <v>0</v>
      </c>
      <c r="E771" s="44" t="n">
        <v>0</v>
      </c>
      <c r="F771" s="45" t="n">
        <v>0</v>
      </c>
      <c r="G771" s="46" t="n">
        <v>32.889</v>
      </c>
      <c r="H771" s="44" t="n">
        <v>2.0964</v>
      </c>
      <c r="I771" s="47" t="n">
        <v>31.584</v>
      </c>
      <c r="J771" s="43" t="n">
        <v>0</v>
      </c>
      <c r="K771" s="44" t="n">
        <v>0</v>
      </c>
      <c r="L771" s="45" t="n">
        <v>0</v>
      </c>
      <c r="M771" s="43" t="n">
        <v>28.135</v>
      </c>
      <c r="N771" s="44" t="n">
        <v>49.034</v>
      </c>
      <c r="O771" s="45" t="n">
        <v>59.758</v>
      </c>
    </row>
    <row r="772" s="16" customFormat="true" ht="12.95" hidden="false" customHeight="true" outlineLevel="0" collapsed="false">
      <c r="A772" s="41" t="s">
        <v>1474</v>
      </c>
      <c r="B772" s="41" t="s">
        <v>1475</v>
      </c>
      <c r="C772" s="42" t="n">
        <v>36</v>
      </c>
      <c r="D772" s="43" t="n">
        <v>27.581</v>
      </c>
      <c r="E772" s="44" t="n">
        <v>35.285</v>
      </c>
      <c r="F772" s="45" t="n">
        <v>36.165</v>
      </c>
      <c r="G772" s="46" t="n">
        <v>9.6344</v>
      </c>
      <c r="H772" s="44" t="n">
        <v>0</v>
      </c>
      <c r="I772" s="47" t="n">
        <v>16.223</v>
      </c>
      <c r="J772" s="43" t="n">
        <v>0</v>
      </c>
      <c r="K772" s="44" t="n">
        <v>21.824</v>
      </c>
      <c r="L772" s="45" t="n">
        <v>0</v>
      </c>
      <c r="M772" s="43" t="n">
        <v>0</v>
      </c>
      <c r="N772" s="44" t="n">
        <v>0</v>
      </c>
      <c r="O772" s="45" t="n">
        <v>0</v>
      </c>
    </row>
    <row r="773" s="16" customFormat="true" ht="12.95" hidden="false" customHeight="true" outlineLevel="0" collapsed="false">
      <c r="A773" s="41" t="s">
        <v>1476</v>
      </c>
      <c r="B773" s="41" t="s">
        <v>1477</v>
      </c>
      <c r="C773" s="42" t="n">
        <v>30</v>
      </c>
      <c r="D773" s="43" t="n">
        <v>0</v>
      </c>
      <c r="E773" s="44" t="n">
        <v>7.0449</v>
      </c>
      <c r="F773" s="45" t="n">
        <v>34.263</v>
      </c>
      <c r="G773" s="46" t="n">
        <v>0</v>
      </c>
      <c r="H773" s="44" t="n">
        <v>34.571</v>
      </c>
      <c r="I773" s="47" t="n">
        <v>16.262</v>
      </c>
      <c r="J773" s="43" t="n">
        <v>0</v>
      </c>
      <c r="K773" s="44" t="n">
        <v>31.752</v>
      </c>
      <c r="L773" s="45" t="n">
        <v>50.35</v>
      </c>
      <c r="M773" s="43" t="n">
        <v>0</v>
      </c>
      <c r="N773" s="44" t="n">
        <v>0</v>
      </c>
      <c r="O773" s="45" t="n">
        <v>0</v>
      </c>
    </row>
    <row r="774" s="16" customFormat="true" ht="12.95" hidden="false" customHeight="true" outlineLevel="0" collapsed="false">
      <c r="A774" s="41" t="s">
        <v>1478</v>
      </c>
      <c r="B774" s="41" t="s">
        <v>1479</v>
      </c>
      <c r="C774" s="42" t="n">
        <v>67</v>
      </c>
      <c r="D774" s="43" t="n">
        <v>18.609</v>
      </c>
      <c r="E774" s="44" t="n">
        <v>18.5</v>
      </c>
      <c r="F774" s="45" t="n">
        <v>7.4967</v>
      </c>
      <c r="G774" s="46" t="n">
        <v>0</v>
      </c>
      <c r="H774" s="44" t="n">
        <v>0</v>
      </c>
      <c r="I774" s="47" t="n">
        <v>0</v>
      </c>
      <c r="J774" s="43" t="n">
        <v>66.642</v>
      </c>
      <c r="K774" s="44" t="n">
        <v>30.615</v>
      </c>
      <c r="L774" s="45" t="n">
        <v>0</v>
      </c>
      <c r="M774" s="43" t="n">
        <v>0</v>
      </c>
      <c r="N774" s="44" t="n">
        <v>0</v>
      </c>
      <c r="O774" s="45" t="n">
        <v>0</v>
      </c>
    </row>
    <row r="775" s="16" customFormat="true" ht="12.95" hidden="false" customHeight="true" outlineLevel="0" collapsed="false">
      <c r="A775" s="41" t="s">
        <v>1480</v>
      </c>
      <c r="B775" s="41" t="s">
        <v>24</v>
      </c>
      <c r="C775" s="42" t="n">
        <v>21</v>
      </c>
      <c r="D775" s="43" t="n">
        <v>12.778</v>
      </c>
      <c r="E775" s="44" t="n">
        <v>26.424</v>
      </c>
      <c r="F775" s="45" t="n">
        <v>31.548</v>
      </c>
      <c r="G775" s="46" t="n">
        <v>0</v>
      </c>
      <c r="H775" s="44" t="n">
        <v>0</v>
      </c>
      <c r="I775" s="47" t="n">
        <v>7.2232</v>
      </c>
      <c r="J775" s="43" t="n">
        <v>0</v>
      </c>
      <c r="K775" s="44" t="n">
        <v>15.917</v>
      </c>
      <c r="L775" s="45" t="n">
        <v>43.095</v>
      </c>
      <c r="M775" s="43" t="n">
        <v>0</v>
      </c>
      <c r="N775" s="44" t="n">
        <v>0</v>
      </c>
      <c r="O775" s="45" t="n">
        <v>0</v>
      </c>
    </row>
    <row r="776" s="16" customFormat="true" ht="12.95" hidden="false" customHeight="true" outlineLevel="0" collapsed="false">
      <c r="A776" s="41" t="s">
        <v>1481</v>
      </c>
      <c r="B776" s="41" t="s">
        <v>1482</v>
      </c>
      <c r="C776" s="42" t="n">
        <v>23</v>
      </c>
      <c r="D776" s="43" t="n">
        <v>29.361</v>
      </c>
      <c r="E776" s="44" t="n">
        <v>17.638</v>
      </c>
      <c r="F776" s="45" t="n">
        <v>34.293</v>
      </c>
      <c r="G776" s="46" t="n">
        <v>20.761</v>
      </c>
      <c r="H776" s="44" t="n">
        <v>24.833</v>
      </c>
      <c r="I776" s="47" t="n">
        <v>18.096</v>
      </c>
      <c r="J776" s="43" t="n">
        <v>0</v>
      </c>
      <c r="K776" s="44" t="n">
        <v>0</v>
      </c>
      <c r="L776" s="45" t="n">
        <v>9.6271</v>
      </c>
      <c r="M776" s="43" t="n">
        <v>0</v>
      </c>
      <c r="N776" s="44" t="n">
        <v>0</v>
      </c>
      <c r="O776" s="45" t="n">
        <v>0</v>
      </c>
    </row>
    <row r="777" s="16" customFormat="true" ht="12.95" hidden="false" customHeight="true" outlineLevel="0" collapsed="false">
      <c r="A777" s="41" t="s">
        <v>1483</v>
      </c>
      <c r="B777" s="41" t="s">
        <v>24</v>
      </c>
      <c r="C777" s="42" t="n">
        <v>15</v>
      </c>
      <c r="D777" s="43" t="n">
        <v>7.1684</v>
      </c>
      <c r="E777" s="44" t="n">
        <v>0</v>
      </c>
      <c r="F777" s="45" t="n">
        <v>5.5133</v>
      </c>
      <c r="G777" s="46" t="n">
        <v>31.09</v>
      </c>
      <c r="H777" s="44" t="n">
        <v>31.23</v>
      </c>
      <c r="I777" s="47" t="n">
        <v>24.389</v>
      </c>
      <c r="J777" s="43" t="n">
        <v>0</v>
      </c>
      <c r="K777" s="44" t="n">
        <v>0</v>
      </c>
      <c r="L777" s="45" t="n">
        <v>0</v>
      </c>
      <c r="M777" s="43" t="n">
        <v>10.114</v>
      </c>
      <c r="N777" s="44" t="n">
        <v>34.058</v>
      </c>
      <c r="O777" s="45" t="n">
        <v>8.4298</v>
      </c>
    </row>
    <row r="778" s="16" customFormat="true" ht="12.95" hidden="false" customHeight="true" outlineLevel="0" collapsed="false">
      <c r="A778" s="41" t="s">
        <v>1484</v>
      </c>
      <c r="B778" s="41" t="s">
        <v>1485</v>
      </c>
      <c r="C778" s="42" t="n">
        <v>42</v>
      </c>
      <c r="D778" s="43" t="n">
        <v>0</v>
      </c>
      <c r="E778" s="44" t="n">
        <v>0</v>
      </c>
      <c r="F778" s="45" t="n">
        <v>0</v>
      </c>
      <c r="G778" s="46" t="n">
        <v>34.707</v>
      </c>
      <c r="H778" s="44" t="n">
        <v>20.81</v>
      </c>
      <c r="I778" s="47" t="n">
        <v>21.708</v>
      </c>
      <c r="J778" s="43" t="n">
        <v>17.514</v>
      </c>
      <c r="K778" s="44" t="n">
        <v>0</v>
      </c>
      <c r="L778" s="45" t="n">
        <v>0</v>
      </c>
      <c r="M778" s="43" t="n">
        <v>34.033</v>
      </c>
      <c r="N778" s="44" t="n">
        <v>0</v>
      </c>
      <c r="O778" s="45" t="n">
        <v>0</v>
      </c>
    </row>
    <row r="779" s="16" customFormat="true" ht="12.95" hidden="false" customHeight="true" outlineLevel="0" collapsed="false">
      <c r="A779" s="41" t="s">
        <v>1486</v>
      </c>
      <c r="B779" s="41" t="s">
        <v>24</v>
      </c>
      <c r="C779" s="42" t="n">
        <v>50</v>
      </c>
      <c r="D779" s="43" t="n">
        <v>0</v>
      </c>
      <c r="E779" s="44" t="n">
        <v>0</v>
      </c>
      <c r="F779" s="45" t="n">
        <v>0</v>
      </c>
      <c r="G779" s="46" t="n">
        <v>45.928</v>
      </c>
      <c r="H779" s="44" t="n">
        <v>27.156</v>
      </c>
      <c r="I779" s="47" t="n">
        <v>42.487</v>
      </c>
      <c r="J779" s="43" t="n">
        <v>9.8739</v>
      </c>
      <c r="K779" s="44" t="n">
        <v>0</v>
      </c>
      <c r="L779" s="45" t="n">
        <v>0</v>
      </c>
      <c r="M779" s="43" t="n">
        <v>28.147</v>
      </c>
      <c r="N779" s="44" t="n">
        <v>0</v>
      </c>
      <c r="O779" s="45" t="n">
        <v>0</v>
      </c>
    </row>
    <row r="780" s="16" customFormat="true" ht="12.95" hidden="false" customHeight="true" outlineLevel="0" collapsed="false">
      <c r="A780" s="41" t="s">
        <v>1487</v>
      </c>
      <c r="B780" s="41" t="s">
        <v>1488</v>
      </c>
      <c r="C780" s="42" t="n">
        <v>50</v>
      </c>
      <c r="D780" s="43" t="n">
        <v>245.69</v>
      </c>
      <c r="E780" s="44" t="n">
        <v>113.58</v>
      </c>
      <c r="F780" s="45" t="n">
        <v>167.97</v>
      </c>
      <c r="G780" s="46" t="n">
        <v>0</v>
      </c>
      <c r="H780" s="44" t="n">
        <v>0</v>
      </c>
      <c r="I780" s="47" t="n">
        <v>0</v>
      </c>
      <c r="J780" s="43" t="n">
        <v>308.34</v>
      </c>
      <c r="K780" s="44" t="n">
        <v>174.52</v>
      </c>
      <c r="L780" s="45" t="n">
        <v>167.46</v>
      </c>
      <c r="M780" s="43" t="n">
        <v>0</v>
      </c>
      <c r="N780" s="44" t="n">
        <v>0</v>
      </c>
      <c r="O780" s="45" t="n">
        <v>0</v>
      </c>
    </row>
    <row r="781" s="16" customFormat="true" ht="12.95" hidden="false" customHeight="true" outlineLevel="0" collapsed="false">
      <c r="A781" s="41" t="s">
        <v>1489</v>
      </c>
      <c r="B781" s="41" t="s">
        <v>1490</v>
      </c>
      <c r="C781" s="42" t="n">
        <v>67</v>
      </c>
      <c r="D781" s="43" t="n">
        <v>0</v>
      </c>
      <c r="E781" s="44" t="n">
        <v>0</v>
      </c>
      <c r="F781" s="45" t="n">
        <v>0</v>
      </c>
      <c r="G781" s="46" t="n">
        <v>0</v>
      </c>
      <c r="H781" s="44" t="n">
        <v>0</v>
      </c>
      <c r="I781" s="47" t="n">
        <v>0</v>
      </c>
      <c r="J781" s="43" t="n">
        <v>103.12</v>
      </c>
      <c r="K781" s="44" t="n">
        <v>8.689</v>
      </c>
      <c r="L781" s="45" t="n">
        <v>0</v>
      </c>
      <c r="M781" s="43" t="n">
        <v>0</v>
      </c>
      <c r="N781" s="44" t="n">
        <v>0</v>
      </c>
      <c r="O781" s="45" t="n">
        <v>0</v>
      </c>
    </row>
    <row r="782" s="16" customFormat="true" ht="12.95" hidden="false" customHeight="true" outlineLevel="0" collapsed="false">
      <c r="A782" s="41" t="s">
        <v>1491</v>
      </c>
      <c r="B782" s="41" t="s">
        <v>1492</v>
      </c>
      <c r="C782" s="42" t="n">
        <v>110</v>
      </c>
      <c r="D782" s="43" t="n">
        <v>22.58</v>
      </c>
      <c r="E782" s="44" t="n">
        <v>24.7</v>
      </c>
      <c r="F782" s="45" t="n">
        <v>7.4967</v>
      </c>
      <c r="G782" s="46" t="n">
        <v>0</v>
      </c>
      <c r="H782" s="44" t="n">
        <v>0</v>
      </c>
      <c r="I782" s="47" t="n">
        <v>0</v>
      </c>
      <c r="J782" s="43" t="n">
        <v>60.135</v>
      </c>
      <c r="K782" s="44" t="n">
        <v>0</v>
      </c>
      <c r="L782" s="45" t="n">
        <v>0</v>
      </c>
      <c r="M782" s="43" t="n">
        <v>0</v>
      </c>
      <c r="N782" s="44" t="n">
        <v>0</v>
      </c>
      <c r="O782" s="45" t="n">
        <v>0</v>
      </c>
    </row>
    <row r="783" s="16" customFormat="true" ht="12.95" hidden="false" customHeight="true" outlineLevel="0" collapsed="false">
      <c r="A783" s="41" t="s">
        <v>1493</v>
      </c>
      <c r="B783" s="41" t="s">
        <v>1494</v>
      </c>
      <c r="C783" s="42" t="n">
        <v>28</v>
      </c>
      <c r="D783" s="43" t="n">
        <v>0</v>
      </c>
      <c r="E783" s="44" t="n">
        <v>0</v>
      </c>
      <c r="F783" s="45" t="n">
        <v>0</v>
      </c>
      <c r="G783" s="46" t="n">
        <v>34.707</v>
      </c>
      <c r="H783" s="44" t="n">
        <v>36.09</v>
      </c>
      <c r="I783" s="47" t="n">
        <v>28.944</v>
      </c>
      <c r="J783" s="43" t="n">
        <v>19.556</v>
      </c>
      <c r="K783" s="44" t="n">
        <v>0</v>
      </c>
      <c r="L783" s="45" t="n">
        <v>0</v>
      </c>
      <c r="M783" s="43" t="n">
        <v>13.946</v>
      </c>
      <c r="N783" s="44" t="n">
        <v>0</v>
      </c>
      <c r="O783" s="45" t="n">
        <v>4.8232</v>
      </c>
    </row>
    <row r="784" s="16" customFormat="true" ht="12.95" hidden="false" customHeight="true" outlineLevel="0" collapsed="false">
      <c r="A784" s="41" t="s">
        <v>1495</v>
      </c>
      <c r="B784" s="41" t="s">
        <v>1496</v>
      </c>
      <c r="C784" s="42" t="n">
        <v>57</v>
      </c>
      <c r="D784" s="43" t="n">
        <v>29.227</v>
      </c>
      <c r="E784" s="44" t="n">
        <v>28.212</v>
      </c>
      <c r="F784" s="45" t="n">
        <v>34.254</v>
      </c>
      <c r="G784" s="46" t="n">
        <v>0</v>
      </c>
      <c r="H784" s="44" t="n">
        <v>0</v>
      </c>
      <c r="I784" s="47" t="n">
        <v>0</v>
      </c>
      <c r="J784" s="43" t="n">
        <v>0</v>
      </c>
      <c r="K784" s="44" t="n">
        <v>45.589</v>
      </c>
      <c r="L784" s="45" t="n">
        <v>33.464</v>
      </c>
      <c r="M784" s="43" t="n">
        <v>0</v>
      </c>
      <c r="N784" s="44" t="n">
        <v>0</v>
      </c>
      <c r="O784" s="45" t="n">
        <v>0</v>
      </c>
    </row>
    <row r="785" s="16" customFormat="true" ht="12.95" hidden="false" customHeight="true" outlineLevel="0" collapsed="false">
      <c r="A785" s="41" t="s">
        <v>1497</v>
      </c>
      <c r="B785" s="41" t="s">
        <v>614</v>
      </c>
      <c r="C785" s="42" t="n">
        <v>33</v>
      </c>
      <c r="D785" s="43" t="n">
        <v>24.01</v>
      </c>
      <c r="E785" s="44" t="n">
        <v>25.579</v>
      </c>
      <c r="F785" s="45" t="n">
        <v>26.861</v>
      </c>
      <c r="G785" s="46" t="n">
        <v>0</v>
      </c>
      <c r="H785" s="44" t="n">
        <v>0</v>
      </c>
      <c r="I785" s="47" t="n">
        <v>0</v>
      </c>
      <c r="J785" s="43" t="n">
        <v>0</v>
      </c>
      <c r="K785" s="44" t="n">
        <v>27.375</v>
      </c>
      <c r="L785" s="45" t="n">
        <v>9.6271</v>
      </c>
      <c r="M785" s="43" t="n">
        <v>0</v>
      </c>
      <c r="N785" s="44" t="n">
        <v>0</v>
      </c>
      <c r="O785" s="45" t="n">
        <v>0</v>
      </c>
    </row>
    <row r="786" s="16" customFormat="true" ht="12.95" hidden="false" customHeight="true" outlineLevel="0" collapsed="false">
      <c r="A786" s="41" t="s">
        <v>1498</v>
      </c>
      <c r="B786" s="41" t="s">
        <v>242</v>
      </c>
      <c r="C786" s="42" t="n">
        <v>62</v>
      </c>
      <c r="D786" s="43" t="n">
        <v>0</v>
      </c>
      <c r="E786" s="44" t="n">
        <v>0</v>
      </c>
      <c r="F786" s="45" t="n">
        <v>0</v>
      </c>
      <c r="G786" s="46" t="n">
        <v>23.304</v>
      </c>
      <c r="H786" s="44" t="n">
        <v>32.361</v>
      </c>
      <c r="I786" s="47" t="n">
        <v>46.136</v>
      </c>
      <c r="J786" s="43" t="n">
        <v>0</v>
      </c>
      <c r="K786" s="44" t="n">
        <v>0</v>
      </c>
      <c r="L786" s="45" t="n">
        <v>0</v>
      </c>
      <c r="M786" s="43" t="n">
        <v>22.996</v>
      </c>
      <c r="N786" s="44" t="n">
        <v>22.905</v>
      </c>
      <c r="O786" s="45" t="n">
        <v>0</v>
      </c>
    </row>
    <row r="787" s="16" customFormat="true" ht="12.95" hidden="false" customHeight="true" outlineLevel="0" collapsed="false">
      <c r="A787" s="41" t="s">
        <v>1499</v>
      </c>
      <c r="B787" s="41" t="s">
        <v>1500</v>
      </c>
      <c r="C787" s="42" t="n">
        <v>17</v>
      </c>
      <c r="D787" s="43" t="n">
        <v>0</v>
      </c>
      <c r="E787" s="44" t="n">
        <v>0</v>
      </c>
      <c r="F787" s="45" t="n">
        <v>0</v>
      </c>
      <c r="G787" s="46" t="n">
        <v>47.648</v>
      </c>
      <c r="H787" s="44" t="n">
        <v>18.667</v>
      </c>
      <c r="I787" s="47" t="n">
        <v>51.481</v>
      </c>
      <c r="J787" s="43" t="n">
        <v>20.323</v>
      </c>
      <c r="K787" s="44" t="n">
        <v>0</v>
      </c>
      <c r="L787" s="45" t="n">
        <v>0</v>
      </c>
      <c r="M787" s="43" t="n">
        <v>10.083</v>
      </c>
      <c r="N787" s="44" t="n">
        <v>0</v>
      </c>
      <c r="O787" s="45" t="n">
        <v>0</v>
      </c>
    </row>
    <row r="788" s="16" customFormat="true" ht="12.95" hidden="false" customHeight="true" outlineLevel="0" collapsed="false">
      <c r="A788" s="41" t="s">
        <v>1501</v>
      </c>
      <c r="B788" s="41" t="s">
        <v>1502</v>
      </c>
      <c r="C788" s="42" t="n">
        <v>52</v>
      </c>
      <c r="D788" s="43" t="n">
        <v>0</v>
      </c>
      <c r="E788" s="44" t="n">
        <v>0</v>
      </c>
      <c r="F788" s="45" t="n">
        <v>0</v>
      </c>
      <c r="G788" s="46" t="n">
        <v>5.0305</v>
      </c>
      <c r="H788" s="44" t="n">
        <v>0</v>
      </c>
      <c r="I788" s="47" t="n">
        <v>0</v>
      </c>
      <c r="J788" s="43" t="n">
        <v>0</v>
      </c>
      <c r="K788" s="44" t="n">
        <v>0</v>
      </c>
      <c r="L788" s="45" t="n">
        <v>0</v>
      </c>
      <c r="M788" s="43" t="n">
        <v>30.107</v>
      </c>
      <c r="N788" s="44" t="n">
        <v>26.897</v>
      </c>
      <c r="O788" s="45" t="n">
        <v>56.457</v>
      </c>
    </row>
    <row r="789" s="16" customFormat="true" ht="12.95" hidden="false" customHeight="true" outlineLevel="0" collapsed="false">
      <c r="A789" s="41" t="s">
        <v>1503</v>
      </c>
      <c r="B789" s="41" t="s">
        <v>1504</v>
      </c>
      <c r="C789" s="42" t="n">
        <v>34</v>
      </c>
      <c r="D789" s="43" t="n">
        <v>0</v>
      </c>
      <c r="E789" s="44" t="n">
        <v>0</v>
      </c>
      <c r="F789" s="45" t="n">
        <v>0</v>
      </c>
      <c r="G789" s="46" t="n">
        <v>0</v>
      </c>
      <c r="H789" s="44" t="n">
        <v>0</v>
      </c>
      <c r="I789" s="47" t="n">
        <v>0</v>
      </c>
      <c r="J789" s="43" t="n">
        <v>32.986</v>
      </c>
      <c r="K789" s="44" t="n">
        <v>9.7892</v>
      </c>
      <c r="L789" s="45" t="n">
        <v>83.108</v>
      </c>
      <c r="M789" s="43" t="n">
        <v>16.073</v>
      </c>
      <c r="N789" s="44" t="n">
        <v>0</v>
      </c>
      <c r="O789" s="45" t="n">
        <v>0</v>
      </c>
    </row>
    <row r="790" s="16" customFormat="true" ht="12.95" hidden="false" customHeight="true" outlineLevel="0" collapsed="false">
      <c r="A790" s="41" t="s">
        <v>1505</v>
      </c>
      <c r="B790" s="41" t="s">
        <v>1506</v>
      </c>
      <c r="C790" s="42" t="n">
        <v>16</v>
      </c>
      <c r="D790" s="43" t="n">
        <v>28.682</v>
      </c>
      <c r="E790" s="44" t="n">
        <v>22.956</v>
      </c>
      <c r="F790" s="45" t="n">
        <v>27.883</v>
      </c>
      <c r="G790" s="46" t="n">
        <v>0</v>
      </c>
      <c r="H790" s="44" t="n">
        <v>0</v>
      </c>
      <c r="I790" s="47" t="n">
        <v>0</v>
      </c>
      <c r="J790" s="43" t="n">
        <v>19.675</v>
      </c>
      <c r="K790" s="44" t="n">
        <v>32.879</v>
      </c>
      <c r="L790" s="45" t="n">
        <v>39.56</v>
      </c>
      <c r="M790" s="43" t="n">
        <v>0</v>
      </c>
      <c r="N790" s="44" t="n">
        <v>0</v>
      </c>
      <c r="O790" s="45" t="n">
        <v>0</v>
      </c>
    </row>
    <row r="791" s="16" customFormat="true" ht="12.95" hidden="false" customHeight="true" outlineLevel="0" collapsed="false">
      <c r="A791" s="41" t="s">
        <v>1507</v>
      </c>
      <c r="B791" s="41" t="s">
        <v>1508</v>
      </c>
      <c r="C791" s="42" t="n">
        <v>33</v>
      </c>
      <c r="D791" s="43" t="n">
        <v>10.753</v>
      </c>
      <c r="E791" s="44" t="n">
        <v>7.0449</v>
      </c>
      <c r="F791" s="45" t="n">
        <v>20.386</v>
      </c>
      <c r="G791" s="46" t="n">
        <v>41.58</v>
      </c>
      <c r="H791" s="44" t="n">
        <v>37.95</v>
      </c>
      <c r="I791" s="47" t="n">
        <v>38.848</v>
      </c>
      <c r="J791" s="43" t="n">
        <v>0</v>
      </c>
      <c r="K791" s="44" t="n">
        <v>0</v>
      </c>
      <c r="L791" s="45" t="n">
        <v>0</v>
      </c>
      <c r="M791" s="43" t="n">
        <v>0</v>
      </c>
      <c r="N791" s="44" t="n">
        <v>0</v>
      </c>
      <c r="O791" s="45" t="n">
        <v>0</v>
      </c>
    </row>
    <row r="792" s="16" customFormat="true" ht="12.95" hidden="false" customHeight="true" outlineLevel="0" collapsed="false">
      <c r="A792" s="41" t="s">
        <v>1509</v>
      </c>
      <c r="B792" s="41" t="s">
        <v>1510</v>
      </c>
      <c r="C792" s="42" t="n">
        <v>218</v>
      </c>
      <c r="D792" s="43" t="n">
        <v>0</v>
      </c>
      <c r="E792" s="44" t="n">
        <v>0</v>
      </c>
      <c r="F792" s="45" t="n">
        <v>0</v>
      </c>
      <c r="G792" s="46" t="n">
        <v>34.602</v>
      </c>
      <c r="H792" s="44" t="n">
        <v>55.149</v>
      </c>
      <c r="I792" s="47" t="n">
        <v>47.945</v>
      </c>
      <c r="J792" s="43" t="n">
        <v>0</v>
      </c>
      <c r="K792" s="44" t="n">
        <v>0</v>
      </c>
      <c r="L792" s="45" t="n">
        <v>0</v>
      </c>
      <c r="M792" s="43" t="n">
        <v>0</v>
      </c>
      <c r="N792" s="44" t="n">
        <v>0</v>
      </c>
      <c r="O792" s="45" t="n">
        <v>0</v>
      </c>
    </row>
    <row r="793" s="16" customFormat="true" ht="12.95" hidden="false" customHeight="true" outlineLevel="0" collapsed="false">
      <c r="A793" s="41" t="s">
        <v>1511</v>
      </c>
      <c r="B793" s="41" t="s">
        <v>1512</v>
      </c>
      <c r="C793" s="42" t="n">
        <v>42</v>
      </c>
      <c r="D793" s="43" t="n">
        <v>25.906</v>
      </c>
      <c r="E793" s="44" t="n">
        <v>48.485</v>
      </c>
      <c r="F793" s="45" t="n">
        <v>37.096</v>
      </c>
      <c r="G793" s="46" t="n">
        <v>0</v>
      </c>
      <c r="H793" s="44" t="n">
        <v>0</v>
      </c>
      <c r="I793" s="47" t="n">
        <v>0</v>
      </c>
      <c r="J793" s="43" t="n">
        <v>104</v>
      </c>
      <c r="K793" s="44" t="n">
        <v>24.13</v>
      </c>
      <c r="L793" s="45" t="n">
        <v>34.619</v>
      </c>
      <c r="M793" s="43" t="n">
        <v>0</v>
      </c>
      <c r="N793" s="44" t="n">
        <v>0</v>
      </c>
      <c r="O793" s="45" t="n">
        <v>0</v>
      </c>
    </row>
    <row r="794" s="16" customFormat="true" ht="12.95" hidden="false" customHeight="true" outlineLevel="0" collapsed="false">
      <c r="A794" s="41" t="s">
        <v>1513</v>
      </c>
      <c r="B794" s="41" t="s">
        <v>1514</v>
      </c>
      <c r="C794" s="42" t="n">
        <v>58</v>
      </c>
      <c r="D794" s="43" t="n">
        <v>8.0547</v>
      </c>
      <c r="E794" s="44" t="n">
        <v>25.546</v>
      </c>
      <c r="F794" s="45" t="n">
        <v>14.864</v>
      </c>
      <c r="G794" s="46" t="n">
        <v>0</v>
      </c>
      <c r="H794" s="44" t="n">
        <v>0</v>
      </c>
      <c r="I794" s="47" t="n">
        <v>0</v>
      </c>
      <c r="J794" s="43" t="n">
        <v>43.572</v>
      </c>
      <c r="K794" s="44" t="n">
        <v>21.875</v>
      </c>
      <c r="L794" s="45" t="n">
        <v>27.503</v>
      </c>
      <c r="M794" s="43" t="n">
        <v>0</v>
      </c>
      <c r="N794" s="44" t="n">
        <v>0</v>
      </c>
      <c r="O794" s="45" t="n">
        <v>0</v>
      </c>
    </row>
    <row r="795" s="16" customFormat="true" ht="12.95" hidden="false" customHeight="true" outlineLevel="0" collapsed="false">
      <c r="A795" s="41" t="s">
        <v>1515</v>
      </c>
      <c r="B795" s="41" t="s">
        <v>763</v>
      </c>
      <c r="C795" s="42" t="n">
        <v>41</v>
      </c>
      <c r="D795" s="43" t="n">
        <v>0</v>
      </c>
      <c r="E795" s="44" t="n">
        <v>0</v>
      </c>
      <c r="F795" s="45" t="n">
        <v>0</v>
      </c>
      <c r="G795" s="46" t="n">
        <v>0</v>
      </c>
      <c r="H795" s="44" t="n">
        <v>0</v>
      </c>
      <c r="I795" s="47" t="n">
        <v>0</v>
      </c>
      <c r="J795" s="43" t="n">
        <v>34.2</v>
      </c>
      <c r="K795" s="44" t="n">
        <v>14.706</v>
      </c>
      <c r="L795" s="45" t="n">
        <v>33.315</v>
      </c>
      <c r="M795" s="43" t="n">
        <v>25.141</v>
      </c>
      <c r="N795" s="44" t="n">
        <v>33.634</v>
      </c>
      <c r="O795" s="45" t="n">
        <v>51.005</v>
      </c>
    </row>
    <row r="796" s="16" customFormat="true" ht="12.95" hidden="false" customHeight="true" outlineLevel="0" collapsed="false">
      <c r="A796" s="41" t="s">
        <v>1516</v>
      </c>
      <c r="B796" s="41" t="s">
        <v>530</v>
      </c>
      <c r="C796" s="42" t="n">
        <v>12</v>
      </c>
      <c r="D796" s="43" t="n">
        <v>22.193</v>
      </c>
      <c r="E796" s="44" t="n">
        <v>17.638</v>
      </c>
      <c r="F796" s="45" t="n">
        <v>7.4967</v>
      </c>
      <c r="G796" s="46" t="n">
        <v>19.948</v>
      </c>
      <c r="H796" s="44" t="n">
        <v>25.771</v>
      </c>
      <c r="I796" s="47" t="n">
        <v>31.633</v>
      </c>
      <c r="J796" s="43" t="n">
        <v>0</v>
      </c>
      <c r="K796" s="44" t="n">
        <v>27.06</v>
      </c>
      <c r="L796" s="45" t="n">
        <v>0</v>
      </c>
      <c r="M796" s="43" t="n">
        <v>0</v>
      </c>
      <c r="N796" s="44" t="n">
        <v>0</v>
      </c>
      <c r="O796" s="45" t="n">
        <v>0</v>
      </c>
    </row>
    <row r="797" s="16" customFormat="true" ht="12.95" hidden="false" customHeight="true" outlineLevel="0" collapsed="false">
      <c r="A797" s="41" t="s">
        <v>1517</v>
      </c>
      <c r="B797" s="41" t="s">
        <v>1518</v>
      </c>
      <c r="C797" s="42" t="n">
        <v>66</v>
      </c>
      <c r="D797" s="43" t="n">
        <v>0</v>
      </c>
      <c r="E797" s="44" t="n">
        <v>0</v>
      </c>
      <c r="F797" s="45" t="n">
        <v>0</v>
      </c>
      <c r="G797" s="46" t="n">
        <v>0</v>
      </c>
      <c r="H797" s="44" t="n">
        <v>0</v>
      </c>
      <c r="I797" s="47" t="n">
        <v>12.585</v>
      </c>
      <c r="J797" s="43" t="n">
        <v>0</v>
      </c>
      <c r="K797" s="44" t="n">
        <v>0</v>
      </c>
      <c r="L797" s="45" t="n">
        <v>0</v>
      </c>
      <c r="M797" s="43" t="n">
        <v>59.226</v>
      </c>
      <c r="N797" s="44" t="n">
        <v>45.774</v>
      </c>
      <c r="O797" s="45" t="n">
        <v>80.319</v>
      </c>
    </row>
    <row r="798" s="16" customFormat="true" ht="12.95" hidden="false" customHeight="true" outlineLevel="0" collapsed="false">
      <c r="A798" s="41" t="s">
        <v>1519</v>
      </c>
      <c r="B798" s="41" t="s">
        <v>1520</v>
      </c>
      <c r="C798" s="42" t="n">
        <v>153</v>
      </c>
      <c r="D798" s="43" t="n">
        <v>0</v>
      </c>
      <c r="E798" s="44" t="n">
        <v>0</v>
      </c>
      <c r="F798" s="45" t="n">
        <v>0</v>
      </c>
      <c r="G798" s="46" t="n">
        <v>0</v>
      </c>
      <c r="H798" s="44" t="n">
        <v>34.107</v>
      </c>
      <c r="I798" s="47" t="n">
        <v>14.472</v>
      </c>
      <c r="J798" s="43" t="n">
        <v>5.4849</v>
      </c>
      <c r="K798" s="44" t="n">
        <v>8.689</v>
      </c>
      <c r="L798" s="45" t="n">
        <v>0</v>
      </c>
      <c r="M798" s="43" t="n">
        <v>30.99</v>
      </c>
      <c r="N798" s="44" t="n">
        <v>41.574</v>
      </c>
      <c r="O798" s="45" t="n">
        <v>29.656</v>
      </c>
    </row>
    <row r="799" s="16" customFormat="true" ht="12.95" hidden="false" customHeight="true" outlineLevel="0" collapsed="false">
      <c r="A799" s="41" t="s">
        <v>1521</v>
      </c>
      <c r="B799" s="41" t="s">
        <v>1522</v>
      </c>
      <c r="C799" s="42" t="n">
        <v>72</v>
      </c>
      <c r="D799" s="43" t="n">
        <v>0</v>
      </c>
      <c r="E799" s="44" t="n">
        <v>0</v>
      </c>
      <c r="F799" s="45" t="n">
        <v>0</v>
      </c>
      <c r="G799" s="46" t="n">
        <v>23.986</v>
      </c>
      <c r="H799" s="44" t="n">
        <v>14.165</v>
      </c>
      <c r="I799" s="47" t="n">
        <v>33.448</v>
      </c>
      <c r="J799" s="43" t="n">
        <v>0</v>
      </c>
      <c r="K799" s="44" t="n">
        <v>0</v>
      </c>
      <c r="L799" s="45" t="n">
        <v>23.931</v>
      </c>
      <c r="M799" s="43" t="n">
        <v>6.9347</v>
      </c>
      <c r="N799" s="44" t="n">
        <v>50.32</v>
      </c>
      <c r="O799" s="45" t="n">
        <v>26.629</v>
      </c>
    </row>
    <row r="800" s="16" customFormat="true" ht="12.95" hidden="false" customHeight="true" outlineLevel="0" collapsed="false">
      <c r="A800" s="41" t="s">
        <v>1523</v>
      </c>
      <c r="B800" s="41" t="s">
        <v>1524</v>
      </c>
      <c r="C800" s="42" t="n">
        <v>36</v>
      </c>
      <c r="D800" s="43" t="n">
        <v>0</v>
      </c>
      <c r="E800" s="44" t="n">
        <v>0</v>
      </c>
      <c r="F800" s="45" t="n">
        <v>0</v>
      </c>
      <c r="G800" s="46" t="n">
        <v>34.309</v>
      </c>
      <c r="H800" s="44" t="n">
        <v>30.791</v>
      </c>
      <c r="I800" s="47" t="n">
        <v>3.5804</v>
      </c>
      <c r="J800" s="43" t="n">
        <v>0</v>
      </c>
      <c r="K800" s="44" t="n">
        <v>0</v>
      </c>
      <c r="L800" s="45" t="n">
        <v>0</v>
      </c>
      <c r="M800" s="43" t="n">
        <v>42.121</v>
      </c>
      <c r="N800" s="44" t="n">
        <v>18.844</v>
      </c>
      <c r="O800" s="45" t="n">
        <v>35.936</v>
      </c>
    </row>
    <row r="801" s="16" customFormat="true" ht="12.95" hidden="false" customHeight="true" outlineLevel="0" collapsed="false">
      <c r="A801" s="41" t="s">
        <v>1525</v>
      </c>
      <c r="B801" s="41" t="s">
        <v>1526</v>
      </c>
      <c r="C801" s="42" t="n">
        <v>45</v>
      </c>
      <c r="D801" s="43" t="n">
        <v>0</v>
      </c>
      <c r="E801" s="44" t="n">
        <v>0</v>
      </c>
      <c r="F801" s="45" t="n">
        <v>0</v>
      </c>
      <c r="G801" s="46" t="n">
        <v>35.416</v>
      </c>
      <c r="H801" s="44" t="n">
        <v>2.0848</v>
      </c>
      <c r="I801" s="47" t="n">
        <v>0</v>
      </c>
      <c r="J801" s="43" t="n">
        <v>0</v>
      </c>
      <c r="K801" s="44" t="n">
        <v>0</v>
      </c>
      <c r="L801" s="45" t="n">
        <v>0</v>
      </c>
      <c r="M801" s="43" t="n">
        <v>43.139</v>
      </c>
      <c r="N801" s="44" t="n">
        <v>3.812</v>
      </c>
      <c r="O801" s="45" t="n">
        <v>71.335</v>
      </c>
    </row>
    <row r="802" s="16" customFormat="true" ht="12.95" hidden="false" customHeight="true" outlineLevel="0" collapsed="false">
      <c r="A802" s="41" t="s">
        <v>1527</v>
      </c>
      <c r="B802" s="41" t="s">
        <v>1139</v>
      </c>
      <c r="C802" s="42" t="n">
        <v>15</v>
      </c>
      <c r="D802" s="43" t="n">
        <v>36.988</v>
      </c>
      <c r="E802" s="44" t="n">
        <v>41.392</v>
      </c>
      <c r="F802" s="45" t="n">
        <v>38.999</v>
      </c>
      <c r="G802" s="46" t="n">
        <v>28.574</v>
      </c>
      <c r="H802" s="44" t="n">
        <v>45.409</v>
      </c>
      <c r="I802" s="47" t="n">
        <v>37.123</v>
      </c>
      <c r="J802" s="43" t="n">
        <v>0</v>
      </c>
      <c r="K802" s="44" t="n">
        <v>0</v>
      </c>
      <c r="L802" s="45" t="n">
        <v>0</v>
      </c>
      <c r="M802" s="43" t="n">
        <v>0</v>
      </c>
      <c r="N802" s="44" t="n">
        <v>0</v>
      </c>
      <c r="O802" s="45" t="n">
        <v>0</v>
      </c>
    </row>
    <row r="803" s="16" customFormat="true" ht="12.95" hidden="false" customHeight="true" outlineLevel="0" collapsed="false">
      <c r="A803" s="41" t="s">
        <v>1528</v>
      </c>
      <c r="B803" s="41" t="s">
        <v>1529</v>
      </c>
      <c r="C803" s="42" t="n">
        <v>24</v>
      </c>
      <c r="D803" s="43" t="n">
        <v>0</v>
      </c>
      <c r="E803" s="44" t="n">
        <v>0</v>
      </c>
      <c r="F803" s="45" t="n">
        <v>0</v>
      </c>
      <c r="G803" s="46" t="n">
        <v>0</v>
      </c>
      <c r="H803" s="44" t="n">
        <v>0</v>
      </c>
      <c r="I803" s="47" t="n">
        <v>0</v>
      </c>
      <c r="J803" s="43" t="n">
        <v>0</v>
      </c>
      <c r="K803" s="44" t="n">
        <v>0</v>
      </c>
      <c r="L803" s="45" t="n">
        <v>0</v>
      </c>
      <c r="M803" s="43" t="n">
        <v>31.079</v>
      </c>
      <c r="N803" s="44" t="n">
        <v>44.11</v>
      </c>
      <c r="O803" s="45" t="n">
        <v>70.905</v>
      </c>
    </row>
    <row r="804" s="16" customFormat="true" ht="12.95" hidden="false" customHeight="true" outlineLevel="0" collapsed="false">
      <c r="A804" s="41" t="s">
        <v>1530</v>
      </c>
      <c r="B804" s="41" t="s">
        <v>1531</v>
      </c>
      <c r="C804" s="42" t="n">
        <v>103</v>
      </c>
      <c r="D804" s="43" t="n">
        <v>0</v>
      </c>
      <c r="E804" s="44" t="n">
        <v>0</v>
      </c>
      <c r="F804" s="45" t="n">
        <v>0</v>
      </c>
      <c r="G804" s="46" t="n">
        <v>26.691</v>
      </c>
      <c r="H804" s="44" t="n">
        <v>35.385</v>
      </c>
      <c r="I804" s="47" t="n">
        <v>0</v>
      </c>
      <c r="J804" s="43" t="n">
        <v>0</v>
      </c>
      <c r="K804" s="44" t="n">
        <v>0</v>
      </c>
      <c r="L804" s="45" t="n">
        <v>0</v>
      </c>
      <c r="M804" s="43" t="n">
        <v>44.221</v>
      </c>
      <c r="N804" s="44" t="n">
        <v>83.47</v>
      </c>
      <c r="O804" s="45" t="n">
        <v>66.166</v>
      </c>
    </row>
    <row r="805" s="16" customFormat="true" ht="12.95" hidden="false" customHeight="true" outlineLevel="0" collapsed="false">
      <c r="A805" s="41" t="s">
        <v>1532</v>
      </c>
      <c r="B805" s="41" t="s">
        <v>1533</v>
      </c>
      <c r="C805" s="42" t="n">
        <v>36</v>
      </c>
      <c r="D805" s="43" t="n">
        <v>0</v>
      </c>
      <c r="E805" s="44" t="n">
        <v>0</v>
      </c>
      <c r="F805" s="45" t="n">
        <v>0</v>
      </c>
      <c r="G805" s="46" t="n">
        <v>0</v>
      </c>
      <c r="H805" s="44" t="n">
        <v>0</v>
      </c>
      <c r="I805" s="47" t="n">
        <v>0</v>
      </c>
      <c r="J805" s="43" t="n">
        <v>31.48</v>
      </c>
      <c r="K805" s="44" t="n">
        <v>15.386</v>
      </c>
      <c r="L805" s="45" t="n">
        <v>83.792</v>
      </c>
      <c r="M805" s="43" t="n">
        <v>12.074</v>
      </c>
      <c r="N805" s="44" t="n">
        <v>18.949</v>
      </c>
      <c r="O805" s="45" t="n">
        <v>2.3901</v>
      </c>
    </row>
    <row r="806" s="16" customFormat="true" ht="12.95" hidden="false" customHeight="true" outlineLevel="0" collapsed="false">
      <c r="A806" s="41" t="s">
        <v>1534</v>
      </c>
      <c r="B806" s="41" t="s">
        <v>1535</v>
      </c>
      <c r="C806" s="42" t="n">
        <v>40</v>
      </c>
      <c r="D806" s="43" t="n">
        <v>0</v>
      </c>
      <c r="E806" s="44" t="n">
        <v>0</v>
      </c>
      <c r="F806" s="45" t="n">
        <v>0</v>
      </c>
      <c r="G806" s="46" t="n">
        <v>50.777</v>
      </c>
      <c r="H806" s="44" t="n">
        <v>60.055</v>
      </c>
      <c r="I806" s="47" t="n">
        <v>49.71</v>
      </c>
      <c r="J806" s="43" t="n">
        <v>0</v>
      </c>
      <c r="K806" s="44" t="n">
        <v>0</v>
      </c>
      <c r="L806" s="45" t="n">
        <v>0</v>
      </c>
      <c r="M806" s="43" t="n">
        <v>0</v>
      </c>
      <c r="N806" s="44" t="n">
        <v>0</v>
      </c>
      <c r="O806" s="45" t="n">
        <v>0</v>
      </c>
    </row>
    <row r="807" s="16" customFormat="true" ht="12.95" hidden="false" customHeight="true" outlineLevel="0" collapsed="false">
      <c r="A807" s="41" t="s">
        <v>1536</v>
      </c>
      <c r="B807" s="41" t="s">
        <v>1537</v>
      </c>
      <c r="C807" s="42" t="n">
        <v>19</v>
      </c>
      <c r="D807" s="43" t="n">
        <v>32.225</v>
      </c>
      <c r="E807" s="44" t="n">
        <v>22.014</v>
      </c>
      <c r="F807" s="45" t="n">
        <v>36.043</v>
      </c>
      <c r="G807" s="46" t="n">
        <v>0</v>
      </c>
      <c r="H807" s="44" t="n">
        <v>0</v>
      </c>
      <c r="I807" s="47" t="n">
        <v>0</v>
      </c>
      <c r="J807" s="43" t="n">
        <v>11.209</v>
      </c>
      <c r="K807" s="44" t="n">
        <v>27.819</v>
      </c>
      <c r="L807" s="45" t="n">
        <v>34.249</v>
      </c>
      <c r="M807" s="43" t="n">
        <v>0</v>
      </c>
      <c r="N807" s="44" t="n">
        <v>0</v>
      </c>
      <c r="O807" s="45" t="n">
        <v>0</v>
      </c>
    </row>
    <row r="808" s="16" customFormat="true" ht="12.95" hidden="false" customHeight="true" outlineLevel="0" collapsed="false">
      <c r="A808" s="41" t="s">
        <v>1538</v>
      </c>
      <c r="B808" s="41" t="s">
        <v>1539</v>
      </c>
      <c r="C808" s="42" t="n">
        <v>67</v>
      </c>
      <c r="D808" s="43" t="n">
        <v>0</v>
      </c>
      <c r="E808" s="44" t="n">
        <v>0</v>
      </c>
      <c r="F808" s="45" t="n">
        <v>0</v>
      </c>
      <c r="G808" s="46" t="n">
        <v>13.841</v>
      </c>
      <c r="H808" s="44" t="n">
        <v>0</v>
      </c>
      <c r="I808" s="47" t="n">
        <v>0</v>
      </c>
      <c r="J808" s="43" t="n">
        <v>58.938</v>
      </c>
      <c r="K808" s="44" t="n">
        <v>26.219</v>
      </c>
      <c r="L808" s="45" t="n">
        <v>0</v>
      </c>
      <c r="M808" s="43" t="n">
        <v>0</v>
      </c>
      <c r="N808" s="44" t="n">
        <v>0</v>
      </c>
      <c r="O808" s="45" t="n">
        <v>0</v>
      </c>
    </row>
    <row r="809" s="16" customFormat="true" ht="12.95" hidden="false" customHeight="true" outlineLevel="0" collapsed="false">
      <c r="A809" s="41" t="s">
        <v>1540</v>
      </c>
      <c r="B809" s="41" t="s">
        <v>1541</v>
      </c>
      <c r="C809" s="42" t="n">
        <v>26</v>
      </c>
      <c r="D809" s="43" t="n">
        <v>50.582</v>
      </c>
      <c r="E809" s="44" t="n">
        <v>44.048</v>
      </c>
      <c r="F809" s="45" t="n">
        <v>45.461</v>
      </c>
      <c r="G809" s="46" t="n">
        <v>0</v>
      </c>
      <c r="H809" s="44" t="n">
        <v>0</v>
      </c>
      <c r="I809" s="47" t="n">
        <v>0</v>
      </c>
      <c r="J809" s="43" t="n">
        <v>0</v>
      </c>
      <c r="K809" s="44" t="n">
        <v>0</v>
      </c>
      <c r="L809" s="45" t="n">
        <v>0</v>
      </c>
      <c r="M809" s="43" t="n">
        <v>0</v>
      </c>
      <c r="N809" s="44" t="n">
        <v>0</v>
      </c>
      <c r="O809" s="45" t="n">
        <v>0</v>
      </c>
    </row>
    <row r="810" s="16" customFormat="true" ht="12.95" hidden="false" customHeight="true" outlineLevel="0" collapsed="false">
      <c r="A810" s="41" t="s">
        <v>1542</v>
      </c>
      <c r="B810" s="41" t="s">
        <v>188</v>
      </c>
      <c r="C810" s="42" t="n">
        <v>32</v>
      </c>
      <c r="D810" s="43" t="n">
        <v>40.08</v>
      </c>
      <c r="E810" s="44" t="n">
        <v>42.253</v>
      </c>
      <c r="F810" s="45" t="n">
        <v>64.052</v>
      </c>
      <c r="G810" s="46" t="n">
        <v>0</v>
      </c>
      <c r="H810" s="44" t="n">
        <v>0</v>
      </c>
      <c r="I810" s="47" t="n">
        <v>0</v>
      </c>
      <c r="J810" s="43" t="n">
        <v>0</v>
      </c>
      <c r="K810" s="44" t="n">
        <v>2.2004</v>
      </c>
      <c r="L810" s="45" t="n">
        <v>0</v>
      </c>
      <c r="M810" s="43" t="n">
        <v>0</v>
      </c>
      <c r="N810" s="44" t="n">
        <v>0</v>
      </c>
      <c r="O810" s="45" t="n">
        <v>0</v>
      </c>
    </row>
    <row r="811" s="16" customFormat="true" ht="12.95" hidden="false" customHeight="true" outlineLevel="0" collapsed="false">
      <c r="A811" s="41" t="s">
        <v>1543</v>
      </c>
      <c r="B811" s="41" t="s">
        <v>1544</v>
      </c>
      <c r="C811" s="42" t="n">
        <v>59</v>
      </c>
      <c r="D811" s="43" t="n">
        <v>0</v>
      </c>
      <c r="E811" s="44" t="n">
        <v>0</v>
      </c>
      <c r="F811" s="45" t="n">
        <v>0</v>
      </c>
      <c r="G811" s="46" t="n">
        <v>6.8159</v>
      </c>
      <c r="H811" s="44" t="n">
        <v>0</v>
      </c>
      <c r="I811" s="47" t="n">
        <v>0</v>
      </c>
      <c r="J811" s="43" t="n">
        <v>0</v>
      </c>
      <c r="K811" s="44" t="n">
        <v>0</v>
      </c>
      <c r="L811" s="45" t="n">
        <v>0</v>
      </c>
      <c r="M811" s="43" t="n">
        <v>49.249</v>
      </c>
      <c r="N811" s="44" t="n">
        <v>88.283</v>
      </c>
      <c r="O811" s="45" t="n">
        <v>79.006</v>
      </c>
    </row>
    <row r="812" s="16" customFormat="true" ht="12.95" hidden="false" customHeight="true" outlineLevel="0" collapsed="false">
      <c r="A812" s="41" t="s">
        <v>1545</v>
      </c>
      <c r="B812" s="41" t="s">
        <v>24</v>
      </c>
      <c r="C812" s="42" t="n">
        <v>18</v>
      </c>
      <c r="D812" s="43" t="n">
        <v>0</v>
      </c>
      <c r="E812" s="44" t="n">
        <v>0</v>
      </c>
      <c r="F812" s="45" t="n">
        <v>0</v>
      </c>
      <c r="G812" s="46" t="n">
        <v>13.841</v>
      </c>
      <c r="H812" s="44" t="n">
        <v>20.81</v>
      </c>
      <c r="I812" s="47" t="n">
        <v>21.721</v>
      </c>
      <c r="J812" s="43" t="n">
        <v>0</v>
      </c>
      <c r="K812" s="44" t="n">
        <v>0</v>
      </c>
      <c r="L812" s="45" t="n">
        <v>9.6271</v>
      </c>
      <c r="M812" s="43" t="n">
        <v>25.093</v>
      </c>
      <c r="N812" s="44" t="n">
        <v>37.828</v>
      </c>
      <c r="O812" s="45" t="n">
        <v>32.892</v>
      </c>
    </row>
    <row r="813" s="16" customFormat="true" ht="12.95" hidden="false" customHeight="true" outlineLevel="0" collapsed="false">
      <c r="A813" s="41" t="s">
        <v>1546</v>
      </c>
      <c r="B813" s="41" t="s">
        <v>1547</v>
      </c>
      <c r="C813" s="42" t="n">
        <v>27</v>
      </c>
      <c r="D813" s="43" t="n">
        <v>25.624</v>
      </c>
      <c r="E813" s="44" t="n">
        <v>24.683</v>
      </c>
      <c r="F813" s="45" t="n">
        <v>25.98</v>
      </c>
      <c r="G813" s="46" t="n">
        <v>6.8159</v>
      </c>
      <c r="H813" s="44" t="n">
        <v>0</v>
      </c>
      <c r="I813" s="47" t="n">
        <v>0</v>
      </c>
      <c r="J813" s="43" t="n">
        <v>11.209</v>
      </c>
      <c r="K813" s="44" t="n">
        <v>14.165</v>
      </c>
      <c r="L813" s="45" t="n">
        <v>0</v>
      </c>
      <c r="M813" s="43" t="n">
        <v>3.7453</v>
      </c>
      <c r="N813" s="44" t="n">
        <v>2.5414</v>
      </c>
      <c r="O813" s="45" t="n">
        <v>8.4083</v>
      </c>
    </row>
    <row r="814" s="16" customFormat="true" ht="12.95" hidden="false" customHeight="true" outlineLevel="0" collapsed="false">
      <c r="A814" s="41" t="s">
        <v>1548</v>
      </c>
      <c r="B814" s="41" t="s">
        <v>1549</v>
      </c>
      <c r="C814" s="42" t="n">
        <v>109</v>
      </c>
      <c r="D814" s="43" t="n">
        <v>0</v>
      </c>
      <c r="E814" s="44" t="n">
        <v>0</v>
      </c>
      <c r="F814" s="45" t="n">
        <v>0</v>
      </c>
      <c r="G814" s="46" t="n">
        <v>15.519</v>
      </c>
      <c r="H814" s="44" t="n">
        <v>25.881</v>
      </c>
      <c r="I814" s="47" t="n">
        <v>21.721</v>
      </c>
      <c r="J814" s="43" t="n">
        <v>0</v>
      </c>
      <c r="K814" s="44" t="n">
        <v>0</v>
      </c>
      <c r="L814" s="45" t="n">
        <v>0</v>
      </c>
      <c r="M814" s="43" t="n">
        <v>39.203</v>
      </c>
      <c r="N814" s="44" t="n">
        <v>44.31</v>
      </c>
      <c r="O814" s="45" t="n">
        <v>54.093</v>
      </c>
    </row>
    <row r="815" s="16" customFormat="true" ht="12.95" hidden="false" customHeight="true" outlineLevel="0" collapsed="false">
      <c r="A815" s="41" t="s">
        <v>1550</v>
      </c>
      <c r="B815" s="41" t="s">
        <v>1551</v>
      </c>
      <c r="C815" s="42" t="n">
        <v>37</v>
      </c>
      <c r="D815" s="43" t="n">
        <v>41.748</v>
      </c>
      <c r="E815" s="44" t="n">
        <v>53.776</v>
      </c>
      <c r="F815" s="45" t="n">
        <v>39.03</v>
      </c>
      <c r="G815" s="46" t="n">
        <v>0</v>
      </c>
      <c r="H815" s="44" t="n">
        <v>0</v>
      </c>
      <c r="I815" s="47" t="n">
        <v>0</v>
      </c>
      <c r="J815" s="43" t="n">
        <v>0</v>
      </c>
      <c r="K815" s="44" t="n">
        <v>8.689</v>
      </c>
      <c r="L815" s="45" t="n">
        <v>0</v>
      </c>
      <c r="M815" s="43" t="n">
        <v>0</v>
      </c>
      <c r="N815" s="44" t="n">
        <v>0</v>
      </c>
      <c r="O815" s="45" t="n">
        <v>0</v>
      </c>
    </row>
    <row r="816" s="16" customFormat="true" ht="12.95" hidden="false" customHeight="true" outlineLevel="0" collapsed="false">
      <c r="A816" s="41" t="s">
        <v>1552</v>
      </c>
      <c r="B816" s="41" t="s">
        <v>1553</v>
      </c>
      <c r="C816" s="42" t="n">
        <v>17</v>
      </c>
      <c r="D816" s="43" t="n">
        <v>0</v>
      </c>
      <c r="E816" s="44" t="n">
        <v>0</v>
      </c>
      <c r="F816" s="45" t="n">
        <v>0</v>
      </c>
      <c r="G816" s="46" t="n">
        <v>0</v>
      </c>
      <c r="H816" s="44" t="n">
        <v>0</v>
      </c>
      <c r="I816" s="47" t="n">
        <v>0</v>
      </c>
      <c r="J816" s="43" t="n">
        <v>61.594</v>
      </c>
      <c r="K816" s="44" t="n">
        <v>0</v>
      </c>
      <c r="L816" s="45" t="n">
        <v>62.075</v>
      </c>
      <c r="M816" s="43" t="n">
        <v>0</v>
      </c>
      <c r="N816" s="44" t="n">
        <v>0</v>
      </c>
      <c r="O816" s="45" t="n">
        <v>0</v>
      </c>
    </row>
    <row r="817" s="16" customFormat="true" ht="12.95" hidden="false" customHeight="true" outlineLevel="0" collapsed="false">
      <c r="A817" s="41" t="s">
        <v>1554</v>
      </c>
      <c r="B817" s="41" t="s">
        <v>1555</v>
      </c>
      <c r="C817" s="42" t="n">
        <v>95</v>
      </c>
      <c r="D817" s="43" t="n">
        <v>0</v>
      </c>
      <c r="E817" s="44" t="n">
        <v>0</v>
      </c>
      <c r="F817" s="45" t="n">
        <v>0</v>
      </c>
      <c r="G817" s="46" t="n">
        <v>9.3312</v>
      </c>
      <c r="H817" s="44" t="n">
        <v>16.555</v>
      </c>
      <c r="I817" s="47" t="n">
        <v>14.472</v>
      </c>
      <c r="J817" s="43" t="n">
        <v>5.4849</v>
      </c>
      <c r="K817" s="44" t="n">
        <v>0</v>
      </c>
      <c r="L817" s="45" t="n">
        <v>14.512</v>
      </c>
      <c r="M817" s="43" t="n">
        <v>23.217</v>
      </c>
      <c r="N817" s="44" t="n">
        <v>10.895</v>
      </c>
      <c r="O817" s="45" t="n">
        <v>81.833</v>
      </c>
    </row>
    <row r="818" s="16" customFormat="true" ht="12.95" hidden="false" customHeight="true" outlineLevel="0" collapsed="false">
      <c r="A818" s="41" t="s">
        <v>1556</v>
      </c>
      <c r="B818" s="41" t="s">
        <v>1557</v>
      </c>
      <c r="C818" s="42" t="n">
        <v>27</v>
      </c>
      <c r="D818" s="43" t="n">
        <v>0</v>
      </c>
      <c r="E818" s="44" t="n">
        <v>0</v>
      </c>
      <c r="F818" s="45" t="n">
        <v>0</v>
      </c>
      <c r="G818" s="46" t="n">
        <v>35.33</v>
      </c>
      <c r="H818" s="44" t="n">
        <v>32.065</v>
      </c>
      <c r="I818" s="47" t="n">
        <v>7.1607</v>
      </c>
      <c r="J818" s="43" t="n">
        <v>0</v>
      </c>
      <c r="K818" s="44" t="n">
        <v>0</v>
      </c>
      <c r="L818" s="45" t="n">
        <v>0</v>
      </c>
      <c r="M818" s="43" t="n">
        <v>20.123</v>
      </c>
      <c r="N818" s="44" t="n">
        <v>0</v>
      </c>
      <c r="O818" s="45" t="n">
        <v>16.439</v>
      </c>
    </row>
    <row r="819" s="16" customFormat="true" ht="12.95" hidden="false" customHeight="true" outlineLevel="0" collapsed="false">
      <c r="A819" s="41" t="s">
        <v>1558</v>
      </c>
      <c r="B819" s="41" t="s">
        <v>1559</v>
      </c>
      <c r="C819" s="42" t="n">
        <v>34</v>
      </c>
      <c r="D819" s="43" t="n">
        <v>0</v>
      </c>
      <c r="E819" s="44" t="n">
        <v>0</v>
      </c>
      <c r="F819" s="45" t="n">
        <v>0</v>
      </c>
      <c r="G819" s="46" t="n">
        <v>39.746</v>
      </c>
      <c r="H819" s="44" t="n">
        <v>26.927</v>
      </c>
      <c r="I819" s="47" t="n">
        <v>23.531</v>
      </c>
      <c r="J819" s="43" t="n">
        <v>0</v>
      </c>
      <c r="K819" s="44" t="n">
        <v>0</v>
      </c>
      <c r="L819" s="45" t="n">
        <v>0</v>
      </c>
      <c r="M819" s="43" t="n">
        <v>44.193</v>
      </c>
      <c r="N819" s="44" t="n">
        <v>0</v>
      </c>
      <c r="O819" s="45" t="n">
        <v>0</v>
      </c>
    </row>
    <row r="820" s="16" customFormat="true" ht="12.95" hidden="false" customHeight="true" outlineLevel="0" collapsed="false">
      <c r="A820" s="41" t="s">
        <v>1560</v>
      </c>
      <c r="B820" s="41" t="s">
        <v>1561</v>
      </c>
      <c r="C820" s="42" t="n">
        <v>14</v>
      </c>
      <c r="D820" s="43" t="n">
        <v>17.6</v>
      </c>
      <c r="E820" s="44" t="n">
        <v>22.903</v>
      </c>
      <c r="F820" s="45" t="n">
        <v>25.98</v>
      </c>
      <c r="G820" s="46" t="n">
        <v>24.169</v>
      </c>
      <c r="H820" s="44" t="n">
        <v>23.718</v>
      </c>
      <c r="I820" s="47" t="n">
        <v>37.97</v>
      </c>
      <c r="J820" s="43" t="n">
        <v>0</v>
      </c>
      <c r="K820" s="44" t="n">
        <v>0</v>
      </c>
      <c r="L820" s="45" t="n">
        <v>0</v>
      </c>
      <c r="M820" s="43" t="n">
        <v>0</v>
      </c>
      <c r="N820" s="44" t="n">
        <v>0</v>
      </c>
      <c r="O820" s="45" t="n">
        <v>0</v>
      </c>
    </row>
    <row r="821" s="16" customFormat="true" ht="12.95" hidden="false" customHeight="true" outlineLevel="0" collapsed="false">
      <c r="A821" s="41" t="s">
        <v>1562</v>
      </c>
      <c r="B821" s="41" t="s">
        <v>689</v>
      </c>
      <c r="C821" s="42" t="n">
        <v>61</v>
      </c>
      <c r="D821" s="43" t="n">
        <v>46.96</v>
      </c>
      <c r="E821" s="44" t="n">
        <v>53.761</v>
      </c>
      <c r="F821" s="45" t="n">
        <v>11.051</v>
      </c>
      <c r="G821" s="46" t="n">
        <v>0</v>
      </c>
      <c r="H821" s="44" t="n">
        <v>0</v>
      </c>
      <c r="I821" s="47" t="n">
        <v>0</v>
      </c>
      <c r="J821" s="43" t="n">
        <v>83.993</v>
      </c>
      <c r="K821" s="44" t="n">
        <v>72.108</v>
      </c>
      <c r="L821" s="45" t="n">
        <v>33.558</v>
      </c>
      <c r="M821" s="43" t="n">
        <v>0</v>
      </c>
      <c r="N821" s="44" t="n">
        <v>0</v>
      </c>
      <c r="O821" s="45" t="n">
        <v>0</v>
      </c>
    </row>
    <row r="822" s="16" customFormat="true" ht="12.95" hidden="false" customHeight="true" outlineLevel="0" collapsed="false">
      <c r="A822" s="41" t="s">
        <v>1563</v>
      </c>
      <c r="B822" s="41" t="s">
        <v>24</v>
      </c>
      <c r="C822" s="42" t="n">
        <v>38</v>
      </c>
      <c r="D822" s="43" t="n">
        <v>0</v>
      </c>
      <c r="E822" s="44" t="n">
        <v>0</v>
      </c>
      <c r="F822" s="45" t="n">
        <v>0</v>
      </c>
      <c r="G822" s="46" t="n">
        <v>0</v>
      </c>
      <c r="H822" s="44" t="n">
        <v>0</v>
      </c>
      <c r="I822" s="47" t="n">
        <v>0</v>
      </c>
      <c r="J822" s="43" t="n">
        <v>50.44</v>
      </c>
      <c r="K822" s="44" t="n">
        <v>0</v>
      </c>
      <c r="L822" s="45" t="n">
        <v>107.88</v>
      </c>
      <c r="M822" s="43" t="n">
        <v>0</v>
      </c>
      <c r="N822" s="44" t="n">
        <v>0</v>
      </c>
      <c r="O822" s="45" t="n">
        <v>0</v>
      </c>
    </row>
    <row r="823" s="16" customFormat="true" ht="12.95" hidden="false" customHeight="true" outlineLevel="0" collapsed="false">
      <c r="A823" s="41" t="s">
        <v>1564</v>
      </c>
      <c r="B823" s="41" t="s">
        <v>1565</v>
      </c>
      <c r="C823" s="42" t="n">
        <v>12</v>
      </c>
      <c r="D823" s="43" t="n">
        <v>22.193</v>
      </c>
      <c r="E823" s="44" t="n">
        <v>28.223</v>
      </c>
      <c r="F823" s="45" t="n">
        <v>26.045</v>
      </c>
      <c r="G823" s="46" t="n">
        <v>21.511</v>
      </c>
      <c r="H823" s="44" t="n">
        <v>24.575</v>
      </c>
      <c r="I823" s="47" t="n">
        <v>24.383</v>
      </c>
      <c r="J823" s="43" t="n">
        <v>0</v>
      </c>
      <c r="K823" s="44" t="n">
        <v>0</v>
      </c>
      <c r="L823" s="45" t="n">
        <v>0</v>
      </c>
      <c r="M823" s="43" t="n">
        <v>0</v>
      </c>
      <c r="N823" s="44" t="n">
        <v>0</v>
      </c>
      <c r="O823" s="45" t="n">
        <v>0</v>
      </c>
    </row>
    <row r="824" s="16" customFormat="true" ht="12.95" hidden="false" customHeight="true" outlineLevel="0" collapsed="false">
      <c r="A824" s="41" t="s">
        <v>1566</v>
      </c>
      <c r="B824" s="41" t="s">
        <v>24</v>
      </c>
      <c r="C824" s="42" t="n">
        <v>39</v>
      </c>
      <c r="D824" s="43" t="n">
        <v>0</v>
      </c>
      <c r="E824" s="44" t="n">
        <v>0</v>
      </c>
      <c r="F824" s="45" t="n">
        <v>0</v>
      </c>
      <c r="G824" s="46" t="n">
        <v>9.6682</v>
      </c>
      <c r="H824" s="44" t="n">
        <v>33.927</v>
      </c>
      <c r="I824" s="47" t="n">
        <v>18.096</v>
      </c>
      <c r="J824" s="43" t="n">
        <v>0</v>
      </c>
      <c r="K824" s="44" t="n">
        <v>0</v>
      </c>
      <c r="L824" s="45" t="n">
        <v>0</v>
      </c>
      <c r="M824" s="43" t="n">
        <v>45.2</v>
      </c>
      <c r="N824" s="44" t="n">
        <v>30.643</v>
      </c>
      <c r="O824" s="45" t="n">
        <v>42.5</v>
      </c>
    </row>
    <row r="825" s="16" customFormat="true" ht="12.95" hidden="false" customHeight="true" outlineLevel="0" collapsed="false">
      <c r="A825" s="41" t="s">
        <v>1567</v>
      </c>
      <c r="B825" s="41" t="s">
        <v>1568</v>
      </c>
      <c r="C825" s="42" t="n">
        <v>59</v>
      </c>
      <c r="D825" s="43" t="n">
        <v>0</v>
      </c>
      <c r="E825" s="44" t="n">
        <v>0</v>
      </c>
      <c r="F825" s="45" t="n">
        <v>0</v>
      </c>
      <c r="G825" s="46" t="n">
        <v>44.038</v>
      </c>
      <c r="H825" s="44" t="n">
        <v>32.879</v>
      </c>
      <c r="I825" s="47" t="n">
        <v>32.543</v>
      </c>
      <c r="J825" s="43" t="n">
        <v>0</v>
      </c>
      <c r="K825" s="44" t="n">
        <v>0</v>
      </c>
      <c r="L825" s="45" t="n">
        <v>0</v>
      </c>
      <c r="M825" s="43" t="n">
        <v>8.0241</v>
      </c>
      <c r="N825" s="44" t="n">
        <v>31.477</v>
      </c>
      <c r="O825" s="45" t="n">
        <v>0</v>
      </c>
    </row>
    <row r="826" s="16" customFormat="true" ht="12.95" hidden="false" customHeight="true" outlineLevel="0" collapsed="false">
      <c r="A826" s="41" t="s">
        <v>1569</v>
      </c>
      <c r="B826" s="41" t="s">
        <v>1570</v>
      </c>
      <c r="C826" s="42" t="n">
        <v>19</v>
      </c>
      <c r="D826" s="43" t="n">
        <v>0</v>
      </c>
      <c r="E826" s="44" t="n">
        <v>0</v>
      </c>
      <c r="F826" s="45" t="n">
        <v>0</v>
      </c>
      <c r="G826" s="46" t="n">
        <v>32.097</v>
      </c>
      <c r="H826" s="44" t="n">
        <v>32.879</v>
      </c>
      <c r="I826" s="47" t="n">
        <v>41.651</v>
      </c>
      <c r="J826" s="43" t="n">
        <v>0</v>
      </c>
      <c r="K826" s="44" t="n">
        <v>39.841</v>
      </c>
      <c r="L826" s="45" t="n">
        <v>0</v>
      </c>
      <c r="M826" s="43" t="n">
        <v>0</v>
      </c>
      <c r="N826" s="44" t="n">
        <v>0</v>
      </c>
      <c r="O826" s="45" t="n">
        <v>0</v>
      </c>
    </row>
    <row r="827" s="16" customFormat="true" ht="12.95" hidden="false" customHeight="true" outlineLevel="0" collapsed="false">
      <c r="A827" s="41" t="s">
        <v>1571</v>
      </c>
      <c r="B827" s="41" t="s">
        <v>807</v>
      </c>
      <c r="C827" s="42" t="n">
        <v>60</v>
      </c>
      <c r="D827" s="43" t="n">
        <v>0</v>
      </c>
      <c r="E827" s="44" t="n">
        <v>7.0622</v>
      </c>
      <c r="F827" s="45" t="n">
        <v>18.548</v>
      </c>
      <c r="G827" s="46" t="n">
        <v>17.353</v>
      </c>
      <c r="H827" s="44" t="n">
        <v>13.812</v>
      </c>
      <c r="I827" s="47" t="n">
        <v>8.1404</v>
      </c>
      <c r="J827" s="43" t="n">
        <v>28.068</v>
      </c>
      <c r="K827" s="44" t="n">
        <v>10.908</v>
      </c>
      <c r="L827" s="45" t="n">
        <v>0</v>
      </c>
      <c r="M827" s="43" t="n">
        <v>11.162</v>
      </c>
      <c r="N827" s="44" t="n">
        <v>0</v>
      </c>
      <c r="O827" s="45" t="n">
        <v>0</v>
      </c>
    </row>
    <row r="828" s="16" customFormat="true" ht="12.95" hidden="false" customHeight="true" outlineLevel="0" collapsed="false">
      <c r="A828" s="41" t="s">
        <v>1572</v>
      </c>
      <c r="B828" s="41" t="s">
        <v>1573</v>
      </c>
      <c r="C828" s="42" t="n">
        <v>108</v>
      </c>
      <c r="D828" s="43" t="n">
        <v>55.559</v>
      </c>
      <c r="E828" s="44" t="n">
        <v>45.013</v>
      </c>
      <c r="F828" s="45" t="n">
        <v>31.544</v>
      </c>
      <c r="G828" s="46" t="n">
        <v>0</v>
      </c>
      <c r="H828" s="44" t="n">
        <v>0</v>
      </c>
      <c r="I828" s="47" t="n">
        <v>0</v>
      </c>
      <c r="J828" s="43" t="n">
        <v>28.022</v>
      </c>
      <c r="K828" s="44" t="n">
        <v>14.16</v>
      </c>
      <c r="L828" s="45" t="n">
        <v>0</v>
      </c>
      <c r="M828" s="43" t="n">
        <v>0</v>
      </c>
      <c r="N828" s="44" t="n">
        <v>0</v>
      </c>
      <c r="O828" s="45" t="n">
        <v>0</v>
      </c>
    </row>
    <row r="829" s="16" customFormat="true" ht="12.95" hidden="false" customHeight="true" outlineLevel="0" collapsed="false">
      <c r="A829" s="41" t="s">
        <v>1574</v>
      </c>
      <c r="B829" s="41" t="s">
        <v>1575</v>
      </c>
      <c r="C829" s="42" t="n">
        <v>65</v>
      </c>
      <c r="D829" s="43" t="n">
        <v>9.5315</v>
      </c>
      <c r="E829" s="44" t="n">
        <v>29.052</v>
      </c>
      <c r="F829" s="45" t="n">
        <v>25.949</v>
      </c>
      <c r="G829" s="46" t="n">
        <v>0</v>
      </c>
      <c r="H829" s="44" t="n">
        <v>0</v>
      </c>
      <c r="I829" s="47" t="n">
        <v>0</v>
      </c>
      <c r="J829" s="43" t="n">
        <v>31.366</v>
      </c>
      <c r="K829" s="44" t="n">
        <v>31.525</v>
      </c>
      <c r="L829" s="45" t="n">
        <v>12.928</v>
      </c>
      <c r="M829" s="43" t="n">
        <v>0</v>
      </c>
      <c r="N829" s="44" t="n">
        <v>0</v>
      </c>
      <c r="O829" s="45" t="n">
        <v>0</v>
      </c>
    </row>
    <row r="830" s="16" customFormat="true" ht="12.95" hidden="false" customHeight="true" outlineLevel="0" collapsed="false">
      <c r="A830" s="41" t="s">
        <v>1576</v>
      </c>
      <c r="B830" s="41" t="s">
        <v>1577</v>
      </c>
      <c r="C830" s="42" t="n">
        <v>46</v>
      </c>
      <c r="D830" s="43" t="n">
        <v>0</v>
      </c>
      <c r="E830" s="44" t="n">
        <v>0</v>
      </c>
      <c r="F830" s="45" t="n">
        <v>0</v>
      </c>
      <c r="G830" s="46" t="n">
        <v>38.01</v>
      </c>
      <c r="H830" s="44" t="n">
        <v>33.178</v>
      </c>
      <c r="I830" s="47" t="n">
        <v>42.473</v>
      </c>
      <c r="J830" s="43" t="n">
        <v>5.7241</v>
      </c>
      <c r="K830" s="44" t="n">
        <v>0</v>
      </c>
      <c r="L830" s="45" t="n">
        <v>0</v>
      </c>
      <c r="M830" s="43" t="n">
        <v>16.073</v>
      </c>
      <c r="N830" s="44" t="n">
        <v>0</v>
      </c>
      <c r="O830" s="45" t="n">
        <v>0</v>
      </c>
    </row>
    <row r="831" s="16" customFormat="true" ht="12.95" hidden="false" customHeight="true" outlineLevel="0" collapsed="false">
      <c r="A831" s="41" t="s">
        <v>1578</v>
      </c>
      <c r="B831" s="41" t="s">
        <v>1579</v>
      </c>
      <c r="C831" s="42" t="n">
        <v>60</v>
      </c>
      <c r="D831" s="43" t="n">
        <v>7.1684</v>
      </c>
      <c r="E831" s="44" t="n">
        <v>17.63</v>
      </c>
      <c r="F831" s="45" t="n">
        <v>0</v>
      </c>
      <c r="G831" s="46" t="n">
        <v>0</v>
      </c>
      <c r="H831" s="44" t="n">
        <v>0</v>
      </c>
      <c r="I831" s="47" t="n">
        <v>0</v>
      </c>
      <c r="J831" s="43" t="n">
        <v>60.187</v>
      </c>
      <c r="K831" s="44" t="n">
        <v>24.893</v>
      </c>
      <c r="L831" s="45" t="n">
        <v>19.163</v>
      </c>
      <c r="M831" s="43" t="n">
        <v>0</v>
      </c>
      <c r="N831" s="44" t="n">
        <v>0</v>
      </c>
      <c r="O831" s="45" t="n">
        <v>0</v>
      </c>
    </row>
    <row r="832" s="16" customFormat="true" ht="12.95" hidden="false" customHeight="true" outlineLevel="0" collapsed="false">
      <c r="A832" s="41" t="s">
        <v>1580</v>
      </c>
      <c r="B832" s="41" t="s">
        <v>1581</v>
      </c>
      <c r="C832" s="42" t="n">
        <v>61</v>
      </c>
      <c r="D832" s="43" t="n">
        <v>0</v>
      </c>
      <c r="E832" s="44" t="n">
        <v>0</v>
      </c>
      <c r="F832" s="45" t="n">
        <v>0</v>
      </c>
      <c r="G832" s="46" t="n">
        <v>125.23</v>
      </c>
      <c r="H832" s="44" t="n">
        <v>144.93</v>
      </c>
      <c r="I832" s="47" t="n">
        <v>125.56</v>
      </c>
      <c r="J832" s="43" t="n">
        <v>0</v>
      </c>
      <c r="K832" s="44" t="n">
        <v>127.01</v>
      </c>
      <c r="L832" s="45" t="n">
        <v>0</v>
      </c>
      <c r="M832" s="43" t="n">
        <v>0</v>
      </c>
      <c r="N832" s="44" t="n">
        <v>0</v>
      </c>
      <c r="O832" s="45" t="n">
        <v>0</v>
      </c>
    </row>
    <row r="833" s="16" customFormat="true" ht="12.95" hidden="false" customHeight="true" outlineLevel="0" collapsed="false">
      <c r="A833" s="41" t="s">
        <v>1582</v>
      </c>
      <c r="B833" s="41" t="s">
        <v>1583</v>
      </c>
      <c r="C833" s="42" t="n">
        <v>26</v>
      </c>
      <c r="D833" s="43" t="n">
        <v>0</v>
      </c>
      <c r="E833" s="44" t="n">
        <v>0</v>
      </c>
      <c r="F833" s="45" t="n">
        <v>0</v>
      </c>
      <c r="G833" s="46" t="n">
        <v>0</v>
      </c>
      <c r="H833" s="44" t="n">
        <v>0</v>
      </c>
      <c r="I833" s="47" t="n">
        <v>0</v>
      </c>
      <c r="J833" s="43" t="n">
        <v>32.124</v>
      </c>
      <c r="K833" s="44" t="n">
        <v>40.404</v>
      </c>
      <c r="L833" s="45" t="n">
        <v>90.829</v>
      </c>
      <c r="M833" s="43" t="n">
        <v>0</v>
      </c>
      <c r="N833" s="44" t="n">
        <v>0</v>
      </c>
      <c r="O833" s="45" t="n">
        <v>0</v>
      </c>
    </row>
    <row r="834" s="16" customFormat="true" ht="12.95" hidden="false" customHeight="true" outlineLevel="0" collapsed="false">
      <c r="A834" s="41" t="s">
        <v>1584</v>
      </c>
      <c r="B834" s="41" t="s">
        <v>836</v>
      </c>
      <c r="C834" s="42" t="n">
        <v>25</v>
      </c>
      <c r="D834" s="43" t="n">
        <v>0</v>
      </c>
      <c r="E834" s="44" t="n">
        <v>0</v>
      </c>
      <c r="F834" s="45" t="n">
        <v>0</v>
      </c>
      <c r="G834" s="46" t="n">
        <v>0</v>
      </c>
      <c r="H834" s="44" t="n">
        <v>0</v>
      </c>
      <c r="I834" s="47" t="n">
        <v>0</v>
      </c>
      <c r="J834" s="43" t="n">
        <v>82.539</v>
      </c>
      <c r="K834" s="44" t="n">
        <v>11.322</v>
      </c>
      <c r="L834" s="45" t="n">
        <v>62.476</v>
      </c>
      <c r="M834" s="43" t="n">
        <v>0</v>
      </c>
      <c r="N834" s="44" t="n">
        <v>0</v>
      </c>
      <c r="O834" s="45" t="n">
        <v>0</v>
      </c>
    </row>
    <row r="835" s="16" customFormat="true" ht="12.95" hidden="false" customHeight="true" outlineLevel="0" collapsed="false">
      <c r="A835" s="41" t="s">
        <v>1585</v>
      </c>
      <c r="B835" s="41" t="s">
        <v>1586</v>
      </c>
      <c r="C835" s="42" t="n">
        <v>104</v>
      </c>
      <c r="D835" s="43" t="n">
        <v>0</v>
      </c>
      <c r="E835" s="44" t="n">
        <v>0</v>
      </c>
      <c r="F835" s="45" t="n">
        <v>0</v>
      </c>
      <c r="G835" s="46" t="n">
        <v>33.591</v>
      </c>
      <c r="H835" s="44" t="n">
        <v>19.649</v>
      </c>
      <c r="I835" s="47" t="n">
        <v>20.778</v>
      </c>
      <c r="J835" s="43" t="n">
        <v>0</v>
      </c>
      <c r="K835" s="44" t="n">
        <v>0</v>
      </c>
      <c r="L835" s="45" t="n">
        <v>2.4033</v>
      </c>
      <c r="M835" s="43" t="n">
        <v>32.02</v>
      </c>
      <c r="N835" s="44" t="n">
        <v>36.467</v>
      </c>
      <c r="O835" s="45" t="n">
        <v>12.005</v>
      </c>
    </row>
    <row r="836" s="16" customFormat="true" ht="12.95" hidden="false" customHeight="true" outlineLevel="0" collapsed="false">
      <c r="A836" s="41" t="s">
        <v>1587</v>
      </c>
      <c r="B836" s="41" t="s">
        <v>1588</v>
      </c>
      <c r="C836" s="42" t="n">
        <v>33</v>
      </c>
      <c r="D836" s="43" t="n">
        <v>25.777</v>
      </c>
      <c r="E836" s="44" t="n">
        <v>21.161</v>
      </c>
      <c r="F836" s="45" t="n">
        <v>20.363</v>
      </c>
      <c r="G836" s="46" t="n">
        <v>6.8159</v>
      </c>
      <c r="H836" s="44" t="n">
        <v>16.555</v>
      </c>
      <c r="I836" s="47" t="n">
        <v>32.543</v>
      </c>
      <c r="J836" s="43" t="n">
        <v>0</v>
      </c>
      <c r="K836" s="44" t="n">
        <v>0</v>
      </c>
      <c r="L836" s="45" t="n">
        <v>23.931</v>
      </c>
      <c r="M836" s="43" t="n">
        <v>0</v>
      </c>
      <c r="N836" s="44" t="n">
        <v>0</v>
      </c>
      <c r="O836" s="45" t="n">
        <v>0</v>
      </c>
    </row>
    <row r="837" s="16" customFormat="true" ht="12.95" hidden="false" customHeight="true" outlineLevel="0" collapsed="false">
      <c r="A837" s="41" t="s">
        <v>1589</v>
      </c>
      <c r="B837" s="41" t="s">
        <v>1590</v>
      </c>
      <c r="C837" s="42" t="n">
        <v>49</v>
      </c>
      <c r="D837" s="43" t="n">
        <v>0</v>
      </c>
      <c r="E837" s="44" t="n">
        <v>0</v>
      </c>
      <c r="F837" s="45" t="n">
        <v>0</v>
      </c>
      <c r="G837" s="46" t="n">
        <v>21.687</v>
      </c>
      <c r="H837" s="44" t="n">
        <v>17.493</v>
      </c>
      <c r="I837" s="47" t="n">
        <v>34.333</v>
      </c>
      <c r="J837" s="43" t="n">
        <v>0</v>
      </c>
      <c r="K837" s="44" t="n">
        <v>0</v>
      </c>
      <c r="L837" s="45" t="n">
        <v>55.036</v>
      </c>
      <c r="M837" s="43" t="n">
        <v>0</v>
      </c>
      <c r="N837" s="44" t="n">
        <v>12.633</v>
      </c>
      <c r="O837" s="45" t="n">
        <v>2.3901</v>
      </c>
    </row>
    <row r="838" s="16" customFormat="true" ht="12.95" hidden="false" customHeight="true" outlineLevel="0" collapsed="false">
      <c r="A838" s="41" t="s">
        <v>1591</v>
      </c>
      <c r="B838" s="41" t="s">
        <v>1592</v>
      </c>
      <c r="C838" s="42" t="n">
        <v>43</v>
      </c>
      <c r="D838" s="43" t="n">
        <v>8.4984</v>
      </c>
      <c r="E838" s="44" t="n">
        <v>24.683</v>
      </c>
      <c r="F838" s="45" t="n">
        <v>25.175</v>
      </c>
      <c r="G838" s="46" t="n">
        <v>0</v>
      </c>
      <c r="H838" s="44" t="n">
        <v>0</v>
      </c>
      <c r="I838" s="47" t="n">
        <v>0</v>
      </c>
      <c r="J838" s="43" t="n">
        <v>22.538</v>
      </c>
      <c r="K838" s="44" t="n">
        <v>44.66</v>
      </c>
      <c r="L838" s="45" t="n">
        <v>16.624</v>
      </c>
      <c r="M838" s="43" t="n">
        <v>0</v>
      </c>
      <c r="N838" s="44" t="n">
        <v>0</v>
      </c>
      <c r="O838" s="45" t="n">
        <v>0</v>
      </c>
    </row>
    <row r="839" s="16" customFormat="true" ht="12.95" hidden="false" customHeight="true" outlineLevel="0" collapsed="false">
      <c r="A839" s="41" t="s">
        <v>1593</v>
      </c>
      <c r="B839" s="41" t="s">
        <v>1302</v>
      </c>
      <c r="C839" s="42" t="n">
        <v>135</v>
      </c>
      <c r="D839" s="43" t="n">
        <v>0</v>
      </c>
      <c r="E839" s="44" t="n">
        <v>0</v>
      </c>
      <c r="F839" s="45" t="n">
        <v>0</v>
      </c>
      <c r="G839" s="46" t="n">
        <v>6.8159</v>
      </c>
      <c r="H839" s="44" t="n">
        <v>34.107</v>
      </c>
      <c r="I839" s="47" t="n">
        <v>21.708</v>
      </c>
      <c r="J839" s="43" t="n">
        <v>0</v>
      </c>
      <c r="K839" s="44" t="n">
        <v>0</v>
      </c>
      <c r="L839" s="45" t="n">
        <v>0</v>
      </c>
      <c r="M839" s="43" t="n">
        <v>20.098</v>
      </c>
      <c r="N839" s="44" t="n">
        <v>59.677</v>
      </c>
      <c r="O839" s="45" t="n">
        <v>35.597</v>
      </c>
    </row>
    <row r="840" s="16" customFormat="true" ht="12.95" hidden="false" customHeight="true" outlineLevel="0" collapsed="false">
      <c r="A840" s="41" t="s">
        <v>1594</v>
      </c>
      <c r="B840" s="41" t="s">
        <v>1595</v>
      </c>
      <c r="C840" s="42" t="n">
        <v>8</v>
      </c>
      <c r="D840" s="43" t="n">
        <v>0</v>
      </c>
      <c r="E840" s="44" t="n">
        <v>0</v>
      </c>
      <c r="F840" s="45" t="n">
        <v>0</v>
      </c>
      <c r="G840" s="46" t="n">
        <v>32.814</v>
      </c>
      <c r="H840" s="44" t="n">
        <v>36.372</v>
      </c>
      <c r="I840" s="47" t="n">
        <v>28.952</v>
      </c>
      <c r="J840" s="43" t="n">
        <v>0</v>
      </c>
      <c r="K840" s="44" t="n">
        <v>0</v>
      </c>
      <c r="L840" s="45" t="n">
        <v>0</v>
      </c>
      <c r="M840" s="43" t="n">
        <v>0</v>
      </c>
      <c r="N840" s="44" t="n">
        <v>2.5414</v>
      </c>
      <c r="O840" s="45" t="n">
        <v>8.4513</v>
      </c>
    </row>
    <row r="841" s="16" customFormat="true" ht="12.95" hidden="false" customHeight="true" outlineLevel="0" collapsed="false">
      <c r="A841" s="41" t="s">
        <v>1596</v>
      </c>
      <c r="B841" s="41" t="s">
        <v>1597</v>
      </c>
      <c r="C841" s="42" t="n">
        <v>57</v>
      </c>
      <c r="D841" s="43" t="n">
        <v>7.1684</v>
      </c>
      <c r="E841" s="44" t="n">
        <v>8.7855</v>
      </c>
      <c r="F841" s="45" t="n">
        <v>0</v>
      </c>
      <c r="G841" s="46" t="n">
        <v>0</v>
      </c>
      <c r="H841" s="44" t="n">
        <v>0</v>
      </c>
      <c r="I841" s="47" t="n">
        <v>0</v>
      </c>
      <c r="J841" s="43" t="n">
        <v>57.397</v>
      </c>
      <c r="K841" s="44" t="n">
        <v>0</v>
      </c>
      <c r="L841" s="45" t="n">
        <v>4.7793</v>
      </c>
      <c r="M841" s="43" t="n">
        <v>0</v>
      </c>
      <c r="N841" s="44" t="n">
        <v>0</v>
      </c>
      <c r="O841" s="45" t="n">
        <v>0</v>
      </c>
    </row>
    <row r="842" s="16" customFormat="true" ht="12.95" hidden="false" customHeight="true" outlineLevel="0" collapsed="false">
      <c r="A842" s="41" t="s">
        <v>1598</v>
      </c>
      <c r="B842" s="41" t="s">
        <v>876</v>
      </c>
      <c r="C842" s="42" t="n">
        <v>30</v>
      </c>
      <c r="D842" s="43" t="n">
        <v>31.636</v>
      </c>
      <c r="E842" s="44" t="n">
        <v>33.445</v>
      </c>
      <c r="F842" s="45" t="n">
        <v>49.173</v>
      </c>
      <c r="G842" s="46" t="n">
        <v>0</v>
      </c>
      <c r="H842" s="44" t="n">
        <v>0</v>
      </c>
      <c r="I842" s="47" t="n">
        <v>0</v>
      </c>
      <c r="J842" s="43" t="n">
        <v>0</v>
      </c>
      <c r="K842" s="44" t="n">
        <v>0</v>
      </c>
      <c r="L842" s="45" t="n">
        <v>2.4837</v>
      </c>
      <c r="M842" s="43" t="n">
        <v>0</v>
      </c>
      <c r="N842" s="44" t="n">
        <v>0</v>
      </c>
      <c r="O842" s="45" t="n">
        <v>0</v>
      </c>
    </row>
    <row r="843" s="16" customFormat="true" ht="12.95" hidden="false" customHeight="true" outlineLevel="0" collapsed="false">
      <c r="A843" s="41" t="s">
        <v>1599</v>
      </c>
      <c r="B843" s="41" t="s">
        <v>401</v>
      </c>
      <c r="C843" s="42" t="n">
        <v>26</v>
      </c>
      <c r="D843" s="43" t="n">
        <v>24.917</v>
      </c>
      <c r="E843" s="44" t="n">
        <v>60.816</v>
      </c>
      <c r="F843" s="45" t="n">
        <v>57.643</v>
      </c>
      <c r="G843" s="46" t="n">
        <v>0</v>
      </c>
      <c r="H843" s="44" t="n">
        <v>0</v>
      </c>
      <c r="I843" s="47" t="n">
        <v>0</v>
      </c>
      <c r="J843" s="43" t="n">
        <v>0</v>
      </c>
      <c r="K843" s="44" t="n">
        <v>0</v>
      </c>
      <c r="L843" s="45" t="n">
        <v>0</v>
      </c>
      <c r="M843" s="43" t="n">
        <v>0</v>
      </c>
      <c r="N843" s="44" t="n">
        <v>0</v>
      </c>
      <c r="O843" s="45" t="n">
        <v>0</v>
      </c>
    </row>
    <row r="844" s="16" customFormat="true" ht="12.95" hidden="false" customHeight="true" outlineLevel="0" collapsed="false">
      <c r="A844" s="41" t="s">
        <v>1600</v>
      </c>
      <c r="B844" s="41" t="s">
        <v>72</v>
      </c>
      <c r="C844" s="42" t="n">
        <v>11</v>
      </c>
      <c r="D844" s="43" t="n">
        <v>0</v>
      </c>
      <c r="E844" s="44" t="n">
        <v>0</v>
      </c>
      <c r="F844" s="45" t="n">
        <v>0</v>
      </c>
      <c r="G844" s="46" t="n">
        <v>0</v>
      </c>
      <c r="H844" s="44" t="n">
        <v>0</v>
      </c>
      <c r="I844" s="47" t="n">
        <v>0</v>
      </c>
      <c r="J844" s="43" t="n">
        <v>30.765</v>
      </c>
      <c r="K844" s="44" t="n">
        <v>0</v>
      </c>
      <c r="L844" s="45" t="n">
        <v>33.513</v>
      </c>
      <c r="M844" s="43" t="n">
        <v>10.16</v>
      </c>
      <c r="N844" s="44" t="n">
        <v>2.5414</v>
      </c>
      <c r="O844" s="45" t="n">
        <v>12.816</v>
      </c>
    </row>
    <row r="845" s="16" customFormat="true" ht="12.95" hidden="false" customHeight="true" outlineLevel="0" collapsed="false">
      <c r="A845" s="41" t="s">
        <v>1601</v>
      </c>
      <c r="B845" s="41" t="s">
        <v>1602</v>
      </c>
      <c r="C845" s="42" t="n">
        <v>36</v>
      </c>
      <c r="D845" s="43" t="n">
        <v>0</v>
      </c>
      <c r="E845" s="44" t="n">
        <v>0</v>
      </c>
      <c r="F845" s="45" t="n">
        <v>0</v>
      </c>
      <c r="G845" s="46" t="n">
        <v>0</v>
      </c>
      <c r="H845" s="44" t="n">
        <v>0</v>
      </c>
      <c r="I845" s="47" t="n">
        <v>0</v>
      </c>
      <c r="J845" s="43" t="n">
        <v>67.373</v>
      </c>
      <c r="K845" s="44" t="n">
        <v>8.7906</v>
      </c>
      <c r="L845" s="45" t="n">
        <v>23.931</v>
      </c>
      <c r="M845" s="43" t="n">
        <v>0</v>
      </c>
      <c r="N845" s="44" t="n">
        <v>0</v>
      </c>
      <c r="O845" s="45" t="n">
        <v>0</v>
      </c>
    </row>
    <row r="846" s="16" customFormat="true" ht="12.95" hidden="false" customHeight="true" outlineLevel="0" collapsed="false">
      <c r="A846" s="41" t="s">
        <v>1603</v>
      </c>
      <c r="B846" s="41" t="s">
        <v>1590</v>
      </c>
      <c r="C846" s="42" t="n">
        <v>46</v>
      </c>
      <c r="D846" s="43" t="n">
        <v>0</v>
      </c>
      <c r="E846" s="44" t="n">
        <v>0</v>
      </c>
      <c r="F846" s="45" t="n">
        <v>0</v>
      </c>
      <c r="G846" s="46" t="n">
        <v>38.928</v>
      </c>
      <c r="H846" s="44" t="n">
        <v>52.343</v>
      </c>
      <c r="I846" s="47" t="n">
        <v>51.548</v>
      </c>
      <c r="J846" s="43" t="n">
        <v>0</v>
      </c>
      <c r="K846" s="44" t="n">
        <v>0</v>
      </c>
      <c r="L846" s="45" t="n">
        <v>0</v>
      </c>
      <c r="M846" s="43" t="n">
        <v>0</v>
      </c>
      <c r="N846" s="44" t="n">
        <v>0</v>
      </c>
      <c r="O846" s="45" t="n">
        <v>0</v>
      </c>
    </row>
    <row r="847" s="16" customFormat="true" ht="12.95" hidden="false" customHeight="true" outlineLevel="0" collapsed="false">
      <c r="A847" s="41" t="s">
        <v>1604</v>
      </c>
      <c r="B847" s="41" t="s">
        <v>1605</v>
      </c>
      <c r="C847" s="42" t="n">
        <v>15</v>
      </c>
      <c r="D847" s="43" t="n">
        <v>1.633</v>
      </c>
      <c r="E847" s="44" t="n">
        <v>28.205</v>
      </c>
      <c r="F847" s="45" t="n">
        <v>18.548</v>
      </c>
      <c r="G847" s="46" t="n">
        <v>21.575</v>
      </c>
      <c r="H847" s="44" t="n">
        <v>15.344</v>
      </c>
      <c r="I847" s="47" t="n">
        <v>33.51</v>
      </c>
      <c r="J847" s="43" t="n">
        <v>0</v>
      </c>
      <c r="K847" s="44" t="n">
        <v>0</v>
      </c>
      <c r="L847" s="45" t="n">
        <v>0</v>
      </c>
      <c r="M847" s="43" t="n">
        <v>2.0719</v>
      </c>
      <c r="N847" s="44" t="n">
        <v>0</v>
      </c>
      <c r="O847" s="45" t="n">
        <v>0</v>
      </c>
    </row>
    <row r="848" s="16" customFormat="true" ht="12.95" hidden="false" customHeight="true" outlineLevel="0" collapsed="false">
      <c r="A848" s="41" t="s">
        <v>1606</v>
      </c>
      <c r="B848" s="41" t="s">
        <v>1607</v>
      </c>
      <c r="C848" s="42" t="n">
        <v>31</v>
      </c>
      <c r="D848" s="43" t="n">
        <v>38.821</v>
      </c>
      <c r="E848" s="44" t="n">
        <v>38.714</v>
      </c>
      <c r="F848" s="45" t="n">
        <v>29.664</v>
      </c>
      <c r="G848" s="46" t="n">
        <v>0</v>
      </c>
      <c r="H848" s="44" t="n">
        <v>0</v>
      </c>
      <c r="I848" s="47" t="n">
        <v>0</v>
      </c>
      <c r="J848" s="43" t="n">
        <v>0</v>
      </c>
      <c r="K848" s="44" t="n">
        <v>2.2004</v>
      </c>
      <c r="L848" s="45" t="n">
        <v>0</v>
      </c>
      <c r="M848" s="43" t="n">
        <v>0</v>
      </c>
      <c r="N848" s="44" t="n">
        <v>0</v>
      </c>
      <c r="O848" s="45" t="n">
        <v>0</v>
      </c>
    </row>
    <row r="849" s="16" customFormat="true" ht="12.95" hidden="false" customHeight="true" outlineLevel="0" collapsed="false">
      <c r="A849" s="41" t="s">
        <v>1608</v>
      </c>
      <c r="B849" s="41" t="s">
        <v>1609</v>
      </c>
      <c r="C849" s="42" t="n">
        <v>50</v>
      </c>
      <c r="D849" s="43" t="n">
        <v>0</v>
      </c>
      <c r="E849" s="44" t="n">
        <v>0</v>
      </c>
      <c r="F849" s="45" t="n">
        <v>0</v>
      </c>
      <c r="G849" s="46" t="n">
        <v>67.475</v>
      </c>
      <c r="H849" s="44" t="n">
        <v>47.971</v>
      </c>
      <c r="I849" s="47" t="n">
        <v>55.169</v>
      </c>
      <c r="J849" s="43" t="n">
        <v>0</v>
      </c>
      <c r="K849" s="44" t="n">
        <v>0</v>
      </c>
      <c r="L849" s="45" t="n">
        <v>0</v>
      </c>
      <c r="M849" s="43" t="n">
        <v>78.203</v>
      </c>
      <c r="N849" s="44" t="n">
        <v>10.179</v>
      </c>
      <c r="O849" s="45" t="n">
        <v>18.076</v>
      </c>
    </row>
    <row r="850" s="16" customFormat="true" ht="12.95" hidden="false" customHeight="true" outlineLevel="0" collapsed="false">
      <c r="A850" s="41" t="s">
        <v>1610</v>
      </c>
      <c r="B850" s="41" t="s">
        <v>1611</v>
      </c>
      <c r="C850" s="42" t="n">
        <v>20</v>
      </c>
      <c r="D850" s="43" t="n">
        <v>36.759</v>
      </c>
      <c r="E850" s="44" t="n">
        <v>32.607</v>
      </c>
      <c r="F850" s="45" t="n">
        <v>41.768</v>
      </c>
      <c r="G850" s="46" t="n">
        <v>0</v>
      </c>
      <c r="H850" s="44" t="n">
        <v>0</v>
      </c>
      <c r="I850" s="47" t="n">
        <v>0</v>
      </c>
      <c r="J850" s="43" t="n">
        <v>0</v>
      </c>
      <c r="K850" s="44" t="n">
        <v>0</v>
      </c>
      <c r="L850" s="45" t="n">
        <v>0</v>
      </c>
      <c r="M850" s="43" t="n">
        <v>0</v>
      </c>
      <c r="N850" s="44" t="n">
        <v>0</v>
      </c>
      <c r="O850" s="45" t="n">
        <v>0</v>
      </c>
    </row>
    <row r="851" s="16" customFormat="true" ht="12.95" hidden="false" customHeight="true" outlineLevel="0" collapsed="false">
      <c r="A851" s="41" t="s">
        <v>1612</v>
      </c>
      <c r="B851" s="41" t="s">
        <v>1613</v>
      </c>
      <c r="C851" s="42" t="n">
        <v>16</v>
      </c>
      <c r="D851" s="43" t="n">
        <v>3.6753</v>
      </c>
      <c r="E851" s="44" t="n">
        <v>7.0622</v>
      </c>
      <c r="F851" s="45" t="n">
        <v>11.051</v>
      </c>
      <c r="G851" s="46" t="n">
        <v>21.424</v>
      </c>
      <c r="H851" s="44" t="n">
        <v>49.789</v>
      </c>
      <c r="I851" s="47" t="n">
        <v>37.009</v>
      </c>
      <c r="J851" s="43" t="n">
        <v>0</v>
      </c>
      <c r="K851" s="44" t="n">
        <v>0</v>
      </c>
      <c r="L851" s="45" t="n">
        <v>0</v>
      </c>
      <c r="M851" s="43" t="n">
        <v>0</v>
      </c>
      <c r="N851" s="44" t="n">
        <v>0</v>
      </c>
      <c r="O851" s="45" t="n">
        <v>0</v>
      </c>
    </row>
    <row r="852" s="16" customFormat="true" ht="12.95" hidden="false" customHeight="true" outlineLevel="0" collapsed="false">
      <c r="A852" s="41" t="s">
        <v>1614</v>
      </c>
      <c r="B852" s="41" t="s">
        <v>1615</v>
      </c>
      <c r="C852" s="42" t="n">
        <v>112</v>
      </c>
      <c r="D852" s="43" t="n">
        <v>0</v>
      </c>
      <c r="E852" s="44" t="n">
        <v>0</v>
      </c>
      <c r="F852" s="45" t="n">
        <v>0</v>
      </c>
      <c r="G852" s="46" t="n">
        <v>5.0305</v>
      </c>
      <c r="H852" s="44" t="n">
        <v>0</v>
      </c>
      <c r="I852" s="47" t="n">
        <v>0</v>
      </c>
      <c r="J852" s="43" t="n">
        <v>0</v>
      </c>
      <c r="K852" s="44" t="n">
        <v>0</v>
      </c>
      <c r="L852" s="45" t="n">
        <v>0</v>
      </c>
      <c r="M852" s="43" t="n">
        <v>41.133</v>
      </c>
      <c r="N852" s="44" t="n">
        <v>65.18</v>
      </c>
      <c r="O852" s="45" t="n">
        <v>73.425</v>
      </c>
    </row>
    <row r="853" s="16" customFormat="true" ht="12.95" hidden="false" customHeight="true" outlineLevel="0" collapsed="false">
      <c r="A853" s="41" t="s">
        <v>1616</v>
      </c>
      <c r="B853" s="41" t="s">
        <v>1617</v>
      </c>
      <c r="C853" s="42" t="n">
        <v>74</v>
      </c>
      <c r="D853" s="43" t="n">
        <v>0</v>
      </c>
      <c r="E853" s="44" t="n">
        <v>0</v>
      </c>
      <c r="F853" s="45" t="n">
        <v>0</v>
      </c>
      <c r="G853" s="46" t="n">
        <v>22.507</v>
      </c>
      <c r="H853" s="44" t="n">
        <v>34.975</v>
      </c>
      <c r="I853" s="47" t="n">
        <v>64.197</v>
      </c>
      <c r="J853" s="43" t="n">
        <v>0</v>
      </c>
      <c r="K853" s="44" t="n">
        <v>0</v>
      </c>
      <c r="L853" s="45" t="n">
        <v>0</v>
      </c>
      <c r="M853" s="43" t="n">
        <v>12.981</v>
      </c>
      <c r="N853" s="44" t="n">
        <v>0</v>
      </c>
      <c r="O853" s="45" t="n">
        <v>0</v>
      </c>
    </row>
    <row r="854" s="16" customFormat="true" ht="12.95" hidden="false" customHeight="true" outlineLevel="0" collapsed="false">
      <c r="A854" s="41" t="s">
        <v>1618</v>
      </c>
      <c r="B854" s="41" t="s">
        <v>68</v>
      </c>
      <c r="C854" s="42" t="n">
        <v>49</v>
      </c>
      <c r="D854" s="43" t="n">
        <v>39.793</v>
      </c>
      <c r="E854" s="44" t="n">
        <v>43.208</v>
      </c>
      <c r="F854" s="45" t="n">
        <v>36.238</v>
      </c>
      <c r="G854" s="46" t="n">
        <v>0</v>
      </c>
      <c r="H854" s="44" t="n">
        <v>0</v>
      </c>
      <c r="I854" s="47" t="n">
        <v>0</v>
      </c>
      <c r="J854" s="43" t="n">
        <v>19.197</v>
      </c>
      <c r="K854" s="44" t="n">
        <v>13.033</v>
      </c>
      <c r="L854" s="45" t="n">
        <v>0</v>
      </c>
      <c r="M854" s="43" t="n">
        <v>0</v>
      </c>
      <c r="N854" s="44" t="n">
        <v>0</v>
      </c>
      <c r="O854" s="45" t="n">
        <v>0</v>
      </c>
    </row>
    <row r="855" s="16" customFormat="true" ht="12.95" hidden="false" customHeight="true" outlineLevel="0" collapsed="false">
      <c r="A855" s="41" t="s">
        <v>1619</v>
      </c>
      <c r="B855" s="41" t="s">
        <v>1620</v>
      </c>
      <c r="C855" s="42" t="n">
        <v>11</v>
      </c>
      <c r="D855" s="43" t="n">
        <v>24.934</v>
      </c>
      <c r="E855" s="44" t="n">
        <v>26.383</v>
      </c>
      <c r="F855" s="45" t="n">
        <v>25.888</v>
      </c>
      <c r="G855" s="46" t="n">
        <v>15.568</v>
      </c>
      <c r="H855" s="44" t="n">
        <v>23.502</v>
      </c>
      <c r="I855" s="47" t="n">
        <v>10.873</v>
      </c>
      <c r="J855" s="43" t="n">
        <v>0</v>
      </c>
      <c r="K855" s="44" t="n">
        <v>0</v>
      </c>
      <c r="L855" s="45" t="n">
        <v>0</v>
      </c>
      <c r="M855" s="43" t="n">
        <v>0</v>
      </c>
      <c r="N855" s="44" t="n">
        <v>0</v>
      </c>
      <c r="O855" s="45" t="n">
        <v>0</v>
      </c>
    </row>
    <row r="856" s="16" customFormat="true" ht="12.95" hidden="false" customHeight="true" outlineLevel="0" collapsed="false">
      <c r="A856" s="41" t="s">
        <v>1621</v>
      </c>
      <c r="B856" s="41" t="s">
        <v>24</v>
      </c>
      <c r="C856" s="42" t="n">
        <v>92</v>
      </c>
      <c r="D856" s="43" t="n">
        <v>0</v>
      </c>
      <c r="E856" s="44" t="n">
        <v>0</v>
      </c>
      <c r="F856" s="45" t="n">
        <v>0</v>
      </c>
      <c r="G856" s="46" t="n">
        <v>0</v>
      </c>
      <c r="H856" s="44" t="n">
        <v>21.626</v>
      </c>
      <c r="I856" s="47" t="n">
        <v>14.472</v>
      </c>
      <c r="J856" s="43" t="n">
        <v>0</v>
      </c>
      <c r="K856" s="44" t="n">
        <v>0</v>
      </c>
      <c r="L856" s="45" t="n">
        <v>0</v>
      </c>
      <c r="M856" s="43" t="n">
        <v>25.102</v>
      </c>
      <c r="N856" s="44" t="n">
        <v>46.62</v>
      </c>
      <c r="O856" s="45" t="n">
        <v>52.359</v>
      </c>
    </row>
    <row r="857" s="16" customFormat="true" ht="12.95" hidden="false" customHeight="true" outlineLevel="0" collapsed="false">
      <c r="A857" s="41" t="s">
        <v>1622</v>
      </c>
      <c r="B857" s="41" t="s">
        <v>1623</v>
      </c>
      <c r="C857" s="42" t="n">
        <v>30</v>
      </c>
      <c r="D857" s="43" t="n">
        <v>25.777</v>
      </c>
      <c r="E857" s="44" t="n">
        <v>29.105</v>
      </c>
      <c r="F857" s="45" t="n">
        <v>24.199</v>
      </c>
      <c r="G857" s="46" t="n">
        <v>0</v>
      </c>
      <c r="H857" s="44" t="n">
        <v>0</v>
      </c>
      <c r="I857" s="47" t="n">
        <v>0</v>
      </c>
      <c r="J857" s="43" t="n">
        <v>5.7241</v>
      </c>
      <c r="K857" s="44" t="n">
        <v>51.464</v>
      </c>
      <c r="L857" s="45" t="n">
        <v>0</v>
      </c>
      <c r="M857" s="43" t="n">
        <v>0</v>
      </c>
      <c r="N857" s="44" t="n">
        <v>0</v>
      </c>
      <c r="O857" s="45" t="n">
        <v>0</v>
      </c>
    </row>
    <row r="858" s="16" customFormat="true" ht="12.95" hidden="false" customHeight="true" outlineLevel="0" collapsed="false">
      <c r="A858" s="41" t="s">
        <v>1624</v>
      </c>
      <c r="B858" s="41" t="s">
        <v>1625</v>
      </c>
      <c r="C858" s="42" t="n">
        <v>72</v>
      </c>
      <c r="D858" s="43" t="n">
        <v>0</v>
      </c>
      <c r="E858" s="44" t="n">
        <v>0</v>
      </c>
      <c r="F858" s="45" t="n">
        <v>0</v>
      </c>
      <c r="G858" s="46" t="n">
        <v>0</v>
      </c>
      <c r="H858" s="44" t="n">
        <v>12.764</v>
      </c>
      <c r="I858" s="47" t="n">
        <v>0</v>
      </c>
      <c r="J858" s="43" t="n">
        <v>14.599</v>
      </c>
      <c r="K858" s="44" t="n">
        <v>0</v>
      </c>
      <c r="L858" s="45" t="n">
        <v>0</v>
      </c>
      <c r="M858" s="43" t="n">
        <v>23.128</v>
      </c>
      <c r="N858" s="44" t="n">
        <v>12.633</v>
      </c>
      <c r="O858" s="45" t="n">
        <v>53.879</v>
      </c>
    </row>
    <row r="859" s="16" customFormat="true" ht="12.95" hidden="false" customHeight="true" outlineLevel="0" collapsed="false">
      <c r="A859" s="41" t="s">
        <v>1626</v>
      </c>
      <c r="B859" s="41" t="s">
        <v>1627</v>
      </c>
      <c r="C859" s="42" t="n">
        <v>54</v>
      </c>
      <c r="D859" s="43" t="n">
        <v>25.777</v>
      </c>
      <c r="E859" s="44" t="n">
        <v>35.268</v>
      </c>
      <c r="F859" s="45" t="n">
        <v>7.4967</v>
      </c>
      <c r="G859" s="46" t="n">
        <v>0</v>
      </c>
      <c r="H859" s="44" t="n">
        <v>0</v>
      </c>
      <c r="I859" s="47" t="n">
        <v>0</v>
      </c>
      <c r="J859" s="43" t="n">
        <v>33.507</v>
      </c>
      <c r="K859" s="44" t="n">
        <v>26.27</v>
      </c>
      <c r="L859" s="45" t="n">
        <v>0</v>
      </c>
      <c r="M859" s="43" t="n">
        <v>0</v>
      </c>
      <c r="N859" s="44" t="n">
        <v>0</v>
      </c>
      <c r="O859" s="45" t="n">
        <v>0</v>
      </c>
    </row>
    <row r="860" s="16" customFormat="true" ht="12.95" hidden="false" customHeight="true" outlineLevel="0" collapsed="false">
      <c r="A860" s="41" t="s">
        <v>1628</v>
      </c>
      <c r="B860" s="41" t="s">
        <v>1629</v>
      </c>
      <c r="C860" s="42" t="n">
        <v>13</v>
      </c>
      <c r="D860" s="43" t="n">
        <v>37.859</v>
      </c>
      <c r="E860" s="44" t="n">
        <v>35.149</v>
      </c>
      <c r="F860" s="45" t="n">
        <v>36.843</v>
      </c>
      <c r="G860" s="46" t="n">
        <v>0</v>
      </c>
      <c r="H860" s="44" t="n">
        <v>0</v>
      </c>
      <c r="I860" s="47" t="n">
        <v>0</v>
      </c>
      <c r="J860" s="43" t="n">
        <v>0</v>
      </c>
      <c r="K860" s="44" t="n">
        <v>3.8821</v>
      </c>
      <c r="L860" s="45" t="n">
        <v>26.134</v>
      </c>
      <c r="M860" s="43" t="n">
        <v>0</v>
      </c>
      <c r="N860" s="44" t="n">
        <v>0</v>
      </c>
      <c r="O860" s="45" t="n">
        <v>0</v>
      </c>
    </row>
    <row r="861" s="16" customFormat="true" ht="12.95" hidden="false" customHeight="true" outlineLevel="0" collapsed="false">
      <c r="A861" s="41" t="s">
        <v>1630</v>
      </c>
      <c r="B861" s="41" t="s">
        <v>720</v>
      </c>
      <c r="C861" s="42" t="n">
        <v>44</v>
      </c>
      <c r="D861" s="43" t="n">
        <v>33.89</v>
      </c>
      <c r="E861" s="44" t="n">
        <v>28.205</v>
      </c>
      <c r="F861" s="45" t="n">
        <v>22.49</v>
      </c>
      <c r="G861" s="46" t="n">
        <v>0</v>
      </c>
      <c r="H861" s="44" t="n">
        <v>0</v>
      </c>
      <c r="I861" s="47" t="n">
        <v>0</v>
      </c>
      <c r="J861" s="43" t="n">
        <v>0</v>
      </c>
      <c r="K861" s="44" t="n">
        <v>15.944</v>
      </c>
      <c r="L861" s="45" t="n">
        <v>0</v>
      </c>
      <c r="M861" s="43" t="n">
        <v>0</v>
      </c>
      <c r="N861" s="44" t="n">
        <v>0</v>
      </c>
      <c r="O861" s="45" t="n">
        <v>0</v>
      </c>
    </row>
    <row r="862" s="16" customFormat="true" ht="12.95" hidden="false" customHeight="true" outlineLevel="0" collapsed="false">
      <c r="A862" s="41" t="s">
        <v>1631</v>
      </c>
      <c r="B862" s="41" t="s">
        <v>1632</v>
      </c>
      <c r="C862" s="42" t="n">
        <v>88</v>
      </c>
      <c r="D862" s="43" t="n">
        <v>0</v>
      </c>
      <c r="E862" s="44" t="n">
        <v>0</v>
      </c>
      <c r="F862" s="45" t="n">
        <v>0</v>
      </c>
      <c r="G862" s="46" t="n">
        <v>0</v>
      </c>
      <c r="H862" s="44" t="n">
        <v>0</v>
      </c>
      <c r="I862" s="47" t="n">
        <v>0</v>
      </c>
      <c r="J862" s="43" t="n">
        <v>0</v>
      </c>
      <c r="K862" s="44" t="n">
        <v>0</v>
      </c>
      <c r="L862" s="45" t="n">
        <v>0</v>
      </c>
      <c r="M862" s="43" t="n">
        <v>83.14</v>
      </c>
      <c r="N862" s="44" t="n">
        <v>60.663</v>
      </c>
      <c r="O862" s="45" t="n">
        <v>41.322</v>
      </c>
    </row>
    <row r="863" s="16" customFormat="true" ht="12.95" hidden="false" customHeight="true" outlineLevel="0" collapsed="false">
      <c r="A863" s="41" t="s">
        <v>1633</v>
      </c>
      <c r="B863" s="41" t="s">
        <v>1634</v>
      </c>
      <c r="C863" s="42" t="n">
        <v>19</v>
      </c>
      <c r="D863" s="43" t="n">
        <v>7.1684</v>
      </c>
      <c r="E863" s="44" t="n">
        <v>11.457</v>
      </c>
      <c r="F863" s="45" t="n">
        <v>18.613</v>
      </c>
      <c r="G863" s="46" t="n">
        <v>11.402</v>
      </c>
      <c r="H863" s="44" t="n">
        <v>22.672</v>
      </c>
      <c r="I863" s="47" t="n">
        <v>14.472</v>
      </c>
      <c r="J863" s="43" t="n">
        <v>0</v>
      </c>
      <c r="K863" s="44" t="n">
        <v>0</v>
      </c>
      <c r="L863" s="45" t="n">
        <v>26.369</v>
      </c>
      <c r="M863" s="43" t="n">
        <v>0</v>
      </c>
      <c r="N863" s="44" t="n">
        <v>0</v>
      </c>
      <c r="O863" s="45" t="n">
        <v>0</v>
      </c>
    </row>
    <row r="864" s="16" customFormat="true" ht="12.95" hidden="false" customHeight="true" outlineLevel="0" collapsed="false">
      <c r="A864" s="41" t="s">
        <v>1635</v>
      </c>
      <c r="B864" s="41" t="s">
        <v>70</v>
      </c>
      <c r="C864" s="42" t="n">
        <v>42</v>
      </c>
      <c r="D864" s="43" t="n">
        <v>14.471</v>
      </c>
      <c r="E864" s="44" t="n">
        <v>14.969</v>
      </c>
      <c r="F864" s="45" t="n">
        <v>11.051</v>
      </c>
      <c r="G864" s="46" t="n">
        <v>0</v>
      </c>
      <c r="H864" s="44" t="n">
        <v>5.9545</v>
      </c>
      <c r="I864" s="47" t="n">
        <v>0</v>
      </c>
      <c r="J864" s="43" t="n">
        <v>8.2273</v>
      </c>
      <c r="K864" s="44" t="n">
        <v>30.357</v>
      </c>
      <c r="L864" s="45" t="n">
        <v>38.326</v>
      </c>
      <c r="M864" s="43" t="n">
        <v>0</v>
      </c>
      <c r="N864" s="44" t="n">
        <v>0</v>
      </c>
      <c r="O864" s="45" t="n">
        <v>0</v>
      </c>
    </row>
    <row r="865" s="16" customFormat="true" ht="12.95" hidden="false" customHeight="true" outlineLevel="0" collapsed="false">
      <c r="A865" s="41" t="s">
        <v>1636</v>
      </c>
      <c r="B865" s="41" t="s">
        <v>1637</v>
      </c>
      <c r="C865" s="42" t="n">
        <v>99</v>
      </c>
      <c r="D865" s="43" t="n">
        <v>0</v>
      </c>
      <c r="E865" s="44" t="n">
        <v>0</v>
      </c>
      <c r="F865" s="45" t="n">
        <v>0</v>
      </c>
      <c r="G865" s="46" t="n">
        <v>38.979</v>
      </c>
      <c r="H865" s="44" t="n">
        <v>24.601</v>
      </c>
      <c r="I865" s="47" t="n">
        <v>9.0081</v>
      </c>
      <c r="J865" s="43" t="n">
        <v>0</v>
      </c>
      <c r="K865" s="44" t="n">
        <v>0</v>
      </c>
      <c r="L865" s="45" t="n">
        <v>0</v>
      </c>
      <c r="M865" s="43" t="n">
        <v>33.139</v>
      </c>
      <c r="N865" s="44" t="n">
        <v>12.633</v>
      </c>
      <c r="O865" s="45" t="n">
        <v>32.248</v>
      </c>
    </row>
    <row r="866" s="16" customFormat="true" ht="12.95" hidden="false" customHeight="true" outlineLevel="0" collapsed="false">
      <c r="A866" s="41" t="s">
        <v>1638</v>
      </c>
      <c r="B866" s="41" t="s">
        <v>1639</v>
      </c>
      <c r="C866" s="42" t="n">
        <v>40</v>
      </c>
      <c r="D866" s="43" t="n">
        <v>0</v>
      </c>
      <c r="E866" s="44" t="n">
        <v>0</v>
      </c>
      <c r="F866" s="45" t="n">
        <v>0</v>
      </c>
      <c r="G866" s="46" t="n">
        <v>0</v>
      </c>
      <c r="H866" s="44" t="n">
        <v>0</v>
      </c>
      <c r="I866" s="47" t="n">
        <v>0</v>
      </c>
      <c r="J866" s="43" t="n">
        <v>11.448</v>
      </c>
      <c r="K866" s="44" t="n">
        <v>13.186</v>
      </c>
      <c r="L866" s="45" t="n">
        <v>19.072</v>
      </c>
      <c r="M866" s="43" t="n">
        <v>0</v>
      </c>
      <c r="N866" s="44" t="n">
        <v>0</v>
      </c>
      <c r="O866" s="45" t="n">
        <v>0</v>
      </c>
    </row>
    <row r="867" s="16" customFormat="true" ht="12.95" hidden="false" customHeight="true" outlineLevel="0" collapsed="false">
      <c r="A867" s="41" t="s">
        <v>1640</v>
      </c>
      <c r="B867" s="41" t="s">
        <v>1641</v>
      </c>
      <c r="C867" s="42" t="n">
        <v>18</v>
      </c>
      <c r="D867" s="43" t="n">
        <v>0</v>
      </c>
      <c r="E867" s="44" t="n">
        <v>0</v>
      </c>
      <c r="F867" s="45" t="n">
        <v>0</v>
      </c>
      <c r="G867" s="46" t="n">
        <v>0</v>
      </c>
      <c r="H867" s="44" t="n">
        <v>0</v>
      </c>
      <c r="I867" s="47" t="n">
        <v>0</v>
      </c>
      <c r="J867" s="43" t="n">
        <v>30.645</v>
      </c>
      <c r="K867" s="44" t="n">
        <v>22.87</v>
      </c>
      <c r="L867" s="45" t="n">
        <v>64.782</v>
      </c>
      <c r="M867" s="43" t="n">
        <v>0</v>
      </c>
      <c r="N867" s="44" t="n">
        <v>0</v>
      </c>
      <c r="O867" s="45" t="n">
        <v>0</v>
      </c>
    </row>
    <row r="868" s="16" customFormat="true" ht="12.95" hidden="false" customHeight="true" outlineLevel="0" collapsed="false">
      <c r="A868" s="41" t="s">
        <v>1642</v>
      </c>
      <c r="B868" s="41" t="s">
        <v>1643</v>
      </c>
      <c r="C868" s="42" t="n">
        <v>22</v>
      </c>
      <c r="D868" s="43" t="n">
        <v>0</v>
      </c>
      <c r="E868" s="44" t="n">
        <v>0</v>
      </c>
      <c r="F868" s="45" t="n">
        <v>0</v>
      </c>
      <c r="G868" s="46" t="n">
        <v>21.641</v>
      </c>
      <c r="H868" s="44" t="n">
        <v>24.566</v>
      </c>
      <c r="I868" s="47" t="n">
        <v>47.034</v>
      </c>
      <c r="J868" s="43" t="n">
        <v>0</v>
      </c>
      <c r="K868" s="44" t="n">
        <v>0</v>
      </c>
      <c r="L868" s="45" t="n">
        <v>0</v>
      </c>
      <c r="M868" s="43" t="n">
        <v>0</v>
      </c>
      <c r="N868" s="44" t="n">
        <v>0</v>
      </c>
      <c r="O868" s="45" t="n">
        <v>0</v>
      </c>
    </row>
    <row r="869" s="16" customFormat="true" ht="12.95" hidden="false" customHeight="true" outlineLevel="0" collapsed="false">
      <c r="A869" s="41" t="s">
        <v>1644</v>
      </c>
      <c r="B869" s="41" t="s">
        <v>1645</v>
      </c>
      <c r="C869" s="42" t="n">
        <v>98</v>
      </c>
      <c r="D869" s="43" t="n">
        <v>73.235</v>
      </c>
      <c r="E869" s="44" t="n">
        <v>24.225</v>
      </c>
      <c r="F869" s="45" t="n">
        <v>0</v>
      </c>
      <c r="G869" s="46" t="n">
        <v>0</v>
      </c>
      <c r="H869" s="44" t="n">
        <v>0</v>
      </c>
      <c r="I869" s="47" t="n">
        <v>0</v>
      </c>
      <c r="J869" s="43" t="n">
        <v>89.295</v>
      </c>
      <c r="K869" s="44" t="n">
        <v>28.952</v>
      </c>
      <c r="L869" s="45" t="n">
        <v>0</v>
      </c>
      <c r="M869" s="43" t="n">
        <v>0</v>
      </c>
      <c r="N869" s="44" t="n">
        <v>0</v>
      </c>
      <c r="O869" s="45" t="n">
        <v>0</v>
      </c>
    </row>
    <row r="870" s="16" customFormat="true" ht="12.95" hidden="false" customHeight="true" outlineLevel="0" collapsed="false">
      <c r="A870" s="41" t="s">
        <v>1646</v>
      </c>
      <c r="B870" s="41" t="s">
        <v>1076</v>
      </c>
      <c r="C870" s="42" t="n">
        <v>16</v>
      </c>
      <c r="D870" s="43" t="n">
        <v>13.778</v>
      </c>
      <c r="E870" s="44" t="n">
        <v>24.508</v>
      </c>
      <c r="F870" s="45" t="n">
        <v>29.729</v>
      </c>
      <c r="G870" s="46" t="n">
        <v>38.01</v>
      </c>
      <c r="H870" s="44" t="n">
        <v>33.11</v>
      </c>
      <c r="I870" s="47" t="n">
        <v>32.556</v>
      </c>
      <c r="J870" s="43" t="n">
        <v>0</v>
      </c>
      <c r="K870" s="44" t="n">
        <v>17.378</v>
      </c>
      <c r="L870" s="45" t="n">
        <v>7.1541</v>
      </c>
      <c r="M870" s="43" t="n">
        <v>0</v>
      </c>
      <c r="N870" s="44" t="n">
        <v>0</v>
      </c>
      <c r="O870" s="45" t="n">
        <v>0</v>
      </c>
    </row>
    <row r="871" s="16" customFormat="true" ht="12.95" hidden="false" customHeight="true" outlineLevel="0" collapsed="false">
      <c r="A871" s="41" t="s">
        <v>1647</v>
      </c>
      <c r="B871" s="41" t="s">
        <v>1648</v>
      </c>
      <c r="C871" s="42" t="n">
        <v>45</v>
      </c>
      <c r="D871" s="43" t="n">
        <v>0</v>
      </c>
      <c r="E871" s="44" t="n">
        <v>0</v>
      </c>
      <c r="F871" s="45" t="n">
        <v>0</v>
      </c>
      <c r="G871" s="46" t="n">
        <v>17.353</v>
      </c>
      <c r="H871" s="44" t="n">
        <v>35.453</v>
      </c>
      <c r="I871" s="47" t="n">
        <v>28.959</v>
      </c>
      <c r="J871" s="43" t="n">
        <v>0</v>
      </c>
      <c r="K871" s="44" t="n">
        <v>0</v>
      </c>
      <c r="L871" s="45" t="n">
        <v>0</v>
      </c>
      <c r="M871" s="43" t="n">
        <v>0</v>
      </c>
      <c r="N871" s="44" t="n">
        <v>0</v>
      </c>
      <c r="O871" s="45" t="n">
        <v>4.8232</v>
      </c>
    </row>
    <row r="872" s="16" customFormat="true" ht="12.95" hidden="false" customHeight="true" outlineLevel="0" collapsed="false">
      <c r="A872" s="41" t="s">
        <v>1649</v>
      </c>
      <c r="B872" s="41" t="s">
        <v>1650</v>
      </c>
      <c r="C872" s="42" t="n">
        <v>36</v>
      </c>
      <c r="D872" s="43" t="n">
        <v>0</v>
      </c>
      <c r="E872" s="44" t="n">
        <v>0</v>
      </c>
      <c r="F872" s="45" t="n">
        <v>0</v>
      </c>
      <c r="G872" s="46" t="n">
        <v>43.411</v>
      </c>
      <c r="H872" s="44" t="n">
        <v>23.702</v>
      </c>
      <c r="I872" s="47" t="n">
        <v>1.8345</v>
      </c>
      <c r="J872" s="43" t="n">
        <v>14.071</v>
      </c>
      <c r="K872" s="44" t="n">
        <v>30.564</v>
      </c>
      <c r="L872" s="45" t="n">
        <v>0</v>
      </c>
      <c r="M872" s="43" t="n">
        <v>22.175</v>
      </c>
      <c r="N872" s="44" t="n">
        <v>0</v>
      </c>
      <c r="O872" s="45" t="n">
        <v>0</v>
      </c>
    </row>
    <row r="873" s="16" customFormat="true" ht="12.95" hidden="false" customHeight="true" outlineLevel="0" collapsed="false">
      <c r="A873" s="41" t="s">
        <v>1651</v>
      </c>
      <c r="B873" s="41" t="s">
        <v>1652</v>
      </c>
      <c r="C873" s="42" t="n">
        <v>13</v>
      </c>
      <c r="D873" s="43" t="n">
        <v>44.113</v>
      </c>
      <c r="E873" s="44" t="n">
        <v>64.352</v>
      </c>
      <c r="F873" s="45" t="n">
        <v>46.568</v>
      </c>
      <c r="G873" s="46" t="n">
        <v>0</v>
      </c>
      <c r="H873" s="44" t="n">
        <v>0</v>
      </c>
      <c r="I873" s="47" t="n">
        <v>0</v>
      </c>
      <c r="J873" s="43" t="n">
        <v>0</v>
      </c>
      <c r="K873" s="44" t="n">
        <v>0</v>
      </c>
      <c r="L873" s="45" t="n">
        <v>19.163</v>
      </c>
      <c r="M873" s="43" t="n">
        <v>0</v>
      </c>
      <c r="N873" s="44" t="n">
        <v>0</v>
      </c>
      <c r="O873" s="45" t="n">
        <v>0</v>
      </c>
    </row>
    <row r="874" s="16" customFormat="true" ht="12.95" hidden="false" customHeight="true" outlineLevel="0" collapsed="false">
      <c r="A874" s="41" t="s">
        <v>1653</v>
      </c>
      <c r="B874" s="41" t="s">
        <v>1654</v>
      </c>
      <c r="C874" s="42" t="n">
        <v>188</v>
      </c>
      <c r="D874" s="43" t="n">
        <v>0</v>
      </c>
      <c r="E874" s="44" t="n">
        <v>0</v>
      </c>
      <c r="F874" s="45" t="n">
        <v>0</v>
      </c>
      <c r="G874" s="46" t="n">
        <v>20.701</v>
      </c>
      <c r="H874" s="44" t="n">
        <v>32.162</v>
      </c>
      <c r="I874" s="47" t="n">
        <v>47.095</v>
      </c>
      <c r="J874" s="43" t="n">
        <v>0</v>
      </c>
      <c r="K874" s="44" t="n">
        <v>0</v>
      </c>
      <c r="L874" s="45" t="n">
        <v>0</v>
      </c>
      <c r="M874" s="43" t="n">
        <v>0</v>
      </c>
      <c r="N874" s="44" t="n">
        <v>30.643</v>
      </c>
      <c r="O874" s="45" t="n">
        <v>3.6496</v>
      </c>
    </row>
    <row r="875" s="16" customFormat="true" ht="12.95" hidden="false" customHeight="true" outlineLevel="0" collapsed="false">
      <c r="A875" s="41" t="s">
        <v>1655</v>
      </c>
      <c r="B875" s="41" t="s">
        <v>1366</v>
      </c>
      <c r="C875" s="42" t="n">
        <v>26</v>
      </c>
      <c r="D875" s="43" t="n">
        <v>0</v>
      </c>
      <c r="E875" s="44" t="n">
        <v>0</v>
      </c>
      <c r="F875" s="45" t="n">
        <v>0</v>
      </c>
      <c r="G875" s="46" t="n">
        <v>25.743</v>
      </c>
      <c r="H875" s="44" t="n">
        <v>33.532</v>
      </c>
      <c r="I875" s="47" t="n">
        <v>36.097</v>
      </c>
      <c r="J875" s="43" t="n">
        <v>0</v>
      </c>
      <c r="K875" s="44" t="n">
        <v>0</v>
      </c>
      <c r="L875" s="45" t="n">
        <v>0</v>
      </c>
      <c r="M875" s="43" t="n">
        <v>0</v>
      </c>
      <c r="N875" s="44" t="n">
        <v>0</v>
      </c>
      <c r="O875" s="45" t="n">
        <v>0</v>
      </c>
    </row>
    <row r="876" s="16" customFormat="true" ht="12.95" hidden="false" customHeight="true" outlineLevel="0" collapsed="false">
      <c r="A876" s="41" t="s">
        <v>1656</v>
      </c>
      <c r="B876" s="41" t="s">
        <v>1657</v>
      </c>
      <c r="C876" s="42" t="n">
        <v>26</v>
      </c>
      <c r="D876" s="43" t="n">
        <v>7.1684</v>
      </c>
      <c r="E876" s="44" t="n">
        <v>7.0449</v>
      </c>
      <c r="F876" s="45" t="n">
        <v>19.509</v>
      </c>
      <c r="G876" s="46" t="n">
        <v>24.169</v>
      </c>
      <c r="H876" s="44" t="n">
        <v>23.787</v>
      </c>
      <c r="I876" s="47" t="n">
        <v>21.708</v>
      </c>
      <c r="J876" s="43" t="n">
        <v>0</v>
      </c>
      <c r="K876" s="44" t="n">
        <v>0</v>
      </c>
      <c r="L876" s="45" t="n">
        <v>28.79</v>
      </c>
      <c r="M876" s="43" t="n">
        <v>0</v>
      </c>
      <c r="N876" s="44" t="n">
        <v>0</v>
      </c>
      <c r="O876" s="45" t="n">
        <v>0</v>
      </c>
    </row>
    <row r="877" s="16" customFormat="true" ht="12.95" hidden="false" customHeight="true" outlineLevel="0" collapsed="false">
      <c r="A877" s="41" t="s">
        <v>1658</v>
      </c>
      <c r="B877" s="41" t="s">
        <v>1659</v>
      </c>
      <c r="C877" s="42" t="n">
        <v>195</v>
      </c>
      <c r="D877" s="43" t="n">
        <v>0</v>
      </c>
      <c r="E877" s="44" t="n">
        <v>0</v>
      </c>
      <c r="F877" s="45" t="n">
        <v>0</v>
      </c>
      <c r="G877" s="46" t="n">
        <v>29.384</v>
      </c>
      <c r="H877" s="44" t="n">
        <v>24.833</v>
      </c>
      <c r="I877" s="47" t="n">
        <v>13.481</v>
      </c>
      <c r="J877" s="43" t="n">
        <v>0</v>
      </c>
      <c r="K877" s="44" t="n">
        <v>0</v>
      </c>
      <c r="L877" s="45" t="n">
        <v>0</v>
      </c>
      <c r="M877" s="43" t="n">
        <v>20.085</v>
      </c>
      <c r="N877" s="44" t="n">
        <v>7.2199</v>
      </c>
      <c r="O877" s="45" t="n">
        <v>10.841</v>
      </c>
    </row>
    <row r="878" s="16" customFormat="true" ht="12.95" hidden="false" customHeight="true" outlineLevel="0" collapsed="false">
      <c r="A878" s="41" t="s">
        <v>1660</v>
      </c>
      <c r="B878" s="41" t="s">
        <v>1661</v>
      </c>
      <c r="C878" s="42" t="n">
        <v>22</v>
      </c>
      <c r="D878" s="43" t="n">
        <v>19.326</v>
      </c>
      <c r="E878" s="44" t="n">
        <v>10.577</v>
      </c>
      <c r="F878" s="45" t="n">
        <v>26.904</v>
      </c>
      <c r="G878" s="46" t="n">
        <v>0</v>
      </c>
      <c r="H878" s="44" t="n">
        <v>0</v>
      </c>
      <c r="I878" s="47" t="n">
        <v>0</v>
      </c>
      <c r="J878" s="43" t="n">
        <v>19.675</v>
      </c>
      <c r="K878" s="44" t="n">
        <v>21.875</v>
      </c>
      <c r="L878" s="45" t="n">
        <v>38.326</v>
      </c>
      <c r="M878" s="43" t="n">
        <v>0</v>
      </c>
      <c r="N878" s="44" t="n">
        <v>0</v>
      </c>
      <c r="O878" s="45" t="n">
        <v>0</v>
      </c>
    </row>
    <row r="879" s="16" customFormat="true" ht="12.95" hidden="false" customHeight="true" outlineLevel="0" collapsed="false">
      <c r="A879" s="41" t="s">
        <v>1662</v>
      </c>
      <c r="B879" s="41" t="s">
        <v>1663</v>
      </c>
      <c r="C879" s="42" t="n">
        <v>30</v>
      </c>
      <c r="D879" s="43" t="n">
        <v>0</v>
      </c>
      <c r="E879" s="44" t="n">
        <v>0</v>
      </c>
      <c r="F879" s="45" t="n">
        <v>0</v>
      </c>
      <c r="G879" s="46" t="n">
        <v>0</v>
      </c>
      <c r="H879" s="44" t="n">
        <v>0</v>
      </c>
      <c r="I879" s="47" t="n">
        <v>0</v>
      </c>
      <c r="J879" s="43" t="n">
        <v>53.237</v>
      </c>
      <c r="K879" s="44" t="n">
        <v>0</v>
      </c>
      <c r="L879" s="45" t="n">
        <v>28.79</v>
      </c>
      <c r="M879" s="43" t="n">
        <v>0</v>
      </c>
      <c r="N879" s="44" t="n">
        <v>0</v>
      </c>
      <c r="O879" s="45" t="n">
        <v>0</v>
      </c>
    </row>
    <row r="880" s="16" customFormat="true" ht="12.95" hidden="false" customHeight="true" outlineLevel="0" collapsed="false">
      <c r="A880" s="41" t="s">
        <v>1664</v>
      </c>
      <c r="B880" s="41" t="s">
        <v>1665</v>
      </c>
      <c r="C880" s="42" t="n">
        <v>65</v>
      </c>
      <c r="D880" s="43" t="n">
        <v>0</v>
      </c>
      <c r="E880" s="44" t="n">
        <v>0</v>
      </c>
      <c r="F880" s="45" t="n">
        <v>0</v>
      </c>
      <c r="G880" s="46" t="n">
        <v>31.852</v>
      </c>
      <c r="H880" s="44" t="n">
        <v>0</v>
      </c>
      <c r="I880" s="47" t="n">
        <v>7.2232</v>
      </c>
      <c r="J880" s="43" t="n">
        <v>46.982</v>
      </c>
      <c r="K880" s="44" t="n">
        <v>0</v>
      </c>
      <c r="L880" s="45" t="n">
        <v>0</v>
      </c>
      <c r="M880" s="43" t="n">
        <v>11.007</v>
      </c>
      <c r="N880" s="44" t="n">
        <v>0</v>
      </c>
      <c r="O880" s="45" t="n">
        <v>0</v>
      </c>
    </row>
    <row r="881" s="16" customFormat="true" ht="12.95" hidden="false" customHeight="true" outlineLevel="0" collapsed="false">
      <c r="A881" s="41" t="s">
        <v>1666</v>
      </c>
      <c r="B881" s="41" t="s">
        <v>1667</v>
      </c>
      <c r="C881" s="42" t="n">
        <v>112</v>
      </c>
      <c r="D881" s="43" t="n">
        <v>0</v>
      </c>
      <c r="E881" s="44" t="n">
        <v>0</v>
      </c>
      <c r="F881" s="45" t="n">
        <v>0</v>
      </c>
      <c r="G881" s="46" t="n">
        <v>18.161</v>
      </c>
      <c r="H881" s="44" t="n">
        <v>29.087</v>
      </c>
      <c r="I881" s="47" t="n">
        <v>25.332</v>
      </c>
      <c r="J881" s="43" t="n">
        <v>0</v>
      </c>
      <c r="K881" s="44" t="n">
        <v>0</v>
      </c>
      <c r="L881" s="45" t="n">
        <v>0</v>
      </c>
      <c r="M881" s="43" t="n">
        <v>20.098</v>
      </c>
      <c r="N881" s="44" t="n">
        <v>25.195</v>
      </c>
      <c r="O881" s="45" t="n">
        <v>45.169</v>
      </c>
    </row>
    <row r="882" s="16" customFormat="true" ht="12.95" hidden="false" customHeight="true" outlineLevel="0" collapsed="false">
      <c r="A882" s="41" t="s">
        <v>1668</v>
      </c>
      <c r="B882" s="41" t="s">
        <v>876</v>
      </c>
      <c r="C882" s="42" t="n">
        <v>42</v>
      </c>
      <c r="D882" s="43" t="n">
        <v>15.584</v>
      </c>
      <c r="E882" s="44" t="n">
        <v>34.341</v>
      </c>
      <c r="F882" s="45" t="n">
        <v>25.126</v>
      </c>
      <c r="G882" s="46" t="n">
        <v>0</v>
      </c>
      <c r="H882" s="44" t="n">
        <v>0</v>
      </c>
      <c r="I882" s="47" t="n">
        <v>0</v>
      </c>
      <c r="J882" s="43" t="n">
        <v>11.209</v>
      </c>
      <c r="K882" s="44" t="n">
        <v>26.219</v>
      </c>
      <c r="L882" s="45" t="n">
        <v>26.308</v>
      </c>
      <c r="M882" s="43" t="n">
        <v>0</v>
      </c>
      <c r="N882" s="44" t="n">
        <v>0</v>
      </c>
      <c r="O882" s="45" t="n">
        <v>0</v>
      </c>
    </row>
    <row r="883" s="16" customFormat="true" ht="12.95" hidden="false" customHeight="true" outlineLevel="0" collapsed="false">
      <c r="A883" s="41" t="s">
        <v>1669</v>
      </c>
      <c r="B883" s="41" t="s">
        <v>1670</v>
      </c>
      <c r="C883" s="42" t="n">
        <v>118</v>
      </c>
      <c r="D883" s="43" t="n">
        <v>0</v>
      </c>
      <c r="E883" s="44" t="n">
        <v>0</v>
      </c>
      <c r="F883" s="45" t="n">
        <v>0</v>
      </c>
      <c r="G883" s="46" t="n">
        <v>24.274</v>
      </c>
      <c r="H883" s="44" t="n">
        <v>16.092</v>
      </c>
      <c r="I883" s="47" t="n">
        <v>18.084</v>
      </c>
      <c r="J883" s="43" t="n">
        <v>0</v>
      </c>
      <c r="K883" s="44" t="n">
        <v>0</v>
      </c>
      <c r="L883" s="45" t="n">
        <v>0</v>
      </c>
      <c r="M883" s="43" t="n">
        <v>41.151</v>
      </c>
      <c r="N883" s="44" t="n">
        <v>18.949</v>
      </c>
      <c r="O883" s="45" t="n">
        <v>35.767</v>
      </c>
    </row>
    <row r="884" s="16" customFormat="true" ht="12.95" hidden="false" customHeight="true" outlineLevel="0" collapsed="false">
      <c r="A884" s="41" t="s">
        <v>1671</v>
      </c>
      <c r="B884" s="41" t="s">
        <v>1672</v>
      </c>
      <c r="C884" s="42" t="n">
        <v>52</v>
      </c>
      <c r="D884" s="43" t="n">
        <v>0</v>
      </c>
      <c r="E884" s="44" t="n">
        <v>0</v>
      </c>
      <c r="F884" s="45" t="n">
        <v>0</v>
      </c>
      <c r="G884" s="46" t="n">
        <v>37.085</v>
      </c>
      <c r="H884" s="44" t="n">
        <v>12.764</v>
      </c>
      <c r="I884" s="47" t="n">
        <v>35.237</v>
      </c>
      <c r="J884" s="43" t="n">
        <v>0</v>
      </c>
      <c r="K884" s="44" t="n">
        <v>0</v>
      </c>
      <c r="L884" s="45" t="n">
        <v>0</v>
      </c>
      <c r="M884" s="43" t="n">
        <v>16.073</v>
      </c>
      <c r="N884" s="44" t="n">
        <v>0</v>
      </c>
      <c r="O884" s="45" t="n">
        <v>0</v>
      </c>
    </row>
    <row r="885" s="16" customFormat="true" ht="12.95" hidden="false" customHeight="true" outlineLevel="0" collapsed="false">
      <c r="A885" s="41" t="s">
        <v>1673</v>
      </c>
      <c r="B885" s="41" t="s">
        <v>1674</v>
      </c>
      <c r="C885" s="42" t="n">
        <v>126</v>
      </c>
      <c r="D885" s="43" t="n">
        <v>0</v>
      </c>
      <c r="E885" s="44" t="n">
        <v>7.0622</v>
      </c>
      <c r="F885" s="45" t="n">
        <v>7.3676</v>
      </c>
      <c r="G885" s="46" t="n">
        <v>0</v>
      </c>
      <c r="H885" s="44" t="n">
        <v>0</v>
      </c>
      <c r="I885" s="47" t="n">
        <v>0</v>
      </c>
      <c r="J885" s="43" t="n">
        <v>36.25</v>
      </c>
      <c r="K885" s="44" t="n">
        <v>41.245</v>
      </c>
      <c r="L885" s="45" t="n">
        <v>33.558</v>
      </c>
      <c r="M885" s="43" t="n">
        <v>0</v>
      </c>
      <c r="N885" s="44" t="n">
        <v>0</v>
      </c>
      <c r="O885" s="45" t="n">
        <v>0</v>
      </c>
    </row>
    <row r="886" s="16" customFormat="true" ht="12.95" hidden="false" customHeight="true" outlineLevel="0" collapsed="false">
      <c r="A886" s="41" t="s">
        <v>1675</v>
      </c>
      <c r="B886" s="41" t="s">
        <v>1676</v>
      </c>
      <c r="C886" s="42" t="n">
        <v>21</v>
      </c>
      <c r="D886" s="43" t="n">
        <v>21.505</v>
      </c>
      <c r="E886" s="44" t="n">
        <v>42.33</v>
      </c>
      <c r="F886" s="45" t="n">
        <v>29.793</v>
      </c>
      <c r="G886" s="46" t="n">
        <v>0</v>
      </c>
      <c r="H886" s="44" t="n">
        <v>0</v>
      </c>
      <c r="I886" s="47" t="n">
        <v>0</v>
      </c>
      <c r="J886" s="43" t="n">
        <v>12.19</v>
      </c>
      <c r="K886" s="44" t="n">
        <v>0</v>
      </c>
      <c r="L886" s="45" t="n">
        <v>0</v>
      </c>
      <c r="M886" s="43" t="n">
        <v>0</v>
      </c>
      <c r="N886" s="44" t="n">
        <v>0</v>
      </c>
      <c r="O886" s="45" t="n">
        <v>0</v>
      </c>
    </row>
    <row r="887" s="16" customFormat="true" ht="12.95" hidden="false" customHeight="true" outlineLevel="0" collapsed="false">
      <c r="A887" s="41" t="s">
        <v>1677</v>
      </c>
      <c r="B887" s="41" t="s">
        <v>188</v>
      </c>
      <c r="C887" s="42" t="n">
        <v>28</v>
      </c>
      <c r="D887" s="43" t="n">
        <v>23.075</v>
      </c>
      <c r="E887" s="44" t="n">
        <v>41.376</v>
      </c>
      <c r="F887" s="45" t="n">
        <v>51.106</v>
      </c>
      <c r="G887" s="46" t="n">
        <v>0</v>
      </c>
      <c r="H887" s="44" t="n">
        <v>0</v>
      </c>
      <c r="I887" s="47" t="n">
        <v>0</v>
      </c>
      <c r="J887" s="43" t="n">
        <v>0</v>
      </c>
      <c r="K887" s="44" t="n">
        <v>4.8079</v>
      </c>
      <c r="L887" s="45" t="n">
        <v>0</v>
      </c>
      <c r="M887" s="43" t="n">
        <v>0</v>
      </c>
      <c r="N887" s="44" t="n">
        <v>0</v>
      </c>
      <c r="O887" s="45" t="n">
        <v>0</v>
      </c>
    </row>
    <row r="888" s="16" customFormat="true" ht="12.95" hidden="false" customHeight="true" outlineLevel="0" collapsed="false">
      <c r="A888" s="41" t="s">
        <v>1678</v>
      </c>
      <c r="B888" s="41" t="s">
        <v>401</v>
      </c>
      <c r="C888" s="42" t="n">
        <v>25</v>
      </c>
      <c r="D888" s="43" t="n">
        <v>22.193</v>
      </c>
      <c r="E888" s="44" t="n">
        <v>20.322</v>
      </c>
      <c r="F888" s="45" t="n">
        <v>22.304</v>
      </c>
      <c r="G888" s="46" t="n">
        <v>0</v>
      </c>
      <c r="H888" s="44" t="n">
        <v>0</v>
      </c>
      <c r="I888" s="47" t="n">
        <v>12.633</v>
      </c>
      <c r="J888" s="43" t="n">
        <v>0</v>
      </c>
      <c r="K888" s="44" t="n">
        <v>0</v>
      </c>
      <c r="L888" s="45" t="n">
        <v>22.599</v>
      </c>
      <c r="M888" s="43" t="n">
        <v>0</v>
      </c>
      <c r="N888" s="44" t="n">
        <v>0</v>
      </c>
      <c r="O888" s="45" t="n">
        <v>0</v>
      </c>
    </row>
    <row r="889" s="16" customFormat="true" ht="12.95" hidden="false" customHeight="true" outlineLevel="0" collapsed="false">
      <c r="A889" s="41" t="s">
        <v>1679</v>
      </c>
      <c r="B889" s="41" t="s">
        <v>1680</v>
      </c>
      <c r="C889" s="42" t="n">
        <v>66</v>
      </c>
      <c r="D889" s="43" t="n">
        <v>0</v>
      </c>
      <c r="E889" s="44" t="n">
        <v>0</v>
      </c>
      <c r="F889" s="45" t="n">
        <v>0</v>
      </c>
      <c r="G889" s="46" t="n">
        <v>19.089</v>
      </c>
      <c r="H889" s="44" t="n">
        <v>0</v>
      </c>
      <c r="I889" s="47" t="n">
        <v>21.708</v>
      </c>
      <c r="J889" s="43" t="n">
        <v>30.884</v>
      </c>
      <c r="K889" s="44" t="n">
        <v>0</v>
      </c>
      <c r="L889" s="45" t="n">
        <v>2.4837</v>
      </c>
      <c r="M889" s="43" t="n">
        <v>1.9651</v>
      </c>
      <c r="N889" s="44" t="n">
        <v>0</v>
      </c>
      <c r="O889" s="45" t="n">
        <v>0</v>
      </c>
    </row>
    <row r="890" s="16" customFormat="true" ht="12.95" hidden="false" customHeight="true" outlineLevel="0" collapsed="false">
      <c r="A890" s="41" t="s">
        <v>1681</v>
      </c>
      <c r="B890" s="41" t="s">
        <v>807</v>
      </c>
      <c r="C890" s="42" t="n">
        <v>59</v>
      </c>
      <c r="D890" s="43" t="n">
        <v>0</v>
      </c>
      <c r="E890" s="44" t="n">
        <v>0</v>
      </c>
      <c r="F890" s="45" t="n">
        <v>0</v>
      </c>
      <c r="G890" s="46" t="n">
        <v>10.224</v>
      </c>
      <c r="H890" s="44" t="n">
        <v>12.069</v>
      </c>
      <c r="I890" s="47" t="n">
        <v>7.2232</v>
      </c>
      <c r="J890" s="43" t="n">
        <v>25.741</v>
      </c>
      <c r="K890" s="44" t="n">
        <v>41.375</v>
      </c>
      <c r="L890" s="45" t="n">
        <v>3.3169</v>
      </c>
      <c r="M890" s="43" t="n">
        <v>4.037</v>
      </c>
      <c r="N890" s="44" t="n">
        <v>0</v>
      </c>
      <c r="O890" s="45" t="n">
        <v>0</v>
      </c>
    </row>
    <row r="891" s="16" customFormat="true" ht="12.95" hidden="false" customHeight="true" outlineLevel="0" collapsed="false">
      <c r="A891" s="41" t="s">
        <v>1682</v>
      </c>
      <c r="B891" s="41" t="s">
        <v>1683</v>
      </c>
      <c r="C891" s="42" t="n">
        <v>106</v>
      </c>
      <c r="D891" s="43" t="n">
        <v>0</v>
      </c>
      <c r="E891" s="44" t="n">
        <v>0</v>
      </c>
      <c r="F891" s="45" t="n">
        <v>0</v>
      </c>
      <c r="G891" s="46" t="n">
        <v>0</v>
      </c>
      <c r="H891" s="44" t="n">
        <v>0</v>
      </c>
      <c r="I891" s="47" t="n">
        <v>0</v>
      </c>
      <c r="J891" s="43" t="n">
        <v>52.914</v>
      </c>
      <c r="K891" s="44" t="n">
        <v>13.033</v>
      </c>
      <c r="L891" s="45" t="n">
        <v>23.977</v>
      </c>
      <c r="M891" s="43" t="n">
        <v>0</v>
      </c>
      <c r="N891" s="44" t="n">
        <v>0</v>
      </c>
      <c r="O891" s="45" t="n">
        <v>0</v>
      </c>
    </row>
    <row r="892" s="16" customFormat="true" ht="12.95" hidden="false" customHeight="true" outlineLevel="0" collapsed="false">
      <c r="A892" s="41" t="s">
        <v>1684</v>
      </c>
      <c r="B892" s="41" t="s">
        <v>188</v>
      </c>
      <c r="C892" s="42" t="n">
        <v>34</v>
      </c>
      <c r="D892" s="43" t="n">
        <v>11.44</v>
      </c>
      <c r="E892" s="44" t="n">
        <v>18.491</v>
      </c>
      <c r="F892" s="45" t="n">
        <v>11.245</v>
      </c>
      <c r="G892" s="46" t="n">
        <v>0</v>
      </c>
      <c r="H892" s="44" t="n">
        <v>0</v>
      </c>
      <c r="I892" s="47" t="n">
        <v>0</v>
      </c>
      <c r="J892" s="43" t="n">
        <v>16.933</v>
      </c>
      <c r="K892" s="44" t="n">
        <v>40.459</v>
      </c>
      <c r="L892" s="45" t="n">
        <v>26.373</v>
      </c>
      <c r="M892" s="43" t="n">
        <v>0</v>
      </c>
      <c r="N892" s="44" t="n">
        <v>0</v>
      </c>
      <c r="O892" s="45" t="n">
        <v>0</v>
      </c>
    </row>
    <row r="893" s="16" customFormat="true" ht="12.95" hidden="false" customHeight="true" outlineLevel="0" collapsed="false">
      <c r="A893" s="41" t="s">
        <v>1685</v>
      </c>
      <c r="B893" s="41" t="s">
        <v>1686</v>
      </c>
      <c r="C893" s="42" t="n">
        <v>18</v>
      </c>
      <c r="D893" s="43" t="n">
        <v>0</v>
      </c>
      <c r="E893" s="44" t="n">
        <v>0</v>
      </c>
      <c r="F893" s="45" t="n">
        <v>0</v>
      </c>
      <c r="G893" s="46" t="n">
        <v>29.36</v>
      </c>
      <c r="H893" s="44" t="n">
        <v>2.9911</v>
      </c>
      <c r="I893" s="47" t="n">
        <v>33.474</v>
      </c>
      <c r="J893" s="43" t="n">
        <v>0</v>
      </c>
      <c r="K893" s="44" t="n">
        <v>0</v>
      </c>
      <c r="L893" s="45" t="n">
        <v>0</v>
      </c>
      <c r="M893" s="43" t="n">
        <v>0</v>
      </c>
      <c r="N893" s="44" t="n">
        <v>0</v>
      </c>
      <c r="O893" s="45" t="n">
        <v>0</v>
      </c>
    </row>
    <row r="894" s="16" customFormat="true" ht="12.95" hidden="false" customHeight="true" outlineLevel="0" collapsed="false">
      <c r="A894" s="41" t="s">
        <v>1687</v>
      </c>
      <c r="B894" s="41" t="s">
        <v>24</v>
      </c>
      <c r="C894" s="42" t="n">
        <v>70</v>
      </c>
      <c r="D894" s="43" t="n">
        <v>0</v>
      </c>
      <c r="E894" s="44" t="n">
        <v>0</v>
      </c>
      <c r="F894" s="45" t="n">
        <v>0</v>
      </c>
      <c r="G894" s="46" t="n">
        <v>0</v>
      </c>
      <c r="H894" s="44" t="n">
        <v>0</v>
      </c>
      <c r="I894" s="47" t="n">
        <v>0</v>
      </c>
      <c r="J894" s="43" t="n">
        <v>20.355</v>
      </c>
      <c r="K894" s="44" t="n">
        <v>19.727</v>
      </c>
      <c r="L894" s="45" t="n">
        <v>0</v>
      </c>
      <c r="M894" s="43" t="n">
        <v>10.008</v>
      </c>
      <c r="N894" s="44" t="n">
        <v>0</v>
      </c>
      <c r="O894" s="45" t="n">
        <v>0</v>
      </c>
    </row>
    <row r="895" s="16" customFormat="true" ht="12.95" hidden="false" customHeight="true" outlineLevel="0" collapsed="false">
      <c r="A895" s="41" t="s">
        <v>1688</v>
      </c>
      <c r="B895" s="41" t="s">
        <v>1689</v>
      </c>
      <c r="C895" s="42" t="n">
        <v>65</v>
      </c>
      <c r="D895" s="43" t="n">
        <v>0</v>
      </c>
      <c r="E895" s="44" t="n">
        <v>0</v>
      </c>
      <c r="F895" s="45" t="n">
        <v>0</v>
      </c>
      <c r="G895" s="46" t="n">
        <v>26.873</v>
      </c>
      <c r="H895" s="44" t="n">
        <v>32.185</v>
      </c>
      <c r="I895" s="47" t="n">
        <v>32.714</v>
      </c>
      <c r="J895" s="43" t="n">
        <v>0</v>
      </c>
      <c r="K895" s="44" t="n">
        <v>0</v>
      </c>
      <c r="L895" s="45" t="n">
        <v>22.87</v>
      </c>
      <c r="M895" s="43" t="n">
        <v>0</v>
      </c>
      <c r="N895" s="44" t="n">
        <v>0</v>
      </c>
      <c r="O895" s="45" t="n">
        <v>16.417</v>
      </c>
    </row>
    <row r="896" s="16" customFormat="true" ht="12.95" hidden="false" customHeight="true" outlineLevel="0" collapsed="false">
      <c r="A896" s="41" t="s">
        <v>1690</v>
      </c>
      <c r="B896" s="41" t="s">
        <v>1691</v>
      </c>
      <c r="C896" s="42" t="n">
        <v>81</v>
      </c>
      <c r="D896" s="43" t="n">
        <v>0</v>
      </c>
      <c r="E896" s="44" t="n">
        <v>0</v>
      </c>
      <c r="F896" s="45" t="n">
        <v>0</v>
      </c>
      <c r="G896" s="46" t="n">
        <v>0</v>
      </c>
      <c r="H896" s="44" t="n">
        <v>0</v>
      </c>
      <c r="I896" s="47" t="n">
        <v>0</v>
      </c>
      <c r="J896" s="43" t="n">
        <v>40.388</v>
      </c>
      <c r="K896" s="44" t="n">
        <v>0</v>
      </c>
      <c r="L896" s="45" t="n">
        <v>5.5037</v>
      </c>
      <c r="M896" s="43" t="n">
        <v>0</v>
      </c>
      <c r="N896" s="44" t="n">
        <v>0</v>
      </c>
      <c r="O896" s="45" t="n">
        <v>19.537</v>
      </c>
    </row>
    <row r="897" s="16" customFormat="true" ht="12.95" hidden="false" customHeight="true" outlineLevel="0" collapsed="false">
      <c r="A897" s="41" t="s">
        <v>1692</v>
      </c>
      <c r="B897" s="41" t="s">
        <v>1693</v>
      </c>
      <c r="C897" s="42" t="n">
        <v>16</v>
      </c>
      <c r="D897" s="43" t="n">
        <v>22.193</v>
      </c>
      <c r="E897" s="44" t="n">
        <v>18.529</v>
      </c>
      <c r="F897" s="45" t="n">
        <v>29.729</v>
      </c>
      <c r="G897" s="46" t="n">
        <v>0</v>
      </c>
      <c r="H897" s="44" t="n">
        <v>0</v>
      </c>
      <c r="I897" s="47" t="n">
        <v>0</v>
      </c>
      <c r="J897" s="43" t="n">
        <v>0</v>
      </c>
      <c r="K897" s="44" t="n">
        <v>18.369</v>
      </c>
      <c r="L897" s="45" t="n">
        <v>23.977</v>
      </c>
      <c r="M897" s="43" t="n">
        <v>0</v>
      </c>
      <c r="N897" s="44" t="n">
        <v>0</v>
      </c>
      <c r="O897" s="45" t="n">
        <v>0</v>
      </c>
    </row>
    <row r="898" s="16" customFormat="true" ht="12.95" hidden="false" customHeight="true" outlineLevel="0" collapsed="false">
      <c r="A898" s="41" t="s">
        <v>1694</v>
      </c>
      <c r="B898" s="41" t="s">
        <v>882</v>
      </c>
      <c r="C898" s="42" t="n">
        <v>39</v>
      </c>
      <c r="D898" s="43" t="n">
        <v>22.058</v>
      </c>
      <c r="E898" s="44" t="n">
        <v>26.329</v>
      </c>
      <c r="F898" s="45" t="n">
        <v>38.989</v>
      </c>
      <c r="G898" s="46" t="n">
        <v>7.0249</v>
      </c>
      <c r="H898" s="44" t="n">
        <v>13.12</v>
      </c>
      <c r="I898" s="47" t="n">
        <v>17.203</v>
      </c>
      <c r="J898" s="43" t="n">
        <v>0</v>
      </c>
      <c r="K898" s="44" t="n">
        <v>0</v>
      </c>
      <c r="L898" s="45" t="n">
        <v>0</v>
      </c>
      <c r="M898" s="43" t="n">
        <v>0</v>
      </c>
      <c r="N898" s="44" t="n">
        <v>0</v>
      </c>
      <c r="O898" s="45" t="n">
        <v>0</v>
      </c>
    </row>
    <row r="899" s="16" customFormat="true" ht="12.95" hidden="false" customHeight="true" outlineLevel="0" collapsed="false">
      <c r="A899" s="41" t="s">
        <v>1695</v>
      </c>
      <c r="B899" s="41" t="s">
        <v>1696</v>
      </c>
      <c r="C899" s="42" t="n">
        <v>58</v>
      </c>
      <c r="D899" s="43" t="n">
        <v>0</v>
      </c>
      <c r="E899" s="44" t="n">
        <v>0</v>
      </c>
      <c r="F899" s="45" t="n">
        <v>0</v>
      </c>
      <c r="G899" s="46" t="n">
        <v>29.519</v>
      </c>
      <c r="H899" s="44" t="n">
        <v>0</v>
      </c>
      <c r="I899" s="47" t="n">
        <v>0</v>
      </c>
      <c r="J899" s="43" t="n">
        <v>0</v>
      </c>
      <c r="K899" s="44" t="n">
        <v>0</v>
      </c>
      <c r="L899" s="45" t="n">
        <v>0</v>
      </c>
      <c r="M899" s="43" t="n">
        <v>51.255</v>
      </c>
      <c r="N899" s="44" t="n">
        <v>57.982</v>
      </c>
      <c r="O899" s="45" t="n">
        <v>56.792</v>
      </c>
    </row>
    <row r="900" s="16" customFormat="true" ht="12.95" hidden="false" customHeight="true" outlineLevel="0" collapsed="false">
      <c r="A900" s="41" t="s">
        <v>1697</v>
      </c>
      <c r="B900" s="41" t="s">
        <v>24</v>
      </c>
      <c r="C900" s="42" t="n">
        <v>14</v>
      </c>
      <c r="D900" s="43" t="n">
        <v>0</v>
      </c>
      <c r="E900" s="44" t="n">
        <v>0</v>
      </c>
      <c r="F900" s="45" t="n">
        <v>0</v>
      </c>
      <c r="G900" s="46" t="n">
        <v>29.571</v>
      </c>
      <c r="H900" s="44" t="n">
        <v>37.067</v>
      </c>
      <c r="I900" s="47" t="n">
        <v>26.224</v>
      </c>
      <c r="J900" s="43" t="n">
        <v>0</v>
      </c>
      <c r="K900" s="44" t="n">
        <v>0</v>
      </c>
      <c r="L900" s="45" t="n">
        <v>0</v>
      </c>
      <c r="M900" s="43" t="n">
        <v>0</v>
      </c>
      <c r="N900" s="44" t="n">
        <v>0</v>
      </c>
      <c r="O900" s="45" t="n">
        <v>0</v>
      </c>
    </row>
    <row r="901" s="16" customFormat="true" ht="12.95" hidden="false" customHeight="true" outlineLevel="0" collapsed="false">
      <c r="A901" s="41" t="s">
        <v>1698</v>
      </c>
      <c r="B901" s="41" t="s">
        <v>1699</v>
      </c>
      <c r="C901" s="42" t="n">
        <v>61</v>
      </c>
      <c r="D901" s="43" t="n">
        <v>0</v>
      </c>
      <c r="E901" s="44" t="n">
        <v>0</v>
      </c>
      <c r="F901" s="45" t="n">
        <v>0</v>
      </c>
      <c r="G901" s="46" t="n">
        <v>0</v>
      </c>
      <c r="H901" s="44" t="n">
        <v>0</v>
      </c>
      <c r="I901" s="47" t="n">
        <v>0</v>
      </c>
      <c r="J901" s="43" t="n">
        <v>61.721</v>
      </c>
      <c r="K901" s="44" t="n">
        <v>0</v>
      </c>
      <c r="L901" s="45" t="n">
        <v>33.513</v>
      </c>
      <c r="M901" s="43" t="n">
        <v>0</v>
      </c>
      <c r="N901" s="44" t="n">
        <v>0</v>
      </c>
      <c r="O901" s="45" t="n">
        <v>0</v>
      </c>
    </row>
    <row r="902" s="16" customFormat="true" ht="12.95" hidden="false" customHeight="true" outlineLevel="0" collapsed="false">
      <c r="A902" s="41" t="s">
        <v>1700</v>
      </c>
      <c r="B902" s="41" t="s">
        <v>1701</v>
      </c>
      <c r="C902" s="42" t="n">
        <v>43</v>
      </c>
      <c r="D902" s="43" t="n">
        <v>12.455</v>
      </c>
      <c r="E902" s="44" t="n">
        <v>0</v>
      </c>
      <c r="F902" s="45" t="n">
        <v>7.3676</v>
      </c>
      <c r="G902" s="46" t="n">
        <v>20.761</v>
      </c>
      <c r="H902" s="44" t="n">
        <v>16.555</v>
      </c>
      <c r="I902" s="47" t="n">
        <v>10.873</v>
      </c>
      <c r="J902" s="43" t="n">
        <v>14.071</v>
      </c>
      <c r="K902" s="44" t="n">
        <v>0</v>
      </c>
      <c r="L902" s="45" t="n">
        <v>0</v>
      </c>
      <c r="M902" s="43" t="n">
        <v>0</v>
      </c>
      <c r="N902" s="44" t="n">
        <v>0</v>
      </c>
      <c r="O902" s="45" t="n">
        <v>0</v>
      </c>
    </row>
    <row r="903" s="16" customFormat="true" ht="12.95" hidden="false" customHeight="true" outlineLevel="0" collapsed="false">
      <c r="A903" s="41" t="s">
        <v>1702</v>
      </c>
      <c r="B903" s="41" t="s">
        <v>1703</v>
      </c>
      <c r="C903" s="42" t="n">
        <v>39</v>
      </c>
      <c r="D903" s="43" t="n">
        <v>21.184</v>
      </c>
      <c r="E903" s="44" t="n">
        <v>17.63</v>
      </c>
      <c r="F903" s="45" t="n">
        <v>23.257</v>
      </c>
      <c r="G903" s="46" t="n">
        <v>0</v>
      </c>
      <c r="H903" s="44" t="n">
        <v>0</v>
      </c>
      <c r="I903" s="47" t="n">
        <v>0</v>
      </c>
      <c r="J903" s="43" t="n">
        <v>16.813</v>
      </c>
      <c r="K903" s="44" t="n">
        <v>25.203</v>
      </c>
      <c r="L903" s="45" t="n">
        <v>31.141</v>
      </c>
      <c r="M903" s="43" t="n">
        <v>0</v>
      </c>
      <c r="N903" s="44" t="n">
        <v>0</v>
      </c>
      <c r="O903" s="45" t="n">
        <v>0</v>
      </c>
    </row>
    <row r="904" s="16" customFormat="true" ht="12.95" hidden="false" customHeight="true" outlineLevel="0" collapsed="false">
      <c r="A904" s="41" t="s">
        <v>1704</v>
      </c>
      <c r="B904" s="41" t="s">
        <v>1705</v>
      </c>
      <c r="C904" s="42" t="n">
        <v>59</v>
      </c>
      <c r="D904" s="43" t="n">
        <v>0</v>
      </c>
      <c r="E904" s="44" t="n">
        <v>0</v>
      </c>
      <c r="F904" s="45" t="n">
        <v>0</v>
      </c>
      <c r="G904" s="46" t="n">
        <v>56.833</v>
      </c>
      <c r="H904" s="44" t="n">
        <v>53.689</v>
      </c>
      <c r="I904" s="47" t="n">
        <v>43.442</v>
      </c>
      <c r="J904" s="43" t="n">
        <v>0</v>
      </c>
      <c r="K904" s="44" t="n">
        <v>0</v>
      </c>
      <c r="L904" s="45" t="n">
        <v>0</v>
      </c>
      <c r="M904" s="43" t="n">
        <v>59.225</v>
      </c>
      <c r="N904" s="44" t="n">
        <v>26.972</v>
      </c>
      <c r="O904" s="45" t="n">
        <v>5.3642</v>
      </c>
    </row>
    <row r="905" s="16" customFormat="true" ht="12.95" hidden="false" customHeight="true" outlineLevel="0" collapsed="false">
      <c r="A905" s="41" t="s">
        <v>1706</v>
      </c>
      <c r="B905" s="41" t="s">
        <v>1707</v>
      </c>
      <c r="C905" s="42" t="n">
        <v>54</v>
      </c>
      <c r="D905" s="43" t="n">
        <v>19.388</v>
      </c>
      <c r="E905" s="44" t="n">
        <v>17.451</v>
      </c>
      <c r="F905" s="45" t="n">
        <v>0</v>
      </c>
      <c r="G905" s="46" t="n">
        <v>0</v>
      </c>
      <c r="H905" s="44" t="n">
        <v>0</v>
      </c>
      <c r="I905" s="47" t="n">
        <v>0</v>
      </c>
      <c r="J905" s="43" t="n">
        <v>37.729</v>
      </c>
      <c r="K905" s="44" t="n">
        <v>20.706</v>
      </c>
      <c r="L905" s="45" t="n">
        <v>19.163</v>
      </c>
      <c r="M905" s="43" t="n">
        <v>0</v>
      </c>
      <c r="N905" s="44" t="n">
        <v>0</v>
      </c>
      <c r="O905" s="45" t="n">
        <v>0</v>
      </c>
    </row>
    <row r="906" s="16" customFormat="true" ht="12.95" hidden="false" customHeight="true" outlineLevel="0" collapsed="false">
      <c r="A906" s="41" t="s">
        <v>1708</v>
      </c>
      <c r="B906" s="41" t="s">
        <v>137</v>
      </c>
      <c r="C906" s="42" t="n">
        <v>193</v>
      </c>
      <c r="D906" s="43" t="n">
        <v>0</v>
      </c>
      <c r="E906" s="44" t="n">
        <v>0</v>
      </c>
      <c r="F906" s="45" t="n">
        <v>0</v>
      </c>
      <c r="G906" s="46" t="n">
        <v>190.87</v>
      </c>
      <c r="H906" s="44" t="n">
        <v>99.269</v>
      </c>
      <c r="I906" s="47" t="n">
        <v>133.94</v>
      </c>
      <c r="J906" s="43" t="n">
        <v>47.932</v>
      </c>
      <c r="K906" s="44" t="n">
        <v>0</v>
      </c>
      <c r="L906" s="45" t="n">
        <v>0</v>
      </c>
      <c r="M906" s="43" t="n">
        <v>445.71</v>
      </c>
      <c r="N906" s="44" t="n">
        <v>0</v>
      </c>
      <c r="O906" s="45" t="n">
        <v>242.44</v>
      </c>
    </row>
    <row r="907" s="16" customFormat="true" ht="12.95" hidden="false" customHeight="true" outlineLevel="0" collapsed="false">
      <c r="A907" s="41" t="s">
        <v>1709</v>
      </c>
      <c r="B907" s="41" t="s">
        <v>1710</v>
      </c>
      <c r="C907" s="42" t="n">
        <v>26</v>
      </c>
      <c r="D907" s="43" t="n">
        <v>0</v>
      </c>
      <c r="E907" s="44" t="n">
        <v>0</v>
      </c>
      <c r="F907" s="45" t="n">
        <v>0</v>
      </c>
      <c r="G907" s="46" t="n">
        <v>23.228</v>
      </c>
      <c r="H907" s="44" t="n">
        <v>42.326</v>
      </c>
      <c r="I907" s="47" t="n">
        <v>36.167</v>
      </c>
      <c r="J907" s="43" t="n">
        <v>0</v>
      </c>
      <c r="K907" s="44" t="n">
        <v>0</v>
      </c>
      <c r="L907" s="45" t="n">
        <v>0</v>
      </c>
      <c r="M907" s="43" t="n">
        <v>8.0241</v>
      </c>
      <c r="N907" s="44" t="n">
        <v>20.543</v>
      </c>
      <c r="O907" s="45" t="n">
        <v>0</v>
      </c>
    </row>
    <row r="908" s="16" customFormat="true" ht="12.95" hidden="false" customHeight="true" outlineLevel="0" collapsed="false">
      <c r="A908" s="41" t="s">
        <v>1711</v>
      </c>
      <c r="B908" s="41" t="s">
        <v>1712</v>
      </c>
      <c r="C908" s="42" t="n">
        <v>13</v>
      </c>
      <c r="D908" s="43" t="n">
        <v>40.802</v>
      </c>
      <c r="E908" s="44" t="n">
        <v>36.122</v>
      </c>
      <c r="F908" s="45" t="n">
        <v>37.096</v>
      </c>
      <c r="G908" s="46" t="n">
        <v>0</v>
      </c>
      <c r="H908" s="44" t="n">
        <v>0</v>
      </c>
      <c r="I908" s="47" t="n">
        <v>0</v>
      </c>
      <c r="J908" s="43" t="n">
        <v>0</v>
      </c>
      <c r="K908" s="44" t="n">
        <v>0</v>
      </c>
      <c r="L908" s="45" t="n">
        <v>9.5362</v>
      </c>
      <c r="M908" s="43" t="n">
        <v>0</v>
      </c>
      <c r="N908" s="44" t="n">
        <v>0</v>
      </c>
      <c r="O908" s="45" t="n">
        <v>0</v>
      </c>
    </row>
    <row r="909" s="16" customFormat="true" ht="12.95" hidden="false" customHeight="true" outlineLevel="0" collapsed="false">
      <c r="A909" s="41" t="s">
        <v>1713</v>
      </c>
      <c r="B909" s="41" t="s">
        <v>1714</v>
      </c>
      <c r="C909" s="42" t="n">
        <v>42</v>
      </c>
      <c r="D909" s="43" t="n">
        <v>34.105</v>
      </c>
      <c r="E909" s="44" t="n">
        <v>28.214</v>
      </c>
      <c r="F909" s="45" t="n">
        <v>35.186</v>
      </c>
      <c r="G909" s="46" t="n">
        <v>0</v>
      </c>
      <c r="H909" s="44" t="n">
        <v>0</v>
      </c>
      <c r="I909" s="47" t="n">
        <v>0</v>
      </c>
      <c r="J909" s="43" t="n">
        <v>0</v>
      </c>
      <c r="K909" s="44" t="n">
        <v>37.196</v>
      </c>
      <c r="L909" s="45" t="n">
        <v>0</v>
      </c>
      <c r="M909" s="43" t="n">
        <v>0</v>
      </c>
      <c r="N909" s="44" t="n">
        <v>0</v>
      </c>
      <c r="O909" s="45" t="n">
        <v>0</v>
      </c>
    </row>
    <row r="910" s="16" customFormat="true" ht="12.95" hidden="false" customHeight="true" outlineLevel="0" collapsed="false">
      <c r="A910" s="41" t="s">
        <v>1715</v>
      </c>
      <c r="B910" s="41" t="s">
        <v>1716</v>
      </c>
      <c r="C910" s="42" t="n">
        <v>15</v>
      </c>
      <c r="D910" s="43" t="n">
        <v>37.747</v>
      </c>
      <c r="E910" s="44" t="n">
        <v>32.605</v>
      </c>
      <c r="F910" s="45" t="n">
        <v>48.341</v>
      </c>
      <c r="G910" s="46" t="n">
        <v>0</v>
      </c>
      <c r="H910" s="44" t="n">
        <v>0</v>
      </c>
      <c r="I910" s="47" t="n">
        <v>0</v>
      </c>
      <c r="J910" s="43" t="n">
        <v>0</v>
      </c>
      <c r="K910" s="44" t="n">
        <v>0</v>
      </c>
      <c r="L910" s="45" t="n">
        <v>0</v>
      </c>
      <c r="M910" s="43" t="n">
        <v>0</v>
      </c>
      <c r="N910" s="44" t="n">
        <v>0</v>
      </c>
      <c r="O910" s="45" t="n">
        <v>0</v>
      </c>
    </row>
    <row r="911" s="16" customFormat="true" ht="12.95" hidden="false" customHeight="true" outlineLevel="0" collapsed="false">
      <c r="A911" s="41" t="s">
        <v>1717</v>
      </c>
      <c r="B911" s="41" t="s">
        <v>1718</v>
      </c>
      <c r="C911" s="42" t="n">
        <v>63</v>
      </c>
      <c r="D911" s="43" t="n">
        <v>0</v>
      </c>
      <c r="E911" s="44" t="n">
        <v>0</v>
      </c>
      <c r="F911" s="45" t="n">
        <v>0</v>
      </c>
      <c r="G911" s="46" t="n">
        <v>20.866</v>
      </c>
      <c r="H911" s="44" t="n">
        <v>45.411</v>
      </c>
      <c r="I911" s="47" t="n">
        <v>43.416</v>
      </c>
      <c r="J911" s="43" t="n">
        <v>0</v>
      </c>
      <c r="K911" s="44" t="n">
        <v>0</v>
      </c>
      <c r="L911" s="45" t="n">
        <v>0</v>
      </c>
      <c r="M911" s="43" t="n">
        <v>0</v>
      </c>
      <c r="N911" s="44" t="n">
        <v>0</v>
      </c>
      <c r="O911" s="45" t="n">
        <v>12.816</v>
      </c>
    </row>
    <row r="912" s="16" customFormat="true" ht="12.95" hidden="false" customHeight="true" outlineLevel="0" collapsed="false">
      <c r="A912" s="41" t="s">
        <v>1719</v>
      </c>
      <c r="B912" s="41" t="s">
        <v>1720</v>
      </c>
      <c r="C912" s="42" t="n">
        <v>80</v>
      </c>
      <c r="D912" s="43" t="n">
        <v>0</v>
      </c>
      <c r="E912" s="44" t="n">
        <v>0</v>
      </c>
      <c r="F912" s="45" t="n">
        <v>0</v>
      </c>
      <c r="G912" s="46" t="n">
        <v>20.761</v>
      </c>
      <c r="H912" s="44" t="n">
        <v>24.833</v>
      </c>
      <c r="I912" s="47" t="n">
        <v>10.873</v>
      </c>
      <c r="J912" s="43" t="n">
        <v>0</v>
      </c>
      <c r="K912" s="44" t="n">
        <v>0</v>
      </c>
      <c r="L912" s="45" t="n">
        <v>0</v>
      </c>
      <c r="M912" s="43" t="n">
        <v>29.995</v>
      </c>
      <c r="N912" s="44" t="n">
        <v>14.843</v>
      </c>
      <c r="O912" s="45" t="n">
        <v>27.161</v>
      </c>
    </row>
    <row r="913" s="16" customFormat="true" ht="12.95" hidden="false" customHeight="true" outlineLevel="0" collapsed="false">
      <c r="A913" s="41" t="s">
        <v>1721</v>
      </c>
      <c r="B913" s="41" t="s">
        <v>1722</v>
      </c>
      <c r="C913" s="42" t="n">
        <v>100</v>
      </c>
      <c r="D913" s="43" t="n">
        <v>0</v>
      </c>
      <c r="E913" s="44" t="n">
        <v>0</v>
      </c>
      <c r="F913" s="45" t="n">
        <v>0</v>
      </c>
      <c r="G913" s="46" t="n">
        <v>33.673</v>
      </c>
      <c r="H913" s="44" t="n">
        <v>32.879</v>
      </c>
      <c r="I913" s="47" t="n">
        <v>18.096</v>
      </c>
      <c r="J913" s="43" t="n">
        <v>8.2273</v>
      </c>
      <c r="K913" s="44" t="n">
        <v>0</v>
      </c>
      <c r="L913" s="45" t="n">
        <v>0</v>
      </c>
      <c r="M913" s="43" t="n">
        <v>0</v>
      </c>
      <c r="N913" s="44" t="n">
        <v>3.4127</v>
      </c>
      <c r="O913" s="45" t="n">
        <v>0</v>
      </c>
    </row>
    <row r="914" s="16" customFormat="true" ht="12.95" hidden="false" customHeight="true" outlineLevel="0" collapsed="false">
      <c r="A914" s="41" t="s">
        <v>1723</v>
      </c>
      <c r="B914" s="41" t="s">
        <v>1724</v>
      </c>
      <c r="C914" s="42" t="n">
        <v>46</v>
      </c>
      <c r="D914" s="43" t="n">
        <v>33.175</v>
      </c>
      <c r="E914" s="44" t="n">
        <v>35.276</v>
      </c>
      <c r="F914" s="45" t="n">
        <v>49.2</v>
      </c>
      <c r="G914" s="46" t="n">
        <v>0</v>
      </c>
      <c r="H914" s="44" t="n">
        <v>0</v>
      </c>
      <c r="I914" s="47" t="n">
        <v>0</v>
      </c>
      <c r="J914" s="43" t="n">
        <v>0</v>
      </c>
      <c r="K914" s="44" t="n">
        <v>41.763</v>
      </c>
      <c r="L914" s="45" t="n">
        <v>38.015</v>
      </c>
      <c r="M914" s="43" t="n">
        <v>0</v>
      </c>
      <c r="N914" s="44" t="n">
        <v>0</v>
      </c>
      <c r="O914" s="45" t="n">
        <v>0</v>
      </c>
    </row>
    <row r="915" s="16" customFormat="true" ht="12.95" hidden="false" customHeight="true" outlineLevel="0" collapsed="false">
      <c r="A915" s="41" t="s">
        <v>1725</v>
      </c>
      <c r="B915" s="41" t="s">
        <v>1726</v>
      </c>
      <c r="C915" s="42" t="n">
        <v>53</v>
      </c>
      <c r="D915" s="43" t="n">
        <v>0</v>
      </c>
      <c r="E915" s="44" t="n">
        <v>0</v>
      </c>
      <c r="F915" s="45" t="n">
        <v>0</v>
      </c>
      <c r="G915" s="46" t="n">
        <v>39.463</v>
      </c>
      <c r="H915" s="44" t="n">
        <v>32.228</v>
      </c>
      <c r="I915" s="47" t="n">
        <v>41.54</v>
      </c>
      <c r="J915" s="43" t="n">
        <v>0</v>
      </c>
      <c r="K915" s="44" t="n">
        <v>0</v>
      </c>
      <c r="L915" s="45" t="n">
        <v>0</v>
      </c>
      <c r="M915" s="43" t="n">
        <v>0</v>
      </c>
      <c r="N915" s="44" t="n">
        <v>0</v>
      </c>
      <c r="O915" s="45" t="n">
        <v>0</v>
      </c>
    </row>
    <row r="916" s="16" customFormat="true" ht="12.95" hidden="false" customHeight="true" outlineLevel="0" collapsed="false">
      <c r="A916" s="41" t="s">
        <v>1727</v>
      </c>
      <c r="B916" s="41" t="s">
        <v>1728</v>
      </c>
      <c r="C916" s="42" t="n">
        <v>120</v>
      </c>
      <c r="D916" s="43" t="n">
        <v>0</v>
      </c>
      <c r="E916" s="44" t="n">
        <v>0</v>
      </c>
      <c r="F916" s="45" t="n">
        <v>0</v>
      </c>
      <c r="G916" s="46" t="n">
        <v>0</v>
      </c>
      <c r="H916" s="44" t="n">
        <v>0</v>
      </c>
      <c r="I916" s="47" t="n">
        <v>0</v>
      </c>
      <c r="J916" s="43" t="n">
        <v>66.423</v>
      </c>
      <c r="K916" s="44" t="n">
        <v>0</v>
      </c>
      <c r="L916" s="45" t="n">
        <v>0</v>
      </c>
      <c r="M916" s="43" t="n">
        <v>0</v>
      </c>
      <c r="N916" s="44" t="n">
        <v>12.633</v>
      </c>
      <c r="O916" s="45" t="n">
        <v>12.816</v>
      </c>
    </row>
    <row r="917" s="16" customFormat="true" ht="12.95" hidden="false" customHeight="true" outlineLevel="0" collapsed="false">
      <c r="A917" s="41" t="s">
        <v>1729</v>
      </c>
      <c r="B917" s="41" t="s">
        <v>1730</v>
      </c>
      <c r="C917" s="42" t="n">
        <v>56</v>
      </c>
      <c r="D917" s="43" t="n">
        <v>0</v>
      </c>
      <c r="E917" s="44" t="n">
        <v>0</v>
      </c>
      <c r="F917" s="45" t="n">
        <v>0</v>
      </c>
      <c r="G917" s="46" t="n">
        <v>28.541</v>
      </c>
      <c r="H917" s="44" t="n">
        <v>43.323</v>
      </c>
      <c r="I917" s="47" t="n">
        <v>28.944</v>
      </c>
      <c r="J917" s="43" t="n">
        <v>0</v>
      </c>
      <c r="K917" s="44" t="n">
        <v>0</v>
      </c>
      <c r="L917" s="45" t="n">
        <v>0</v>
      </c>
      <c r="M917" s="43" t="n">
        <v>16.073</v>
      </c>
      <c r="N917" s="44" t="n">
        <v>0</v>
      </c>
      <c r="O917" s="45" t="n">
        <v>0</v>
      </c>
    </row>
    <row r="918" s="16" customFormat="true" ht="12.95" hidden="false" customHeight="true" outlineLevel="0" collapsed="false">
      <c r="A918" s="41" t="s">
        <v>1731</v>
      </c>
      <c r="B918" s="41" t="s">
        <v>809</v>
      </c>
      <c r="C918" s="42" t="n">
        <v>22</v>
      </c>
      <c r="D918" s="43" t="n">
        <v>0</v>
      </c>
      <c r="E918" s="44" t="n">
        <v>0</v>
      </c>
      <c r="F918" s="45" t="n">
        <v>0</v>
      </c>
      <c r="G918" s="46" t="n">
        <v>37.117</v>
      </c>
      <c r="H918" s="44" t="n">
        <v>28.856</v>
      </c>
      <c r="I918" s="47" t="n">
        <v>31.639</v>
      </c>
      <c r="J918" s="43" t="n">
        <v>0</v>
      </c>
      <c r="K918" s="44" t="n">
        <v>8.7906</v>
      </c>
      <c r="L918" s="45" t="n">
        <v>0</v>
      </c>
      <c r="M918" s="43" t="n">
        <v>0</v>
      </c>
      <c r="N918" s="44" t="n">
        <v>0</v>
      </c>
      <c r="O918" s="45" t="n">
        <v>0</v>
      </c>
    </row>
    <row r="919" s="16" customFormat="true" ht="12.95" hidden="false" customHeight="true" outlineLevel="0" collapsed="false">
      <c r="A919" s="41" t="s">
        <v>1732</v>
      </c>
      <c r="B919" s="41" t="s">
        <v>1733</v>
      </c>
      <c r="C919" s="42" t="n">
        <v>52</v>
      </c>
      <c r="D919" s="43" t="n">
        <v>0</v>
      </c>
      <c r="E919" s="44" t="n">
        <v>0</v>
      </c>
      <c r="F919" s="45" t="n">
        <v>0</v>
      </c>
      <c r="G919" s="46" t="n">
        <v>0</v>
      </c>
      <c r="H919" s="44" t="n">
        <v>0</v>
      </c>
      <c r="I919" s="47" t="n">
        <v>0</v>
      </c>
      <c r="J919" s="43" t="n">
        <v>0</v>
      </c>
      <c r="K919" s="44" t="n">
        <v>0</v>
      </c>
      <c r="L919" s="45" t="n">
        <v>0</v>
      </c>
      <c r="M919" s="43" t="n">
        <v>36.201</v>
      </c>
      <c r="N919" s="44" t="n">
        <v>75.613</v>
      </c>
      <c r="O919" s="45" t="n">
        <v>85.443</v>
      </c>
    </row>
    <row r="920" s="16" customFormat="true" ht="12.95" hidden="false" customHeight="true" outlineLevel="0" collapsed="false">
      <c r="A920" s="41" t="s">
        <v>1734</v>
      </c>
      <c r="B920" s="41" t="s">
        <v>1735</v>
      </c>
      <c r="C920" s="42" t="n">
        <v>8</v>
      </c>
      <c r="D920" s="43" t="n">
        <v>14.795</v>
      </c>
      <c r="E920" s="44" t="n">
        <v>21.161</v>
      </c>
      <c r="F920" s="45" t="n">
        <v>22.296</v>
      </c>
      <c r="G920" s="46" t="n">
        <v>24.169</v>
      </c>
      <c r="H920" s="44" t="n">
        <v>3.9604</v>
      </c>
      <c r="I920" s="47" t="n">
        <v>5.4046</v>
      </c>
      <c r="J920" s="43" t="n">
        <v>0</v>
      </c>
      <c r="K920" s="44" t="n">
        <v>21.875</v>
      </c>
      <c r="L920" s="45" t="n">
        <v>0</v>
      </c>
      <c r="M920" s="43" t="n">
        <v>0</v>
      </c>
      <c r="N920" s="44" t="n">
        <v>0</v>
      </c>
      <c r="O920" s="45" t="n">
        <v>0</v>
      </c>
    </row>
    <row r="921" s="16" customFormat="true" ht="12.95" hidden="false" customHeight="true" outlineLevel="0" collapsed="false">
      <c r="A921" s="41" t="s">
        <v>1736</v>
      </c>
      <c r="B921" s="41" t="s">
        <v>1737</v>
      </c>
      <c r="C921" s="42" t="n">
        <v>57</v>
      </c>
      <c r="D921" s="43" t="n">
        <v>0</v>
      </c>
      <c r="E921" s="44" t="n">
        <v>7.7701</v>
      </c>
      <c r="F921" s="45" t="n">
        <v>0</v>
      </c>
      <c r="G921" s="46" t="n">
        <v>207.69</v>
      </c>
      <c r="H921" s="44" t="n">
        <v>127.97</v>
      </c>
      <c r="I921" s="47" t="n">
        <v>122.88</v>
      </c>
      <c r="J921" s="43" t="n">
        <v>0</v>
      </c>
      <c r="K921" s="44" t="n">
        <v>0</v>
      </c>
      <c r="L921" s="45" t="n">
        <v>0</v>
      </c>
      <c r="M921" s="43" t="n">
        <v>63.037</v>
      </c>
      <c r="N921" s="44" t="n">
        <v>0</v>
      </c>
      <c r="O921" s="45" t="n">
        <v>8.5358</v>
      </c>
    </row>
    <row r="922" s="16" customFormat="true" ht="12.95" hidden="false" customHeight="true" outlineLevel="0" collapsed="false">
      <c r="A922" s="41" t="s">
        <v>1738</v>
      </c>
      <c r="B922" s="41" t="s">
        <v>1739</v>
      </c>
      <c r="C922" s="42" t="n">
        <v>45</v>
      </c>
      <c r="D922" s="43" t="n">
        <v>12.525</v>
      </c>
      <c r="E922" s="44" t="n">
        <v>15.807</v>
      </c>
      <c r="F922" s="45" t="n">
        <v>26.968</v>
      </c>
      <c r="G922" s="46" t="n">
        <v>0</v>
      </c>
      <c r="H922" s="44" t="n">
        <v>0</v>
      </c>
      <c r="I922" s="47" t="n">
        <v>0</v>
      </c>
      <c r="J922" s="43" t="n">
        <v>19.508</v>
      </c>
      <c r="K922" s="44" t="n">
        <v>34.914</v>
      </c>
      <c r="L922" s="45" t="n">
        <v>2.4033</v>
      </c>
      <c r="M922" s="43" t="n">
        <v>0</v>
      </c>
      <c r="N922" s="44" t="n">
        <v>0</v>
      </c>
      <c r="O922" s="45" t="n">
        <v>0</v>
      </c>
    </row>
    <row r="923" s="16" customFormat="true" ht="12.95" hidden="false" customHeight="true" outlineLevel="0" collapsed="false">
      <c r="A923" s="41" t="s">
        <v>1740</v>
      </c>
      <c r="B923" s="41" t="s">
        <v>1741</v>
      </c>
      <c r="C923" s="42" t="n">
        <v>109</v>
      </c>
      <c r="D923" s="43" t="n">
        <v>0</v>
      </c>
      <c r="E923" s="44" t="n">
        <v>0</v>
      </c>
      <c r="F923" s="45" t="n">
        <v>0</v>
      </c>
      <c r="G923" s="46" t="n">
        <v>0</v>
      </c>
      <c r="H923" s="44" t="n">
        <v>0</v>
      </c>
      <c r="I923" s="47" t="n">
        <v>0</v>
      </c>
      <c r="J923" s="43" t="n">
        <v>88.809</v>
      </c>
      <c r="K923" s="44" t="n">
        <v>0</v>
      </c>
      <c r="L923" s="45" t="n">
        <v>0</v>
      </c>
      <c r="M923" s="43" t="n">
        <v>0</v>
      </c>
      <c r="N923" s="44" t="n">
        <v>0</v>
      </c>
      <c r="O923" s="45" t="n">
        <v>0</v>
      </c>
    </row>
    <row r="924" s="16" customFormat="true" ht="12.95" hidden="false" customHeight="true" outlineLevel="0" collapsed="false">
      <c r="A924" s="41" t="s">
        <v>1742</v>
      </c>
      <c r="B924" s="41" t="s">
        <v>1060</v>
      </c>
      <c r="C924" s="42" t="n">
        <v>10</v>
      </c>
      <c r="D924" s="43" t="n">
        <v>11.819</v>
      </c>
      <c r="E924" s="44" t="n">
        <v>7.9011</v>
      </c>
      <c r="F924" s="45" t="n">
        <v>18.495</v>
      </c>
      <c r="G924" s="46" t="n">
        <v>15.494</v>
      </c>
      <c r="H924" s="44" t="n">
        <v>23.79</v>
      </c>
      <c r="I924" s="47" t="n">
        <v>26.179</v>
      </c>
      <c r="J924" s="43" t="n">
        <v>0</v>
      </c>
      <c r="K924" s="44" t="n">
        <v>0</v>
      </c>
      <c r="L924" s="45" t="n">
        <v>0</v>
      </c>
      <c r="M924" s="43" t="n">
        <v>0</v>
      </c>
      <c r="N924" s="44" t="n">
        <v>0</v>
      </c>
      <c r="O924" s="45" t="n">
        <v>0</v>
      </c>
    </row>
    <row r="925" s="16" customFormat="true" ht="12.95" hidden="false" customHeight="true" outlineLevel="0" collapsed="false">
      <c r="A925" s="41" t="s">
        <v>1743</v>
      </c>
      <c r="B925" s="41" t="s">
        <v>1744</v>
      </c>
      <c r="C925" s="42" t="n">
        <v>52</v>
      </c>
      <c r="D925" s="43" t="n">
        <v>14.795</v>
      </c>
      <c r="E925" s="44" t="n">
        <v>14.107</v>
      </c>
      <c r="F925" s="45" t="n">
        <v>14.864</v>
      </c>
      <c r="G925" s="46" t="n">
        <v>0</v>
      </c>
      <c r="H925" s="44" t="n">
        <v>0</v>
      </c>
      <c r="I925" s="47" t="n">
        <v>0</v>
      </c>
      <c r="J925" s="43" t="n">
        <v>36.369</v>
      </c>
      <c r="K925" s="44" t="n">
        <v>30.615</v>
      </c>
      <c r="L925" s="45" t="n">
        <v>0</v>
      </c>
      <c r="M925" s="43" t="n">
        <v>0</v>
      </c>
      <c r="N925" s="44" t="n">
        <v>0</v>
      </c>
      <c r="O925" s="45" t="n">
        <v>0</v>
      </c>
    </row>
    <row r="926" s="16" customFormat="true" ht="12.95" hidden="false" customHeight="true" outlineLevel="0" collapsed="false">
      <c r="A926" s="41" t="s">
        <v>1745</v>
      </c>
      <c r="B926" s="41" t="s">
        <v>1746</v>
      </c>
      <c r="C926" s="42" t="n">
        <v>45</v>
      </c>
      <c r="D926" s="43" t="n">
        <v>0</v>
      </c>
      <c r="E926" s="44" t="n">
        <v>0</v>
      </c>
      <c r="F926" s="45" t="n">
        <v>0</v>
      </c>
      <c r="G926" s="46" t="n">
        <v>0</v>
      </c>
      <c r="H926" s="44" t="n">
        <v>0</v>
      </c>
      <c r="I926" s="47" t="n">
        <v>10.873</v>
      </c>
      <c r="J926" s="43" t="n">
        <v>11.209</v>
      </c>
      <c r="K926" s="44" t="n">
        <v>0</v>
      </c>
      <c r="L926" s="45" t="n">
        <v>0</v>
      </c>
      <c r="M926" s="43" t="n">
        <v>35.108</v>
      </c>
      <c r="N926" s="44" t="n">
        <v>39.499</v>
      </c>
      <c r="O926" s="45" t="n">
        <v>45.291</v>
      </c>
    </row>
    <row r="927" s="16" customFormat="true" ht="12.95" hidden="false" customHeight="true" outlineLevel="0" collapsed="false">
      <c r="A927" s="41" t="s">
        <v>1747</v>
      </c>
      <c r="B927" s="41" t="s">
        <v>1748</v>
      </c>
      <c r="C927" s="42" t="n">
        <v>22</v>
      </c>
      <c r="D927" s="43" t="n">
        <v>24.698</v>
      </c>
      <c r="E927" s="44" t="n">
        <v>21.161</v>
      </c>
      <c r="F927" s="45" t="n">
        <v>20.363</v>
      </c>
      <c r="G927" s="46" t="n">
        <v>0</v>
      </c>
      <c r="H927" s="44" t="n">
        <v>0</v>
      </c>
      <c r="I927" s="47" t="n">
        <v>0</v>
      </c>
      <c r="J927" s="43" t="n">
        <v>0</v>
      </c>
      <c r="K927" s="44" t="n">
        <v>23.747</v>
      </c>
      <c r="L927" s="45" t="n">
        <v>39.114</v>
      </c>
      <c r="M927" s="43" t="n">
        <v>0</v>
      </c>
      <c r="N927" s="44" t="n">
        <v>0</v>
      </c>
      <c r="O927" s="45" t="n">
        <v>0</v>
      </c>
    </row>
    <row r="928" s="16" customFormat="true" ht="12.95" hidden="false" customHeight="true" outlineLevel="0" collapsed="false">
      <c r="A928" s="41" t="s">
        <v>1749</v>
      </c>
      <c r="B928" s="41" t="s">
        <v>1750</v>
      </c>
      <c r="C928" s="42" t="n">
        <v>11</v>
      </c>
      <c r="D928" s="43" t="n">
        <v>0</v>
      </c>
      <c r="E928" s="44" t="n">
        <v>0</v>
      </c>
      <c r="F928" s="45" t="n">
        <v>0</v>
      </c>
      <c r="G928" s="46" t="n">
        <v>0</v>
      </c>
      <c r="H928" s="44" t="n">
        <v>0</v>
      </c>
      <c r="I928" s="47" t="n">
        <v>3.6269</v>
      </c>
      <c r="J928" s="43" t="n">
        <v>0</v>
      </c>
      <c r="K928" s="44" t="n">
        <v>0</v>
      </c>
      <c r="L928" s="45" t="n">
        <v>0</v>
      </c>
      <c r="M928" s="43" t="n">
        <v>32.202</v>
      </c>
      <c r="N928" s="44" t="n">
        <v>62.456</v>
      </c>
      <c r="O928" s="45" t="n">
        <v>62.501</v>
      </c>
    </row>
    <row r="929" s="16" customFormat="true" ht="12.95" hidden="false" customHeight="true" outlineLevel="0" collapsed="false">
      <c r="A929" s="41" t="s">
        <v>1751</v>
      </c>
      <c r="B929" s="41" t="s">
        <v>1752</v>
      </c>
      <c r="C929" s="42" t="n">
        <v>36</v>
      </c>
      <c r="D929" s="43" t="n">
        <v>202.14</v>
      </c>
      <c r="E929" s="44" t="n">
        <v>183.2</v>
      </c>
      <c r="F929" s="45" t="n">
        <v>205.11</v>
      </c>
      <c r="G929" s="46" t="n">
        <v>0</v>
      </c>
      <c r="H929" s="44" t="n">
        <v>0</v>
      </c>
      <c r="I929" s="47" t="n">
        <v>0</v>
      </c>
      <c r="J929" s="43" t="n">
        <v>0</v>
      </c>
      <c r="K929" s="44" t="n">
        <v>19.803</v>
      </c>
      <c r="L929" s="45" t="n">
        <v>0</v>
      </c>
      <c r="M929" s="43" t="n">
        <v>0</v>
      </c>
      <c r="N929" s="44" t="n">
        <v>0</v>
      </c>
      <c r="O929" s="45" t="n">
        <v>0</v>
      </c>
    </row>
    <row r="930" s="16" customFormat="true" ht="12.95" hidden="false" customHeight="true" outlineLevel="0" collapsed="false">
      <c r="A930" s="41" t="s">
        <v>1753</v>
      </c>
      <c r="B930" s="41" t="s">
        <v>1754</v>
      </c>
      <c r="C930" s="42" t="n">
        <v>12</v>
      </c>
      <c r="D930" s="43" t="n">
        <v>14.795</v>
      </c>
      <c r="E930" s="44" t="n">
        <v>21.169</v>
      </c>
      <c r="F930" s="45" t="n">
        <v>36.265</v>
      </c>
      <c r="G930" s="46" t="n">
        <v>0</v>
      </c>
      <c r="H930" s="44" t="n">
        <v>20.81</v>
      </c>
      <c r="I930" s="47" t="n">
        <v>25.332</v>
      </c>
      <c r="J930" s="43" t="n">
        <v>0</v>
      </c>
      <c r="K930" s="44" t="n">
        <v>0</v>
      </c>
      <c r="L930" s="45" t="n">
        <v>0</v>
      </c>
      <c r="M930" s="43" t="n">
        <v>0</v>
      </c>
      <c r="N930" s="44" t="n">
        <v>0</v>
      </c>
      <c r="O930" s="45" t="n">
        <v>0</v>
      </c>
    </row>
    <row r="931" s="16" customFormat="true" ht="12.95" hidden="false" customHeight="true" outlineLevel="0" collapsed="false">
      <c r="A931" s="41" t="s">
        <v>1755</v>
      </c>
      <c r="B931" s="41" t="s">
        <v>1756</v>
      </c>
      <c r="C931" s="42" t="n">
        <v>38</v>
      </c>
      <c r="D931" s="43" t="n">
        <v>19.31</v>
      </c>
      <c r="E931" s="44" t="n">
        <v>21.161</v>
      </c>
      <c r="F931" s="45" t="n">
        <v>25.916</v>
      </c>
      <c r="G931" s="46" t="n">
        <v>0</v>
      </c>
      <c r="H931" s="44" t="n">
        <v>0</v>
      </c>
      <c r="I931" s="47" t="n">
        <v>0</v>
      </c>
      <c r="J931" s="43" t="n">
        <v>5.4849</v>
      </c>
      <c r="K931" s="44" t="n">
        <v>46.984</v>
      </c>
      <c r="L931" s="45" t="n">
        <v>0</v>
      </c>
      <c r="M931" s="43" t="n">
        <v>0</v>
      </c>
      <c r="N931" s="44" t="n">
        <v>0</v>
      </c>
      <c r="O931" s="45" t="n">
        <v>0</v>
      </c>
    </row>
    <row r="932" s="16" customFormat="true" ht="12.95" hidden="false" customHeight="true" outlineLevel="0" collapsed="false">
      <c r="A932" s="41" t="s">
        <v>1757</v>
      </c>
      <c r="B932" s="41" t="s">
        <v>1758</v>
      </c>
      <c r="C932" s="42" t="n">
        <v>44</v>
      </c>
      <c r="D932" s="43" t="n">
        <v>0</v>
      </c>
      <c r="E932" s="44" t="n">
        <v>0</v>
      </c>
      <c r="F932" s="45" t="n">
        <v>0</v>
      </c>
      <c r="G932" s="46" t="n">
        <v>42.923</v>
      </c>
      <c r="H932" s="44" t="n">
        <v>26.149</v>
      </c>
      <c r="I932" s="47" t="n">
        <v>23.287</v>
      </c>
      <c r="J932" s="43" t="n">
        <v>0</v>
      </c>
      <c r="K932" s="44" t="n">
        <v>0</v>
      </c>
      <c r="L932" s="45" t="n">
        <v>0</v>
      </c>
      <c r="M932" s="43" t="n">
        <v>0</v>
      </c>
      <c r="N932" s="44" t="n">
        <v>10.188</v>
      </c>
      <c r="O932" s="45" t="n">
        <v>2.4331</v>
      </c>
    </row>
    <row r="933" s="16" customFormat="true" ht="12.95" hidden="false" customHeight="true" outlineLevel="0" collapsed="false">
      <c r="A933" s="41" t="s">
        <v>1759</v>
      </c>
      <c r="B933" s="41" t="s">
        <v>1760</v>
      </c>
      <c r="C933" s="42" t="n">
        <v>54</v>
      </c>
      <c r="D933" s="43" t="n">
        <v>7.627</v>
      </c>
      <c r="E933" s="44" t="n">
        <v>0</v>
      </c>
      <c r="F933" s="45" t="n">
        <v>0</v>
      </c>
      <c r="G933" s="46" t="n">
        <v>0</v>
      </c>
      <c r="H933" s="44" t="n">
        <v>0</v>
      </c>
      <c r="I933" s="47" t="n">
        <v>0</v>
      </c>
      <c r="J933" s="43" t="n">
        <v>35.534</v>
      </c>
      <c r="K933" s="44" t="n">
        <v>28.429</v>
      </c>
      <c r="L933" s="45" t="n">
        <v>46.64</v>
      </c>
      <c r="M933" s="43" t="n">
        <v>0</v>
      </c>
      <c r="N933" s="44" t="n">
        <v>0</v>
      </c>
      <c r="O933" s="45" t="n">
        <v>0</v>
      </c>
    </row>
    <row r="934" s="16" customFormat="true" ht="12.95" hidden="false" customHeight="true" outlineLevel="0" collapsed="false">
      <c r="A934" s="41" t="s">
        <v>1761</v>
      </c>
      <c r="B934" s="41" t="s">
        <v>1762</v>
      </c>
      <c r="C934" s="42" t="n">
        <v>55</v>
      </c>
      <c r="D934" s="43" t="n">
        <v>0</v>
      </c>
      <c r="E934" s="44" t="n">
        <v>0</v>
      </c>
      <c r="F934" s="45" t="n">
        <v>0</v>
      </c>
      <c r="G934" s="46" t="n">
        <v>20.761</v>
      </c>
      <c r="H934" s="44" t="n">
        <v>28.624</v>
      </c>
      <c r="I934" s="47" t="n">
        <v>21.708</v>
      </c>
      <c r="J934" s="43" t="n">
        <v>0</v>
      </c>
      <c r="K934" s="44" t="n">
        <v>0</v>
      </c>
      <c r="L934" s="45" t="n">
        <v>0</v>
      </c>
      <c r="M934" s="43" t="n">
        <v>28.135</v>
      </c>
      <c r="N934" s="44" t="n">
        <v>3.3646</v>
      </c>
      <c r="O934" s="45" t="n">
        <v>27.036</v>
      </c>
    </row>
    <row r="935" s="16" customFormat="true" ht="12.95" hidden="false" customHeight="true" outlineLevel="0" collapsed="false">
      <c r="A935" s="41" t="s">
        <v>1763</v>
      </c>
      <c r="B935" s="41" t="s">
        <v>1764</v>
      </c>
      <c r="C935" s="42" t="n">
        <v>50</v>
      </c>
      <c r="D935" s="43" t="n">
        <v>0</v>
      </c>
      <c r="E935" s="44" t="n">
        <v>0</v>
      </c>
      <c r="F935" s="45" t="n">
        <v>0</v>
      </c>
      <c r="G935" s="46" t="n">
        <v>24.243</v>
      </c>
      <c r="H935" s="44" t="n">
        <v>9.0918</v>
      </c>
      <c r="I935" s="47" t="n">
        <v>7.2232</v>
      </c>
      <c r="J935" s="43" t="n">
        <v>0</v>
      </c>
      <c r="K935" s="44" t="n">
        <v>0</v>
      </c>
      <c r="L935" s="45" t="n">
        <v>0</v>
      </c>
      <c r="M935" s="43" t="n">
        <v>31.092</v>
      </c>
      <c r="N935" s="44" t="n">
        <v>19.783</v>
      </c>
      <c r="O935" s="45" t="n">
        <v>42.057</v>
      </c>
    </row>
    <row r="936" s="16" customFormat="true" ht="12.95" hidden="false" customHeight="true" outlineLevel="0" collapsed="false">
      <c r="A936" s="41" t="s">
        <v>1765</v>
      </c>
      <c r="B936" s="41" t="s">
        <v>1766</v>
      </c>
      <c r="C936" s="42" t="n">
        <v>104</v>
      </c>
      <c r="D936" s="43" t="n">
        <v>0</v>
      </c>
      <c r="E936" s="44" t="n">
        <v>0</v>
      </c>
      <c r="F936" s="45" t="n">
        <v>0</v>
      </c>
      <c r="G936" s="46" t="n">
        <v>5.2004</v>
      </c>
      <c r="H936" s="44" t="n">
        <v>0</v>
      </c>
      <c r="I936" s="47" t="n">
        <v>0</v>
      </c>
      <c r="J936" s="43" t="n">
        <v>0</v>
      </c>
      <c r="K936" s="44" t="n">
        <v>0</v>
      </c>
      <c r="L936" s="45" t="n">
        <v>0</v>
      </c>
      <c r="M936" s="43" t="n">
        <v>51.19</v>
      </c>
      <c r="N936" s="44" t="n">
        <v>47.021</v>
      </c>
      <c r="O936" s="45" t="n">
        <v>40.533</v>
      </c>
    </row>
    <row r="937" s="16" customFormat="true" ht="12.95" hidden="false" customHeight="true" outlineLevel="0" collapsed="false">
      <c r="A937" s="41" t="s">
        <v>1767</v>
      </c>
      <c r="B937" s="41" t="s">
        <v>1768</v>
      </c>
      <c r="C937" s="42" t="n">
        <v>41</v>
      </c>
      <c r="D937" s="43" t="n">
        <v>33.404</v>
      </c>
      <c r="E937" s="44" t="n">
        <v>21.161</v>
      </c>
      <c r="F937" s="45" t="n">
        <v>9.1825</v>
      </c>
      <c r="G937" s="46" t="n">
        <v>0</v>
      </c>
      <c r="H937" s="44" t="n">
        <v>0</v>
      </c>
      <c r="I937" s="47" t="n">
        <v>0</v>
      </c>
      <c r="J937" s="43" t="n">
        <v>0</v>
      </c>
      <c r="K937" s="44" t="n">
        <v>47.993</v>
      </c>
      <c r="L937" s="45" t="n">
        <v>0</v>
      </c>
      <c r="M937" s="43" t="n">
        <v>0</v>
      </c>
      <c r="N937" s="44" t="n">
        <v>0</v>
      </c>
      <c r="O937" s="45" t="n">
        <v>0</v>
      </c>
    </row>
    <row r="938" s="16" customFormat="true" ht="12.95" hidden="false" customHeight="true" outlineLevel="0" collapsed="false">
      <c r="A938" s="41" t="s">
        <v>1769</v>
      </c>
      <c r="B938" s="41" t="s">
        <v>1770</v>
      </c>
      <c r="C938" s="42" t="n">
        <v>25</v>
      </c>
      <c r="D938" s="43" t="n">
        <v>18.38</v>
      </c>
      <c r="E938" s="44" t="n">
        <v>25.553</v>
      </c>
      <c r="F938" s="45" t="n">
        <v>33.412</v>
      </c>
      <c r="G938" s="46" t="n">
        <v>10.537</v>
      </c>
      <c r="H938" s="44" t="n">
        <v>0</v>
      </c>
      <c r="I938" s="47" t="n">
        <v>18.084</v>
      </c>
      <c r="J938" s="43" t="n">
        <v>0</v>
      </c>
      <c r="K938" s="44" t="n">
        <v>0</v>
      </c>
      <c r="L938" s="45" t="n">
        <v>0</v>
      </c>
      <c r="M938" s="43" t="n">
        <v>0</v>
      </c>
      <c r="N938" s="44" t="n">
        <v>0</v>
      </c>
      <c r="O938" s="45" t="n">
        <v>0</v>
      </c>
    </row>
    <row r="939" s="16" customFormat="true" ht="12.95" hidden="false" customHeight="true" outlineLevel="0" collapsed="false">
      <c r="A939" s="41" t="s">
        <v>1771</v>
      </c>
      <c r="B939" s="41" t="s">
        <v>1772</v>
      </c>
      <c r="C939" s="42" t="n">
        <v>47</v>
      </c>
      <c r="D939" s="43" t="n">
        <v>33.175</v>
      </c>
      <c r="E939" s="44" t="n">
        <v>33.483</v>
      </c>
      <c r="F939" s="45" t="n">
        <v>25.98</v>
      </c>
      <c r="G939" s="46" t="n">
        <v>0</v>
      </c>
      <c r="H939" s="44" t="n">
        <v>0</v>
      </c>
      <c r="I939" s="47" t="n">
        <v>0</v>
      </c>
      <c r="J939" s="43" t="n">
        <v>0</v>
      </c>
      <c r="K939" s="44" t="n">
        <v>23.963</v>
      </c>
      <c r="L939" s="45" t="n">
        <v>0</v>
      </c>
      <c r="M939" s="43" t="n">
        <v>0</v>
      </c>
      <c r="N939" s="44" t="n">
        <v>0</v>
      </c>
      <c r="O939" s="45" t="n">
        <v>0</v>
      </c>
    </row>
    <row r="940" s="16" customFormat="true" ht="12.95" hidden="false" customHeight="true" outlineLevel="0" collapsed="false">
      <c r="A940" s="41" t="s">
        <v>1773</v>
      </c>
      <c r="B940" s="41" t="s">
        <v>1774</v>
      </c>
      <c r="C940" s="42" t="n">
        <v>146</v>
      </c>
      <c r="D940" s="43" t="n">
        <v>0</v>
      </c>
      <c r="E940" s="44" t="n">
        <v>0</v>
      </c>
      <c r="F940" s="45" t="n">
        <v>0</v>
      </c>
      <c r="G940" s="46" t="n">
        <v>5.2004</v>
      </c>
      <c r="H940" s="44" t="n">
        <v>16.555</v>
      </c>
      <c r="I940" s="47" t="n">
        <v>7.2232</v>
      </c>
      <c r="J940" s="43" t="n">
        <v>1.4225</v>
      </c>
      <c r="K940" s="44" t="n">
        <v>0</v>
      </c>
      <c r="L940" s="45" t="n">
        <v>0</v>
      </c>
      <c r="M940" s="43" t="n">
        <v>31.09</v>
      </c>
      <c r="N940" s="44" t="n">
        <v>45.778</v>
      </c>
      <c r="O940" s="45" t="n">
        <v>19.537</v>
      </c>
    </row>
    <row r="941" s="16" customFormat="true" ht="12.95" hidden="false" customHeight="true" outlineLevel="0" collapsed="false">
      <c r="A941" s="41" t="s">
        <v>1775</v>
      </c>
      <c r="B941" s="41" t="s">
        <v>484</v>
      </c>
      <c r="C941" s="42" t="n">
        <v>29</v>
      </c>
      <c r="D941" s="43" t="n">
        <v>33.404</v>
      </c>
      <c r="E941" s="44" t="n">
        <v>24.683</v>
      </c>
      <c r="F941" s="45" t="n">
        <v>29.729</v>
      </c>
      <c r="G941" s="46" t="n">
        <v>0</v>
      </c>
      <c r="H941" s="44" t="n">
        <v>0</v>
      </c>
      <c r="I941" s="47" t="n">
        <v>0</v>
      </c>
      <c r="J941" s="43" t="n">
        <v>0</v>
      </c>
      <c r="K941" s="44" t="n">
        <v>21.875</v>
      </c>
      <c r="L941" s="45" t="n">
        <v>0</v>
      </c>
      <c r="M941" s="43" t="n">
        <v>0</v>
      </c>
      <c r="N941" s="44" t="n">
        <v>0</v>
      </c>
      <c r="O941" s="45" t="n">
        <v>0</v>
      </c>
    </row>
    <row r="942" s="16" customFormat="true" ht="12.95" hidden="false" customHeight="true" outlineLevel="0" collapsed="false">
      <c r="A942" s="41" t="s">
        <v>1776</v>
      </c>
      <c r="B942" s="41" t="s">
        <v>1777</v>
      </c>
      <c r="C942" s="42" t="n">
        <v>15</v>
      </c>
      <c r="D942" s="43" t="n">
        <v>0</v>
      </c>
      <c r="E942" s="44" t="n">
        <v>0</v>
      </c>
      <c r="F942" s="45" t="n">
        <v>0</v>
      </c>
      <c r="G942" s="46" t="n">
        <v>27.524</v>
      </c>
      <c r="H942" s="44" t="n">
        <v>46.421</v>
      </c>
      <c r="I942" s="47" t="n">
        <v>21.646</v>
      </c>
      <c r="J942" s="43" t="n">
        <v>0</v>
      </c>
      <c r="K942" s="44" t="n">
        <v>0</v>
      </c>
      <c r="L942" s="45" t="n">
        <v>0</v>
      </c>
      <c r="M942" s="43" t="n">
        <v>0</v>
      </c>
      <c r="N942" s="44" t="n">
        <v>7.6331</v>
      </c>
      <c r="O942" s="45" t="n">
        <v>2.4331</v>
      </c>
    </row>
    <row r="943" s="16" customFormat="true" ht="12.95" hidden="false" customHeight="true" outlineLevel="0" collapsed="false">
      <c r="A943" s="41" t="s">
        <v>1778</v>
      </c>
      <c r="B943" s="41" t="s">
        <v>1779</v>
      </c>
      <c r="C943" s="42" t="n">
        <v>21</v>
      </c>
      <c r="D943" s="43" t="n">
        <v>0</v>
      </c>
      <c r="E943" s="44" t="n">
        <v>0</v>
      </c>
      <c r="F943" s="45" t="n">
        <v>0</v>
      </c>
      <c r="G943" s="46" t="n">
        <v>45.919</v>
      </c>
      <c r="H943" s="44" t="n">
        <v>32.062</v>
      </c>
      <c r="I943" s="47" t="n">
        <v>37.076</v>
      </c>
      <c r="J943" s="43" t="n">
        <v>0</v>
      </c>
      <c r="K943" s="44" t="n">
        <v>0</v>
      </c>
      <c r="L943" s="45" t="n">
        <v>0</v>
      </c>
      <c r="M943" s="43" t="n">
        <v>0</v>
      </c>
      <c r="N943" s="44" t="n">
        <v>0</v>
      </c>
      <c r="O943" s="45" t="n">
        <v>0</v>
      </c>
    </row>
    <row r="944" s="16" customFormat="true" ht="12.95" hidden="false" customHeight="true" outlineLevel="0" collapsed="false">
      <c r="A944" s="41" t="s">
        <v>1780</v>
      </c>
      <c r="B944" s="41" t="s">
        <v>1781</v>
      </c>
      <c r="C944" s="42" t="n">
        <v>85</v>
      </c>
      <c r="D944" s="43" t="n">
        <v>0</v>
      </c>
      <c r="E944" s="44" t="n">
        <v>0</v>
      </c>
      <c r="F944" s="45" t="n">
        <v>0</v>
      </c>
      <c r="G944" s="46" t="n">
        <v>0</v>
      </c>
      <c r="H944" s="44" t="n">
        <v>0</v>
      </c>
      <c r="I944" s="47" t="n">
        <v>0</v>
      </c>
      <c r="J944" s="43" t="n">
        <v>0</v>
      </c>
      <c r="K944" s="44" t="n">
        <v>0</v>
      </c>
      <c r="L944" s="45" t="n">
        <v>0</v>
      </c>
      <c r="M944" s="43" t="n">
        <v>46.303</v>
      </c>
      <c r="N944" s="44" t="n">
        <v>39.058</v>
      </c>
      <c r="O944" s="45" t="n">
        <v>88.996</v>
      </c>
    </row>
    <row r="945" s="16" customFormat="true" ht="12.95" hidden="false" customHeight="true" outlineLevel="0" collapsed="false">
      <c r="A945" s="41" t="s">
        <v>1782</v>
      </c>
      <c r="B945" s="41" t="s">
        <v>1783</v>
      </c>
      <c r="C945" s="42" t="n">
        <v>42</v>
      </c>
      <c r="D945" s="43" t="n">
        <v>0</v>
      </c>
      <c r="E945" s="44" t="n">
        <v>0</v>
      </c>
      <c r="F945" s="45" t="n">
        <v>0</v>
      </c>
      <c r="G945" s="46" t="n">
        <v>73.365</v>
      </c>
      <c r="H945" s="44" t="n">
        <v>77.603</v>
      </c>
      <c r="I945" s="47" t="n">
        <v>38.743</v>
      </c>
      <c r="J945" s="43" t="n">
        <v>0</v>
      </c>
      <c r="K945" s="44" t="n">
        <v>0</v>
      </c>
      <c r="L945" s="45" t="n">
        <v>0</v>
      </c>
      <c r="M945" s="43" t="n">
        <v>164.08</v>
      </c>
      <c r="N945" s="44" t="n">
        <v>154.33</v>
      </c>
      <c r="O945" s="45" t="n">
        <v>65.972</v>
      </c>
    </row>
    <row r="946" s="16" customFormat="true" ht="12.95" hidden="false" customHeight="true" outlineLevel="0" collapsed="false">
      <c r="A946" s="41" t="s">
        <v>1784</v>
      </c>
      <c r="B946" s="41" t="s">
        <v>1785</v>
      </c>
      <c r="C946" s="42" t="n">
        <v>42</v>
      </c>
      <c r="D946" s="43" t="n">
        <v>0</v>
      </c>
      <c r="E946" s="44" t="n">
        <v>0</v>
      </c>
      <c r="F946" s="45" t="n">
        <v>0</v>
      </c>
      <c r="G946" s="46" t="n">
        <v>21.61</v>
      </c>
      <c r="H946" s="44" t="n">
        <v>29.902</v>
      </c>
      <c r="I946" s="47" t="n">
        <v>32.619</v>
      </c>
      <c r="J946" s="43" t="n">
        <v>0</v>
      </c>
      <c r="K946" s="44" t="n">
        <v>0</v>
      </c>
      <c r="L946" s="45" t="n">
        <v>0</v>
      </c>
      <c r="M946" s="43" t="n">
        <v>0</v>
      </c>
      <c r="N946" s="44" t="n">
        <v>0</v>
      </c>
      <c r="O946" s="45" t="n">
        <v>0</v>
      </c>
    </row>
    <row r="947" s="16" customFormat="true" ht="12.95" hidden="false" customHeight="true" outlineLevel="0" collapsed="false">
      <c r="A947" s="41" t="s">
        <v>1786</v>
      </c>
      <c r="B947" s="41" t="s">
        <v>24</v>
      </c>
      <c r="C947" s="42" t="n">
        <v>22</v>
      </c>
      <c r="D947" s="43" t="n">
        <v>15.254</v>
      </c>
      <c r="E947" s="44" t="n">
        <v>24.683</v>
      </c>
      <c r="F947" s="45" t="n">
        <v>29.793</v>
      </c>
      <c r="G947" s="46" t="n">
        <v>0</v>
      </c>
      <c r="H947" s="44" t="n">
        <v>0</v>
      </c>
      <c r="I947" s="47" t="n">
        <v>0</v>
      </c>
      <c r="J947" s="43" t="n">
        <v>0</v>
      </c>
      <c r="K947" s="44" t="n">
        <v>0</v>
      </c>
      <c r="L947" s="45" t="n">
        <v>38.154</v>
      </c>
      <c r="M947" s="43" t="n">
        <v>0</v>
      </c>
      <c r="N947" s="44" t="n">
        <v>0</v>
      </c>
      <c r="O947" s="45" t="n">
        <v>0</v>
      </c>
    </row>
    <row r="948" s="16" customFormat="true" ht="12.95" hidden="false" customHeight="true" outlineLevel="0" collapsed="false">
      <c r="A948" s="41" t="s">
        <v>1787</v>
      </c>
      <c r="B948" s="41" t="s">
        <v>1788</v>
      </c>
      <c r="C948" s="42" t="n">
        <v>30</v>
      </c>
      <c r="D948" s="43" t="n">
        <v>29.591</v>
      </c>
      <c r="E948" s="44" t="n">
        <v>30.007</v>
      </c>
      <c r="F948" s="45" t="n">
        <v>37.161</v>
      </c>
      <c r="G948" s="46" t="n">
        <v>0</v>
      </c>
      <c r="H948" s="44" t="n">
        <v>0</v>
      </c>
      <c r="I948" s="47" t="n">
        <v>0</v>
      </c>
      <c r="J948" s="43" t="n">
        <v>0</v>
      </c>
      <c r="K948" s="44" t="n">
        <v>0</v>
      </c>
      <c r="L948" s="45" t="n">
        <v>19.254</v>
      </c>
      <c r="M948" s="43" t="n">
        <v>0</v>
      </c>
      <c r="N948" s="44" t="n">
        <v>0</v>
      </c>
      <c r="O948" s="45" t="n">
        <v>0</v>
      </c>
    </row>
    <row r="949" s="16" customFormat="true" ht="12.95" hidden="false" customHeight="true" outlineLevel="0" collapsed="false">
      <c r="A949" s="41" t="s">
        <v>1789</v>
      </c>
      <c r="B949" s="41" t="s">
        <v>1597</v>
      </c>
      <c r="C949" s="42" t="n">
        <v>55</v>
      </c>
      <c r="D949" s="43" t="n">
        <v>15.725</v>
      </c>
      <c r="E949" s="44" t="n">
        <v>15.006</v>
      </c>
      <c r="F949" s="45" t="n">
        <v>11.289</v>
      </c>
      <c r="G949" s="46" t="n">
        <v>1.7621</v>
      </c>
      <c r="H949" s="44" t="n">
        <v>0</v>
      </c>
      <c r="I949" s="47" t="n">
        <v>0</v>
      </c>
      <c r="J949" s="43" t="n">
        <v>14.663</v>
      </c>
      <c r="K949" s="44" t="n">
        <v>17.363</v>
      </c>
      <c r="L949" s="45" t="n">
        <v>2.473</v>
      </c>
      <c r="M949" s="43" t="n">
        <v>0</v>
      </c>
      <c r="N949" s="44" t="n">
        <v>0</v>
      </c>
      <c r="O949" s="45" t="n">
        <v>0</v>
      </c>
    </row>
    <row r="950" s="16" customFormat="true" ht="12.95" hidden="false" customHeight="true" outlineLevel="0" collapsed="false">
      <c r="A950" s="41" t="s">
        <v>1790</v>
      </c>
      <c r="B950" s="41" t="s">
        <v>1791</v>
      </c>
      <c r="C950" s="42" t="n">
        <v>29</v>
      </c>
      <c r="D950" s="43" t="n">
        <v>0</v>
      </c>
      <c r="E950" s="44" t="n">
        <v>0</v>
      </c>
      <c r="F950" s="45" t="n">
        <v>0</v>
      </c>
      <c r="G950" s="46" t="n">
        <v>11.45</v>
      </c>
      <c r="H950" s="44" t="n">
        <v>25.881</v>
      </c>
      <c r="I950" s="47" t="n">
        <v>10.873</v>
      </c>
      <c r="J950" s="43" t="n">
        <v>0</v>
      </c>
      <c r="K950" s="44" t="n">
        <v>0</v>
      </c>
      <c r="L950" s="45" t="n">
        <v>0</v>
      </c>
      <c r="M950" s="43" t="n">
        <v>16.073</v>
      </c>
      <c r="N950" s="44" t="n">
        <v>47.369</v>
      </c>
      <c r="O950" s="45" t="n">
        <v>23.122</v>
      </c>
    </row>
    <row r="951" s="16" customFormat="true" ht="12.95" hidden="false" customHeight="true" outlineLevel="0" collapsed="false">
      <c r="A951" s="41" t="s">
        <v>1792</v>
      </c>
      <c r="B951" s="41" t="s">
        <v>1793</v>
      </c>
      <c r="C951" s="42" t="n">
        <v>22</v>
      </c>
      <c r="D951" s="43" t="n">
        <v>0</v>
      </c>
      <c r="E951" s="44" t="n">
        <v>0</v>
      </c>
      <c r="F951" s="45" t="n">
        <v>0</v>
      </c>
      <c r="G951" s="46" t="n">
        <v>28.514</v>
      </c>
      <c r="H951" s="44" t="n">
        <v>2.9915</v>
      </c>
      <c r="I951" s="47" t="n">
        <v>20.653</v>
      </c>
      <c r="J951" s="43" t="n">
        <v>0</v>
      </c>
      <c r="K951" s="44" t="n">
        <v>0</v>
      </c>
      <c r="L951" s="45" t="n">
        <v>0</v>
      </c>
      <c r="M951" s="43" t="n">
        <v>5.6187</v>
      </c>
      <c r="N951" s="44" t="n">
        <v>5.0918</v>
      </c>
      <c r="O951" s="45" t="n">
        <v>7.2132</v>
      </c>
    </row>
    <row r="952" s="16" customFormat="true" ht="12.95" hidden="false" customHeight="true" outlineLevel="0" collapsed="false">
      <c r="A952" s="41" t="s">
        <v>1794</v>
      </c>
      <c r="B952" s="41" t="s">
        <v>1795</v>
      </c>
      <c r="C952" s="42" t="n">
        <v>124</v>
      </c>
      <c r="D952" s="43" t="n">
        <v>0</v>
      </c>
      <c r="E952" s="44" t="n">
        <v>0</v>
      </c>
      <c r="F952" s="45" t="n">
        <v>0</v>
      </c>
      <c r="G952" s="46" t="n">
        <v>28.1</v>
      </c>
      <c r="H952" s="44" t="n">
        <v>33.154</v>
      </c>
      <c r="I952" s="47" t="n">
        <v>50.652</v>
      </c>
      <c r="J952" s="43" t="n">
        <v>0</v>
      </c>
      <c r="K952" s="44" t="n">
        <v>0</v>
      </c>
      <c r="L952" s="45" t="n">
        <v>0</v>
      </c>
      <c r="M952" s="43" t="n">
        <v>68.331</v>
      </c>
      <c r="N952" s="44" t="n">
        <v>25.125</v>
      </c>
      <c r="O952" s="45" t="n">
        <v>8.247</v>
      </c>
    </row>
    <row r="953" s="16" customFormat="true" ht="12.95" hidden="false" customHeight="true" outlineLevel="0" collapsed="false">
      <c r="A953" s="41" t="s">
        <v>1796</v>
      </c>
      <c r="B953" s="41" t="s">
        <v>24</v>
      </c>
      <c r="C953" s="42" t="n">
        <v>53</v>
      </c>
      <c r="D953" s="43" t="n">
        <v>0</v>
      </c>
      <c r="E953" s="44" t="n">
        <v>0</v>
      </c>
      <c r="F953" s="45" t="n">
        <v>0</v>
      </c>
      <c r="G953" s="46" t="n">
        <v>0</v>
      </c>
      <c r="H953" s="44" t="n">
        <v>0</v>
      </c>
      <c r="I953" s="47" t="n">
        <v>0</v>
      </c>
      <c r="J953" s="43" t="n">
        <v>0</v>
      </c>
      <c r="K953" s="44" t="n">
        <v>0</v>
      </c>
      <c r="L953" s="45" t="n">
        <v>0</v>
      </c>
      <c r="M953" s="43" t="n">
        <v>39.127</v>
      </c>
      <c r="N953" s="44" t="n">
        <v>82.422</v>
      </c>
      <c r="O953" s="45" t="n">
        <v>4.9482</v>
      </c>
    </row>
    <row r="954" s="16" customFormat="true" ht="12.95" hidden="false" customHeight="true" outlineLevel="0" collapsed="false">
      <c r="A954" s="41" t="s">
        <v>1797</v>
      </c>
      <c r="B954" s="41" t="s">
        <v>548</v>
      </c>
      <c r="C954" s="42" t="n">
        <v>45</v>
      </c>
      <c r="D954" s="43" t="n">
        <v>14.797</v>
      </c>
      <c r="E954" s="44" t="n">
        <v>31.54</v>
      </c>
      <c r="F954" s="45" t="n">
        <v>14.658</v>
      </c>
      <c r="G954" s="46" t="n">
        <v>120.91</v>
      </c>
      <c r="H954" s="44" t="n">
        <v>121.41</v>
      </c>
      <c r="I954" s="47" t="n">
        <v>125.6</v>
      </c>
      <c r="J954" s="43" t="n">
        <v>0</v>
      </c>
      <c r="K954" s="44" t="n">
        <v>0</v>
      </c>
      <c r="L954" s="45" t="n">
        <v>0</v>
      </c>
      <c r="M954" s="43" t="n">
        <v>0</v>
      </c>
      <c r="N954" s="44" t="n">
        <v>0</v>
      </c>
      <c r="O954" s="45" t="n">
        <v>0</v>
      </c>
    </row>
    <row r="955" s="16" customFormat="true" ht="12.95" hidden="false" customHeight="true" outlineLevel="0" collapsed="false">
      <c r="A955" s="41" t="s">
        <v>1798</v>
      </c>
      <c r="B955" s="41" t="s">
        <v>1799</v>
      </c>
      <c r="C955" s="42" t="n">
        <v>96</v>
      </c>
      <c r="D955" s="43" t="n">
        <v>19.495</v>
      </c>
      <c r="E955" s="44" t="n">
        <v>35.276</v>
      </c>
      <c r="F955" s="45" t="n">
        <v>30.652</v>
      </c>
      <c r="G955" s="46" t="n">
        <v>0</v>
      </c>
      <c r="H955" s="44" t="n">
        <v>0</v>
      </c>
      <c r="I955" s="47" t="n">
        <v>0</v>
      </c>
      <c r="J955" s="43" t="n">
        <v>14.771</v>
      </c>
      <c r="K955" s="44" t="n">
        <v>3.3292</v>
      </c>
      <c r="L955" s="45" t="n">
        <v>0</v>
      </c>
      <c r="M955" s="43" t="n">
        <v>0</v>
      </c>
      <c r="N955" s="44" t="n">
        <v>0</v>
      </c>
      <c r="O955" s="45" t="n">
        <v>0</v>
      </c>
    </row>
    <row r="956" s="16" customFormat="true" ht="12.95" hidden="false" customHeight="true" outlineLevel="0" collapsed="false">
      <c r="A956" s="41" t="s">
        <v>1800</v>
      </c>
      <c r="B956" s="41" t="s">
        <v>1801</v>
      </c>
      <c r="C956" s="42" t="n">
        <v>40</v>
      </c>
      <c r="D956" s="43" t="n">
        <v>22.193</v>
      </c>
      <c r="E956" s="44" t="n">
        <v>0</v>
      </c>
      <c r="F956" s="45" t="n">
        <v>0</v>
      </c>
      <c r="G956" s="46" t="n">
        <v>0</v>
      </c>
      <c r="H956" s="44" t="n">
        <v>0</v>
      </c>
      <c r="I956" s="47" t="n">
        <v>0</v>
      </c>
      <c r="J956" s="43" t="n">
        <v>16.813</v>
      </c>
      <c r="K956" s="44" t="n">
        <v>39.127</v>
      </c>
      <c r="L956" s="45" t="n">
        <v>35.716</v>
      </c>
      <c r="M956" s="43" t="n">
        <v>0</v>
      </c>
      <c r="N956" s="44" t="n">
        <v>0</v>
      </c>
      <c r="O956" s="45" t="n">
        <v>0</v>
      </c>
    </row>
    <row r="957" s="16" customFormat="true" ht="12.95" hidden="false" customHeight="true" outlineLevel="0" collapsed="false">
      <c r="A957" s="41" t="s">
        <v>1802</v>
      </c>
      <c r="B957" s="41" t="s">
        <v>1803</v>
      </c>
      <c r="C957" s="42" t="n">
        <v>60</v>
      </c>
      <c r="D957" s="43" t="n">
        <v>21.964</v>
      </c>
      <c r="E957" s="44" t="n">
        <v>14.09</v>
      </c>
      <c r="F957" s="45" t="n">
        <v>11.245</v>
      </c>
      <c r="G957" s="46" t="n">
        <v>0</v>
      </c>
      <c r="H957" s="44" t="n">
        <v>0</v>
      </c>
      <c r="I957" s="47" t="n">
        <v>0</v>
      </c>
      <c r="J957" s="43" t="n">
        <v>0</v>
      </c>
      <c r="K957" s="44" t="n">
        <v>34.908</v>
      </c>
      <c r="L957" s="45" t="n">
        <v>28.79</v>
      </c>
      <c r="M957" s="43" t="n">
        <v>0</v>
      </c>
      <c r="N957" s="44" t="n">
        <v>0</v>
      </c>
      <c r="O957" s="45" t="n">
        <v>0</v>
      </c>
    </row>
    <row r="958" s="16" customFormat="true" ht="12.95" hidden="false" customHeight="true" outlineLevel="0" collapsed="false">
      <c r="A958" s="41" t="s">
        <v>1804</v>
      </c>
      <c r="B958" s="41" t="s">
        <v>558</v>
      </c>
      <c r="C958" s="42" t="n">
        <v>15</v>
      </c>
      <c r="D958" s="43" t="n">
        <v>0</v>
      </c>
      <c r="E958" s="44" t="n">
        <v>0</v>
      </c>
      <c r="F958" s="45" t="n">
        <v>0</v>
      </c>
      <c r="G958" s="46" t="n">
        <v>56.282</v>
      </c>
      <c r="H958" s="44" t="n">
        <v>67.269</v>
      </c>
      <c r="I958" s="47" t="n">
        <v>45.188</v>
      </c>
      <c r="J958" s="43" t="n">
        <v>0</v>
      </c>
      <c r="K958" s="44" t="n">
        <v>0</v>
      </c>
      <c r="L958" s="45" t="n">
        <v>0</v>
      </c>
      <c r="M958" s="43" t="n">
        <v>0</v>
      </c>
      <c r="N958" s="44" t="n">
        <v>0</v>
      </c>
      <c r="O958" s="45" t="n">
        <v>0</v>
      </c>
    </row>
    <row r="959" s="16" customFormat="true" ht="12.95" hidden="false" customHeight="true" outlineLevel="0" collapsed="false">
      <c r="A959" s="41" t="s">
        <v>1805</v>
      </c>
      <c r="B959" s="41" t="s">
        <v>1806</v>
      </c>
      <c r="C959" s="42" t="n">
        <v>93</v>
      </c>
      <c r="D959" s="43" t="n">
        <v>0</v>
      </c>
      <c r="E959" s="44" t="n">
        <v>0</v>
      </c>
      <c r="F959" s="45" t="n">
        <v>0</v>
      </c>
      <c r="G959" s="46" t="n">
        <v>25.155</v>
      </c>
      <c r="H959" s="44" t="n">
        <v>34.571</v>
      </c>
      <c r="I959" s="47" t="n">
        <v>34.329</v>
      </c>
      <c r="J959" s="43" t="n">
        <v>0</v>
      </c>
      <c r="K959" s="44" t="n">
        <v>0</v>
      </c>
      <c r="L959" s="45" t="n">
        <v>9.6271</v>
      </c>
      <c r="M959" s="43" t="n">
        <v>0</v>
      </c>
      <c r="N959" s="44" t="n">
        <v>0</v>
      </c>
      <c r="O959" s="45" t="n">
        <v>0</v>
      </c>
    </row>
    <row r="960" s="16" customFormat="true" ht="12.95" hidden="false" customHeight="true" outlineLevel="0" collapsed="false">
      <c r="A960" s="41" t="s">
        <v>1807</v>
      </c>
      <c r="B960" s="41" t="s">
        <v>820</v>
      </c>
      <c r="C960" s="42" t="n">
        <v>18</v>
      </c>
      <c r="D960" s="43" t="n">
        <v>0</v>
      </c>
      <c r="E960" s="44" t="n">
        <v>0</v>
      </c>
      <c r="F960" s="45" t="n">
        <v>0</v>
      </c>
      <c r="G960" s="46" t="n">
        <v>0</v>
      </c>
      <c r="H960" s="44" t="n">
        <v>8.046</v>
      </c>
      <c r="I960" s="47" t="n">
        <v>10.793</v>
      </c>
      <c r="J960" s="43" t="n">
        <v>0</v>
      </c>
      <c r="K960" s="44" t="n">
        <v>19.551</v>
      </c>
      <c r="L960" s="45" t="n">
        <v>26.224</v>
      </c>
      <c r="M960" s="43" t="n">
        <v>22.005</v>
      </c>
      <c r="N960" s="44" t="n">
        <v>6.6565</v>
      </c>
      <c r="O960" s="45" t="n">
        <v>2.4331</v>
      </c>
    </row>
    <row r="961" s="16" customFormat="true" ht="12.95" hidden="false" customHeight="true" outlineLevel="0" collapsed="false">
      <c r="A961" s="41" t="s">
        <v>1808</v>
      </c>
      <c r="B961" s="41" t="s">
        <v>1809</v>
      </c>
      <c r="C961" s="42" t="n">
        <v>93</v>
      </c>
      <c r="D961" s="43" t="n">
        <v>0</v>
      </c>
      <c r="E961" s="44" t="n">
        <v>0</v>
      </c>
      <c r="F961" s="45" t="n">
        <v>0</v>
      </c>
      <c r="G961" s="46" t="n">
        <v>18.902</v>
      </c>
      <c r="H961" s="44" t="n">
        <v>20.81</v>
      </c>
      <c r="I961" s="47" t="n">
        <v>7.2232</v>
      </c>
      <c r="J961" s="43" t="n">
        <v>8.2273</v>
      </c>
      <c r="K961" s="44" t="n">
        <v>0</v>
      </c>
      <c r="L961" s="45" t="n">
        <v>0</v>
      </c>
      <c r="M961" s="43" t="n">
        <v>16.073</v>
      </c>
      <c r="N961" s="44" t="n">
        <v>37.793</v>
      </c>
      <c r="O961" s="45" t="n">
        <v>29.349</v>
      </c>
    </row>
    <row r="962" s="16" customFormat="true" ht="12.95" hidden="false" customHeight="true" outlineLevel="0" collapsed="false">
      <c r="A962" s="41" t="s">
        <v>1810</v>
      </c>
      <c r="B962" s="41" t="s">
        <v>1811</v>
      </c>
      <c r="C962" s="42" t="n">
        <v>95</v>
      </c>
      <c r="D962" s="43" t="n">
        <v>0</v>
      </c>
      <c r="E962" s="44" t="n">
        <v>0</v>
      </c>
      <c r="F962" s="45" t="n">
        <v>0</v>
      </c>
      <c r="G962" s="46" t="n">
        <v>24.721</v>
      </c>
      <c r="H962" s="44" t="n">
        <v>0</v>
      </c>
      <c r="I962" s="47" t="n">
        <v>0</v>
      </c>
      <c r="J962" s="43" t="n">
        <v>0</v>
      </c>
      <c r="K962" s="44" t="n">
        <v>0</v>
      </c>
      <c r="L962" s="45" t="n">
        <v>0</v>
      </c>
      <c r="M962" s="43" t="n">
        <v>25.139</v>
      </c>
      <c r="N962" s="44" t="n">
        <v>37.793</v>
      </c>
      <c r="O962" s="45" t="n">
        <v>0</v>
      </c>
    </row>
    <row r="963" s="16" customFormat="true" ht="12.95" hidden="false" customHeight="true" outlineLevel="0" collapsed="false">
      <c r="A963" s="41" t="s">
        <v>1812</v>
      </c>
      <c r="B963" s="41" t="s">
        <v>1813</v>
      </c>
      <c r="C963" s="42" t="n">
        <v>41</v>
      </c>
      <c r="D963" s="43" t="n">
        <v>0</v>
      </c>
      <c r="E963" s="44" t="n">
        <v>0</v>
      </c>
      <c r="F963" s="45" t="n">
        <v>0</v>
      </c>
      <c r="G963" s="46" t="n">
        <v>31.09</v>
      </c>
      <c r="H963" s="44" t="n">
        <v>31.181</v>
      </c>
      <c r="I963" s="47" t="n">
        <v>24.347</v>
      </c>
      <c r="J963" s="43" t="n">
        <v>0</v>
      </c>
      <c r="K963" s="44" t="n">
        <v>0</v>
      </c>
      <c r="L963" s="45" t="n">
        <v>0</v>
      </c>
      <c r="M963" s="43" t="n">
        <v>12.074</v>
      </c>
      <c r="N963" s="44" t="n">
        <v>0</v>
      </c>
      <c r="O963" s="45" t="n">
        <v>0</v>
      </c>
    </row>
    <row r="964" s="16" customFormat="true" ht="12.95" hidden="false" customHeight="true" outlineLevel="0" collapsed="false">
      <c r="A964" s="41" t="s">
        <v>1814</v>
      </c>
      <c r="B964" s="41" t="s">
        <v>1815</v>
      </c>
      <c r="C964" s="42" t="n">
        <v>44</v>
      </c>
      <c r="D964" s="43" t="n">
        <v>5.6099</v>
      </c>
      <c r="E964" s="44" t="n">
        <v>0</v>
      </c>
      <c r="F964" s="45" t="n">
        <v>5.5222</v>
      </c>
      <c r="G964" s="46" t="n">
        <v>0</v>
      </c>
      <c r="H964" s="44" t="n">
        <v>0</v>
      </c>
      <c r="I964" s="47" t="n">
        <v>0</v>
      </c>
      <c r="J964" s="43" t="n">
        <v>50.393</v>
      </c>
      <c r="K964" s="44" t="n">
        <v>18.48</v>
      </c>
      <c r="L964" s="45" t="n">
        <v>0</v>
      </c>
      <c r="M964" s="43" t="n">
        <v>0</v>
      </c>
      <c r="N964" s="44" t="n">
        <v>0</v>
      </c>
      <c r="O964" s="45" t="n">
        <v>0</v>
      </c>
    </row>
    <row r="965" s="16" customFormat="true" ht="12.95" hidden="false" customHeight="true" outlineLevel="0" collapsed="false">
      <c r="A965" s="41" t="s">
        <v>1816</v>
      </c>
      <c r="B965" s="41" t="s">
        <v>1817</v>
      </c>
      <c r="C965" s="42" t="n">
        <v>69</v>
      </c>
      <c r="D965" s="43" t="n">
        <v>0</v>
      </c>
      <c r="E965" s="44" t="n">
        <v>0</v>
      </c>
      <c r="F965" s="45" t="n">
        <v>0</v>
      </c>
      <c r="G965" s="46" t="n">
        <v>0</v>
      </c>
      <c r="H965" s="44" t="n">
        <v>0</v>
      </c>
      <c r="I965" s="47" t="n">
        <v>0</v>
      </c>
      <c r="J965" s="43" t="n">
        <v>0</v>
      </c>
      <c r="K965" s="44" t="n">
        <v>0</v>
      </c>
      <c r="L965" s="45" t="n">
        <v>0</v>
      </c>
      <c r="M965" s="43" t="n">
        <v>34.956</v>
      </c>
      <c r="N965" s="44" t="n">
        <v>49.509</v>
      </c>
      <c r="O965" s="45" t="n">
        <v>50.947</v>
      </c>
    </row>
    <row r="966" s="16" customFormat="true" ht="12.95" hidden="false" customHeight="true" outlineLevel="0" collapsed="false">
      <c r="A966" s="41" t="s">
        <v>1818</v>
      </c>
      <c r="B966" s="41" t="s">
        <v>1819</v>
      </c>
      <c r="C966" s="42" t="n">
        <v>9</v>
      </c>
      <c r="D966" s="43" t="n">
        <v>0</v>
      </c>
      <c r="E966" s="44" t="n">
        <v>0</v>
      </c>
      <c r="F966" s="45" t="n">
        <v>0</v>
      </c>
      <c r="G966" s="46" t="n">
        <v>46.463</v>
      </c>
      <c r="H966" s="44" t="n">
        <v>20.425</v>
      </c>
      <c r="I966" s="47" t="n">
        <v>47.75</v>
      </c>
      <c r="J966" s="43" t="n">
        <v>0</v>
      </c>
      <c r="K966" s="44" t="n">
        <v>0</v>
      </c>
      <c r="L966" s="45" t="n">
        <v>0</v>
      </c>
      <c r="M966" s="43" t="n">
        <v>0</v>
      </c>
      <c r="N966" s="44" t="n">
        <v>0</v>
      </c>
      <c r="O966" s="45" t="n">
        <v>0</v>
      </c>
    </row>
    <row r="967" s="16" customFormat="true" ht="12.95" hidden="false" customHeight="true" outlineLevel="0" collapsed="false">
      <c r="A967" s="41" t="s">
        <v>1820</v>
      </c>
      <c r="B967" s="41" t="s">
        <v>1821</v>
      </c>
      <c r="C967" s="42" t="n">
        <v>58</v>
      </c>
      <c r="D967" s="43" t="n">
        <v>0</v>
      </c>
      <c r="E967" s="44" t="n">
        <v>0</v>
      </c>
      <c r="F967" s="45" t="n">
        <v>5.5222</v>
      </c>
      <c r="G967" s="46" t="n">
        <v>0</v>
      </c>
      <c r="H967" s="44" t="n">
        <v>0</v>
      </c>
      <c r="I967" s="47" t="n">
        <v>0</v>
      </c>
      <c r="J967" s="43" t="n">
        <v>0</v>
      </c>
      <c r="K967" s="44" t="n">
        <v>19.568</v>
      </c>
      <c r="L967" s="45" t="n">
        <v>0</v>
      </c>
      <c r="M967" s="43" t="n">
        <v>21.068</v>
      </c>
      <c r="N967" s="44" t="n">
        <v>0</v>
      </c>
      <c r="O967" s="45" t="n">
        <v>2.4331</v>
      </c>
    </row>
    <row r="968" s="16" customFormat="true" ht="12.95" hidden="false" customHeight="true" outlineLevel="0" collapsed="false">
      <c r="A968" s="41" t="s">
        <v>1822</v>
      </c>
      <c r="B968" s="41" t="s">
        <v>1823</v>
      </c>
      <c r="C968" s="42" t="n">
        <v>30</v>
      </c>
      <c r="D968" s="43" t="n">
        <v>0</v>
      </c>
      <c r="E968" s="44" t="n">
        <v>0</v>
      </c>
      <c r="F968" s="45" t="n">
        <v>0</v>
      </c>
      <c r="G968" s="46" t="n">
        <v>21.664</v>
      </c>
      <c r="H968" s="44" t="n">
        <v>18.692</v>
      </c>
      <c r="I968" s="47" t="n">
        <v>21.77</v>
      </c>
      <c r="J968" s="43" t="n">
        <v>0</v>
      </c>
      <c r="K968" s="44" t="n">
        <v>0</v>
      </c>
      <c r="L968" s="45" t="n">
        <v>0</v>
      </c>
      <c r="M968" s="43" t="n">
        <v>35.002</v>
      </c>
      <c r="N968" s="44" t="n">
        <v>0</v>
      </c>
      <c r="O968" s="45" t="n">
        <v>0</v>
      </c>
    </row>
    <row r="969" s="16" customFormat="true" ht="12.95" hidden="false" customHeight="true" outlineLevel="0" collapsed="false">
      <c r="A969" s="41" t="s">
        <v>1824</v>
      </c>
      <c r="B969" s="41" t="s">
        <v>24</v>
      </c>
      <c r="C969" s="42" t="n">
        <v>136</v>
      </c>
      <c r="D969" s="43" t="n">
        <v>0</v>
      </c>
      <c r="E969" s="44" t="n">
        <v>0</v>
      </c>
      <c r="F969" s="45" t="n">
        <v>0</v>
      </c>
      <c r="G969" s="46" t="n">
        <v>10.378</v>
      </c>
      <c r="H969" s="44" t="n">
        <v>47.809</v>
      </c>
      <c r="I969" s="47" t="n">
        <v>55.965</v>
      </c>
      <c r="J969" s="43" t="n">
        <v>0</v>
      </c>
      <c r="K969" s="44" t="n">
        <v>0</v>
      </c>
      <c r="L969" s="45" t="n">
        <v>0</v>
      </c>
      <c r="M969" s="43" t="n">
        <v>0</v>
      </c>
      <c r="N969" s="44" t="n">
        <v>0</v>
      </c>
      <c r="O969" s="45" t="n">
        <v>0</v>
      </c>
    </row>
    <row r="970" s="16" customFormat="true" ht="12.95" hidden="false" customHeight="true" outlineLevel="0" collapsed="false">
      <c r="A970" s="41" t="s">
        <v>1825</v>
      </c>
      <c r="B970" s="41" t="s">
        <v>1826</v>
      </c>
      <c r="C970" s="42" t="n">
        <v>15</v>
      </c>
      <c r="D970" s="43" t="n">
        <v>0</v>
      </c>
      <c r="E970" s="44" t="n">
        <v>0</v>
      </c>
      <c r="F970" s="45" t="n">
        <v>7.4967</v>
      </c>
      <c r="G970" s="46" t="n">
        <v>0</v>
      </c>
      <c r="H970" s="44" t="n">
        <v>0</v>
      </c>
      <c r="I970" s="47" t="n">
        <v>0</v>
      </c>
      <c r="J970" s="43" t="n">
        <v>26.462</v>
      </c>
      <c r="K970" s="44" t="n">
        <v>17.48</v>
      </c>
      <c r="L970" s="45" t="n">
        <v>9.6271</v>
      </c>
      <c r="M970" s="43" t="n">
        <v>1.9651</v>
      </c>
      <c r="N970" s="44" t="n">
        <v>0</v>
      </c>
      <c r="O970" s="45" t="n">
        <v>0</v>
      </c>
    </row>
    <row r="971" s="16" customFormat="true" ht="12.95" hidden="false" customHeight="true" outlineLevel="0" collapsed="false">
      <c r="A971" s="41" t="s">
        <v>1827</v>
      </c>
      <c r="B971" s="41" t="s">
        <v>1828</v>
      </c>
      <c r="C971" s="42" t="n">
        <v>44</v>
      </c>
      <c r="D971" s="43" t="n">
        <v>0</v>
      </c>
      <c r="E971" s="44" t="n">
        <v>0</v>
      </c>
      <c r="F971" s="45" t="n">
        <v>0</v>
      </c>
      <c r="G971" s="46" t="n">
        <v>20.733</v>
      </c>
      <c r="H971" s="44" t="n">
        <v>17.598</v>
      </c>
      <c r="I971" s="47" t="n">
        <v>5.5426</v>
      </c>
      <c r="J971" s="43" t="n">
        <v>22.538</v>
      </c>
      <c r="K971" s="44" t="n">
        <v>0</v>
      </c>
      <c r="L971" s="45" t="n">
        <v>0</v>
      </c>
      <c r="M971" s="43" t="n">
        <v>12.036</v>
      </c>
      <c r="N971" s="44" t="n">
        <v>0</v>
      </c>
      <c r="O971" s="45" t="n">
        <v>3.5762</v>
      </c>
    </row>
    <row r="972" s="16" customFormat="true" ht="12.95" hidden="false" customHeight="true" outlineLevel="0" collapsed="false">
      <c r="A972" s="41" t="s">
        <v>1829</v>
      </c>
      <c r="B972" s="41" t="s">
        <v>1830</v>
      </c>
      <c r="C972" s="42" t="n">
        <v>88</v>
      </c>
      <c r="D972" s="43" t="n">
        <v>0</v>
      </c>
      <c r="E972" s="44" t="n">
        <v>0</v>
      </c>
      <c r="F972" s="45" t="n">
        <v>0</v>
      </c>
      <c r="G972" s="46" t="n">
        <v>28.547</v>
      </c>
      <c r="H972" s="44" t="n">
        <v>20.578</v>
      </c>
      <c r="I972" s="47" t="n">
        <v>7.2232</v>
      </c>
      <c r="J972" s="43" t="n">
        <v>0</v>
      </c>
      <c r="K972" s="44" t="n">
        <v>0</v>
      </c>
      <c r="L972" s="45" t="n">
        <v>0</v>
      </c>
      <c r="M972" s="43" t="n">
        <v>28.135</v>
      </c>
      <c r="N972" s="44" t="n">
        <v>0</v>
      </c>
      <c r="O972" s="45" t="n">
        <v>0</v>
      </c>
    </row>
    <row r="973" s="16" customFormat="true" ht="12.95" hidden="false" customHeight="true" outlineLevel="0" collapsed="false">
      <c r="A973" s="41" t="s">
        <v>1831</v>
      </c>
      <c r="B973" s="41" t="s">
        <v>1832</v>
      </c>
      <c r="C973" s="42" t="n">
        <v>29</v>
      </c>
      <c r="D973" s="43" t="n">
        <v>0</v>
      </c>
      <c r="E973" s="44" t="n">
        <v>0</v>
      </c>
      <c r="F973" s="45" t="n">
        <v>0</v>
      </c>
      <c r="G973" s="46" t="n">
        <v>37.906</v>
      </c>
      <c r="H973" s="44" t="n">
        <v>37.133</v>
      </c>
      <c r="I973" s="47" t="n">
        <v>10.879</v>
      </c>
      <c r="J973" s="43" t="n">
        <v>57.245</v>
      </c>
      <c r="K973" s="44" t="n">
        <v>8.7906</v>
      </c>
      <c r="L973" s="45" t="n">
        <v>19.254</v>
      </c>
      <c r="M973" s="43" t="n">
        <v>0</v>
      </c>
      <c r="N973" s="44" t="n">
        <v>0</v>
      </c>
      <c r="O973" s="45" t="n">
        <v>0</v>
      </c>
    </row>
    <row r="974" s="16" customFormat="true" ht="12.95" hidden="false" customHeight="true" outlineLevel="0" collapsed="false">
      <c r="A974" s="41" t="s">
        <v>1833</v>
      </c>
      <c r="B974" s="41" t="s">
        <v>1834</v>
      </c>
      <c r="C974" s="42" t="n">
        <v>44</v>
      </c>
      <c r="D974" s="43" t="n">
        <v>34.061</v>
      </c>
      <c r="E974" s="44" t="n">
        <v>28.205</v>
      </c>
      <c r="F974" s="45" t="n">
        <v>11.051</v>
      </c>
      <c r="G974" s="46" t="n">
        <v>0</v>
      </c>
      <c r="H974" s="44" t="n">
        <v>0</v>
      </c>
      <c r="I974" s="47" t="n">
        <v>0</v>
      </c>
      <c r="J974" s="43" t="n">
        <v>16.066</v>
      </c>
      <c r="K974" s="44" t="n">
        <v>0</v>
      </c>
      <c r="L974" s="45" t="n">
        <v>0</v>
      </c>
      <c r="M974" s="43" t="n">
        <v>0</v>
      </c>
      <c r="N974" s="44" t="n">
        <v>0</v>
      </c>
      <c r="O974" s="45" t="n">
        <v>0</v>
      </c>
    </row>
    <row r="975" s="16" customFormat="true" ht="12.95" hidden="false" customHeight="true" outlineLevel="0" collapsed="false">
      <c r="A975" s="41" t="s">
        <v>1835</v>
      </c>
      <c r="B975" s="41" t="s">
        <v>1836</v>
      </c>
      <c r="C975" s="42" t="n">
        <v>14</v>
      </c>
      <c r="D975" s="43" t="n">
        <v>0</v>
      </c>
      <c r="E975" s="44" t="n">
        <v>0</v>
      </c>
      <c r="F975" s="45" t="n">
        <v>0</v>
      </c>
      <c r="G975" s="46" t="n">
        <v>31.09</v>
      </c>
      <c r="H975" s="44" t="n">
        <v>29.904</v>
      </c>
      <c r="I975" s="47" t="n">
        <v>28.944</v>
      </c>
      <c r="J975" s="43" t="n">
        <v>0</v>
      </c>
      <c r="K975" s="44" t="n">
        <v>0</v>
      </c>
      <c r="L975" s="45" t="n">
        <v>0</v>
      </c>
      <c r="M975" s="43" t="n">
        <v>14.147</v>
      </c>
      <c r="N975" s="44" t="n">
        <v>0</v>
      </c>
      <c r="O975" s="45" t="n">
        <v>0</v>
      </c>
    </row>
    <row r="976" s="16" customFormat="true" ht="12.95" hidden="false" customHeight="true" outlineLevel="0" collapsed="false">
      <c r="A976" s="41" t="s">
        <v>1837</v>
      </c>
      <c r="B976" s="41" t="s">
        <v>1838</v>
      </c>
      <c r="C976" s="42" t="n">
        <v>11</v>
      </c>
      <c r="D976" s="43" t="n">
        <v>28.521</v>
      </c>
      <c r="E976" s="44" t="n">
        <v>26.464</v>
      </c>
      <c r="F976" s="45" t="n">
        <v>36.392</v>
      </c>
      <c r="G976" s="46" t="n">
        <v>0</v>
      </c>
      <c r="H976" s="44" t="n">
        <v>0</v>
      </c>
      <c r="I976" s="47" t="n">
        <v>0</v>
      </c>
      <c r="J976" s="43" t="n">
        <v>0</v>
      </c>
      <c r="K976" s="44" t="n">
        <v>0</v>
      </c>
      <c r="L976" s="45" t="n">
        <v>7.1358</v>
      </c>
      <c r="M976" s="43" t="n">
        <v>0</v>
      </c>
      <c r="N976" s="44" t="n">
        <v>0</v>
      </c>
      <c r="O976" s="45" t="n">
        <v>0</v>
      </c>
    </row>
    <row r="977" s="16" customFormat="true" ht="12.95" hidden="false" customHeight="true" outlineLevel="0" collapsed="false">
      <c r="A977" s="41" t="s">
        <v>1839</v>
      </c>
      <c r="B977" s="41" t="s">
        <v>1840</v>
      </c>
      <c r="C977" s="42" t="n">
        <v>42</v>
      </c>
      <c r="D977" s="43" t="n">
        <v>0</v>
      </c>
      <c r="E977" s="44" t="n">
        <v>0</v>
      </c>
      <c r="F977" s="45" t="n">
        <v>0</v>
      </c>
      <c r="G977" s="46" t="n">
        <v>43.176</v>
      </c>
      <c r="H977" s="44" t="n">
        <v>32.836</v>
      </c>
      <c r="I977" s="47" t="n">
        <v>25.345</v>
      </c>
      <c r="J977" s="43" t="n">
        <v>0</v>
      </c>
      <c r="K977" s="44" t="n">
        <v>0</v>
      </c>
      <c r="L977" s="45" t="n">
        <v>0</v>
      </c>
      <c r="M977" s="43" t="n">
        <v>8.0241</v>
      </c>
      <c r="N977" s="44" t="n">
        <v>0</v>
      </c>
      <c r="O977" s="45" t="n">
        <v>0</v>
      </c>
    </row>
    <row r="978" s="16" customFormat="true" ht="12.95" hidden="false" customHeight="true" outlineLevel="0" collapsed="false">
      <c r="A978" s="41" t="s">
        <v>1841</v>
      </c>
      <c r="B978" s="41" t="s">
        <v>1842</v>
      </c>
      <c r="C978" s="42" t="n">
        <v>120</v>
      </c>
      <c r="D978" s="43" t="n">
        <v>0</v>
      </c>
      <c r="E978" s="44" t="n">
        <v>0</v>
      </c>
      <c r="F978" s="45" t="n">
        <v>0</v>
      </c>
      <c r="G978" s="46" t="n">
        <v>0</v>
      </c>
      <c r="H978" s="44" t="n">
        <v>0</v>
      </c>
      <c r="I978" s="47" t="n">
        <v>0</v>
      </c>
      <c r="J978" s="43" t="n">
        <v>85.142</v>
      </c>
      <c r="K978" s="44" t="n">
        <v>0</v>
      </c>
      <c r="L978" s="45" t="n">
        <v>0</v>
      </c>
      <c r="M978" s="43" t="n">
        <v>0</v>
      </c>
      <c r="N978" s="44" t="n">
        <v>0</v>
      </c>
      <c r="O978" s="45" t="n">
        <v>0</v>
      </c>
    </row>
    <row r="979" s="16" customFormat="true" ht="12.95" hidden="false" customHeight="true" outlineLevel="0" collapsed="false">
      <c r="A979" s="41" t="s">
        <v>1843</v>
      </c>
      <c r="B979" s="41" t="s">
        <v>1844</v>
      </c>
      <c r="C979" s="42" t="n">
        <v>47</v>
      </c>
      <c r="D979" s="43" t="n">
        <v>21.958</v>
      </c>
      <c r="E979" s="44" t="n">
        <v>21.161</v>
      </c>
      <c r="F979" s="45" t="n">
        <v>18.613</v>
      </c>
      <c r="G979" s="46" t="n">
        <v>0</v>
      </c>
      <c r="H979" s="44" t="n">
        <v>0</v>
      </c>
      <c r="I979" s="47" t="n">
        <v>0</v>
      </c>
      <c r="J979" s="43" t="n">
        <v>5.4849</v>
      </c>
      <c r="K979" s="44" t="n">
        <v>8.689</v>
      </c>
      <c r="L979" s="45" t="n">
        <v>0</v>
      </c>
      <c r="M979" s="43" t="n">
        <v>0</v>
      </c>
      <c r="N979" s="44" t="n">
        <v>0</v>
      </c>
      <c r="O979" s="45" t="n">
        <v>0</v>
      </c>
    </row>
    <row r="980" s="16" customFormat="true" ht="12.95" hidden="false" customHeight="true" outlineLevel="0" collapsed="false">
      <c r="A980" s="41" t="s">
        <v>1845</v>
      </c>
      <c r="B980" s="41" t="s">
        <v>1846</v>
      </c>
      <c r="C980" s="42" t="n">
        <v>71</v>
      </c>
      <c r="D980" s="43" t="n">
        <v>0</v>
      </c>
      <c r="E980" s="44" t="n">
        <v>0</v>
      </c>
      <c r="F980" s="45" t="n">
        <v>0</v>
      </c>
      <c r="G980" s="46" t="n">
        <v>9.4104</v>
      </c>
      <c r="H980" s="44" t="n">
        <v>0</v>
      </c>
      <c r="I980" s="47" t="n">
        <v>14.446</v>
      </c>
      <c r="J980" s="43" t="n">
        <v>0</v>
      </c>
      <c r="K980" s="44" t="n">
        <v>0</v>
      </c>
      <c r="L980" s="45" t="n">
        <v>3.6049</v>
      </c>
      <c r="M980" s="43" t="n">
        <v>9.0066</v>
      </c>
      <c r="N980" s="44" t="n">
        <v>37.135</v>
      </c>
      <c r="O980" s="45" t="n">
        <v>17.165</v>
      </c>
    </row>
    <row r="981" s="16" customFormat="true" ht="12.95" hidden="false" customHeight="true" outlineLevel="0" collapsed="false">
      <c r="A981" s="41" t="s">
        <v>1847</v>
      </c>
      <c r="B981" s="41" t="s">
        <v>1848</v>
      </c>
      <c r="C981" s="42" t="n">
        <v>51</v>
      </c>
      <c r="D981" s="43" t="n">
        <v>0</v>
      </c>
      <c r="E981" s="44" t="n">
        <v>0</v>
      </c>
      <c r="F981" s="45" t="n">
        <v>0</v>
      </c>
      <c r="G981" s="46" t="n">
        <v>20.761</v>
      </c>
      <c r="H981" s="44" t="n">
        <v>24.601</v>
      </c>
      <c r="I981" s="47" t="n">
        <v>7.2232</v>
      </c>
      <c r="J981" s="43" t="n">
        <v>0</v>
      </c>
      <c r="K981" s="44" t="n">
        <v>0</v>
      </c>
      <c r="L981" s="45" t="n">
        <v>0</v>
      </c>
      <c r="M981" s="43" t="n">
        <v>16.048</v>
      </c>
      <c r="N981" s="44" t="n">
        <v>19.289</v>
      </c>
      <c r="O981" s="45" t="n">
        <v>25.841</v>
      </c>
    </row>
    <row r="982" s="16" customFormat="true" ht="12.95" hidden="false" customHeight="true" outlineLevel="0" collapsed="false">
      <c r="A982" s="41" t="s">
        <v>1849</v>
      </c>
      <c r="B982" s="41" t="s">
        <v>1850</v>
      </c>
      <c r="C982" s="42" t="n">
        <v>19</v>
      </c>
      <c r="D982" s="43" t="n">
        <v>0</v>
      </c>
      <c r="E982" s="44" t="n">
        <v>0</v>
      </c>
      <c r="F982" s="45" t="n">
        <v>0</v>
      </c>
      <c r="G982" s="46" t="n">
        <v>8.5178</v>
      </c>
      <c r="H982" s="44" t="n">
        <v>19.695</v>
      </c>
      <c r="I982" s="47" t="n">
        <v>31.614</v>
      </c>
      <c r="J982" s="43" t="n">
        <v>0</v>
      </c>
      <c r="K982" s="44" t="n">
        <v>0</v>
      </c>
      <c r="L982" s="45" t="n">
        <v>0</v>
      </c>
      <c r="M982" s="43" t="n">
        <v>0</v>
      </c>
      <c r="N982" s="44" t="n">
        <v>0</v>
      </c>
      <c r="O982" s="45" t="n">
        <v>41.463</v>
      </c>
    </row>
    <row r="983" s="16" customFormat="true" ht="12.95" hidden="false" customHeight="true" outlineLevel="0" collapsed="false">
      <c r="A983" s="41" t="s">
        <v>1851</v>
      </c>
      <c r="B983" s="41" t="s">
        <v>856</v>
      </c>
      <c r="C983" s="42" t="n">
        <v>84</v>
      </c>
      <c r="D983" s="43" t="n">
        <v>0</v>
      </c>
      <c r="E983" s="44" t="n">
        <v>0</v>
      </c>
      <c r="F983" s="45" t="n">
        <v>0</v>
      </c>
      <c r="G983" s="46" t="n">
        <v>3.2539</v>
      </c>
      <c r="H983" s="44" t="n">
        <v>17.653</v>
      </c>
      <c r="I983" s="47" t="n">
        <v>17.135</v>
      </c>
      <c r="J983" s="43" t="n">
        <v>0</v>
      </c>
      <c r="K983" s="44" t="n">
        <v>0</v>
      </c>
      <c r="L983" s="45" t="n">
        <v>0</v>
      </c>
      <c r="M983" s="43" t="n">
        <v>7.9288</v>
      </c>
      <c r="N983" s="44" t="n">
        <v>6.6654</v>
      </c>
      <c r="O983" s="45" t="n">
        <v>37.766</v>
      </c>
    </row>
    <row r="984" s="16" customFormat="true" ht="12.95" hidden="false" customHeight="true" outlineLevel="0" collapsed="false">
      <c r="A984" s="41" t="s">
        <v>1852</v>
      </c>
      <c r="B984" s="41" t="s">
        <v>70</v>
      </c>
      <c r="C984" s="42" t="n">
        <v>54</v>
      </c>
      <c r="D984" s="43" t="n">
        <v>29.82</v>
      </c>
      <c r="E984" s="44" t="n">
        <v>31.737</v>
      </c>
      <c r="F984" s="45" t="n">
        <v>26.045</v>
      </c>
      <c r="G984" s="46" t="n">
        <v>0</v>
      </c>
      <c r="H984" s="44" t="n">
        <v>0</v>
      </c>
      <c r="I984" s="47" t="n">
        <v>0</v>
      </c>
      <c r="J984" s="43" t="n">
        <v>0</v>
      </c>
      <c r="K984" s="44" t="n">
        <v>17.48</v>
      </c>
      <c r="L984" s="45" t="n">
        <v>9.6271</v>
      </c>
      <c r="M984" s="43" t="n">
        <v>0</v>
      </c>
      <c r="N984" s="44" t="n">
        <v>0</v>
      </c>
      <c r="O984" s="45" t="n">
        <v>0</v>
      </c>
    </row>
    <row r="985" s="16" customFormat="true" ht="12.95" hidden="false" customHeight="true" outlineLevel="0" collapsed="false">
      <c r="A985" s="41" t="s">
        <v>1853</v>
      </c>
      <c r="B985" s="41" t="s">
        <v>24</v>
      </c>
      <c r="C985" s="42" t="n">
        <v>76</v>
      </c>
      <c r="D985" s="43" t="n">
        <v>0</v>
      </c>
      <c r="E985" s="44" t="n">
        <v>0</v>
      </c>
      <c r="F985" s="45" t="n">
        <v>0</v>
      </c>
      <c r="G985" s="46" t="n">
        <v>26.859</v>
      </c>
      <c r="H985" s="44" t="n">
        <v>0</v>
      </c>
      <c r="I985" s="47" t="n">
        <v>29.054</v>
      </c>
      <c r="J985" s="43" t="n">
        <v>0</v>
      </c>
      <c r="K985" s="44" t="n">
        <v>0</v>
      </c>
      <c r="L985" s="45" t="n">
        <v>0</v>
      </c>
      <c r="M985" s="43" t="n">
        <v>0</v>
      </c>
      <c r="N985" s="44" t="n">
        <v>0</v>
      </c>
      <c r="O985" s="45" t="n">
        <v>0</v>
      </c>
    </row>
    <row r="986" s="16" customFormat="true" ht="12.95" hidden="false" customHeight="true" outlineLevel="0" collapsed="false">
      <c r="A986" s="41" t="s">
        <v>1854</v>
      </c>
      <c r="B986" s="41" t="s">
        <v>1855</v>
      </c>
      <c r="C986" s="42" t="n">
        <v>39</v>
      </c>
      <c r="D986" s="43" t="n">
        <v>0</v>
      </c>
      <c r="E986" s="44" t="n">
        <v>7.0449</v>
      </c>
      <c r="F986" s="45" t="n">
        <v>0</v>
      </c>
      <c r="G986" s="46" t="n">
        <v>0</v>
      </c>
      <c r="H986" s="44" t="n">
        <v>0</v>
      </c>
      <c r="I986" s="47" t="n">
        <v>0</v>
      </c>
      <c r="J986" s="43" t="n">
        <v>38.374</v>
      </c>
      <c r="K986" s="44" t="n">
        <v>9.6506</v>
      </c>
      <c r="L986" s="45" t="n">
        <v>0</v>
      </c>
      <c r="M986" s="43" t="n">
        <v>0</v>
      </c>
      <c r="N986" s="44" t="n">
        <v>0</v>
      </c>
      <c r="O986" s="45" t="n">
        <v>0</v>
      </c>
    </row>
    <row r="987" s="16" customFormat="true" ht="12.95" hidden="false" customHeight="true" outlineLevel="0" collapsed="false">
      <c r="A987" s="41" t="s">
        <v>1856</v>
      </c>
      <c r="B987" s="41" t="s">
        <v>1857</v>
      </c>
      <c r="C987" s="42" t="n">
        <v>50</v>
      </c>
      <c r="D987" s="43" t="n">
        <v>38.776</v>
      </c>
      <c r="E987" s="44" t="n">
        <v>19.333</v>
      </c>
      <c r="F987" s="45" t="n">
        <v>0</v>
      </c>
      <c r="G987" s="46" t="n">
        <v>0</v>
      </c>
      <c r="H987" s="44" t="n">
        <v>0</v>
      </c>
      <c r="I987" s="47" t="n">
        <v>0</v>
      </c>
      <c r="J987" s="43" t="n">
        <v>89.093</v>
      </c>
      <c r="K987" s="44" t="n">
        <v>62.01</v>
      </c>
      <c r="L987" s="45" t="n">
        <v>0</v>
      </c>
      <c r="M987" s="43" t="n">
        <v>0</v>
      </c>
      <c r="N987" s="44" t="n">
        <v>0</v>
      </c>
      <c r="O987" s="45" t="n">
        <v>0</v>
      </c>
    </row>
    <row r="988" s="16" customFormat="true" ht="12.95" hidden="false" customHeight="true" outlineLevel="0" collapsed="false">
      <c r="A988" s="41" t="s">
        <v>1858</v>
      </c>
      <c r="B988" s="41" t="s">
        <v>1859</v>
      </c>
      <c r="C988" s="42" t="n">
        <v>25</v>
      </c>
      <c r="D988" s="43" t="n">
        <v>0</v>
      </c>
      <c r="E988" s="44" t="n">
        <v>11.457</v>
      </c>
      <c r="F988" s="45" t="n">
        <v>23.941</v>
      </c>
      <c r="G988" s="46" t="n">
        <v>0</v>
      </c>
      <c r="H988" s="44" t="n">
        <v>0</v>
      </c>
      <c r="I988" s="47" t="n">
        <v>0</v>
      </c>
      <c r="J988" s="43" t="n">
        <v>22.879</v>
      </c>
      <c r="K988" s="44" t="n">
        <v>0</v>
      </c>
      <c r="L988" s="45" t="n">
        <v>48.876</v>
      </c>
      <c r="M988" s="43" t="n">
        <v>0</v>
      </c>
      <c r="N988" s="44" t="n">
        <v>0</v>
      </c>
      <c r="O988" s="45" t="n">
        <v>0</v>
      </c>
    </row>
    <row r="989" s="16" customFormat="true" ht="12.95" hidden="false" customHeight="true" outlineLevel="0" collapsed="false">
      <c r="A989" s="41" t="s">
        <v>1860</v>
      </c>
      <c r="B989" s="41" t="s">
        <v>1861</v>
      </c>
      <c r="C989" s="42" t="n">
        <v>24</v>
      </c>
      <c r="D989" s="43" t="n">
        <v>0</v>
      </c>
      <c r="E989" s="44" t="n">
        <v>0</v>
      </c>
      <c r="F989" s="45" t="n">
        <v>0</v>
      </c>
      <c r="G989" s="46" t="n">
        <v>0</v>
      </c>
      <c r="H989" s="44" t="n">
        <v>0</v>
      </c>
      <c r="I989" s="47" t="n">
        <v>0</v>
      </c>
      <c r="J989" s="43" t="n">
        <v>62.537</v>
      </c>
      <c r="K989" s="44" t="n">
        <v>0</v>
      </c>
      <c r="L989" s="45" t="n">
        <v>56.169</v>
      </c>
      <c r="M989" s="43" t="n">
        <v>0</v>
      </c>
      <c r="N989" s="44" t="n">
        <v>0</v>
      </c>
      <c r="O989" s="45" t="n">
        <v>0</v>
      </c>
    </row>
    <row r="990" s="16" customFormat="true" ht="12.95" hidden="false" customHeight="true" outlineLevel="0" collapsed="false">
      <c r="A990" s="41" t="s">
        <v>1862</v>
      </c>
      <c r="B990" s="41" t="s">
        <v>1863</v>
      </c>
      <c r="C990" s="42" t="n">
        <v>25</v>
      </c>
      <c r="D990" s="43" t="n">
        <v>0</v>
      </c>
      <c r="E990" s="44" t="n">
        <v>0</v>
      </c>
      <c r="F990" s="45" t="n">
        <v>0</v>
      </c>
      <c r="G990" s="46" t="n">
        <v>7.0249</v>
      </c>
      <c r="H990" s="44" t="n">
        <v>0</v>
      </c>
      <c r="I990" s="47" t="n">
        <v>7.2232</v>
      </c>
      <c r="J990" s="43" t="n">
        <v>1.4225</v>
      </c>
      <c r="K990" s="44" t="n">
        <v>0</v>
      </c>
      <c r="L990" s="45" t="n">
        <v>0</v>
      </c>
      <c r="M990" s="43" t="n">
        <v>22.075</v>
      </c>
      <c r="N990" s="44" t="n">
        <v>14.317</v>
      </c>
      <c r="O990" s="45" t="n">
        <v>46.704</v>
      </c>
    </row>
    <row r="991" s="16" customFormat="true" ht="12.95" hidden="false" customHeight="true" outlineLevel="0" collapsed="false">
      <c r="A991" s="41" t="s">
        <v>1864</v>
      </c>
      <c r="B991" s="41" t="s">
        <v>1865</v>
      </c>
      <c r="C991" s="42" t="n">
        <v>25</v>
      </c>
      <c r="D991" s="43" t="n">
        <v>6.152</v>
      </c>
      <c r="E991" s="44" t="n">
        <v>17.63</v>
      </c>
      <c r="F991" s="45" t="n">
        <v>17.575</v>
      </c>
      <c r="G991" s="46" t="n">
        <v>0</v>
      </c>
      <c r="H991" s="44" t="n">
        <v>0</v>
      </c>
      <c r="I991" s="47" t="n">
        <v>0</v>
      </c>
      <c r="J991" s="43" t="n">
        <v>0</v>
      </c>
      <c r="K991" s="44" t="n">
        <v>0</v>
      </c>
      <c r="L991" s="45" t="n">
        <v>41.903</v>
      </c>
      <c r="M991" s="43" t="n">
        <v>0</v>
      </c>
      <c r="N991" s="44" t="n">
        <v>0</v>
      </c>
      <c r="O991" s="45" t="n">
        <v>0</v>
      </c>
    </row>
    <row r="992" s="16" customFormat="true" ht="12.95" hidden="false" customHeight="true" outlineLevel="0" collapsed="false">
      <c r="A992" s="41" t="s">
        <v>1866</v>
      </c>
      <c r="B992" s="41" t="s">
        <v>1867</v>
      </c>
      <c r="C992" s="42" t="n">
        <v>44</v>
      </c>
      <c r="D992" s="43" t="n">
        <v>0</v>
      </c>
      <c r="E992" s="44" t="n">
        <v>0</v>
      </c>
      <c r="F992" s="45" t="n">
        <v>0</v>
      </c>
      <c r="G992" s="46" t="n">
        <v>0</v>
      </c>
      <c r="H992" s="44" t="n">
        <v>0</v>
      </c>
      <c r="I992" s="47" t="n">
        <v>0</v>
      </c>
      <c r="J992" s="43" t="n">
        <v>0</v>
      </c>
      <c r="K992" s="44" t="n">
        <v>0</v>
      </c>
      <c r="L992" s="45" t="n">
        <v>0</v>
      </c>
      <c r="M992" s="43" t="n">
        <v>32.143</v>
      </c>
      <c r="N992" s="44" t="n">
        <v>45.939</v>
      </c>
      <c r="O992" s="45" t="n">
        <v>87.607</v>
      </c>
    </row>
    <row r="993" s="16" customFormat="true" ht="12.95" hidden="false" customHeight="true" outlineLevel="0" collapsed="false">
      <c r="A993" s="41" t="s">
        <v>1868</v>
      </c>
      <c r="B993" s="41" t="s">
        <v>1869</v>
      </c>
      <c r="C993" s="42" t="n">
        <v>28</v>
      </c>
      <c r="D993" s="43" t="n">
        <v>0</v>
      </c>
      <c r="E993" s="44" t="n">
        <v>13.163</v>
      </c>
      <c r="F993" s="45" t="n">
        <v>0</v>
      </c>
      <c r="G993" s="46" t="n">
        <v>7.0249</v>
      </c>
      <c r="H993" s="44" t="n">
        <v>12.764</v>
      </c>
      <c r="I993" s="47" t="n">
        <v>10.873</v>
      </c>
      <c r="J993" s="43" t="n">
        <v>0</v>
      </c>
      <c r="K993" s="44" t="n">
        <v>0</v>
      </c>
      <c r="L993" s="45" t="n">
        <v>0</v>
      </c>
      <c r="M993" s="43" t="n">
        <v>0</v>
      </c>
      <c r="N993" s="44" t="n">
        <v>0</v>
      </c>
      <c r="O993" s="45" t="n">
        <v>0</v>
      </c>
    </row>
    <row r="994" s="16" customFormat="true" ht="12.95" hidden="false" customHeight="true" outlineLevel="0" collapsed="false">
      <c r="A994" s="41" t="s">
        <v>1870</v>
      </c>
      <c r="B994" s="41" t="s">
        <v>1871</v>
      </c>
      <c r="C994" s="42" t="n">
        <v>57</v>
      </c>
      <c r="D994" s="43" t="n">
        <v>0</v>
      </c>
      <c r="E994" s="44" t="n">
        <v>0</v>
      </c>
      <c r="F994" s="45" t="n">
        <v>0</v>
      </c>
      <c r="G994" s="46" t="n">
        <v>6.8159</v>
      </c>
      <c r="H994" s="44" t="n">
        <v>20.81</v>
      </c>
      <c r="I994" s="47" t="n">
        <v>7.2232</v>
      </c>
      <c r="J994" s="43" t="n">
        <v>0</v>
      </c>
      <c r="K994" s="44" t="n">
        <v>0</v>
      </c>
      <c r="L994" s="45" t="n">
        <v>0</v>
      </c>
      <c r="M994" s="43" t="n">
        <v>43.164</v>
      </c>
      <c r="N994" s="44" t="n">
        <v>17.144</v>
      </c>
      <c r="O994" s="45" t="n">
        <v>19.537</v>
      </c>
    </row>
    <row r="995" s="16" customFormat="true" ht="12.95" hidden="false" customHeight="true" outlineLevel="0" collapsed="false">
      <c r="A995" s="41" t="s">
        <v>1872</v>
      </c>
      <c r="B995" s="41" t="s">
        <v>1873</v>
      </c>
      <c r="C995" s="42" t="n">
        <v>24</v>
      </c>
      <c r="D995" s="43" t="n">
        <v>12.276</v>
      </c>
      <c r="E995" s="44" t="n">
        <v>7.2849</v>
      </c>
      <c r="F995" s="45" t="n">
        <v>15.128</v>
      </c>
      <c r="G995" s="46" t="n">
        <v>0</v>
      </c>
      <c r="H995" s="44" t="n">
        <v>0</v>
      </c>
      <c r="I995" s="47" t="n">
        <v>0</v>
      </c>
      <c r="J995" s="43" t="n">
        <v>17.677</v>
      </c>
      <c r="K995" s="44" t="n">
        <v>17.939</v>
      </c>
      <c r="L995" s="45" t="n">
        <v>13.34</v>
      </c>
      <c r="M995" s="43" t="n">
        <v>0</v>
      </c>
      <c r="N995" s="44" t="n">
        <v>0</v>
      </c>
      <c r="O995" s="45" t="n">
        <v>0</v>
      </c>
    </row>
    <row r="996" s="16" customFormat="true" ht="12.95" hidden="false" customHeight="true" outlineLevel="0" collapsed="false">
      <c r="A996" s="41" t="s">
        <v>1874</v>
      </c>
      <c r="B996" s="41" t="s">
        <v>101</v>
      </c>
      <c r="C996" s="42" t="n">
        <v>36</v>
      </c>
      <c r="D996" s="43" t="n">
        <v>245.23</v>
      </c>
      <c r="E996" s="44" t="n">
        <v>227.78</v>
      </c>
      <c r="F996" s="45" t="n">
        <v>232.58</v>
      </c>
      <c r="G996" s="46" t="n">
        <v>0</v>
      </c>
      <c r="H996" s="44" t="n">
        <v>0</v>
      </c>
      <c r="I996" s="47" t="n">
        <v>0</v>
      </c>
      <c r="J996" s="43" t="n">
        <v>0</v>
      </c>
      <c r="K996" s="44" t="n">
        <v>85.455</v>
      </c>
      <c r="L996" s="45" t="n">
        <v>0</v>
      </c>
      <c r="M996" s="43" t="n">
        <v>0</v>
      </c>
      <c r="N996" s="44" t="n">
        <v>0</v>
      </c>
      <c r="O996" s="45" t="n">
        <v>0</v>
      </c>
    </row>
    <row r="997" s="16" customFormat="true" ht="12.95" hidden="false" customHeight="true" outlineLevel="0" collapsed="false">
      <c r="A997" s="41" t="s">
        <v>1875</v>
      </c>
      <c r="B997" s="41" t="s">
        <v>1876</v>
      </c>
      <c r="C997" s="42" t="n">
        <v>78</v>
      </c>
      <c r="D997" s="43" t="n">
        <v>0</v>
      </c>
      <c r="E997" s="44" t="n">
        <v>7.0622</v>
      </c>
      <c r="F997" s="45" t="n">
        <v>7.3676</v>
      </c>
      <c r="G997" s="46" t="n">
        <v>13.841</v>
      </c>
      <c r="H997" s="44" t="n">
        <v>8.5092</v>
      </c>
      <c r="I997" s="47" t="n">
        <v>7.2488</v>
      </c>
      <c r="J997" s="43" t="n">
        <v>5.7241</v>
      </c>
      <c r="K997" s="44" t="n">
        <v>31.298</v>
      </c>
      <c r="L997" s="45" t="n">
        <v>0</v>
      </c>
      <c r="M997" s="43" t="n">
        <v>6.059</v>
      </c>
      <c r="N997" s="44" t="n">
        <v>0</v>
      </c>
      <c r="O997" s="45" t="n">
        <v>0</v>
      </c>
    </row>
    <row r="998" s="16" customFormat="true" ht="12.95" hidden="false" customHeight="true" outlineLevel="0" collapsed="false">
      <c r="A998" s="41" t="s">
        <v>1877</v>
      </c>
      <c r="B998" s="41" t="s">
        <v>1878</v>
      </c>
      <c r="C998" s="42" t="n">
        <v>32</v>
      </c>
      <c r="D998" s="43" t="n">
        <v>0</v>
      </c>
      <c r="E998" s="44" t="n">
        <v>0</v>
      </c>
      <c r="F998" s="45" t="n">
        <v>0</v>
      </c>
      <c r="G998" s="46" t="n">
        <v>21.664</v>
      </c>
      <c r="H998" s="44" t="n">
        <v>0</v>
      </c>
      <c r="I998" s="47" t="n">
        <v>1.8605</v>
      </c>
      <c r="J998" s="43" t="n">
        <v>0</v>
      </c>
      <c r="K998" s="44" t="n">
        <v>0</v>
      </c>
      <c r="L998" s="45" t="n">
        <v>0</v>
      </c>
      <c r="M998" s="43" t="n">
        <v>28.048</v>
      </c>
      <c r="N998" s="44" t="n">
        <v>2.5504</v>
      </c>
      <c r="O998" s="45" t="n">
        <v>8.2375</v>
      </c>
    </row>
    <row r="999" s="16" customFormat="true" ht="12.95" hidden="false" customHeight="true" outlineLevel="0" collapsed="false">
      <c r="A999" s="41" t="s">
        <v>1879</v>
      </c>
      <c r="B999" s="41" t="s">
        <v>1880</v>
      </c>
      <c r="C999" s="42" t="n">
        <v>30</v>
      </c>
      <c r="D999" s="43" t="n">
        <v>5.3178</v>
      </c>
      <c r="E999" s="44" t="n">
        <v>45.844</v>
      </c>
      <c r="F999" s="45" t="n">
        <v>22.999</v>
      </c>
      <c r="G999" s="46" t="n">
        <v>5.1888</v>
      </c>
      <c r="H999" s="44" t="n">
        <v>0</v>
      </c>
      <c r="I999" s="47" t="n">
        <v>0</v>
      </c>
      <c r="J999" s="43" t="n">
        <v>116.13</v>
      </c>
      <c r="K999" s="44" t="n">
        <v>21.976</v>
      </c>
      <c r="L999" s="45" t="n">
        <v>68.312</v>
      </c>
      <c r="M999" s="43" t="n">
        <v>0</v>
      </c>
      <c r="N999" s="44" t="n">
        <v>0</v>
      </c>
      <c r="O999" s="45" t="n">
        <v>0</v>
      </c>
    </row>
    <row r="1000" s="16" customFormat="true" ht="12.95" hidden="false" customHeight="true" outlineLevel="0" collapsed="false">
      <c r="A1000" s="41" t="s">
        <v>1881</v>
      </c>
      <c r="B1000" s="41" t="s">
        <v>1882</v>
      </c>
      <c r="C1000" s="42" t="n">
        <v>26</v>
      </c>
      <c r="D1000" s="43" t="n">
        <v>25.911</v>
      </c>
      <c r="E1000" s="44" t="n">
        <v>24.683</v>
      </c>
      <c r="F1000" s="45" t="n">
        <v>31.479</v>
      </c>
      <c r="G1000" s="46" t="n">
        <v>0</v>
      </c>
      <c r="H1000" s="44" t="n">
        <v>0</v>
      </c>
      <c r="I1000" s="47" t="n">
        <v>0</v>
      </c>
      <c r="J1000" s="43" t="n">
        <v>0</v>
      </c>
      <c r="K1000" s="44" t="n">
        <v>9.7892</v>
      </c>
      <c r="L1000" s="45" t="n">
        <v>20.365</v>
      </c>
      <c r="M1000" s="43" t="n">
        <v>0</v>
      </c>
      <c r="N1000" s="44" t="n">
        <v>0</v>
      </c>
      <c r="O1000" s="45" t="n">
        <v>0</v>
      </c>
    </row>
    <row r="1001" s="16" customFormat="true" ht="12.95" hidden="false" customHeight="true" outlineLevel="0" collapsed="false">
      <c r="A1001" s="41" t="s">
        <v>1883</v>
      </c>
      <c r="B1001" s="41" t="s">
        <v>1884</v>
      </c>
      <c r="C1001" s="42" t="n">
        <v>13</v>
      </c>
      <c r="D1001" s="43" t="n">
        <v>28.602</v>
      </c>
      <c r="E1001" s="44" t="n">
        <v>29.891</v>
      </c>
      <c r="F1001" s="45" t="n">
        <v>48.973</v>
      </c>
      <c r="G1001" s="46" t="n">
        <v>0</v>
      </c>
      <c r="H1001" s="44" t="n">
        <v>0</v>
      </c>
      <c r="I1001" s="47" t="n">
        <v>0</v>
      </c>
      <c r="J1001" s="43" t="n">
        <v>0</v>
      </c>
      <c r="K1001" s="44" t="n">
        <v>0</v>
      </c>
      <c r="L1001" s="45" t="n">
        <v>0</v>
      </c>
      <c r="M1001" s="43" t="n">
        <v>0</v>
      </c>
      <c r="N1001" s="44" t="n">
        <v>0</v>
      </c>
      <c r="O1001" s="45" t="n">
        <v>0</v>
      </c>
    </row>
    <row r="1002" s="16" customFormat="true" ht="12.95" hidden="false" customHeight="true" outlineLevel="0" collapsed="false">
      <c r="A1002" s="41" t="s">
        <v>1885</v>
      </c>
      <c r="B1002" s="41" t="s">
        <v>1886</v>
      </c>
      <c r="C1002" s="42" t="n">
        <v>109</v>
      </c>
      <c r="D1002" s="43" t="n">
        <v>0</v>
      </c>
      <c r="E1002" s="44" t="n">
        <v>10.521</v>
      </c>
      <c r="F1002" s="45" t="n">
        <v>0</v>
      </c>
      <c r="G1002" s="46" t="n">
        <v>0</v>
      </c>
      <c r="H1002" s="44" t="n">
        <v>0</v>
      </c>
      <c r="I1002" s="47" t="n">
        <v>0</v>
      </c>
      <c r="J1002" s="43" t="n">
        <v>16.813</v>
      </c>
      <c r="K1002" s="44" t="n">
        <v>13.186</v>
      </c>
      <c r="L1002" s="45" t="n">
        <v>35.816</v>
      </c>
      <c r="M1002" s="43" t="n">
        <v>0</v>
      </c>
      <c r="N1002" s="44" t="n">
        <v>0</v>
      </c>
      <c r="O1002" s="45" t="n">
        <v>0</v>
      </c>
    </row>
    <row r="1003" s="16" customFormat="true" ht="12.95" hidden="false" customHeight="true" outlineLevel="0" collapsed="false">
      <c r="A1003" s="41" t="s">
        <v>1887</v>
      </c>
      <c r="B1003" s="41" t="s">
        <v>310</v>
      </c>
      <c r="C1003" s="42" t="n">
        <v>26</v>
      </c>
      <c r="D1003" s="43" t="n">
        <v>0</v>
      </c>
      <c r="E1003" s="44" t="n">
        <v>0</v>
      </c>
      <c r="F1003" s="45" t="n">
        <v>0</v>
      </c>
      <c r="G1003" s="46" t="n">
        <v>13.841</v>
      </c>
      <c r="H1003" s="44" t="n">
        <v>16.092</v>
      </c>
      <c r="I1003" s="47" t="n">
        <v>21.708</v>
      </c>
      <c r="J1003" s="43" t="n">
        <v>0</v>
      </c>
      <c r="K1003" s="44" t="n">
        <v>0</v>
      </c>
      <c r="L1003" s="45" t="n">
        <v>0</v>
      </c>
      <c r="M1003" s="43" t="n">
        <v>1.9844</v>
      </c>
      <c r="N1003" s="44" t="n">
        <v>29.707</v>
      </c>
      <c r="O1003" s="45" t="n">
        <v>38.761</v>
      </c>
    </row>
    <row r="1004" s="16" customFormat="true" ht="12.95" hidden="false" customHeight="true" outlineLevel="0" collapsed="false">
      <c r="A1004" s="41" t="s">
        <v>1888</v>
      </c>
      <c r="B1004" s="41" t="s">
        <v>1889</v>
      </c>
      <c r="C1004" s="42" t="n">
        <v>26</v>
      </c>
      <c r="D1004" s="43" t="n">
        <v>0</v>
      </c>
      <c r="E1004" s="44" t="n">
        <v>5.2029</v>
      </c>
      <c r="F1004" s="45" t="n">
        <v>7.3676</v>
      </c>
      <c r="G1004" s="46" t="n">
        <v>0</v>
      </c>
      <c r="H1004" s="44" t="n">
        <v>0</v>
      </c>
      <c r="I1004" s="47" t="n">
        <v>0</v>
      </c>
      <c r="J1004" s="43" t="n">
        <v>11.892</v>
      </c>
      <c r="K1004" s="44" t="n">
        <v>21.824</v>
      </c>
      <c r="L1004" s="45" t="n">
        <v>59.556</v>
      </c>
      <c r="M1004" s="43" t="n">
        <v>0</v>
      </c>
      <c r="N1004" s="44" t="n">
        <v>0</v>
      </c>
      <c r="O1004" s="45" t="n">
        <v>0</v>
      </c>
    </row>
    <row r="1005" s="16" customFormat="true" ht="12.95" hidden="false" customHeight="true" outlineLevel="0" collapsed="false">
      <c r="A1005" s="41" t="s">
        <v>1890</v>
      </c>
      <c r="B1005" s="41" t="s">
        <v>1891</v>
      </c>
      <c r="C1005" s="42" t="n">
        <v>17</v>
      </c>
      <c r="D1005" s="43" t="n">
        <v>0</v>
      </c>
      <c r="E1005" s="44" t="n">
        <v>0</v>
      </c>
      <c r="F1005" s="45" t="n">
        <v>7.3676</v>
      </c>
      <c r="G1005" s="46" t="n">
        <v>17.249</v>
      </c>
      <c r="H1005" s="44" t="n">
        <v>32.113</v>
      </c>
      <c r="I1005" s="47" t="n">
        <v>32.568</v>
      </c>
      <c r="J1005" s="43" t="n">
        <v>0</v>
      </c>
      <c r="K1005" s="44" t="n">
        <v>0</v>
      </c>
      <c r="L1005" s="45" t="n">
        <v>0</v>
      </c>
      <c r="M1005" s="43" t="n">
        <v>0</v>
      </c>
      <c r="N1005" s="44" t="n">
        <v>0</v>
      </c>
      <c r="O1005" s="45" t="n">
        <v>0</v>
      </c>
    </row>
    <row r="1006" s="16" customFormat="true" ht="12.95" hidden="false" customHeight="true" outlineLevel="0" collapsed="false">
      <c r="A1006" s="41" t="s">
        <v>1892</v>
      </c>
      <c r="B1006" s="41" t="s">
        <v>350</v>
      </c>
      <c r="C1006" s="42" t="n">
        <v>39</v>
      </c>
      <c r="D1006" s="43" t="n">
        <v>29.591</v>
      </c>
      <c r="E1006" s="44" t="n">
        <v>19.247</v>
      </c>
      <c r="F1006" s="45" t="n">
        <v>48.166</v>
      </c>
      <c r="G1006" s="46" t="n">
        <v>0</v>
      </c>
      <c r="H1006" s="44" t="n">
        <v>0</v>
      </c>
      <c r="I1006" s="47" t="n">
        <v>0</v>
      </c>
      <c r="J1006" s="43" t="n">
        <v>0</v>
      </c>
      <c r="K1006" s="44" t="n">
        <v>13.186</v>
      </c>
      <c r="L1006" s="45" t="n">
        <v>0</v>
      </c>
      <c r="M1006" s="43" t="n">
        <v>0</v>
      </c>
      <c r="N1006" s="44" t="n">
        <v>0</v>
      </c>
      <c r="O1006" s="45" t="n">
        <v>0</v>
      </c>
    </row>
    <row r="1007" s="16" customFormat="true" ht="12.95" hidden="false" customHeight="true" outlineLevel="0" collapsed="false">
      <c r="A1007" s="41" t="s">
        <v>1893</v>
      </c>
      <c r="B1007" s="41" t="s">
        <v>1894</v>
      </c>
      <c r="C1007" s="42" t="n">
        <v>13</v>
      </c>
      <c r="D1007" s="43" t="n">
        <v>60.345</v>
      </c>
      <c r="E1007" s="44" t="n">
        <v>50.886</v>
      </c>
      <c r="F1007" s="45" t="n">
        <v>59.984</v>
      </c>
      <c r="G1007" s="46" t="n">
        <v>5.1888</v>
      </c>
      <c r="H1007" s="44" t="n">
        <v>17.461</v>
      </c>
      <c r="I1007" s="47" t="n">
        <v>16.102</v>
      </c>
      <c r="J1007" s="43" t="n">
        <v>13.709</v>
      </c>
      <c r="K1007" s="44" t="n">
        <v>0</v>
      </c>
      <c r="L1007" s="45" t="n">
        <v>16.728</v>
      </c>
      <c r="M1007" s="43" t="n">
        <v>0</v>
      </c>
      <c r="N1007" s="44" t="n">
        <v>0</v>
      </c>
      <c r="O1007" s="45" t="n">
        <v>0</v>
      </c>
    </row>
    <row r="1008" s="16" customFormat="true" ht="12.95" hidden="false" customHeight="true" outlineLevel="0" collapsed="false">
      <c r="A1008" s="41" t="s">
        <v>1895</v>
      </c>
      <c r="B1008" s="41" t="s">
        <v>1896</v>
      </c>
      <c r="C1008" s="42" t="n">
        <v>65</v>
      </c>
      <c r="D1008" s="43" t="n">
        <v>0</v>
      </c>
      <c r="E1008" s="44" t="n">
        <v>0</v>
      </c>
      <c r="F1008" s="45" t="n">
        <v>0</v>
      </c>
      <c r="G1008" s="46" t="n">
        <v>21.626</v>
      </c>
      <c r="H1008" s="44" t="n">
        <v>24.833</v>
      </c>
      <c r="I1008" s="47" t="n">
        <v>28.895</v>
      </c>
      <c r="J1008" s="43" t="n">
        <v>9.7776</v>
      </c>
      <c r="K1008" s="44" t="n">
        <v>0</v>
      </c>
      <c r="L1008" s="45" t="n">
        <v>0</v>
      </c>
      <c r="M1008" s="43" t="n">
        <v>12.074</v>
      </c>
      <c r="N1008" s="44" t="n">
        <v>0</v>
      </c>
      <c r="O1008" s="45" t="n">
        <v>0</v>
      </c>
    </row>
    <row r="1009" s="16" customFormat="true" ht="12.95" hidden="false" customHeight="true" outlineLevel="0" collapsed="false">
      <c r="A1009" s="41" t="s">
        <v>1897</v>
      </c>
      <c r="B1009" s="41" t="s">
        <v>1898</v>
      </c>
      <c r="C1009" s="42" t="n">
        <v>58</v>
      </c>
      <c r="D1009" s="43" t="n">
        <v>18.38</v>
      </c>
      <c r="E1009" s="44" t="n">
        <v>7.0622</v>
      </c>
      <c r="F1009" s="45" t="n">
        <v>0</v>
      </c>
      <c r="G1009" s="46" t="n">
        <v>0</v>
      </c>
      <c r="H1009" s="44" t="n">
        <v>0</v>
      </c>
      <c r="I1009" s="47" t="n">
        <v>0</v>
      </c>
      <c r="J1009" s="43" t="n">
        <v>53.422</v>
      </c>
      <c r="K1009" s="44" t="n">
        <v>0</v>
      </c>
      <c r="L1009" s="45" t="n">
        <v>0</v>
      </c>
      <c r="M1009" s="43" t="n">
        <v>0</v>
      </c>
      <c r="N1009" s="44" t="n">
        <v>0</v>
      </c>
      <c r="O1009" s="45" t="n">
        <v>0</v>
      </c>
    </row>
    <row r="1010" s="16" customFormat="true" ht="12.95" hidden="false" customHeight="true" outlineLevel="0" collapsed="false">
      <c r="A1010" s="41" t="s">
        <v>1899</v>
      </c>
      <c r="B1010" s="41" t="s">
        <v>1900</v>
      </c>
      <c r="C1010" s="42" t="n">
        <v>53</v>
      </c>
      <c r="D1010" s="43" t="n">
        <v>0</v>
      </c>
      <c r="E1010" s="44" t="n">
        <v>0</v>
      </c>
      <c r="F1010" s="45" t="n">
        <v>0</v>
      </c>
      <c r="G1010" s="46" t="n">
        <v>24.169</v>
      </c>
      <c r="H1010" s="44" t="n">
        <v>16.555</v>
      </c>
      <c r="I1010" s="47" t="n">
        <v>14.472</v>
      </c>
      <c r="J1010" s="43" t="n">
        <v>13.951</v>
      </c>
      <c r="K1010" s="44" t="n">
        <v>0</v>
      </c>
      <c r="L1010" s="45" t="n">
        <v>0</v>
      </c>
      <c r="M1010" s="43" t="n">
        <v>0</v>
      </c>
      <c r="N1010" s="44" t="n">
        <v>0</v>
      </c>
      <c r="O1010" s="45" t="n">
        <v>0</v>
      </c>
    </row>
    <row r="1011" s="16" customFormat="true" ht="12.95" hidden="false" customHeight="true" outlineLevel="0" collapsed="false">
      <c r="A1011" s="41" t="s">
        <v>1901</v>
      </c>
      <c r="B1011" s="41" t="s">
        <v>1902</v>
      </c>
      <c r="C1011" s="42" t="n">
        <v>59</v>
      </c>
      <c r="D1011" s="43" t="n">
        <v>0</v>
      </c>
      <c r="E1011" s="44" t="n">
        <v>0</v>
      </c>
      <c r="F1011" s="45" t="n">
        <v>0</v>
      </c>
      <c r="G1011" s="46" t="n">
        <v>6.8159</v>
      </c>
      <c r="H1011" s="44" t="n">
        <v>13.115</v>
      </c>
      <c r="I1011" s="47" t="n">
        <v>0</v>
      </c>
      <c r="J1011" s="43" t="n">
        <v>13.07</v>
      </c>
      <c r="K1011" s="44" t="n">
        <v>0</v>
      </c>
      <c r="L1011" s="45" t="n">
        <v>0</v>
      </c>
      <c r="M1011" s="43" t="n">
        <v>0</v>
      </c>
      <c r="N1011" s="44" t="n">
        <v>0</v>
      </c>
      <c r="O1011" s="45" t="n">
        <v>0</v>
      </c>
    </row>
    <row r="1012" s="16" customFormat="true" ht="12.95" hidden="false" customHeight="true" outlineLevel="0" collapsed="false">
      <c r="A1012" s="41" t="s">
        <v>1903</v>
      </c>
      <c r="B1012" s="41" t="s">
        <v>1904</v>
      </c>
      <c r="C1012" s="42" t="n">
        <v>44</v>
      </c>
      <c r="D1012" s="43" t="n">
        <v>38.089</v>
      </c>
      <c r="E1012" s="44" t="n">
        <v>32.566</v>
      </c>
      <c r="F1012" s="45" t="n">
        <v>14.735</v>
      </c>
      <c r="G1012" s="46" t="n">
        <v>0</v>
      </c>
      <c r="H1012" s="44" t="n">
        <v>0</v>
      </c>
      <c r="I1012" s="47" t="n">
        <v>0</v>
      </c>
      <c r="J1012" s="43" t="n">
        <v>8.5862</v>
      </c>
      <c r="K1012" s="44" t="n">
        <v>0</v>
      </c>
      <c r="L1012" s="45" t="n">
        <v>0</v>
      </c>
      <c r="M1012" s="43" t="n">
        <v>0</v>
      </c>
      <c r="N1012" s="44" t="n">
        <v>0</v>
      </c>
      <c r="O1012" s="45" t="n">
        <v>0</v>
      </c>
    </row>
    <row r="1013" s="16" customFormat="true" ht="12.95" hidden="false" customHeight="true" outlineLevel="0" collapsed="false">
      <c r="A1013" s="41" t="s">
        <v>1905</v>
      </c>
      <c r="B1013" s="41" t="s">
        <v>1906</v>
      </c>
      <c r="C1013" s="42" t="n">
        <v>112</v>
      </c>
      <c r="D1013" s="43" t="n">
        <v>0</v>
      </c>
      <c r="E1013" s="44" t="n">
        <v>0</v>
      </c>
      <c r="F1013" s="45" t="n">
        <v>0</v>
      </c>
      <c r="G1013" s="46" t="n">
        <v>0</v>
      </c>
      <c r="H1013" s="44" t="n">
        <v>0</v>
      </c>
      <c r="I1013" s="47" t="n">
        <v>0</v>
      </c>
      <c r="J1013" s="43" t="n">
        <v>0</v>
      </c>
      <c r="K1013" s="44" t="n">
        <v>0</v>
      </c>
      <c r="L1013" s="45" t="n">
        <v>0</v>
      </c>
      <c r="M1013" s="43" t="n">
        <v>37.151</v>
      </c>
      <c r="N1013" s="44" t="n">
        <v>33.035</v>
      </c>
      <c r="O1013" s="45" t="n">
        <v>59.997</v>
      </c>
    </row>
    <row r="1014" s="16" customFormat="true" ht="12.95" hidden="false" customHeight="true" outlineLevel="0" collapsed="false">
      <c r="A1014" s="41" t="s">
        <v>1907</v>
      </c>
      <c r="B1014" s="41" t="s">
        <v>167</v>
      </c>
      <c r="C1014" s="42" t="n">
        <v>34</v>
      </c>
      <c r="D1014" s="43" t="n">
        <v>0</v>
      </c>
      <c r="E1014" s="44" t="n">
        <v>0</v>
      </c>
      <c r="F1014" s="45" t="n">
        <v>0</v>
      </c>
      <c r="G1014" s="46" t="n">
        <v>0</v>
      </c>
      <c r="H1014" s="44" t="n">
        <v>0</v>
      </c>
      <c r="I1014" s="47" t="n">
        <v>0</v>
      </c>
      <c r="J1014" s="43" t="n">
        <v>0</v>
      </c>
      <c r="K1014" s="44" t="n">
        <v>0</v>
      </c>
      <c r="L1014" s="45" t="n">
        <v>0</v>
      </c>
      <c r="M1014" s="43" t="n">
        <v>0</v>
      </c>
      <c r="N1014" s="44" t="n">
        <v>0</v>
      </c>
      <c r="O1014" s="45" t="n">
        <v>67.104</v>
      </c>
    </row>
    <row r="1015" s="16" customFormat="true" ht="12.95" hidden="false" customHeight="true" outlineLevel="0" collapsed="false">
      <c r="A1015" s="41" t="s">
        <v>1908</v>
      </c>
      <c r="B1015" s="41" t="s">
        <v>1909</v>
      </c>
      <c r="C1015" s="42" t="n">
        <v>49</v>
      </c>
      <c r="D1015" s="43" t="n">
        <v>22.193</v>
      </c>
      <c r="E1015" s="44" t="n">
        <v>24.692</v>
      </c>
      <c r="F1015" s="45" t="n">
        <v>14.864</v>
      </c>
      <c r="G1015" s="46" t="n">
        <v>0</v>
      </c>
      <c r="H1015" s="44" t="n">
        <v>0</v>
      </c>
      <c r="I1015" s="47" t="n">
        <v>0</v>
      </c>
      <c r="J1015" s="43" t="n">
        <v>23.085</v>
      </c>
      <c r="K1015" s="44" t="n">
        <v>13.033</v>
      </c>
      <c r="L1015" s="45" t="n">
        <v>0</v>
      </c>
      <c r="M1015" s="43" t="n">
        <v>0</v>
      </c>
      <c r="N1015" s="44" t="n">
        <v>0</v>
      </c>
      <c r="O1015" s="45" t="n">
        <v>0</v>
      </c>
    </row>
    <row r="1016" s="16" customFormat="true" ht="12.95" hidden="false" customHeight="true" outlineLevel="0" collapsed="false">
      <c r="A1016" s="41" t="s">
        <v>1910</v>
      </c>
      <c r="B1016" s="41" t="s">
        <v>1911</v>
      </c>
      <c r="C1016" s="42" t="n">
        <v>66</v>
      </c>
      <c r="D1016" s="43" t="n">
        <v>0</v>
      </c>
      <c r="E1016" s="44" t="n">
        <v>0</v>
      </c>
      <c r="F1016" s="45" t="n">
        <v>0</v>
      </c>
      <c r="G1016" s="46" t="n">
        <v>28.547</v>
      </c>
      <c r="H1016" s="44" t="n">
        <v>12.069</v>
      </c>
      <c r="I1016" s="47" t="n">
        <v>21.648</v>
      </c>
      <c r="J1016" s="43" t="n">
        <v>0</v>
      </c>
      <c r="K1016" s="44" t="n">
        <v>0</v>
      </c>
      <c r="L1016" s="45" t="n">
        <v>0</v>
      </c>
      <c r="M1016" s="43" t="n">
        <v>21.116</v>
      </c>
      <c r="N1016" s="44" t="n">
        <v>0</v>
      </c>
      <c r="O1016" s="45" t="n">
        <v>25.841</v>
      </c>
    </row>
    <row r="1017" s="16" customFormat="true" ht="12.95" hidden="false" customHeight="true" outlineLevel="0" collapsed="false">
      <c r="A1017" s="41" t="s">
        <v>1912</v>
      </c>
      <c r="B1017" s="41" t="s">
        <v>1913</v>
      </c>
      <c r="C1017" s="42" t="n">
        <v>66</v>
      </c>
      <c r="D1017" s="43" t="n">
        <v>0</v>
      </c>
      <c r="E1017" s="44" t="n">
        <v>0</v>
      </c>
      <c r="F1017" s="45" t="n">
        <v>0</v>
      </c>
      <c r="G1017" s="46" t="n">
        <v>0</v>
      </c>
      <c r="H1017" s="44" t="n">
        <v>0</v>
      </c>
      <c r="I1017" s="47" t="n">
        <v>0</v>
      </c>
      <c r="J1017" s="43" t="n">
        <v>0</v>
      </c>
      <c r="K1017" s="44" t="n">
        <v>0</v>
      </c>
      <c r="L1017" s="45" t="n">
        <v>0</v>
      </c>
      <c r="M1017" s="43" t="n">
        <v>51.19</v>
      </c>
      <c r="N1017" s="44" t="n">
        <v>42.403</v>
      </c>
      <c r="O1017" s="45" t="n">
        <v>34.671</v>
      </c>
    </row>
    <row r="1018" s="16" customFormat="true" ht="12.95" hidden="false" customHeight="true" outlineLevel="0" collapsed="false">
      <c r="A1018" s="41" t="s">
        <v>1914</v>
      </c>
      <c r="B1018" s="41" t="s">
        <v>1915</v>
      </c>
      <c r="C1018" s="42" t="n">
        <v>89</v>
      </c>
      <c r="D1018" s="43" t="n">
        <v>0</v>
      </c>
      <c r="E1018" s="44" t="n">
        <v>0</v>
      </c>
      <c r="F1018" s="45" t="n">
        <v>0</v>
      </c>
      <c r="G1018" s="46" t="n">
        <v>11.926</v>
      </c>
      <c r="H1018" s="44" t="n">
        <v>8.046</v>
      </c>
      <c r="I1018" s="47" t="n">
        <v>5.3705</v>
      </c>
      <c r="J1018" s="43" t="n">
        <v>0</v>
      </c>
      <c r="K1018" s="44" t="n">
        <v>0</v>
      </c>
      <c r="L1018" s="45" t="n">
        <v>0</v>
      </c>
      <c r="M1018" s="43" t="n">
        <v>33.191</v>
      </c>
      <c r="N1018" s="44" t="n">
        <v>18.949</v>
      </c>
      <c r="O1018" s="45" t="n">
        <v>3.5851</v>
      </c>
    </row>
    <row r="1019" s="16" customFormat="true" ht="12.95" hidden="false" customHeight="true" outlineLevel="0" collapsed="false">
      <c r="A1019" s="41" t="s">
        <v>1916</v>
      </c>
      <c r="B1019" s="41" t="s">
        <v>1917</v>
      </c>
      <c r="C1019" s="42" t="n">
        <v>36</v>
      </c>
      <c r="D1019" s="43" t="n">
        <v>0</v>
      </c>
      <c r="E1019" s="44" t="n">
        <v>0</v>
      </c>
      <c r="F1019" s="45" t="n">
        <v>0</v>
      </c>
      <c r="G1019" s="46" t="n">
        <v>7.0249</v>
      </c>
      <c r="H1019" s="44" t="n">
        <v>9.5574</v>
      </c>
      <c r="I1019" s="47" t="n">
        <v>25.344</v>
      </c>
      <c r="J1019" s="43" t="n">
        <v>0</v>
      </c>
      <c r="K1019" s="44" t="n">
        <v>0</v>
      </c>
      <c r="L1019" s="45" t="n">
        <v>0</v>
      </c>
      <c r="M1019" s="43" t="n">
        <v>41.388</v>
      </c>
      <c r="N1019" s="44" t="n">
        <v>16.953</v>
      </c>
      <c r="O1019" s="45" t="n">
        <v>0</v>
      </c>
    </row>
    <row r="1020" s="16" customFormat="true" ht="12.95" hidden="false" customHeight="true" outlineLevel="0" collapsed="false">
      <c r="A1020" s="41" t="s">
        <v>1918</v>
      </c>
      <c r="B1020" s="41" t="s">
        <v>1919</v>
      </c>
      <c r="C1020" s="42" t="n">
        <v>17</v>
      </c>
      <c r="D1020" s="43" t="n">
        <v>25.777</v>
      </c>
      <c r="E1020" s="44" t="n">
        <v>28.223</v>
      </c>
      <c r="F1020" s="45" t="n">
        <v>37.096</v>
      </c>
      <c r="G1020" s="46" t="n">
        <v>0</v>
      </c>
      <c r="H1020" s="44" t="n">
        <v>0</v>
      </c>
      <c r="I1020" s="47" t="n">
        <v>0</v>
      </c>
      <c r="J1020" s="43" t="n">
        <v>0</v>
      </c>
      <c r="K1020" s="44" t="n">
        <v>0</v>
      </c>
      <c r="L1020" s="45" t="n">
        <v>0</v>
      </c>
      <c r="M1020" s="43" t="n">
        <v>0</v>
      </c>
      <c r="N1020" s="44" t="n">
        <v>0</v>
      </c>
      <c r="O1020" s="45" t="n">
        <v>0</v>
      </c>
    </row>
    <row r="1021" s="16" customFormat="true" ht="12.95" hidden="false" customHeight="true" outlineLevel="0" collapsed="false">
      <c r="A1021" s="41" t="s">
        <v>1920</v>
      </c>
      <c r="B1021" s="41" t="s">
        <v>720</v>
      </c>
      <c r="C1021" s="42" t="n">
        <v>39</v>
      </c>
      <c r="D1021" s="43" t="n">
        <v>0</v>
      </c>
      <c r="E1021" s="44" t="n">
        <v>0</v>
      </c>
      <c r="F1021" s="45" t="n">
        <v>7.4967</v>
      </c>
      <c r="G1021" s="46" t="n">
        <v>38.01</v>
      </c>
      <c r="H1021" s="44" t="n">
        <v>28.856</v>
      </c>
      <c r="I1021" s="47" t="n">
        <v>21.708</v>
      </c>
      <c r="J1021" s="43" t="n">
        <v>0</v>
      </c>
      <c r="K1021" s="44" t="n">
        <v>0</v>
      </c>
      <c r="L1021" s="45" t="n">
        <v>0</v>
      </c>
      <c r="M1021" s="43" t="n">
        <v>0</v>
      </c>
      <c r="N1021" s="44" t="n">
        <v>0</v>
      </c>
      <c r="O1021" s="45" t="n">
        <v>0</v>
      </c>
    </row>
    <row r="1022" s="16" customFormat="true" ht="12.95" hidden="false" customHeight="true" outlineLevel="0" collapsed="false">
      <c r="A1022" s="41" t="s">
        <v>1921</v>
      </c>
      <c r="B1022" s="41" t="s">
        <v>1922</v>
      </c>
      <c r="C1022" s="42" t="n">
        <v>34</v>
      </c>
      <c r="D1022" s="43" t="n">
        <v>33.175</v>
      </c>
      <c r="E1022" s="44" t="n">
        <v>24.692</v>
      </c>
      <c r="F1022" s="45" t="n">
        <v>29.729</v>
      </c>
      <c r="G1022" s="46" t="n">
        <v>0</v>
      </c>
      <c r="H1022" s="44" t="n">
        <v>0</v>
      </c>
      <c r="I1022" s="47" t="n">
        <v>0</v>
      </c>
      <c r="J1022" s="43" t="n">
        <v>0</v>
      </c>
      <c r="K1022" s="44" t="n">
        <v>0</v>
      </c>
      <c r="L1022" s="45" t="n">
        <v>0</v>
      </c>
      <c r="M1022" s="43" t="n">
        <v>0</v>
      </c>
      <c r="N1022" s="44" t="n">
        <v>0</v>
      </c>
      <c r="O1022" s="45" t="n">
        <v>0</v>
      </c>
    </row>
    <row r="1023" s="16" customFormat="true" ht="12.95" hidden="false" customHeight="true" outlineLevel="0" collapsed="false">
      <c r="A1023" s="41" t="s">
        <v>1923</v>
      </c>
      <c r="B1023" s="41" t="s">
        <v>807</v>
      </c>
      <c r="C1023" s="42" t="n">
        <v>59</v>
      </c>
      <c r="D1023" s="43" t="n">
        <v>11.44</v>
      </c>
      <c r="E1023" s="44" t="n">
        <v>0</v>
      </c>
      <c r="F1023" s="45" t="n">
        <v>0</v>
      </c>
      <c r="G1023" s="46" t="n">
        <v>6.8159</v>
      </c>
      <c r="H1023" s="44" t="n">
        <v>0</v>
      </c>
      <c r="I1023" s="47" t="n">
        <v>0</v>
      </c>
      <c r="J1023" s="43" t="n">
        <v>41.974</v>
      </c>
      <c r="K1023" s="44" t="n">
        <v>0</v>
      </c>
      <c r="L1023" s="45" t="n">
        <v>0</v>
      </c>
      <c r="M1023" s="43" t="n">
        <v>0</v>
      </c>
      <c r="N1023" s="44" t="n">
        <v>0</v>
      </c>
      <c r="O1023" s="45" t="n">
        <v>0</v>
      </c>
    </row>
    <row r="1024" s="16" customFormat="true" ht="12.95" hidden="false" customHeight="true" outlineLevel="0" collapsed="false">
      <c r="A1024" s="41" t="s">
        <v>1924</v>
      </c>
      <c r="B1024" s="41" t="s">
        <v>1925</v>
      </c>
      <c r="C1024" s="42" t="n">
        <v>20</v>
      </c>
      <c r="D1024" s="43" t="n">
        <v>0</v>
      </c>
      <c r="E1024" s="44" t="n">
        <v>0</v>
      </c>
      <c r="F1024" s="45" t="n">
        <v>0</v>
      </c>
      <c r="G1024" s="46" t="n">
        <v>15.43</v>
      </c>
      <c r="H1024" s="44" t="n">
        <v>7.5075</v>
      </c>
      <c r="I1024" s="47" t="n">
        <v>10.873</v>
      </c>
      <c r="J1024" s="43" t="n">
        <v>0</v>
      </c>
      <c r="K1024" s="44" t="n">
        <v>0</v>
      </c>
      <c r="L1024" s="45" t="n">
        <v>0</v>
      </c>
      <c r="M1024" s="43" t="n">
        <v>0</v>
      </c>
      <c r="N1024" s="44" t="n">
        <v>0</v>
      </c>
      <c r="O1024" s="45" t="n">
        <v>0</v>
      </c>
    </row>
    <row r="1025" s="16" customFormat="true" ht="12.95" hidden="false" customHeight="true" outlineLevel="0" collapsed="false">
      <c r="A1025" s="41" t="s">
        <v>1926</v>
      </c>
      <c r="B1025" s="41" t="s">
        <v>188</v>
      </c>
      <c r="C1025" s="42" t="n">
        <v>65</v>
      </c>
      <c r="D1025" s="43" t="n">
        <v>35.007</v>
      </c>
      <c r="E1025" s="44" t="n">
        <v>32.663</v>
      </c>
      <c r="F1025" s="45" t="n">
        <v>25.98</v>
      </c>
      <c r="G1025" s="46" t="n">
        <v>0</v>
      </c>
      <c r="H1025" s="44" t="n">
        <v>0</v>
      </c>
      <c r="I1025" s="47" t="n">
        <v>0</v>
      </c>
      <c r="J1025" s="43" t="n">
        <v>2.7352</v>
      </c>
      <c r="K1025" s="44" t="n">
        <v>0</v>
      </c>
      <c r="L1025" s="45" t="n">
        <v>0</v>
      </c>
      <c r="M1025" s="43" t="n">
        <v>0</v>
      </c>
      <c r="N1025" s="44" t="n">
        <v>0</v>
      </c>
      <c r="O1025" s="45" t="n">
        <v>0</v>
      </c>
    </row>
    <row r="1026" s="16" customFormat="true" ht="12.95" hidden="false" customHeight="true" outlineLevel="0" collapsed="false">
      <c r="A1026" s="41" t="s">
        <v>1927</v>
      </c>
      <c r="B1026" s="41" t="s">
        <v>1928</v>
      </c>
      <c r="C1026" s="42" t="n">
        <v>64</v>
      </c>
      <c r="D1026" s="43" t="n">
        <v>0</v>
      </c>
      <c r="E1026" s="44" t="n">
        <v>0</v>
      </c>
      <c r="F1026" s="45" t="n">
        <v>0</v>
      </c>
      <c r="G1026" s="46" t="n">
        <v>34.47</v>
      </c>
      <c r="H1026" s="44" t="n">
        <v>22.095</v>
      </c>
      <c r="I1026" s="47" t="n">
        <v>37.097</v>
      </c>
      <c r="J1026" s="43" t="n">
        <v>0</v>
      </c>
      <c r="K1026" s="44" t="n">
        <v>0</v>
      </c>
      <c r="L1026" s="45" t="n">
        <v>0</v>
      </c>
      <c r="M1026" s="43" t="n">
        <v>0</v>
      </c>
      <c r="N1026" s="44" t="n">
        <v>0</v>
      </c>
      <c r="O1026" s="45" t="n">
        <v>0</v>
      </c>
    </row>
    <row r="1027" s="16" customFormat="true" ht="12.95" hidden="false" customHeight="true" outlineLevel="0" collapsed="false">
      <c r="A1027" s="41" t="s">
        <v>1929</v>
      </c>
      <c r="B1027" s="41" t="s">
        <v>1930</v>
      </c>
      <c r="C1027" s="42" t="n">
        <v>47</v>
      </c>
      <c r="D1027" s="43" t="n">
        <v>0</v>
      </c>
      <c r="E1027" s="44" t="n">
        <v>0</v>
      </c>
      <c r="F1027" s="45" t="n">
        <v>0</v>
      </c>
      <c r="G1027" s="46" t="n">
        <v>13.841</v>
      </c>
      <c r="H1027" s="44" t="n">
        <v>0</v>
      </c>
      <c r="I1027" s="47" t="n">
        <v>14.472</v>
      </c>
      <c r="J1027" s="43" t="n">
        <v>0</v>
      </c>
      <c r="K1027" s="44" t="n">
        <v>0</v>
      </c>
      <c r="L1027" s="45" t="n">
        <v>0</v>
      </c>
      <c r="M1027" s="43" t="n">
        <v>32.122</v>
      </c>
      <c r="N1027" s="44" t="n">
        <v>34.022</v>
      </c>
      <c r="O1027" s="45" t="n">
        <v>23.782</v>
      </c>
    </row>
    <row r="1028" s="16" customFormat="true" ht="12.95" hidden="false" customHeight="true" outlineLevel="0" collapsed="false">
      <c r="A1028" s="41" t="s">
        <v>1931</v>
      </c>
      <c r="B1028" s="41" t="s">
        <v>1932</v>
      </c>
      <c r="C1028" s="42" t="n">
        <v>43</v>
      </c>
      <c r="D1028" s="43" t="n">
        <v>29.698</v>
      </c>
      <c r="E1028" s="44" t="n">
        <v>25.536</v>
      </c>
      <c r="F1028" s="45" t="n">
        <v>19.444</v>
      </c>
      <c r="G1028" s="46" t="n">
        <v>0</v>
      </c>
      <c r="H1028" s="44" t="n">
        <v>0</v>
      </c>
      <c r="I1028" s="47" t="n">
        <v>0</v>
      </c>
      <c r="J1028" s="43" t="n">
        <v>0</v>
      </c>
      <c r="K1028" s="44" t="n">
        <v>30.564</v>
      </c>
      <c r="L1028" s="45" t="n">
        <v>0</v>
      </c>
      <c r="M1028" s="43" t="n">
        <v>0</v>
      </c>
      <c r="N1028" s="44" t="n">
        <v>0</v>
      </c>
      <c r="O1028" s="45" t="n">
        <v>0</v>
      </c>
    </row>
    <row r="1029" s="16" customFormat="true" ht="12.95" hidden="false" customHeight="true" outlineLevel="0" collapsed="false">
      <c r="A1029" s="41" t="s">
        <v>1933</v>
      </c>
      <c r="B1029" s="41" t="s">
        <v>1934</v>
      </c>
      <c r="C1029" s="42" t="n">
        <v>12</v>
      </c>
      <c r="D1029" s="43" t="n">
        <v>7.1684</v>
      </c>
      <c r="E1029" s="44" t="n">
        <v>21.161</v>
      </c>
      <c r="F1029" s="45" t="n">
        <v>15.788</v>
      </c>
      <c r="G1029" s="46" t="n">
        <v>6.8159</v>
      </c>
      <c r="H1029" s="44" t="n">
        <v>0</v>
      </c>
      <c r="I1029" s="47" t="n">
        <v>7.2232</v>
      </c>
      <c r="J1029" s="43" t="n">
        <v>5.4849</v>
      </c>
      <c r="K1029" s="44" t="n">
        <v>0</v>
      </c>
      <c r="L1029" s="45" t="n">
        <v>0</v>
      </c>
      <c r="M1029" s="43" t="n">
        <v>0</v>
      </c>
      <c r="N1029" s="44" t="n">
        <v>0</v>
      </c>
      <c r="O1029" s="45" t="n">
        <v>0</v>
      </c>
    </row>
    <row r="1030" s="16" customFormat="true" ht="12.95" hidden="false" customHeight="true" outlineLevel="0" collapsed="false">
      <c r="A1030" s="41" t="s">
        <v>1935</v>
      </c>
      <c r="B1030" s="41" t="s">
        <v>1936</v>
      </c>
      <c r="C1030" s="42" t="n">
        <v>46</v>
      </c>
      <c r="D1030" s="43" t="n">
        <v>0</v>
      </c>
      <c r="E1030" s="44" t="n">
        <v>0</v>
      </c>
      <c r="F1030" s="45" t="n">
        <v>0</v>
      </c>
      <c r="G1030" s="46" t="n">
        <v>24.169</v>
      </c>
      <c r="H1030" s="44" t="n">
        <v>8.046</v>
      </c>
      <c r="I1030" s="47" t="n">
        <v>14.472</v>
      </c>
      <c r="J1030" s="43" t="n">
        <v>0</v>
      </c>
      <c r="K1030" s="44" t="n">
        <v>0</v>
      </c>
      <c r="L1030" s="45" t="n">
        <v>0</v>
      </c>
      <c r="M1030" s="43" t="n">
        <v>14.991</v>
      </c>
      <c r="N1030" s="44" t="n">
        <v>26.826</v>
      </c>
      <c r="O1030" s="45" t="n">
        <v>27.036</v>
      </c>
    </row>
    <row r="1031" s="16" customFormat="true" ht="12.95" hidden="false" customHeight="true" outlineLevel="0" collapsed="false">
      <c r="A1031" s="41" t="s">
        <v>1937</v>
      </c>
      <c r="B1031" s="41" t="s">
        <v>568</v>
      </c>
      <c r="C1031" s="42" t="n">
        <v>14</v>
      </c>
      <c r="D1031" s="43" t="n">
        <v>14.795</v>
      </c>
      <c r="E1031" s="44" t="n">
        <v>22.895</v>
      </c>
      <c r="F1031" s="45" t="n">
        <v>14.864</v>
      </c>
      <c r="G1031" s="46" t="n">
        <v>9.3312</v>
      </c>
      <c r="H1031" s="44" t="n">
        <v>24.953</v>
      </c>
      <c r="I1031" s="47" t="n">
        <v>10.873</v>
      </c>
      <c r="J1031" s="43" t="n">
        <v>0</v>
      </c>
      <c r="K1031" s="44" t="n">
        <v>0</v>
      </c>
      <c r="L1031" s="45" t="n">
        <v>0</v>
      </c>
      <c r="M1031" s="43" t="n">
        <v>0</v>
      </c>
      <c r="N1031" s="44" t="n">
        <v>0</v>
      </c>
      <c r="O1031" s="45" t="n">
        <v>0</v>
      </c>
    </row>
    <row r="1032" s="16" customFormat="true" ht="12.95" hidden="false" customHeight="true" outlineLevel="0" collapsed="false">
      <c r="A1032" s="41" t="s">
        <v>1938</v>
      </c>
      <c r="B1032" s="41" t="s">
        <v>1939</v>
      </c>
      <c r="C1032" s="42" t="n">
        <v>49</v>
      </c>
      <c r="D1032" s="43" t="n">
        <v>0</v>
      </c>
      <c r="E1032" s="44" t="n">
        <v>0</v>
      </c>
      <c r="F1032" s="45" t="n">
        <v>0</v>
      </c>
      <c r="G1032" s="46" t="n">
        <v>32.93</v>
      </c>
      <c r="H1032" s="44" t="n">
        <v>28.627</v>
      </c>
      <c r="I1032" s="47" t="n">
        <v>21.708</v>
      </c>
      <c r="J1032" s="43" t="n">
        <v>0</v>
      </c>
      <c r="K1032" s="44" t="n">
        <v>0</v>
      </c>
      <c r="L1032" s="45" t="n">
        <v>0</v>
      </c>
      <c r="M1032" s="43" t="n">
        <v>0</v>
      </c>
      <c r="N1032" s="44" t="n">
        <v>0</v>
      </c>
      <c r="O1032" s="45" t="n">
        <v>0</v>
      </c>
    </row>
    <row r="1033" s="16" customFormat="true" ht="12.95" hidden="false" customHeight="true" outlineLevel="0" collapsed="false">
      <c r="A1033" s="41" t="s">
        <v>1940</v>
      </c>
      <c r="B1033" s="41" t="s">
        <v>1941</v>
      </c>
      <c r="C1033" s="42" t="n">
        <v>154</v>
      </c>
      <c r="D1033" s="43" t="n">
        <v>0</v>
      </c>
      <c r="E1033" s="44" t="n">
        <v>0</v>
      </c>
      <c r="F1033" s="45" t="n">
        <v>0</v>
      </c>
      <c r="G1033" s="46" t="n">
        <v>0</v>
      </c>
      <c r="H1033" s="44" t="n">
        <v>0</v>
      </c>
      <c r="I1033" s="47" t="n">
        <v>0</v>
      </c>
      <c r="J1033" s="43" t="n">
        <v>75.566</v>
      </c>
      <c r="K1033" s="44" t="n">
        <v>0</v>
      </c>
      <c r="L1033" s="45" t="n">
        <v>0</v>
      </c>
      <c r="M1033" s="43" t="n">
        <v>0</v>
      </c>
      <c r="N1033" s="44" t="n">
        <v>0</v>
      </c>
      <c r="O1033" s="45" t="n">
        <v>0</v>
      </c>
    </row>
    <row r="1034" s="16" customFormat="true" ht="12.95" hidden="false" customHeight="true" outlineLevel="0" collapsed="false">
      <c r="A1034" s="41" t="s">
        <v>1942</v>
      </c>
      <c r="B1034" s="41" t="s">
        <v>1943</v>
      </c>
      <c r="C1034" s="42" t="n">
        <v>14</v>
      </c>
      <c r="D1034" s="43" t="n">
        <v>24.907</v>
      </c>
      <c r="E1034" s="44" t="n">
        <v>14.107</v>
      </c>
      <c r="F1034" s="45" t="n">
        <v>30.598</v>
      </c>
      <c r="G1034" s="46" t="n">
        <v>0</v>
      </c>
      <c r="H1034" s="44" t="n">
        <v>0</v>
      </c>
      <c r="I1034" s="47" t="n">
        <v>0</v>
      </c>
      <c r="J1034" s="43" t="n">
        <v>0</v>
      </c>
      <c r="K1034" s="44" t="n">
        <v>17.48</v>
      </c>
      <c r="L1034" s="45" t="n">
        <v>19.163</v>
      </c>
      <c r="M1034" s="43" t="n">
        <v>0</v>
      </c>
      <c r="N1034" s="44" t="n">
        <v>0</v>
      </c>
      <c r="O1034" s="45" t="n">
        <v>0</v>
      </c>
    </row>
    <row r="1035" s="16" customFormat="true" ht="12.95" hidden="false" customHeight="true" outlineLevel="0" collapsed="false">
      <c r="A1035" s="41" t="s">
        <v>1944</v>
      </c>
      <c r="B1035" s="41" t="s">
        <v>1945</v>
      </c>
      <c r="C1035" s="42" t="n">
        <v>67</v>
      </c>
      <c r="D1035" s="43" t="n">
        <v>12.499</v>
      </c>
      <c r="E1035" s="44" t="n">
        <v>21.161</v>
      </c>
      <c r="F1035" s="45" t="n">
        <v>11.051</v>
      </c>
      <c r="G1035" s="46" t="n">
        <v>0</v>
      </c>
      <c r="H1035" s="44" t="n">
        <v>0</v>
      </c>
      <c r="I1035" s="47" t="n">
        <v>0</v>
      </c>
      <c r="J1035" s="43" t="n">
        <v>25.232</v>
      </c>
      <c r="K1035" s="44" t="n">
        <v>17.48</v>
      </c>
      <c r="L1035" s="45" t="n">
        <v>0</v>
      </c>
      <c r="M1035" s="43" t="n">
        <v>0</v>
      </c>
      <c r="N1035" s="44" t="n">
        <v>0</v>
      </c>
      <c r="O1035" s="45" t="n">
        <v>0</v>
      </c>
    </row>
    <row r="1036" s="16" customFormat="true" ht="12.95" hidden="false" customHeight="true" outlineLevel="0" collapsed="false">
      <c r="A1036" s="41" t="s">
        <v>1946</v>
      </c>
      <c r="B1036" s="41" t="s">
        <v>1947</v>
      </c>
      <c r="C1036" s="42" t="n">
        <v>50</v>
      </c>
      <c r="D1036" s="43" t="n">
        <v>0</v>
      </c>
      <c r="E1036" s="44" t="n">
        <v>0</v>
      </c>
      <c r="F1036" s="45" t="n">
        <v>0</v>
      </c>
      <c r="G1036" s="46" t="n">
        <v>13.632</v>
      </c>
      <c r="H1036" s="44" t="n">
        <v>20.81</v>
      </c>
      <c r="I1036" s="47" t="n">
        <v>0</v>
      </c>
      <c r="J1036" s="43" t="n">
        <v>0</v>
      </c>
      <c r="K1036" s="44" t="n">
        <v>0</v>
      </c>
      <c r="L1036" s="45" t="n">
        <v>0</v>
      </c>
      <c r="M1036" s="43" t="n">
        <v>24.098</v>
      </c>
      <c r="N1036" s="44" t="n">
        <v>0</v>
      </c>
      <c r="O1036" s="45" t="n">
        <v>25.841</v>
      </c>
    </row>
    <row r="1037" s="16" customFormat="true" ht="12.95" hidden="false" customHeight="true" outlineLevel="0" collapsed="false">
      <c r="A1037" s="41" t="s">
        <v>1948</v>
      </c>
      <c r="B1037" s="41" t="s">
        <v>1949</v>
      </c>
      <c r="C1037" s="42" t="n">
        <v>66</v>
      </c>
      <c r="D1037" s="43" t="n">
        <v>0</v>
      </c>
      <c r="E1037" s="44" t="n">
        <v>0</v>
      </c>
      <c r="F1037" s="45" t="n">
        <v>0</v>
      </c>
      <c r="G1037" s="46" t="n">
        <v>134.71</v>
      </c>
      <c r="H1037" s="44" t="n">
        <v>48.963</v>
      </c>
      <c r="I1037" s="47" t="n">
        <v>105.86</v>
      </c>
      <c r="J1037" s="43" t="n">
        <v>43.119</v>
      </c>
      <c r="K1037" s="44" t="n">
        <v>60.823</v>
      </c>
      <c r="L1037" s="45" t="n">
        <v>0</v>
      </c>
      <c r="M1037" s="43" t="n">
        <v>0</v>
      </c>
      <c r="N1037" s="44" t="n">
        <v>0</v>
      </c>
      <c r="O1037" s="45" t="n">
        <v>19.293</v>
      </c>
    </row>
    <row r="1038" s="16" customFormat="true" ht="12.95" hidden="false" customHeight="true" outlineLevel="0" collapsed="false">
      <c r="A1038" s="41" t="s">
        <v>1950</v>
      </c>
      <c r="B1038" s="41" t="s">
        <v>1951</v>
      </c>
      <c r="C1038" s="42" t="n">
        <v>61</v>
      </c>
      <c r="D1038" s="43" t="n">
        <v>0</v>
      </c>
      <c r="E1038" s="44" t="n">
        <v>0</v>
      </c>
      <c r="F1038" s="45" t="n">
        <v>0</v>
      </c>
      <c r="G1038" s="46" t="n">
        <v>21.575</v>
      </c>
      <c r="H1038" s="44" t="n">
        <v>3.9604</v>
      </c>
      <c r="I1038" s="47" t="n">
        <v>7.2232</v>
      </c>
      <c r="J1038" s="43" t="n">
        <v>0</v>
      </c>
      <c r="K1038" s="44" t="n">
        <v>0</v>
      </c>
      <c r="L1038" s="45" t="n">
        <v>0</v>
      </c>
      <c r="M1038" s="43" t="n">
        <v>31.079</v>
      </c>
      <c r="N1038" s="44" t="n">
        <v>0</v>
      </c>
      <c r="O1038" s="45" t="n">
        <v>35.258</v>
      </c>
    </row>
    <row r="1039" s="16" customFormat="true" ht="12.95" hidden="false" customHeight="true" outlineLevel="0" collapsed="false">
      <c r="A1039" s="41" t="s">
        <v>1952</v>
      </c>
      <c r="B1039" s="41" t="s">
        <v>1953</v>
      </c>
      <c r="C1039" s="42" t="n">
        <v>49</v>
      </c>
      <c r="D1039" s="43" t="n">
        <v>0</v>
      </c>
      <c r="E1039" s="44" t="n">
        <v>0</v>
      </c>
      <c r="F1039" s="45" t="n">
        <v>0</v>
      </c>
      <c r="G1039" s="46" t="n">
        <v>13.841</v>
      </c>
      <c r="H1039" s="44" t="n">
        <v>0</v>
      </c>
      <c r="I1039" s="47" t="n">
        <v>14.446</v>
      </c>
      <c r="J1039" s="43" t="n">
        <v>0</v>
      </c>
      <c r="K1039" s="44" t="n">
        <v>0</v>
      </c>
      <c r="L1039" s="45" t="n">
        <v>0</v>
      </c>
      <c r="M1039" s="43" t="n">
        <v>3.954</v>
      </c>
      <c r="N1039" s="44" t="n">
        <v>0</v>
      </c>
      <c r="O1039" s="45" t="n">
        <v>0</v>
      </c>
    </row>
    <row r="1040" s="16" customFormat="true" ht="12.95" hidden="false" customHeight="true" outlineLevel="0" collapsed="false">
      <c r="A1040" s="41" t="s">
        <v>1954</v>
      </c>
      <c r="B1040" s="41" t="s">
        <v>188</v>
      </c>
      <c r="C1040" s="42" t="n">
        <v>38</v>
      </c>
      <c r="D1040" s="43" t="n">
        <v>22.193</v>
      </c>
      <c r="E1040" s="44" t="n">
        <v>24.683</v>
      </c>
      <c r="F1040" s="45" t="n">
        <v>30.652</v>
      </c>
      <c r="G1040" s="46" t="n">
        <v>0</v>
      </c>
      <c r="H1040" s="44" t="n">
        <v>0</v>
      </c>
      <c r="I1040" s="47" t="n">
        <v>0</v>
      </c>
      <c r="J1040" s="43" t="n">
        <v>0</v>
      </c>
      <c r="K1040" s="44" t="n">
        <v>27.278</v>
      </c>
      <c r="L1040" s="45" t="n">
        <v>0</v>
      </c>
      <c r="M1040" s="43" t="n">
        <v>0</v>
      </c>
      <c r="N1040" s="44" t="n">
        <v>0</v>
      </c>
      <c r="O1040" s="45" t="n">
        <v>0</v>
      </c>
    </row>
    <row r="1041" s="16" customFormat="true" ht="12.95" hidden="false" customHeight="true" outlineLevel="0" collapsed="false">
      <c r="A1041" s="41" t="s">
        <v>1955</v>
      </c>
      <c r="B1041" s="41" t="s">
        <v>1956</v>
      </c>
      <c r="C1041" s="42" t="n">
        <v>19</v>
      </c>
      <c r="D1041" s="43" t="n">
        <v>0</v>
      </c>
      <c r="E1041" s="44" t="n">
        <v>0</v>
      </c>
      <c r="F1041" s="45" t="n">
        <v>0</v>
      </c>
      <c r="G1041" s="46" t="n">
        <v>28.574</v>
      </c>
      <c r="H1041" s="44" t="n">
        <v>37.247</v>
      </c>
      <c r="I1041" s="47" t="n">
        <v>29.886</v>
      </c>
      <c r="J1041" s="43" t="n">
        <v>0</v>
      </c>
      <c r="K1041" s="44" t="n">
        <v>0</v>
      </c>
      <c r="L1041" s="45" t="n">
        <v>0</v>
      </c>
      <c r="M1041" s="43" t="n">
        <v>0</v>
      </c>
      <c r="N1041" s="44" t="n">
        <v>0</v>
      </c>
      <c r="O1041" s="45" t="n">
        <v>0</v>
      </c>
    </row>
    <row r="1042" s="16" customFormat="true" ht="12.95" hidden="false" customHeight="true" outlineLevel="0" collapsed="false">
      <c r="A1042" s="41" t="s">
        <v>1957</v>
      </c>
      <c r="B1042" s="41" t="s">
        <v>1958</v>
      </c>
      <c r="C1042" s="42" t="n">
        <v>25</v>
      </c>
      <c r="D1042" s="43" t="n">
        <v>0</v>
      </c>
      <c r="E1042" s="44" t="n">
        <v>0</v>
      </c>
      <c r="F1042" s="45" t="n">
        <v>0</v>
      </c>
      <c r="G1042" s="46" t="n">
        <v>0</v>
      </c>
      <c r="H1042" s="44" t="n">
        <v>0</v>
      </c>
      <c r="I1042" s="47" t="n">
        <v>0</v>
      </c>
      <c r="J1042" s="43" t="n">
        <v>0</v>
      </c>
      <c r="K1042" s="44" t="n">
        <v>0</v>
      </c>
      <c r="L1042" s="45" t="n">
        <v>0</v>
      </c>
      <c r="M1042" s="43" t="n">
        <v>12.074</v>
      </c>
      <c r="N1042" s="44" t="n">
        <v>0</v>
      </c>
      <c r="O1042" s="45" t="n">
        <v>0</v>
      </c>
    </row>
    <row r="1043" s="16" customFormat="true" ht="12.95" hidden="false" customHeight="true" outlineLevel="0" collapsed="false">
      <c r="A1043" s="41" t="s">
        <v>1959</v>
      </c>
      <c r="B1043" s="41" t="s">
        <v>1960</v>
      </c>
      <c r="C1043" s="42" t="n">
        <v>41</v>
      </c>
      <c r="D1043" s="43" t="n">
        <v>18.609</v>
      </c>
      <c r="E1043" s="44" t="n">
        <v>24.683</v>
      </c>
      <c r="F1043" s="45" t="n">
        <v>7.3676</v>
      </c>
      <c r="G1043" s="46" t="n">
        <v>0</v>
      </c>
      <c r="H1043" s="44" t="n">
        <v>0</v>
      </c>
      <c r="I1043" s="47" t="n">
        <v>0</v>
      </c>
      <c r="J1043" s="43" t="n">
        <v>14.071</v>
      </c>
      <c r="K1043" s="44" t="n">
        <v>2.2195</v>
      </c>
      <c r="L1043" s="45" t="n">
        <v>23.977</v>
      </c>
      <c r="M1043" s="43" t="n">
        <v>0</v>
      </c>
      <c r="N1043" s="44" t="n">
        <v>0</v>
      </c>
      <c r="O1043" s="45" t="n">
        <v>0</v>
      </c>
    </row>
    <row r="1044" s="16" customFormat="true" ht="12.95" hidden="false" customHeight="true" outlineLevel="0" collapsed="false">
      <c r="A1044" s="41" t="s">
        <v>1961</v>
      </c>
      <c r="B1044" s="41" t="s">
        <v>1962</v>
      </c>
      <c r="C1044" s="42" t="n">
        <v>69</v>
      </c>
      <c r="D1044" s="43" t="n">
        <v>0</v>
      </c>
      <c r="E1044" s="44" t="n">
        <v>0</v>
      </c>
      <c r="F1044" s="45" t="n">
        <v>0</v>
      </c>
      <c r="G1044" s="46" t="n">
        <v>18.978</v>
      </c>
      <c r="H1044" s="44" t="n">
        <v>8.046</v>
      </c>
      <c r="I1044" s="47" t="n">
        <v>7.2232</v>
      </c>
      <c r="J1044" s="43" t="n">
        <v>0</v>
      </c>
      <c r="K1044" s="44" t="n">
        <v>0</v>
      </c>
      <c r="L1044" s="45" t="n">
        <v>0</v>
      </c>
      <c r="M1044" s="43" t="n">
        <v>39.199</v>
      </c>
      <c r="N1044" s="44" t="n">
        <v>12.633</v>
      </c>
      <c r="O1044" s="45" t="n">
        <v>0</v>
      </c>
    </row>
    <row r="1045" s="16" customFormat="true" ht="12.95" hidden="false" customHeight="true" outlineLevel="0" collapsed="false">
      <c r="A1045" s="41" t="s">
        <v>1963</v>
      </c>
      <c r="B1045" s="41" t="s">
        <v>1964</v>
      </c>
      <c r="C1045" s="42" t="n">
        <v>21</v>
      </c>
      <c r="D1045" s="43" t="n">
        <v>0</v>
      </c>
      <c r="E1045" s="44" t="n">
        <v>0</v>
      </c>
      <c r="F1045" s="45" t="n">
        <v>0</v>
      </c>
      <c r="G1045" s="46" t="n">
        <v>15.779</v>
      </c>
      <c r="H1045" s="44" t="n">
        <v>12.069</v>
      </c>
      <c r="I1045" s="47" t="n">
        <v>8.1193</v>
      </c>
      <c r="J1045" s="43" t="n">
        <v>0</v>
      </c>
      <c r="K1045" s="44" t="n">
        <v>0</v>
      </c>
      <c r="L1045" s="45" t="n">
        <v>0</v>
      </c>
      <c r="M1045" s="43" t="n">
        <v>30.087</v>
      </c>
      <c r="N1045" s="44" t="n">
        <v>22.515</v>
      </c>
      <c r="O1045" s="45" t="n">
        <v>12.816</v>
      </c>
    </row>
    <row r="1046" s="16" customFormat="true" ht="12.95" hidden="false" customHeight="true" outlineLevel="0" collapsed="false">
      <c r="A1046" s="41" t="s">
        <v>1965</v>
      </c>
      <c r="B1046" s="41" t="s">
        <v>1475</v>
      </c>
      <c r="C1046" s="42" t="n">
        <v>32</v>
      </c>
      <c r="D1046" s="43" t="n">
        <v>15.682</v>
      </c>
      <c r="E1046" s="44" t="n">
        <v>14.124</v>
      </c>
      <c r="F1046" s="45" t="n">
        <v>11.245</v>
      </c>
      <c r="G1046" s="46" t="n">
        <v>0</v>
      </c>
      <c r="H1046" s="44" t="n">
        <v>0</v>
      </c>
      <c r="I1046" s="47" t="n">
        <v>0</v>
      </c>
      <c r="J1046" s="43" t="n">
        <v>22.418</v>
      </c>
      <c r="K1046" s="44" t="n">
        <v>0</v>
      </c>
      <c r="L1046" s="45" t="n">
        <v>9.5362</v>
      </c>
      <c r="M1046" s="43" t="n">
        <v>0</v>
      </c>
      <c r="N1046" s="44" t="n">
        <v>0</v>
      </c>
      <c r="O1046" s="45" t="n">
        <v>0</v>
      </c>
    </row>
    <row r="1047" s="16" customFormat="true" ht="12.95" hidden="false" customHeight="true" outlineLevel="0" collapsed="false">
      <c r="A1047" s="41" t="s">
        <v>1966</v>
      </c>
      <c r="B1047" s="41" t="s">
        <v>840</v>
      </c>
      <c r="C1047" s="42" t="n">
        <v>16</v>
      </c>
      <c r="D1047" s="43" t="n">
        <v>8.5128</v>
      </c>
      <c r="E1047" s="44" t="n">
        <v>8.0047</v>
      </c>
      <c r="F1047" s="45" t="n">
        <v>5.7077</v>
      </c>
      <c r="G1047" s="46" t="n">
        <v>21.803</v>
      </c>
      <c r="H1047" s="44" t="n">
        <v>28.287</v>
      </c>
      <c r="I1047" s="47" t="n">
        <v>29.027</v>
      </c>
      <c r="J1047" s="43" t="n">
        <v>0</v>
      </c>
      <c r="K1047" s="44" t="n">
        <v>0</v>
      </c>
      <c r="L1047" s="45" t="n">
        <v>0</v>
      </c>
      <c r="M1047" s="43" t="n">
        <v>0</v>
      </c>
      <c r="N1047" s="44" t="n">
        <v>0</v>
      </c>
      <c r="O1047" s="45" t="n">
        <v>0</v>
      </c>
    </row>
    <row r="1048" s="16" customFormat="true" ht="12.95" hidden="false" customHeight="true" outlineLevel="0" collapsed="false">
      <c r="A1048" s="41" t="s">
        <v>1967</v>
      </c>
      <c r="B1048" s="41" t="s">
        <v>1968</v>
      </c>
      <c r="C1048" s="42" t="n">
        <v>34</v>
      </c>
      <c r="D1048" s="43" t="n">
        <v>0</v>
      </c>
      <c r="E1048" s="44" t="n">
        <v>0</v>
      </c>
      <c r="F1048" s="45" t="n">
        <v>0</v>
      </c>
      <c r="G1048" s="46" t="n">
        <v>0</v>
      </c>
      <c r="H1048" s="44" t="n">
        <v>0</v>
      </c>
      <c r="I1048" s="47" t="n">
        <v>0</v>
      </c>
      <c r="J1048" s="43" t="n">
        <v>13.336</v>
      </c>
      <c r="K1048" s="44" t="n">
        <v>3.5062</v>
      </c>
      <c r="L1048" s="45" t="n">
        <v>68.331</v>
      </c>
      <c r="M1048" s="43" t="n">
        <v>0</v>
      </c>
      <c r="N1048" s="44" t="n">
        <v>0</v>
      </c>
      <c r="O1048" s="45" t="n">
        <v>0</v>
      </c>
    </row>
    <row r="1049" s="16" customFormat="true" ht="12.95" hidden="false" customHeight="true" outlineLevel="0" collapsed="false">
      <c r="A1049" s="41" t="s">
        <v>1969</v>
      </c>
      <c r="B1049" s="41" t="s">
        <v>892</v>
      </c>
      <c r="C1049" s="42" t="n">
        <v>28</v>
      </c>
      <c r="D1049" s="43" t="n">
        <v>0</v>
      </c>
      <c r="E1049" s="44" t="n">
        <v>14.933</v>
      </c>
      <c r="F1049" s="45" t="n">
        <v>0</v>
      </c>
      <c r="G1049" s="46" t="n">
        <v>27.73</v>
      </c>
      <c r="H1049" s="44" t="n">
        <v>49.326</v>
      </c>
      <c r="I1049" s="47" t="n">
        <v>42.549</v>
      </c>
      <c r="J1049" s="43" t="n">
        <v>0</v>
      </c>
      <c r="K1049" s="44" t="n">
        <v>0</v>
      </c>
      <c r="L1049" s="45" t="n">
        <v>0</v>
      </c>
      <c r="M1049" s="43" t="n">
        <v>0</v>
      </c>
      <c r="N1049" s="44" t="n">
        <v>0</v>
      </c>
      <c r="O1049" s="45" t="n">
        <v>0</v>
      </c>
    </row>
    <row r="1050" s="16" customFormat="true" ht="12.95" hidden="false" customHeight="true" outlineLevel="0" collapsed="false">
      <c r="A1050" s="41" t="s">
        <v>1970</v>
      </c>
      <c r="B1050" s="41" t="s">
        <v>302</v>
      </c>
      <c r="C1050" s="42" t="n">
        <v>25</v>
      </c>
      <c r="D1050" s="43" t="n">
        <v>0</v>
      </c>
      <c r="E1050" s="44" t="n">
        <v>0</v>
      </c>
      <c r="F1050" s="45" t="n">
        <v>25.98</v>
      </c>
      <c r="G1050" s="46" t="n">
        <v>0</v>
      </c>
      <c r="H1050" s="44" t="n">
        <v>0</v>
      </c>
      <c r="I1050" s="47" t="n">
        <v>0</v>
      </c>
      <c r="J1050" s="43" t="n">
        <v>0</v>
      </c>
      <c r="K1050" s="44" t="n">
        <v>0</v>
      </c>
      <c r="L1050" s="45" t="n">
        <v>39.521</v>
      </c>
      <c r="M1050" s="43" t="n">
        <v>0</v>
      </c>
      <c r="N1050" s="44" t="n">
        <v>0</v>
      </c>
      <c r="O1050" s="45" t="n">
        <v>0</v>
      </c>
    </row>
    <row r="1051" s="16" customFormat="true" ht="12.95" hidden="false" customHeight="true" outlineLevel="0" collapsed="false">
      <c r="A1051" s="41" t="s">
        <v>1971</v>
      </c>
      <c r="B1051" s="41" t="s">
        <v>1972</v>
      </c>
      <c r="C1051" s="42" t="n">
        <v>16</v>
      </c>
      <c r="D1051" s="43" t="n">
        <v>15.254</v>
      </c>
      <c r="E1051" s="44" t="n">
        <v>14.855</v>
      </c>
      <c r="F1051" s="45" t="n">
        <v>29.665</v>
      </c>
      <c r="G1051" s="46" t="n">
        <v>0</v>
      </c>
      <c r="H1051" s="44" t="n">
        <v>0</v>
      </c>
      <c r="I1051" s="47" t="n">
        <v>0</v>
      </c>
      <c r="J1051" s="43" t="n">
        <v>0</v>
      </c>
      <c r="K1051" s="44" t="n">
        <v>0</v>
      </c>
      <c r="L1051" s="45" t="n">
        <v>0</v>
      </c>
      <c r="M1051" s="43" t="n">
        <v>6.059</v>
      </c>
      <c r="N1051" s="44" t="n">
        <v>0</v>
      </c>
      <c r="O1051" s="45" t="n">
        <v>0</v>
      </c>
    </row>
    <row r="1052" s="16" customFormat="true" ht="12.95" hidden="false" customHeight="true" outlineLevel="0" collapsed="false">
      <c r="A1052" s="41" t="s">
        <v>1973</v>
      </c>
      <c r="B1052" s="41" t="s">
        <v>1974</v>
      </c>
      <c r="C1052" s="42" t="n">
        <v>30</v>
      </c>
      <c r="D1052" s="43" t="n">
        <v>0</v>
      </c>
      <c r="E1052" s="44" t="n">
        <v>0</v>
      </c>
      <c r="F1052" s="45" t="n">
        <v>0</v>
      </c>
      <c r="G1052" s="46" t="n">
        <v>0</v>
      </c>
      <c r="H1052" s="44" t="n">
        <v>0</v>
      </c>
      <c r="I1052" s="47" t="n">
        <v>0</v>
      </c>
      <c r="J1052" s="43" t="n">
        <v>18.829</v>
      </c>
      <c r="K1052" s="44" t="n">
        <v>0</v>
      </c>
      <c r="L1052" s="45" t="n">
        <v>0</v>
      </c>
      <c r="M1052" s="43" t="n">
        <v>36.159</v>
      </c>
      <c r="N1052" s="44" t="n">
        <v>0</v>
      </c>
      <c r="O1052" s="45" t="n">
        <v>34.141</v>
      </c>
    </row>
    <row r="1053" s="16" customFormat="true" ht="12.95" hidden="false" customHeight="true" outlineLevel="0" collapsed="false">
      <c r="A1053" s="41" t="s">
        <v>1975</v>
      </c>
      <c r="B1053" s="41" t="s">
        <v>1976</v>
      </c>
      <c r="C1053" s="42" t="n">
        <v>52</v>
      </c>
      <c r="D1053" s="43" t="n">
        <v>0</v>
      </c>
      <c r="E1053" s="44" t="n">
        <v>0</v>
      </c>
      <c r="F1053" s="45" t="n">
        <v>0</v>
      </c>
      <c r="G1053" s="46" t="n">
        <v>24.169</v>
      </c>
      <c r="H1053" s="44" t="n">
        <v>20.578</v>
      </c>
      <c r="I1053" s="47" t="n">
        <v>28.957</v>
      </c>
      <c r="J1053" s="43" t="n">
        <v>0</v>
      </c>
      <c r="K1053" s="44" t="n">
        <v>0</v>
      </c>
      <c r="L1053" s="45" t="n">
        <v>0</v>
      </c>
      <c r="M1053" s="43" t="n">
        <v>0</v>
      </c>
      <c r="N1053" s="44" t="n">
        <v>0</v>
      </c>
      <c r="O1053" s="45" t="n">
        <v>0</v>
      </c>
    </row>
    <row r="1054" s="16" customFormat="true" ht="12.95" hidden="false" customHeight="true" outlineLevel="0" collapsed="false">
      <c r="A1054" s="41" t="s">
        <v>1977</v>
      </c>
      <c r="B1054" s="41" t="s">
        <v>1978</v>
      </c>
      <c r="C1054" s="42" t="n">
        <v>15</v>
      </c>
      <c r="D1054" s="43" t="n">
        <v>0</v>
      </c>
      <c r="E1054" s="44" t="n">
        <v>0</v>
      </c>
      <c r="F1054" s="45" t="n">
        <v>0</v>
      </c>
      <c r="G1054" s="46" t="n">
        <v>17.147</v>
      </c>
      <c r="H1054" s="44" t="n">
        <v>19.487</v>
      </c>
      <c r="I1054" s="47" t="n">
        <v>19.874</v>
      </c>
      <c r="J1054" s="43" t="n">
        <v>0</v>
      </c>
      <c r="K1054" s="44" t="n">
        <v>0</v>
      </c>
      <c r="L1054" s="45" t="n">
        <v>0</v>
      </c>
      <c r="M1054" s="43" t="n">
        <v>34.075</v>
      </c>
      <c r="N1054" s="44" t="n">
        <v>7.6376</v>
      </c>
      <c r="O1054" s="45" t="n">
        <v>8.4298</v>
      </c>
    </row>
    <row r="1055" s="16" customFormat="true" ht="12.95" hidden="false" customHeight="true" outlineLevel="0" collapsed="false">
      <c r="A1055" s="41" t="s">
        <v>1979</v>
      </c>
      <c r="B1055" s="41" t="s">
        <v>1980</v>
      </c>
      <c r="C1055" s="42" t="n">
        <v>69</v>
      </c>
      <c r="D1055" s="43" t="n">
        <v>0</v>
      </c>
      <c r="E1055" s="44" t="n">
        <v>0</v>
      </c>
      <c r="F1055" s="45" t="n">
        <v>0</v>
      </c>
      <c r="G1055" s="46" t="n">
        <v>0</v>
      </c>
      <c r="H1055" s="44" t="n">
        <v>0</v>
      </c>
      <c r="I1055" s="47" t="n">
        <v>0</v>
      </c>
      <c r="J1055" s="43" t="n">
        <v>14.768</v>
      </c>
      <c r="K1055" s="44" t="n">
        <v>0</v>
      </c>
      <c r="L1055" s="45" t="n">
        <v>64.452</v>
      </c>
      <c r="M1055" s="43" t="n">
        <v>0</v>
      </c>
      <c r="N1055" s="44" t="n">
        <v>0</v>
      </c>
      <c r="O1055" s="45" t="n">
        <v>0</v>
      </c>
    </row>
    <row r="1056" s="16" customFormat="true" ht="12.95" hidden="false" customHeight="true" outlineLevel="0" collapsed="false">
      <c r="A1056" s="41" t="s">
        <v>1981</v>
      </c>
      <c r="B1056" s="41" t="s">
        <v>1982</v>
      </c>
      <c r="C1056" s="42" t="n">
        <v>22</v>
      </c>
      <c r="D1056" s="43" t="n">
        <v>0</v>
      </c>
      <c r="E1056" s="44" t="n">
        <v>0</v>
      </c>
      <c r="F1056" s="45" t="n">
        <v>0</v>
      </c>
      <c r="G1056" s="46" t="n">
        <v>10.224</v>
      </c>
      <c r="H1056" s="44" t="n">
        <v>0</v>
      </c>
      <c r="I1056" s="47" t="n">
        <v>0</v>
      </c>
      <c r="J1056" s="43" t="n">
        <v>0</v>
      </c>
      <c r="K1056" s="44" t="n">
        <v>0</v>
      </c>
      <c r="L1056" s="45" t="n">
        <v>0</v>
      </c>
      <c r="M1056" s="43" t="n">
        <v>0</v>
      </c>
      <c r="N1056" s="44" t="n">
        <v>0</v>
      </c>
      <c r="O1056" s="45" t="n">
        <v>0</v>
      </c>
    </row>
    <row r="1057" s="16" customFormat="true" ht="12.95" hidden="false" customHeight="true" outlineLevel="0" collapsed="false">
      <c r="A1057" s="41" t="s">
        <v>1983</v>
      </c>
      <c r="B1057" s="41" t="s">
        <v>1984</v>
      </c>
      <c r="C1057" s="42" t="n">
        <v>43</v>
      </c>
      <c r="D1057" s="43" t="n">
        <v>30.771</v>
      </c>
      <c r="E1057" s="44" t="n">
        <v>32.575</v>
      </c>
      <c r="F1057" s="45" t="n">
        <v>42.782</v>
      </c>
      <c r="G1057" s="46" t="n">
        <v>0</v>
      </c>
      <c r="H1057" s="44" t="n">
        <v>0</v>
      </c>
      <c r="I1057" s="47" t="n">
        <v>0</v>
      </c>
      <c r="J1057" s="43" t="n">
        <v>2.5919</v>
      </c>
      <c r="K1057" s="44" t="n">
        <v>10.694</v>
      </c>
      <c r="L1057" s="45" t="n">
        <v>0</v>
      </c>
      <c r="M1057" s="43" t="n">
        <v>0</v>
      </c>
      <c r="N1057" s="44" t="n">
        <v>0</v>
      </c>
      <c r="O1057" s="45" t="n">
        <v>0</v>
      </c>
    </row>
    <row r="1058" s="16" customFormat="true" ht="12.95" hidden="false" customHeight="true" outlineLevel="0" collapsed="false">
      <c r="A1058" s="41" t="s">
        <v>1985</v>
      </c>
      <c r="B1058" s="41" t="s">
        <v>1986</v>
      </c>
      <c r="C1058" s="42" t="n">
        <v>32</v>
      </c>
      <c r="D1058" s="43" t="n">
        <v>0</v>
      </c>
      <c r="E1058" s="44" t="n">
        <v>0</v>
      </c>
      <c r="F1058" s="45" t="n">
        <v>0</v>
      </c>
      <c r="G1058" s="46" t="n">
        <v>34.498</v>
      </c>
      <c r="H1058" s="44" t="n">
        <v>29.087</v>
      </c>
      <c r="I1058" s="47" t="n">
        <v>28.944</v>
      </c>
      <c r="J1058" s="43" t="n">
        <v>0</v>
      </c>
      <c r="K1058" s="44" t="n">
        <v>0</v>
      </c>
      <c r="L1058" s="45" t="n">
        <v>0</v>
      </c>
      <c r="M1058" s="43" t="n">
        <v>0</v>
      </c>
      <c r="N1058" s="44" t="n">
        <v>0</v>
      </c>
      <c r="O1058" s="45" t="n">
        <v>0</v>
      </c>
    </row>
    <row r="1059" s="16" customFormat="true" ht="12.95" hidden="false" customHeight="true" outlineLevel="0" collapsed="false">
      <c r="A1059" s="41" t="s">
        <v>1987</v>
      </c>
      <c r="B1059" s="41" t="s">
        <v>1988</v>
      </c>
      <c r="C1059" s="42" t="n">
        <v>20</v>
      </c>
      <c r="D1059" s="43" t="n">
        <v>25.777</v>
      </c>
      <c r="E1059" s="44" t="n">
        <v>17.638</v>
      </c>
      <c r="F1059" s="45" t="n">
        <v>15.822</v>
      </c>
      <c r="G1059" s="46" t="n">
        <v>0</v>
      </c>
      <c r="H1059" s="44" t="n">
        <v>0</v>
      </c>
      <c r="I1059" s="47" t="n">
        <v>0</v>
      </c>
      <c r="J1059" s="43" t="n">
        <v>0</v>
      </c>
      <c r="K1059" s="44" t="n">
        <v>0</v>
      </c>
      <c r="L1059" s="45" t="n">
        <v>9.6271</v>
      </c>
      <c r="M1059" s="43" t="n">
        <v>0</v>
      </c>
      <c r="N1059" s="44" t="n">
        <v>0</v>
      </c>
      <c r="O1059" s="45" t="n">
        <v>0</v>
      </c>
    </row>
    <row r="1060" s="16" customFormat="true" ht="12.95" hidden="false" customHeight="true" outlineLevel="0" collapsed="false">
      <c r="A1060" s="41" t="s">
        <v>1989</v>
      </c>
      <c r="B1060" s="41" t="s">
        <v>1990</v>
      </c>
      <c r="C1060" s="42" t="n">
        <v>13</v>
      </c>
      <c r="D1060" s="43" t="n">
        <v>0</v>
      </c>
      <c r="E1060" s="44" t="n">
        <v>0</v>
      </c>
      <c r="F1060" s="45" t="n">
        <v>1.8902</v>
      </c>
      <c r="G1060" s="46" t="n">
        <v>30.272</v>
      </c>
      <c r="H1060" s="44" t="n">
        <v>21.693</v>
      </c>
      <c r="I1060" s="47" t="n">
        <v>20.752</v>
      </c>
      <c r="J1060" s="43" t="n">
        <v>0</v>
      </c>
      <c r="K1060" s="44" t="n">
        <v>0</v>
      </c>
      <c r="L1060" s="45" t="n">
        <v>0</v>
      </c>
      <c r="M1060" s="43" t="n">
        <v>0</v>
      </c>
      <c r="N1060" s="44" t="n">
        <v>0</v>
      </c>
      <c r="O1060" s="45" t="n">
        <v>0</v>
      </c>
    </row>
    <row r="1061" s="16" customFormat="true" ht="12.95" hidden="false" customHeight="true" outlineLevel="0" collapsed="false">
      <c r="A1061" s="41" t="s">
        <v>1991</v>
      </c>
      <c r="B1061" s="41" t="s">
        <v>1380</v>
      </c>
      <c r="C1061" s="42" t="n">
        <v>21</v>
      </c>
      <c r="D1061" s="43" t="n">
        <v>5.8841</v>
      </c>
      <c r="E1061" s="44" t="n">
        <v>25.61</v>
      </c>
      <c r="F1061" s="45" t="n">
        <v>23.189</v>
      </c>
      <c r="G1061" s="46" t="n">
        <v>4.1386</v>
      </c>
      <c r="H1061" s="44" t="n">
        <v>1.8756</v>
      </c>
      <c r="I1061" s="47" t="n">
        <v>15.311</v>
      </c>
      <c r="J1061" s="43" t="n">
        <v>0</v>
      </c>
      <c r="K1061" s="44" t="n">
        <v>0</v>
      </c>
      <c r="L1061" s="45" t="n">
        <v>0</v>
      </c>
      <c r="M1061" s="43" t="n">
        <v>0</v>
      </c>
      <c r="N1061" s="44" t="n">
        <v>0</v>
      </c>
      <c r="O1061" s="45" t="n">
        <v>0</v>
      </c>
    </row>
    <row r="1062" s="16" customFormat="true" ht="12.95" hidden="false" customHeight="true" outlineLevel="0" collapsed="false">
      <c r="A1062" s="41" t="s">
        <v>1992</v>
      </c>
      <c r="B1062" s="41" t="s">
        <v>1993</v>
      </c>
      <c r="C1062" s="42" t="n">
        <v>34</v>
      </c>
      <c r="D1062" s="43" t="n">
        <v>0</v>
      </c>
      <c r="E1062" s="44" t="n">
        <v>0</v>
      </c>
      <c r="F1062" s="45" t="n">
        <v>0</v>
      </c>
      <c r="G1062" s="46" t="n">
        <v>29.27</v>
      </c>
      <c r="H1062" s="44" t="n">
        <v>37.365</v>
      </c>
      <c r="I1062" s="47" t="n">
        <v>25.332</v>
      </c>
      <c r="J1062" s="43" t="n">
        <v>0</v>
      </c>
      <c r="K1062" s="44" t="n">
        <v>0</v>
      </c>
      <c r="L1062" s="45" t="n">
        <v>0</v>
      </c>
      <c r="M1062" s="43" t="n">
        <v>1.9651</v>
      </c>
      <c r="N1062" s="44" t="n">
        <v>0</v>
      </c>
      <c r="O1062" s="45" t="n">
        <v>0</v>
      </c>
    </row>
    <row r="1063" s="16" customFormat="true" ht="12.95" hidden="false" customHeight="true" outlineLevel="0" collapsed="false">
      <c r="A1063" s="41" t="s">
        <v>1994</v>
      </c>
      <c r="B1063" s="41" t="s">
        <v>1995</v>
      </c>
      <c r="C1063" s="42" t="n">
        <v>58</v>
      </c>
      <c r="D1063" s="43" t="n">
        <v>0</v>
      </c>
      <c r="E1063" s="44" t="n">
        <v>0</v>
      </c>
      <c r="F1063" s="45" t="n">
        <v>0</v>
      </c>
      <c r="G1063" s="46" t="n">
        <v>0</v>
      </c>
      <c r="H1063" s="44" t="n">
        <v>0</v>
      </c>
      <c r="I1063" s="47" t="n">
        <v>0</v>
      </c>
      <c r="J1063" s="43" t="n">
        <v>40.526</v>
      </c>
      <c r="K1063" s="44" t="n">
        <v>0</v>
      </c>
      <c r="L1063" s="45" t="n">
        <v>0</v>
      </c>
      <c r="M1063" s="43" t="n">
        <v>13.04</v>
      </c>
      <c r="N1063" s="44" t="n">
        <v>39.511</v>
      </c>
      <c r="O1063" s="45" t="n">
        <v>0</v>
      </c>
    </row>
    <row r="1064" s="16" customFormat="true" ht="12.95" hidden="false" customHeight="true" outlineLevel="0" collapsed="false">
      <c r="A1064" s="41" t="s">
        <v>1996</v>
      </c>
      <c r="B1064" s="41" t="s">
        <v>24</v>
      </c>
      <c r="C1064" s="42" t="n">
        <v>23</v>
      </c>
      <c r="D1064" s="43" t="n">
        <v>0</v>
      </c>
      <c r="E1064" s="44" t="n">
        <v>0</v>
      </c>
      <c r="F1064" s="45" t="n">
        <v>0</v>
      </c>
      <c r="G1064" s="46" t="n">
        <v>31.903</v>
      </c>
      <c r="H1064" s="44" t="n">
        <v>25.598</v>
      </c>
      <c r="I1064" s="47" t="n">
        <v>39.804</v>
      </c>
      <c r="J1064" s="43" t="n">
        <v>0</v>
      </c>
      <c r="K1064" s="44" t="n">
        <v>0</v>
      </c>
      <c r="L1064" s="45" t="n">
        <v>0</v>
      </c>
      <c r="M1064" s="43" t="n">
        <v>0</v>
      </c>
      <c r="N1064" s="44" t="n">
        <v>0</v>
      </c>
      <c r="O1064" s="45" t="n">
        <v>0</v>
      </c>
    </row>
    <row r="1065" s="16" customFormat="true" ht="12.95" hidden="false" customHeight="true" outlineLevel="0" collapsed="false">
      <c r="A1065" s="41" t="s">
        <v>1997</v>
      </c>
      <c r="B1065" s="41" t="s">
        <v>516</v>
      </c>
      <c r="C1065" s="42" t="n">
        <v>21</v>
      </c>
      <c r="D1065" s="43" t="n">
        <v>0</v>
      </c>
      <c r="E1065" s="44" t="n">
        <v>0</v>
      </c>
      <c r="F1065" s="45" t="n">
        <v>0</v>
      </c>
      <c r="G1065" s="46" t="n">
        <v>77.931</v>
      </c>
      <c r="H1065" s="44" t="n">
        <v>71.312</v>
      </c>
      <c r="I1065" s="47" t="n">
        <v>73.366</v>
      </c>
      <c r="J1065" s="43" t="n">
        <v>0</v>
      </c>
      <c r="K1065" s="44" t="n">
        <v>0</v>
      </c>
      <c r="L1065" s="45" t="n">
        <v>0</v>
      </c>
      <c r="M1065" s="43" t="n">
        <v>0</v>
      </c>
      <c r="N1065" s="44" t="n">
        <v>0</v>
      </c>
      <c r="O1065" s="45" t="n">
        <v>0</v>
      </c>
    </row>
    <row r="1066" s="16" customFormat="true" ht="12.95" hidden="false" customHeight="true" outlineLevel="0" collapsed="false">
      <c r="A1066" s="41" t="s">
        <v>1998</v>
      </c>
      <c r="B1066" s="41" t="s">
        <v>1999</v>
      </c>
      <c r="C1066" s="42" t="n">
        <v>48</v>
      </c>
      <c r="D1066" s="43" t="n">
        <v>0</v>
      </c>
      <c r="E1066" s="44" t="n">
        <v>0</v>
      </c>
      <c r="F1066" s="45" t="n">
        <v>0</v>
      </c>
      <c r="G1066" s="46" t="n">
        <v>0</v>
      </c>
      <c r="H1066" s="44" t="n">
        <v>0</v>
      </c>
      <c r="I1066" s="47" t="n">
        <v>0</v>
      </c>
      <c r="J1066" s="43" t="n">
        <v>0</v>
      </c>
      <c r="K1066" s="44" t="n">
        <v>0</v>
      </c>
      <c r="L1066" s="45" t="n">
        <v>0</v>
      </c>
      <c r="M1066" s="43" t="n">
        <v>4.932</v>
      </c>
      <c r="N1066" s="44" t="n">
        <v>97.4</v>
      </c>
      <c r="O1066" s="45" t="n">
        <v>55.038</v>
      </c>
    </row>
    <row r="1067" s="16" customFormat="true" ht="12.95" hidden="false" customHeight="true" outlineLevel="0" collapsed="false">
      <c r="A1067" s="41" t="s">
        <v>2000</v>
      </c>
      <c r="B1067" s="41" t="s">
        <v>2001</v>
      </c>
      <c r="C1067" s="42" t="n">
        <v>28</v>
      </c>
      <c r="D1067" s="43" t="n">
        <v>69.528</v>
      </c>
      <c r="E1067" s="44" t="n">
        <v>122.44</v>
      </c>
      <c r="F1067" s="45" t="n">
        <v>74.443</v>
      </c>
      <c r="G1067" s="46" t="n">
        <v>0</v>
      </c>
      <c r="H1067" s="44" t="n">
        <v>85.372</v>
      </c>
      <c r="I1067" s="47" t="n">
        <v>0</v>
      </c>
      <c r="J1067" s="43" t="n">
        <v>0</v>
      </c>
      <c r="K1067" s="44" t="n">
        <v>0</v>
      </c>
      <c r="L1067" s="45" t="n">
        <v>0</v>
      </c>
      <c r="M1067" s="43" t="n">
        <v>0</v>
      </c>
      <c r="N1067" s="44" t="n">
        <v>0</v>
      </c>
      <c r="O1067" s="45" t="n">
        <v>0</v>
      </c>
    </row>
    <row r="1068" s="16" customFormat="true" ht="12.95" hidden="false" customHeight="true" outlineLevel="0" collapsed="false">
      <c r="A1068" s="41" t="s">
        <v>2002</v>
      </c>
      <c r="B1068" s="41" t="s">
        <v>2003</v>
      </c>
      <c r="C1068" s="42" t="n">
        <v>10</v>
      </c>
      <c r="D1068" s="43" t="n">
        <v>15.804</v>
      </c>
      <c r="E1068" s="44" t="n">
        <v>7.0622</v>
      </c>
      <c r="F1068" s="45" t="n">
        <v>11.043</v>
      </c>
      <c r="G1068" s="46" t="n">
        <v>0</v>
      </c>
      <c r="H1068" s="44" t="n">
        <v>0</v>
      </c>
      <c r="I1068" s="47" t="n">
        <v>0</v>
      </c>
      <c r="J1068" s="43" t="n">
        <v>0</v>
      </c>
      <c r="K1068" s="44" t="n">
        <v>0</v>
      </c>
      <c r="L1068" s="45" t="n">
        <v>0</v>
      </c>
      <c r="M1068" s="43" t="n">
        <v>0</v>
      </c>
      <c r="N1068" s="44" t="n">
        <v>0</v>
      </c>
      <c r="O1068" s="45" t="n">
        <v>0</v>
      </c>
    </row>
    <row r="1069" s="16" customFormat="true" ht="12.95" hidden="false" customHeight="true" outlineLevel="0" collapsed="false">
      <c r="A1069" s="41" t="s">
        <v>2004</v>
      </c>
      <c r="B1069" s="41" t="s">
        <v>2005</v>
      </c>
      <c r="C1069" s="42" t="n">
        <v>12</v>
      </c>
      <c r="D1069" s="43" t="n">
        <v>9.0061</v>
      </c>
      <c r="E1069" s="44" t="n">
        <v>12.309</v>
      </c>
      <c r="F1069" s="45" t="n">
        <v>26.904</v>
      </c>
      <c r="G1069" s="46" t="n">
        <v>0</v>
      </c>
      <c r="H1069" s="44" t="n">
        <v>0</v>
      </c>
      <c r="I1069" s="47" t="n">
        <v>0</v>
      </c>
      <c r="J1069" s="43" t="n">
        <v>0</v>
      </c>
      <c r="K1069" s="44" t="n">
        <v>0</v>
      </c>
      <c r="L1069" s="45" t="n">
        <v>9.6271</v>
      </c>
      <c r="M1069" s="43" t="n">
        <v>0</v>
      </c>
      <c r="N1069" s="44" t="n">
        <v>0</v>
      </c>
      <c r="O1069" s="45" t="n">
        <v>0</v>
      </c>
    </row>
    <row r="1070" s="16" customFormat="true" ht="12.95" hidden="false" customHeight="true" outlineLevel="0" collapsed="false">
      <c r="A1070" s="41" t="s">
        <v>2006</v>
      </c>
      <c r="B1070" s="41" t="s">
        <v>2007</v>
      </c>
      <c r="C1070" s="42" t="n">
        <v>18</v>
      </c>
      <c r="D1070" s="43" t="n">
        <v>0</v>
      </c>
      <c r="E1070" s="44" t="n">
        <v>0</v>
      </c>
      <c r="F1070" s="45" t="n">
        <v>0</v>
      </c>
      <c r="G1070" s="46" t="n">
        <v>0</v>
      </c>
      <c r="H1070" s="44" t="n">
        <v>18.352</v>
      </c>
      <c r="I1070" s="47" t="n">
        <v>10.873</v>
      </c>
      <c r="J1070" s="43" t="n">
        <v>0</v>
      </c>
      <c r="K1070" s="44" t="n">
        <v>0</v>
      </c>
      <c r="L1070" s="45" t="n">
        <v>0</v>
      </c>
      <c r="M1070" s="43" t="n">
        <v>12.074</v>
      </c>
      <c r="N1070" s="44" t="n">
        <v>0</v>
      </c>
      <c r="O1070" s="45" t="n">
        <v>0</v>
      </c>
    </row>
    <row r="1071" s="16" customFormat="true" ht="12.95" hidden="false" customHeight="true" outlineLevel="0" collapsed="false">
      <c r="A1071" s="41" t="s">
        <v>2008</v>
      </c>
      <c r="B1071" s="41" t="s">
        <v>803</v>
      </c>
      <c r="C1071" s="42" t="n">
        <v>90</v>
      </c>
      <c r="D1071" s="43" t="n">
        <v>0</v>
      </c>
      <c r="E1071" s="44" t="n">
        <v>0</v>
      </c>
      <c r="F1071" s="45" t="n">
        <v>0</v>
      </c>
      <c r="G1071" s="46" t="n">
        <v>0</v>
      </c>
      <c r="H1071" s="44" t="n">
        <v>0</v>
      </c>
      <c r="I1071" s="47" t="n">
        <v>7.2488</v>
      </c>
      <c r="J1071" s="43" t="n">
        <v>0</v>
      </c>
      <c r="K1071" s="44" t="n">
        <v>0</v>
      </c>
      <c r="L1071" s="45" t="n">
        <v>0</v>
      </c>
      <c r="M1071" s="43" t="n">
        <v>12.036</v>
      </c>
      <c r="N1071" s="44" t="n">
        <v>40.617</v>
      </c>
      <c r="O1071" s="45" t="n">
        <v>51.081</v>
      </c>
    </row>
    <row r="1072" s="16" customFormat="true" ht="12.95" hidden="false" customHeight="true" outlineLevel="0" collapsed="false">
      <c r="A1072" s="41" t="s">
        <v>2009</v>
      </c>
      <c r="B1072" s="41" t="s">
        <v>663</v>
      </c>
      <c r="C1072" s="42" t="n">
        <v>59</v>
      </c>
      <c r="D1072" s="43" t="n">
        <v>0</v>
      </c>
      <c r="E1072" s="44" t="n">
        <v>17.655</v>
      </c>
      <c r="F1072" s="45" t="n">
        <v>0</v>
      </c>
      <c r="G1072" s="46" t="n">
        <v>0</v>
      </c>
      <c r="H1072" s="44" t="n">
        <v>0</v>
      </c>
      <c r="I1072" s="47" t="n">
        <v>0</v>
      </c>
      <c r="J1072" s="43" t="n">
        <v>0</v>
      </c>
      <c r="K1072" s="44" t="n">
        <v>73.02</v>
      </c>
      <c r="L1072" s="45" t="n">
        <v>35.961</v>
      </c>
      <c r="M1072" s="43" t="n">
        <v>0</v>
      </c>
      <c r="N1072" s="44" t="n">
        <v>0</v>
      </c>
      <c r="O1072" s="45" t="n">
        <v>0</v>
      </c>
    </row>
    <row r="1073" s="16" customFormat="true" ht="12.95" hidden="false" customHeight="true" outlineLevel="0" collapsed="false">
      <c r="A1073" s="41" t="s">
        <v>2010</v>
      </c>
      <c r="B1073" s="41" t="s">
        <v>2011</v>
      </c>
      <c r="C1073" s="42" t="n">
        <v>40</v>
      </c>
      <c r="D1073" s="43" t="n">
        <v>0</v>
      </c>
      <c r="E1073" s="44" t="n">
        <v>0</v>
      </c>
      <c r="F1073" s="45" t="n">
        <v>0</v>
      </c>
      <c r="G1073" s="46" t="n">
        <v>0</v>
      </c>
      <c r="H1073" s="44" t="n">
        <v>0</v>
      </c>
      <c r="I1073" s="47" t="n">
        <v>0</v>
      </c>
      <c r="J1073" s="43" t="n">
        <v>25.041</v>
      </c>
      <c r="K1073" s="44" t="n">
        <v>36.9</v>
      </c>
      <c r="L1073" s="45" t="n">
        <v>0</v>
      </c>
      <c r="M1073" s="43" t="n">
        <v>0</v>
      </c>
      <c r="N1073" s="44" t="n">
        <v>0</v>
      </c>
      <c r="O1073" s="45" t="n">
        <v>0</v>
      </c>
    </row>
    <row r="1074" s="16" customFormat="true" ht="12.95" hidden="false" customHeight="true" outlineLevel="0" collapsed="false">
      <c r="A1074" s="41" t="s">
        <v>2012</v>
      </c>
      <c r="B1074" s="41" t="s">
        <v>2013</v>
      </c>
      <c r="C1074" s="42" t="n">
        <v>37</v>
      </c>
      <c r="D1074" s="43" t="n">
        <v>26.007</v>
      </c>
      <c r="E1074" s="44" t="n">
        <v>38.823</v>
      </c>
      <c r="F1074" s="45" t="n">
        <v>31.612</v>
      </c>
      <c r="G1074" s="46" t="n">
        <v>0</v>
      </c>
      <c r="H1074" s="44" t="n">
        <v>0</v>
      </c>
      <c r="I1074" s="47" t="n">
        <v>0</v>
      </c>
      <c r="J1074" s="43" t="n">
        <v>0</v>
      </c>
      <c r="K1074" s="44" t="n">
        <v>0</v>
      </c>
      <c r="L1074" s="45" t="n">
        <v>0</v>
      </c>
      <c r="M1074" s="43" t="n">
        <v>0</v>
      </c>
      <c r="N1074" s="44" t="n">
        <v>0</v>
      </c>
      <c r="O1074" s="45" t="n">
        <v>0</v>
      </c>
    </row>
    <row r="1075" s="16" customFormat="true" ht="12.95" hidden="false" customHeight="true" outlineLevel="0" collapsed="false">
      <c r="A1075" s="41" t="s">
        <v>2014</v>
      </c>
      <c r="B1075" s="41" t="s">
        <v>2015</v>
      </c>
      <c r="C1075" s="42" t="n">
        <v>43</v>
      </c>
      <c r="D1075" s="43" t="n">
        <v>7.627</v>
      </c>
      <c r="E1075" s="44" t="n">
        <v>14.107</v>
      </c>
      <c r="F1075" s="45" t="n">
        <v>0</v>
      </c>
      <c r="G1075" s="46" t="n">
        <v>0</v>
      </c>
      <c r="H1075" s="44" t="n">
        <v>0</v>
      </c>
      <c r="I1075" s="47" t="n">
        <v>0</v>
      </c>
      <c r="J1075" s="43" t="n">
        <v>22.418</v>
      </c>
      <c r="K1075" s="44" t="n">
        <v>0</v>
      </c>
      <c r="L1075" s="45" t="n">
        <v>0</v>
      </c>
      <c r="M1075" s="43" t="n">
        <v>0</v>
      </c>
      <c r="N1075" s="44" t="n">
        <v>3.4078</v>
      </c>
      <c r="O1075" s="45" t="n">
        <v>0</v>
      </c>
    </row>
    <row r="1076" s="16" customFormat="true" ht="12.95" hidden="false" customHeight="true" outlineLevel="0" collapsed="false">
      <c r="A1076" s="41" t="s">
        <v>2016</v>
      </c>
      <c r="B1076" s="41" t="s">
        <v>2017</v>
      </c>
      <c r="C1076" s="42" t="n">
        <v>87</v>
      </c>
      <c r="D1076" s="43" t="n">
        <v>0</v>
      </c>
      <c r="E1076" s="44" t="n">
        <v>0</v>
      </c>
      <c r="F1076" s="45" t="n">
        <v>0</v>
      </c>
      <c r="G1076" s="46" t="n">
        <v>0</v>
      </c>
      <c r="H1076" s="44" t="n">
        <v>14.464</v>
      </c>
      <c r="I1076" s="47" t="n">
        <v>0</v>
      </c>
      <c r="J1076" s="43" t="n">
        <v>10.381</v>
      </c>
      <c r="K1076" s="44" t="n">
        <v>0</v>
      </c>
      <c r="L1076" s="45" t="n">
        <v>29.894</v>
      </c>
      <c r="M1076" s="43" t="n">
        <v>16.073</v>
      </c>
      <c r="N1076" s="44" t="n">
        <v>4.893</v>
      </c>
      <c r="O1076" s="45" t="n">
        <v>0</v>
      </c>
    </row>
    <row r="1077" s="16" customFormat="true" ht="12.95" hidden="false" customHeight="true" outlineLevel="0" collapsed="false">
      <c r="A1077" s="41" t="s">
        <v>2018</v>
      </c>
      <c r="B1077" s="41" t="s">
        <v>1337</v>
      </c>
      <c r="C1077" s="42" t="n">
        <v>30</v>
      </c>
      <c r="D1077" s="43" t="n">
        <v>14.337</v>
      </c>
      <c r="E1077" s="44" t="n">
        <v>0</v>
      </c>
      <c r="F1077" s="45" t="n">
        <v>0</v>
      </c>
      <c r="G1077" s="46" t="n">
        <v>32.027</v>
      </c>
      <c r="H1077" s="44" t="n">
        <v>20.159</v>
      </c>
      <c r="I1077" s="47" t="n">
        <v>14.446</v>
      </c>
      <c r="J1077" s="43" t="n">
        <v>0</v>
      </c>
      <c r="K1077" s="44" t="n">
        <v>0</v>
      </c>
      <c r="L1077" s="45" t="n">
        <v>0</v>
      </c>
      <c r="M1077" s="43" t="n">
        <v>0</v>
      </c>
      <c r="N1077" s="44" t="n">
        <v>0</v>
      </c>
      <c r="O1077" s="45" t="n">
        <v>0</v>
      </c>
    </row>
    <row r="1078" s="16" customFormat="true" ht="12.95" hidden="false" customHeight="true" outlineLevel="0" collapsed="false">
      <c r="A1078" s="41" t="s">
        <v>2019</v>
      </c>
      <c r="B1078" s="41" t="s">
        <v>2020</v>
      </c>
      <c r="C1078" s="42" t="n">
        <v>35</v>
      </c>
      <c r="D1078" s="43" t="n">
        <v>0</v>
      </c>
      <c r="E1078" s="44" t="n">
        <v>0</v>
      </c>
      <c r="F1078" s="45" t="n">
        <v>0</v>
      </c>
      <c r="G1078" s="46" t="n">
        <v>0</v>
      </c>
      <c r="H1078" s="44" t="n">
        <v>0</v>
      </c>
      <c r="I1078" s="47" t="n">
        <v>0</v>
      </c>
      <c r="J1078" s="43" t="n">
        <v>0</v>
      </c>
      <c r="K1078" s="44" t="n">
        <v>0</v>
      </c>
      <c r="L1078" s="45" t="n">
        <v>0</v>
      </c>
      <c r="M1078" s="43" t="n">
        <v>26.137</v>
      </c>
      <c r="N1078" s="44" t="n">
        <v>39.422</v>
      </c>
      <c r="O1078" s="45" t="n">
        <v>80.878</v>
      </c>
    </row>
    <row r="1079" s="16" customFormat="true" ht="12.95" hidden="false" customHeight="true" outlineLevel="0" collapsed="false">
      <c r="A1079" s="41" t="s">
        <v>2021</v>
      </c>
      <c r="B1079" s="41" t="s">
        <v>2022</v>
      </c>
      <c r="C1079" s="42" t="n">
        <v>7</v>
      </c>
      <c r="D1079" s="43" t="n">
        <v>16.713</v>
      </c>
      <c r="E1079" s="44" t="n">
        <v>23.882</v>
      </c>
      <c r="F1079" s="45" t="n">
        <v>27.883</v>
      </c>
      <c r="G1079" s="46" t="n">
        <v>0</v>
      </c>
      <c r="H1079" s="44" t="n">
        <v>0</v>
      </c>
      <c r="I1079" s="47" t="n">
        <v>3.695</v>
      </c>
      <c r="J1079" s="43" t="n">
        <v>0</v>
      </c>
      <c r="K1079" s="44" t="n">
        <v>0</v>
      </c>
      <c r="L1079" s="45" t="n">
        <v>0</v>
      </c>
      <c r="M1079" s="43" t="n">
        <v>0</v>
      </c>
      <c r="N1079" s="44" t="n">
        <v>0</v>
      </c>
      <c r="O1079" s="45" t="n">
        <v>0</v>
      </c>
    </row>
    <row r="1080" s="16" customFormat="true" ht="12.95" hidden="false" customHeight="true" outlineLevel="0" collapsed="false">
      <c r="A1080" s="41" t="s">
        <v>2023</v>
      </c>
      <c r="B1080" s="41" t="s">
        <v>2024</v>
      </c>
      <c r="C1080" s="42" t="n">
        <v>56</v>
      </c>
      <c r="D1080" s="43" t="n">
        <v>18.609</v>
      </c>
      <c r="E1080" s="44" t="n">
        <v>14.107</v>
      </c>
      <c r="F1080" s="45" t="n">
        <v>22.296</v>
      </c>
      <c r="G1080" s="46" t="n">
        <v>0</v>
      </c>
      <c r="H1080" s="44" t="n">
        <v>0</v>
      </c>
      <c r="I1080" s="47" t="n">
        <v>0</v>
      </c>
      <c r="J1080" s="43" t="n">
        <v>18.173</v>
      </c>
      <c r="K1080" s="44" t="n">
        <v>0</v>
      </c>
      <c r="L1080" s="45" t="n">
        <v>0</v>
      </c>
      <c r="M1080" s="43" t="n">
        <v>0</v>
      </c>
      <c r="N1080" s="44" t="n">
        <v>0</v>
      </c>
      <c r="O1080" s="45" t="n">
        <v>0</v>
      </c>
    </row>
    <row r="1081" s="16" customFormat="true" ht="12.95" hidden="false" customHeight="true" outlineLevel="0" collapsed="false">
      <c r="A1081" s="41" t="s">
        <v>2025</v>
      </c>
      <c r="B1081" s="41" t="s">
        <v>2026</v>
      </c>
      <c r="C1081" s="42" t="n">
        <v>24</v>
      </c>
      <c r="D1081" s="43" t="n">
        <v>0</v>
      </c>
      <c r="E1081" s="44" t="n">
        <v>0</v>
      </c>
      <c r="F1081" s="45" t="n">
        <v>0</v>
      </c>
      <c r="G1081" s="46" t="n">
        <v>34.602</v>
      </c>
      <c r="H1081" s="44" t="n">
        <v>24.833</v>
      </c>
      <c r="I1081" s="47" t="n">
        <v>14.472</v>
      </c>
      <c r="J1081" s="43" t="n">
        <v>0</v>
      </c>
      <c r="K1081" s="44" t="n">
        <v>0</v>
      </c>
      <c r="L1081" s="45" t="n">
        <v>0</v>
      </c>
      <c r="M1081" s="43" t="n">
        <v>0</v>
      </c>
      <c r="N1081" s="44" t="n">
        <v>0</v>
      </c>
      <c r="O1081" s="45" t="n">
        <v>0</v>
      </c>
    </row>
    <row r="1082" s="16" customFormat="true" ht="12.95" hidden="false" customHeight="true" outlineLevel="0" collapsed="false">
      <c r="A1082" s="41" t="s">
        <v>2027</v>
      </c>
      <c r="B1082" s="41" t="s">
        <v>2028</v>
      </c>
      <c r="C1082" s="42" t="n">
        <v>56</v>
      </c>
      <c r="D1082" s="43" t="n">
        <v>0</v>
      </c>
      <c r="E1082" s="44" t="n">
        <v>7.0622</v>
      </c>
      <c r="F1082" s="45" t="n">
        <v>0</v>
      </c>
      <c r="G1082" s="46" t="n">
        <v>0</v>
      </c>
      <c r="H1082" s="44" t="n">
        <v>0</v>
      </c>
      <c r="I1082" s="47" t="n">
        <v>0</v>
      </c>
      <c r="J1082" s="43" t="n">
        <v>35.502</v>
      </c>
      <c r="K1082" s="44" t="n">
        <v>17.48</v>
      </c>
      <c r="L1082" s="45" t="n">
        <v>9.6271</v>
      </c>
      <c r="M1082" s="43" t="n">
        <v>0</v>
      </c>
      <c r="N1082" s="44" t="n">
        <v>0</v>
      </c>
      <c r="O1082" s="45" t="n">
        <v>0</v>
      </c>
    </row>
    <row r="1083" s="16" customFormat="true" ht="12.95" hidden="false" customHeight="true" outlineLevel="0" collapsed="false">
      <c r="A1083" s="41" t="s">
        <v>2029</v>
      </c>
      <c r="B1083" s="41" t="s">
        <v>2030</v>
      </c>
      <c r="C1083" s="42" t="n">
        <v>48</v>
      </c>
      <c r="D1083" s="43" t="n">
        <v>0</v>
      </c>
      <c r="E1083" s="44" t="n">
        <v>0</v>
      </c>
      <c r="F1083" s="45" t="n">
        <v>0</v>
      </c>
      <c r="G1083" s="46" t="n">
        <v>20.448</v>
      </c>
      <c r="H1083" s="44" t="n">
        <v>22.9</v>
      </c>
      <c r="I1083" s="47" t="n">
        <v>26.212</v>
      </c>
      <c r="J1083" s="43" t="n">
        <v>0</v>
      </c>
      <c r="K1083" s="44" t="n">
        <v>0</v>
      </c>
      <c r="L1083" s="45" t="n">
        <v>0</v>
      </c>
      <c r="M1083" s="43" t="n">
        <v>14.032</v>
      </c>
      <c r="N1083" s="44" t="n">
        <v>0</v>
      </c>
      <c r="O1083" s="45" t="n">
        <v>0</v>
      </c>
    </row>
    <row r="1084" s="16" customFormat="true" ht="12.95" hidden="false" customHeight="true" outlineLevel="0" collapsed="false">
      <c r="A1084" s="41" t="s">
        <v>2031</v>
      </c>
      <c r="B1084" s="41" t="s">
        <v>2032</v>
      </c>
      <c r="C1084" s="42" t="n">
        <v>102</v>
      </c>
      <c r="D1084" s="43" t="n">
        <v>0</v>
      </c>
      <c r="E1084" s="44" t="n">
        <v>0</v>
      </c>
      <c r="F1084" s="45" t="n">
        <v>0</v>
      </c>
      <c r="G1084" s="46" t="n">
        <v>0</v>
      </c>
      <c r="H1084" s="44" t="n">
        <v>0</v>
      </c>
      <c r="I1084" s="47" t="n">
        <v>0</v>
      </c>
      <c r="J1084" s="43" t="n">
        <v>0</v>
      </c>
      <c r="K1084" s="44" t="n">
        <v>0</v>
      </c>
      <c r="L1084" s="45" t="n">
        <v>0</v>
      </c>
      <c r="M1084" s="43" t="n">
        <v>32.147</v>
      </c>
      <c r="N1084" s="44" t="n">
        <v>52.09</v>
      </c>
      <c r="O1084" s="45" t="n">
        <v>58.089</v>
      </c>
    </row>
    <row r="1085" s="16" customFormat="true" ht="12.95" hidden="false" customHeight="true" outlineLevel="0" collapsed="false">
      <c r="A1085" s="41" t="s">
        <v>2033</v>
      </c>
      <c r="B1085" s="41" t="s">
        <v>2034</v>
      </c>
      <c r="C1085" s="42" t="n">
        <v>103</v>
      </c>
      <c r="D1085" s="43" t="n">
        <v>0</v>
      </c>
      <c r="E1085" s="44" t="n">
        <v>0</v>
      </c>
      <c r="F1085" s="45" t="n">
        <v>0</v>
      </c>
      <c r="G1085" s="46" t="n">
        <v>0</v>
      </c>
      <c r="H1085" s="44" t="n">
        <v>0</v>
      </c>
      <c r="I1085" s="47" t="n">
        <v>0</v>
      </c>
      <c r="J1085" s="43" t="n">
        <v>0</v>
      </c>
      <c r="K1085" s="44" t="n">
        <v>0</v>
      </c>
      <c r="L1085" s="45" t="n">
        <v>0</v>
      </c>
      <c r="M1085" s="43" t="n">
        <v>50.079</v>
      </c>
      <c r="N1085" s="44" t="n">
        <v>54.99</v>
      </c>
      <c r="O1085" s="45" t="n">
        <v>79.544</v>
      </c>
    </row>
    <row r="1086" s="16" customFormat="true" ht="12.95" hidden="false" customHeight="true" outlineLevel="0" collapsed="false">
      <c r="A1086" s="41" t="s">
        <v>2035</v>
      </c>
      <c r="B1086" s="41" t="s">
        <v>2036</v>
      </c>
      <c r="C1086" s="42" t="n">
        <v>28</v>
      </c>
      <c r="D1086" s="43" t="n">
        <v>0</v>
      </c>
      <c r="E1086" s="44" t="n">
        <v>0</v>
      </c>
      <c r="F1086" s="45" t="n">
        <v>0</v>
      </c>
      <c r="G1086" s="46" t="n">
        <v>6.8159</v>
      </c>
      <c r="H1086" s="44" t="n">
        <v>9.0884</v>
      </c>
      <c r="I1086" s="47" t="n">
        <v>0</v>
      </c>
      <c r="J1086" s="43" t="n">
        <v>14.813</v>
      </c>
      <c r="K1086" s="44" t="n">
        <v>2.2748</v>
      </c>
      <c r="L1086" s="45" t="n">
        <v>21.675</v>
      </c>
      <c r="M1086" s="43" t="n">
        <v>0</v>
      </c>
      <c r="N1086" s="44" t="n">
        <v>0</v>
      </c>
      <c r="O1086" s="45" t="n">
        <v>0</v>
      </c>
    </row>
    <row r="1087" s="16" customFormat="true" ht="12.95" hidden="false" customHeight="true" outlineLevel="0" collapsed="false">
      <c r="A1087" s="41" t="s">
        <v>2037</v>
      </c>
      <c r="B1087" s="41" t="s">
        <v>24</v>
      </c>
      <c r="C1087" s="42" t="n">
        <v>32</v>
      </c>
      <c r="D1087" s="43" t="n">
        <v>0</v>
      </c>
      <c r="E1087" s="44" t="n">
        <v>0</v>
      </c>
      <c r="F1087" s="45" t="n">
        <v>0</v>
      </c>
      <c r="G1087" s="46" t="n">
        <v>32.768</v>
      </c>
      <c r="H1087" s="44" t="n">
        <v>15.97</v>
      </c>
      <c r="I1087" s="47" t="n">
        <v>22.528</v>
      </c>
      <c r="J1087" s="43" t="n">
        <v>5.4849</v>
      </c>
      <c r="K1087" s="44" t="n">
        <v>0</v>
      </c>
      <c r="L1087" s="45" t="n">
        <v>0</v>
      </c>
      <c r="M1087" s="43" t="n">
        <v>0</v>
      </c>
      <c r="N1087" s="44" t="n">
        <v>0</v>
      </c>
      <c r="O1087" s="45" t="n">
        <v>0</v>
      </c>
    </row>
    <row r="1088" s="16" customFormat="true" ht="12.95" hidden="false" customHeight="true" outlineLevel="0" collapsed="false">
      <c r="A1088" s="41" t="s">
        <v>2038</v>
      </c>
      <c r="B1088" s="41" t="s">
        <v>2039</v>
      </c>
      <c r="C1088" s="42" t="n">
        <v>35</v>
      </c>
      <c r="D1088" s="43" t="n">
        <v>31.867</v>
      </c>
      <c r="E1088" s="44" t="n">
        <v>18.468</v>
      </c>
      <c r="F1088" s="45" t="n">
        <v>42.617</v>
      </c>
      <c r="G1088" s="46" t="n">
        <v>0</v>
      </c>
      <c r="H1088" s="44" t="n">
        <v>0</v>
      </c>
      <c r="I1088" s="47" t="n">
        <v>0</v>
      </c>
      <c r="J1088" s="43" t="n">
        <v>0</v>
      </c>
      <c r="K1088" s="44" t="n">
        <v>0</v>
      </c>
      <c r="L1088" s="45" t="n">
        <v>0</v>
      </c>
      <c r="M1088" s="43" t="n">
        <v>0</v>
      </c>
      <c r="N1088" s="44" t="n">
        <v>0</v>
      </c>
      <c r="O1088" s="45" t="n">
        <v>0</v>
      </c>
    </row>
    <row r="1089" s="16" customFormat="true" ht="12.95" hidden="false" customHeight="true" outlineLevel="0" collapsed="false">
      <c r="A1089" s="41" t="s">
        <v>2040</v>
      </c>
      <c r="B1089" s="41" t="s">
        <v>2041</v>
      </c>
      <c r="C1089" s="42" t="n">
        <v>51</v>
      </c>
      <c r="D1089" s="43" t="n">
        <v>0</v>
      </c>
      <c r="E1089" s="44" t="n">
        <v>0</v>
      </c>
      <c r="F1089" s="45" t="n">
        <v>0</v>
      </c>
      <c r="G1089" s="46" t="n">
        <v>13.841</v>
      </c>
      <c r="H1089" s="44" t="n">
        <v>16.555</v>
      </c>
      <c r="I1089" s="47" t="n">
        <v>14.472</v>
      </c>
      <c r="J1089" s="43" t="n">
        <v>0</v>
      </c>
      <c r="K1089" s="44" t="n">
        <v>0</v>
      </c>
      <c r="L1089" s="45" t="n">
        <v>0</v>
      </c>
      <c r="M1089" s="43" t="n">
        <v>1.9844</v>
      </c>
      <c r="N1089" s="44" t="n">
        <v>12.633</v>
      </c>
      <c r="O1089" s="45" t="n">
        <v>2.4331</v>
      </c>
    </row>
    <row r="1090" s="16" customFormat="true" ht="12.95" hidden="false" customHeight="true" outlineLevel="0" collapsed="false">
      <c r="A1090" s="41" t="s">
        <v>2042</v>
      </c>
      <c r="B1090" s="41" t="s">
        <v>2043</v>
      </c>
      <c r="C1090" s="42" t="n">
        <v>108</v>
      </c>
      <c r="D1090" s="43" t="n">
        <v>0</v>
      </c>
      <c r="E1090" s="44" t="n">
        <v>0</v>
      </c>
      <c r="F1090" s="45" t="n">
        <v>0</v>
      </c>
      <c r="G1090" s="46" t="n">
        <v>0</v>
      </c>
      <c r="H1090" s="44" t="n">
        <v>0</v>
      </c>
      <c r="I1090" s="47" t="n">
        <v>18.096</v>
      </c>
      <c r="J1090" s="43" t="n">
        <v>0</v>
      </c>
      <c r="K1090" s="44" t="n">
        <v>0</v>
      </c>
      <c r="L1090" s="45" t="n">
        <v>19.163</v>
      </c>
      <c r="M1090" s="43" t="n">
        <v>0</v>
      </c>
      <c r="N1090" s="44" t="n">
        <v>0</v>
      </c>
      <c r="O1090" s="45" t="n">
        <v>34.66</v>
      </c>
    </row>
    <row r="1091" s="16" customFormat="true" ht="12.95" hidden="false" customHeight="true" outlineLevel="0" collapsed="false">
      <c r="A1091" s="41" t="s">
        <v>2044</v>
      </c>
      <c r="B1091" s="41" t="s">
        <v>2045</v>
      </c>
      <c r="C1091" s="42" t="n">
        <v>35</v>
      </c>
      <c r="D1091" s="43" t="n">
        <v>0</v>
      </c>
      <c r="E1091" s="44" t="n">
        <v>0</v>
      </c>
      <c r="F1091" s="45" t="n">
        <v>0</v>
      </c>
      <c r="G1091" s="46" t="n">
        <v>25.012</v>
      </c>
      <c r="H1091" s="44" t="n">
        <v>34.901</v>
      </c>
      <c r="I1091" s="47" t="n">
        <v>27.955</v>
      </c>
      <c r="J1091" s="43" t="n">
        <v>0</v>
      </c>
      <c r="K1091" s="44" t="n">
        <v>0</v>
      </c>
      <c r="L1091" s="45" t="n">
        <v>0</v>
      </c>
      <c r="M1091" s="43" t="n">
        <v>0</v>
      </c>
      <c r="N1091" s="44" t="n">
        <v>0</v>
      </c>
      <c r="O1091" s="45" t="n">
        <v>0</v>
      </c>
    </row>
    <row r="1092" s="16" customFormat="true" ht="12.95" hidden="false" customHeight="true" outlineLevel="0" collapsed="false">
      <c r="A1092" s="41" t="s">
        <v>2046</v>
      </c>
      <c r="B1092" s="41" t="s">
        <v>277</v>
      </c>
      <c r="C1092" s="42" t="n">
        <v>15</v>
      </c>
      <c r="D1092" s="43" t="n">
        <v>25.777</v>
      </c>
      <c r="E1092" s="44" t="n">
        <v>27.288</v>
      </c>
      <c r="F1092" s="45" t="n">
        <v>32.519</v>
      </c>
      <c r="G1092" s="46" t="n">
        <v>0</v>
      </c>
      <c r="H1092" s="44" t="n">
        <v>0</v>
      </c>
      <c r="I1092" s="47" t="n">
        <v>0</v>
      </c>
      <c r="J1092" s="43" t="n">
        <v>0</v>
      </c>
      <c r="K1092" s="44" t="n">
        <v>0</v>
      </c>
      <c r="L1092" s="45" t="n">
        <v>0</v>
      </c>
      <c r="M1092" s="43" t="n">
        <v>0</v>
      </c>
      <c r="N1092" s="44" t="n">
        <v>0</v>
      </c>
      <c r="O1092" s="45" t="n">
        <v>0</v>
      </c>
    </row>
    <row r="1093" s="16" customFormat="true" ht="12.95" hidden="false" customHeight="true" outlineLevel="0" collapsed="false">
      <c r="A1093" s="41" t="s">
        <v>2047</v>
      </c>
      <c r="B1093" s="41" t="s">
        <v>24</v>
      </c>
      <c r="C1093" s="42" t="n">
        <v>77</v>
      </c>
      <c r="D1093" s="43" t="n">
        <v>0</v>
      </c>
      <c r="E1093" s="44" t="n">
        <v>0</v>
      </c>
      <c r="F1093" s="45" t="n">
        <v>0</v>
      </c>
      <c r="G1093" s="46" t="n">
        <v>0</v>
      </c>
      <c r="H1093" s="44" t="n">
        <v>0</v>
      </c>
      <c r="I1093" s="47" t="n">
        <v>0</v>
      </c>
      <c r="J1093" s="43" t="n">
        <v>0</v>
      </c>
      <c r="K1093" s="44" t="n">
        <v>27.481</v>
      </c>
      <c r="L1093" s="45" t="n">
        <v>0</v>
      </c>
      <c r="M1093" s="43" t="n">
        <v>0</v>
      </c>
      <c r="N1093" s="44" t="n">
        <v>0</v>
      </c>
      <c r="O1093" s="45" t="n">
        <v>0</v>
      </c>
    </row>
    <row r="1094" s="16" customFormat="true" ht="12.95" hidden="false" customHeight="true" outlineLevel="0" collapsed="false">
      <c r="A1094" s="41" t="s">
        <v>2048</v>
      </c>
      <c r="B1094" s="41" t="s">
        <v>2049</v>
      </c>
      <c r="C1094" s="42" t="n">
        <v>52</v>
      </c>
      <c r="D1094" s="43" t="n">
        <v>0</v>
      </c>
      <c r="E1094" s="44" t="n">
        <v>4.6482</v>
      </c>
      <c r="F1094" s="45" t="n">
        <v>0</v>
      </c>
      <c r="G1094" s="46" t="n">
        <v>0</v>
      </c>
      <c r="H1094" s="44" t="n">
        <v>0</v>
      </c>
      <c r="I1094" s="47" t="n">
        <v>0</v>
      </c>
      <c r="J1094" s="43" t="n">
        <v>66.651</v>
      </c>
      <c r="K1094" s="44" t="n">
        <v>165.07</v>
      </c>
      <c r="L1094" s="45" t="n">
        <v>0</v>
      </c>
      <c r="M1094" s="43" t="n">
        <v>0</v>
      </c>
      <c r="N1094" s="44" t="n">
        <v>0</v>
      </c>
      <c r="O1094" s="45" t="n">
        <v>0</v>
      </c>
    </row>
    <row r="1095" s="16" customFormat="true" ht="12.95" hidden="false" customHeight="true" outlineLevel="0" collapsed="false">
      <c r="A1095" s="41" t="s">
        <v>2050</v>
      </c>
      <c r="B1095" s="41" t="s">
        <v>2051</v>
      </c>
      <c r="C1095" s="42" t="n">
        <v>11</v>
      </c>
      <c r="D1095" s="43" t="n">
        <v>9.1435</v>
      </c>
      <c r="E1095" s="44" t="n">
        <v>16.798</v>
      </c>
      <c r="F1095" s="45" t="n">
        <v>16.767</v>
      </c>
      <c r="G1095" s="46" t="n">
        <v>6.7323</v>
      </c>
      <c r="H1095" s="44" t="n">
        <v>12.674</v>
      </c>
      <c r="I1095" s="47" t="n">
        <v>10.931</v>
      </c>
      <c r="J1095" s="43" t="n">
        <v>0</v>
      </c>
      <c r="K1095" s="44" t="n">
        <v>0</v>
      </c>
      <c r="L1095" s="45" t="n">
        <v>0</v>
      </c>
      <c r="M1095" s="43" t="n">
        <v>0</v>
      </c>
      <c r="N1095" s="44" t="n">
        <v>0</v>
      </c>
      <c r="O1095" s="45" t="n">
        <v>0</v>
      </c>
    </row>
    <row r="1096" s="16" customFormat="true" ht="12.95" hidden="false" customHeight="true" outlineLevel="0" collapsed="false">
      <c r="A1096" s="41" t="s">
        <v>2052</v>
      </c>
      <c r="B1096" s="41" t="s">
        <v>2053</v>
      </c>
      <c r="C1096" s="42" t="n">
        <v>22</v>
      </c>
      <c r="D1096" s="43" t="n">
        <v>9.0603</v>
      </c>
      <c r="E1096" s="44" t="n">
        <v>24.683</v>
      </c>
      <c r="F1096" s="45" t="n">
        <v>19.536</v>
      </c>
      <c r="G1096" s="46" t="n">
        <v>0</v>
      </c>
      <c r="H1096" s="44" t="n">
        <v>0</v>
      </c>
      <c r="I1096" s="47" t="n">
        <v>0</v>
      </c>
      <c r="J1096" s="43" t="n">
        <v>0</v>
      </c>
      <c r="K1096" s="44" t="n">
        <v>0</v>
      </c>
      <c r="L1096" s="45" t="n">
        <v>12.009</v>
      </c>
      <c r="M1096" s="43" t="n">
        <v>0</v>
      </c>
      <c r="N1096" s="44" t="n">
        <v>0</v>
      </c>
      <c r="O1096" s="45" t="n">
        <v>0</v>
      </c>
    </row>
    <row r="1097" s="16" customFormat="true" ht="12.95" hidden="false" customHeight="true" outlineLevel="0" collapsed="false">
      <c r="A1097" s="41" t="s">
        <v>2054</v>
      </c>
      <c r="B1097" s="41" t="s">
        <v>2055</v>
      </c>
      <c r="C1097" s="42" t="n">
        <v>23</v>
      </c>
      <c r="D1097" s="43" t="n">
        <v>0</v>
      </c>
      <c r="E1097" s="44" t="n">
        <v>10.567</v>
      </c>
      <c r="F1097" s="45" t="n">
        <v>11.051</v>
      </c>
      <c r="G1097" s="46" t="n">
        <v>26.07</v>
      </c>
      <c r="H1097" s="44" t="n">
        <v>40.737</v>
      </c>
      <c r="I1097" s="47" t="n">
        <v>39.804</v>
      </c>
      <c r="J1097" s="43" t="n">
        <v>0</v>
      </c>
      <c r="K1097" s="44" t="n">
        <v>0</v>
      </c>
      <c r="L1097" s="45" t="n">
        <v>0</v>
      </c>
      <c r="M1097" s="43" t="n">
        <v>0</v>
      </c>
      <c r="N1097" s="44" t="n">
        <v>0</v>
      </c>
      <c r="O1097" s="45" t="n">
        <v>0</v>
      </c>
    </row>
    <row r="1098" s="16" customFormat="true" ht="12.95" hidden="false" customHeight="true" outlineLevel="0" collapsed="false">
      <c r="A1098" s="41" t="s">
        <v>2056</v>
      </c>
      <c r="B1098" s="41" t="s">
        <v>2057</v>
      </c>
      <c r="C1098" s="42" t="n">
        <v>75</v>
      </c>
      <c r="D1098" s="43" t="n">
        <v>7.627</v>
      </c>
      <c r="E1098" s="44" t="n">
        <v>1.8593</v>
      </c>
      <c r="F1098" s="45" t="n">
        <v>0</v>
      </c>
      <c r="G1098" s="46" t="n">
        <v>0</v>
      </c>
      <c r="H1098" s="44" t="n">
        <v>0</v>
      </c>
      <c r="I1098" s="47" t="n">
        <v>0</v>
      </c>
      <c r="J1098" s="43" t="n">
        <v>21.054</v>
      </c>
      <c r="K1098" s="44" t="n">
        <v>26.169</v>
      </c>
      <c r="L1098" s="45" t="n">
        <v>0</v>
      </c>
      <c r="M1098" s="43" t="n">
        <v>0</v>
      </c>
      <c r="N1098" s="44" t="n">
        <v>0</v>
      </c>
      <c r="O1098" s="45" t="n">
        <v>0</v>
      </c>
    </row>
    <row r="1099" s="16" customFormat="true" ht="12.95" hidden="false" customHeight="true" outlineLevel="0" collapsed="false">
      <c r="A1099" s="41" t="s">
        <v>2058</v>
      </c>
      <c r="B1099" s="41" t="s">
        <v>2059</v>
      </c>
      <c r="C1099" s="42" t="n">
        <v>88</v>
      </c>
      <c r="D1099" s="43" t="n">
        <v>0</v>
      </c>
      <c r="E1099" s="44" t="n">
        <v>0</v>
      </c>
      <c r="F1099" s="45" t="n">
        <v>0</v>
      </c>
      <c r="G1099" s="46" t="n">
        <v>20.761</v>
      </c>
      <c r="H1099" s="44" t="n">
        <v>16.849</v>
      </c>
      <c r="I1099" s="47" t="n">
        <v>44.274</v>
      </c>
      <c r="J1099" s="43" t="n">
        <v>0</v>
      </c>
      <c r="K1099" s="44" t="n">
        <v>0</v>
      </c>
      <c r="L1099" s="45" t="n">
        <v>0</v>
      </c>
      <c r="M1099" s="43" t="n">
        <v>0</v>
      </c>
      <c r="N1099" s="44" t="n">
        <v>0</v>
      </c>
      <c r="O1099" s="45" t="n">
        <v>0</v>
      </c>
    </row>
    <row r="1100" s="16" customFormat="true" ht="12.95" hidden="false" customHeight="true" outlineLevel="0" collapsed="false">
      <c r="A1100" s="41" t="s">
        <v>2060</v>
      </c>
      <c r="B1100" s="41" t="s">
        <v>1431</v>
      </c>
      <c r="C1100" s="42" t="n">
        <v>34</v>
      </c>
      <c r="D1100" s="43" t="n">
        <v>0</v>
      </c>
      <c r="E1100" s="44" t="n">
        <v>0</v>
      </c>
      <c r="F1100" s="45" t="n">
        <v>0</v>
      </c>
      <c r="G1100" s="46" t="n">
        <v>0</v>
      </c>
      <c r="H1100" s="44" t="n">
        <v>34.037</v>
      </c>
      <c r="I1100" s="47" t="n">
        <v>21.746</v>
      </c>
      <c r="J1100" s="43" t="n">
        <v>0</v>
      </c>
      <c r="K1100" s="44" t="n">
        <v>0</v>
      </c>
      <c r="L1100" s="45" t="n">
        <v>0</v>
      </c>
      <c r="M1100" s="43" t="n">
        <v>23.09</v>
      </c>
      <c r="N1100" s="44" t="n">
        <v>0</v>
      </c>
      <c r="O1100" s="45" t="n">
        <v>0</v>
      </c>
    </row>
    <row r="1101" s="16" customFormat="true" ht="12.95" hidden="false" customHeight="true" outlineLevel="0" collapsed="false">
      <c r="A1101" s="41" t="s">
        <v>2061</v>
      </c>
      <c r="B1101" s="41" t="s">
        <v>2062</v>
      </c>
      <c r="C1101" s="42" t="n">
        <v>47</v>
      </c>
      <c r="D1101" s="43" t="n">
        <v>0</v>
      </c>
      <c r="E1101" s="44" t="n">
        <v>0</v>
      </c>
      <c r="F1101" s="45" t="n">
        <v>0</v>
      </c>
      <c r="G1101" s="46" t="n">
        <v>0</v>
      </c>
      <c r="H1101" s="44" t="n">
        <v>0</v>
      </c>
      <c r="I1101" s="47" t="n">
        <v>0</v>
      </c>
      <c r="J1101" s="43" t="n">
        <v>0</v>
      </c>
      <c r="K1101" s="44" t="n">
        <v>0</v>
      </c>
      <c r="L1101" s="45" t="n">
        <v>0</v>
      </c>
      <c r="M1101" s="43" t="n">
        <v>51.177</v>
      </c>
      <c r="N1101" s="44" t="n">
        <v>12.633</v>
      </c>
      <c r="O1101" s="45" t="n">
        <v>74.084</v>
      </c>
    </row>
    <row r="1102" s="16" customFormat="true" ht="12.95" hidden="false" customHeight="true" outlineLevel="0" collapsed="false">
      <c r="A1102" s="41" t="s">
        <v>2063</v>
      </c>
      <c r="B1102" s="41" t="s">
        <v>2064</v>
      </c>
      <c r="C1102" s="42" t="n">
        <v>28</v>
      </c>
      <c r="D1102" s="43" t="n">
        <v>0</v>
      </c>
      <c r="E1102" s="44" t="n">
        <v>0</v>
      </c>
      <c r="F1102" s="45" t="n">
        <v>0</v>
      </c>
      <c r="G1102" s="46" t="n">
        <v>46.669</v>
      </c>
      <c r="H1102" s="44" t="n">
        <v>25.064</v>
      </c>
      <c r="I1102" s="47" t="n">
        <v>20.865</v>
      </c>
      <c r="J1102" s="43" t="n">
        <v>0</v>
      </c>
      <c r="K1102" s="44" t="n">
        <v>0</v>
      </c>
      <c r="L1102" s="45" t="n">
        <v>0</v>
      </c>
      <c r="M1102" s="43" t="n">
        <v>0</v>
      </c>
      <c r="N1102" s="44" t="n">
        <v>0</v>
      </c>
      <c r="O1102" s="45" t="n">
        <v>0</v>
      </c>
    </row>
    <row r="1103" s="16" customFormat="true" ht="12.95" hidden="false" customHeight="true" outlineLevel="0" collapsed="false">
      <c r="A1103" s="41" t="s">
        <v>2065</v>
      </c>
      <c r="B1103" s="41" t="s">
        <v>2066</v>
      </c>
      <c r="C1103" s="42" t="n">
        <v>14</v>
      </c>
      <c r="D1103" s="43" t="n">
        <v>0</v>
      </c>
      <c r="E1103" s="44" t="n">
        <v>0</v>
      </c>
      <c r="F1103" s="45" t="n">
        <v>14.864</v>
      </c>
      <c r="G1103" s="46" t="n">
        <v>24.274</v>
      </c>
      <c r="H1103" s="44" t="n">
        <v>16.555</v>
      </c>
      <c r="I1103" s="47" t="n">
        <v>21.708</v>
      </c>
      <c r="J1103" s="43" t="n">
        <v>0</v>
      </c>
      <c r="K1103" s="44" t="n">
        <v>0</v>
      </c>
      <c r="L1103" s="45" t="n">
        <v>0</v>
      </c>
      <c r="M1103" s="43" t="n">
        <v>0</v>
      </c>
      <c r="N1103" s="44" t="n">
        <v>0</v>
      </c>
      <c r="O1103" s="45" t="n">
        <v>0</v>
      </c>
    </row>
    <row r="1104" s="16" customFormat="true" ht="12.95" hidden="false" customHeight="true" outlineLevel="0" collapsed="false">
      <c r="A1104" s="41" t="s">
        <v>2067</v>
      </c>
      <c r="B1104" s="41" t="s">
        <v>2068</v>
      </c>
      <c r="C1104" s="42" t="n">
        <v>64</v>
      </c>
      <c r="D1104" s="43" t="n">
        <v>0</v>
      </c>
      <c r="E1104" s="44" t="n">
        <v>16.879</v>
      </c>
      <c r="F1104" s="45" t="n">
        <v>16.76</v>
      </c>
      <c r="G1104" s="46" t="n">
        <v>0</v>
      </c>
      <c r="H1104" s="44" t="n">
        <v>0</v>
      </c>
      <c r="I1104" s="47" t="n">
        <v>0</v>
      </c>
      <c r="J1104" s="43" t="n">
        <v>2.1002</v>
      </c>
      <c r="K1104" s="44" t="n">
        <v>8.7906</v>
      </c>
      <c r="L1104" s="45" t="n">
        <v>0</v>
      </c>
      <c r="M1104" s="43" t="n">
        <v>0</v>
      </c>
      <c r="N1104" s="44" t="n">
        <v>0</v>
      </c>
      <c r="O1104" s="45" t="n">
        <v>0</v>
      </c>
    </row>
    <row r="1105" s="16" customFormat="true" ht="12.95" hidden="false" customHeight="true" outlineLevel="0" collapsed="false">
      <c r="A1105" s="41" t="s">
        <v>2069</v>
      </c>
      <c r="B1105" s="41" t="s">
        <v>2070</v>
      </c>
      <c r="C1105" s="42" t="n">
        <v>20</v>
      </c>
      <c r="D1105" s="43" t="n">
        <v>0</v>
      </c>
      <c r="E1105" s="44" t="n">
        <v>10.593</v>
      </c>
      <c r="F1105" s="45" t="n">
        <v>18.613</v>
      </c>
      <c r="G1105" s="46" t="n">
        <v>0</v>
      </c>
      <c r="H1105" s="44" t="n">
        <v>0</v>
      </c>
      <c r="I1105" s="47" t="n">
        <v>0</v>
      </c>
      <c r="J1105" s="43" t="n">
        <v>16.813</v>
      </c>
      <c r="K1105" s="44" t="n">
        <v>0</v>
      </c>
      <c r="L1105" s="45" t="n">
        <v>19.103</v>
      </c>
      <c r="M1105" s="43" t="n">
        <v>0</v>
      </c>
      <c r="N1105" s="44" t="n">
        <v>0</v>
      </c>
      <c r="O1105" s="45" t="n">
        <v>0</v>
      </c>
    </row>
    <row r="1106" s="16" customFormat="true" ht="12.95" hidden="false" customHeight="true" outlineLevel="0" collapsed="false">
      <c r="A1106" s="41" t="s">
        <v>2071</v>
      </c>
      <c r="B1106" s="41" t="s">
        <v>2072</v>
      </c>
      <c r="C1106" s="42" t="n">
        <v>49</v>
      </c>
      <c r="D1106" s="43" t="n">
        <v>0</v>
      </c>
      <c r="E1106" s="44" t="n">
        <v>0</v>
      </c>
      <c r="F1106" s="45" t="n">
        <v>0</v>
      </c>
      <c r="G1106" s="46" t="n">
        <v>0</v>
      </c>
      <c r="H1106" s="44" t="n">
        <v>0</v>
      </c>
      <c r="I1106" s="47" t="n">
        <v>0</v>
      </c>
      <c r="J1106" s="43" t="n">
        <v>25.28</v>
      </c>
      <c r="K1106" s="44" t="n">
        <v>22.804</v>
      </c>
      <c r="L1106" s="45" t="n">
        <v>27.458</v>
      </c>
      <c r="M1106" s="43" t="n">
        <v>0</v>
      </c>
      <c r="N1106" s="44" t="n">
        <v>0</v>
      </c>
      <c r="O1106" s="45" t="n">
        <v>0</v>
      </c>
    </row>
    <row r="1107" s="16" customFormat="true" ht="12.95" hidden="false" customHeight="true" outlineLevel="0" collapsed="false">
      <c r="A1107" s="41" t="s">
        <v>2073</v>
      </c>
      <c r="B1107" s="41" t="s">
        <v>2074</v>
      </c>
      <c r="C1107" s="42" t="n">
        <v>9</v>
      </c>
      <c r="D1107" s="43" t="n">
        <v>0</v>
      </c>
      <c r="E1107" s="44" t="n">
        <v>0</v>
      </c>
      <c r="F1107" s="45" t="n">
        <v>0</v>
      </c>
      <c r="G1107" s="46" t="n">
        <v>33.82</v>
      </c>
      <c r="H1107" s="44" t="n">
        <v>27.062</v>
      </c>
      <c r="I1107" s="47" t="n">
        <v>31.771</v>
      </c>
      <c r="J1107" s="43" t="n">
        <v>0</v>
      </c>
      <c r="K1107" s="44" t="n">
        <v>0</v>
      </c>
      <c r="L1107" s="45" t="n">
        <v>0</v>
      </c>
      <c r="M1107" s="43" t="n">
        <v>0</v>
      </c>
      <c r="N1107" s="44" t="n">
        <v>0</v>
      </c>
      <c r="O1107" s="45" t="n">
        <v>0</v>
      </c>
    </row>
    <row r="1108" s="16" customFormat="true" ht="12.95" hidden="false" customHeight="true" outlineLevel="0" collapsed="false">
      <c r="A1108" s="41" t="s">
        <v>2075</v>
      </c>
      <c r="B1108" s="41" t="s">
        <v>2076</v>
      </c>
      <c r="C1108" s="42" t="n">
        <v>49</v>
      </c>
      <c r="D1108" s="43" t="n">
        <v>0</v>
      </c>
      <c r="E1108" s="44" t="n">
        <v>0</v>
      </c>
      <c r="F1108" s="45" t="n">
        <v>0</v>
      </c>
      <c r="G1108" s="46" t="n">
        <v>0</v>
      </c>
      <c r="H1108" s="44" t="n">
        <v>0</v>
      </c>
      <c r="I1108" s="47" t="n">
        <v>0</v>
      </c>
      <c r="J1108" s="43" t="n">
        <v>50.312</v>
      </c>
      <c r="K1108" s="44" t="n">
        <v>0</v>
      </c>
      <c r="L1108" s="45" t="n">
        <v>14.441</v>
      </c>
      <c r="M1108" s="43" t="n">
        <v>0</v>
      </c>
      <c r="N1108" s="44" t="n">
        <v>0</v>
      </c>
      <c r="O1108" s="45" t="n">
        <v>0</v>
      </c>
    </row>
    <row r="1109" s="16" customFormat="true" ht="12.95" hidden="false" customHeight="true" outlineLevel="0" collapsed="false">
      <c r="A1109" s="41" t="s">
        <v>2077</v>
      </c>
      <c r="B1109" s="41" t="s">
        <v>2078</v>
      </c>
      <c r="C1109" s="42" t="n">
        <v>117</v>
      </c>
      <c r="D1109" s="43" t="n">
        <v>0</v>
      </c>
      <c r="E1109" s="44" t="n">
        <v>0</v>
      </c>
      <c r="F1109" s="45" t="n">
        <v>0</v>
      </c>
      <c r="G1109" s="46" t="n">
        <v>0</v>
      </c>
      <c r="H1109" s="44" t="n">
        <v>0</v>
      </c>
      <c r="I1109" s="47" t="n">
        <v>0</v>
      </c>
      <c r="J1109" s="43" t="n">
        <v>53.156</v>
      </c>
      <c r="K1109" s="44" t="n">
        <v>0</v>
      </c>
      <c r="L1109" s="45" t="n">
        <v>0</v>
      </c>
      <c r="M1109" s="43" t="n">
        <v>0</v>
      </c>
      <c r="N1109" s="44" t="n">
        <v>0</v>
      </c>
      <c r="O1109" s="45" t="n">
        <v>3.5851</v>
      </c>
    </row>
    <row r="1110" s="16" customFormat="true" ht="12.95" hidden="false" customHeight="true" outlineLevel="0" collapsed="false">
      <c r="A1110" s="41" t="s">
        <v>2079</v>
      </c>
      <c r="B1110" s="41" t="s">
        <v>171</v>
      </c>
      <c r="C1110" s="42" t="n">
        <v>34</v>
      </c>
      <c r="D1110" s="43" t="n">
        <v>0</v>
      </c>
      <c r="E1110" s="44" t="n">
        <v>0</v>
      </c>
      <c r="F1110" s="45" t="n">
        <v>15.809</v>
      </c>
      <c r="G1110" s="46" t="n">
        <v>7.0249</v>
      </c>
      <c r="H1110" s="44" t="n">
        <v>19.181</v>
      </c>
      <c r="I1110" s="47" t="n">
        <v>28.039</v>
      </c>
      <c r="J1110" s="43" t="n">
        <v>0</v>
      </c>
      <c r="K1110" s="44" t="n">
        <v>0</v>
      </c>
      <c r="L1110" s="45" t="n">
        <v>0</v>
      </c>
      <c r="M1110" s="43" t="n">
        <v>0</v>
      </c>
      <c r="N1110" s="44" t="n">
        <v>0</v>
      </c>
      <c r="O1110" s="45" t="n">
        <v>0</v>
      </c>
    </row>
    <row r="1111" s="16" customFormat="true" ht="12.95" hidden="false" customHeight="true" outlineLevel="0" collapsed="false">
      <c r="A1111" s="41" t="s">
        <v>2080</v>
      </c>
      <c r="B1111" s="41" t="s">
        <v>2081</v>
      </c>
      <c r="C1111" s="42" t="n">
        <v>48</v>
      </c>
      <c r="D1111" s="43" t="n">
        <v>0</v>
      </c>
      <c r="E1111" s="44" t="n">
        <v>5.1919</v>
      </c>
      <c r="F1111" s="45" t="n">
        <v>0</v>
      </c>
      <c r="G1111" s="46" t="n">
        <v>0</v>
      </c>
      <c r="H1111" s="44" t="n">
        <v>0</v>
      </c>
      <c r="I1111" s="47" t="n">
        <v>0</v>
      </c>
      <c r="J1111" s="43" t="n">
        <v>11.209</v>
      </c>
      <c r="K1111" s="44" t="n">
        <v>32.851</v>
      </c>
      <c r="L1111" s="45" t="n">
        <v>0</v>
      </c>
      <c r="M1111" s="43" t="n">
        <v>0</v>
      </c>
      <c r="N1111" s="44" t="n">
        <v>0</v>
      </c>
      <c r="O1111" s="45" t="n">
        <v>0</v>
      </c>
    </row>
    <row r="1112" s="16" customFormat="true" ht="12.95" hidden="false" customHeight="true" outlineLevel="0" collapsed="false">
      <c r="A1112" s="41" t="s">
        <v>2082</v>
      </c>
      <c r="B1112" s="41" t="s">
        <v>763</v>
      </c>
      <c r="C1112" s="42" t="n">
        <v>19</v>
      </c>
      <c r="D1112" s="43" t="n">
        <v>0</v>
      </c>
      <c r="E1112" s="44" t="n">
        <v>10.593</v>
      </c>
      <c r="F1112" s="45" t="n">
        <v>7.3676</v>
      </c>
      <c r="G1112" s="46" t="n">
        <v>0</v>
      </c>
      <c r="H1112" s="44" t="n">
        <v>0</v>
      </c>
      <c r="I1112" s="47" t="n">
        <v>0</v>
      </c>
      <c r="J1112" s="43" t="n">
        <v>0</v>
      </c>
      <c r="K1112" s="44" t="n">
        <v>30.564</v>
      </c>
      <c r="L1112" s="45" t="n">
        <v>41.898</v>
      </c>
      <c r="M1112" s="43" t="n">
        <v>0</v>
      </c>
      <c r="N1112" s="44" t="n">
        <v>0</v>
      </c>
      <c r="O1112" s="45" t="n">
        <v>0</v>
      </c>
    </row>
    <row r="1113" s="16" customFormat="true" ht="12.95" hidden="false" customHeight="true" outlineLevel="0" collapsed="false">
      <c r="A1113" s="41" t="s">
        <v>2083</v>
      </c>
      <c r="B1113" s="41" t="s">
        <v>24</v>
      </c>
      <c r="C1113" s="42" t="n">
        <v>20</v>
      </c>
      <c r="D1113" s="43" t="n">
        <v>30.513</v>
      </c>
      <c r="E1113" s="44" t="n">
        <v>29.084</v>
      </c>
      <c r="F1113" s="45" t="n">
        <v>22.296</v>
      </c>
      <c r="G1113" s="46" t="n">
        <v>0</v>
      </c>
      <c r="H1113" s="44" t="n">
        <v>0</v>
      </c>
      <c r="I1113" s="47" t="n">
        <v>0</v>
      </c>
      <c r="J1113" s="43" t="n">
        <v>0</v>
      </c>
      <c r="K1113" s="44" t="n">
        <v>0</v>
      </c>
      <c r="L1113" s="45" t="n">
        <v>0</v>
      </c>
      <c r="M1113" s="43" t="n">
        <v>0</v>
      </c>
      <c r="N1113" s="44" t="n">
        <v>0</v>
      </c>
      <c r="O1113" s="45" t="n">
        <v>0</v>
      </c>
    </row>
    <row r="1114" s="16" customFormat="true" ht="12.95" hidden="false" customHeight="true" outlineLevel="0" collapsed="false">
      <c r="A1114" s="41" t="s">
        <v>2084</v>
      </c>
      <c r="B1114" s="41" t="s">
        <v>2085</v>
      </c>
      <c r="C1114" s="42" t="n">
        <v>47</v>
      </c>
      <c r="D1114" s="43" t="n">
        <v>0</v>
      </c>
      <c r="E1114" s="44" t="n">
        <v>0</v>
      </c>
      <c r="F1114" s="45" t="n">
        <v>0</v>
      </c>
      <c r="G1114" s="46" t="n">
        <v>41.627</v>
      </c>
      <c r="H1114" s="44" t="n">
        <v>0</v>
      </c>
      <c r="I1114" s="47" t="n">
        <v>0</v>
      </c>
      <c r="J1114" s="43" t="n">
        <v>0</v>
      </c>
      <c r="K1114" s="44" t="n">
        <v>0</v>
      </c>
      <c r="L1114" s="45" t="n">
        <v>0</v>
      </c>
      <c r="M1114" s="43" t="n">
        <v>0</v>
      </c>
      <c r="N1114" s="44" t="n">
        <v>0</v>
      </c>
      <c r="O1114" s="45" t="n">
        <v>2.4331</v>
      </c>
    </row>
    <row r="1115" s="16" customFormat="true" ht="12.95" hidden="false" customHeight="true" outlineLevel="0" collapsed="false">
      <c r="A1115" s="41" t="s">
        <v>2086</v>
      </c>
      <c r="B1115" s="41" t="s">
        <v>24</v>
      </c>
      <c r="C1115" s="42" t="n">
        <v>23</v>
      </c>
      <c r="D1115" s="43" t="n">
        <v>0</v>
      </c>
      <c r="E1115" s="44" t="n">
        <v>0</v>
      </c>
      <c r="F1115" s="45" t="n">
        <v>0</v>
      </c>
      <c r="G1115" s="46" t="n">
        <v>0</v>
      </c>
      <c r="H1115" s="44" t="n">
        <v>0</v>
      </c>
      <c r="I1115" s="47" t="n">
        <v>0</v>
      </c>
      <c r="J1115" s="43" t="n">
        <v>20.391</v>
      </c>
      <c r="K1115" s="44" t="n">
        <v>18.617</v>
      </c>
      <c r="L1115" s="45" t="n">
        <v>53.991</v>
      </c>
      <c r="M1115" s="43" t="n">
        <v>0</v>
      </c>
      <c r="N1115" s="44" t="n">
        <v>0</v>
      </c>
      <c r="O1115" s="45" t="n">
        <v>0</v>
      </c>
    </row>
    <row r="1116" s="16" customFormat="true" ht="12.95" hidden="false" customHeight="true" outlineLevel="0" collapsed="false">
      <c r="A1116" s="41" t="s">
        <v>2087</v>
      </c>
      <c r="B1116" s="41" t="s">
        <v>2088</v>
      </c>
      <c r="C1116" s="42" t="n">
        <v>34</v>
      </c>
      <c r="D1116" s="43" t="n">
        <v>0</v>
      </c>
      <c r="E1116" s="44" t="n">
        <v>0</v>
      </c>
      <c r="F1116" s="45" t="n">
        <v>7.4967</v>
      </c>
      <c r="G1116" s="46" t="n">
        <v>0</v>
      </c>
      <c r="H1116" s="44" t="n">
        <v>8.046</v>
      </c>
      <c r="I1116" s="47" t="n">
        <v>9.0081</v>
      </c>
      <c r="J1116" s="43" t="n">
        <v>0</v>
      </c>
      <c r="K1116" s="44" t="n">
        <v>0</v>
      </c>
      <c r="L1116" s="45" t="n">
        <v>0</v>
      </c>
      <c r="M1116" s="43" t="n">
        <v>16.073</v>
      </c>
      <c r="N1116" s="44" t="n">
        <v>12.562</v>
      </c>
      <c r="O1116" s="45" t="n">
        <v>0</v>
      </c>
    </row>
    <row r="1117" s="16" customFormat="true" ht="12.95" hidden="false" customHeight="true" outlineLevel="0" collapsed="false">
      <c r="A1117" s="41" t="s">
        <v>2089</v>
      </c>
      <c r="B1117" s="41" t="s">
        <v>2090</v>
      </c>
      <c r="C1117" s="42" t="n">
        <v>26</v>
      </c>
      <c r="D1117" s="43" t="n">
        <v>0</v>
      </c>
      <c r="E1117" s="44" t="n">
        <v>0</v>
      </c>
      <c r="F1117" s="45" t="n">
        <v>0</v>
      </c>
      <c r="G1117" s="46" t="n">
        <v>0</v>
      </c>
      <c r="H1117" s="44" t="n">
        <v>0</v>
      </c>
      <c r="I1117" s="47" t="n">
        <v>19.887</v>
      </c>
      <c r="J1117" s="43" t="n">
        <v>0</v>
      </c>
      <c r="K1117" s="44" t="n">
        <v>0</v>
      </c>
      <c r="L1117" s="45" t="n">
        <v>0</v>
      </c>
      <c r="M1117" s="43" t="n">
        <v>0</v>
      </c>
      <c r="N1117" s="44" t="n">
        <v>28.064</v>
      </c>
      <c r="O1117" s="45" t="n">
        <v>19.223</v>
      </c>
    </row>
    <row r="1118" s="16" customFormat="true" ht="12.95" hidden="false" customHeight="true" outlineLevel="0" collapsed="false">
      <c r="A1118" s="41" t="s">
        <v>2091</v>
      </c>
      <c r="B1118" s="41" t="s">
        <v>2092</v>
      </c>
      <c r="C1118" s="42" t="n">
        <v>35</v>
      </c>
      <c r="D1118" s="43" t="n">
        <v>14.795</v>
      </c>
      <c r="E1118" s="44" t="n">
        <v>15.034</v>
      </c>
      <c r="F1118" s="45" t="n">
        <v>1.7921</v>
      </c>
      <c r="G1118" s="46" t="n">
        <v>17.249</v>
      </c>
      <c r="H1118" s="44" t="n">
        <v>0</v>
      </c>
      <c r="I1118" s="47" t="n">
        <v>7.2232</v>
      </c>
      <c r="J1118" s="43" t="n">
        <v>5.7241</v>
      </c>
      <c r="K1118" s="44" t="n">
        <v>0</v>
      </c>
      <c r="L1118" s="45" t="n">
        <v>0</v>
      </c>
      <c r="M1118" s="43" t="n">
        <v>0</v>
      </c>
      <c r="N1118" s="44" t="n">
        <v>0</v>
      </c>
      <c r="O1118" s="45" t="n">
        <v>0</v>
      </c>
    </row>
    <row r="1119" s="16" customFormat="true" ht="12.95" hidden="false" customHeight="true" outlineLevel="0" collapsed="false">
      <c r="A1119" s="41" t="s">
        <v>2093</v>
      </c>
      <c r="B1119" s="41" t="s">
        <v>2094</v>
      </c>
      <c r="C1119" s="42" t="n">
        <v>28</v>
      </c>
      <c r="D1119" s="43" t="n">
        <v>13.343</v>
      </c>
      <c r="E1119" s="44" t="n">
        <v>14.97</v>
      </c>
      <c r="F1119" s="45" t="n">
        <v>17.629</v>
      </c>
      <c r="G1119" s="46" t="n">
        <v>0</v>
      </c>
      <c r="H1119" s="44" t="n">
        <v>0</v>
      </c>
      <c r="I1119" s="47" t="n">
        <v>0</v>
      </c>
      <c r="J1119" s="43" t="n">
        <v>0</v>
      </c>
      <c r="K1119" s="44" t="n">
        <v>18.441</v>
      </c>
      <c r="L1119" s="45" t="n">
        <v>19.163</v>
      </c>
      <c r="M1119" s="43" t="n">
        <v>0</v>
      </c>
      <c r="N1119" s="44" t="n">
        <v>0</v>
      </c>
      <c r="O1119" s="45" t="n">
        <v>0</v>
      </c>
    </row>
    <row r="1120" s="16" customFormat="true" ht="12.95" hidden="false" customHeight="true" outlineLevel="0" collapsed="false">
      <c r="A1120" s="41" t="s">
        <v>2095</v>
      </c>
      <c r="B1120" s="41" t="s">
        <v>2096</v>
      </c>
      <c r="C1120" s="42" t="n">
        <v>47</v>
      </c>
      <c r="D1120" s="43" t="n">
        <v>0</v>
      </c>
      <c r="E1120" s="44" t="n">
        <v>0</v>
      </c>
      <c r="F1120" s="45" t="n">
        <v>0</v>
      </c>
      <c r="G1120" s="46" t="n">
        <v>0</v>
      </c>
      <c r="H1120" s="44" t="n">
        <v>0</v>
      </c>
      <c r="I1120" s="47" t="n">
        <v>0</v>
      </c>
      <c r="J1120" s="43" t="n">
        <v>25.876</v>
      </c>
      <c r="K1120" s="44" t="n">
        <v>0</v>
      </c>
      <c r="L1120" s="45" t="n">
        <v>0</v>
      </c>
      <c r="M1120" s="43" t="n">
        <v>0</v>
      </c>
      <c r="N1120" s="44" t="n">
        <v>0</v>
      </c>
      <c r="O1120" s="45" t="n">
        <v>0</v>
      </c>
    </row>
    <row r="1121" s="16" customFormat="true" ht="12.95" hidden="false" customHeight="true" outlineLevel="0" collapsed="false">
      <c r="A1121" s="41" t="s">
        <v>2097</v>
      </c>
      <c r="B1121" s="41" t="s">
        <v>2098</v>
      </c>
      <c r="C1121" s="42" t="n">
        <v>12</v>
      </c>
      <c r="D1121" s="43" t="n">
        <v>0</v>
      </c>
      <c r="E1121" s="44" t="n">
        <v>0</v>
      </c>
      <c r="F1121" s="45" t="n">
        <v>0</v>
      </c>
      <c r="G1121" s="46" t="n">
        <v>10.537</v>
      </c>
      <c r="H1121" s="44" t="n">
        <v>30.13</v>
      </c>
      <c r="I1121" s="47" t="n">
        <v>29.861</v>
      </c>
      <c r="J1121" s="43" t="n">
        <v>0</v>
      </c>
      <c r="K1121" s="44" t="n">
        <v>0</v>
      </c>
      <c r="L1121" s="45" t="n">
        <v>0</v>
      </c>
      <c r="M1121" s="43" t="n">
        <v>0</v>
      </c>
      <c r="N1121" s="44" t="n">
        <v>0</v>
      </c>
      <c r="O1121" s="45" t="n">
        <v>0</v>
      </c>
    </row>
    <row r="1122" s="16" customFormat="true" ht="12.95" hidden="false" customHeight="true" outlineLevel="0" collapsed="false">
      <c r="A1122" s="41" t="s">
        <v>2099</v>
      </c>
      <c r="B1122" s="41" t="s">
        <v>2100</v>
      </c>
      <c r="C1122" s="42" t="n">
        <v>29</v>
      </c>
      <c r="D1122" s="43" t="n">
        <v>0</v>
      </c>
      <c r="E1122" s="44" t="n">
        <v>0</v>
      </c>
      <c r="F1122" s="45" t="n">
        <v>0</v>
      </c>
      <c r="G1122" s="46" t="n">
        <v>1.6269</v>
      </c>
      <c r="H1122" s="44" t="n">
        <v>10.418</v>
      </c>
      <c r="I1122" s="47" t="n">
        <v>0</v>
      </c>
      <c r="J1122" s="43" t="n">
        <v>0</v>
      </c>
      <c r="K1122" s="44" t="n">
        <v>0</v>
      </c>
      <c r="L1122" s="45" t="n">
        <v>0</v>
      </c>
      <c r="M1122" s="43" t="n">
        <v>0</v>
      </c>
      <c r="N1122" s="44" t="n">
        <v>0</v>
      </c>
      <c r="O1122" s="45" t="n">
        <v>0</v>
      </c>
    </row>
    <row r="1123" s="16" customFormat="true" ht="12.95" hidden="false" customHeight="true" outlineLevel="0" collapsed="false">
      <c r="A1123" s="41" t="s">
        <v>2101</v>
      </c>
      <c r="B1123" s="41" t="s">
        <v>2102</v>
      </c>
      <c r="C1123" s="42" t="n">
        <v>24</v>
      </c>
      <c r="D1123" s="43" t="n">
        <v>18.38</v>
      </c>
      <c r="E1123" s="44" t="n">
        <v>14.107</v>
      </c>
      <c r="F1123" s="45" t="n">
        <v>14.864</v>
      </c>
      <c r="G1123" s="46" t="n">
        <v>0</v>
      </c>
      <c r="H1123" s="44" t="n">
        <v>0</v>
      </c>
      <c r="I1123" s="47" t="n">
        <v>0</v>
      </c>
      <c r="J1123" s="43" t="n">
        <v>0</v>
      </c>
      <c r="K1123" s="44" t="n">
        <v>0</v>
      </c>
      <c r="L1123" s="45" t="n">
        <v>26.16</v>
      </c>
      <c r="M1123" s="43" t="n">
        <v>0</v>
      </c>
      <c r="N1123" s="44" t="n">
        <v>0</v>
      </c>
      <c r="O1123" s="45" t="n">
        <v>0</v>
      </c>
    </row>
    <row r="1124" s="16" customFormat="true" ht="12.95" hidden="false" customHeight="true" outlineLevel="0" collapsed="false">
      <c r="A1124" s="41" t="s">
        <v>2103</v>
      </c>
      <c r="B1124" s="41" t="s">
        <v>2104</v>
      </c>
      <c r="C1124" s="42" t="n">
        <v>24</v>
      </c>
      <c r="D1124" s="43" t="n">
        <v>0</v>
      </c>
      <c r="E1124" s="44" t="n">
        <v>0</v>
      </c>
      <c r="F1124" s="45" t="n">
        <v>0</v>
      </c>
      <c r="G1124" s="46" t="n">
        <v>25.848</v>
      </c>
      <c r="H1124" s="44" t="n">
        <v>15.755</v>
      </c>
      <c r="I1124" s="47" t="n">
        <v>25.332</v>
      </c>
      <c r="J1124" s="43" t="n">
        <v>5.4849</v>
      </c>
      <c r="K1124" s="44" t="n">
        <v>0</v>
      </c>
      <c r="L1124" s="45" t="n">
        <v>0</v>
      </c>
      <c r="M1124" s="43" t="n">
        <v>0</v>
      </c>
      <c r="N1124" s="44" t="n">
        <v>0</v>
      </c>
      <c r="O1124" s="45" t="n">
        <v>0</v>
      </c>
    </row>
    <row r="1125" s="16" customFormat="true" ht="12.95" hidden="false" customHeight="true" outlineLevel="0" collapsed="false">
      <c r="A1125" s="41" t="s">
        <v>2105</v>
      </c>
      <c r="B1125" s="41" t="s">
        <v>470</v>
      </c>
      <c r="C1125" s="42" t="n">
        <v>49</v>
      </c>
      <c r="D1125" s="43" t="n">
        <v>0</v>
      </c>
      <c r="E1125" s="44" t="n">
        <v>0</v>
      </c>
      <c r="F1125" s="45" t="n">
        <v>0</v>
      </c>
      <c r="G1125" s="46" t="n">
        <v>0</v>
      </c>
      <c r="H1125" s="44" t="n">
        <v>8.4311</v>
      </c>
      <c r="I1125" s="47" t="n">
        <v>10.793</v>
      </c>
      <c r="J1125" s="43" t="n">
        <v>10.97</v>
      </c>
      <c r="K1125" s="44" t="n">
        <v>0</v>
      </c>
      <c r="L1125" s="45" t="n">
        <v>39.478</v>
      </c>
      <c r="M1125" s="43" t="n">
        <v>0</v>
      </c>
      <c r="N1125" s="44" t="n">
        <v>0</v>
      </c>
      <c r="O1125" s="45" t="n">
        <v>0</v>
      </c>
    </row>
    <row r="1126" s="16" customFormat="true" ht="12.95" hidden="false" customHeight="true" outlineLevel="0" collapsed="false">
      <c r="A1126" s="41" t="s">
        <v>2106</v>
      </c>
      <c r="B1126" s="41" t="s">
        <v>2107</v>
      </c>
      <c r="C1126" s="42" t="n">
        <v>73</v>
      </c>
      <c r="D1126" s="43" t="n">
        <v>0</v>
      </c>
      <c r="E1126" s="44" t="n">
        <v>0</v>
      </c>
      <c r="F1126" s="45" t="n">
        <v>0</v>
      </c>
      <c r="G1126" s="46" t="n">
        <v>0</v>
      </c>
      <c r="H1126" s="44" t="n">
        <v>0</v>
      </c>
      <c r="I1126" s="47" t="n">
        <v>0</v>
      </c>
      <c r="J1126" s="43" t="n">
        <v>0</v>
      </c>
      <c r="K1126" s="44" t="n">
        <v>0</v>
      </c>
      <c r="L1126" s="45" t="n">
        <v>0</v>
      </c>
      <c r="M1126" s="43" t="n">
        <v>32.134</v>
      </c>
      <c r="N1126" s="44" t="n">
        <v>44.074</v>
      </c>
      <c r="O1126" s="45" t="n">
        <v>58.193</v>
      </c>
    </row>
    <row r="1127" s="16" customFormat="true" ht="12.95" hidden="false" customHeight="true" outlineLevel="0" collapsed="false">
      <c r="A1127" s="41" t="s">
        <v>2108</v>
      </c>
      <c r="B1127" s="41" t="s">
        <v>2109</v>
      </c>
      <c r="C1127" s="42" t="n">
        <v>44</v>
      </c>
      <c r="D1127" s="43" t="n">
        <v>0</v>
      </c>
      <c r="E1127" s="44" t="n">
        <v>0</v>
      </c>
      <c r="F1127" s="45" t="n">
        <v>0</v>
      </c>
      <c r="G1127" s="46" t="n">
        <v>6.8159</v>
      </c>
      <c r="H1127" s="44" t="n">
        <v>0</v>
      </c>
      <c r="I1127" s="47" t="n">
        <v>14.459</v>
      </c>
      <c r="J1127" s="43" t="n">
        <v>0</v>
      </c>
      <c r="K1127" s="44" t="n">
        <v>0</v>
      </c>
      <c r="L1127" s="45" t="n">
        <v>2.4033</v>
      </c>
      <c r="M1127" s="43" t="n">
        <v>8.0241</v>
      </c>
      <c r="N1127" s="44" t="n">
        <v>14.337</v>
      </c>
      <c r="O1127" s="45" t="n">
        <v>34.002</v>
      </c>
    </row>
    <row r="1128" s="16" customFormat="true" ht="12.95" hidden="false" customHeight="true" outlineLevel="0" collapsed="false">
      <c r="A1128" s="41" t="s">
        <v>2110</v>
      </c>
      <c r="B1128" s="41" t="s">
        <v>2111</v>
      </c>
      <c r="C1128" s="42" t="n">
        <v>58</v>
      </c>
      <c r="D1128" s="43" t="n">
        <v>0</v>
      </c>
      <c r="E1128" s="44" t="n">
        <v>0</v>
      </c>
      <c r="F1128" s="45" t="n">
        <v>0</v>
      </c>
      <c r="G1128" s="46" t="n">
        <v>17.353</v>
      </c>
      <c r="H1128" s="44" t="n">
        <v>0</v>
      </c>
      <c r="I1128" s="47" t="n">
        <v>0</v>
      </c>
      <c r="J1128" s="43" t="n">
        <v>0</v>
      </c>
      <c r="K1128" s="44" t="n">
        <v>0</v>
      </c>
      <c r="L1128" s="45" t="n">
        <v>0</v>
      </c>
      <c r="M1128" s="43" t="n">
        <v>25.983</v>
      </c>
      <c r="N1128" s="44" t="n">
        <v>5.0918</v>
      </c>
      <c r="O1128" s="45" t="n">
        <v>25.556</v>
      </c>
    </row>
    <row r="1129" s="16" customFormat="true" ht="12.95" hidden="false" customHeight="true" outlineLevel="0" collapsed="false">
      <c r="A1129" s="41" t="s">
        <v>2112</v>
      </c>
      <c r="B1129" s="41" t="s">
        <v>2113</v>
      </c>
      <c r="C1129" s="42" t="n">
        <v>79</v>
      </c>
      <c r="D1129" s="43" t="n">
        <v>0</v>
      </c>
      <c r="E1129" s="44" t="n">
        <v>0</v>
      </c>
      <c r="F1129" s="45" t="n">
        <v>0</v>
      </c>
      <c r="G1129" s="46" t="n">
        <v>0</v>
      </c>
      <c r="H1129" s="44" t="n">
        <v>0</v>
      </c>
      <c r="I1129" s="47" t="n">
        <v>0</v>
      </c>
      <c r="J1129" s="43" t="n">
        <v>18.181</v>
      </c>
      <c r="K1129" s="44" t="n">
        <v>0</v>
      </c>
      <c r="L1129" s="45" t="n">
        <v>0</v>
      </c>
      <c r="M1129" s="43" t="n">
        <v>24.11</v>
      </c>
      <c r="N1129" s="44" t="n">
        <v>50.391</v>
      </c>
      <c r="O1129" s="45" t="n">
        <v>3.2988</v>
      </c>
    </row>
    <row r="1130" s="16" customFormat="true" ht="12.95" hidden="false" customHeight="true" outlineLevel="0" collapsed="false">
      <c r="A1130" s="41" t="s">
        <v>2114</v>
      </c>
      <c r="B1130" s="41" t="s">
        <v>2115</v>
      </c>
      <c r="C1130" s="42" t="n">
        <v>18</v>
      </c>
      <c r="D1130" s="43" t="n">
        <v>23.94</v>
      </c>
      <c r="E1130" s="44" t="n">
        <v>21.161</v>
      </c>
      <c r="F1130" s="45" t="n">
        <v>34.422</v>
      </c>
      <c r="G1130" s="46" t="n">
        <v>0</v>
      </c>
      <c r="H1130" s="44" t="n">
        <v>0</v>
      </c>
      <c r="I1130" s="47" t="n">
        <v>0</v>
      </c>
      <c r="J1130" s="43" t="n">
        <v>0</v>
      </c>
      <c r="K1130" s="44" t="n">
        <v>0</v>
      </c>
      <c r="L1130" s="45" t="n">
        <v>0</v>
      </c>
      <c r="M1130" s="43" t="n">
        <v>0</v>
      </c>
      <c r="N1130" s="44" t="n">
        <v>0</v>
      </c>
      <c r="O1130" s="45" t="n">
        <v>0</v>
      </c>
    </row>
    <row r="1131" s="16" customFormat="true" ht="12.95" hidden="false" customHeight="true" outlineLevel="0" collapsed="false">
      <c r="A1131" s="41" t="s">
        <v>2116</v>
      </c>
      <c r="B1131" s="41" t="s">
        <v>2117</v>
      </c>
      <c r="C1131" s="42" t="n">
        <v>19</v>
      </c>
      <c r="D1131" s="43" t="n">
        <v>11.94</v>
      </c>
      <c r="E1131" s="44" t="n">
        <v>0</v>
      </c>
      <c r="F1131" s="45" t="n">
        <v>34.127</v>
      </c>
      <c r="G1131" s="46" t="n">
        <v>0</v>
      </c>
      <c r="H1131" s="44" t="n">
        <v>0</v>
      </c>
      <c r="I1131" s="47" t="n">
        <v>0</v>
      </c>
      <c r="J1131" s="43" t="n">
        <v>0</v>
      </c>
      <c r="K1131" s="44" t="n">
        <v>0</v>
      </c>
      <c r="L1131" s="45" t="n">
        <v>93.634</v>
      </c>
      <c r="M1131" s="43" t="n">
        <v>0</v>
      </c>
      <c r="N1131" s="44" t="n">
        <v>0</v>
      </c>
      <c r="O1131" s="45" t="n">
        <v>0</v>
      </c>
    </row>
    <row r="1132" s="16" customFormat="true" ht="12.95" hidden="false" customHeight="true" outlineLevel="0" collapsed="false">
      <c r="A1132" s="41" t="s">
        <v>2118</v>
      </c>
      <c r="B1132" s="41" t="s">
        <v>2119</v>
      </c>
      <c r="C1132" s="42" t="n">
        <v>90</v>
      </c>
      <c r="D1132" s="43" t="n">
        <v>0</v>
      </c>
      <c r="E1132" s="44" t="n">
        <v>0</v>
      </c>
      <c r="F1132" s="45" t="n">
        <v>0</v>
      </c>
      <c r="G1132" s="46" t="n">
        <v>0</v>
      </c>
      <c r="H1132" s="44" t="n">
        <v>0</v>
      </c>
      <c r="I1132" s="47" t="n">
        <v>0</v>
      </c>
      <c r="J1132" s="43" t="n">
        <v>36.609</v>
      </c>
      <c r="K1132" s="44" t="n">
        <v>27.38</v>
      </c>
      <c r="L1132" s="45" t="n">
        <v>0</v>
      </c>
      <c r="M1132" s="43" t="n">
        <v>0</v>
      </c>
      <c r="N1132" s="44" t="n">
        <v>0</v>
      </c>
      <c r="O1132" s="45" t="n">
        <v>0</v>
      </c>
    </row>
    <row r="1133" s="16" customFormat="true" ht="12.95" hidden="false" customHeight="true" outlineLevel="0" collapsed="false">
      <c r="A1133" s="41" t="s">
        <v>2120</v>
      </c>
      <c r="B1133" s="41" t="s">
        <v>558</v>
      </c>
      <c r="C1133" s="42" t="n">
        <v>15</v>
      </c>
      <c r="D1133" s="43" t="n">
        <v>0</v>
      </c>
      <c r="E1133" s="44" t="n">
        <v>0</v>
      </c>
      <c r="F1133" s="45" t="n">
        <v>0</v>
      </c>
      <c r="G1133" s="46" t="n">
        <v>44.141</v>
      </c>
      <c r="H1133" s="44" t="n">
        <v>0</v>
      </c>
      <c r="I1133" s="47" t="n">
        <v>43.403</v>
      </c>
      <c r="J1133" s="43" t="n">
        <v>0</v>
      </c>
      <c r="K1133" s="44" t="n">
        <v>0</v>
      </c>
      <c r="L1133" s="45" t="n">
        <v>0</v>
      </c>
      <c r="M1133" s="43" t="n">
        <v>0</v>
      </c>
      <c r="N1133" s="44" t="n">
        <v>0</v>
      </c>
      <c r="O1133" s="45" t="n">
        <v>0</v>
      </c>
    </row>
    <row r="1134" s="16" customFormat="true" ht="12.95" hidden="false" customHeight="true" outlineLevel="0" collapsed="false">
      <c r="A1134" s="41" t="s">
        <v>2121</v>
      </c>
      <c r="B1134" s="41" t="s">
        <v>2122</v>
      </c>
      <c r="C1134" s="42" t="n">
        <v>54</v>
      </c>
      <c r="D1134" s="43" t="n">
        <v>0</v>
      </c>
      <c r="E1134" s="44" t="n">
        <v>5.2638</v>
      </c>
      <c r="F1134" s="45" t="n">
        <v>3.8211</v>
      </c>
      <c r="G1134" s="46" t="n">
        <v>0</v>
      </c>
      <c r="H1134" s="44" t="n">
        <v>0</v>
      </c>
      <c r="I1134" s="47" t="n">
        <v>0</v>
      </c>
      <c r="J1134" s="43" t="n">
        <v>27.267</v>
      </c>
      <c r="K1134" s="44" t="n">
        <v>26.27</v>
      </c>
      <c r="L1134" s="45" t="n">
        <v>0</v>
      </c>
      <c r="M1134" s="43" t="n">
        <v>0</v>
      </c>
      <c r="N1134" s="44" t="n">
        <v>0</v>
      </c>
      <c r="O1134" s="45" t="n">
        <v>0</v>
      </c>
    </row>
    <row r="1135" s="16" customFormat="true" ht="12.95" hidden="false" customHeight="true" outlineLevel="0" collapsed="false">
      <c r="A1135" s="41" t="s">
        <v>2123</v>
      </c>
      <c r="B1135" s="41" t="s">
        <v>2124</v>
      </c>
      <c r="C1135" s="42" t="n">
        <v>61</v>
      </c>
      <c r="D1135" s="43" t="n">
        <v>7.627</v>
      </c>
      <c r="E1135" s="44" t="n">
        <v>14.107</v>
      </c>
      <c r="F1135" s="45" t="n">
        <v>0</v>
      </c>
      <c r="G1135" s="46" t="n">
        <v>0</v>
      </c>
      <c r="H1135" s="44" t="n">
        <v>0</v>
      </c>
      <c r="I1135" s="47" t="n">
        <v>0</v>
      </c>
      <c r="J1135" s="43" t="n">
        <v>26.6</v>
      </c>
      <c r="K1135" s="44" t="n">
        <v>6.4531</v>
      </c>
      <c r="L1135" s="45" t="n">
        <v>0</v>
      </c>
      <c r="M1135" s="43" t="n">
        <v>0</v>
      </c>
      <c r="N1135" s="44" t="n">
        <v>0</v>
      </c>
      <c r="O1135" s="45" t="n">
        <v>0</v>
      </c>
    </row>
    <row r="1136" s="16" customFormat="true" ht="12.95" hidden="false" customHeight="true" outlineLevel="0" collapsed="false">
      <c r="A1136" s="41" t="s">
        <v>2125</v>
      </c>
      <c r="B1136" s="41" t="s">
        <v>2126</v>
      </c>
      <c r="C1136" s="42" t="n">
        <v>44</v>
      </c>
      <c r="D1136" s="43" t="n">
        <v>0</v>
      </c>
      <c r="E1136" s="44" t="n">
        <v>0</v>
      </c>
      <c r="F1136" s="45" t="n">
        <v>0</v>
      </c>
      <c r="G1136" s="46" t="n">
        <v>20.761</v>
      </c>
      <c r="H1136" s="44" t="n">
        <v>21.852</v>
      </c>
      <c r="I1136" s="47" t="n">
        <v>32.581</v>
      </c>
      <c r="J1136" s="43" t="n">
        <v>0</v>
      </c>
      <c r="K1136" s="44" t="n">
        <v>0</v>
      </c>
      <c r="L1136" s="45" t="n">
        <v>0</v>
      </c>
      <c r="M1136" s="43" t="n">
        <v>0</v>
      </c>
      <c r="N1136" s="44" t="n">
        <v>0</v>
      </c>
      <c r="O1136" s="45" t="n">
        <v>0</v>
      </c>
    </row>
    <row r="1137" s="16" customFormat="true" ht="12.95" hidden="false" customHeight="true" outlineLevel="0" collapsed="false">
      <c r="A1137" s="41" t="s">
        <v>2127</v>
      </c>
      <c r="B1137" s="41" t="s">
        <v>24</v>
      </c>
      <c r="C1137" s="42" t="n">
        <v>34</v>
      </c>
      <c r="D1137" s="43" t="n">
        <v>0</v>
      </c>
      <c r="E1137" s="44" t="n">
        <v>0</v>
      </c>
      <c r="F1137" s="45" t="n">
        <v>0</v>
      </c>
      <c r="G1137" s="46" t="n">
        <v>0</v>
      </c>
      <c r="H1137" s="44" t="n">
        <v>0</v>
      </c>
      <c r="I1137" s="47" t="n">
        <v>0</v>
      </c>
      <c r="J1137" s="43" t="n">
        <v>0</v>
      </c>
      <c r="K1137" s="44" t="n">
        <v>0</v>
      </c>
      <c r="L1137" s="45" t="n">
        <v>0</v>
      </c>
      <c r="M1137" s="43" t="n">
        <v>24.11</v>
      </c>
      <c r="N1137" s="44" t="n">
        <v>39.915</v>
      </c>
      <c r="O1137" s="45" t="n">
        <v>56.501</v>
      </c>
    </row>
    <row r="1138" s="16" customFormat="true" ht="12.95" hidden="false" customHeight="true" outlineLevel="0" collapsed="false">
      <c r="A1138" s="41" t="s">
        <v>2128</v>
      </c>
      <c r="B1138" s="41" t="s">
        <v>2129</v>
      </c>
      <c r="C1138" s="42" t="n">
        <v>103</v>
      </c>
      <c r="D1138" s="43" t="n">
        <v>0</v>
      </c>
      <c r="E1138" s="44" t="n">
        <v>0</v>
      </c>
      <c r="F1138" s="45" t="n">
        <v>0</v>
      </c>
      <c r="G1138" s="46" t="n">
        <v>0</v>
      </c>
      <c r="H1138" s="44" t="n">
        <v>0</v>
      </c>
      <c r="I1138" s="47" t="n">
        <v>0</v>
      </c>
      <c r="J1138" s="43" t="n">
        <v>0</v>
      </c>
      <c r="K1138" s="44" t="n">
        <v>0</v>
      </c>
      <c r="L1138" s="45" t="n">
        <v>0</v>
      </c>
      <c r="M1138" s="43" t="n">
        <v>32.147</v>
      </c>
      <c r="N1138" s="44" t="n">
        <v>55.993</v>
      </c>
      <c r="O1138" s="45" t="n">
        <v>24.366</v>
      </c>
    </row>
    <row r="1139" s="16" customFormat="true" ht="12.95" hidden="false" customHeight="true" outlineLevel="0" collapsed="false">
      <c r="A1139" s="41" t="s">
        <v>2130</v>
      </c>
      <c r="B1139" s="41" t="s">
        <v>2131</v>
      </c>
      <c r="C1139" s="42" t="n">
        <v>19</v>
      </c>
      <c r="D1139" s="43" t="n">
        <v>24.191</v>
      </c>
      <c r="E1139" s="44" t="n">
        <v>24.683</v>
      </c>
      <c r="F1139" s="45" t="n">
        <v>30.598</v>
      </c>
      <c r="G1139" s="46" t="n">
        <v>0</v>
      </c>
      <c r="H1139" s="44" t="n">
        <v>0</v>
      </c>
      <c r="I1139" s="47" t="n">
        <v>0</v>
      </c>
      <c r="J1139" s="43" t="n">
        <v>0</v>
      </c>
      <c r="K1139" s="44" t="n">
        <v>0</v>
      </c>
      <c r="L1139" s="45" t="n">
        <v>0</v>
      </c>
      <c r="M1139" s="43" t="n">
        <v>0</v>
      </c>
      <c r="N1139" s="44" t="n">
        <v>0</v>
      </c>
      <c r="O1139" s="45" t="n">
        <v>0</v>
      </c>
    </row>
    <row r="1140" s="16" customFormat="true" ht="12.95" hidden="false" customHeight="true" outlineLevel="0" collapsed="false">
      <c r="A1140" s="41" t="s">
        <v>2132</v>
      </c>
      <c r="B1140" s="41" t="s">
        <v>1485</v>
      </c>
      <c r="C1140" s="42" t="n">
        <v>27</v>
      </c>
      <c r="D1140" s="43" t="n">
        <v>22.186</v>
      </c>
      <c r="E1140" s="44" t="n">
        <v>5.3854</v>
      </c>
      <c r="F1140" s="45" t="n">
        <v>41.774</v>
      </c>
      <c r="G1140" s="46" t="n">
        <v>0</v>
      </c>
      <c r="H1140" s="44" t="n">
        <v>0</v>
      </c>
      <c r="I1140" s="47" t="n">
        <v>0</v>
      </c>
      <c r="J1140" s="43" t="n">
        <v>0</v>
      </c>
      <c r="K1140" s="44" t="n">
        <v>3.381</v>
      </c>
      <c r="L1140" s="45" t="n">
        <v>0</v>
      </c>
      <c r="M1140" s="43" t="n">
        <v>0</v>
      </c>
      <c r="N1140" s="44" t="n">
        <v>0</v>
      </c>
      <c r="O1140" s="45" t="n">
        <v>0</v>
      </c>
    </row>
    <row r="1141" s="16" customFormat="true" ht="12.95" hidden="false" customHeight="true" outlineLevel="0" collapsed="false">
      <c r="A1141" s="41" t="s">
        <v>2133</v>
      </c>
      <c r="B1141" s="41" t="s">
        <v>2134</v>
      </c>
      <c r="C1141" s="42" t="n">
        <v>24</v>
      </c>
      <c r="D1141" s="43" t="n">
        <v>0</v>
      </c>
      <c r="E1141" s="44" t="n">
        <v>0</v>
      </c>
      <c r="F1141" s="45" t="n">
        <v>0</v>
      </c>
      <c r="G1141" s="46" t="n">
        <v>17.353</v>
      </c>
      <c r="H1141" s="44" t="n">
        <v>0</v>
      </c>
      <c r="I1141" s="47" t="n">
        <v>0</v>
      </c>
      <c r="J1141" s="43" t="n">
        <v>14.071</v>
      </c>
      <c r="K1141" s="44" t="n">
        <v>17.48</v>
      </c>
      <c r="L1141" s="45" t="n">
        <v>0</v>
      </c>
      <c r="M1141" s="43" t="n">
        <v>0</v>
      </c>
      <c r="N1141" s="44" t="n">
        <v>0</v>
      </c>
      <c r="O1141" s="45" t="n">
        <v>0</v>
      </c>
    </row>
    <row r="1142" s="16" customFormat="true" ht="12.95" hidden="false" customHeight="true" outlineLevel="0" collapsed="false">
      <c r="A1142" s="41" t="s">
        <v>2135</v>
      </c>
      <c r="B1142" s="41" t="s">
        <v>188</v>
      </c>
      <c r="C1142" s="42" t="n">
        <v>33</v>
      </c>
      <c r="D1142" s="43" t="n">
        <v>18.38</v>
      </c>
      <c r="E1142" s="44" t="n">
        <v>7.0622</v>
      </c>
      <c r="F1142" s="45" t="n">
        <v>0</v>
      </c>
      <c r="G1142" s="46" t="n">
        <v>0</v>
      </c>
      <c r="H1142" s="44" t="n">
        <v>0</v>
      </c>
      <c r="I1142" s="47" t="n">
        <v>0</v>
      </c>
      <c r="J1142" s="43" t="n">
        <v>17.601</v>
      </c>
      <c r="K1142" s="44" t="n">
        <v>17.48</v>
      </c>
      <c r="L1142" s="45" t="n">
        <v>9.5362</v>
      </c>
      <c r="M1142" s="43" t="n">
        <v>0</v>
      </c>
      <c r="N1142" s="44" t="n">
        <v>0</v>
      </c>
      <c r="O1142" s="45" t="n">
        <v>0</v>
      </c>
    </row>
    <row r="1143" s="16" customFormat="true" ht="12.95" hidden="false" customHeight="true" outlineLevel="0" collapsed="false">
      <c r="A1143" s="41" t="s">
        <v>2136</v>
      </c>
      <c r="B1143" s="41" t="s">
        <v>2137</v>
      </c>
      <c r="C1143" s="42" t="n">
        <v>17</v>
      </c>
      <c r="D1143" s="43" t="n">
        <v>12.386</v>
      </c>
      <c r="E1143" s="44" t="n">
        <v>0</v>
      </c>
      <c r="F1143" s="45" t="n">
        <v>10.003</v>
      </c>
      <c r="G1143" s="46" t="n">
        <v>0</v>
      </c>
      <c r="H1143" s="44" t="n">
        <v>0</v>
      </c>
      <c r="I1143" s="47" t="n">
        <v>0</v>
      </c>
      <c r="J1143" s="43" t="n">
        <v>6.1524</v>
      </c>
      <c r="K1143" s="44" t="n">
        <v>33.484</v>
      </c>
      <c r="L1143" s="45" t="n">
        <v>0</v>
      </c>
      <c r="M1143" s="43" t="n">
        <v>0</v>
      </c>
      <c r="N1143" s="44" t="n">
        <v>0</v>
      </c>
      <c r="O1143" s="45" t="n">
        <v>0</v>
      </c>
    </row>
    <row r="1144" s="16" customFormat="true" ht="12.95" hidden="false" customHeight="true" outlineLevel="0" collapsed="false">
      <c r="A1144" s="41" t="s">
        <v>2138</v>
      </c>
      <c r="B1144" s="41" t="s">
        <v>2139</v>
      </c>
      <c r="C1144" s="42" t="n">
        <v>55</v>
      </c>
      <c r="D1144" s="43" t="n">
        <v>0</v>
      </c>
      <c r="E1144" s="44" t="n">
        <v>0</v>
      </c>
      <c r="F1144" s="45" t="n">
        <v>0</v>
      </c>
      <c r="G1144" s="46" t="n">
        <v>28.704</v>
      </c>
      <c r="H1144" s="44" t="n">
        <v>12.069</v>
      </c>
      <c r="I1144" s="47" t="n">
        <v>0</v>
      </c>
      <c r="J1144" s="43" t="n">
        <v>8.5862</v>
      </c>
      <c r="K1144" s="44" t="n">
        <v>0</v>
      </c>
      <c r="L1144" s="45" t="n">
        <v>0</v>
      </c>
      <c r="M1144" s="43" t="n">
        <v>0</v>
      </c>
      <c r="N1144" s="44" t="n">
        <v>0</v>
      </c>
      <c r="O1144" s="45" t="n">
        <v>0</v>
      </c>
    </row>
    <row r="1145" s="16" customFormat="true" ht="12.95" hidden="false" customHeight="true" outlineLevel="0" collapsed="false">
      <c r="A1145" s="41" t="s">
        <v>2140</v>
      </c>
      <c r="B1145" s="41" t="s">
        <v>2141</v>
      </c>
      <c r="C1145" s="42" t="n">
        <v>36</v>
      </c>
      <c r="D1145" s="43" t="n">
        <v>0</v>
      </c>
      <c r="E1145" s="44" t="n">
        <v>0</v>
      </c>
      <c r="F1145" s="45" t="n">
        <v>0</v>
      </c>
      <c r="G1145" s="46" t="n">
        <v>0</v>
      </c>
      <c r="H1145" s="44" t="n">
        <v>0</v>
      </c>
      <c r="I1145" s="47" t="n">
        <v>0</v>
      </c>
      <c r="J1145" s="43" t="n">
        <v>0</v>
      </c>
      <c r="K1145" s="44" t="n">
        <v>17.48</v>
      </c>
      <c r="L1145" s="45" t="n">
        <v>19.163</v>
      </c>
      <c r="M1145" s="43" t="n">
        <v>0</v>
      </c>
      <c r="N1145" s="44" t="n">
        <v>0</v>
      </c>
      <c r="O1145" s="45" t="n">
        <v>0</v>
      </c>
    </row>
    <row r="1146" s="16" customFormat="true" ht="12.95" hidden="false" customHeight="true" outlineLevel="0" collapsed="false">
      <c r="A1146" s="41" t="s">
        <v>2142</v>
      </c>
      <c r="B1146" s="41" t="s">
        <v>2143</v>
      </c>
      <c r="C1146" s="42" t="n">
        <v>34</v>
      </c>
      <c r="D1146" s="43" t="n">
        <v>0</v>
      </c>
      <c r="E1146" s="44" t="n">
        <v>0</v>
      </c>
      <c r="F1146" s="45" t="n">
        <v>0</v>
      </c>
      <c r="G1146" s="46" t="n">
        <v>13.841</v>
      </c>
      <c r="H1146" s="44" t="n">
        <v>0</v>
      </c>
      <c r="I1146" s="47" t="n">
        <v>14.472</v>
      </c>
      <c r="J1146" s="43" t="n">
        <v>0</v>
      </c>
      <c r="K1146" s="44" t="n">
        <v>0</v>
      </c>
      <c r="L1146" s="45" t="n">
        <v>0</v>
      </c>
      <c r="M1146" s="43" t="n">
        <v>8.0494</v>
      </c>
      <c r="N1146" s="44" t="n">
        <v>0</v>
      </c>
      <c r="O1146" s="45" t="n">
        <v>0</v>
      </c>
    </row>
    <row r="1147" s="16" customFormat="true" ht="12.95" hidden="false" customHeight="true" outlineLevel="0" collapsed="false">
      <c r="A1147" s="41" t="s">
        <v>2144</v>
      </c>
      <c r="B1147" s="41" t="s">
        <v>2145</v>
      </c>
      <c r="C1147" s="42" t="n">
        <v>17</v>
      </c>
      <c r="D1147" s="43" t="n">
        <v>18.609</v>
      </c>
      <c r="E1147" s="44" t="n">
        <v>7.0449</v>
      </c>
      <c r="F1147" s="45" t="n">
        <v>14.864</v>
      </c>
      <c r="G1147" s="46" t="n">
        <v>0</v>
      </c>
      <c r="H1147" s="44" t="n">
        <v>0</v>
      </c>
      <c r="I1147" s="47" t="n">
        <v>0</v>
      </c>
      <c r="J1147" s="43" t="n">
        <v>0</v>
      </c>
      <c r="K1147" s="44" t="n">
        <v>21.875</v>
      </c>
      <c r="L1147" s="45" t="n">
        <v>23.931</v>
      </c>
      <c r="M1147" s="43" t="n">
        <v>0</v>
      </c>
      <c r="N1147" s="44" t="n">
        <v>0</v>
      </c>
      <c r="O1147" s="45" t="n">
        <v>0</v>
      </c>
    </row>
    <row r="1148" s="16" customFormat="true" ht="12.95" hidden="false" customHeight="true" outlineLevel="0" collapsed="false">
      <c r="A1148" s="41" t="s">
        <v>2146</v>
      </c>
      <c r="B1148" s="41" t="s">
        <v>822</v>
      </c>
      <c r="C1148" s="42" t="n">
        <v>67</v>
      </c>
      <c r="D1148" s="43" t="n">
        <v>0</v>
      </c>
      <c r="E1148" s="44" t="n">
        <v>0</v>
      </c>
      <c r="F1148" s="45" t="n">
        <v>0</v>
      </c>
      <c r="G1148" s="46" t="n">
        <v>0</v>
      </c>
      <c r="H1148" s="44" t="n">
        <v>0</v>
      </c>
      <c r="I1148" s="47" t="n">
        <v>0</v>
      </c>
      <c r="J1148" s="43" t="n">
        <v>0</v>
      </c>
      <c r="K1148" s="44" t="n">
        <v>0</v>
      </c>
      <c r="L1148" s="45" t="n">
        <v>0</v>
      </c>
      <c r="M1148" s="43" t="n">
        <v>0</v>
      </c>
      <c r="N1148" s="44" t="n">
        <v>12.562</v>
      </c>
      <c r="O1148" s="45" t="n">
        <v>9.4236</v>
      </c>
    </row>
    <row r="1149" s="16" customFormat="true" ht="12.95" hidden="false" customHeight="true" outlineLevel="0" collapsed="false">
      <c r="A1149" s="41" t="s">
        <v>2147</v>
      </c>
      <c r="B1149" s="41" t="s">
        <v>1850</v>
      </c>
      <c r="C1149" s="42" t="n">
        <v>20</v>
      </c>
      <c r="D1149" s="43" t="n">
        <v>0</v>
      </c>
      <c r="E1149" s="44" t="n">
        <v>0</v>
      </c>
      <c r="F1149" s="45" t="n">
        <v>0</v>
      </c>
      <c r="G1149" s="46" t="n">
        <v>9.7134</v>
      </c>
      <c r="H1149" s="44" t="n">
        <v>19.695</v>
      </c>
      <c r="I1149" s="47" t="n">
        <v>12.663</v>
      </c>
      <c r="J1149" s="43" t="n">
        <v>0</v>
      </c>
      <c r="K1149" s="44" t="n">
        <v>0</v>
      </c>
      <c r="L1149" s="45" t="n">
        <v>0</v>
      </c>
      <c r="M1149" s="43" t="n">
        <v>0</v>
      </c>
      <c r="N1149" s="44" t="n">
        <v>0</v>
      </c>
      <c r="O1149" s="45" t="n">
        <v>0</v>
      </c>
    </row>
    <row r="1150" s="16" customFormat="true" ht="12.95" hidden="false" customHeight="true" outlineLevel="0" collapsed="false">
      <c r="A1150" s="41" t="s">
        <v>2148</v>
      </c>
      <c r="B1150" s="41" t="s">
        <v>24</v>
      </c>
      <c r="C1150" s="42" t="n">
        <v>132</v>
      </c>
      <c r="D1150" s="43" t="n">
        <v>0</v>
      </c>
      <c r="E1150" s="44" t="n">
        <v>0</v>
      </c>
      <c r="F1150" s="45" t="n">
        <v>0</v>
      </c>
      <c r="G1150" s="46" t="n">
        <v>6.8159</v>
      </c>
      <c r="H1150" s="44" t="n">
        <v>8.5092</v>
      </c>
      <c r="I1150" s="47" t="n">
        <v>7.2488</v>
      </c>
      <c r="J1150" s="43" t="n">
        <v>0</v>
      </c>
      <c r="K1150" s="44" t="n">
        <v>0</v>
      </c>
      <c r="L1150" s="45" t="n">
        <v>0</v>
      </c>
      <c r="M1150" s="43" t="n">
        <v>24.123</v>
      </c>
      <c r="N1150" s="44" t="n">
        <v>14.264</v>
      </c>
      <c r="O1150" s="45" t="n">
        <v>19.223</v>
      </c>
    </row>
    <row r="1151" s="16" customFormat="true" ht="12.95" hidden="false" customHeight="true" outlineLevel="0" collapsed="false">
      <c r="A1151" s="41" t="s">
        <v>2149</v>
      </c>
      <c r="B1151" s="41" t="s">
        <v>24</v>
      </c>
      <c r="C1151" s="42" t="n">
        <v>6</v>
      </c>
      <c r="D1151" s="43" t="n">
        <v>0</v>
      </c>
      <c r="E1151" s="44" t="n">
        <v>0</v>
      </c>
      <c r="F1151" s="45" t="n">
        <v>0</v>
      </c>
      <c r="G1151" s="46" t="n">
        <v>10.537</v>
      </c>
      <c r="H1151" s="44" t="n">
        <v>24.833</v>
      </c>
      <c r="I1151" s="47" t="n">
        <v>21.708</v>
      </c>
      <c r="J1151" s="43" t="n">
        <v>0</v>
      </c>
      <c r="K1151" s="44" t="n">
        <v>0</v>
      </c>
      <c r="L1151" s="45" t="n">
        <v>0</v>
      </c>
      <c r="M1151" s="43" t="n">
        <v>0</v>
      </c>
      <c r="N1151" s="44" t="n">
        <v>0</v>
      </c>
      <c r="O1151" s="45" t="n">
        <v>0</v>
      </c>
    </row>
    <row r="1152" s="16" customFormat="true" ht="12.95" hidden="false" customHeight="true" outlineLevel="0" collapsed="false">
      <c r="A1152" s="41" t="s">
        <v>2150</v>
      </c>
      <c r="B1152" s="41" t="s">
        <v>2151</v>
      </c>
      <c r="C1152" s="42" t="n">
        <v>26</v>
      </c>
      <c r="D1152" s="43" t="n">
        <v>0</v>
      </c>
      <c r="E1152" s="44" t="n">
        <v>0</v>
      </c>
      <c r="F1152" s="45" t="n">
        <v>0</v>
      </c>
      <c r="G1152" s="46" t="n">
        <v>25.034</v>
      </c>
      <c r="H1152" s="44" t="n">
        <v>20.578</v>
      </c>
      <c r="I1152" s="47" t="n">
        <v>24.341</v>
      </c>
      <c r="J1152" s="43" t="n">
        <v>0</v>
      </c>
      <c r="K1152" s="44" t="n">
        <v>0</v>
      </c>
      <c r="L1152" s="45" t="n">
        <v>0</v>
      </c>
      <c r="M1152" s="43" t="n">
        <v>10.063</v>
      </c>
      <c r="N1152" s="44" t="n">
        <v>0</v>
      </c>
      <c r="O1152" s="45" t="n">
        <v>0</v>
      </c>
    </row>
    <row r="1153" s="16" customFormat="true" ht="12.95" hidden="false" customHeight="true" outlineLevel="0" collapsed="false">
      <c r="A1153" s="41" t="s">
        <v>2152</v>
      </c>
      <c r="B1153" s="41" t="s">
        <v>2153</v>
      </c>
      <c r="C1153" s="42" t="n">
        <v>66</v>
      </c>
      <c r="D1153" s="43" t="n">
        <v>0</v>
      </c>
      <c r="E1153" s="44" t="n">
        <v>0</v>
      </c>
      <c r="F1153" s="45" t="n">
        <v>0</v>
      </c>
      <c r="G1153" s="46" t="n">
        <v>13.841</v>
      </c>
      <c r="H1153" s="44" t="n">
        <v>0</v>
      </c>
      <c r="I1153" s="47" t="n">
        <v>0</v>
      </c>
      <c r="J1153" s="43" t="n">
        <v>0</v>
      </c>
      <c r="K1153" s="44" t="n">
        <v>0</v>
      </c>
      <c r="L1153" s="45" t="n">
        <v>0</v>
      </c>
      <c r="M1153" s="43" t="n">
        <v>3.1078</v>
      </c>
      <c r="N1153" s="44" t="n">
        <v>0</v>
      </c>
      <c r="O1153" s="45" t="n">
        <v>47.58</v>
      </c>
    </row>
    <row r="1154" s="16" customFormat="true" ht="12.95" hidden="false" customHeight="true" outlineLevel="0" collapsed="false">
      <c r="A1154" s="41" t="s">
        <v>2154</v>
      </c>
      <c r="B1154" s="41" t="s">
        <v>2155</v>
      </c>
      <c r="C1154" s="42" t="n">
        <v>15</v>
      </c>
      <c r="D1154" s="43" t="n">
        <v>0</v>
      </c>
      <c r="E1154" s="44" t="n">
        <v>0</v>
      </c>
      <c r="F1154" s="45" t="n">
        <v>0</v>
      </c>
      <c r="G1154" s="46" t="n">
        <v>18.266</v>
      </c>
      <c r="H1154" s="44" t="n">
        <v>20.578</v>
      </c>
      <c r="I1154" s="47" t="n">
        <v>7.2232</v>
      </c>
      <c r="J1154" s="43" t="n">
        <v>0</v>
      </c>
      <c r="K1154" s="44" t="n">
        <v>0</v>
      </c>
      <c r="L1154" s="45" t="n">
        <v>0</v>
      </c>
      <c r="M1154" s="43" t="n">
        <v>0</v>
      </c>
      <c r="N1154" s="44" t="n">
        <v>5.0918</v>
      </c>
      <c r="O1154" s="45" t="n">
        <v>7.1864</v>
      </c>
    </row>
    <row r="1155" s="16" customFormat="true" ht="12.95" hidden="false" customHeight="true" outlineLevel="0" collapsed="false">
      <c r="A1155" s="41" t="s">
        <v>2156</v>
      </c>
      <c r="B1155" s="41" t="s">
        <v>302</v>
      </c>
      <c r="C1155" s="42" t="n">
        <v>14</v>
      </c>
      <c r="D1155" s="43" t="n">
        <v>8.941</v>
      </c>
      <c r="E1155" s="44" t="n">
        <v>23.821</v>
      </c>
      <c r="F1155" s="45" t="n">
        <v>10.137</v>
      </c>
      <c r="G1155" s="46" t="n">
        <v>0</v>
      </c>
      <c r="H1155" s="44" t="n">
        <v>0</v>
      </c>
      <c r="I1155" s="47" t="n">
        <v>0</v>
      </c>
      <c r="J1155" s="43" t="n">
        <v>0</v>
      </c>
      <c r="K1155" s="44" t="n">
        <v>4.4942</v>
      </c>
      <c r="L1155" s="45" t="n">
        <v>0</v>
      </c>
      <c r="M1155" s="43" t="n">
        <v>0</v>
      </c>
      <c r="N1155" s="44" t="n">
        <v>0</v>
      </c>
      <c r="O1155" s="45" t="n">
        <v>0</v>
      </c>
    </row>
    <row r="1156" s="16" customFormat="true" ht="12.95" hidden="false" customHeight="true" outlineLevel="0" collapsed="false">
      <c r="A1156" s="41" t="s">
        <v>2157</v>
      </c>
      <c r="B1156" s="41" t="s">
        <v>2158</v>
      </c>
      <c r="C1156" s="42" t="n">
        <v>61</v>
      </c>
      <c r="D1156" s="43" t="n">
        <v>0</v>
      </c>
      <c r="E1156" s="44" t="n">
        <v>0</v>
      </c>
      <c r="F1156" s="45" t="n">
        <v>0</v>
      </c>
      <c r="G1156" s="46" t="n">
        <v>0</v>
      </c>
      <c r="H1156" s="44" t="n">
        <v>0</v>
      </c>
      <c r="I1156" s="47" t="n">
        <v>0</v>
      </c>
      <c r="J1156" s="43" t="n">
        <v>0</v>
      </c>
      <c r="K1156" s="44" t="n">
        <v>0</v>
      </c>
      <c r="L1156" s="45" t="n">
        <v>0</v>
      </c>
      <c r="M1156" s="43" t="n">
        <v>40.177</v>
      </c>
      <c r="N1156" s="44" t="n">
        <v>25.195</v>
      </c>
      <c r="O1156" s="45" t="n">
        <v>15.782</v>
      </c>
    </row>
    <row r="1157" s="16" customFormat="true" ht="12.95" hidden="false" customHeight="true" outlineLevel="0" collapsed="false">
      <c r="A1157" s="41" t="s">
        <v>2159</v>
      </c>
      <c r="B1157" s="41" t="s">
        <v>2160</v>
      </c>
      <c r="C1157" s="42" t="n">
        <v>49</v>
      </c>
      <c r="D1157" s="43" t="n">
        <v>0</v>
      </c>
      <c r="E1157" s="44" t="n">
        <v>0</v>
      </c>
      <c r="F1157" s="45" t="n">
        <v>0</v>
      </c>
      <c r="G1157" s="46" t="n">
        <v>0</v>
      </c>
      <c r="H1157" s="44" t="n">
        <v>3.9604</v>
      </c>
      <c r="I1157" s="47" t="n">
        <v>18.122</v>
      </c>
      <c r="J1157" s="43" t="n">
        <v>0</v>
      </c>
      <c r="K1157" s="44" t="n">
        <v>0</v>
      </c>
      <c r="L1157" s="45" t="n">
        <v>0</v>
      </c>
      <c r="M1157" s="43" t="n">
        <v>24.11</v>
      </c>
      <c r="N1157" s="44" t="n">
        <v>0</v>
      </c>
      <c r="O1157" s="45" t="n">
        <v>0</v>
      </c>
    </row>
    <row r="1158" s="16" customFormat="true" ht="12.95" hidden="false" customHeight="true" outlineLevel="0" collapsed="false">
      <c r="A1158" s="41" t="s">
        <v>2161</v>
      </c>
      <c r="B1158" s="41" t="s">
        <v>2162</v>
      </c>
      <c r="C1158" s="42" t="n">
        <v>86</v>
      </c>
      <c r="D1158" s="43" t="n">
        <v>0</v>
      </c>
      <c r="E1158" s="44" t="n">
        <v>0</v>
      </c>
      <c r="F1158" s="45" t="n">
        <v>0</v>
      </c>
      <c r="G1158" s="46" t="n">
        <v>0</v>
      </c>
      <c r="H1158" s="44" t="n">
        <v>0</v>
      </c>
      <c r="I1158" s="47" t="n">
        <v>0</v>
      </c>
      <c r="J1158" s="43" t="n">
        <v>0</v>
      </c>
      <c r="K1158" s="44" t="n">
        <v>0</v>
      </c>
      <c r="L1158" s="45" t="n">
        <v>0</v>
      </c>
      <c r="M1158" s="43" t="n">
        <v>17.9</v>
      </c>
      <c r="N1158" s="44" t="n">
        <v>50.391</v>
      </c>
      <c r="O1158" s="45" t="n">
        <v>34.66</v>
      </c>
    </row>
    <row r="1159" s="16" customFormat="true" ht="12.95" hidden="false" customHeight="true" outlineLevel="0" collapsed="false">
      <c r="A1159" s="41" t="s">
        <v>2163</v>
      </c>
      <c r="B1159" s="41" t="s">
        <v>1754</v>
      </c>
      <c r="C1159" s="42" t="n">
        <v>15</v>
      </c>
      <c r="D1159" s="43" t="n">
        <v>0</v>
      </c>
      <c r="E1159" s="44" t="n">
        <v>0</v>
      </c>
      <c r="F1159" s="45" t="n">
        <v>0</v>
      </c>
      <c r="G1159" s="46" t="n">
        <v>0</v>
      </c>
      <c r="H1159" s="44" t="n">
        <v>0</v>
      </c>
      <c r="I1159" s="47" t="n">
        <v>0</v>
      </c>
      <c r="J1159" s="43" t="n">
        <v>34.319</v>
      </c>
      <c r="K1159" s="44" t="n">
        <v>8.689</v>
      </c>
      <c r="L1159" s="45" t="n">
        <v>28.967</v>
      </c>
      <c r="M1159" s="43" t="n">
        <v>0</v>
      </c>
      <c r="N1159" s="44" t="n">
        <v>0</v>
      </c>
      <c r="O1159" s="45" t="n">
        <v>0</v>
      </c>
    </row>
    <row r="1160" s="16" customFormat="true" ht="12.95" hidden="false" customHeight="true" outlineLevel="0" collapsed="false">
      <c r="A1160" s="41" t="s">
        <v>2164</v>
      </c>
      <c r="B1160" s="41" t="s">
        <v>2165</v>
      </c>
      <c r="C1160" s="42" t="n">
        <v>27</v>
      </c>
      <c r="D1160" s="43" t="n">
        <v>0</v>
      </c>
      <c r="E1160" s="44" t="n">
        <v>0</v>
      </c>
      <c r="F1160" s="45" t="n">
        <v>0</v>
      </c>
      <c r="G1160" s="46" t="n">
        <v>17.353</v>
      </c>
      <c r="H1160" s="44" t="n">
        <v>16.555</v>
      </c>
      <c r="I1160" s="47" t="n">
        <v>16.244</v>
      </c>
      <c r="J1160" s="43" t="n">
        <v>0</v>
      </c>
      <c r="K1160" s="44" t="n">
        <v>0</v>
      </c>
      <c r="L1160" s="45" t="n">
        <v>0</v>
      </c>
      <c r="M1160" s="43" t="n">
        <v>20.098</v>
      </c>
      <c r="N1160" s="44" t="n">
        <v>0</v>
      </c>
      <c r="O1160" s="45" t="n">
        <v>0</v>
      </c>
    </row>
    <row r="1161" s="16" customFormat="true" ht="12.95" hidden="false" customHeight="true" outlineLevel="0" collapsed="false">
      <c r="A1161" s="41" t="s">
        <v>2166</v>
      </c>
      <c r="B1161" s="41" t="s">
        <v>24</v>
      </c>
      <c r="C1161" s="42" t="n">
        <v>23</v>
      </c>
      <c r="D1161" s="43" t="n">
        <v>0</v>
      </c>
      <c r="E1161" s="44" t="n">
        <v>0</v>
      </c>
      <c r="F1161" s="45" t="n">
        <v>0</v>
      </c>
      <c r="G1161" s="46" t="n">
        <v>13.841</v>
      </c>
      <c r="H1161" s="44" t="n">
        <v>0</v>
      </c>
      <c r="I1161" s="47" t="n">
        <v>0</v>
      </c>
      <c r="J1161" s="43" t="n">
        <v>0</v>
      </c>
      <c r="K1161" s="44" t="n">
        <v>0</v>
      </c>
      <c r="L1161" s="45" t="n">
        <v>0</v>
      </c>
      <c r="M1161" s="43" t="n">
        <v>34.132</v>
      </c>
      <c r="N1161" s="44" t="n">
        <v>0</v>
      </c>
      <c r="O1161" s="45" t="n">
        <v>16.568</v>
      </c>
    </row>
    <row r="1162" s="16" customFormat="true" ht="12.95" hidden="false" customHeight="true" outlineLevel="0" collapsed="false">
      <c r="A1162" s="41" t="s">
        <v>2167</v>
      </c>
      <c r="B1162" s="41" t="s">
        <v>2168</v>
      </c>
      <c r="C1162" s="42" t="n">
        <v>25</v>
      </c>
      <c r="D1162" s="43" t="n">
        <v>21.387</v>
      </c>
      <c r="E1162" s="44" t="n">
        <v>0</v>
      </c>
      <c r="F1162" s="45" t="n">
        <v>20.367</v>
      </c>
      <c r="G1162" s="46" t="n">
        <v>0</v>
      </c>
      <c r="H1162" s="44" t="n">
        <v>0</v>
      </c>
      <c r="I1162" s="47" t="n">
        <v>0</v>
      </c>
      <c r="J1162" s="43" t="n">
        <v>0</v>
      </c>
      <c r="K1162" s="44" t="n">
        <v>0</v>
      </c>
      <c r="L1162" s="45" t="n">
        <v>14.304</v>
      </c>
      <c r="M1162" s="43" t="n">
        <v>0</v>
      </c>
      <c r="N1162" s="44" t="n">
        <v>0</v>
      </c>
      <c r="O1162" s="45" t="n">
        <v>0</v>
      </c>
    </row>
    <row r="1163" s="16" customFormat="true" ht="12.95" hidden="false" customHeight="true" outlineLevel="0" collapsed="false">
      <c r="A1163" s="41" t="s">
        <v>2169</v>
      </c>
      <c r="B1163" s="41" t="s">
        <v>1710</v>
      </c>
      <c r="C1163" s="42" t="n">
        <v>25</v>
      </c>
      <c r="D1163" s="43" t="n">
        <v>0</v>
      </c>
      <c r="E1163" s="44" t="n">
        <v>0</v>
      </c>
      <c r="F1163" s="45" t="n">
        <v>0</v>
      </c>
      <c r="G1163" s="46" t="n">
        <v>29.384</v>
      </c>
      <c r="H1163" s="44" t="n">
        <v>23.604</v>
      </c>
      <c r="I1163" s="47" t="n">
        <v>27.104</v>
      </c>
      <c r="J1163" s="43" t="n">
        <v>0</v>
      </c>
      <c r="K1163" s="44" t="n">
        <v>0</v>
      </c>
      <c r="L1163" s="45" t="n">
        <v>0</v>
      </c>
      <c r="M1163" s="43" t="n">
        <v>0</v>
      </c>
      <c r="N1163" s="44" t="n">
        <v>0</v>
      </c>
      <c r="O1163" s="45" t="n">
        <v>0</v>
      </c>
    </row>
    <row r="1164" s="16" customFormat="true" ht="12.95" hidden="false" customHeight="true" outlineLevel="0" collapsed="false">
      <c r="A1164" s="41" t="s">
        <v>2170</v>
      </c>
      <c r="B1164" s="41" t="s">
        <v>2171</v>
      </c>
      <c r="C1164" s="42" t="n">
        <v>104</v>
      </c>
      <c r="D1164" s="43" t="n">
        <v>0</v>
      </c>
      <c r="E1164" s="44" t="n">
        <v>10.593</v>
      </c>
      <c r="F1164" s="45" t="n">
        <v>0</v>
      </c>
      <c r="G1164" s="46" t="n">
        <v>0</v>
      </c>
      <c r="H1164" s="44" t="n">
        <v>0</v>
      </c>
      <c r="I1164" s="47" t="n">
        <v>0</v>
      </c>
      <c r="J1164" s="43" t="n">
        <v>42.45</v>
      </c>
      <c r="K1164" s="44" t="n">
        <v>8.7906</v>
      </c>
      <c r="L1164" s="45" t="n">
        <v>0</v>
      </c>
      <c r="M1164" s="43" t="n">
        <v>0</v>
      </c>
      <c r="N1164" s="44" t="n">
        <v>0</v>
      </c>
      <c r="O1164" s="45" t="n">
        <v>0</v>
      </c>
    </row>
    <row r="1165" s="16" customFormat="true" ht="12.95" hidden="false" customHeight="true" outlineLevel="0" collapsed="false">
      <c r="A1165" s="41" t="s">
        <v>2172</v>
      </c>
      <c r="B1165" s="41" t="s">
        <v>2173</v>
      </c>
      <c r="C1165" s="42" t="n">
        <v>8</v>
      </c>
      <c r="D1165" s="43" t="n">
        <v>0</v>
      </c>
      <c r="E1165" s="44" t="n">
        <v>0</v>
      </c>
      <c r="F1165" s="45" t="n">
        <v>0</v>
      </c>
      <c r="G1165" s="46" t="n">
        <v>2.7092</v>
      </c>
      <c r="H1165" s="44" t="n">
        <v>8.5092</v>
      </c>
      <c r="I1165" s="47" t="n">
        <v>11.815</v>
      </c>
      <c r="J1165" s="43" t="n">
        <v>0</v>
      </c>
      <c r="K1165" s="44" t="n">
        <v>0</v>
      </c>
      <c r="L1165" s="45" t="n">
        <v>0</v>
      </c>
      <c r="M1165" s="43" t="n">
        <v>0</v>
      </c>
      <c r="N1165" s="44" t="n">
        <v>0</v>
      </c>
      <c r="O1165" s="45" t="n">
        <v>0</v>
      </c>
    </row>
    <row r="1166" s="16" customFormat="true" ht="12.95" hidden="false" customHeight="true" outlineLevel="0" collapsed="false">
      <c r="A1166" s="41" t="s">
        <v>2174</v>
      </c>
      <c r="B1166" s="41" t="s">
        <v>2175</v>
      </c>
      <c r="C1166" s="42" t="n">
        <v>35</v>
      </c>
      <c r="D1166" s="43" t="n">
        <v>0</v>
      </c>
      <c r="E1166" s="44" t="n">
        <v>0</v>
      </c>
      <c r="F1166" s="45" t="n">
        <v>0</v>
      </c>
      <c r="G1166" s="46" t="n">
        <v>0</v>
      </c>
      <c r="H1166" s="44" t="n">
        <v>0</v>
      </c>
      <c r="I1166" s="47" t="n">
        <v>0</v>
      </c>
      <c r="J1166" s="43" t="n">
        <v>0</v>
      </c>
      <c r="K1166" s="44" t="n">
        <v>0</v>
      </c>
      <c r="L1166" s="45" t="n">
        <v>0</v>
      </c>
      <c r="M1166" s="43" t="n">
        <v>24.11</v>
      </c>
      <c r="N1166" s="44" t="n">
        <v>25.125</v>
      </c>
      <c r="O1166" s="45" t="n">
        <v>46.923</v>
      </c>
    </row>
    <row r="1167" s="16" customFormat="true" ht="12.95" hidden="false" customHeight="true" outlineLevel="0" collapsed="false">
      <c r="A1167" s="41" t="s">
        <v>2176</v>
      </c>
      <c r="B1167" s="41" t="s">
        <v>2177</v>
      </c>
      <c r="C1167" s="42" t="n">
        <v>32</v>
      </c>
      <c r="D1167" s="43" t="n">
        <v>20.297</v>
      </c>
      <c r="E1167" s="44" t="n">
        <v>17.849</v>
      </c>
      <c r="F1167" s="45" t="n">
        <v>8.42</v>
      </c>
      <c r="G1167" s="46" t="n">
        <v>0</v>
      </c>
      <c r="H1167" s="44" t="n">
        <v>0</v>
      </c>
      <c r="I1167" s="47" t="n">
        <v>0</v>
      </c>
      <c r="J1167" s="43" t="n">
        <v>0</v>
      </c>
      <c r="K1167" s="44" t="n">
        <v>13.186</v>
      </c>
      <c r="L1167" s="45" t="n">
        <v>0</v>
      </c>
      <c r="M1167" s="43" t="n">
        <v>0</v>
      </c>
      <c r="N1167" s="44" t="n">
        <v>0</v>
      </c>
      <c r="O1167" s="45" t="n">
        <v>0</v>
      </c>
    </row>
    <row r="1168" s="16" customFormat="true" ht="12.95" hidden="false" customHeight="true" outlineLevel="0" collapsed="false">
      <c r="A1168" s="41" t="s">
        <v>2178</v>
      </c>
      <c r="B1168" s="41" t="s">
        <v>2179</v>
      </c>
      <c r="C1168" s="42" t="n">
        <v>59</v>
      </c>
      <c r="D1168" s="43" t="n">
        <v>0</v>
      </c>
      <c r="E1168" s="44" t="n">
        <v>0</v>
      </c>
      <c r="F1168" s="45" t="n">
        <v>0</v>
      </c>
      <c r="G1168" s="46" t="n">
        <v>0</v>
      </c>
      <c r="H1168" s="44" t="n">
        <v>6.2804</v>
      </c>
      <c r="I1168" s="47" t="n">
        <v>0</v>
      </c>
      <c r="J1168" s="43" t="n">
        <v>39.112</v>
      </c>
      <c r="K1168" s="44" t="n">
        <v>0</v>
      </c>
      <c r="L1168" s="45" t="n">
        <v>0</v>
      </c>
      <c r="M1168" s="43" t="n">
        <v>0</v>
      </c>
      <c r="N1168" s="44" t="n">
        <v>0</v>
      </c>
      <c r="O1168" s="45" t="n">
        <v>0</v>
      </c>
    </row>
    <row r="1169" s="16" customFormat="true" ht="12.95" hidden="false" customHeight="true" outlineLevel="0" collapsed="false">
      <c r="A1169" s="41" t="s">
        <v>2180</v>
      </c>
      <c r="B1169" s="41" t="s">
        <v>2181</v>
      </c>
      <c r="C1169" s="42" t="n">
        <v>16</v>
      </c>
      <c r="D1169" s="43" t="n">
        <v>0</v>
      </c>
      <c r="E1169" s="44" t="n">
        <v>0</v>
      </c>
      <c r="F1169" s="45" t="n">
        <v>0</v>
      </c>
      <c r="G1169" s="46" t="n">
        <v>24.169</v>
      </c>
      <c r="H1169" s="44" t="n">
        <v>17.598</v>
      </c>
      <c r="I1169" s="47" t="n">
        <v>36.206</v>
      </c>
      <c r="J1169" s="43" t="n">
        <v>0</v>
      </c>
      <c r="K1169" s="44" t="n">
        <v>0</v>
      </c>
      <c r="L1169" s="45" t="n">
        <v>0</v>
      </c>
      <c r="M1169" s="43" t="n">
        <v>0</v>
      </c>
      <c r="N1169" s="44" t="n">
        <v>0</v>
      </c>
      <c r="O1169" s="45" t="n">
        <v>0</v>
      </c>
    </row>
    <row r="1170" s="16" customFormat="true" ht="12.95" hidden="false" customHeight="true" outlineLevel="0" collapsed="false">
      <c r="A1170" s="41" t="s">
        <v>2182</v>
      </c>
      <c r="B1170" s="41" t="s">
        <v>24</v>
      </c>
      <c r="C1170" s="42" t="n">
        <v>71</v>
      </c>
      <c r="D1170" s="43" t="n">
        <v>0</v>
      </c>
      <c r="E1170" s="44" t="n">
        <v>0</v>
      </c>
      <c r="F1170" s="45" t="n">
        <v>0</v>
      </c>
      <c r="G1170" s="46" t="n">
        <v>0</v>
      </c>
      <c r="H1170" s="44" t="n">
        <v>1.8756</v>
      </c>
      <c r="I1170" s="47" t="n">
        <v>1.7096</v>
      </c>
      <c r="J1170" s="43" t="n">
        <v>14.071</v>
      </c>
      <c r="K1170" s="44" t="n">
        <v>0</v>
      </c>
      <c r="L1170" s="45" t="n">
        <v>9.6271</v>
      </c>
      <c r="M1170" s="43" t="n">
        <v>0</v>
      </c>
      <c r="N1170" s="44" t="n">
        <v>0</v>
      </c>
      <c r="O1170" s="45" t="n">
        <v>0</v>
      </c>
    </row>
    <row r="1171" s="16" customFormat="true" ht="12.95" hidden="false" customHeight="true" outlineLevel="0" collapsed="false">
      <c r="A1171" s="41" t="s">
        <v>2183</v>
      </c>
      <c r="B1171" s="41" t="s">
        <v>2184</v>
      </c>
      <c r="C1171" s="42" t="n">
        <v>31</v>
      </c>
      <c r="D1171" s="43" t="n">
        <v>0</v>
      </c>
      <c r="E1171" s="44" t="n">
        <v>0</v>
      </c>
      <c r="F1171" s="45" t="n">
        <v>0</v>
      </c>
      <c r="G1171" s="46" t="n">
        <v>10.224</v>
      </c>
      <c r="H1171" s="44" t="n">
        <v>8.5092</v>
      </c>
      <c r="I1171" s="47" t="n">
        <v>18.084</v>
      </c>
      <c r="J1171" s="43" t="n">
        <v>0</v>
      </c>
      <c r="K1171" s="44" t="n">
        <v>0</v>
      </c>
      <c r="L1171" s="45" t="n">
        <v>0</v>
      </c>
      <c r="M1171" s="43" t="n">
        <v>11.978</v>
      </c>
      <c r="N1171" s="44" t="n">
        <v>0</v>
      </c>
      <c r="O1171" s="45" t="n">
        <v>0</v>
      </c>
    </row>
    <row r="1172" s="16" customFormat="true" ht="12.95" hidden="false" customHeight="true" outlineLevel="0" collapsed="false">
      <c r="A1172" s="41" t="s">
        <v>2185</v>
      </c>
      <c r="B1172" s="41" t="s">
        <v>224</v>
      </c>
      <c r="C1172" s="42" t="n">
        <v>24</v>
      </c>
      <c r="D1172" s="43" t="n">
        <v>0</v>
      </c>
      <c r="E1172" s="44" t="n">
        <v>0</v>
      </c>
      <c r="F1172" s="45" t="n">
        <v>0</v>
      </c>
      <c r="G1172" s="46" t="n">
        <v>51.093</v>
      </c>
      <c r="H1172" s="44" t="n">
        <v>30.145</v>
      </c>
      <c r="I1172" s="47" t="n">
        <v>42.531</v>
      </c>
      <c r="J1172" s="43" t="n">
        <v>0</v>
      </c>
      <c r="K1172" s="44" t="n">
        <v>75.745</v>
      </c>
      <c r="L1172" s="45" t="n">
        <v>0</v>
      </c>
      <c r="M1172" s="43" t="n">
        <v>0</v>
      </c>
      <c r="N1172" s="44" t="n">
        <v>0</v>
      </c>
      <c r="O1172" s="45" t="n">
        <v>0</v>
      </c>
    </row>
    <row r="1173" s="16" customFormat="true" ht="12.95" hidden="false" customHeight="true" outlineLevel="0" collapsed="false">
      <c r="A1173" s="41" t="s">
        <v>2186</v>
      </c>
      <c r="B1173" s="41" t="s">
        <v>277</v>
      </c>
      <c r="C1173" s="42" t="n">
        <v>26</v>
      </c>
      <c r="D1173" s="43" t="n">
        <v>18.609</v>
      </c>
      <c r="E1173" s="44" t="n">
        <v>21.161</v>
      </c>
      <c r="F1173" s="45" t="n">
        <v>14.864</v>
      </c>
      <c r="G1173" s="46" t="n">
        <v>0</v>
      </c>
      <c r="H1173" s="44" t="n">
        <v>0</v>
      </c>
      <c r="I1173" s="47" t="n">
        <v>0</v>
      </c>
      <c r="J1173" s="43" t="n">
        <v>0</v>
      </c>
      <c r="K1173" s="44" t="n">
        <v>21.824</v>
      </c>
      <c r="L1173" s="45" t="n">
        <v>0</v>
      </c>
      <c r="M1173" s="43" t="n">
        <v>0</v>
      </c>
      <c r="N1173" s="44" t="n">
        <v>0</v>
      </c>
      <c r="O1173" s="45" t="n">
        <v>0</v>
      </c>
    </row>
    <row r="1174" s="16" customFormat="true" ht="12.95" hidden="false" customHeight="true" outlineLevel="0" collapsed="false">
      <c r="A1174" s="41" t="s">
        <v>2187</v>
      </c>
      <c r="B1174" s="41" t="s">
        <v>2188</v>
      </c>
      <c r="C1174" s="42" t="n">
        <v>47</v>
      </c>
      <c r="D1174" s="43" t="n">
        <v>0</v>
      </c>
      <c r="E1174" s="44" t="n">
        <v>0</v>
      </c>
      <c r="F1174" s="45" t="n">
        <v>0</v>
      </c>
      <c r="G1174" s="46" t="n">
        <v>0</v>
      </c>
      <c r="H1174" s="44" t="n">
        <v>0</v>
      </c>
      <c r="I1174" s="47" t="n">
        <v>0</v>
      </c>
      <c r="J1174" s="43" t="n">
        <v>0</v>
      </c>
      <c r="K1174" s="44" t="n">
        <v>0</v>
      </c>
      <c r="L1174" s="45" t="n">
        <v>0</v>
      </c>
      <c r="M1174" s="43" t="n">
        <v>8.0494</v>
      </c>
      <c r="N1174" s="44" t="n">
        <v>31.477</v>
      </c>
      <c r="O1174" s="45" t="n">
        <v>40.515</v>
      </c>
    </row>
    <row r="1175" s="16" customFormat="true" ht="12.95" hidden="false" customHeight="true" outlineLevel="0" collapsed="false">
      <c r="A1175" s="41" t="s">
        <v>2189</v>
      </c>
      <c r="B1175" s="41" t="s">
        <v>403</v>
      </c>
      <c r="C1175" s="42" t="n">
        <v>80</v>
      </c>
      <c r="D1175" s="43" t="n">
        <v>0</v>
      </c>
      <c r="E1175" s="44" t="n">
        <v>0</v>
      </c>
      <c r="F1175" s="45" t="n">
        <v>0</v>
      </c>
      <c r="G1175" s="46" t="n">
        <v>4.4713</v>
      </c>
      <c r="H1175" s="44" t="n">
        <v>15.696</v>
      </c>
      <c r="I1175" s="47" t="n">
        <v>34.403</v>
      </c>
      <c r="J1175" s="43" t="n">
        <v>0</v>
      </c>
      <c r="K1175" s="44" t="n">
        <v>0</v>
      </c>
      <c r="L1175" s="45" t="n">
        <v>0</v>
      </c>
      <c r="M1175" s="43" t="n">
        <v>4.7923</v>
      </c>
      <c r="N1175" s="44" t="n">
        <v>0</v>
      </c>
      <c r="O1175" s="45" t="n">
        <v>0</v>
      </c>
    </row>
    <row r="1176" s="16" customFormat="true" ht="12.95" hidden="false" customHeight="true" outlineLevel="0" collapsed="false">
      <c r="A1176" s="41" t="s">
        <v>2190</v>
      </c>
      <c r="B1176" s="41" t="s">
        <v>2191</v>
      </c>
      <c r="C1176" s="42" t="n">
        <v>18</v>
      </c>
      <c r="D1176" s="43" t="n">
        <v>12.893</v>
      </c>
      <c r="E1176" s="44" t="n">
        <v>0</v>
      </c>
      <c r="F1176" s="45" t="n">
        <v>0</v>
      </c>
      <c r="G1176" s="46" t="n">
        <v>0</v>
      </c>
      <c r="H1176" s="44" t="n">
        <v>0</v>
      </c>
      <c r="I1176" s="47" t="n">
        <v>0</v>
      </c>
      <c r="J1176" s="43" t="n">
        <v>13.303</v>
      </c>
      <c r="K1176" s="44" t="n">
        <v>41.443</v>
      </c>
      <c r="L1176" s="45" t="n">
        <v>0</v>
      </c>
      <c r="M1176" s="43" t="n">
        <v>0</v>
      </c>
      <c r="N1176" s="44" t="n">
        <v>0</v>
      </c>
      <c r="O1176" s="45" t="n">
        <v>0</v>
      </c>
    </row>
    <row r="1177" s="16" customFormat="true" ht="12.95" hidden="false" customHeight="true" outlineLevel="0" collapsed="false">
      <c r="A1177" s="41" t="s">
        <v>2192</v>
      </c>
      <c r="B1177" s="41" t="s">
        <v>687</v>
      </c>
      <c r="C1177" s="42" t="n">
        <v>23</v>
      </c>
      <c r="D1177" s="43" t="n">
        <v>0</v>
      </c>
      <c r="E1177" s="44" t="n">
        <v>0</v>
      </c>
      <c r="F1177" s="45" t="n">
        <v>0</v>
      </c>
      <c r="G1177" s="46" t="n">
        <v>24.528</v>
      </c>
      <c r="H1177" s="44" t="n">
        <v>15.236</v>
      </c>
      <c r="I1177" s="47" t="n">
        <v>17.379</v>
      </c>
      <c r="J1177" s="43" t="n">
        <v>0</v>
      </c>
      <c r="K1177" s="44" t="n">
        <v>0</v>
      </c>
      <c r="L1177" s="45" t="n">
        <v>0</v>
      </c>
      <c r="M1177" s="43" t="n">
        <v>0</v>
      </c>
      <c r="N1177" s="44" t="n">
        <v>0</v>
      </c>
      <c r="O1177" s="45" t="n">
        <v>0</v>
      </c>
    </row>
    <row r="1178" s="16" customFormat="true" ht="12.95" hidden="false" customHeight="true" outlineLevel="0" collapsed="false">
      <c r="A1178" s="41" t="s">
        <v>2193</v>
      </c>
      <c r="B1178" s="41" t="s">
        <v>2194</v>
      </c>
      <c r="C1178" s="42" t="n">
        <v>44</v>
      </c>
      <c r="D1178" s="43" t="n">
        <v>0</v>
      </c>
      <c r="E1178" s="44" t="n">
        <v>0</v>
      </c>
      <c r="F1178" s="45" t="n">
        <v>0</v>
      </c>
      <c r="G1178" s="46" t="n">
        <v>20.761</v>
      </c>
      <c r="H1178" s="44" t="n">
        <v>14.86</v>
      </c>
      <c r="I1178" s="47" t="n">
        <v>36.191</v>
      </c>
      <c r="J1178" s="43" t="n">
        <v>0</v>
      </c>
      <c r="K1178" s="44" t="n">
        <v>0</v>
      </c>
      <c r="L1178" s="45" t="n">
        <v>0</v>
      </c>
      <c r="M1178" s="43" t="n">
        <v>0</v>
      </c>
      <c r="N1178" s="44" t="n">
        <v>0</v>
      </c>
      <c r="O1178" s="45" t="n">
        <v>0</v>
      </c>
    </row>
    <row r="1179" s="16" customFormat="true" ht="12.95" hidden="false" customHeight="true" outlineLevel="0" collapsed="false">
      <c r="A1179" s="41" t="s">
        <v>2195</v>
      </c>
      <c r="B1179" s="41" t="s">
        <v>2196</v>
      </c>
      <c r="C1179" s="42" t="n">
        <v>18</v>
      </c>
      <c r="D1179" s="43" t="n">
        <v>0</v>
      </c>
      <c r="E1179" s="44" t="n">
        <v>0</v>
      </c>
      <c r="F1179" s="45" t="n">
        <v>0</v>
      </c>
      <c r="G1179" s="46" t="n">
        <v>68.378</v>
      </c>
      <c r="H1179" s="44" t="n">
        <v>92.212</v>
      </c>
      <c r="I1179" s="47" t="n">
        <v>59.385</v>
      </c>
      <c r="J1179" s="43" t="n">
        <v>0</v>
      </c>
      <c r="K1179" s="44" t="n">
        <v>0</v>
      </c>
      <c r="L1179" s="45" t="n">
        <v>0</v>
      </c>
      <c r="M1179" s="43" t="n">
        <v>0</v>
      </c>
      <c r="N1179" s="44" t="n">
        <v>0</v>
      </c>
      <c r="O1179" s="45" t="n">
        <v>0</v>
      </c>
    </row>
    <row r="1180" s="16" customFormat="true" ht="12.95" hidden="false" customHeight="true" outlineLevel="0" collapsed="false">
      <c r="A1180" s="41" t="s">
        <v>2197</v>
      </c>
      <c r="B1180" s="41" t="s">
        <v>2198</v>
      </c>
      <c r="C1180" s="42" t="n">
        <v>14</v>
      </c>
      <c r="D1180" s="43" t="n">
        <v>0</v>
      </c>
      <c r="E1180" s="44" t="n">
        <v>0</v>
      </c>
      <c r="F1180" s="45" t="n">
        <v>0</v>
      </c>
      <c r="G1180" s="46" t="n">
        <v>18.114</v>
      </c>
      <c r="H1180" s="44" t="n">
        <v>21.807</v>
      </c>
      <c r="I1180" s="47" t="n">
        <v>18.976</v>
      </c>
      <c r="J1180" s="43" t="n">
        <v>0</v>
      </c>
      <c r="K1180" s="44" t="n">
        <v>0</v>
      </c>
      <c r="L1180" s="45" t="n">
        <v>0</v>
      </c>
      <c r="M1180" s="43" t="n">
        <v>11.007</v>
      </c>
      <c r="N1180" s="44" t="n">
        <v>0</v>
      </c>
      <c r="O1180" s="45" t="n">
        <v>0</v>
      </c>
    </row>
    <row r="1181" s="16" customFormat="true" ht="12.95" hidden="false" customHeight="true" outlineLevel="0" collapsed="false">
      <c r="A1181" s="41" t="s">
        <v>2199</v>
      </c>
      <c r="B1181" s="41" t="s">
        <v>2200</v>
      </c>
      <c r="C1181" s="42" t="n">
        <v>33</v>
      </c>
      <c r="D1181" s="43" t="n">
        <v>0</v>
      </c>
      <c r="E1181" s="44" t="n">
        <v>0</v>
      </c>
      <c r="F1181" s="45" t="n">
        <v>0</v>
      </c>
      <c r="G1181" s="46" t="n">
        <v>0</v>
      </c>
      <c r="H1181" s="44" t="n">
        <v>0</v>
      </c>
      <c r="I1181" s="47" t="n">
        <v>0</v>
      </c>
      <c r="J1181" s="43" t="n">
        <v>5.4849</v>
      </c>
      <c r="K1181" s="44" t="n">
        <v>0</v>
      </c>
      <c r="L1181" s="45" t="n">
        <v>0</v>
      </c>
      <c r="M1181" s="43" t="n">
        <v>21.127</v>
      </c>
      <c r="N1181" s="44" t="n">
        <v>28.582</v>
      </c>
      <c r="O1181" s="45" t="n">
        <v>35.808</v>
      </c>
    </row>
    <row r="1182" s="16" customFormat="true" ht="12.95" hidden="false" customHeight="true" outlineLevel="0" collapsed="false">
      <c r="A1182" s="41" t="s">
        <v>2201</v>
      </c>
      <c r="B1182" s="41" t="s">
        <v>2202</v>
      </c>
      <c r="C1182" s="42" t="n">
        <v>13</v>
      </c>
      <c r="D1182" s="43" t="n">
        <v>0</v>
      </c>
      <c r="E1182" s="44" t="n">
        <v>0</v>
      </c>
      <c r="F1182" s="45" t="n">
        <v>7.4967</v>
      </c>
      <c r="G1182" s="46" t="n">
        <v>0</v>
      </c>
      <c r="H1182" s="44" t="n">
        <v>0</v>
      </c>
      <c r="I1182" s="47" t="n">
        <v>0</v>
      </c>
      <c r="J1182" s="43" t="n">
        <v>1.296</v>
      </c>
      <c r="K1182" s="44" t="n">
        <v>22.804</v>
      </c>
      <c r="L1182" s="45" t="n">
        <v>34.257</v>
      </c>
      <c r="M1182" s="43" t="n">
        <v>0</v>
      </c>
      <c r="N1182" s="44" t="n">
        <v>0</v>
      </c>
      <c r="O1182" s="45" t="n">
        <v>0</v>
      </c>
    </row>
    <row r="1183" s="16" customFormat="true" ht="12.95" hidden="false" customHeight="true" outlineLevel="0" collapsed="false">
      <c r="A1183" s="41" t="s">
        <v>2203</v>
      </c>
      <c r="B1183" s="41" t="s">
        <v>2204</v>
      </c>
      <c r="C1183" s="42" t="n">
        <v>123</v>
      </c>
      <c r="D1183" s="43" t="n">
        <v>0</v>
      </c>
      <c r="E1183" s="44" t="n">
        <v>0</v>
      </c>
      <c r="F1183" s="45" t="n">
        <v>0</v>
      </c>
      <c r="G1183" s="46" t="n">
        <v>0</v>
      </c>
      <c r="H1183" s="44" t="n">
        <v>0</v>
      </c>
      <c r="I1183" s="47" t="n">
        <v>0</v>
      </c>
      <c r="J1183" s="43" t="n">
        <v>0</v>
      </c>
      <c r="K1183" s="44" t="n">
        <v>0</v>
      </c>
      <c r="L1183" s="45" t="n">
        <v>0</v>
      </c>
      <c r="M1183" s="43" t="n">
        <v>23.052</v>
      </c>
      <c r="N1183" s="44" t="n">
        <v>18.844</v>
      </c>
      <c r="O1183" s="45" t="n">
        <v>28.634</v>
      </c>
    </row>
    <row r="1184" s="16" customFormat="true" ht="12.95" hidden="false" customHeight="true" outlineLevel="0" collapsed="false">
      <c r="A1184" s="41" t="s">
        <v>2205</v>
      </c>
      <c r="B1184" s="41" t="s">
        <v>2206</v>
      </c>
      <c r="C1184" s="42" t="n">
        <v>38</v>
      </c>
      <c r="D1184" s="43" t="n">
        <v>21.414</v>
      </c>
      <c r="E1184" s="44" t="n">
        <v>15.785</v>
      </c>
      <c r="F1184" s="45" t="n">
        <v>11.245</v>
      </c>
      <c r="G1184" s="46" t="n">
        <v>0</v>
      </c>
      <c r="H1184" s="44" t="n">
        <v>0</v>
      </c>
      <c r="I1184" s="47" t="n">
        <v>0</v>
      </c>
      <c r="J1184" s="43" t="n">
        <v>0</v>
      </c>
      <c r="K1184" s="44" t="n">
        <v>14.16</v>
      </c>
      <c r="L1184" s="45" t="n">
        <v>0</v>
      </c>
      <c r="M1184" s="43" t="n">
        <v>0</v>
      </c>
      <c r="N1184" s="44" t="n">
        <v>0</v>
      </c>
      <c r="O1184" s="45" t="n">
        <v>0</v>
      </c>
    </row>
    <row r="1185" s="16" customFormat="true" ht="12.95" hidden="false" customHeight="true" outlineLevel="0" collapsed="false">
      <c r="A1185" s="41" t="s">
        <v>2207</v>
      </c>
      <c r="B1185" s="41" t="s">
        <v>856</v>
      </c>
      <c r="C1185" s="42" t="n">
        <v>96</v>
      </c>
      <c r="D1185" s="43" t="n">
        <v>0</v>
      </c>
      <c r="E1185" s="44" t="n">
        <v>0</v>
      </c>
      <c r="F1185" s="45" t="n">
        <v>0</v>
      </c>
      <c r="G1185" s="46" t="n">
        <v>16.793</v>
      </c>
      <c r="H1185" s="44" t="n">
        <v>20.882</v>
      </c>
      <c r="I1185" s="47" t="n">
        <v>14.426</v>
      </c>
      <c r="J1185" s="43" t="n">
        <v>0</v>
      </c>
      <c r="K1185" s="44" t="n">
        <v>0</v>
      </c>
      <c r="L1185" s="45" t="n">
        <v>0</v>
      </c>
      <c r="M1185" s="43" t="n">
        <v>12.462</v>
      </c>
      <c r="N1185" s="44" t="n">
        <v>0</v>
      </c>
      <c r="O1185" s="45" t="n">
        <v>0</v>
      </c>
    </row>
    <row r="1186" s="16" customFormat="true" ht="12.95" hidden="false" customHeight="true" outlineLevel="0" collapsed="false">
      <c r="A1186" s="41" t="s">
        <v>2208</v>
      </c>
      <c r="B1186" s="41" t="s">
        <v>2209</v>
      </c>
      <c r="C1186" s="42" t="n">
        <v>25</v>
      </c>
      <c r="D1186" s="43" t="n">
        <v>26.893</v>
      </c>
      <c r="E1186" s="44" t="n">
        <v>22.031</v>
      </c>
      <c r="F1186" s="45" t="n">
        <v>0</v>
      </c>
      <c r="G1186" s="46" t="n">
        <v>6.8159</v>
      </c>
      <c r="H1186" s="44" t="n">
        <v>0</v>
      </c>
      <c r="I1186" s="47" t="n">
        <v>0</v>
      </c>
      <c r="J1186" s="43" t="n">
        <v>0</v>
      </c>
      <c r="K1186" s="44" t="n">
        <v>0</v>
      </c>
      <c r="L1186" s="45" t="n">
        <v>0</v>
      </c>
      <c r="M1186" s="43" t="n">
        <v>0</v>
      </c>
      <c r="N1186" s="44" t="n">
        <v>0</v>
      </c>
      <c r="O1186" s="45" t="n">
        <v>0</v>
      </c>
    </row>
    <row r="1187" s="16" customFormat="true" ht="12.95" hidden="false" customHeight="true" outlineLevel="0" collapsed="false">
      <c r="A1187" s="41" t="s">
        <v>2210</v>
      </c>
      <c r="B1187" s="41" t="s">
        <v>24</v>
      </c>
      <c r="C1187" s="42" t="n">
        <v>37</v>
      </c>
      <c r="D1187" s="43" t="n">
        <v>0</v>
      </c>
      <c r="E1187" s="44" t="n">
        <v>0</v>
      </c>
      <c r="F1187" s="45" t="n">
        <v>0</v>
      </c>
      <c r="G1187" s="46" t="n">
        <v>0</v>
      </c>
      <c r="H1187" s="44" t="n">
        <v>0</v>
      </c>
      <c r="I1187" s="47" t="n">
        <v>0</v>
      </c>
      <c r="J1187" s="43" t="n">
        <v>16.626</v>
      </c>
      <c r="K1187" s="44" t="n">
        <v>0</v>
      </c>
      <c r="L1187" s="45" t="n">
        <v>0</v>
      </c>
      <c r="M1187" s="43" t="n">
        <v>8.0494</v>
      </c>
      <c r="N1187" s="44" t="n">
        <v>45.385</v>
      </c>
      <c r="O1187" s="45" t="n">
        <v>0</v>
      </c>
    </row>
    <row r="1188" s="16" customFormat="true" ht="12.95" hidden="false" customHeight="true" outlineLevel="0" collapsed="false">
      <c r="A1188" s="41" t="s">
        <v>2211</v>
      </c>
      <c r="B1188" s="41" t="s">
        <v>807</v>
      </c>
      <c r="C1188" s="42" t="n">
        <v>59</v>
      </c>
      <c r="D1188" s="43" t="n">
        <v>0</v>
      </c>
      <c r="E1188" s="44" t="n">
        <v>0</v>
      </c>
      <c r="F1188" s="45" t="n">
        <v>0</v>
      </c>
      <c r="G1188" s="46" t="n">
        <v>0</v>
      </c>
      <c r="H1188" s="44" t="n">
        <v>2.0848</v>
      </c>
      <c r="I1188" s="47" t="n">
        <v>0</v>
      </c>
      <c r="J1188" s="43" t="n">
        <v>18.68</v>
      </c>
      <c r="K1188" s="44" t="n">
        <v>2.254</v>
      </c>
      <c r="L1188" s="45" t="n">
        <v>0</v>
      </c>
      <c r="M1188" s="43" t="n">
        <v>12.183</v>
      </c>
      <c r="N1188" s="44" t="n">
        <v>0</v>
      </c>
      <c r="O1188" s="45" t="n">
        <v>7.1196</v>
      </c>
    </row>
    <row r="1189" s="16" customFormat="true" ht="12.95" hidden="false" customHeight="true" outlineLevel="0" collapsed="false">
      <c r="A1189" s="41" t="s">
        <v>2212</v>
      </c>
      <c r="B1189" s="41" t="s">
        <v>2213</v>
      </c>
      <c r="C1189" s="42" t="n">
        <v>7</v>
      </c>
      <c r="D1189" s="43" t="n">
        <v>0</v>
      </c>
      <c r="E1189" s="44" t="n">
        <v>0</v>
      </c>
      <c r="F1189" s="45" t="n">
        <v>0</v>
      </c>
      <c r="G1189" s="46" t="n">
        <v>16.356</v>
      </c>
      <c r="H1189" s="44" t="n">
        <v>33.11</v>
      </c>
      <c r="I1189" s="47" t="n">
        <v>24.402</v>
      </c>
      <c r="J1189" s="43" t="n">
        <v>0</v>
      </c>
      <c r="K1189" s="44" t="n">
        <v>0</v>
      </c>
      <c r="L1189" s="45" t="n">
        <v>0</v>
      </c>
      <c r="M1189" s="43" t="n">
        <v>0</v>
      </c>
      <c r="N1189" s="44" t="n">
        <v>0</v>
      </c>
      <c r="O1189" s="45" t="n">
        <v>0</v>
      </c>
    </row>
    <row r="1190" s="16" customFormat="true" ht="12.95" hidden="false" customHeight="true" outlineLevel="0" collapsed="false">
      <c r="A1190" s="41" t="s">
        <v>2214</v>
      </c>
      <c r="B1190" s="41" t="s">
        <v>2215</v>
      </c>
      <c r="C1190" s="42" t="n">
        <v>44</v>
      </c>
      <c r="D1190" s="43" t="n">
        <v>0</v>
      </c>
      <c r="E1190" s="44" t="n">
        <v>0</v>
      </c>
      <c r="F1190" s="45" t="n">
        <v>0</v>
      </c>
      <c r="G1190" s="46" t="n">
        <v>22.491</v>
      </c>
      <c r="H1190" s="44" t="n">
        <v>20.81</v>
      </c>
      <c r="I1190" s="47" t="n">
        <v>32.568</v>
      </c>
      <c r="J1190" s="43" t="n">
        <v>0</v>
      </c>
      <c r="K1190" s="44" t="n">
        <v>0</v>
      </c>
      <c r="L1190" s="45" t="n">
        <v>0</v>
      </c>
      <c r="M1190" s="43" t="n">
        <v>0</v>
      </c>
      <c r="N1190" s="44" t="n">
        <v>0</v>
      </c>
      <c r="O1190" s="45" t="n">
        <v>0</v>
      </c>
    </row>
    <row r="1191" s="16" customFormat="true" ht="12.95" hidden="false" customHeight="true" outlineLevel="0" collapsed="false">
      <c r="A1191" s="41" t="s">
        <v>2216</v>
      </c>
      <c r="B1191" s="41" t="s">
        <v>2217</v>
      </c>
      <c r="C1191" s="42" t="n">
        <v>95</v>
      </c>
      <c r="D1191" s="43" t="n">
        <v>0</v>
      </c>
      <c r="E1191" s="44" t="n">
        <v>0</v>
      </c>
      <c r="F1191" s="45" t="n">
        <v>0</v>
      </c>
      <c r="G1191" s="46" t="n">
        <v>0</v>
      </c>
      <c r="H1191" s="44" t="n">
        <v>0</v>
      </c>
      <c r="I1191" s="47" t="n">
        <v>0</v>
      </c>
      <c r="J1191" s="43" t="n">
        <v>55.965</v>
      </c>
      <c r="K1191" s="44" t="n">
        <v>0</v>
      </c>
      <c r="L1191" s="45" t="n">
        <v>0</v>
      </c>
      <c r="M1191" s="43" t="n">
        <v>0</v>
      </c>
      <c r="N1191" s="44" t="n">
        <v>0</v>
      </c>
      <c r="O1191" s="45" t="n">
        <v>0</v>
      </c>
    </row>
    <row r="1192" s="16" customFormat="true" ht="12.95" hidden="false" customHeight="true" outlineLevel="0" collapsed="false">
      <c r="A1192" s="41" t="s">
        <v>2218</v>
      </c>
      <c r="B1192" s="41" t="s">
        <v>2219</v>
      </c>
      <c r="C1192" s="42" t="n">
        <v>37</v>
      </c>
      <c r="D1192" s="43" t="n">
        <v>41.031</v>
      </c>
      <c r="E1192" s="44" t="n">
        <v>45.77</v>
      </c>
      <c r="F1192" s="45" t="n">
        <v>40.909</v>
      </c>
      <c r="G1192" s="46" t="n">
        <v>0</v>
      </c>
      <c r="H1192" s="44" t="n">
        <v>0</v>
      </c>
      <c r="I1192" s="47" t="n">
        <v>0</v>
      </c>
      <c r="J1192" s="43" t="n">
        <v>0</v>
      </c>
      <c r="K1192" s="44" t="n">
        <v>0</v>
      </c>
      <c r="L1192" s="45" t="n">
        <v>0</v>
      </c>
      <c r="M1192" s="43" t="n">
        <v>0</v>
      </c>
      <c r="N1192" s="44" t="n">
        <v>0</v>
      </c>
      <c r="O1192" s="45" t="n">
        <v>0</v>
      </c>
    </row>
    <row r="1193" s="16" customFormat="true" ht="12.95" hidden="false" customHeight="true" outlineLevel="0" collapsed="false">
      <c r="A1193" s="41" t="s">
        <v>2220</v>
      </c>
      <c r="B1193" s="41" t="s">
        <v>2221</v>
      </c>
      <c r="C1193" s="42" t="n">
        <v>17</v>
      </c>
      <c r="D1193" s="43" t="n">
        <v>0</v>
      </c>
      <c r="E1193" s="44" t="n">
        <v>0</v>
      </c>
      <c r="F1193" s="45" t="n">
        <v>0</v>
      </c>
      <c r="G1193" s="46" t="n">
        <v>14.706</v>
      </c>
      <c r="H1193" s="44" t="n">
        <v>0</v>
      </c>
      <c r="I1193" s="47" t="n">
        <v>10.873</v>
      </c>
      <c r="J1193" s="43" t="n">
        <v>0</v>
      </c>
      <c r="K1193" s="44" t="n">
        <v>0</v>
      </c>
      <c r="L1193" s="45" t="n">
        <v>35.762</v>
      </c>
      <c r="M1193" s="43" t="n">
        <v>0</v>
      </c>
      <c r="N1193" s="44" t="n">
        <v>0</v>
      </c>
      <c r="O1193" s="45" t="n">
        <v>0</v>
      </c>
    </row>
    <row r="1194" s="16" customFormat="true" ht="12.95" hidden="false" customHeight="true" outlineLevel="0" collapsed="false">
      <c r="A1194" s="41" t="s">
        <v>2222</v>
      </c>
      <c r="B1194" s="41" t="s">
        <v>2223</v>
      </c>
      <c r="C1194" s="42" t="n">
        <v>40</v>
      </c>
      <c r="D1194" s="43" t="n">
        <v>10.753</v>
      </c>
      <c r="E1194" s="44" t="n">
        <v>0</v>
      </c>
      <c r="F1194" s="45" t="n">
        <v>0</v>
      </c>
      <c r="G1194" s="46" t="n">
        <v>0</v>
      </c>
      <c r="H1194" s="44" t="n">
        <v>0</v>
      </c>
      <c r="I1194" s="47" t="n">
        <v>0</v>
      </c>
      <c r="J1194" s="43" t="n">
        <v>28.142</v>
      </c>
      <c r="K1194" s="44" t="n">
        <v>0</v>
      </c>
      <c r="L1194" s="45" t="n">
        <v>0</v>
      </c>
      <c r="M1194" s="43" t="n">
        <v>0</v>
      </c>
      <c r="N1194" s="44" t="n">
        <v>0</v>
      </c>
      <c r="O1194" s="45" t="n">
        <v>0</v>
      </c>
    </row>
    <row r="1195" s="16" customFormat="true" ht="12.95" hidden="false" customHeight="true" outlineLevel="0" collapsed="false">
      <c r="A1195" s="41" t="s">
        <v>2224</v>
      </c>
      <c r="B1195" s="41" t="s">
        <v>2225</v>
      </c>
      <c r="C1195" s="42" t="n">
        <v>33</v>
      </c>
      <c r="D1195" s="43" t="n">
        <v>0</v>
      </c>
      <c r="E1195" s="44" t="n">
        <v>0</v>
      </c>
      <c r="F1195" s="45" t="n">
        <v>0</v>
      </c>
      <c r="G1195" s="46" t="n">
        <v>38.115</v>
      </c>
      <c r="H1195" s="44" t="n">
        <v>21.575</v>
      </c>
      <c r="I1195" s="47" t="n">
        <v>18.096</v>
      </c>
      <c r="J1195" s="43" t="n">
        <v>0</v>
      </c>
      <c r="K1195" s="44" t="n">
        <v>0</v>
      </c>
      <c r="L1195" s="45" t="n">
        <v>0</v>
      </c>
      <c r="M1195" s="43" t="n">
        <v>0</v>
      </c>
      <c r="N1195" s="44" t="n">
        <v>0</v>
      </c>
      <c r="O1195" s="45" t="n">
        <v>0</v>
      </c>
    </row>
    <row r="1196" s="16" customFormat="true" ht="12.95" hidden="false" customHeight="true" outlineLevel="0" collapsed="false">
      <c r="A1196" s="41" t="s">
        <v>2226</v>
      </c>
      <c r="B1196" s="41" t="s">
        <v>24</v>
      </c>
      <c r="C1196" s="42" t="n">
        <v>6</v>
      </c>
      <c r="D1196" s="43" t="n">
        <v>0</v>
      </c>
      <c r="E1196" s="44" t="n">
        <v>0</v>
      </c>
      <c r="F1196" s="45" t="n">
        <v>0</v>
      </c>
      <c r="G1196" s="46" t="n">
        <v>25.002</v>
      </c>
      <c r="H1196" s="44" t="n">
        <v>25.064</v>
      </c>
      <c r="I1196" s="47" t="n">
        <v>28.957</v>
      </c>
      <c r="J1196" s="43" t="n">
        <v>0</v>
      </c>
      <c r="K1196" s="44" t="n">
        <v>0</v>
      </c>
      <c r="L1196" s="45" t="n">
        <v>0</v>
      </c>
      <c r="M1196" s="43" t="n">
        <v>0</v>
      </c>
      <c r="N1196" s="44" t="n">
        <v>0</v>
      </c>
      <c r="O1196" s="45" t="n">
        <v>0</v>
      </c>
    </row>
    <row r="1197" s="16" customFormat="true" ht="12.95" hidden="false" customHeight="true" outlineLevel="0" collapsed="false">
      <c r="A1197" s="41" t="s">
        <v>2227</v>
      </c>
      <c r="B1197" s="41" t="s">
        <v>2228</v>
      </c>
      <c r="C1197" s="42" t="n">
        <v>20</v>
      </c>
      <c r="D1197" s="43" t="n">
        <v>7.8985</v>
      </c>
      <c r="E1197" s="44" t="n">
        <v>0</v>
      </c>
      <c r="F1197" s="45" t="n">
        <v>25.77</v>
      </c>
      <c r="G1197" s="46" t="n">
        <v>0</v>
      </c>
      <c r="H1197" s="44" t="n">
        <v>0</v>
      </c>
      <c r="I1197" s="47" t="n">
        <v>0</v>
      </c>
      <c r="J1197" s="43" t="n">
        <v>0</v>
      </c>
      <c r="K1197" s="44" t="n">
        <v>0</v>
      </c>
      <c r="L1197" s="45" t="n">
        <v>2.4678</v>
      </c>
      <c r="M1197" s="43" t="n">
        <v>0</v>
      </c>
      <c r="N1197" s="44" t="n">
        <v>0</v>
      </c>
      <c r="O1197" s="45" t="n">
        <v>0</v>
      </c>
    </row>
    <row r="1198" s="16" customFormat="true" ht="12.95" hidden="false" customHeight="true" outlineLevel="0" collapsed="false">
      <c r="A1198" s="41" t="s">
        <v>2229</v>
      </c>
      <c r="B1198" s="41" t="s">
        <v>2230</v>
      </c>
      <c r="C1198" s="42" t="n">
        <v>40</v>
      </c>
      <c r="D1198" s="43" t="n">
        <v>0</v>
      </c>
      <c r="E1198" s="44" t="n">
        <v>0</v>
      </c>
      <c r="F1198" s="45" t="n">
        <v>0</v>
      </c>
      <c r="G1198" s="46" t="n">
        <v>0</v>
      </c>
      <c r="H1198" s="44" t="n">
        <v>0</v>
      </c>
      <c r="I1198" s="47" t="n">
        <v>0</v>
      </c>
      <c r="J1198" s="43" t="n">
        <v>21.759</v>
      </c>
      <c r="K1198" s="44" t="n">
        <v>0</v>
      </c>
      <c r="L1198" s="45" t="n">
        <v>78.322</v>
      </c>
      <c r="M1198" s="43" t="n">
        <v>0</v>
      </c>
      <c r="N1198" s="44" t="n">
        <v>0</v>
      </c>
      <c r="O1198" s="45" t="n">
        <v>0</v>
      </c>
    </row>
    <row r="1199" s="16" customFormat="true" ht="12.95" hidden="false" customHeight="true" outlineLevel="0" collapsed="false">
      <c r="A1199" s="41" t="s">
        <v>2231</v>
      </c>
      <c r="B1199" s="41" t="s">
        <v>2232</v>
      </c>
      <c r="C1199" s="42" t="n">
        <v>100</v>
      </c>
      <c r="D1199" s="43" t="n">
        <v>0</v>
      </c>
      <c r="E1199" s="44" t="n">
        <v>0</v>
      </c>
      <c r="F1199" s="45" t="n">
        <v>0</v>
      </c>
      <c r="G1199" s="46" t="n">
        <v>7.0249</v>
      </c>
      <c r="H1199" s="44" t="n">
        <v>8.046</v>
      </c>
      <c r="I1199" s="47" t="n">
        <v>7.2232</v>
      </c>
      <c r="J1199" s="43" t="n">
        <v>0</v>
      </c>
      <c r="K1199" s="44" t="n">
        <v>0</v>
      </c>
      <c r="L1199" s="45" t="n">
        <v>0</v>
      </c>
      <c r="M1199" s="43" t="n">
        <v>8.0494</v>
      </c>
      <c r="N1199" s="44" t="n">
        <v>12.562</v>
      </c>
      <c r="O1199" s="45" t="n">
        <v>0</v>
      </c>
    </row>
    <row r="1200" s="16" customFormat="true" ht="12.95" hidden="false" customHeight="true" outlineLevel="0" collapsed="false">
      <c r="A1200" s="41" t="s">
        <v>2233</v>
      </c>
      <c r="B1200" s="41" t="s">
        <v>2234</v>
      </c>
      <c r="C1200" s="42" t="n">
        <v>41</v>
      </c>
      <c r="D1200" s="43" t="n">
        <v>0</v>
      </c>
      <c r="E1200" s="44" t="n">
        <v>0</v>
      </c>
      <c r="F1200" s="45" t="n">
        <v>0</v>
      </c>
      <c r="G1200" s="46" t="n">
        <v>0</v>
      </c>
      <c r="H1200" s="44" t="n">
        <v>0</v>
      </c>
      <c r="I1200" s="47" t="n">
        <v>0</v>
      </c>
      <c r="J1200" s="43" t="n">
        <v>0</v>
      </c>
      <c r="K1200" s="44" t="n">
        <v>0</v>
      </c>
      <c r="L1200" s="45" t="n">
        <v>0</v>
      </c>
      <c r="M1200" s="43" t="n">
        <v>12.074</v>
      </c>
      <c r="N1200" s="44" t="n">
        <v>37.793</v>
      </c>
      <c r="O1200" s="45" t="n">
        <v>25.841</v>
      </c>
    </row>
    <row r="1201" s="16" customFormat="true" ht="12.95" hidden="false" customHeight="true" outlineLevel="0" collapsed="false">
      <c r="A1201" s="41" t="s">
        <v>2235</v>
      </c>
      <c r="B1201" s="41" t="s">
        <v>2236</v>
      </c>
      <c r="C1201" s="42" t="n">
        <v>51</v>
      </c>
      <c r="D1201" s="43" t="n">
        <v>0</v>
      </c>
      <c r="E1201" s="44" t="n">
        <v>0</v>
      </c>
      <c r="F1201" s="45" t="n">
        <v>0</v>
      </c>
      <c r="G1201" s="46" t="n">
        <v>17.37</v>
      </c>
      <c r="H1201" s="44" t="n">
        <v>9.284</v>
      </c>
      <c r="I1201" s="47" t="n">
        <v>17.196</v>
      </c>
      <c r="J1201" s="43" t="n">
        <v>7.8383</v>
      </c>
      <c r="K1201" s="44" t="n">
        <v>0</v>
      </c>
      <c r="L1201" s="45" t="n">
        <v>0</v>
      </c>
      <c r="M1201" s="43" t="n">
        <v>2.0719</v>
      </c>
      <c r="N1201" s="44" t="n">
        <v>0</v>
      </c>
      <c r="O1201" s="45" t="n">
        <v>0</v>
      </c>
    </row>
    <row r="1202" s="16" customFormat="true" ht="12.95" hidden="false" customHeight="true" outlineLevel="0" collapsed="false">
      <c r="A1202" s="41" t="s">
        <v>2237</v>
      </c>
      <c r="B1202" s="41" t="s">
        <v>2238</v>
      </c>
      <c r="C1202" s="42" t="n">
        <v>6</v>
      </c>
      <c r="D1202" s="43" t="n">
        <v>9.8012</v>
      </c>
      <c r="E1202" s="44" t="n">
        <v>22.868</v>
      </c>
      <c r="F1202" s="45" t="n">
        <v>11.127</v>
      </c>
      <c r="G1202" s="46" t="n">
        <v>0</v>
      </c>
      <c r="H1202" s="44" t="n">
        <v>0</v>
      </c>
      <c r="I1202" s="47" t="n">
        <v>0</v>
      </c>
      <c r="J1202" s="43" t="n">
        <v>0</v>
      </c>
      <c r="K1202" s="44" t="n">
        <v>0</v>
      </c>
      <c r="L1202" s="45" t="n">
        <v>0</v>
      </c>
      <c r="M1202" s="43" t="n">
        <v>0</v>
      </c>
      <c r="N1202" s="44" t="n">
        <v>0</v>
      </c>
      <c r="O1202" s="45" t="n">
        <v>0</v>
      </c>
    </row>
    <row r="1203" s="16" customFormat="true" ht="12.95" hidden="false" customHeight="true" outlineLevel="0" collapsed="false">
      <c r="A1203" s="41" t="s">
        <v>2239</v>
      </c>
      <c r="B1203" s="41" t="s">
        <v>2240</v>
      </c>
      <c r="C1203" s="42" t="n">
        <v>35</v>
      </c>
      <c r="D1203" s="43" t="n">
        <v>0</v>
      </c>
      <c r="E1203" s="44" t="n">
        <v>0</v>
      </c>
      <c r="F1203" s="45" t="n">
        <v>0</v>
      </c>
      <c r="G1203" s="46" t="n">
        <v>24.169</v>
      </c>
      <c r="H1203" s="44" t="n">
        <v>8.046</v>
      </c>
      <c r="I1203" s="47" t="n">
        <v>15.368</v>
      </c>
      <c r="J1203" s="43" t="n">
        <v>0</v>
      </c>
      <c r="K1203" s="44" t="n">
        <v>0</v>
      </c>
      <c r="L1203" s="45" t="n">
        <v>0</v>
      </c>
      <c r="M1203" s="43" t="n">
        <v>16.195</v>
      </c>
      <c r="N1203" s="44" t="n">
        <v>0</v>
      </c>
      <c r="O1203" s="45" t="n">
        <v>2.4331</v>
      </c>
    </row>
    <row r="1204" s="16" customFormat="true" ht="12.95" hidden="false" customHeight="true" outlineLevel="0" collapsed="false">
      <c r="A1204" s="41" t="s">
        <v>2241</v>
      </c>
      <c r="B1204" s="41" t="s">
        <v>2242</v>
      </c>
      <c r="C1204" s="42" t="n">
        <v>52</v>
      </c>
      <c r="D1204" s="43" t="n">
        <v>0</v>
      </c>
      <c r="E1204" s="44" t="n">
        <v>0</v>
      </c>
      <c r="F1204" s="45" t="n">
        <v>0</v>
      </c>
      <c r="G1204" s="46" t="n">
        <v>0</v>
      </c>
      <c r="H1204" s="44" t="n">
        <v>0</v>
      </c>
      <c r="I1204" s="47" t="n">
        <v>0</v>
      </c>
      <c r="J1204" s="43" t="n">
        <v>0</v>
      </c>
      <c r="K1204" s="44" t="n">
        <v>19.541</v>
      </c>
      <c r="L1204" s="45" t="n">
        <v>0</v>
      </c>
      <c r="M1204" s="43" t="n">
        <v>0</v>
      </c>
      <c r="N1204" s="44" t="n">
        <v>0</v>
      </c>
      <c r="O1204" s="45" t="n">
        <v>0</v>
      </c>
    </row>
    <row r="1205" s="16" customFormat="true" ht="12.95" hidden="false" customHeight="true" outlineLevel="0" collapsed="false">
      <c r="A1205" s="41" t="s">
        <v>2243</v>
      </c>
      <c r="B1205" s="41" t="s">
        <v>2244</v>
      </c>
      <c r="C1205" s="42" t="n">
        <v>41</v>
      </c>
      <c r="D1205" s="43" t="n">
        <v>22.3</v>
      </c>
      <c r="E1205" s="44" t="n">
        <v>24.683</v>
      </c>
      <c r="F1205" s="45" t="n">
        <v>22.296</v>
      </c>
      <c r="G1205" s="46" t="n">
        <v>0</v>
      </c>
      <c r="H1205" s="44" t="n">
        <v>0</v>
      </c>
      <c r="I1205" s="47" t="n">
        <v>0</v>
      </c>
      <c r="J1205" s="43" t="n">
        <v>0</v>
      </c>
      <c r="K1205" s="44" t="n">
        <v>0</v>
      </c>
      <c r="L1205" s="45" t="n">
        <v>0</v>
      </c>
      <c r="M1205" s="43" t="n">
        <v>0</v>
      </c>
      <c r="N1205" s="44" t="n">
        <v>0</v>
      </c>
      <c r="O1205" s="45" t="n">
        <v>0</v>
      </c>
    </row>
    <row r="1206" s="16" customFormat="true" ht="12.95" hidden="false" customHeight="true" outlineLevel="0" collapsed="false">
      <c r="A1206" s="41" t="s">
        <v>2245</v>
      </c>
      <c r="B1206" s="41" t="s">
        <v>2246</v>
      </c>
      <c r="C1206" s="42" t="n">
        <v>44</v>
      </c>
      <c r="D1206" s="43" t="n">
        <v>0</v>
      </c>
      <c r="E1206" s="44" t="n">
        <v>0</v>
      </c>
      <c r="F1206" s="45" t="n">
        <v>0</v>
      </c>
      <c r="G1206" s="46" t="n">
        <v>0</v>
      </c>
      <c r="H1206" s="44" t="n">
        <v>0</v>
      </c>
      <c r="I1206" s="47" t="n">
        <v>0</v>
      </c>
      <c r="J1206" s="43" t="n">
        <v>0</v>
      </c>
      <c r="K1206" s="44" t="n">
        <v>0</v>
      </c>
      <c r="L1206" s="45" t="n">
        <v>0</v>
      </c>
      <c r="M1206" s="43" t="n">
        <v>25.151</v>
      </c>
      <c r="N1206" s="44" t="n">
        <v>49.085</v>
      </c>
      <c r="O1206" s="45" t="n">
        <v>43.435</v>
      </c>
    </row>
    <row r="1207" s="16" customFormat="true" ht="12.95" hidden="false" customHeight="true" outlineLevel="0" collapsed="false">
      <c r="A1207" s="41" t="s">
        <v>2247</v>
      </c>
      <c r="B1207" s="41" t="s">
        <v>2248</v>
      </c>
      <c r="C1207" s="42" t="n">
        <v>106</v>
      </c>
      <c r="D1207" s="43" t="n">
        <v>0</v>
      </c>
      <c r="E1207" s="44" t="n">
        <v>0</v>
      </c>
      <c r="F1207" s="45" t="n">
        <v>0</v>
      </c>
      <c r="G1207" s="46" t="n">
        <v>79.43</v>
      </c>
      <c r="H1207" s="44" t="n">
        <v>0</v>
      </c>
      <c r="I1207" s="47" t="n">
        <v>0</v>
      </c>
      <c r="J1207" s="43" t="n">
        <v>0</v>
      </c>
      <c r="K1207" s="44" t="n">
        <v>0</v>
      </c>
      <c r="L1207" s="45" t="n">
        <v>0</v>
      </c>
      <c r="M1207" s="43" t="n">
        <v>174.55</v>
      </c>
      <c r="N1207" s="44" t="n">
        <v>162.02</v>
      </c>
      <c r="O1207" s="45" t="n">
        <v>0</v>
      </c>
    </row>
    <row r="1208" s="16" customFormat="true" ht="12.95" hidden="false" customHeight="true" outlineLevel="0" collapsed="false">
      <c r="A1208" s="41" t="s">
        <v>2249</v>
      </c>
      <c r="B1208" s="41" t="s">
        <v>2250</v>
      </c>
      <c r="C1208" s="42" t="n">
        <v>12</v>
      </c>
      <c r="D1208" s="43" t="n">
        <v>0</v>
      </c>
      <c r="E1208" s="44" t="n">
        <v>0</v>
      </c>
      <c r="F1208" s="45" t="n">
        <v>0</v>
      </c>
      <c r="G1208" s="46" t="n">
        <v>24.93</v>
      </c>
      <c r="H1208" s="44" t="n">
        <v>26.768</v>
      </c>
      <c r="I1208" s="47" t="n">
        <v>26.174</v>
      </c>
      <c r="J1208" s="43" t="n">
        <v>0</v>
      </c>
      <c r="K1208" s="44" t="n">
        <v>0</v>
      </c>
      <c r="L1208" s="45" t="n">
        <v>0</v>
      </c>
      <c r="M1208" s="43" t="n">
        <v>0</v>
      </c>
      <c r="N1208" s="44" t="n">
        <v>0</v>
      </c>
      <c r="O1208" s="45" t="n">
        <v>0</v>
      </c>
    </row>
    <row r="1209" s="16" customFormat="true" ht="12.95" hidden="false" customHeight="true" outlineLevel="0" collapsed="false">
      <c r="A1209" s="41" t="s">
        <v>2251</v>
      </c>
      <c r="B1209" s="41" t="s">
        <v>2252</v>
      </c>
      <c r="C1209" s="42" t="n">
        <v>25</v>
      </c>
      <c r="D1209" s="43" t="n">
        <v>0</v>
      </c>
      <c r="E1209" s="44" t="n">
        <v>0</v>
      </c>
      <c r="F1209" s="45" t="n">
        <v>0</v>
      </c>
      <c r="G1209" s="46" t="n">
        <v>0</v>
      </c>
      <c r="H1209" s="44" t="n">
        <v>0</v>
      </c>
      <c r="I1209" s="47" t="n">
        <v>0</v>
      </c>
      <c r="J1209" s="43" t="n">
        <v>27.355</v>
      </c>
      <c r="K1209" s="44" t="n">
        <v>0</v>
      </c>
      <c r="L1209" s="45" t="n">
        <v>43.14</v>
      </c>
      <c r="M1209" s="43" t="n">
        <v>0</v>
      </c>
      <c r="N1209" s="44" t="n">
        <v>0</v>
      </c>
      <c r="O1209" s="45" t="n">
        <v>0</v>
      </c>
    </row>
    <row r="1210" s="16" customFormat="true" ht="12.95" hidden="false" customHeight="true" outlineLevel="0" collapsed="false">
      <c r="A1210" s="41" t="s">
        <v>2253</v>
      </c>
      <c r="B1210" s="41" t="s">
        <v>2254</v>
      </c>
      <c r="C1210" s="42" t="n">
        <v>164</v>
      </c>
      <c r="D1210" s="43" t="n">
        <v>0</v>
      </c>
      <c r="E1210" s="44" t="n">
        <v>0</v>
      </c>
      <c r="F1210" s="45" t="n">
        <v>0</v>
      </c>
      <c r="G1210" s="46" t="n">
        <v>18.062</v>
      </c>
      <c r="H1210" s="44" t="n">
        <v>2.8134</v>
      </c>
      <c r="I1210" s="47" t="n">
        <v>0</v>
      </c>
      <c r="J1210" s="43" t="n">
        <v>0</v>
      </c>
      <c r="K1210" s="44" t="n">
        <v>0</v>
      </c>
      <c r="L1210" s="45" t="n">
        <v>0</v>
      </c>
      <c r="M1210" s="43" t="n">
        <v>4.89</v>
      </c>
      <c r="N1210" s="44" t="n">
        <v>15.975</v>
      </c>
      <c r="O1210" s="45" t="n">
        <v>6.0397</v>
      </c>
    </row>
    <row r="1211" s="16" customFormat="true" ht="12.95" hidden="false" customHeight="true" outlineLevel="0" collapsed="false">
      <c r="A1211" s="41" t="s">
        <v>2255</v>
      </c>
      <c r="B1211" s="41" t="s">
        <v>2256</v>
      </c>
      <c r="C1211" s="42" t="n">
        <v>40</v>
      </c>
      <c r="D1211" s="43" t="n">
        <v>10.753</v>
      </c>
      <c r="E1211" s="44" t="n">
        <v>1.7919</v>
      </c>
      <c r="F1211" s="45" t="n">
        <v>14.735</v>
      </c>
      <c r="G1211" s="46" t="n">
        <v>0</v>
      </c>
      <c r="H1211" s="44" t="n">
        <v>0</v>
      </c>
      <c r="I1211" s="47" t="n">
        <v>0</v>
      </c>
      <c r="J1211" s="43" t="n">
        <v>7.8188</v>
      </c>
      <c r="K1211" s="44" t="n">
        <v>0</v>
      </c>
      <c r="L1211" s="45" t="n">
        <v>0</v>
      </c>
      <c r="M1211" s="43" t="n">
        <v>0</v>
      </c>
      <c r="N1211" s="44" t="n">
        <v>0</v>
      </c>
      <c r="O1211" s="45" t="n">
        <v>0</v>
      </c>
    </row>
    <row r="1212" s="16" customFormat="true" ht="12.95" hidden="false" customHeight="true" outlineLevel="0" collapsed="false">
      <c r="A1212" s="41" t="s">
        <v>2257</v>
      </c>
      <c r="B1212" s="41" t="s">
        <v>2258</v>
      </c>
      <c r="C1212" s="42" t="n">
        <v>46</v>
      </c>
      <c r="D1212" s="43" t="n">
        <v>0</v>
      </c>
      <c r="E1212" s="44" t="n">
        <v>0</v>
      </c>
      <c r="F1212" s="45" t="n">
        <v>0</v>
      </c>
      <c r="G1212" s="46" t="n">
        <v>18.927</v>
      </c>
      <c r="H1212" s="44" t="n">
        <v>34.971</v>
      </c>
      <c r="I1212" s="47" t="n">
        <v>20.861</v>
      </c>
      <c r="J1212" s="43" t="n">
        <v>0</v>
      </c>
      <c r="K1212" s="44" t="n">
        <v>0</v>
      </c>
      <c r="L1212" s="45" t="n">
        <v>0</v>
      </c>
      <c r="M1212" s="43" t="n">
        <v>0</v>
      </c>
      <c r="N1212" s="44" t="n">
        <v>0</v>
      </c>
      <c r="O1212" s="45" t="n">
        <v>0</v>
      </c>
    </row>
    <row r="1213" s="16" customFormat="true" ht="12.95" hidden="false" customHeight="true" outlineLevel="0" collapsed="false">
      <c r="A1213" s="41" t="s">
        <v>2259</v>
      </c>
      <c r="B1213" s="41" t="s">
        <v>2260</v>
      </c>
      <c r="C1213" s="42" t="n">
        <v>108</v>
      </c>
      <c r="D1213" s="43" t="n">
        <v>0</v>
      </c>
      <c r="E1213" s="44" t="n">
        <v>14.09</v>
      </c>
      <c r="F1213" s="45" t="n">
        <v>0</v>
      </c>
      <c r="G1213" s="46" t="n">
        <v>0</v>
      </c>
      <c r="H1213" s="44" t="n">
        <v>0</v>
      </c>
      <c r="I1213" s="47" t="n">
        <v>0</v>
      </c>
      <c r="J1213" s="43" t="n">
        <v>56.046</v>
      </c>
      <c r="K1213" s="44" t="n">
        <v>17.378</v>
      </c>
      <c r="L1213" s="45" t="n">
        <v>13.171</v>
      </c>
      <c r="M1213" s="43" t="n">
        <v>0</v>
      </c>
      <c r="N1213" s="44" t="n">
        <v>0</v>
      </c>
      <c r="O1213" s="45" t="n">
        <v>0</v>
      </c>
    </row>
    <row r="1214" s="16" customFormat="true" ht="12.95" hidden="false" customHeight="true" outlineLevel="0" collapsed="false">
      <c r="A1214" s="41" t="s">
        <v>2261</v>
      </c>
      <c r="B1214" s="41" t="s">
        <v>24</v>
      </c>
      <c r="C1214" s="42" t="n">
        <v>71</v>
      </c>
      <c r="D1214" s="43" t="n">
        <v>0</v>
      </c>
      <c r="E1214" s="44" t="n">
        <v>0</v>
      </c>
      <c r="F1214" s="45" t="n">
        <v>0</v>
      </c>
      <c r="G1214" s="46" t="n">
        <v>0</v>
      </c>
      <c r="H1214" s="44" t="n">
        <v>0</v>
      </c>
      <c r="I1214" s="47" t="n">
        <v>0</v>
      </c>
      <c r="J1214" s="43" t="n">
        <v>0</v>
      </c>
      <c r="K1214" s="44" t="n">
        <v>0</v>
      </c>
      <c r="L1214" s="45" t="n">
        <v>0</v>
      </c>
      <c r="M1214" s="43" t="n">
        <v>0</v>
      </c>
      <c r="N1214" s="44" t="n">
        <v>69.586</v>
      </c>
      <c r="O1214" s="45" t="n">
        <v>6.5976</v>
      </c>
    </row>
    <row r="1215" s="16" customFormat="true" ht="12.95" hidden="false" customHeight="true" outlineLevel="0" collapsed="false">
      <c r="A1215" s="41" t="s">
        <v>2262</v>
      </c>
      <c r="B1215" s="41" t="s">
        <v>2263</v>
      </c>
      <c r="C1215" s="42" t="n">
        <v>247</v>
      </c>
      <c r="D1215" s="43" t="n">
        <v>0</v>
      </c>
      <c r="E1215" s="44" t="n">
        <v>0</v>
      </c>
      <c r="F1215" s="45" t="n">
        <v>0</v>
      </c>
      <c r="G1215" s="46" t="n">
        <v>0</v>
      </c>
      <c r="H1215" s="44" t="n">
        <v>0</v>
      </c>
      <c r="I1215" s="47" t="n">
        <v>0</v>
      </c>
      <c r="J1215" s="43" t="n">
        <v>0</v>
      </c>
      <c r="K1215" s="44" t="n">
        <v>0</v>
      </c>
      <c r="L1215" s="45" t="n">
        <v>0</v>
      </c>
      <c r="M1215" s="43" t="n">
        <v>24.11</v>
      </c>
      <c r="N1215" s="44" t="n">
        <v>38.377</v>
      </c>
      <c r="O1215" s="45" t="n">
        <v>44.282</v>
      </c>
    </row>
    <row r="1216" s="16" customFormat="true" ht="12.95" hidden="false" customHeight="true" outlineLevel="0" collapsed="false">
      <c r="A1216" s="41" t="s">
        <v>2264</v>
      </c>
      <c r="B1216" s="41" t="s">
        <v>320</v>
      </c>
      <c r="C1216" s="42" t="n">
        <v>60</v>
      </c>
      <c r="D1216" s="43" t="n">
        <v>0</v>
      </c>
      <c r="E1216" s="44" t="n">
        <v>0</v>
      </c>
      <c r="F1216" s="45" t="n">
        <v>0</v>
      </c>
      <c r="G1216" s="46" t="n">
        <v>0</v>
      </c>
      <c r="H1216" s="44" t="n">
        <v>0</v>
      </c>
      <c r="I1216" s="47" t="n">
        <v>0</v>
      </c>
      <c r="J1216" s="43" t="n">
        <v>0</v>
      </c>
      <c r="K1216" s="44" t="n">
        <v>0</v>
      </c>
      <c r="L1216" s="45" t="n">
        <v>0</v>
      </c>
      <c r="M1216" s="43" t="n">
        <v>20.94</v>
      </c>
      <c r="N1216" s="44" t="n">
        <v>57.877</v>
      </c>
      <c r="O1216" s="45" t="n">
        <v>38.761</v>
      </c>
    </row>
    <row r="1217" s="16" customFormat="true" ht="12.95" hidden="false" customHeight="true" outlineLevel="0" collapsed="false">
      <c r="A1217" s="41" t="s">
        <v>2265</v>
      </c>
      <c r="B1217" s="41" t="s">
        <v>24</v>
      </c>
      <c r="C1217" s="42" t="n">
        <v>26</v>
      </c>
      <c r="D1217" s="43" t="n">
        <v>0</v>
      </c>
      <c r="E1217" s="44" t="n">
        <v>0</v>
      </c>
      <c r="F1217" s="45" t="n">
        <v>0</v>
      </c>
      <c r="G1217" s="46" t="n">
        <v>0</v>
      </c>
      <c r="H1217" s="44" t="n">
        <v>8.046</v>
      </c>
      <c r="I1217" s="47" t="n">
        <v>18.096</v>
      </c>
      <c r="J1217" s="43" t="n">
        <v>0</v>
      </c>
      <c r="K1217" s="44" t="n">
        <v>0</v>
      </c>
      <c r="L1217" s="45" t="n">
        <v>0</v>
      </c>
      <c r="M1217" s="43" t="n">
        <v>0</v>
      </c>
      <c r="N1217" s="44" t="n">
        <v>0</v>
      </c>
      <c r="O1217" s="45" t="n">
        <v>0</v>
      </c>
    </row>
    <row r="1218" s="16" customFormat="true" ht="12.95" hidden="false" customHeight="true" outlineLevel="0" collapsed="false">
      <c r="A1218" s="41" t="s">
        <v>2266</v>
      </c>
      <c r="B1218" s="41" t="s">
        <v>2267</v>
      </c>
      <c r="C1218" s="42" t="n">
        <v>11</v>
      </c>
      <c r="D1218" s="43" t="n">
        <v>6.6827</v>
      </c>
      <c r="E1218" s="44" t="n">
        <v>7.1806</v>
      </c>
      <c r="F1218" s="45" t="n">
        <v>4.7255</v>
      </c>
      <c r="G1218" s="46" t="n">
        <v>0</v>
      </c>
      <c r="H1218" s="44" t="n">
        <v>0</v>
      </c>
      <c r="I1218" s="47" t="n">
        <v>0</v>
      </c>
      <c r="J1218" s="43" t="n">
        <v>7.2661</v>
      </c>
      <c r="K1218" s="44" t="n">
        <v>12.449</v>
      </c>
      <c r="L1218" s="45" t="n">
        <v>77.696</v>
      </c>
      <c r="M1218" s="43" t="n">
        <v>0</v>
      </c>
      <c r="N1218" s="44" t="n">
        <v>0</v>
      </c>
      <c r="O1218" s="45" t="n">
        <v>0</v>
      </c>
    </row>
    <row r="1219" s="16" customFormat="true" ht="12.95" hidden="false" customHeight="true" outlineLevel="0" collapsed="false">
      <c r="A1219" s="41" t="s">
        <v>2268</v>
      </c>
      <c r="B1219" s="41" t="s">
        <v>409</v>
      </c>
      <c r="C1219" s="42" t="n">
        <v>41</v>
      </c>
      <c r="D1219" s="43" t="n">
        <v>0</v>
      </c>
      <c r="E1219" s="44" t="n">
        <v>7.0449</v>
      </c>
      <c r="F1219" s="45" t="n">
        <v>0</v>
      </c>
      <c r="G1219" s="46" t="n">
        <v>0</v>
      </c>
      <c r="H1219" s="44" t="n">
        <v>0</v>
      </c>
      <c r="I1219" s="47" t="n">
        <v>0</v>
      </c>
      <c r="J1219" s="43" t="n">
        <v>17.481</v>
      </c>
      <c r="K1219" s="44" t="n">
        <v>14.165</v>
      </c>
      <c r="L1219" s="45" t="n">
        <v>2.3897</v>
      </c>
      <c r="M1219" s="43" t="n">
        <v>0</v>
      </c>
      <c r="N1219" s="44" t="n">
        <v>0</v>
      </c>
      <c r="O1219" s="45" t="n">
        <v>0</v>
      </c>
    </row>
    <row r="1220" s="16" customFormat="true" ht="12.95" hidden="false" customHeight="true" outlineLevel="0" collapsed="false">
      <c r="A1220" s="41" t="s">
        <v>2269</v>
      </c>
      <c r="B1220" s="41" t="s">
        <v>2270</v>
      </c>
      <c r="C1220" s="42" t="n">
        <v>45</v>
      </c>
      <c r="D1220" s="43" t="n">
        <v>0</v>
      </c>
      <c r="E1220" s="44" t="n">
        <v>0</v>
      </c>
      <c r="F1220" s="45" t="n">
        <v>0</v>
      </c>
      <c r="G1220" s="46" t="n">
        <v>0</v>
      </c>
      <c r="H1220" s="44" t="n">
        <v>0</v>
      </c>
      <c r="I1220" s="47" t="n">
        <v>0</v>
      </c>
      <c r="J1220" s="43" t="n">
        <v>17.525</v>
      </c>
      <c r="K1220" s="44" t="n">
        <v>0</v>
      </c>
      <c r="L1220" s="45" t="n">
        <v>0</v>
      </c>
      <c r="M1220" s="43" t="n">
        <v>0</v>
      </c>
      <c r="N1220" s="44" t="n">
        <v>0</v>
      </c>
      <c r="O1220" s="45" t="n">
        <v>0</v>
      </c>
    </row>
    <row r="1221" s="16" customFormat="true" ht="12.95" hidden="false" customHeight="true" outlineLevel="0" collapsed="false">
      <c r="A1221" s="41" t="s">
        <v>2271</v>
      </c>
      <c r="B1221" s="41" t="s">
        <v>2272</v>
      </c>
      <c r="C1221" s="42" t="n">
        <v>31</v>
      </c>
      <c r="D1221" s="43" t="n">
        <v>23.823</v>
      </c>
      <c r="E1221" s="44" t="n">
        <v>23.88</v>
      </c>
      <c r="F1221" s="45" t="n">
        <v>25.98</v>
      </c>
      <c r="G1221" s="46" t="n">
        <v>0</v>
      </c>
      <c r="H1221" s="44" t="n">
        <v>0</v>
      </c>
      <c r="I1221" s="47" t="n">
        <v>0</v>
      </c>
      <c r="J1221" s="43" t="n">
        <v>0</v>
      </c>
      <c r="K1221" s="44" t="n">
        <v>0</v>
      </c>
      <c r="L1221" s="45" t="n">
        <v>0</v>
      </c>
      <c r="M1221" s="43" t="n">
        <v>0</v>
      </c>
      <c r="N1221" s="44" t="n">
        <v>0</v>
      </c>
      <c r="O1221" s="45" t="n">
        <v>0</v>
      </c>
    </row>
    <row r="1222" s="16" customFormat="true" ht="12.95" hidden="false" customHeight="true" outlineLevel="0" collapsed="false">
      <c r="A1222" s="41" t="s">
        <v>2273</v>
      </c>
      <c r="B1222" s="41" t="s">
        <v>2274</v>
      </c>
      <c r="C1222" s="42" t="n">
        <v>122</v>
      </c>
      <c r="D1222" s="43" t="n">
        <v>0</v>
      </c>
      <c r="E1222" s="44" t="n">
        <v>0</v>
      </c>
      <c r="F1222" s="45" t="n">
        <v>0</v>
      </c>
      <c r="G1222" s="46" t="n">
        <v>0</v>
      </c>
      <c r="H1222" s="44" t="n">
        <v>0</v>
      </c>
      <c r="I1222" s="47" t="n">
        <v>0</v>
      </c>
      <c r="J1222" s="43" t="n">
        <v>0</v>
      </c>
      <c r="K1222" s="44" t="n">
        <v>0</v>
      </c>
      <c r="L1222" s="45" t="n">
        <v>0</v>
      </c>
      <c r="M1222" s="43" t="n">
        <v>29.179</v>
      </c>
      <c r="N1222" s="44" t="n">
        <v>37.309</v>
      </c>
      <c r="O1222" s="45" t="n">
        <v>37.403</v>
      </c>
    </row>
    <row r="1223" s="16" customFormat="true" ht="12.95" hidden="false" customHeight="true" outlineLevel="0" collapsed="false">
      <c r="A1223" s="41" t="s">
        <v>2275</v>
      </c>
      <c r="B1223" s="41" t="s">
        <v>2276</v>
      </c>
      <c r="C1223" s="42" t="n">
        <v>36</v>
      </c>
      <c r="D1223" s="43" t="n">
        <v>0</v>
      </c>
      <c r="E1223" s="44" t="n">
        <v>0</v>
      </c>
      <c r="F1223" s="45" t="n">
        <v>0</v>
      </c>
      <c r="G1223" s="46" t="n">
        <v>0</v>
      </c>
      <c r="H1223" s="44" t="n">
        <v>0</v>
      </c>
      <c r="I1223" s="47" t="n">
        <v>0</v>
      </c>
      <c r="J1223" s="43" t="n">
        <v>0</v>
      </c>
      <c r="K1223" s="44" t="n">
        <v>0</v>
      </c>
      <c r="L1223" s="45" t="n">
        <v>0</v>
      </c>
      <c r="M1223" s="43" t="n">
        <v>40.111</v>
      </c>
      <c r="N1223" s="44" t="n">
        <v>46.138</v>
      </c>
      <c r="O1223" s="45" t="n">
        <v>9.2323</v>
      </c>
    </row>
    <row r="1224" s="16" customFormat="true" ht="12.95" hidden="false" customHeight="true" outlineLevel="0" collapsed="false">
      <c r="A1224" s="41" t="s">
        <v>2277</v>
      </c>
      <c r="B1224" s="41" t="s">
        <v>2278</v>
      </c>
      <c r="C1224" s="42" t="n">
        <v>100</v>
      </c>
      <c r="D1224" s="43" t="n">
        <v>1.7726</v>
      </c>
      <c r="E1224" s="44" t="n">
        <v>3.4501</v>
      </c>
      <c r="F1224" s="45" t="n">
        <v>3.6387</v>
      </c>
      <c r="G1224" s="46" t="n">
        <v>0</v>
      </c>
      <c r="H1224" s="44" t="n">
        <v>0</v>
      </c>
      <c r="I1224" s="47" t="n">
        <v>0</v>
      </c>
      <c r="J1224" s="43" t="n">
        <v>1.4001</v>
      </c>
      <c r="K1224" s="44" t="n">
        <v>4.4198</v>
      </c>
      <c r="L1224" s="45" t="n">
        <v>4.793</v>
      </c>
      <c r="M1224" s="43" t="n">
        <v>0</v>
      </c>
      <c r="N1224" s="44" t="n">
        <v>0</v>
      </c>
      <c r="O1224" s="45" t="n">
        <v>0</v>
      </c>
    </row>
    <row r="1225" s="16" customFormat="true" ht="12.95" hidden="false" customHeight="true" outlineLevel="0" collapsed="false">
      <c r="A1225" s="41" t="s">
        <v>2279</v>
      </c>
      <c r="B1225" s="41" t="s">
        <v>188</v>
      </c>
      <c r="C1225" s="42" t="n">
        <v>28</v>
      </c>
      <c r="D1225" s="43" t="n">
        <v>0</v>
      </c>
      <c r="E1225" s="44" t="n">
        <v>0</v>
      </c>
      <c r="F1225" s="45" t="n">
        <v>7.3676</v>
      </c>
      <c r="G1225" s="46" t="n">
        <v>0</v>
      </c>
      <c r="H1225" s="44" t="n">
        <v>0</v>
      </c>
      <c r="I1225" s="47" t="n">
        <v>0</v>
      </c>
      <c r="J1225" s="43" t="n">
        <v>11.209</v>
      </c>
      <c r="K1225" s="44" t="n">
        <v>36.059</v>
      </c>
      <c r="L1225" s="45" t="n">
        <v>0</v>
      </c>
      <c r="M1225" s="43" t="n">
        <v>0</v>
      </c>
      <c r="N1225" s="44" t="n">
        <v>0</v>
      </c>
      <c r="O1225" s="45" t="n">
        <v>0</v>
      </c>
    </row>
    <row r="1226" s="16" customFormat="true" ht="12.95" hidden="false" customHeight="true" outlineLevel="0" collapsed="false">
      <c r="A1226" s="41" t="s">
        <v>2280</v>
      </c>
      <c r="B1226" s="41" t="s">
        <v>2281</v>
      </c>
      <c r="C1226" s="42" t="n">
        <v>109</v>
      </c>
      <c r="D1226" s="43" t="n">
        <v>0</v>
      </c>
      <c r="E1226" s="44" t="n">
        <v>0</v>
      </c>
      <c r="F1226" s="45" t="n">
        <v>0</v>
      </c>
      <c r="G1226" s="46" t="n">
        <v>21.518</v>
      </c>
      <c r="H1226" s="44" t="n">
        <v>13.597</v>
      </c>
      <c r="I1226" s="47" t="n">
        <v>12.668</v>
      </c>
      <c r="J1226" s="43" t="n">
        <v>0</v>
      </c>
      <c r="K1226" s="44" t="n">
        <v>0</v>
      </c>
      <c r="L1226" s="45" t="n">
        <v>0</v>
      </c>
      <c r="M1226" s="43" t="n">
        <v>0</v>
      </c>
      <c r="N1226" s="44" t="n">
        <v>0</v>
      </c>
      <c r="O1226" s="45" t="n">
        <v>0</v>
      </c>
    </row>
    <row r="1227" s="16" customFormat="true" ht="12.95" hidden="false" customHeight="true" outlineLevel="0" collapsed="false">
      <c r="A1227" s="41" t="s">
        <v>2282</v>
      </c>
      <c r="B1227" s="41" t="s">
        <v>1701</v>
      </c>
      <c r="C1227" s="42" t="n">
        <v>46</v>
      </c>
      <c r="D1227" s="43" t="n">
        <v>7.1684</v>
      </c>
      <c r="E1227" s="44" t="n">
        <v>0</v>
      </c>
      <c r="F1227" s="45" t="n">
        <v>0</v>
      </c>
      <c r="G1227" s="46" t="n">
        <v>0</v>
      </c>
      <c r="H1227" s="44" t="n">
        <v>0</v>
      </c>
      <c r="I1227" s="47" t="n">
        <v>0</v>
      </c>
      <c r="J1227" s="43" t="n">
        <v>13.712</v>
      </c>
      <c r="K1227" s="44" t="n">
        <v>29.426</v>
      </c>
      <c r="L1227" s="45" t="n">
        <v>0</v>
      </c>
      <c r="M1227" s="43" t="n">
        <v>0</v>
      </c>
      <c r="N1227" s="44" t="n">
        <v>0</v>
      </c>
      <c r="O1227" s="45" t="n">
        <v>0</v>
      </c>
    </row>
    <row r="1228" s="16" customFormat="true" ht="12.95" hidden="false" customHeight="true" outlineLevel="0" collapsed="false">
      <c r="A1228" s="41" t="s">
        <v>2283</v>
      </c>
      <c r="B1228" s="41" t="s">
        <v>2284</v>
      </c>
      <c r="C1228" s="42" t="n">
        <v>63</v>
      </c>
      <c r="D1228" s="43" t="n">
        <v>0</v>
      </c>
      <c r="E1228" s="44" t="n">
        <v>0</v>
      </c>
      <c r="F1228" s="45" t="n">
        <v>0</v>
      </c>
      <c r="G1228" s="46" t="n">
        <v>0</v>
      </c>
      <c r="H1228" s="44" t="n">
        <v>0</v>
      </c>
      <c r="I1228" s="47" t="n">
        <v>0</v>
      </c>
      <c r="J1228" s="43" t="n">
        <v>19.556</v>
      </c>
      <c r="K1228" s="44" t="n">
        <v>34.959</v>
      </c>
      <c r="L1228" s="45" t="n">
        <v>0</v>
      </c>
      <c r="M1228" s="43" t="n">
        <v>0</v>
      </c>
      <c r="N1228" s="44" t="n">
        <v>0</v>
      </c>
      <c r="O1228" s="45" t="n">
        <v>0</v>
      </c>
    </row>
    <row r="1229" s="16" customFormat="true" ht="12.95" hidden="false" customHeight="true" outlineLevel="0" collapsed="false">
      <c r="A1229" s="41" t="s">
        <v>2285</v>
      </c>
      <c r="B1229" s="41" t="s">
        <v>2286</v>
      </c>
      <c r="C1229" s="42" t="n">
        <v>53</v>
      </c>
      <c r="D1229" s="43" t="n">
        <v>0</v>
      </c>
      <c r="E1229" s="44" t="n">
        <v>0</v>
      </c>
      <c r="F1229" s="45" t="n">
        <v>0</v>
      </c>
      <c r="G1229" s="46" t="n">
        <v>27.682</v>
      </c>
      <c r="H1229" s="44" t="n">
        <v>29.904</v>
      </c>
      <c r="I1229" s="47" t="n">
        <v>10.835</v>
      </c>
      <c r="J1229" s="43" t="n">
        <v>0</v>
      </c>
      <c r="K1229" s="44" t="n">
        <v>0</v>
      </c>
      <c r="L1229" s="45" t="n">
        <v>0</v>
      </c>
      <c r="M1229" s="43" t="n">
        <v>0</v>
      </c>
      <c r="N1229" s="44" t="n">
        <v>0</v>
      </c>
      <c r="O1229" s="45" t="n">
        <v>0</v>
      </c>
    </row>
    <row r="1230" s="16" customFormat="true" ht="12.95" hidden="false" customHeight="true" outlineLevel="0" collapsed="false">
      <c r="A1230" s="41" t="s">
        <v>2287</v>
      </c>
      <c r="B1230" s="41" t="s">
        <v>24</v>
      </c>
      <c r="C1230" s="42" t="n">
        <v>18</v>
      </c>
      <c r="D1230" s="43" t="n">
        <v>0</v>
      </c>
      <c r="E1230" s="44" t="n">
        <v>0</v>
      </c>
      <c r="F1230" s="45" t="n">
        <v>0</v>
      </c>
      <c r="G1230" s="46" t="n">
        <v>27.682</v>
      </c>
      <c r="H1230" s="44" t="n">
        <v>16.555</v>
      </c>
      <c r="I1230" s="47" t="n">
        <v>28.944</v>
      </c>
      <c r="J1230" s="43" t="n">
        <v>0</v>
      </c>
      <c r="K1230" s="44" t="n">
        <v>0</v>
      </c>
      <c r="L1230" s="45" t="n">
        <v>0</v>
      </c>
      <c r="M1230" s="43" t="n">
        <v>0</v>
      </c>
      <c r="N1230" s="44" t="n">
        <v>0</v>
      </c>
      <c r="O1230" s="45" t="n">
        <v>0</v>
      </c>
    </row>
    <row r="1231" s="16" customFormat="true" ht="12.95" hidden="false" customHeight="true" outlineLevel="0" collapsed="false">
      <c r="A1231" s="41" t="s">
        <v>2288</v>
      </c>
      <c r="B1231" s="41" t="s">
        <v>2289</v>
      </c>
      <c r="C1231" s="42" t="n">
        <v>25</v>
      </c>
      <c r="D1231" s="43" t="n">
        <v>0</v>
      </c>
      <c r="E1231" s="44" t="n">
        <v>0</v>
      </c>
      <c r="F1231" s="45" t="n">
        <v>0</v>
      </c>
      <c r="G1231" s="46" t="n">
        <v>0</v>
      </c>
      <c r="H1231" s="44" t="n">
        <v>0</v>
      </c>
      <c r="I1231" s="47" t="n">
        <v>0</v>
      </c>
      <c r="J1231" s="43" t="n">
        <v>31.513</v>
      </c>
      <c r="K1231" s="44" t="n">
        <v>0</v>
      </c>
      <c r="L1231" s="45" t="n">
        <v>2.4837</v>
      </c>
      <c r="M1231" s="43" t="n">
        <v>0</v>
      </c>
      <c r="N1231" s="44" t="n">
        <v>0</v>
      </c>
      <c r="O1231" s="45" t="n">
        <v>0</v>
      </c>
    </row>
    <row r="1232" s="16" customFormat="true" ht="12.95" hidden="false" customHeight="true" outlineLevel="0" collapsed="false">
      <c r="A1232" s="41" t="s">
        <v>2290</v>
      </c>
      <c r="B1232" s="41" t="s">
        <v>2291</v>
      </c>
      <c r="C1232" s="42" t="n">
        <v>16</v>
      </c>
      <c r="D1232" s="43" t="n">
        <v>0</v>
      </c>
      <c r="E1232" s="44" t="n">
        <v>0</v>
      </c>
      <c r="F1232" s="45" t="n">
        <v>0</v>
      </c>
      <c r="G1232" s="46" t="n">
        <v>0</v>
      </c>
      <c r="H1232" s="44" t="n">
        <v>0</v>
      </c>
      <c r="I1232" s="47" t="n">
        <v>0</v>
      </c>
      <c r="J1232" s="43" t="n">
        <v>56.561</v>
      </c>
      <c r="K1232" s="44" t="n">
        <v>0</v>
      </c>
      <c r="L1232" s="45" t="n">
        <v>0</v>
      </c>
      <c r="M1232" s="43" t="n">
        <v>0</v>
      </c>
      <c r="N1232" s="44" t="n">
        <v>0</v>
      </c>
      <c r="O1232" s="45" t="n">
        <v>0</v>
      </c>
    </row>
    <row r="1233" s="16" customFormat="true" ht="12.95" hidden="false" customHeight="true" outlineLevel="0" collapsed="false">
      <c r="A1233" s="41" t="s">
        <v>2292</v>
      </c>
      <c r="B1233" s="41" t="s">
        <v>1701</v>
      </c>
      <c r="C1233" s="42" t="n">
        <v>41</v>
      </c>
      <c r="D1233" s="43" t="n">
        <v>0</v>
      </c>
      <c r="E1233" s="44" t="n">
        <v>0</v>
      </c>
      <c r="F1233" s="45" t="n">
        <v>0</v>
      </c>
      <c r="G1233" s="46" t="n">
        <v>10.224</v>
      </c>
      <c r="H1233" s="44" t="n">
        <v>10.594</v>
      </c>
      <c r="I1233" s="47" t="n">
        <v>0</v>
      </c>
      <c r="J1233" s="43" t="n">
        <v>0</v>
      </c>
      <c r="K1233" s="44" t="n">
        <v>0</v>
      </c>
      <c r="L1233" s="45" t="n">
        <v>0</v>
      </c>
      <c r="M1233" s="43" t="n">
        <v>16.073</v>
      </c>
      <c r="N1233" s="44" t="n">
        <v>3.262</v>
      </c>
      <c r="O1233" s="45" t="n">
        <v>25.841</v>
      </c>
    </row>
    <row r="1234" s="16" customFormat="true" ht="12.95" hidden="false" customHeight="true" outlineLevel="0" collapsed="false">
      <c r="A1234" s="41" t="s">
        <v>2293</v>
      </c>
      <c r="B1234" s="41" t="s">
        <v>2294</v>
      </c>
      <c r="C1234" s="42" t="n">
        <v>8</v>
      </c>
      <c r="D1234" s="43" t="n">
        <v>0</v>
      </c>
      <c r="E1234" s="44" t="n">
        <v>0</v>
      </c>
      <c r="F1234" s="45" t="n">
        <v>0</v>
      </c>
      <c r="G1234" s="46" t="n">
        <v>0</v>
      </c>
      <c r="H1234" s="44" t="n">
        <v>0</v>
      </c>
      <c r="I1234" s="47" t="n">
        <v>0</v>
      </c>
      <c r="J1234" s="43" t="n">
        <v>0</v>
      </c>
      <c r="K1234" s="44" t="n">
        <v>0</v>
      </c>
      <c r="L1234" s="45" t="n">
        <v>0</v>
      </c>
      <c r="M1234" s="43" t="n">
        <v>20.098</v>
      </c>
      <c r="N1234" s="44" t="n">
        <v>12.633</v>
      </c>
      <c r="O1234" s="45" t="n">
        <v>38.761</v>
      </c>
    </row>
    <row r="1235" s="16" customFormat="true" ht="12.95" hidden="false" customHeight="true" outlineLevel="0" collapsed="false">
      <c r="A1235" s="41" t="s">
        <v>2295</v>
      </c>
      <c r="B1235" s="41" t="s">
        <v>2296</v>
      </c>
      <c r="C1235" s="42" t="n">
        <v>44</v>
      </c>
      <c r="D1235" s="43" t="n">
        <v>0</v>
      </c>
      <c r="E1235" s="44" t="n">
        <v>0</v>
      </c>
      <c r="F1235" s="45" t="n">
        <v>0</v>
      </c>
      <c r="G1235" s="46" t="n">
        <v>12.3</v>
      </c>
      <c r="H1235" s="44" t="n">
        <v>21.807</v>
      </c>
      <c r="I1235" s="47" t="n">
        <v>18.084</v>
      </c>
      <c r="J1235" s="43" t="n">
        <v>0</v>
      </c>
      <c r="K1235" s="44" t="n">
        <v>0</v>
      </c>
      <c r="L1235" s="45" t="n">
        <v>0</v>
      </c>
      <c r="M1235" s="43" t="n">
        <v>8.0494</v>
      </c>
      <c r="N1235" s="44" t="n">
        <v>0</v>
      </c>
      <c r="O1235" s="45" t="n">
        <v>0</v>
      </c>
    </row>
    <row r="1236" s="16" customFormat="true" ht="12.95" hidden="false" customHeight="true" outlineLevel="0" collapsed="false">
      <c r="A1236" s="41" t="s">
        <v>2297</v>
      </c>
      <c r="B1236" s="41" t="s">
        <v>24</v>
      </c>
      <c r="C1236" s="42" t="n">
        <v>21</v>
      </c>
      <c r="D1236" s="43" t="n">
        <v>0</v>
      </c>
      <c r="E1236" s="44" t="n">
        <v>0</v>
      </c>
      <c r="F1236" s="45" t="n">
        <v>0</v>
      </c>
      <c r="G1236" s="46" t="n">
        <v>0</v>
      </c>
      <c r="H1236" s="44" t="n">
        <v>0</v>
      </c>
      <c r="I1236" s="47" t="n">
        <v>0</v>
      </c>
      <c r="J1236" s="43" t="n">
        <v>0</v>
      </c>
      <c r="K1236" s="44" t="n">
        <v>0</v>
      </c>
      <c r="L1236" s="45" t="n">
        <v>19.163</v>
      </c>
      <c r="M1236" s="43" t="n">
        <v>20.085</v>
      </c>
      <c r="N1236" s="44" t="n">
        <v>23.589</v>
      </c>
      <c r="O1236" s="45" t="n">
        <v>0</v>
      </c>
    </row>
    <row r="1237" s="16" customFormat="true" ht="12.95" hidden="false" customHeight="true" outlineLevel="0" collapsed="false">
      <c r="A1237" s="41" t="s">
        <v>2298</v>
      </c>
      <c r="B1237" s="41" t="s">
        <v>2299</v>
      </c>
      <c r="C1237" s="42" t="n">
        <v>21</v>
      </c>
      <c r="D1237" s="43" t="n">
        <v>26.007</v>
      </c>
      <c r="E1237" s="44" t="n">
        <v>21.152</v>
      </c>
      <c r="F1237" s="45" t="n">
        <v>16.711</v>
      </c>
      <c r="G1237" s="46" t="n">
        <v>0</v>
      </c>
      <c r="H1237" s="44" t="n">
        <v>0</v>
      </c>
      <c r="I1237" s="47" t="n">
        <v>0</v>
      </c>
      <c r="J1237" s="43" t="n">
        <v>0</v>
      </c>
      <c r="K1237" s="44" t="n">
        <v>8.7906</v>
      </c>
      <c r="L1237" s="45" t="n">
        <v>0</v>
      </c>
      <c r="M1237" s="43" t="n">
        <v>0</v>
      </c>
      <c r="N1237" s="44" t="n">
        <v>0</v>
      </c>
      <c r="O1237" s="45" t="n">
        <v>0</v>
      </c>
    </row>
    <row r="1238" s="16" customFormat="true" ht="12.95" hidden="false" customHeight="true" outlineLevel="0" collapsed="false">
      <c r="A1238" s="41" t="s">
        <v>2300</v>
      </c>
      <c r="B1238" s="41" t="s">
        <v>2301</v>
      </c>
      <c r="C1238" s="42" t="n">
        <v>87</v>
      </c>
      <c r="D1238" s="43" t="n">
        <v>0</v>
      </c>
      <c r="E1238" s="44" t="n">
        <v>0</v>
      </c>
      <c r="F1238" s="45" t="n">
        <v>0</v>
      </c>
      <c r="G1238" s="46" t="n">
        <v>0</v>
      </c>
      <c r="H1238" s="44" t="n">
        <v>0</v>
      </c>
      <c r="I1238" s="47" t="n">
        <v>0</v>
      </c>
      <c r="J1238" s="43" t="n">
        <v>17.622</v>
      </c>
      <c r="K1238" s="44" t="n">
        <v>0</v>
      </c>
      <c r="L1238" s="45" t="n">
        <v>0</v>
      </c>
      <c r="M1238" s="43" t="n">
        <v>25.166</v>
      </c>
      <c r="N1238" s="44" t="n">
        <v>33.669</v>
      </c>
      <c r="O1238" s="45" t="n">
        <v>0</v>
      </c>
    </row>
    <row r="1239" s="16" customFormat="true" ht="12.95" hidden="false" customHeight="true" outlineLevel="0" collapsed="false">
      <c r="A1239" s="41" t="s">
        <v>2302</v>
      </c>
      <c r="B1239" s="41" t="s">
        <v>2303</v>
      </c>
      <c r="C1239" s="42" t="n">
        <v>35</v>
      </c>
      <c r="D1239" s="43" t="n">
        <v>0</v>
      </c>
      <c r="E1239" s="44" t="n">
        <v>0</v>
      </c>
      <c r="F1239" s="45" t="n">
        <v>0</v>
      </c>
      <c r="G1239" s="46" t="n">
        <v>19.896</v>
      </c>
      <c r="H1239" s="44" t="n">
        <v>12.069</v>
      </c>
      <c r="I1239" s="47" t="n">
        <v>13.562</v>
      </c>
      <c r="J1239" s="43" t="n">
        <v>0</v>
      </c>
      <c r="K1239" s="44" t="n">
        <v>0</v>
      </c>
      <c r="L1239" s="45" t="n">
        <v>0</v>
      </c>
      <c r="M1239" s="43" t="n">
        <v>23.145</v>
      </c>
      <c r="N1239" s="44" t="n">
        <v>0</v>
      </c>
      <c r="O1239" s="45" t="n">
        <v>0</v>
      </c>
    </row>
    <row r="1240" s="16" customFormat="true" ht="12.95" hidden="false" customHeight="true" outlineLevel="0" collapsed="false">
      <c r="A1240" s="41" t="s">
        <v>2304</v>
      </c>
      <c r="B1240" s="41" t="s">
        <v>2305</v>
      </c>
      <c r="C1240" s="42" t="n">
        <v>19</v>
      </c>
      <c r="D1240" s="43" t="n">
        <v>0</v>
      </c>
      <c r="E1240" s="44" t="n">
        <v>0</v>
      </c>
      <c r="F1240" s="45" t="n">
        <v>0</v>
      </c>
      <c r="G1240" s="46" t="n">
        <v>0</v>
      </c>
      <c r="H1240" s="44" t="n">
        <v>0</v>
      </c>
      <c r="I1240" s="47" t="n">
        <v>0</v>
      </c>
      <c r="J1240" s="43" t="n">
        <v>0</v>
      </c>
      <c r="K1240" s="44" t="n">
        <v>0</v>
      </c>
      <c r="L1240" s="45" t="n">
        <v>0</v>
      </c>
      <c r="M1240" s="43" t="n">
        <v>0</v>
      </c>
      <c r="N1240" s="44" t="n">
        <v>0</v>
      </c>
      <c r="O1240" s="45" t="n">
        <v>23.033</v>
      </c>
    </row>
    <row r="1241" s="16" customFormat="true" ht="12.95" hidden="false" customHeight="true" outlineLevel="0" collapsed="false">
      <c r="A1241" s="41" t="s">
        <v>2306</v>
      </c>
      <c r="B1241" s="41" t="s">
        <v>2307</v>
      </c>
      <c r="C1241" s="42" t="n">
        <v>55</v>
      </c>
      <c r="D1241" s="43" t="n">
        <v>7.627</v>
      </c>
      <c r="E1241" s="44" t="n">
        <v>0</v>
      </c>
      <c r="F1241" s="45" t="n">
        <v>7.3676</v>
      </c>
      <c r="G1241" s="46" t="n">
        <v>12.802</v>
      </c>
      <c r="H1241" s="44" t="n">
        <v>16.555</v>
      </c>
      <c r="I1241" s="47" t="n">
        <v>7.1245</v>
      </c>
      <c r="J1241" s="43" t="n">
        <v>0</v>
      </c>
      <c r="K1241" s="44" t="n">
        <v>0</v>
      </c>
      <c r="L1241" s="45" t="n">
        <v>0</v>
      </c>
      <c r="M1241" s="43" t="n">
        <v>0</v>
      </c>
      <c r="N1241" s="44" t="n">
        <v>0</v>
      </c>
      <c r="O1241" s="45" t="n">
        <v>0</v>
      </c>
    </row>
    <row r="1242" s="16" customFormat="true" ht="12.95" hidden="false" customHeight="true" outlineLevel="0" collapsed="false">
      <c r="A1242" s="41" t="s">
        <v>2308</v>
      </c>
      <c r="B1242" s="41" t="s">
        <v>2309</v>
      </c>
      <c r="C1242" s="42" t="n">
        <v>21</v>
      </c>
      <c r="D1242" s="43" t="n">
        <v>1.7429</v>
      </c>
      <c r="E1242" s="44" t="n">
        <v>14.849</v>
      </c>
      <c r="F1242" s="45" t="n">
        <v>15.822</v>
      </c>
      <c r="G1242" s="46" t="n">
        <v>0</v>
      </c>
      <c r="H1242" s="44" t="n">
        <v>8.046</v>
      </c>
      <c r="I1242" s="47" t="n">
        <v>0</v>
      </c>
      <c r="J1242" s="43" t="n">
        <v>0</v>
      </c>
      <c r="K1242" s="44" t="n">
        <v>6.3775</v>
      </c>
      <c r="L1242" s="45" t="n">
        <v>0</v>
      </c>
      <c r="M1242" s="43" t="n">
        <v>0</v>
      </c>
      <c r="N1242" s="44" t="n">
        <v>0</v>
      </c>
      <c r="O1242" s="45" t="n">
        <v>0</v>
      </c>
    </row>
    <row r="1243" s="16" customFormat="true" ht="12.95" hidden="false" customHeight="true" outlineLevel="0" collapsed="false">
      <c r="A1243" s="41" t="s">
        <v>2310</v>
      </c>
      <c r="B1243" s="41" t="s">
        <v>2311</v>
      </c>
      <c r="C1243" s="42" t="n">
        <v>70</v>
      </c>
      <c r="D1243" s="43" t="n">
        <v>0</v>
      </c>
      <c r="E1243" s="44" t="n">
        <v>0</v>
      </c>
      <c r="F1243" s="45" t="n">
        <v>0</v>
      </c>
      <c r="G1243" s="46" t="n">
        <v>0</v>
      </c>
      <c r="H1243" s="44" t="n">
        <v>0</v>
      </c>
      <c r="I1243" s="47" t="n">
        <v>0</v>
      </c>
      <c r="J1243" s="43" t="n">
        <v>0</v>
      </c>
      <c r="K1243" s="44" t="n">
        <v>0</v>
      </c>
      <c r="L1243" s="45" t="n">
        <v>0</v>
      </c>
      <c r="M1243" s="43" t="n">
        <v>23.115</v>
      </c>
      <c r="N1243" s="44" t="n">
        <v>0</v>
      </c>
      <c r="O1243" s="45" t="n">
        <v>12.816</v>
      </c>
    </row>
    <row r="1244" s="16" customFormat="true" ht="12.95" hidden="false" customHeight="true" outlineLevel="0" collapsed="false">
      <c r="A1244" s="41" t="s">
        <v>2312</v>
      </c>
      <c r="B1244" s="41" t="s">
        <v>2313</v>
      </c>
      <c r="C1244" s="42" t="n">
        <v>118</v>
      </c>
      <c r="D1244" s="43" t="n">
        <v>0</v>
      </c>
      <c r="E1244" s="44" t="n">
        <v>0</v>
      </c>
      <c r="F1244" s="45" t="n">
        <v>0</v>
      </c>
      <c r="G1244" s="46" t="n">
        <v>0</v>
      </c>
      <c r="H1244" s="44" t="n">
        <v>0</v>
      </c>
      <c r="I1244" s="47" t="n">
        <v>0</v>
      </c>
      <c r="J1244" s="43" t="n">
        <v>0</v>
      </c>
      <c r="K1244" s="44" t="n">
        <v>0</v>
      </c>
      <c r="L1244" s="45" t="n">
        <v>35.762</v>
      </c>
      <c r="M1244" s="43" t="n">
        <v>8.0241</v>
      </c>
      <c r="N1244" s="44" t="n">
        <v>34.451</v>
      </c>
      <c r="O1244" s="45" t="n">
        <v>2.4331</v>
      </c>
    </row>
    <row r="1245" s="16" customFormat="true" ht="12.95" hidden="false" customHeight="true" outlineLevel="0" collapsed="false">
      <c r="A1245" s="41" t="s">
        <v>2314</v>
      </c>
      <c r="B1245" s="41" t="s">
        <v>2315</v>
      </c>
      <c r="C1245" s="42" t="n">
        <v>12</v>
      </c>
      <c r="D1245" s="43" t="n">
        <v>0</v>
      </c>
      <c r="E1245" s="44" t="n">
        <v>0</v>
      </c>
      <c r="F1245" s="45" t="n">
        <v>0</v>
      </c>
      <c r="G1245" s="46" t="n">
        <v>20.761</v>
      </c>
      <c r="H1245" s="44" t="n">
        <v>20.81</v>
      </c>
      <c r="I1245" s="47" t="n">
        <v>31.614</v>
      </c>
      <c r="J1245" s="43" t="n">
        <v>0</v>
      </c>
      <c r="K1245" s="44" t="n">
        <v>0</v>
      </c>
      <c r="L1245" s="45" t="n">
        <v>0</v>
      </c>
      <c r="M1245" s="43" t="n">
        <v>0</v>
      </c>
      <c r="N1245" s="44" t="n">
        <v>0</v>
      </c>
      <c r="O1245" s="45" t="n">
        <v>0</v>
      </c>
    </row>
    <row r="1246" s="16" customFormat="true" ht="12.95" hidden="false" customHeight="true" outlineLevel="0" collapsed="false">
      <c r="A1246" s="41" t="s">
        <v>2316</v>
      </c>
      <c r="B1246" s="41" t="s">
        <v>1551</v>
      </c>
      <c r="C1246" s="42" t="n">
        <v>36</v>
      </c>
      <c r="D1246" s="43" t="n">
        <v>19.339</v>
      </c>
      <c r="E1246" s="44" t="n">
        <v>17.63</v>
      </c>
      <c r="F1246" s="45" t="n">
        <v>33.412</v>
      </c>
      <c r="G1246" s="46" t="n">
        <v>0</v>
      </c>
      <c r="H1246" s="44" t="n">
        <v>0</v>
      </c>
      <c r="I1246" s="47" t="n">
        <v>0</v>
      </c>
      <c r="J1246" s="43" t="n">
        <v>0</v>
      </c>
      <c r="K1246" s="44" t="n">
        <v>0</v>
      </c>
      <c r="L1246" s="45" t="n">
        <v>0</v>
      </c>
      <c r="M1246" s="43" t="n">
        <v>0</v>
      </c>
      <c r="N1246" s="44" t="n">
        <v>0</v>
      </c>
      <c r="O1246" s="45" t="n">
        <v>0</v>
      </c>
    </row>
    <row r="1247" s="16" customFormat="true" ht="12.95" hidden="false" customHeight="true" outlineLevel="0" collapsed="false">
      <c r="A1247" s="41" t="s">
        <v>2317</v>
      </c>
      <c r="B1247" s="41" t="s">
        <v>809</v>
      </c>
      <c r="C1247" s="42" t="n">
        <v>22</v>
      </c>
      <c r="D1247" s="43" t="n">
        <v>0</v>
      </c>
      <c r="E1247" s="44" t="n">
        <v>0</v>
      </c>
      <c r="F1247" s="45" t="n">
        <v>0</v>
      </c>
      <c r="G1247" s="46" t="n">
        <v>50.07</v>
      </c>
      <c r="H1247" s="44" t="n">
        <v>0</v>
      </c>
      <c r="I1247" s="47" t="n">
        <v>34.319</v>
      </c>
      <c r="J1247" s="43" t="n">
        <v>0</v>
      </c>
      <c r="K1247" s="44" t="n">
        <v>16.363</v>
      </c>
      <c r="L1247" s="45" t="n">
        <v>0</v>
      </c>
      <c r="M1247" s="43" t="n">
        <v>0</v>
      </c>
      <c r="N1247" s="44" t="n">
        <v>0</v>
      </c>
      <c r="O1247" s="45" t="n">
        <v>0</v>
      </c>
    </row>
    <row r="1248" s="16" customFormat="true" ht="12.95" hidden="false" customHeight="true" outlineLevel="0" collapsed="false">
      <c r="A1248" s="41" t="s">
        <v>2318</v>
      </c>
      <c r="B1248" s="41" t="s">
        <v>2319</v>
      </c>
      <c r="C1248" s="42" t="n">
        <v>25</v>
      </c>
      <c r="D1248" s="43" t="n">
        <v>0</v>
      </c>
      <c r="E1248" s="44" t="n">
        <v>0</v>
      </c>
      <c r="F1248" s="45" t="n">
        <v>0</v>
      </c>
      <c r="G1248" s="46" t="n">
        <v>0</v>
      </c>
      <c r="H1248" s="44" t="n">
        <v>0</v>
      </c>
      <c r="I1248" s="47" t="n">
        <v>0</v>
      </c>
      <c r="J1248" s="43" t="n">
        <v>44.043</v>
      </c>
      <c r="K1248" s="44" t="n">
        <v>0</v>
      </c>
      <c r="L1248" s="45" t="n">
        <v>0</v>
      </c>
      <c r="M1248" s="43" t="n">
        <v>0</v>
      </c>
      <c r="N1248" s="44" t="n">
        <v>0</v>
      </c>
      <c r="O1248" s="45" t="n">
        <v>0</v>
      </c>
    </row>
    <row r="1249" s="16" customFormat="true" ht="12.95" hidden="false" customHeight="true" outlineLevel="0" collapsed="false">
      <c r="A1249" s="41" t="s">
        <v>2320</v>
      </c>
      <c r="B1249" s="41" t="s">
        <v>2321</v>
      </c>
      <c r="C1249" s="42" t="n">
        <v>35</v>
      </c>
      <c r="D1249" s="43" t="n">
        <v>23.144</v>
      </c>
      <c r="E1249" s="44" t="n">
        <v>21.161</v>
      </c>
      <c r="F1249" s="45" t="n">
        <v>23.22</v>
      </c>
      <c r="G1249" s="46" t="n">
        <v>0</v>
      </c>
      <c r="H1249" s="44" t="n">
        <v>0</v>
      </c>
      <c r="I1249" s="47" t="n">
        <v>0</v>
      </c>
      <c r="J1249" s="43" t="n">
        <v>0</v>
      </c>
      <c r="K1249" s="44" t="n">
        <v>0</v>
      </c>
      <c r="L1249" s="45" t="n">
        <v>0</v>
      </c>
      <c r="M1249" s="43" t="n">
        <v>0</v>
      </c>
      <c r="N1249" s="44" t="n">
        <v>0</v>
      </c>
      <c r="O1249" s="45" t="n">
        <v>0</v>
      </c>
    </row>
    <row r="1250" s="16" customFormat="true" ht="12.95" hidden="false" customHeight="true" outlineLevel="0" collapsed="false">
      <c r="A1250" s="41" t="s">
        <v>2322</v>
      </c>
      <c r="B1250" s="41" t="s">
        <v>2323</v>
      </c>
      <c r="C1250" s="42" t="n">
        <v>43</v>
      </c>
      <c r="D1250" s="43" t="n">
        <v>57.347</v>
      </c>
      <c r="E1250" s="44" t="n">
        <v>53.803</v>
      </c>
      <c r="F1250" s="45" t="n">
        <v>89.276</v>
      </c>
      <c r="G1250" s="46" t="n">
        <v>0</v>
      </c>
      <c r="H1250" s="44" t="n">
        <v>0</v>
      </c>
      <c r="I1250" s="47" t="n">
        <v>0</v>
      </c>
      <c r="J1250" s="43" t="n">
        <v>0</v>
      </c>
      <c r="K1250" s="44" t="n">
        <v>0</v>
      </c>
      <c r="L1250" s="45" t="n">
        <v>0</v>
      </c>
      <c r="M1250" s="43" t="n">
        <v>0</v>
      </c>
      <c r="N1250" s="44" t="n">
        <v>0</v>
      </c>
      <c r="O1250" s="45" t="n">
        <v>0</v>
      </c>
    </row>
    <row r="1251" s="16" customFormat="true" ht="12.95" hidden="false" customHeight="true" outlineLevel="0" collapsed="false">
      <c r="A1251" s="41" t="s">
        <v>2324</v>
      </c>
      <c r="B1251" s="41" t="s">
        <v>2325</v>
      </c>
      <c r="C1251" s="42" t="n">
        <v>79</v>
      </c>
      <c r="D1251" s="43" t="n">
        <v>0</v>
      </c>
      <c r="E1251" s="44" t="n">
        <v>0</v>
      </c>
      <c r="F1251" s="45" t="n">
        <v>0</v>
      </c>
      <c r="G1251" s="46" t="n">
        <v>0</v>
      </c>
      <c r="H1251" s="44" t="n">
        <v>0</v>
      </c>
      <c r="I1251" s="47" t="n">
        <v>0</v>
      </c>
      <c r="J1251" s="43" t="n">
        <v>0</v>
      </c>
      <c r="K1251" s="44" t="n">
        <v>0</v>
      </c>
      <c r="L1251" s="45" t="n">
        <v>0</v>
      </c>
      <c r="M1251" s="43" t="n">
        <v>8.0494</v>
      </c>
      <c r="N1251" s="44" t="n">
        <v>56.672</v>
      </c>
      <c r="O1251" s="45" t="n">
        <v>48.278</v>
      </c>
    </row>
    <row r="1252" s="16" customFormat="true" ht="12.95" hidden="false" customHeight="true" outlineLevel="0" collapsed="false">
      <c r="A1252" s="41" t="s">
        <v>2326</v>
      </c>
      <c r="B1252" s="41" t="s">
        <v>2327</v>
      </c>
      <c r="C1252" s="42" t="n">
        <v>19</v>
      </c>
      <c r="D1252" s="43" t="n">
        <v>0</v>
      </c>
      <c r="E1252" s="44" t="n">
        <v>0</v>
      </c>
      <c r="F1252" s="45" t="n">
        <v>0</v>
      </c>
      <c r="G1252" s="46" t="n">
        <v>6.8159</v>
      </c>
      <c r="H1252" s="44" t="n">
        <v>8.046</v>
      </c>
      <c r="I1252" s="47" t="n">
        <v>18.096</v>
      </c>
      <c r="J1252" s="43" t="n">
        <v>0</v>
      </c>
      <c r="K1252" s="44" t="n">
        <v>0</v>
      </c>
      <c r="L1252" s="45" t="n">
        <v>0</v>
      </c>
      <c r="M1252" s="43" t="n">
        <v>2.1109</v>
      </c>
      <c r="N1252" s="44" t="n">
        <v>0</v>
      </c>
      <c r="O1252" s="45" t="n">
        <v>12.816</v>
      </c>
    </row>
    <row r="1253" s="16" customFormat="true" ht="12.95" hidden="false" customHeight="true" outlineLevel="0" collapsed="false">
      <c r="A1253" s="41" t="s">
        <v>2328</v>
      </c>
      <c r="B1253" s="41" t="s">
        <v>2329</v>
      </c>
      <c r="C1253" s="42" t="n">
        <v>87</v>
      </c>
      <c r="D1253" s="43" t="n">
        <v>15.667</v>
      </c>
      <c r="E1253" s="44" t="n">
        <v>14.107</v>
      </c>
      <c r="F1253" s="45" t="n">
        <v>16.614</v>
      </c>
      <c r="G1253" s="46" t="n">
        <v>0</v>
      </c>
      <c r="H1253" s="44" t="n">
        <v>0</v>
      </c>
      <c r="I1253" s="47" t="n">
        <v>0</v>
      </c>
      <c r="J1253" s="43" t="n">
        <v>0</v>
      </c>
      <c r="K1253" s="44" t="n">
        <v>3.8821</v>
      </c>
      <c r="L1253" s="45" t="n">
        <v>0</v>
      </c>
      <c r="M1253" s="43" t="n">
        <v>0</v>
      </c>
      <c r="N1253" s="44" t="n">
        <v>0</v>
      </c>
      <c r="O1253" s="45" t="n">
        <v>0</v>
      </c>
    </row>
    <row r="1254" s="16" customFormat="true" ht="12.95" hidden="false" customHeight="true" outlineLevel="0" collapsed="false">
      <c r="A1254" s="41" t="s">
        <v>2330</v>
      </c>
      <c r="B1254" s="41" t="s">
        <v>2331</v>
      </c>
      <c r="C1254" s="42" t="n">
        <v>49</v>
      </c>
      <c r="D1254" s="43" t="n">
        <v>0</v>
      </c>
      <c r="E1254" s="44" t="n">
        <v>0</v>
      </c>
      <c r="F1254" s="45" t="n">
        <v>0</v>
      </c>
      <c r="G1254" s="46" t="n">
        <v>0</v>
      </c>
      <c r="H1254" s="44" t="n">
        <v>12.069</v>
      </c>
      <c r="I1254" s="47" t="n">
        <v>7.2488</v>
      </c>
      <c r="J1254" s="43" t="n">
        <v>0</v>
      </c>
      <c r="K1254" s="44" t="n">
        <v>0</v>
      </c>
      <c r="L1254" s="45" t="n">
        <v>12.095</v>
      </c>
      <c r="M1254" s="43" t="n">
        <v>0</v>
      </c>
      <c r="N1254" s="44" t="n">
        <v>0</v>
      </c>
      <c r="O1254" s="45" t="n">
        <v>2.4331</v>
      </c>
    </row>
    <row r="1255" s="16" customFormat="true" ht="12.95" hidden="false" customHeight="true" outlineLevel="0" collapsed="false">
      <c r="A1255" s="41" t="s">
        <v>2332</v>
      </c>
      <c r="B1255" s="41" t="s">
        <v>2333</v>
      </c>
      <c r="C1255" s="42" t="n">
        <v>51</v>
      </c>
      <c r="D1255" s="43" t="n">
        <v>0</v>
      </c>
      <c r="E1255" s="44" t="n">
        <v>0</v>
      </c>
      <c r="F1255" s="45" t="n">
        <v>0</v>
      </c>
      <c r="G1255" s="46" t="n">
        <v>0</v>
      </c>
      <c r="H1255" s="44" t="n">
        <v>0</v>
      </c>
      <c r="I1255" s="47" t="n">
        <v>7.2232</v>
      </c>
      <c r="J1255" s="43" t="n">
        <v>0</v>
      </c>
      <c r="K1255" s="44" t="n">
        <v>0</v>
      </c>
      <c r="L1255" s="45" t="n">
        <v>0</v>
      </c>
      <c r="M1255" s="43" t="n">
        <v>24.11</v>
      </c>
      <c r="N1255" s="44" t="n">
        <v>0</v>
      </c>
      <c r="O1255" s="45" t="n">
        <v>16.61</v>
      </c>
    </row>
    <row r="1256" s="16" customFormat="true" ht="12.95" hidden="false" customHeight="true" outlineLevel="0" collapsed="false">
      <c r="A1256" s="41" t="s">
        <v>2334</v>
      </c>
      <c r="B1256" s="41" t="s">
        <v>2335</v>
      </c>
      <c r="C1256" s="42" t="n">
        <v>33</v>
      </c>
      <c r="D1256" s="43" t="n">
        <v>0</v>
      </c>
      <c r="E1256" s="44" t="n">
        <v>0</v>
      </c>
      <c r="F1256" s="45" t="n">
        <v>0</v>
      </c>
      <c r="G1256" s="46" t="n">
        <v>13.841</v>
      </c>
      <c r="H1256" s="44" t="n">
        <v>16.555</v>
      </c>
      <c r="I1256" s="47" t="n">
        <v>14.472</v>
      </c>
      <c r="J1256" s="43" t="n">
        <v>0</v>
      </c>
      <c r="K1256" s="44" t="n">
        <v>0</v>
      </c>
      <c r="L1256" s="45" t="n">
        <v>0</v>
      </c>
      <c r="M1256" s="43" t="n">
        <v>28.135</v>
      </c>
      <c r="N1256" s="44" t="n">
        <v>0</v>
      </c>
      <c r="O1256" s="45" t="n">
        <v>0</v>
      </c>
    </row>
    <row r="1257" s="16" customFormat="true" ht="12.95" hidden="false" customHeight="true" outlineLevel="0" collapsed="false">
      <c r="A1257" s="41" t="s">
        <v>2336</v>
      </c>
      <c r="B1257" s="41" t="s">
        <v>2221</v>
      </c>
      <c r="C1257" s="42" t="n">
        <v>18</v>
      </c>
      <c r="D1257" s="43" t="n">
        <v>0</v>
      </c>
      <c r="E1257" s="44" t="n">
        <v>0</v>
      </c>
      <c r="F1257" s="45" t="n">
        <v>0</v>
      </c>
      <c r="G1257" s="46" t="n">
        <v>16.528</v>
      </c>
      <c r="H1257" s="44" t="n">
        <v>13.415</v>
      </c>
      <c r="I1257" s="47" t="n">
        <v>19.944</v>
      </c>
      <c r="J1257" s="43" t="n">
        <v>14.115</v>
      </c>
      <c r="K1257" s="44" t="n">
        <v>0</v>
      </c>
      <c r="L1257" s="45" t="n">
        <v>0</v>
      </c>
      <c r="M1257" s="43" t="n">
        <v>0</v>
      </c>
      <c r="N1257" s="44" t="n">
        <v>0</v>
      </c>
      <c r="O1257" s="45" t="n">
        <v>0</v>
      </c>
    </row>
    <row r="1258" s="16" customFormat="true" ht="12.95" hidden="false" customHeight="true" outlineLevel="0" collapsed="false">
      <c r="A1258" s="41" t="s">
        <v>2337</v>
      </c>
      <c r="B1258" s="41" t="s">
        <v>2338</v>
      </c>
      <c r="C1258" s="42" t="n">
        <v>31</v>
      </c>
      <c r="D1258" s="43" t="n">
        <v>0</v>
      </c>
      <c r="E1258" s="44" t="n">
        <v>0</v>
      </c>
      <c r="F1258" s="45" t="n">
        <v>0</v>
      </c>
      <c r="G1258" s="46" t="n">
        <v>6.8159</v>
      </c>
      <c r="H1258" s="44" t="n">
        <v>0</v>
      </c>
      <c r="I1258" s="47" t="n">
        <v>8.1413</v>
      </c>
      <c r="J1258" s="43" t="n">
        <v>0</v>
      </c>
      <c r="K1258" s="44" t="n">
        <v>0</v>
      </c>
      <c r="L1258" s="45" t="n">
        <v>0</v>
      </c>
      <c r="M1258" s="43" t="n">
        <v>21.068</v>
      </c>
      <c r="N1258" s="44" t="n">
        <v>0</v>
      </c>
      <c r="O1258" s="45" t="n">
        <v>8.4298</v>
      </c>
    </row>
    <row r="1259" s="16" customFormat="true" ht="12.95" hidden="false" customHeight="true" outlineLevel="0" collapsed="false">
      <c r="A1259" s="41" t="s">
        <v>2339</v>
      </c>
      <c r="B1259" s="41" t="s">
        <v>2340</v>
      </c>
      <c r="C1259" s="42" t="n">
        <v>21</v>
      </c>
      <c r="D1259" s="43" t="n">
        <v>0</v>
      </c>
      <c r="E1259" s="44" t="n">
        <v>0</v>
      </c>
      <c r="F1259" s="45" t="n">
        <v>0</v>
      </c>
      <c r="G1259" s="46" t="n">
        <v>0</v>
      </c>
      <c r="H1259" s="44" t="n">
        <v>0</v>
      </c>
      <c r="I1259" s="47" t="n">
        <v>0</v>
      </c>
      <c r="J1259" s="43" t="n">
        <v>0</v>
      </c>
      <c r="K1259" s="44" t="n">
        <v>0</v>
      </c>
      <c r="L1259" s="45" t="n">
        <v>63.099</v>
      </c>
      <c r="M1259" s="43" t="n">
        <v>0</v>
      </c>
      <c r="N1259" s="44" t="n">
        <v>0</v>
      </c>
      <c r="O1259" s="45" t="n">
        <v>20.114</v>
      </c>
    </row>
    <row r="1260" s="16" customFormat="true" ht="12.95" hidden="false" customHeight="true" outlineLevel="0" collapsed="false">
      <c r="A1260" s="41" t="s">
        <v>2341</v>
      </c>
      <c r="B1260" s="41" t="s">
        <v>2342</v>
      </c>
      <c r="C1260" s="42" t="n">
        <v>32</v>
      </c>
      <c r="D1260" s="43" t="n">
        <v>0</v>
      </c>
      <c r="E1260" s="44" t="n">
        <v>0</v>
      </c>
      <c r="F1260" s="45" t="n">
        <v>0</v>
      </c>
      <c r="G1260" s="46" t="n">
        <v>25.028</v>
      </c>
      <c r="H1260" s="44" t="n">
        <v>14.941</v>
      </c>
      <c r="I1260" s="47" t="n">
        <v>14.28</v>
      </c>
      <c r="J1260" s="43" t="n">
        <v>0</v>
      </c>
      <c r="K1260" s="44" t="n">
        <v>0</v>
      </c>
      <c r="L1260" s="45" t="n">
        <v>0</v>
      </c>
      <c r="M1260" s="43" t="n">
        <v>0</v>
      </c>
      <c r="N1260" s="44" t="n">
        <v>0</v>
      </c>
      <c r="O1260" s="45" t="n">
        <v>0</v>
      </c>
    </row>
    <row r="1261" s="16" customFormat="true" ht="12.95" hidden="false" customHeight="true" outlineLevel="0" collapsed="false">
      <c r="A1261" s="41" t="s">
        <v>2343</v>
      </c>
      <c r="B1261" s="41" t="s">
        <v>2344</v>
      </c>
      <c r="C1261" s="42" t="n">
        <v>23</v>
      </c>
      <c r="D1261" s="43" t="n">
        <v>16.312</v>
      </c>
      <c r="E1261" s="44" t="n">
        <v>24.7</v>
      </c>
      <c r="F1261" s="45" t="n">
        <v>25.953</v>
      </c>
      <c r="G1261" s="46" t="n">
        <v>0</v>
      </c>
      <c r="H1261" s="44" t="n">
        <v>0</v>
      </c>
      <c r="I1261" s="47" t="n">
        <v>0</v>
      </c>
      <c r="J1261" s="43" t="n">
        <v>0</v>
      </c>
      <c r="K1261" s="44" t="n">
        <v>0</v>
      </c>
      <c r="L1261" s="45" t="n">
        <v>0</v>
      </c>
      <c r="M1261" s="43" t="n">
        <v>0</v>
      </c>
      <c r="N1261" s="44" t="n">
        <v>0</v>
      </c>
      <c r="O1261" s="45" t="n">
        <v>0</v>
      </c>
    </row>
    <row r="1262" s="16" customFormat="true" ht="12.95" hidden="false" customHeight="true" outlineLevel="0" collapsed="false">
      <c r="A1262" s="41" t="s">
        <v>2345</v>
      </c>
      <c r="B1262" s="41" t="s">
        <v>2346</v>
      </c>
      <c r="C1262" s="42" t="n">
        <v>57</v>
      </c>
      <c r="D1262" s="43" t="n">
        <v>0</v>
      </c>
      <c r="E1262" s="44" t="n">
        <v>0</v>
      </c>
      <c r="F1262" s="45" t="n">
        <v>0</v>
      </c>
      <c r="G1262" s="46" t="n">
        <v>13.841</v>
      </c>
      <c r="H1262" s="44" t="n">
        <v>0</v>
      </c>
      <c r="I1262" s="47" t="n">
        <v>0</v>
      </c>
      <c r="J1262" s="43" t="n">
        <v>0</v>
      </c>
      <c r="K1262" s="44" t="n">
        <v>0</v>
      </c>
      <c r="L1262" s="45" t="n">
        <v>0</v>
      </c>
      <c r="M1262" s="43" t="n">
        <v>0</v>
      </c>
      <c r="N1262" s="44" t="n">
        <v>12.562</v>
      </c>
      <c r="O1262" s="45" t="n">
        <v>25.841</v>
      </c>
    </row>
    <row r="1263" s="16" customFormat="true" ht="12.95" hidden="false" customHeight="true" outlineLevel="0" collapsed="false">
      <c r="A1263" s="41" t="s">
        <v>2347</v>
      </c>
      <c r="B1263" s="41" t="s">
        <v>2348</v>
      </c>
      <c r="C1263" s="42" t="n">
        <v>35</v>
      </c>
      <c r="D1263" s="43" t="n">
        <v>0</v>
      </c>
      <c r="E1263" s="44" t="n">
        <v>0</v>
      </c>
      <c r="F1263" s="45" t="n">
        <v>0</v>
      </c>
      <c r="G1263" s="46" t="n">
        <v>10.224</v>
      </c>
      <c r="H1263" s="44" t="n">
        <v>8.046</v>
      </c>
      <c r="I1263" s="47" t="n">
        <v>14.472</v>
      </c>
      <c r="J1263" s="43" t="n">
        <v>0</v>
      </c>
      <c r="K1263" s="44" t="n">
        <v>0</v>
      </c>
      <c r="L1263" s="45" t="n">
        <v>0</v>
      </c>
      <c r="M1263" s="43" t="n">
        <v>0</v>
      </c>
      <c r="N1263" s="44" t="n">
        <v>0</v>
      </c>
      <c r="O1263" s="45" t="n">
        <v>0</v>
      </c>
    </row>
    <row r="1264" s="16" customFormat="true" ht="12.95" hidden="false" customHeight="true" outlineLevel="0" collapsed="false">
      <c r="A1264" s="41" t="s">
        <v>2349</v>
      </c>
      <c r="B1264" s="41" t="s">
        <v>2350</v>
      </c>
      <c r="C1264" s="42" t="n">
        <v>32</v>
      </c>
      <c r="D1264" s="43" t="n">
        <v>0</v>
      </c>
      <c r="E1264" s="44" t="n">
        <v>0</v>
      </c>
      <c r="F1264" s="45" t="n">
        <v>0</v>
      </c>
      <c r="G1264" s="46" t="n">
        <v>13.841</v>
      </c>
      <c r="H1264" s="44" t="n">
        <v>8.046</v>
      </c>
      <c r="I1264" s="47" t="n">
        <v>0</v>
      </c>
      <c r="J1264" s="43" t="n">
        <v>0</v>
      </c>
      <c r="K1264" s="44" t="n">
        <v>0</v>
      </c>
      <c r="L1264" s="45" t="n">
        <v>0</v>
      </c>
      <c r="M1264" s="43" t="n">
        <v>16.073</v>
      </c>
      <c r="N1264" s="44" t="n">
        <v>0</v>
      </c>
      <c r="O1264" s="45" t="n">
        <v>13.025</v>
      </c>
    </row>
    <row r="1265" s="16" customFormat="true" ht="12.95" hidden="false" customHeight="true" outlineLevel="0" collapsed="false">
      <c r="A1265" s="41" t="s">
        <v>2351</v>
      </c>
      <c r="B1265" s="41" t="s">
        <v>24</v>
      </c>
      <c r="C1265" s="42" t="n">
        <v>46</v>
      </c>
      <c r="D1265" s="43" t="n">
        <v>0</v>
      </c>
      <c r="E1265" s="44" t="n">
        <v>0</v>
      </c>
      <c r="F1265" s="45" t="n">
        <v>0</v>
      </c>
      <c r="G1265" s="46" t="n">
        <v>0</v>
      </c>
      <c r="H1265" s="44" t="n">
        <v>0</v>
      </c>
      <c r="I1265" s="47" t="n">
        <v>14.472</v>
      </c>
      <c r="J1265" s="43" t="n">
        <v>0</v>
      </c>
      <c r="K1265" s="44" t="n">
        <v>0</v>
      </c>
      <c r="L1265" s="45" t="n">
        <v>0</v>
      </c>
      <c r="M1265" s="43" t="n">
        <v>16.073</v>
      </c>
      <c r="N1265" s="44" t="n">
        <v>25.195</v>
      </c>
      <c r="O1265" s="45" t="n">
        <v>0</v>
      </c>
    </row>
    <row r="1266" s="16" customFormat="true" ht="12.95" hidden="false" customHeight="true" outlineLevel="0" collapsed="false">
      <c r="A1266" s="41" t="s">
        <v>2352</v>
      </c>
      <c r="B1266" s="41" t="s">
        <v>24</v>
      </c>
      <c r="C1266" s="42" t="n">
        <v>35</v>
      </c>
      <c r="D1266" s="43" t="n">
        <v>0</v>
      </c>
      <c r="E1266" s="44" t="n">
        <v>0</v>
      </c>
      <c r="F1266" s="45" t="n">
        <v>0</v>
      </c>
      <c r="G1266" s="46" t="n">
        <v>25.139</v>
      </c>
      <c r="H1266" s="44" t="n">
        <v>10.601</v>
      </c>
      <c r="I1266" s="47" t="n">
        <v>18.084</v>
      </c>
      <c r="J1266" s="43" t="n">
        <v>0</v>
      </c>
      <c r="K1266" s="44" t="n">
        <v>0</v>
      </c>
      <c r="L1266" s="45" t="n">
        <v>0</v>
      </c>
      <c r="M1266" s="43" t="n">
        <v>5.2843</v>
      </c>
      <c r="N1266" s="44" t="n">
        <v>0</v>
      </c>
      <c r="O1266" s="45" t="n">
        <v>0</v>
      </c>
    </row>
    <row r="1267" s="16" customFormat="true" ht="12.95" hidden="false" customHeight="true" outlineLevel="0" collapsed="false">
      <c r="A1267" s="41" t="s">
        <v>2353</v>
      </c>
      <c r="B1267" s="41" t="s">
        <v>2354</v>
      </c>
      <c r="C1267" s="42" t="n">
        <v>61</v>
      </c>
      <c r="D1267" s="43" t="n">
        <v>0</v>
      </c>
      <c r="E1267" s="44" t="n">
        <v>7.0622</v>
      </c>
      <c r="F1267" s="45" t="n">
        <v>0</v>
      </c>
      <c r="G1267" s="46" t="n">
        <v>0</v>
      </c>
      <c r="H1267" s="44" t="n">
        <v>0</v>
      </c>
      <c r="I1267" s="47" t="n">
        <v>0</v>
      </c>
      <c r="J1267" s="43" t="n">
        <v>21.102</v>
      </c>
      <c r="K1267" s="44" t="n">
        <v>0</v>
      </c>
      <c r="L1267" s="45" t="n">
        <v>0</v>
      </c>
      <c r="M1267" s="43" t="n">
        <v>0</v>
      </c>
      <c r="N1267" s="44" t="n">
        <v>0</v>
      </c>
      <c r="O1267" s="45" t="n">
        <v>0</v>
      </c>
    </row>
    <row r="1268" s="16" customFormat="true" ht="12.95" hidden="false" customHeight="true" outlineLevel="0" collapsed="false">
      <c r="A1268" s="41" t="s">
        <v>2355</v>
      </c>
      <c r="B1268" s="41" t="s">
        <v>2356</v>
      </c>
      <c r="C1268" s="42" t="n">
        <v>56</v>
      </c>
      <c r="D1268" s="43" t="n">
        <v>0</v>
      </c>
      <c r="E1268" s="44" t="n">
        <v>0</v>
      </c>
      <c r="F1268" s="45" t="n">
        <v>0</v>
      </c>
      <c r="G1268" s="46" t="n">
        <v>7.5458</v>
      </c>
      <c r="H1268" s="44" t="n">
        <v>0</v>
      </c>
      <c r="I1268" s="47" t="n">
        <v>0</v>
      </c>
      <c r="J1268" s="43" t="n">
        <v>0</v>
      </c>
      <c r="K1268" s="44" t="n">
        <v>0</v>
      </c>
      <c r="L1268" s="45" t="n">
        <v>0</v>
      </c>
      <c r="M1268" s="43" t="n">
        <v>32.147</v>
      </c>
      <c r="N1268" s="44" t="n">
        <v>0</v>
      </c>
      <c r="O1268" s="45" t="n">
        <v>0</v>
      </c>
    </row>
    <row r="1269" s="16" customFormat="true" ht="12.95" hidden="false" customHeight="true" outlineLevel="0" collapsed="false">
      <c r="A1269" s="41" t="s">
        <v>2357</v>
      </c>
      <c r="B1269" s="41" t="s">
        <v>2358</v>
      </c>
      <c r="C1269" s="42" t="n">
        <v>40</v>
      </c>
      <c r="D1269" s="43" t="n">
        <v>0</v>
      </c>
      <c r="E1269" s="44" t="n">
        <v>0</v>
      </c>
      <c r="F1269" s="45" t="n">
        <v>0</v>
      </c>
      <c r="G1269" s="46" t="n">
        <v>0</v>
      </c>
      <c r="H1269" s="44" t="n">
        <v>0</v>
      </c>
      <c r="I1269" s="47" t="n">
        <v>0</v>
      </c>
      <c r="J1269" s="43" t="n">
        <v>0</v>
      </c>
      <c r="K1269" s="44" t="n">
        <v>0</v>
      </c>
      <c r="L1269" s="45" t="n">
        <v>0</v>
      </c>
      <c r="M1269" s="43" t="n">
        <v>21.154</v>
      </c>
      <c r="N1269" s="44" t="n">
        <v>12.562</v>
      </c>
      <c r="O1269" s="45" t="n">
        <v>57.984</v>
      </c>
    </row>
    <row r="1270" s="16" customFormat="true" ht="12.95" hidden="false" customHeight="true" outlineLevel="0" collapsed="false">
      <c r="A1270" s="41" t="s">
        <v>2359</v>
      </c>
      <c r="B1270" s="41" t="s">
        <v>153</v>
      </c>
      <c r="C1270" s="42" t="n">
        <v>38</v>
      </c>
      <c r="D1270" s="43" t="n">
        <v>0</v>
      </c>
      <c r="E1270" s="44" t="n">
        <v>0</v>
      </c>
      <c r="F1270" s="45" t="n">
        <v>0</v>
      </c>
      <c r="G1270" s="46" t="n">
        <v>24.274</v>
      </c>
      <c r="H1270" s="44" t="n">
        <v>12.069</v>
      </c>
      <c r="I1270" s="47" t="n">
        <v>7.2488</v>
      </c>
      <c r="J1270" s="43" t="n">
        <v>0</v>
      </c>
      <c r="K1270" s="44" t="n">
        <v>0</v>
      </c>
      <c r="L1270" s="45" t="n">
        <v>0</v>
      </c>
      <c r="M1270" s="43" t="n">
        <v>0</v>
      </c>
      <c r="N1270" s="44" t="n">
        <v>0</v>
      </c>
      <c r="O1270" s="45" t="n">
        <v>0</v>
      </c>
    </row>
    <row r="1271" s="16" customFormat="true" ht="12.95" hidden="false" customHeight="true" outlineLevel="0" collapsed="false">
      <c r="A1271" s="41" t="s">
        <v>2360</v>
      </c>
      <c r="B1271" s="41" t="s">
        <v>2361</v>
      </c>
      <c r="C1271" s="42" t="n">
        <v>16</v>
      </c>
      <c r="D1271" s="43" t="n">
        <v>0</v>
      </c>
      <c r="E1271" s="44" t="n">
        <v>0</v>
      </c>
      <c r="F1271" s="45" t="n">
        <v>0</v>
      </c>
      <c r="G1271" s="46" t="n">
        <v>24.169</v>
      </c>
      <c r="H1271" s="44" t="n">
        <v>12.069</v>
      </c>
      <c r="I1271" s="47" t="n">
        <v>18.096</v>
      </c>
      <c r="J1271" s="43" t="n">
        <v>0</v>
      </c>
      <c r="K1271" s="44" t="n">
        <v>0</v>
      </c>
      <c r="L1271" s="45" t="n">
        <v>0</v>
      </c>
      <c r="M1271" s="43" t="n">
        <v>0</v>
      </c>
      <c r="N1271" s="44" t="n">
        <v>0</v>
      </c>
      <c r="O1271" s="45" t="n">
        <v>0</v>
      </c>
    </row>
    <row r="1272" s="16" customFormat="true" ht="12.95" hidden="false" customHeight="true" outlineLevel="0" collapsed="false">
      <c r="A1272" s="41" t="s">
        <v>2362</v>
      </c>
      <c r="B1272" s="41" t="s">
        <v>24</v>
      </c>
      <c r="C1272" s="42" t="n">
        <v>28</v>
      </c>
      <c r="D1272" s="43" t="n">
        <v>0</v>
      </c>
      <c r="E1272" s="44" t="n">
        <v>12.32</v>
      </c>
      <c r="F1272" s="45" t="n">
        <v>33.412</v>
      </c>
      <c r="G1272" s="46" t="n">
        <v>0</v>
      </c>
      <c r="H1272" s="44" t="n">
        <v>0</v>
      </c>
      <c r="I1272" s="47" t="n">
        <v>0</v>
      </c>
      <c r="J1272" s="43" t="n">
        <v>0</v>
      </c>
      <c r="K1272" s="44" t="n">
        <v>0</v>
      </c>
      <c r="L1272" s="45" t="n">
        <v>0</v>
      </c>
      <c r="M1272" s="43" t="n">
        <v>0</v>
      </c>
      <c r="N1272" s="44" t="n">
        <v>0</v>
      </c>
      <c r="O1272" s="45" t="n">
        <v>0</v>
      </c>
    </row>
    <row r="1273" s="16" customFormat="true" ht="12.95" hidden="false" customHeight="true" outlineLevel="0" collapsed="false">
      <c r="A1273" s="41" t="s">
        <v>2363</v>
      </c>
      <c r="B1273" s="41" t="s">
        <v>2364</v>
      </c>
      <c r="C1273" s="42" t="n">
        <v>14</v>
      </c>
      <c r="D1273" s="43" t="n">
        <v>0</v>
      </c>
      <c r="E1273" s="44" t="n">
        <v>0</v>
      </c>
      <c r="F1273" s="45" t="n">
        <v>0</v>
      </c>
      <c r="G1273" s="46" t="n">
        <v>0</v>
      </c>
      <c r="H1273" s="44" t="n">
        <v>0</v>
      </c>
      <c r="I1273" s="47" t="n">
        <v>0</v>
      </c>
      <c r="J1273" s="43" t="n">
        <v>0</v>
      </c>
      <c r="K1273" s="44" t="n">
        <v>0</v>
      </c>
      <c r="L1273" s="45" t="n">
        <v>0</v>
      </c>
      <c r="M1273" s="43" t="n">
        <v>8.0494</v>
      </c>
      <c r="N1273" s="44" t="n">
        <v>25.195</v>
      </c>
      <c r="O1273" s="45" t="n">
        <v>0</v>
      </c>
    </row>
    <row r="1274" s="16" customFormat="true" ht="12.95" hidden="false" customHeight="true" outlineLevel="0" collapsed="false">
      <c r="A1274" s="41" t="s">
        <v>2365</v>
      </c>
      <c r="B1274" s="41" t="s">
        <v>2366</v>
      </c>
      <c r="C1274" s="42" t="n">
        <v>35</v>
      </c>
      <c r="D1274" s="43" t="n">
        <v>0</v>
      </c>
      <c r="E1274" s="44" t="n">
        <v>0</v>
      </c>
      <c r="F1274" s="45" t="n">
        <v>0</v>
      </c>
      <c r="G1274" s="46" t="n">
        <v>0</v>
      </c>
      <c r="H1274" s="44" t="n">
        <v>0</v>
      </c>
      <c r="I1274" s="47" t="n">
        <v>0</v>
      </c>
      <c r="J1274" s="43" t="n">
        <v>0</v>
      </c>
      <c r="K1274" s="44" t="n">
        <v>0</v>
      </c>
      <c r="L1274" s="45" t="n">
        <v>0</v>
      </c>
      <c r="M1274" s="43" t="n">
        <v>23.041</v>
      </c>
      <c r="N1274" s="44" t="n">
        <v>25.195</v>
      </c>
      <c r="O1274" s="45" t="n">
        <v>12.816</v>
      </c>
    </row>
    <row r="1275" s="16" customFormat="true" ht="12.95" hidden="false" customHeight="true" outlineLevel="0" collapsed="false">
      <c r="A1275" s="41" t="s">
        <v>2367</v>
      </c>
      <c r="B1275" s="41" t="s">
        <v>277</v>
      </c>
      <c r="C1275" s="42" t="n">
        <v>30</v>
      </c>
      <c r="D1275" s="43" t="n">
        <v>0</v>
      </c>
      <c r="E1275" s="44" t="n">
        <v>0</v>
      </c>
      <c r="F1275" s="45" t="n">
        <v>0</v>
      </c>
      <c r="G1275" s="46" t="n">
        <v>0</v>
      </c>
      <c r="H1275" s="44" t="n">
        <v>0</v>
      </c>
      <c r="I1275" s="47" t="n">
        <v>7.2488</v>
      </c>
      <c r="J1275" s="43" t="n">
        <v>0</v>
      </c>
      <c r="K1275" s="44" t="n">
        <v>0</v>
      </c>
      <c r="L1275" s="45" t="n">
        <v>0</v>
      </c>
      <c r="M1275" s="43" t="n">
        <v>20.098</v>
      </c>
      <c r="N1275" s="44" t="n">
        <v>0</v>
      </c>
      <c r="O1275" s="45" t="n">
        <v>22.836</v>
      </c>
    </row>
    <row r="1276" s="16" customFormat="true" ht="12.95" hidden="false" customHeight="true" outlineLevel="0" collapsed="false">
      <c r="A1276" s="41" t="s">
        <v>2368</v>
      </c>
      <c r="B1276" s="41" t="s">
        <v>2369</v>
      </c>
      <c r="C1276" s="42" t="n">
        <v>104</v>
      </c>
      <c r="D1276" s="43" t="n">
        <v>0</v>
      </c>
      <c r="E1276" s="44" t="n">
        <v>0</v>
      </c>
      <c r="F1276" s="45" t="n">
        <v>0</v>
      </c>
      <c r="G1276" s="46" t="n">
        <v>18.984</v>
      </c>
      <c r="H1276" s="44" t="n">
        <v>0</v>
      </c>
      <c r="I1276" s="47" t="n">
        <v>10.873</v>
      </c>
      <c r="J1276" s="43" t="n">
        <v>0</v>
      </c>
      <c r="K1276" s="44" t="n">
        <v>0</v>
      </c>
      <c r="L1276" s="45" t="n">
        <v>0</v>
      </c>
      <c r="M1276" s="43" t="n">
        <v>0</v>
      </c>
      <c r="N1276" s="44" t="n">
        <v>0</v>
      </c>
      <c r="O1276" s="45" t="n">
        <v>0</v>
      </c>
    </row>
    <row r="1277" s="16" customFormat="true" ht="12.95" hidden="false" customHeight="true" outlineLevel="0" collapsed="false">
      <c r="A1277" s="41" t="s">
        <v>2370</v>
      </c>
      <c r="B1277" s="41" t="s">
        <v>2371</v>
      </c>
      <c r="C1277" s="42" t="n">
        <v>9</v>
      </c>
      <c r="D1277" s="43" t="n">
        <v>0</v>
      </c>
      <c r="E1277" s="44" t="n">
        <v>0</v>
      </c>
      <c r="F1277" s="45" t="n">
        <v>0</v>
      </c>
      <c r="G1277" s="46" t="n">
        <v>10.537</v>
      </c>
      <c r="H1277" s="44" t="n">
        <v>29.853</v>
      </c>
      <c r="I1277" s="47" t="n">
        <v>17.14</v>
      </c>
      <c r="J1277" s="43" t="n">
        <v>0</v>
      </c>
      <c r="K1277" s="44" t="n">
        <v>0</v>
      </c>
      <c r="L1277" s="45" t="n">
        <v>0</v>
      </c>
      <c r="M1277" s="43" t="n">
        <v>0</v>
      </c>
      <c r="N1277" s="44" t="n">
        <v>0</v>
      </c>
      <c r="O1277" s="45" t="n">
        <v>0</v>
      </c>
    </row>
    <row r="1278" s="16" customFormat="true" ht="12.95" hidden="false" customHeight="true" outlineLevel="0" collapsed="false">
      <c r="A1278" s="41" t="s">
        <v>2372</v>
      </c>
      <c r="B1278" s="41" t="s">
        <v>24</v>
      </c>
      <c r="C1278" s="42" t="n">
        <v>10</v>
      </c>
      <c r="D1278" s="43" t="n">
        <v>26.152</v>
      </c>
      <c r="E1278" s="44" t="n">
        <v>16.768</v>
      </c>
      <c r="F1278" s="45" t="n">
        <v>18.605</v>
      </c>
      <c r="G1278" s="46" t="n">
        <v>0</v>
      </c>
      <c r="H1278" s="44" t="n">
        <v>0</v>
      </c>
      <c r="I1278" s="47" t="n">
        <v>0</v>
      </c>
      <c r="J1278" s="43" t="n">
        <v>0</v>
      </c>
      <c r="K1278" s="44" t="n">
        <v>0</v>
      </c>
      <c r="L1278" s="45" t="n">
        <v>0</v>
      </c>
      <c r="M1278" s="43" t="n">
        <v>0</v>
      </c>
      <c r="N1278" s="44" t="n">
        <v>0</v>
      </c>
      <c r="O1278" s="45" t="n">
        <v>0</v>
      </c>
    </row>
    <row r="1279" s="16" customFormat="true" ht="12.95" hidden="false" customHeight="true" outlineLevel="0" collapsed="false">
      <c r="A1279" s="41" t="s">
        <v>2373</v>
      </c>
      <c r="B1279" s="41" t="s">
        <v>2374</v>
      </c>
      <c r="C1279" s="42" t="n">
        <v>56</v>
      </c>
      <c r="D1279" s="43" t="n">
        <v>0</v>
      </c>
      <c r="E1279" s="44" t="n">
        <v>0</v>
      </c>
      <c r="F1279" s="45" t="n">
        <v>0</v>
      </c>
      <c r="G1279" s="46" t="n">
        <v>0</v>
      </c>
      <c r="H1279" s="44" t="n">
        <v>0</v>
      </c>
      <c r="I1279" s="47" t="n">
        <v>0</v>
      </c>
      <c r="J1279" s="43" t="n">
        <v>33.507</v>
      </c>
      <c r="K1279" s="44" t="n">
        <v>0</v>
      </c>
      <c r="L1279" s="45" t="n">
        <v>0</v>
      </c>
      <c r="M1279" s="43" t="n">
        <v>0</v>
      </c>
      <c r="N1279" s="44" t="n">
        <v>0</v>
      </c>
      <c r="O1279" s="45" t="n">
        <v>0</v>
      </c>
    </row>
    <row r="1280" s="16" customFormat="true" ht="12.95" hidden="false" customHeight="true" outlineLevel="0" collapsed="false">
      <c r="A1280" s="41" t="s">
        <v>2375</v>
      </c>
      <c r="B1280" s="41" t="s">
        <v>2376</v>
      </c>
      <c r="C1280" s="42" t="n">
        <v>66</v>
      </c>
      <c r="D1280" s="43" t="n">
        <v>0</v>
      </c>
      <c r="E1280" s="44" t="n">
        <v>0</v>
      </c>
      <c r="F1280" s="45" t="n">
        <v>0</v>
      </c>
      <c r="G1280" s="46" t="n">
        <v>25.139</v>
      </c>
      <c r="H1280" s="44" t="n">
        <v>16.555</v>
      </c>
      <c r="I1280" s="47" t="n">
        <v>18.072</v>
      </c>
      <c r="J1280" s="43" t="n">
        <v>10.254</v>
      </c>
      <c r="K1280" s="44" t="n">
        <v>0</v>
      </c>
      <c r="L1280" s="45" t="n">
        <v>0</v>
      </c>
      <c r="M1280" s="43" t="n">
        <v>0</v>
      </c>
      <c r="N1280" s="44" t="n">
        <v>0</v>
      </c>
      <c r="O1280" s="45" t="n">
        <v>0</v>
      </c>
    </row>
    <row r="1281" s="16" customFormat="true" ht="12.95" hidden="false" customHeight="true" outlineLevel="0" collapsed="false">
      <c r="A1281" s="41" t="s">
        <v>2377</v>
      </c>
      <c r="B1281" s="41" t="s">
        <v>2378</v>
      </c>
      <c r="C1281" s="42" t="n">
        <v>38</v>
      </c>
      <c r="D1281" s="43" t="n">
        <v>0</v>
      </c>
      <c r="E1281" s="44" t="n">
        <v>0</v>
      </c>
      <c r="F1281" s="45" t="n">
        <v>0</v>
      </c>
      <c r="G1281" s="46" t="n">
        <v>0</v>
      </c>
      <c r="H1281" s="44" t="n">
        <v>0</v>
      </c>
      <c r="I1281" s="47" t="n">
        <v>0</v>
      </c>
      <c r="J1281" s="43" t="n">
        <v>20.996</v>
      </c>
      <c r="K1281" s="44" t="n">
        <v>25.951</v>
      </c>
      <c r="L1281" s="45" t="n">
        <v>0</v>
      </c>
      <c r="M1281" s="43" t="n">
        <v>0</v>
      </c>
      <c r="N1281" s="44" t="n">
        <v>0</v>
      </c>
      <c r="O1281" s="45" t="n">
        <v>0</v>
      </c>
    </row>
    <row r="1282" s="16" customFormat="true" ht="12.95" hidden="false" customHeight="true" outlineLevel="0" collapsed="false">
      <c r="A1282" s="41" t="s">
        <v>2379</v>
      </c>
      <c r="B1282" s="41" t="s">
        <v>1175</v>
      </c>
      <c r="C1282" s="42" t="n">
        <v>12</v>
      </c>
      <c r="D1282" s="43" t="n">
        <v>0</v>
      </c>
      <c r="E1282" s="44" t="n">
        <v>0</v>
      </c>
      <c r="F1282" s="45" t="n">
        <v>0</v>
      </c>
      <c r="G1282" s="46" t="n">
        <v>19.032</v>
      </c>
      <c r="H1282" s="44" t="n">
        <v>1.9941</v>
      </c>
      <c r="I1282" s="47" t="n">
        <v>27.117</v>
      </c>
      <c r="J1282" s="43" t="n">
        <v>0</v>
      </c>
      <c r="K1282" s="44" t="n">
        <v>0</v>
      </c>
      <c r="L1282" s="45" t="n">
        <v>0</v>
      </c>
      <c r="M1282" s="43" t="n">
        <v>0</v>
      </c>
      <c r="N1282" s="44" t="n">
        <v>0</v>
      </c>
      <c r="O1282" s="45" t="n">
        <v>0</v>
      </c>
    </row>
    <row r="1283" s="16" customFormat="true" ht="12.95" hidden="false" customHeight="true" outlineLevel="0" collapsed="false">
      <c r="A1283" s="41" t="s">
        <v>2380</v>
      </c>
      <c r="B1283" s="41" t="s">
        <v>2381</v>
      </c>
      <c r="C1283" s="42" t="n">
        <v>39</v>
      </c>
      <c r="D1283" s="43" t="n">
        <v>0</v>
      </c>
      <c r="E1283" s="44" t="n">
        <v>12.424</v>
      </c>
      <c r="F1283" s="45" t="n">
        <v>0</v>
      </c>
      <c r="G1283" s="46" t="n">
        <v>0</v>
      </c>
      <c r="H1283" s="44" t="n">
        <v>0</v>
      </c>
      <c r="I1283" s="47" t="n">
        <v>0</v>
      </c>
      <c r="J1283" s="43" t="n">
        <v>28.022</v>
      </c>
      <c r="K1283" s="44" t="n">
        <v>0</v>
      </c>
      <c r="L1283" s="45" t="n">
        <v>0</v>
      </c>
      <c r="M1283" s="43" t="n">
        <v>0</v>
      </c>
      <c r="N1283" s="44" t="n">
        <v>0</v>
      </c>
      <c r="O1283" s="45" t="n">
        <v>0</v>
      </c>
    </row>
    <row r="1284" s="16" customFormat="true" ht="12.95" hidden="false" customHeight="true" outlineLevel="0" collapsed="false">
      <c r="A1284" s="41" t="s">
        <v>2382</v>
      </c>
      <c r="B1284" s="41" t="s">
        <v>2383</v>
      </c>
      <c r="C1284" s="42" t="n">
        <v>24</v>
      </c>
      <c r="D1284" s="43" t="n">
        <v>0</v>
      </c>
      <c r="E1284" s="44" t="n">
        <v>0</v>
      </c>
      <c r="F1284" s="45" t="n">
        <v>0</v>
      </c>
      <c r="G1284" s="46" t="n">
        <v>0</v>
      </c>
      <c r="H1284" s="44" t="n">
        <v>0</v>
      </c>
      <c r="I1284" s="47" t="n">
        <v>0</v>
      </c>
      <c r="J1284" s="43" t="n">
        <v>0</v>
      </c>
      <c r="K1284" s="44" t="n">
        <v>37.93</v>
      </c>
      <c r="L1284" s="45" t="n">
        <v>107.26</v>
      </c>
      <c r="M1284" s="43" t="n">
        <v>0</v>
      </c>
      <c r="N1284" s="44" t="n">
        <v>0</v>
      </c>
      <c r="O1284" s="45" t="n">
        <v>0</v>
      </c>
    </row>
    <row r="1285" s="16" customFormat="true" ht="12.95" hidden="false" customHeight="true" outlineLevel="0" collapsed="false">
      <c r="A1285" s="41" t="s">
        <v>2384</v>
      </c>
      <c r="B1285" s="41" t="s">
        <v>1179</v>
      </c>
      <c r="C1285" s="42" t="n">
        <v>53</v>
      </c>
      <c r="D1285" s="43" t="n">
        <v>0</v>
      </c>
      <c r="E1285" s="44" t="n">
        <v>0</v>
      </c>
      <c r="F1285" s="45" t="n">
        <v>0</v>
      </c>
      <c r="G1285" s="46" t="n">
        <v>0</v>
      </c>
      <c r="H1285" s="44" t="n">
        <v>0</v>
      </c>
      <c r="I1285" s="47" t="n">
        <v>0</v>
      </c>
      <c r="J1285" s="43" t="n">
        <v>49.639</v>
      </c>
      <c r="K1285" s="44" t="n">
        <v>0</v>
      </c>
      <c r="L1285" s="45" t="n">
        <v>0</v>
      </c>
      <c r="M1285" s="43" t="n">
        <v>0</v>
      </c>
      <c r="N1285" s="44" t="n">
        <v>0</v>
      </c>
      <c r="O1285" s="45" t="n">
        <v>0</v>
      </c>
    </row>
    <row r="1286" s="16" customFormat="true" ht="12.95" hidden="false" customHeight="true" outlineLevel="0" collapsed="false">
      <c r="A1286" s="41" t="s">
        <v>2385</v>
      </c>
      <c r="B1286" s="41" t="s">
        <v>2386</v>
      </c>
      <c r="C1286" s="42" t="n">
        <v>52</v>
      </c>
      <c r="D1286" s="43" t="n">
        <v>0</v>
      </c>
      <c r="E1286" s="44" t="n">
        <v>0</v>
      </c>
      <c r="F1286" s="45" t="n">
        <v>0</v>
      </c>
      <c r="G1286" s="46" t="n">
        <v>0</v>
      </c>
      <c r="H1286" s="44" t="n">
        <v>0</v>
      </c>
      <c r="I1286" s="47" t="n">
        <v>0</v>
      </c>
      <c r="J1286" s="43" t="n">
        <v>41.944</v>
      </c>
      <c r="K1286" s="44" t="n">
        <v>0</v>
      </c>
      <c r="L1286" s="45" t="n">
        <v>0</v>
      </c>
      <c r="M1286" s="43" t="n">
        <v>0</v>
      </c>
      <c r="N1286" s="44" t="n">
        <v>0</v>
      </c>
      <c r="O1286" s="45" t="n">
        <v>0</v>
      </c>
    </row>
    <row r="1287" s="16" customFormat="true" ht="12.95" hidden="false" customHeight="true" outlineLevel="0" collapsed="false">
      <c r="A1287" s="41" t="s">
        <v>2387</v>
      </c>
      <c r="B1287" s="41" t="s">
        <v>2388</v>
      </c>
      <c r="C1287" s="42" t="n">
        <v>270</v>
      </c>
      <c r="D1287" s="43" t="n">
        <v>0</v>
      </c>
      <c r="E1287" s="44" t="n">
        <v>0</v>
      </c>
      <c r="F1287" s="45" t="n">
        <v>0</v>
      </c>
      <c r="G1287" s="46" t="n">
        <v>0</v>
      </c>
      <c r="H1287" s="44" t="n">
        <v>8.5092</v>
      </c>
      <c r="I1287" s="47" t="n">
        <v>7.2232</v>
      </c>
      <c r="J1287" s="43" t="n">
        <v>0</v>
      </c>
      <c r="K1287" s="44" t="n">
        <v>0</v>
      </c>
      <c r="L1287" s="45" t="n">
        <v>0</v>
      </c>
      <c r="M1287" s="43" t="n">
        <v>8.0241</v>
      </c>
      <c r="N1287" s="44" t="n">
        <v>26.824</v>
      </c>
      <c r="O1287" s="45" t="n">
        <v>25.841</v>
      </c>
    </row>
    <row r="1288" s="16" customFormat="true" ht="12.95" hidden="false" customHeight="true" outlineLevel="0" collapsed="false">
      <c r="A1288" s="41" t="s">
        <v>2389</v>
      </c>
      <c r="B1288" s="41" t="s">
        <v>2390</v>
      </c>
      <c r="C1288" s="42" t="n">
        <v>32</v>
      </c>
      <c r="D1288" s="43" t="n">
        <v>0</v>
      </c>
      <c r="E1288" s="44" t="n">
        <v>0</v>
      </c>
      <c r="F1288" s="45" t="n">
        <v>0</v>
      </c>
      <c r="G1288" s="46" t="n">
        <v>0</v>
      </c>
      <c r="H1288" s="44" t="n">
        <v>0</v>
      </c>
      <c r="I1288" s="47" t="n">
        <v>0</v>
      </c>
      <c r="J1288" s="43" t="n">
        <v>11.209</v>
      </c>
      <c r="K1288" s="44" t="n">
        <v>8.7906</v>
      </c>
      <c r="L1288" s="45" t="n">
        <v>19.163</v>
      </c>
      <c r="M1288" s="43" t="n">
        <v>0</v>
      </c>
      <c r="N1288" s="44" t="n">
        <v>0</v>
      </c>
      <c r="O1288" s="45" t="n">
        <v>0</v>
      </c>
    </row>
    <row r="1289" s="16" customFormat="true" ht="12.95" hidden="false" customHeight="true" outlineLevel="0" collapsed="false">
      <c r="A1289" s="41" t="s">
        <v>2391</v>
      </c>
      <c r="B1289" s="41" t="s">
        <v>2392</v>
      </c>
      <c r="C1289" s="42" t="n">
        <v>38</v>
      </c>
      <c r="D1289" s="43" t="n">
        <v>47.97</v>
      </c>
      <c r="E1289" s="44" t="n">
        <v>42.313</v>
      </c>
      <c r="F1289" s="45" t="n">
        <v>18.419</v>
      </c>
      <c r="G1289" s="46" t="n">
        <v>0</v>
      </c>
      <c r="H1289" s="44" t="n">
        <v>0</v>
      </c>
      <c r="I1289" s="47" t="n">
        <v>0</v>
      </c>
      <c r="J1289" s="43" t="n">
        <v>0</v>
      </c>
      <c r="K1289" s="44" t="n">
        <v>6.731</v>
      </c>
      <c r="L1289" s="45" t="n">
        <v>0</v>
      </c>
      <c r="M1289" s="43" t="n">
        <v>0</v>
      </c>
      <c r="N1289" s="44" t="n">
        <v>0</v>
      </c>
      <c r="O1289" s="45" t="n">
        <v>0</v>
      </c>
    </row>
    <row r="1290" s="16" customFormat="true" ht="12.95" hidden="false" customHeight="true" outlineLevel="0" collapsed="false">
      <c r="A1290" s="41" t="s">
        <v>2393</v>
      </c>
      <c r="B1290" s="41" t="s">
        <v>1962</v>
      </c>
      <c r="C1290" s="42" t="n">
        <v>116</v>
      </c>
      <c r="D1290" s="43" t="n">
        <v>0</v>
      </c>
      <c r="E1290" s="44" t="n">
        <v>0</v>
      </c>
      <c r="F1290" s="45" t="n">
        <v>0</v>
      </c>
      <c r="G1290" s="46" t="n">
        <v>0</v>
      </c>
      <c r="H1290" s="44" t="n">
        <v>0</v>
      </c>
      <c r="I1290" s="47" t="n">
        <v>0</v>
      </c>
      <c r="J1290" s="43" t="n">
        <v>0</v>
      </c>
      <c r="K1290" s="44" t="n">
        <v>0</v>
      </c>
      <c r="L1290" s="45" t="n">
        <v>0</v>
      </c>
      <c r="M1290" s="43" t="n">
        <v>3.9453</v>
      </c>
      <c r="N1290" s="44" t="n">
        <v>0</v>
      </c>
      <c r="O1290" s="45" t="n">
        <v>25.556</v>
      </c>
    </row>
    <row r="1291" s="16" customFormat="true" ht="12.95" hidden="false" customHeight="true" outlineLevel="0" collapsed="false">
      <c r="A1291" s="41" t="s">
        <v>2394</v>
      </c>
      <c r="B1291" s="41" t="s">
        <v>1226</v>
      </c>
      <c r="C1291" s="42" t="n">
        <v>46</v>
      </c>
      <c r="D1291" s="43" t="n">
        <v>0</v>
      </c>
      <c r="E1291" s="44" t="n">
        <v>0</v>
      </c>
      <c r="F1291" s="45" t="n">
        <v>0</v>
      </c>
      <c r="G1291" s="46" t="n">
        <v>0</v>
      </c>
      <c r="H1291" s="44" t="n">
        <v>0</v>
      </c>
      <c r="I1291" s="47" t="n">
        <v>0</v>
      </c>
      <c r="J1291" s="43" t="n">
        <v>14.071</v>
      </c>
      <c r="K1291" s="44" t="n">
        <v>0</v>
      </c>
      <c r="L1291" s="45" t="n">
        <v>0</v>
      </c>
      <c r="M1291" s="43" t="n">
        <v>0</v>
      </c>
      <c r="N1291" s="44" t="n">
        <v>0</v>
      </c>
      <c r="O1291" s="45" t="n">
        <v>0</v>
      </c>
    </row>
    <row r="1292" s="16" customFormat="true" ht="12.95" hidden="false" customHeight="true" outlineLevel="0" collapsed="false">
      <c r="A1292" s="41" t="s">
        <v>2395</v>
      </c>
      <c r="B1292" s="41" t="s">
        <v>2396</v>
      </c>
      <c r="C1292" s="42" t="n">
        <v>68</v>
      </c>
      <c r="D1292" s="43" t="n">
        <v>0</v>
      </c>
      <c r="E1292" s="44" t="n">
        <v>0</v>
      </c>
      <c r="F1292" s="45" t="n">
        <v>0</v>
      </c>
      <c r="G1292" s="46" t="n">
        <v>0</v>
      </c>
      <c r="H1292" s="44" t="n">
        <v>0</v>
      </c>
      <c r="I1292" s="47" t="n">
        <v>5.3365</v>
      </c>
      <c r="J1292" s="43" t="n">
        <v>0</v>
      </c>
      <c r="K1292" s="44" t="n">
        <v>0</v>
      </c>
      <c r="L1292" s="45" t="n">
        <v>0</v>
      </c>
      <c r="M1292" s="43" t="n">
        <v>6.065</v>
      </c>
      <c r="N1292" s="44" t="n">
        <v>18.949</v>
      </c>
      <c r="O1292" s="45" t="n">
        <v>10.486</v>
      </c>
    </row>
    <row r="1293" s="16" customFormat="true" ht="12.95" hidden="false" customHeight="true" outlineLevel="0" collapsed="false">
      <c r="A1293" s="41" t="s">
        <v>2397</v>
      </c>
      <c r="B1293" s="41" t="s">
        <v>2398</v>
      </c>
      <c r="C1293" s="42" t="n">
        <v>23</v>
      </c>
      <c r="D1293" s="43" t="n">
        <v>5.5769</v>
      </c>
      <c r="E1293" s="44" t="n">
        <v>0</v>
      </c>
      <c r="F1293" s="45" t="n">
        <v>0</v>
      </c>
      <c r="G1293" s="46" t="n">
        <v>0</v>
      </c>
      <c r="H1293" s="44" t="n">
        <v>0</v>
      </c>
      <c r="I1293" s="47" t="n">
        <v>0</v>
      </c>
      <c r="J1293" s="43" t="n">
        <v>0</v>
      </c>
      <c r="K1293" s="44" t="n">
        <v>18.505</v>
      </c>
      <c r="L1293" s="45" t="n">
        <v>0</v>
      </c>
      <c r="M1293" s="43" t="n">
        <v>0</v>
      </c>
      <c r="N1293" s="44" t="n">
        <v>0</v>
      </c>
      <c r="O1293" s="45" t="n">
        <v>0</v>
      </c>
    </row>
    <row r="1294" s="16" customFormat="true" ht="12.95" hidden="false" customHeight="true" outlineLevel="0" collapsed="false">
      <c r="A1294" s="41" t="s">
        <v>2399</v>
      </c>
      <c r="B1294" s="41" t="s">
        <v>2400</v>
      </c>
      <c r="C1294" s="42" t="n">
        <v>18</v>
      </c>
      <c r="D1294" s="43" t="n">
        <v>0</v>
      </c>
      <c r="E1294" s="44" t="n">
        <v>0</v>
      </c>
      <c r="F1294" s="45" t="n">
        <v>0</v>
      </c>
      <c r="G1294" s="46" t="n">
        <v>0</v>
      </c>
      <c r="H1294" s="44" t="n">
        <v>0</v>
      </c>
      <c r="I1294" s="47" t="n">
        <v>0</v>
      </c>
      <c r="J1294" s="43" t="n">
        <v>0</v>
      </c>
      <c r="K1294" s="44" t="n">
        <v>0</v>
      </c>
      <c r="L1294" s="45" t="n">
        <v>0</v>
      </c>
      <c r="M1294" s="43" t="n">
        <v>0</v>
      </c>
      <c r="N1294" s="44" t="n">
        <v>0</v>
      </c>
      <c r="O1294" s="45" t="n">
        <v>19.537</v>
      </c>
    </row>
    <row r="1295" s="16" customFormat="true" ht="12.95" hidden="false" customHeight="true" outlineLevel="0" collapsed="false">
      <c r="A1295" s="41" t="s">
        <v>2401</v>
      </c>
      <c r="B1295" s="41" t="s">
        <v>2206</v>
      </c>
      <c r="C1295" s="42" t="n">
        <v>44</v>
      </c>
      <c r="D1295" s="43" t="n">
        <v>0</v>
      </c>
      <c r="E1295" s="44" t="n">
        <v>0</v>
      </c>
      <c r="F1295" s="45" t="n">
        <v>0</v>
      </c>
      <c r="G1295" s="46" t="n">
        <v>0</v>
      </c>
      <c r="H1295" s="44" t="n">
        <v>8.046</v>
      </c>
      <c r="I1295" s="47" t="n">
        <v>7.2488</v>
      </c>
      <c r="J1295" s="43" t="n">
        <v>0</v>
      </c>
      <c r="K1295" s="44" t="n">
        <v>0</v>
      </c>
      <c r="L1295" s="45" t="n">
        <v>0</v>
      </c>
      <c r="M1295" s="43" t="n">
        <v>20.94</v>
      </c>
      <c r="N1295" s="44" t="n">
        <v>0</v>
      </c>
      <c r="O1295" s="45" t="n">
        <v>0</v>
      </c>
    </row>
    <row r="1296" s="16" customFormat="true" ht="12.95" hidden="false" customHeight="true" outlineLevel="0" collapsed="false">
      <c r="A1296" s="41" t="s">
        <v>2402</v>
      </c>
      <c r="B1296" s="41" t="s">
        <v>2403</v>
      </c>
      <c r="C1296" s="42" t="n">
        <v>102</v>
      </c>
      <c r="D1296" s="43" t="n">
        <v>7.1684</v>
      </c>
      <c r="E1296" s="44" t="n">
        <v>24.683</v>
      </c>
      <c r="F1296" s="45" t="n">
        <v>7.4967</v>
      </c>
      <c r="G1296" s="46" t="n">
        <v>0</v>
      </c>
      <c r="H1296" s="44" t="n">
        <v>0</v>
      </c>
      <c r="I1296" s="47" t="n">
        <v>0</v>
      </c>
      <c r="J1296" s="43" t="n">
        <v>5.4849</v>
      </c>
      <c r="K1296" s="44" t="n">
        <v>0</v>
      </c>
      <c r="L1296" s="45" t="n">
        <v>0</v>
      </c>
      <c r="M1296" s="43" t="n">
        <v>0</v>
      </c>
      <c r="N1296" s="44" t="n">
        <v>0</v>
      </c>
      <c r="O1296" s="45" t="n">
        <v>0</v>
      </c>
    </row>
    <row r="1297" s="16" customFormat="true" ht="12.95" hidden="false" customHeight="true" outlineLevel="0" collapsed="false">
      <c r="A1297" s="41" t="s">
        <v>2404</v>
      </c>
      <c r="B1297" s="41" t="s">
        <v>2405</v>
      </c>
      <c r="C1297" s="42" t="n">
        <v>14</v>
      </c>
      <c r="D1297" s="43" t="n">
        <v>18.38</v>
      </c>
      <c r="E1297" s="44" t="n">
        <v>21.161</v>
      </c>
      <c r="F1297" s="45" t="n">
        <v>25.98</v>
      </c>
      <c r="G1297" s="46" t="n">
        <v>0</v>
      </c>
      <c r="H1297" s="44" t="n">
        <v>0</v>
      </c>
      <c r="I1297" s="47" t="n">
        <v>0</v>
      </c>
      <c r="J1297" s="43" t="n">
        <v>0</v>
      </c>
      <c r="K1297" s="44" t="n">
        <v>0</v>
      </c>
      <c r="L1297" s="45" t="n">
        <v>0</v>
      </c>
      <c r="M1297" s="43" t="n">
        <v>0</v>
      </c>
      <c r="N1297" s="44" t="n">
        <v>0</v>
      </c>
      <c r="O1297" s="45" t="n">
        <v>0</v>
      </c>
    </row>
    <row r="1298" s="16" customFormat="true" ht="12.95" hidden="false" customHeight="true" outlineLevel="0" collapsed="false">
      <c r="A1298" s="41" t="s">
        <v>2406</v>
      </c>
      <c r="B1298" s="41" t="s">
        <v>2407</v>
      </c>
      <c r="C1298" s="42" t="n">
        <v>30</v>
      </c>
      <c r="D1298" s="43" t="n">
        <v>0</v>
      </c>
      <c r="E1298" s="44" t="n">
        <v>0</v>
      </c>
      <c r="F1298" s="45" t="n">
        <v>0</v>
      </c>
      <c r="G1298" s="46" t="n">
        <v>13.841</v>
      </c>
      <c r="H1298" s="44" t="n">
        <v>24.601</v>
      </c>
      <c r="I1298" s="47" t="n">
        <v>28.944</v>
      </c>
      <c r="J1298" s="43" t="n">
        <v>0</v>
      </c>
      <c r="K1298" s="44" t="n">
        <v>0</v>
      </c>
      <c r="L1298" s="45" t="n">
        <v>0</v>
      </c>
      <c r="M1298" s="43" t="n">
        <v>0</v>
      </c>
      <c r="N1298" s="44" t="n">
        <v>0</v>
      </c>
      <c r="O1298" s="45" t="n">
        <v>0</v>
      </c>
    </row>
    <row r="1299" s="16" customFormat="true" ht="12.95" hidden="false" customHeight="true" outlineLevel="0" collapsed="false">
      <c r="A1299" s="41" t="s">
        <v>2408</v>
      </c>
      <c r="B1299" s="41" t="s">
        <v>753</v>
      </c>
      <c r="C1299" s="42" t="n">
        <v>34</v>
      </c>
      <c r="D1299" s="43" t="n">
        <v>22.193</v>
      </c>
      <c r="E1299" s="44" t="n">
        <v>24.692</v>
      </c>
      <c r="F1299" s="45" t="n">
        <v>18.613</v>
      </c>
      <c r="G1299" s="46" t="n">
        <v>0</v>
      </c>
      <c r="H1299" s="44" t="n">
        <v>0</v>
      </c>
      <c r="I1299" s="47" t="n">
        <v>0</v>
      </c>
      <c r="J1299" s="43" t="n">
        <v>0</v>
      </c>
      <c r="K1299" s="44" t="n">
        <v>0</v>
      </c>
      <c r="L1299" s="45" t="n">
        <v>0</v>
      </c>
      <c r="M1299" s="43" t="n">
        <v>0</v>
      </c>
      <c r="N1299" s="44" t="n">
        <v>0</v>
      </c>
      <c r="O1299" s="45" t="n">
        <v>0</v>
      </c>
    </row>
    <row r="1300" s="16" customFormat="true" ht="12.95" hidden="false" customHeight="true" outlineLevel="0" collapsed="false">
      <c r="A1300" s="41" t="s">
        <v>2409</v>
      </c>
      <c r="B1300" s="41" t="s">
        <v>2410</v>
      </c>
      <c r="C1300" s="42" t="n">
        <v>41</v>
      </c>
      <c r="D1300" s="43" t="n">
        <v>0</v>
      </c>
      <c r="E1300" s="44" t="n">
        <v>0</v>
      </c>
      <c r="F1300" s="45" t="n">
        <v>0</v>
      </c>
      <c r="G1300" s="46" t="n">
        <v>1.8061</v>
      </c>
      <c r="H1300" s="44" t="n">
        <v>0</v>
      </c>
      <c r="I1300" s="47" t="n">
        <v>0</v>
      </c>
      <c r="J1300" s="43" t="n">
        <v>23.835</v>
      </c>
      <c r="K1300" s="44" t="n">
        <v>0</v>
      </c>
      <c r="L1300" s="45" t="n">
        <v>0</v>
      </c>
      <c r="M1300" s="43" t="n">
        <v>0</v>
      </c>
      <c r="N1300" s="44" t="n">
        <v>0</v>
      </c>
      <c r="O1300" s="45" t="n">
        <v>0</v>
      </c>
    </row>
    <row r="1301" s="16" customFormat="true" ht="12.95" hidden="false" customHeight="true" outlineLevel="0" collapsed="false">
      <c r="A1301" s="41" t="s">
        <v>2411</v>
      </c>
      <c r="B1301" s="41" t="s">
        <v>2412</v>
      </c>
      <c r="C1301" s="42" t="n">
        <v>37</v>
      </c>
      <c r="D1301" s="43" t="n">
        <v>0</v>
      </c>
      <c r="E1301" s="44" t="n">
        <v>0</v>
      </c>
      <c r="F1301" s="45" t="n">
        <v>0</v>
      </c>
      <c r="G1301" s="46" t="n">
        <v>0</v>
      </c>
      <c r="H1301" s="44" t="n">
        <v>0</v>
      </c>
      <c r="I1301" s="47" t="n">
        <v>0</v>
      </c>
      <c r="J1301" s="43" t="n">
        <v>39.268</v>
      </c>
      <c r="K1301" s="44" t="n">
        <v>0</v>
      </c>
      <c r="L1301" s="45" t="n">
        <v>0</v>
      </c>
      <c r="M1301" s="43" t="n">
        <v>0</v>
      </c>
      <c r="N1301" s="44" t="n">
        <v>0</v>
      </c>
      <c r="O1301" s="45" t="n">
        <v>0</v>
      </c>
    </row>
    <row r="1302" s="16" customFormat="true" ht="12.95" hidden="false" customHeight="true" outlineLevel="0" collapsed="false">
      <c r="A1302" s="41" t="s">
        <v>2413</v>
      </c>
      <c r="B1302" s="41" t="s">
        <v>2414</v>
      </c>
      <c r="C1302" s="42" t="n">
        <v>61</v>
      </c>
      <c r="D1302" s="43" t="n">
        <v>0</v>
      </c>
      <c r="E1302" s="44" t="n">
        <v>0</v>
      </c>
      <c r="F1302" s="45" t="n">
        <v>0</v>
      </c>
      <c r="G1302" s="46" t="n">
        <v>0</v>
      </c>
      <c r="H1302" s="44" t="n">
        <v>0</v>
      </c>
      <c r="I1302" s="47" t="n">
        <v>0</v>
      </c>
      <c r="J1302" s="43" t="n">
        <v>0</v>
      </c>
      <c r="K1302" s="44" t="n">
        <v>0</v>
      </c>
      <c r="L1302" s="45" t="n">
        <v>0</v>
      </c>
      <c r="M1302" s="43" t="n">
        <v>0</v>
      </c>
      <c r="N1302" s="44" t="n">
        <v>5.0469</v>
      </c>
      <c r="O1302" s="45" t="n">
        <v>23.081</v>
      </c>
    </row>
    <row r="1303" s="16" customFormat="true" ht="12.95" hidden="false" customHeight="true" outlineLevel="0" collapsed="false">
      <c r="A1303" s="41" t="s">
        <v>2415</v>
      </c>
      <c r="B1303" s="41" t="s">
        <v>2416</v>
      </c>
      <c r="C1303" s="42" t="n">
        <v>23</v>
      </c>
      <c r="D1303" s="43" t="n">
        <v>0</v>
      </c>
      <c r="E1303" s="44" t="n">
        <v>0</v>
      </c>
      <c r="F1303" s="45" t="n">
        <v>0</v>
      </c>
      <c r="G1303" s="46" t="n">
        <v>0</v>
      </c>
      <c r="H1303" s="44" t="n">
        <v>0</v>
      </c>
      <c r="I1303" s="47" t="n">
        <v>7.1607</v>
      </c>
      <c r="J1303" s="43" t="n">
        <v>0</v>
      </c>
      <c r="K1303" s="44" t="n">
        <v>0</v>
      </c>
      <c r="L1303" s="45" t="n">
        <v>0</v>
      </c>
      <c r="M1303" s="43" t="n">
        <v>10.008</v>
      </c>
      <c r="N1303" s="44" t="n">
        <v>0</v>
      </c>
      <c r="O1303" s="45" t="n">
        <v>3.5851</v>
      </c>
    </row>
    <row r="1304" s="16" customFormat="true" ht="12.95" hidden="false" customHeight="true" outlineLevel="0" collapsed="false">
      <c r="A1304" s="41" t="s">
        <v>2417</v>
      </c>
      <c r="B1304" s="41" t="s">
        <v>1308</v>
      </c>
      <c r="C1304" s="42" t="n">
        <v>61</v>
      </c>
      <c r="D1304" s="43" t="n">
        <v>0</v>
      </c>
      <c r="E1304" s="44" t="n">
        <v>0</v>
      </c>
      <c r="F1304" s="45" t="n">
        <v>0</v>
      </c>
      <c r="G1304" s="46" t="n">
        <v>0</v>
      </c>
      <c r="H1304" s="44" t="n">
        <v>0</v>
      </c>
      <c r="I1304" s="47" t="n">
        <v>0</v>
      </c>
      <c r="J1304" s="43" t="n">
        <v>0</v>
      </c>
      <c r="K1304" s="44" t="n">
        <v>12.172</v>
      </c>
      <c r="L1304" s="45" t="n">
        <v>9.6271</v>
      </c>
      <c r="M1304" s="43" t="n">
        <v>0</v>
      </c>
      <c r="N1304" s="44" t="n">
        <v>0</v>
      </c>
      <c r="O1304" s="45" t="n">
        <v>0</v>
      </c>
    </row>
    <row r="1305" s="16" customFormat="true" ht="12.95" hidden="false" customHeight="true" outlineLevel="0" collapsed="false">
      <c r="A1305" s="41" t="s">
        <v>2418</v>
      </c>
      <c r="B1305" s="41" t="s">
        <v>2419</v>
      </c>
      <c r="C1305" s="42" t="n">
        <v>27</v>
      </c>
      <c r="D1305" s="43" t="n">
        <v>0</v>
      </c>
      <c r="E1305" s="44" t="n">
        <v>0</v>
      </c>
      <c r="F1305" s="45" t="n">
        <v>0</v>
      </c>
      <c r="G1305" s="46" t="n">
        <v>6.8159</v>
      </c>
      <c r="H1305" s="44" t="n">
        <v>0</v>
      </c>
      <c r="I1305" s="47" t="n">
        <v>0</v>
      </c>
      <c r="J1305" s="43" t="n">
        <v>0</v>
      </c>
      <c r="K1305" s="44" t="n">
        <v>34.959</v>
      </c>
      <c r="L1305" s="45" t="n">
        <v>0</v>
      </c>
      <c r="M1305" s="43" t="n">
        <v>0</v>
      </c>
      <c r="N1305" s="44" t="n">
        <v>0</v>
      </c>
      <c r="O1305" s="45" t="n">
        <v>0</v>
      </c>
    </row>
    <row r="1306" s="16" customFormat="true" ht="12.95" hidden="false" customHeight="true" outlineLevel="0" collapsed="false">
      <c r="A1306" s="41" t="s">
        <v>2420</v>
      </c>
      <c r="B1306" s="41" t="s">
        <v>2421</v>
      </c>
      <c r="C1306" s="42" t="n">
        <v>89</v>
      </c>
      <c r="D1306" s="43" t="n">
        <v>0</v>
      </c>
      <c r="E1306" s="44" t="n">
        <v>0</v>
      </c>
      <c r="F1306" s="45" t="n">
        <v>0</v>
      </c>
      <c r="G1306" s="46" t="n">
        <v>13.138</v>
      </c>
      <c r="H1306" s="44" t="n">
        <v>0</v>
      </c>
      <c r="I1306" s="47" t="n">
        <v>0</v>
      </c>
      <c r="J1306" s="43" t="n">
        <v>0</v>
      </c>
      <c r="K1306" s="44" t="n">
        <v>0</v>
      </c>
      <c r="L1306" s="45" t="n">
        <v>0</v>
      </c>
      <c r="M1306" s="43" t="n">
        <v>8.0494</v>
      </c>
      <c r="N1306" s="44" t="n">
        <v>0</v>
      </c>
      <c r="O1306" s="45" t="n">
        <v>14.135</v>
      </c>
    </row>
    <row r="1307" s="16" customFormat="true" ht="12.95" hidden="false" customHeight="true" outlineLevel="0" collapsed="false">
      <c r="A1307" s="41" t="s">
        <v>2422</v>
      </c>
      <c r="B1307" s="41" t="s">
        <v>2396</v>
      </c>
      <c r="C1307" s="42" t="n">
        <v>74</v>
      </c>
      <c r="D1307" s="43" t="n">
        <v>0</v>
      </c>
      <c r="E1307" s="44" t="n">
        <v>0</v>
      </c>
      <c r="F1307" s="45" t="n">
        <v>0</v>
      </c>
      <c r="G1307" s="46" t="n">
        <v>0</v>
      </c>
      <c r="H1307" s="44" t="n">
        <v>0</v>
      </c>
      <c r="I1307" s="47" t="n">
        <v>0</v>
      </c>
      <c r="J1307" s="43" t="n">
        <v>0</v>
      </c>
      <c r="K1307" s="44" t="n">
        <v>0</v>
      </c>
      <c r="L1307" s="45" t="n">
        <v>0</v>
      </c>
      <c r="M1307" s="43" t="n">
        <v>15.243</v>
      </c>
      <c r="N1307" s="44" t="n">
        <v>30.8</v>
      </c>
      <c r="O1307" s="45" t="n">
        <v>35.893</v>
      </c>
    </row>
    <row r="1308" s="16" customFormat="true" ht="12.95" hidden="false" customHeight="true" outlineLevel="0" collapsed="false">
      <c r="A1308" s="41" t="s">
        <v>2423</v>
      </c>
      <c r="B1308" s="41" t="s">
        <v>1380</v>
      </c>
      <c r="C1308" s="42" t="n">
        <v>14</v>
      </c>
      <c r="D1308" s="43" t="n">
        <v>0</v>
      </c>
      <c r="E1308" s="44" t="n">
        <v>5.3854</v>
      </c>
      <c r="F1308" s="45" t="n">
        <v>3.8299</v>
      </c>
      <c r="G1308" s="46" t="n">
        <v>0</v>
      </c>
      <c r="H1308" s="44" t="n">
        <v>0</v>
      </c>
      <c r="I1308" s="47" t="n">
        <v>0</v>
      </c>
      <c r="J1308" s="43" t="n">
        <v>0</v>
      </c>
      <c r="K1308" s="44" t="n">
        <v>0</v>
      </c>
      <c r="L1308" s="45" t="n">
        <v>0</v>
      </c>
      <c r="M1308" s="43" t="n">
        <v>0</v>
      </c>
      <c r="N1308" s="44" t="n">
        <v>0</v>
      </c>
      <c r="O1308" s="45" t="n">
        <v>0</v>
      </c>
    </row>
    <row r="1309" s="16" customFormat="true" ht="12.95" hidden="false" customHeight="true" outlineLevel="0" collapsed="false">
      <c r="A1309" s="41" t="s">
        <v>2424</v>
      </c>
      <c r="B1309" s="41" t="s">
        <v>2425</v>
      </c>
      <c r="C1309" s="42" t="n">
        <v>47</v>
      </c>
      <c r="D1309" s="43" t="n">
        <v>0</v>
      </c>
      <c r="E1309" s="44" t="n">
        <v>0</v>
      </c>
      <c r="F1309" s="45" t="n">
        <v>0</v>
      </c>
      <c r="G1309" s="46" t="n">
        <v>0</v>
      </c>
      <c r="H1309" s="44" t="n">
        <v>0</v>
      </c>
      <c r="I1309" s="47" t="n">
        <v>0</v>
      </c>
      <c r="J1309" s="43" t="n">
        <v>0</v>
      </c>
      <c r="K1309" s="44" t="n">
        <v>0</v>
      </c>
      <c r="L1309" s="45" t="n">
        <v>0</v>
      </c>
      <c r="M1309" s="43" t="n">
        <v>29.234</v>
      </c>
      <c r="N1309" s="44" t="n">
        <v>26.826</v>
      </c>
      <c r="O1309" s="45" t="n">
        <v>39.956</v>
      </c>
    </row>
    <row r="1310" s="16" customFormat="true" ht="12.95" hidden="false" customHeight="true" outlineLevel="0" collapsed="false">
      <c r="A1310" s="41" t="s">
        <v>2426</v>
      </c>
      <c r="B1310" s="41" t="s">
        <v>2427</v>
      </c>
      <c r="C1310" s="42" t="n">
        <v>33</v>
      </c>
      <c r="D1310" s="43" t="n">
        <v>22.85</v>
      </c>
      <c r="E1310" s="44" t="n">
        <v>22.886</v>
      </c>
      <c r="F1310" s="45" t="n">
        <v>11.051</v>
      </c>
      <c r="G1310" s="46" t="n">
        <v>0</v>
      </c>
      <c r="H1310" s="44" t="n">
        <v>0</v>
      </c>
      <c r="I1310" s="47" t="n">
        <v>0</v>
      </c>
      <c r="J1310" s="43" t="n">
        <v>0</v>
      </c>
      <c r="K1310" s="44" t="n">
        <v>0</v>
      </c>
      <c r="L1310" s="45" t="n">
        <v>0</v>
      </c>
      <c r="M1310" s="43" t="n">
        <v>0</v>
      </c>
      <c r="N1310" s="44" t="n">
        <v>0</v>
      </c>
      <c r="O1310" s="45" t="n">
        <v>0</v>
      </c>
    </row>
    <row r="1311" s="16" customFormat="true" ht="12.95" hidden="false" customHeight="true" outlineLevel="0" collapsed="false">
      <c r="A1311" s="41" t="s">
        <v>2428</v>
      </c>
      <c r="B1311" s="41" t="s">
        <v>24</v>
      </c>
      <c r="C1311" s="42" t="n">
        <v>50</v>
      </c>
      <c r="D1311" s="43" t="n">
        <v>0</v>
      </c>
      <c r="E1311" s="44" t="n">
        <v>0</v>
      </c>
      <c r="F1311" s="45" t="n">
        <v>0</v>
      </c>
      <c r="G1311" s="46" t="n">
        <v>7.0249</v>
      </c>
      <c r="H1311" s="44" t="n">
        <v>4.1764</v>
      </c>
      <c r="I1311" s="47" t="n">
        <v>0</v>
      </c>
      <c r="J1311" s="43" t="n">
        <v>0</v>
      </c>
      <c r="K1311" s="44" t="n">
        <v>0</v>
      </c>
      <c r="L1311" s="45" t="n">
        <v>0</v>
      </c>
      <c r="M1311" s="43" t="n">
        <v>0</v>
      </c>
      <c r="N1311" s="44" t="n">
        <v>18.949</v>
      </c>
      <c r="O1311" s="45" t="n">
        <v>9.2323</v>
      </c>
    </row>
    <row r="1312" s="16" customFormat="true" ht="12.95" hidden="false" customHeight="true" outlineLevel="0" collapsed="false">
      <c r="A1312" s="41" t="s">
        <v>2429</v>
      </c>
      <c r="B1312" s="41" t="s">
        <v>2430</v>
      </c>
      <c r="C1312" s="42" t="n">
        <v>66</v>
      </c>
      <c r="D1312" s="43" t="n">
        <v>0</v>
      </c>
      <c r="E1312" s="44" t="n">
        <v>0</v>
      </c>
      <c r="F1312" s="45" t="n">
        <v>0</v>
      </c>
      <c r="G1312" s="46" t="n">
        <v>0</v>
      </c>
      <c r="H1312" s="44" t="n">
        <v>0</v>
      </c>
      <c r="I1312" s="47" t="n">
        <v>0</v>
      </c>
      <c r="J1312" s="43" t="n">
        <v>0</v>
      </c>
      <c r="K1312" s="44" t="n">
        <v>0</v>
      </c>
      <c r="L1312" s="45" t="n">
        <v>0</v>
      </c>
      <c r="M1312" s="43" t="n">
        <v>2.0719</v>
      </c>
      <c r="N1312" s="44" t="n">
        <v>9.1635</v>
      </c>
      <c r="O1312" s="45" t="n">
        <v>21.244</v>
      </c>
    </row>
    <row r="1313" s="16" customFormat="true" ht="12.95" hidden="false" customHeight="true" outlineLevel="0" collapsed="false">
      <c r="A1313" s="41" t="s">
        <v>2431</v>
      </c>
      <c r="B1313" s="41" t="s">
        <v>2432</v>
      </c>
      <c r="C1313" s="42" t="n">
        <v>24</v>
      </c>
      <c r="D1313" s="43" t="n">
        <v>0</v>
      </c>
      <c r="E1313" s="44" t="n">
        <v>0</v>
      </c>
      <c r="F1313" s="45" t="n">
        <v>0</v>
      </c>
      <c r="G1313" s="46" t="n">
        <v>35.467</v>
      </c>
      <c r="H1313" s="44" t="n">
        <v>42.489</v>
      </c>
      <c r="I1313" s="47" t="n">
        <v>56.946</v>
      </c>
      <c r="J1313" s="43" t="n">
        <v>0</v>
      </c>
      <c r="K1313" s="44" t="n">
        <v>0</v>
      </c>
      <c r="L1313" s="45" t="n">
        <v>0</v>
      </c>
      <c r="M1313" s="43" t="n">
        <v>0</v>
      </c>
      <c r="N1313" s="44" t="n">
        <v>0</v>
      </c>
      <c r="O1313" s="45" t="n">
        <v>0</v>
      </c>
    </row>
    <row r="1314" s="16" customFormat="true" ht="12.95" hidden="false" customHeight="true" outlineLevel="0" collapsed="false">
      <c r="A1314" s="41" t="s">
        <v>2433</v>
      </c>
      <c r="B1314" s="41" t="s">
        <v>2434</v>
      </c>
      <c r="C1314" s="42" t="n">
        <v>25</v>
      </c>
      <c r="D1314" s="43" t="n">
        <v>0</v>
      </c>
      <c r="E1314" s="44" t="n">
        <v>0</v>
      </c>
      <c r="F1314" s="45" t="n">
        <v>1.8902</v>
      </c>
      <c r="G1314" s="46" t="n">
        <v>0</v>
      </c>
      <c r="H1314" s="44" t="n">
        <v>0</v>
      </c>
      <c r="I1314" s="47" t="n">
        <v>0</v>
      </c>
      <c r="J1314" s="43" t="n">
        <v>18.24</v>
      </c>
      <c r="K1314" s="44" t="n">
        <v>18.689</v>
      </c>
      <c r="L1314" s="45" t="n">
        <v>0</v>
      </c>
      <c r="M1314" s="43" t="n">
        <v>0</v>
      </c>
      <c r="N1314" s="44" t="n">
        <v>0</v>
      </c>
      <c r="O1314" s="45" t="n">
        <v>0</v>
      </c>
    </row>
    <row r="1315" s="16" customFormat="true" ht="12.95" hidden="false" customHeight="true" outlineLevel="0" collapsed="false">
      <c r="A1315" s="41" t="s">
        <v>2435</v>
      </c>
      <c r="B1315" s="41" t="s">
        <v>2436</v>
      </c>
      <c r="C1315" s="42" t="n">
        <v>28</v>
      </c>
      <c r="D1315" s="43" t="n">
        <v>0</v>
      </c>
      <c r="E1315" s="44" t="n">
        <v>0</v>
      </c>
      <c r="F1315" s="45" t="n">
        <v>84.472</v>
      </c>
      <c r="G1315" s="46" t="n">
        <v>0</v>
      </c>
      <c r="H1315" s="44" t="n">
        <v>0</v>
      </c>
      <c r="I1315" s="47" t="n">
        <v>0</v>
      </c>
      <c r="J1315" s="43" t="n">
        <v>0</v>
      </c>
      <c r="K1315" s="44" t="n">
        <v>0</v>
      </c>
      <c r="L1315" s="45" t="n">
        <v>0</v>
      </c>
      <c r="M1315" s="43" t="n">
        <v>0</v>
      </c>
      <c r="N1315" s="44" t="n">
        <v>0</v>
      </c>
      <c r="O1315" s="45" t="n">
        <v>0</v>
      </c>
    </row>
    <row r="1316" s="16" customFormat="true" ht="12.95" hidden="false" customHeight="true" outlineLevel="0" collapsed="false">
      <c r="A1316" s="41" t="s">
        <v>2437</v>
      </c>
      <c r="B1316" s="41" t="s">
        <v>2438</v>
      </c>
      <c r="C1316" s="42" t="n">
        <v>16</v>
      </c>
      <c r="D1316" s="43" t="n">
        <v>7.627</v>
      </c>
      <c r="E1316" s="44" t="n">
        <v>0</v>
      </c>
      <c r="F1316" s="45" t="n">
        <v>18.613</v>
      </c>
      <c r="G1316" s="46" t="n">
        <v>0</v>
      </c>
      <c r="H1316" s="44" t="n">
        <v>0</v>
      </c>
      <c r="I1316" s="47" t="n">
        <v>0</v>
      </c>
      <c r="J1316" s="43" t="n">
        <v>0</v>
      </c>
      <c r="K1316" s="44" t="n">
        <v>0</v>
      </c>
      <c r="L1316" s="45" t="n">
        <v>0</v>
      </c>
      <c r="M1316" s="43" t="n">
        <v>0</v>
      </c>
      <c r="N1316" s="44" t="n">
        <v>0</v>
      </c>
      <c r="O1316" s="45" t="n">
        <v>0</v>
      </c>
    </row>
    <row r="1317" s="16" customFormat="true" ht="12.95" hidden="false" customHeight="true" outlineLevel="0" collapsed="false">
      <c r="A1317" s="41" t="s">
        <v>2439</v>
      </c>
      <c r="B1317" s="41" t="s">
        <v>2350</v>
      </c>
      <c r="C1317" s="42" t="n">
        <v>32</v>
      </c>
      <c r="D1317" s="43" t="n">
        <v>5.2396</v>
      </c>
      <c r="E1317" s="44" t="n">
        <v>0</v>
      </c>
      <c r="F1317" s="45" t="n">
        <v>9.2855</v>
      </c>
      <c r="G1317" s="46" t="n">
        <v>0</v>
      </c>
      <c r="H1317" s="44" t="n">
        <v>0</v>
      </c>
      <c r="I1317" s="47" t="n">
        <v>0</v>
      </c>
      <c r="J1317" s="43" t="n">
        <v>12.662</v>
      </c>
      <c r="K1317" s="44" t="n">
        <v>15.253</v>
      </c>
      <c r="L1317" s="45" t="n">
        <v>2.4678</v>
      </c>
      <c r="M1317" s="43" t="n">
        <v>0</v>
      </c>
      <c r="N1317" s="44" t="n">
        <v>0</v>
      </c>
      <c r="O1317" s="45" t="n">
        <v>0</v>
      </c>
    </row>
    <row r="1318" s="16" customFormat="true" ht="12.95" hidden="false" customHeight="true" outlineLevel="0" collapsed="false">
      <c r="A1318" s="41" t="s">
        <v>2440</v>
      </c>
      <c r="B1318" s="41" t="s">
        <v>24</v>
      </c>
      <c r="C1318" s="42" t="n">
        <v>26</v>
      </c>
      <c r="D1318" s="43" t="n">
        <v>0</v>
      </c>
      <c r="E1318" s="44" t="n">
        <v>0</v>
      </c>
      <c r="F1318" s="45" t="n">
        <v>0</v>
      </c>
      <c r="G1318" s="46" t="n">
        <v>0</v>
      </c>
      <c r="H1318" s="44" t="n">
        <v>0</v>
      </c>
      <c r="I1318" s="47" t="n">
        <v>0</v>
      </c>
      <c r="J1318" s="43" t="n">
        <v>0</v>
      </c>
      <c r="K1318" s="44" t="n">
        <v>0</v>
      </c>
      <c r="L1318" s="45" t="n">
        <v>11.838</v>
      </c>
      <c r="M1318" s="43" t="n">
        <v>0</v>
      </c>
      <c r="N1318" s="44" t="n">
        <v>0</v>
      </c>
      <c r="O1318" s="45" t="n">
        <v>0</v>
      </c>
    </row>
    <row r="1319" s="16" customFormat="true" ht="12.95" hidden="false" customHeight="true" outlineLevel="0" collapsed="false">
      <c r="A1319" s="41" t="s">
        <v>2441</v>
      </c>
      <c r="B1319" s="41" t="s">
        <v>1226</v>
      </c>
      <c r="C1319" s="42" t="n">
        <v>44</v>
      </c>
      <c r="D1319" s="43" t="n">
        <v>0</v>
      </c>
      <c r="E1319" s="44" t="n">
        <v>0</v>
      </c>
      <c r="F1319" s="45" t="n">
        <v>0</v>
      </c>
      <c r="G1319" s="46" t="n">
        <v>10.224</v>
      </c>
      <c r="H1319" s="44" t="n">
        <v>19.753</v>
      </c>
      <c r="I1319" s="47" t="n">
        <v>15.31</v>
      </c>
      <c r="J1319" s="43" t="n">
        <v>0</v>
      </c>
      <c r="K1319" s="44" t="n">
        <v>0</v>
      </c>
      <c r="L1319" s="45" t="n">
        <v>0</v>
      </c>
      <c r="M1319" s="43" t="n">
        <v>0</v>
      </c>
      <c r="N1319" s="44" t="n">
        <v>0</v>
      </c>
      <c r="O1319" s="45" t="n">
        <v>0</v>
      </c>
    </row>
    <row r="1320" s="16" customFormat="true" ht="12.95" hidden="false" customHeight="true" outlineLevel="0" collapsed="false">
      <c r="A1320" s="41" t="s">
        <v>2442</v>
      </c>
      <c r="B1320" s="41" t="s">
        <v>1015</v>
      </c>
      <c r="C1320" s="42" t="n">
        <v>26</v>
      </c>
      <c r="D1320" s="43" t="n">
        <v>0</v>
      </c>
      <c r="E1320" s="44" t="n">
        <v>0</v>
      </c>
      <c r="F1320" s="45" t="n">
        <v>0</v>
      </c>
      <c r="G1320" s="46" t="n">
        <v>11.015</v>
      </c>
      <c r="H1320" s="44" t="n">
        <v>31.138</v>
      </c>
      <c r="I1320" s="47" t="n">
        <v>68.761</v>
      </c>
      <c r="J1320" s="43" t="n">
        <v>0</v>
      </c>
      <c r="K1320" s="44" t="n">
        <v>0</v>
      </c>
      <c r="L1320" s="45" t="n">
        <v>0</v>
      </c>
      <c r="M1320" s="43" t="n">
        <v>0</v>
      </c>
      <c r="N1320" s="44" t="n">
        <v>0</v>
      </c>
      <c r="O1320" s="45" t="n">
        <v>0</v>
      </c>
    </row>
    <row r="1321" s="16" customFormat="true" ht="12.95" hidden="false" customHeight="true" outlineLevel="0" collapsed="false">
      <c r="A1321" s="41" t="s">
        <v>2443</v>
      </c>
      <c r="B1321" s="41" t="s">
        <v>2444</v>
      </c>
      <c r="C1321" s="42" t="n">
        <v>66</v>
      </c>
      <c r="D1321" s="43" t="n">
        <v>0</v>
      </c>
      <c r="E1321" s="44" t="n">
        <v>0</v>
      </c>
      <c r="F1321" s="45" t="n">
        <v>0</v>
      </c>
      <c r="G1321" s="46" t="n">
        <v>12.843</v>
      </c>
      <c r="H1321" s="44" t="n">
        <v>13.812</v>
      </c>
      <c r="I1321" s="47" t="n">
        <v>19.774</v>
      </c>
      <c r="J1321" s="43" t="n">
        <v>0</v>
      </c>
      <c r="K1321" s="44" t="n">
        <v>0</v>
      </c>
      <c r="L1321" s="45" t="n">
        <v>0</v>
      </c>
      <c r="M1321" s="43" t="n">
        <v>0</v>
      </c>
      <c r="N1321" s="44" t="n">
        <v>0</v>
      </c>
      <c r="O1321" s="45" t="n">
        <v>0</v>
      </c>
    </row>
    <row r="1322" s="16" customFormat="true" ht="12.95" hidden="false" customHeight="true" outlineLevel="0" collapsed="false">
      <c r="A1322" s="41" t="s">
        <v>2445</v>
      </c>
      <c r="B1322" s="41" t="s">
        <v>2446</v>
      </c>
      <c r="C1322" s="42" t="n">
        <v>24</v>
      </c>
      <c r="D1322" s="43" t="n">
        <v>0</v>
      </c>
      <c r="E1322" s="44" t="n">
        <v>0</v>
      </c>
      <c r="F1322" s="45" t="n">
        <v>0</v>
      </c>
      <c r="G1322" s="46" t="n">
        <v>0</v>
      </c>
      <c r="H1322" s="44" t="n">
        <v>0</v>
      </c>
      <c r="I1322" s="47" t="n">
        <v>0</v>
      </c>
      <c r="J1322" s="43" t="n">
        <v>20.467</v>
      </c>
      <c r="K1322" s="44" t="n">
        <v>0</v>
      </c>
      <c r="L1322" s="45" t="n">
        <v>0</v>
      </c>
      <c r="M1322" s="43" t="n">
        <v>0</v>
      </c>
      <c r="N1322" s="44" t="n">
        <v>0</v>
      </c>
      <c r="O1322" s="45" t="n">
        <v>0</v>
      </c>
    </row>
    <row r="1323" s="16" customFormat="true" ht="12.95" hidden="false" customHeight="true" outlineLevel="0" collapsed="false">
      <c r="A1323" s="41" t="s">
        <v>2447</v>
      </c>
      <c r="B1323" s="41" t="s">
        <v>24</v>
      </c>
      <c r="C1323" s="42" t="n">
        <v>32</v>
      </c>
      <c r="D1323" s="43" t="n">
        <v>0</v>
      </c>
      <c r="E1323" s="44" t="n">
        <v>0</v>
      </c>
      <c r="F1323" s="45" t="n">
        <v>0</v>
      </c>
      <c r="G1323" s="46" t="n">
        <v>0</v>
      </c>
      <c r="H1323" s="44" t="n">
        <v>0</v>
      </c>
      <c r="I1323" s="47" t="n">
        <v>0</v>
      </c>
      <c r="J1323" s="43" t="n">
        <v>25.28</v>
      </c>
      <c r="K1323" s="44" t="n">
        <v>0</v>
      </c>
      <c r="L1323" s="45" t="n">
        <v>0</v>
      </c>
      <c r="M1323" s="43" t="n">
        <v>0</v>
      </c>
      <c r="N1323" s="44" t="n">
        <v>0</v>
      </c>
      <c r="O1323" s="45" t="n">
        <v>0</v>
      </c>
    </row>
    <row r="1324" s="16" customFormat="true" ht="12.95" hidden="false" customHeight="true" outlineLevel="0" collapsed="false">
      <c r="A1324" s="41" t="s">
        <v>2448</v>
      </c>
      <c r="B1324" s="41" t="s">
        <v>518</v>
      </c>
      <c r="C1324" s="42" t="n">
        <v>47</v>
      </c>
      <c r="D1324" s="43" t="n">
        <v>0</v>
      </c>
      <c r="E1324" s="44" t="n">
        <v>0</v>
      </c>
      <c r="F1324" s="45" t="n">
        <v>0</v>
      </c>
      <c r="G1324" s="46" t="n">
        <v>0</v>
      </c>
      <c r="H1324" s="44" t="n">
        <v>0</v>
      </c>
      <c r="I1324" s="47" t="n">
        <v>0</v>
      </c>
      <c r="J1324" s="43" t="n">
        <v>74.6</v>
      </c>
      <c r="K1324" s="44" t="n">
        <v>0</v>
      </c>
      <c r="L1324" s="45" t="n">
        <v>3.7018</v>
      </c>
      <c r="M1324" s="43" t="n">
        <v>0</v>
      </c>
      <c r="N1324" s="44" t="n">
        <v>0</v>
      </c>
      <c r="O1324" s="45" t="n">
        <v>0</v>
      </c>
    </row>
    <row r="1325" s="16" customFormat="true" ht="12.95" hidden="false" customHeight="true" outlineLevel="0" collapsed="false">
      <c r="A1325" s="41" t="s">
        <v>2449</v>
      </c>
      <c r="B1325" s="41" t="s">
        <v>72</v>
      </c>
      <c r="C1325" s="42" t="n">
        <v>12</v>
      </c>
      <c r="D1325" s="43" t="n">
        <v>0</v>
      </c>
      <c r="E1325" s="44" t="n">
        <v>0</v>
      </c>
      <c r="F1325" s="45" t="n">
        <v>0</v>
      </c>
      <c r="G1325" s="46" t="n">
        <v>0</v>
      </c>
      <c r="H1325" s="44" t="n">
        <v>0</v>
      </c>
      <c r="I1325" s="47" t="n">
        <v>0</v>
      </c>
      <c r="J1325" s="43" t="n">
        <v>6.5697</v>
      </c>
      <c r="K1325" s="44" t="n">
        <v>8.689</v>
      </c>
      <c r="L1325" s="45" t="n">
        <v>20.456</v>
      </c>
      <c r="M1325" s="43" t="n">
        <v>0</v>
      </c>
      <c r="N1325" s="44" t="n">
        <v>0</v>
      </c>
      <c r="O1325" s="45" t="n">
        <v>0</v>
      </c>
    </row>
    <row r="1326" s="16" customFormat="true" ht="12.95" hidden="false" customHeight="true" outlineLevel="0" collapsed="false">
      <c r="A1326" s="41" t="s">
        <v>2450</v>
      </c>
      <c r="B1326" s="41" t="s">
        <v>2451</v>
      </c>
      <c r="C1326" s="42" t="n">
        <v>25</v>
      </c>
      <c r="D1326" s="43" t="n">
        <v>7.1684</v>
      </c>
      <c r="E1326" s="44" t="n">
        <v>14.107</v>
      </c>
      <c r="F1326" s="45" t="n">
        <v>14.864</v>
      </c>
      <c r="G1326" s="46" t="n">
        <v>0</v>
      </c>
      <c r="H1326" s="44" t="n">
        <v>0</v>
      </c>
      <c r="I1326" s="47" t="n">
        <v>0</v>
      </c>
      <c r="J1326" s="43" t="n">
        <v>0</v>
      </c>
      <c r="K1326" s="44" t="n">
        <v>0</v>
      </c>
      <c r="L1326" s="45" t="n">
        <v>9.6271</v>
      </c>
      <c r="M1326" s="43" t="n">
        <v>0</v>
      </c>
      <c r="N1326" s="44" t="n">
        <v>0</v>
      </c>
      <c r="O1326" s="45" t="n">
        <v>0</v>
      </c>
    </row>
    <row r="1327" s="16" customFormat="true" ht="12.95" hidden="false" customHeight="true" outlineLevel="0" collapsed="false">
      <c r="A1327" s="41" t="s">
        <v>2452</v>
      </c>
      <c r="B1327" s="41" t="s">
        <v>2453</v>
      </c>
      <c r="C1327" s="42" t="n">
        <v>19</v>
      </c>
      <c r="D1327" s="43" t="n">
        <v>0</v>
      </c>
      <c r="E1327" s="44" t="n">
        <v>7.0449</v>
      </c>
      <c r="F1327" s="45" t="n">
        <v>13.816</v>
      </c>
      <c r="G1327" s="46" t="n">
        <v>0</v>
      </c>
      <c r="H1327" s="44" t="n">
        <v>0</v>
      </c>
      <c r="I1327" s="47" t="n">
        <v>0</v>
      </c>
      <c r="J1327" s="43" t="n">
        <v>0</v>
      </c>
      <c r="K1327" s="44" t="n">
        <v>0</v>
      </c>
      <c r="L1327" s="45" t="n">
        <v>2.473</v>
      </c>
      <c r="M1327" s="43" t="n">
        <v>0</v>
      </c>
      <c r="N1327" s="44" t="n">
        <v>0</v>
      </c>
      <c r="O1327" s="45" t="n">
        <v>0</v>
      </c>
    </row>
    <row r="1328" s="16" customFormat="true" ht="12.95" hidden="false" customHeight="true" outlineLevel="0" collapsed="false">
      <c r="A1328" s="41" t="s">
        <v>2454</v>
      </c>
      <c r="B1328" s="41" t="s">
        <v>2455</v>
      </c>
      <c r="C1328" s="42" t="n">
        <v>49</v>
      </c>
      <c r="D1328" s="43" t="n">
        <v>0</v>
      </c>
      <c r="E1328" s="44" t="n">
        <v>0</v>
      </c>
      <c r="F1328" s="45" t="n">
        <v>0</v>
      </c>
      <c r="G1328" s="46" t="n">
        <v>0</v>
      </c>
      <c r="H1328" s="44" t="n">
        <v>0</v>
      </c>
      <c r="I1328" s="47" t="n">
        <v>0</v>
      </c>
      <c r="J1328" s="43" t="n">
        <v>4.7978</v>
      </c>
      <c r="K1328" s="44" t="n">
        <v>0</v>
      </c>
      <c r="L1328" s="45" t="n">
        <v>0</v>
      </c>
      <c r="M1328" s="43" t="n">
        <v>22.963</v>
      </c>
      <c r="N1328" s="44" t="n">
        <v>2.5414</v>
      </c>
      <c r="O1328" s="45" t="n">
        <v>7.2347</v>
      </c>
    </row>
    <row r="1329" s="16" customFormat="true" ht="12.95" hidden="false" customHeight="true" outlineLevel="0" collapsed="false">
      <c r="A1329" s="41" t="s">
        <v>2456</v>
      </c>
      <c r="B1329" s="41" t="s">
        <v>1625</v>
      </c>
      <c r="C1329" s="42" t="n">
        <v>73</v>
      </c>
      <c r="D1329" s="43" t="n">
        <v>0</v>
      </c>
      <c r="E1329" s="44" t="n">
        <v>0</v>
      </c>
      <c r="F1329" s="45" t="n">
        <v>0</v>
      </c>
      <c r="G1329" s="46" t="n">
        <v>20.657</v>
      </c>
      <c r="H1329" s="44" t="n">
        <v>20.578</v>
      </c>
      <c r="I1329" s="47" t="n">
        <v>7.2232</v>
      </c>
      <c r="J1329" s="43" t="n">
        <v>0</v>
      </c>
      <c r="K1329" s="44" t="n">
        <v>0</v>
      </c>
      <c r="L1329" s="45" t="n">
        <v>0</v>
      </c>
      <c r="M1329" s="43" t="n">
        <v>0</v>
      </c>
      <c r="N1329" s="44" t="n">
        <v>0</v>
      </c>
      <c r="O1329" s="45" t="n">
        <v>0</v>
      </c>
    </row>
    <row r="1330" s="16" customFormat="true" ht="12.95" hidden="false" customHeight="true" outlineLevel="0" collapsed="false">
      <c r="A1330" s="41" t="s">
        <v>2457</v>
      </c>
      <c r="B1330" s="41" t="s">
        <v>24</v>
      </c>
      <c r="C1330" s="42" t="n">
        <v>10</v>
      </c>
      <c r="D1330" s="43" t="n">
        <v>0</v>
      </c>
      <c r="E1330" s="44" t="n">
        <v>0</v>
      </c>
      <c r="F1330" s="45" t="n">
        <v>0</v>
      </c>
      <c r="G1330" s="46" t="n">
        <v>0</v>
      </c>
      <c r="H1330" s="44" t="n">
        <v>20.578</v>
      </c>
      <c r="I1330" s="47" t="n">
        <v>25.32</v>
      </c>
      <c r="J1330" s="43" t="n">
        <v>0</v>
      </c>
      <c r="K1330" s="44" t="n">
        <v>0</v>
      </c>
      <c r="L1330" s="45" t="n">
        <v>0</v>
      </c>
      <c r="M1330" s="43" t="n">
        <v>0</v>
      </c>
      <c r="N1330" s="44" t="n">
        <v>0</v>
      </c>
      <c r="O1330" s="45" t="n">
        <v>0</v>
      </c>
    </row>
    <row r="1331" s="16" customFormat="true" ht="12.95" hidden="false" customHeight="true" outlineLevel="0" collapsed="false">
      <c r="A1331" s="41" t="s">
        <v>2458</v>
      </c>
      <c r="B1331" s="41" t="s">
        <v>2459</v>
      </c>
      <c r="C1331" s="42" t="n">
        <v>55</v>
      </c>
      <c r="D1331" s="43" t="n">
        <v>0</v>
      </c>
      <c r="E1331" s="44" t="n">
        <v>0</v>
      </c>
      <c r="F1331" s="45" t="n">
        <v>0</v>
      </c>
      <c r="G1331" s="46" t="n">
        <v>0</v>
      </c>
      <c r="H1331" s="44" t="n">
        <v>0</v>
      </c>
      <c r="I1331" s="47" t="n">
        <v>0</v>
      </c>
      <c r="J1331" s="43" t="n">
        <v>8.5862</v>
      </c>
      <c r="K1331" s="44" t="n">
        <v>0</v>
      </c>
      <c r="L1331" s="45" t="n">
        <v>0</v>
      </c>
      <c r="M1331" s="43" t="n">
        <v>0</v>
      </c>
      <c r="N1331" s="44" t="n">
        <v>0</v>
      </c>
      <c r="O1331" s="45" t="n">
        <v>0</v>
      </c>
    </row>
    <row r="1332" s="16" customFormat="true" ht="12.95" hidden="false" customHeight="true" outlineLevel="0" collapsed="false">
      <c r="A1332" s="41" t="s">
        <v>2460</v>
      </c>
      <c r="B1332" s="41" t="s">
        <v>2461</v>
      </c>
      <c r="C1332" s="42" t="n">
        <v>26</v>
      </c>
      <c r="D1332" s="43" t="n">
        <v>0</v>
      </c>
      <c r="E1332" s="44" t="n">
        <v>0</v>
      </c>
      <c r="F1332" s="45" t="n">
        <v>0</v>
      </c>
      <c r="G1332" s="46" t="n">
        <v>0</v>
      </c>
      <c r="H1332" s="44" t="n">
        <v>0</v>
      </c>
      <c r="I1332" s="47" t="n">
        <v>0</v>
      </c>
      <c r="J1332" s="43" t="n">
        <v>30.797</v>
      </c>
      <c r="K1332" s="44" t="n">
        <v>8.689</v>
      </c>
      <c r="L1332" s="45" t="n">
        <v>9.6271</v>
      </c>
      <c r="M1332" s="43" t="n">
        <v>0</v>
      </c>
      <c r="N1332" s="44" t="n">
        <v>0</v>
      </c>
      <c r="O1332" s="45" t="n">
        <v>0</v>
      </c>
    </row>
    <row r="1333" s="16" customFormat="true" ht="12.95" hidden="false" customHeight="true" outlineLevel="0" collapsed="false">
      <c r="A1333" s="41" t="s">
        <v>2462</v>
      </c>
      <c r="B1333" s="41" t="s">
        <v>2221</v>
      </c>
      <c r="C1333" s="42" t="n">
        <v>16</v>
      </c>
      <c r="D1333" s="43" t="n">
        <v>0</v>
      </c>
      <c r="E1333" s="44" t="n">
        <v>0</v>
      </c>
      <c r="F1333" s="45" t="n">
        <v>0</v>
      </c>
      <c r="G1333" s="46" t="n">
        <v>0</v>
      </c>
      <c r="H1333" s="44" t="n">
        <v>0</v>
      </c>
      <c r="I1333" s="47" t="n">
        <v>0</v>
      </c>
      <c r="J1333" s="43" t="n">
        <v>25.28</v>
      </c>
      <c r="K1333" s="44" t="n">
        <v>0</v>
      </c>
      <c r="L1333" s="45" t="n">
        <v>28.745</v>
      </c>
      <c r="M1333" s="43" t="n">
        <v>0</v>
      </c>
      <c r="N1333" s="44" t="n">
        <v>0</v>
      </c>
      <c r="O1333" s="45" t="n">
        <v>0</v>
      </c>
    </row>
    <row r="1334" s="16" customFormat="true" ht="12.95" hidden="false" customHeight="true" outlineLevel="0" collapsed="false">
      <c r="A1334" s="41" t="s">
        <v>2463</v>
      </c>
      <c r="B1334" s="41" t="s">
        <v>2464</v>
      </c>
      <c r="C1334" s="42" t="n">
        <v>39</v>
      </c>
      <c r="D1334" s="43" t="n">
        <v>0</v>
      </c>
      <c r="E1334" s="44" t="n">
        <v>0</v>
      </c>
      <c r="F1334" s="45" t="n">
        <v>0</v>
      </c>
      <c r="G1334" s="46" t="n">
        <v>0</v>
      </c>
      <c r="H1334" s="44" t="n">
        <v>0</v>
      </c>
      <c r="I1334" s="47" t="n">
        <v>0</v>
      </c>
      <c r="J1334" s="43" t="n">
        <v>30.765</v>
      </c>
      <c r="K1334" s="44" t="n">
        <v>5.2758</v>
      </c>
      <c r="L1334" s="45" t="n">
        <v>0</v>
      </c>
      <c r="M1334" s="43" t="n">
        <v>0</v>
      </c>
      <c r="N1334" s="44" t="n">
        <v>0</v>
      </c>
      <c r="O1334" s="45" t="n">
        <v>0</v>
      </c>
    </row>
    <row r="1335" s="16" customFormat="true" ht="12.95" hidden="false" customHeight="true" outlineLevel="0" collapsed="false">
      <c r="A1335" s="41" t="s">
        <v>2465</v>
      </c>
      <c r="B1335" s="41" t="s">
        <v>820</v>
      </c>
      <c r="C1335" s="42" t="n">
        <v>27</v>
      </c>
      <c r="D1335" s="43" t="n">
        <v>0</v>
      </c>
      <c r="E1335" s="44" t="n">
        <v>0</v>
      </c>
      <c r="F1335" s="45" t="n">
        <v>0</v>
      </c>
      <c r="G1335" s="46" t="n">
        <v>0</v>
      </c>
      <c r="H1335" s="44" t="n">
        <v>0</v>
      </c>
      <c r="I1335" s="47" t="n">
        <v>0</v>
      </c>
      <c r="J1335" s="43" t="n">
        <v>25.86</v>
      </c>
      <c r="K1335" s="44" t="n">
        <v>0</v>
      </c>
      <c r="L1335" s="45" t="n">
        <v>28.745</v>
      </c>
      <c r="M1335" s="43" t="n">
        <v>0</v>
      </c>
      <c r="N1335" s="44" t="n">
        <v>0</v>
      </c>
      <c r="O1335" s="45" t="n">
        <v>0</v>
      </c>
    </row>
    <row r="1336" s="16" customFormat="true" ht="12.95" hidden="false" customHeight="true" outlineLevel="0" collapsed="false">
      <c r="A1336" s="41" t="s">
        <v>2466</v>
      </c>
      <c r="B1336" s="41" t="s">
        <v>2467</v>
      </c>
      <c r="C1336" s="42" t="n">
        <v>51</v>
      </c>
      <c r="D1336" s="43" t="n">
        <v>0</v>
      </c>
      <c r="E1336" s="44" t="n">
        <v>0</v>
      </c>
      <c r="F1336" s="45" t="n">
        <v>0</v>
      </c>
      <c r="G1336" s="46" t="n">
        <v>72.603</v>
      </c>
      <c r="H1336" s="44" t="n">
        <v>0</v>
      </c>
      <c r="I1336" s="47" t="n">
        <v>30.829</v>
      </c>
      <c r="J1336" s="43" t="n">
        <v>0</v>
      </c>
      <c r="K1336" s="44" t="n">
        <v>0</v>
      </c>
      <c r="L1336" s="45" t="n">
        <v>0</v>
      </c>
      <c r="M1336" s="43" t="n">
        <v>72.881</v>
      </c>
      <c r="N1336" s="44" t="n">
        <v>17.79</v>
      </c>
      <c r="O1336" s="45" t="n">
        <v>78.451</v>
      </c>
    </row>
    <row r="1337" s="16" customFormat="true" ht="12.95" hidden="false" customHeight="true" outlineLevel="0" collapsed="false">
      <c r="A1337" s="41" t="s">
        <v>2468</v>
      </c>
      <c r="B1337" s="41" t="s">
        <v>2444</v>
      </c>
      <c r="C1337" s="42" t="n">
        <v>60</v>
      </c>
      <c r="D1337" s="43" t="n">
        <v>0</v>
      </c>
      <c r="E1337" s="44" t="n">
        <v>0</v>
      </c>
      <c r="F1337" s="45" t="n">
        <v>0</v>
      </c>
      <c r="G1337" s="46" t="n">
        <v>1.7854</v>
      </c>
      <c r="H1337" s="44" t="n">
        <v>12.069</v>
      </c>
      <c r="I1337" s="47" t="n">
        <v>0</v>
      </c>
      <c r="J1337" s="43" t="n">
        <v>0</v>
      </c>
      <c r="K1337" s="44" t="n">
        <v>0</v>
      </c>
      <c r="L1337" s="45" t="n">
        <v>0</v>
      </c>
      <c r="M1337" s="43" t="n">
        <v>0</v>
      </c>
      <c r="N1337" s="44" t="n">
        <v>0</v>
      </c>
      <c r="O1337" s="45" t="n">
        <v>0</v>
      </c>
    </row>
    <row r="1338" s="16" customFormat="true" ht="12.95" hidden="false" customHeight="true" outlineLevel="0" collapsed="false">
      <c r="A1338" s="41" t="s">
        <v>2469</v>
      </c>
      <c r="B1338" s="41" t="s">
        <v>753</v>
      </c>
      <c r="C1338" s="42" t="n">
        <v>18</v>
      </c>
      <c r="D1338" s="43" t="n">
        <v>40.741</v>
      </c>
      <c r="E1338" s="44" t="n">
        <v>88.798</v>
      </c>
      <c r="F1338" s="45" t="n">
        <v>92.586</v>
      </c>
      <c r="G1338" s="46" t="n">
        <v>0</v>
      </c>
      <c r="H1338" s="44" t="n">
        <v>0</v>
      </c>
      <c r="I1338" s="47" t="n">
        <v>0</v>
      </c>
      <c r="J1338" s="43" t="n">
        <v>0</v>
      </c>
      <c r="K1338" s="44" t="n">
        <v>0</v>
      </c>
      <c r="L1338" s="45" t="n">
        <v>60.067</v>
      </c>
      <c r="M1338" s="43" t="n">
        <v>0</v>
      </c>
      <c r="N1338" s="44" t="n">
        <v>0</v>
      </c>
      <c r="O1338" s="45" t="n">
        <v>0</v>
      </c>
    </row>
    <row r="1339" s="16" customFormat="true" ht="12.95" hidden="false" customHeight="true" outlineLevel="0" collapsed="false">
      <c r="A1339" s="41" t="s">
        <v>2470</v>
      </c>
      <c r="B1339" s="41" t="s">
        <v>2471</v>
      </c>
      <c r="C1339" s="42" t="n">
        <v>53</v>
      </c>
      <c r="D1339" s="43" t="n">
        <v>77.927</v>
      </c>
      <c r="E1339" s="44" t="n">
        <v>18.957</v>
      </c>
      <c r="F1339" s="45" t="n">
        <v>0</v>
      </c>
      <c r="G1339" s="46" t="n">
        <v>0</v>
      </c>
      <c r="H1339" s="44" t="n">
        <v>0</v>
      </c>
      <c r="I1339" s="47" t="n">
        <v>0</v>
      </c>
      <c r="J1339" s="43" t="n">
        <v>14.018</v>
      </c>
      <c r="K1339" s="44" t="n">
        <v>0</v>
      </c>
      <c r="L1339" s="45" t="n">
        <v>0</v>
      </c>
      <c r="M1339" s="43" t="n">
        <v>0</v>
      </c>
      <c r="N1339" s="44" t="n">
        <v>0</v>
      </c>
      <c r="O1339" s="45" t="n">
        <v>0</v>
      </c>
    </row>
    <row r="1340" s="16" customFormat="true" ht="12.95" hidden="false" customHeight="true" outlineLevel="0" collapsed="false">
      <c r="A1340" s="41" t="s">
        <v>2472</v>
      </c>
      <c r="B1340" s="41" t="s">
        <v>277</v>
      </c>
      <c r="C1340" s="42" t="n">
        <v>17</v>
      </c>
      <c r="D1340" s="43" t="n">
        <v>0</v>
      </c>
      <c r="E1340" s="44" t="n">
        <v>0</v>
      </c>
      <c r="F1340" s="45" t="n">
        <v>1.7921</v>
      </c>
      <c r="G1340" s="46" t="n">
        <v>0</v>
      </c>
      <c r="H1340" s="44" t="n">
        <v>0</v>
      </c>
      <c r="I1340" s="47" t="n">
        <v>0</v>
      </c>
      <c r="J1340" s="43" t="n">
        <v>1.3351</v>
      </c>
      <c r="K1340" s="44" t="n">
        <v>21.824</v>
      </c>
      <c r="L1340" s="45" t="n">
        <v>21.392</v>
      </c>
      <c r="M1340" s="43" t="n">
        <v>0</v>
      </c>
      <c r="N1340" s="44" t="n">
        <v>0</v>
      </c>
      <c r="O1340" s="45" t="n">
        <v>0</v>
      </c>
    </row>
    <row r="1341" s="16" customFormat="true" ht="12.95" hidden="false" customHeight="true" outlineLevel="0" collapsed="false">
      <c r="A1341" s="41" t="s">
        <v>2473</v>
      </c>
      <c r="B1341" s="41" t="s">
        <v>951</v>
      </c>
      <c r="C1341" s="42" t="n">
        <v>12</v>
      </c>
      <c r="D1341" s="43" t="n">
        <v>0</v>
      </c>
      <c r="E1341" s="44" t="n">
        <v>0</v>
      </c>
      <c r="F1341" s="45" t="n">
        <v>0</v>
      </c>
      <c r="G1341" s="46" t="n">
        <v>0</v>
      </c>
      <c r="H1341" s="44" t="n">
        <v>49.512</v>
      </c>
      <c r="I1341" s="47" t="n">
        <v>0</v>
      </c>
      <c r="J1341" s="43" t="n">
        <v>0</v>
      </c>
      <c r="K1341" s="44" t="n">
        <v>0</v>
      </c>
      <c r="L1341" s="45" t="n">
        <v>0</v>
      </c>
      <c r="M1341" s="43" t="n">
        <v>0</v>
      </c>
      <c r="N1341" s="44" t="n">
        <v>0</v>
      </c>
      <c r="O1341" s="45" t="n">
        <v>0</v>
      </c>
    </row>
    <row r="1342" s="16" customFormat="true" ht="12.95" hidden="false" customHeight="true" outlineLevel="0" collapsed="false">
      <c r="A1342" s="41" t="s">
        <v>2474</v>
      </c>
      <c r="B1342" s="41" t="s">
        <v>2475</v>
      </c>
      <c r="C1342" s="42" t="n">
        <v>70</v>
      </c>
      <c r="D1342" s="43" t="n">
        <v>0</v>
      </c>
      <c r="E1342" s="44" t="n">
        <v>0</v>
      </c>
      <c r="F1342" s="45" t="n">
        <v>0</v>
      </c>
      <c r="G1342" s="46" t="n">
        <v>0</v>
      </c>
      <c r="H1342" s="44" t="n">
        <v>0</v>
      </c>
      <c r="I1342" s="47" t="n">
        <v>0</v>
      </c>
      <c r="J1342" s="43" t="n">
        <v>0</v>
      </c>
      <c r="K1342" s="44" t="n">
        <v>0</v>
      </c>
      <c r="L1342" s="45" t="n">
        <v>0</v>
      </c>
      <c r="M1342" s="43" t="n">
        <v>22.071</v>
      </c>
      <c r="N1342" s="44" t="n">
        <v>29.016</v>
      </c>
      <c r="O1342" s="45" t="n">
        <v>35.903</v>
      </c>
    </row>
    <row r="1343" s="16" customFormat="true" ht="12.95" hidden="false" customHeight="true" outlineLevel="0" collapsed="false">
      <c r="A1343" s="41" t="s">
        <v>2476</v>
      </c>
      <c r="B1343" s="41" t="s">
        <v>2477</v>
      </c>
      <c r="C1343" s="42" t="n">
        <v>40</v>
      </c>
      <c r="D1343" s="43" t="n">
        <v>0</v>
      </c>
      <c r="E1343" s="44" t="n">
        <v>0</v>
      </c>
      <c r="F1343" s="45" t="n">
        <v>0</v>
      </c>
      <c r="G1343" s="46" t="n">
        <v>0</v>
      </c>
      <c r="H1343" s="44" t="n">
        <v>0</v>
      </c>
      <c r="I1343" s="47" t="n">
        <v>21.657</v>
      </c>
      <c r="J1343" s="43" t="n">
        <v>0</v>
      </c>
      <c r="K1343" s="44" t="n">
        <v>0</v>
      </c>
      <c r="L1343" s="45" t="n">
        <v>0</v>
      </c>
      <c r="M1343" s="43" t="n">
        <v>20.02</v>
      </c>
      <c r="N1343" s="44" t="n">
        <v>0</v>
      </c>
      <c r="O1343" s="45" t="n">
        <v>0</v>
      </c>
    </row>
    <row r="1344" s="16" customFormat="true" ht="12.95" hidden="false" customHeight="true" outlineLevel="0" collapsed="false">
      <c r="A1344" s="41" t="s">
        <v>2478</v>
      </c>
      <c r="B1344" s="41" t="s">
        <v>2479</v>
      </c>
      <c r="C1344" s="42" t="n">
        <v>7</v>
      </c>
      <c r="D1344" s="43" t="n">
        <v>4.8227</v>
      </c>
      <c r="E1344" s="44" t="n">
        <v>13.394</v>
      </c>
      <c r="F1344" s="45" t="n">
        <v>4.7502</v>
      </c>
      <c r="G1344" s="46" t="n">
        <v>0</v>
      </c>
      <c r="H1344" s="44" t="n">
        <v>0</v>
      </c>
      <c r="I1344" s="47" t="n">
        <v>0</v>
      </c>
      <c r="J1344" s="43" t="n">
        <v>0</v>
      </c>
      <c r="K1344" s="44" t="n">
        <v>0</v>
      </c>
      <c r="L1344" s="45" t="n">
        <v>0</v>
      </c>
      <c r="M1344" s="43" t="n">
        <v>0</v>
      </c>
      <c r="N1344" s="44" t="n">
        <v>0</v>
      </c>
      <c r="O1344" s="45" t="n">
        <v>0</v>
      </c>
    </row>
    <row r="1345" s="16" customFormat="true" ht="12.95" hidden="false" customHeight="true" outlineLevel="0" collapsed="false">
      <c r="A1345" s="41" t="s">
        <v>2480</v>
      </c>
      <c r="B1345" s="41" t="s">
        <v>24</v>
      </c>
      <c r="C1345" s="42" t="n">
        <v>25</v>
      </c>
      <c r="D1345" s="43" t="n">
        <v>0</v>
      </c>
      <c r="E1345" s="44" t="n">
        <v>0</v>
      </c>
      <c r="F1345" s="45" t="n">
        <v>0</v>
      </c>
      <c r="G1345" s="46" t="n">
        <v>0</v>
      </c>
      <c r="H1345" s="44" t="n">
        <v>0</v>
      </c>
      <c r="I1345" s="47" t="n">
        <v>0</v>
      </c>
      <c r="J1345" s="43" t="n">
        <v>7.172</v>
      </c>
      <c r="K1345" s="44" t="n">
        <v>0</v>
      </c>
      <c r="L1345" s="45" t="n">
        <v>14.441</v>
      </c>
      <c r="M1345" s="43" t="n">
        <v>0</v>
      </c>
      <c r="N1345" s="44" t="n">
        <v>0</v>
      </c>
      <c r="O1345" s="45" t="n">
        <v>0</v>
      </c>
    </row>
    <row r="1346" s="16" customFormat="true" ht="12.95" hidden="false" customHeight="true" outlineLevel="0" collapsed="false">
      <c r="A1346" s="41" t="s">
        <v>2481</v>
      </c>
      <c r="B1346" s="41" t="s">
        <v>2482</v>
      </c>
      <c r="C1346" s="42" t="n">
        <v>65</v>
      </c>
      <c r="D1346" s="43" t="n">
        <v>0</v>
      </c>
      <c r="E1346" s="44" t="n">
        <v>0</v>
      </c>
      <c r="F1346" s="45" t="n">
        <v>0</v>
      </c>
      <c r="G1346" s="46" t="n">
        <v>0</v>
      </c>
      <c r="H1346" s="44" t="n">
        <v>0</v>
      </c>
      <c r="I1346" s="47" t="n">
        <v>0</v>
      </c>
      <c r="J1346" s="43" t="n">
        <v>0</v>
      </c>
      <c r="K1346" s="44" t="n">
        <v>0</v>
      </c>
      <c r="L1346" s="45" t="n">
        <v>0</v>
      </c>
      <c r="M1346" s="43" t="n">
        <v>16.048</v>
      </c>
      <c r="N1346" s="44" t="n">
        <v>10.22</v>
      </c>
      <c r="O1346" s="45" t="n">
        <v>8.4298</v>
      </c>
    </row>
    <row r="1347" s="16" customFormat="true" ht="12.95" hidden="false" customHeight="true" outlineLevel="0" collapsed="false">
      <c r="A1347" s="41" t="s">
        <v>2483</v>
      </c>
      <c r="B1347" s="41" t="s">
        <v>2484</v>
      </c>
      <c r="C1347" s="42" t="n">
        <v>50</v>
      </c>
      <c r="D1347" s="43" t="n">
        <v>0</v>
      </c>
      <c r="E1347" s="44" t="n">
        <v>0</v>
      </c>
      <c r="F1347" s="45" t="n">
        <v>0</v>
      </c>
      <c r="G1347" s="46" t="n">
        <v>0</v>
      </c>
      <c r="H1347" s="44" t="n">
        <v>0</v>
      </c>
      <c r="I1347" s="47" t="n">
        <v>0</v>
      </c>
      <c r="J1347" s="43" t="n">
        <v>0</v>
      </c>
      <c r="K1347" s="44" t="n">
        <v>0</v>
      </c>
      <c r="L1347" s="45" t="n">
        <v>0</v>
      </c>
      <c r="M1347" s="43" t="n">
        <v>167.52</v>
      </c>
      <c r="N1347" s="44" t="n">
        <v>71.164</v>
      </c>
      <c r="O1347" s="45" t="n">
        <v>84.655</v>
      </c>
    </row>
    <row r="1348" s="16" customFormat="true" ht="12.95" hidden="false" customHeight="true" outlineLevel="0" collapsed="false">
      <c r="A1348" s="41" t="s">
        <v>2485</v>
      </c>
      <c r="B1348" s="41" t="s">
        <v>2486</v>
      </c>
      <c r="C1348" s="42" t="n">
        <v>72</v>
      </c>
      <c r="D1348" s="43" t="n">
        <v>0</v>
      </c>
      <c r="E1348" s="44" t="n">
        <v>0</v>
      </c>
      <c r="F1348" s="45" t="n">
        <v>0</v>
      </c>
      <c r="G1348" s="46" t="n">
        <v>0</v>
      </c>
      <c r="H1348" s="44" t="n">
        <v>0</v>
      </c>
      <c r="I1348" s="47" t="n">
        <v>0</v>
      </c>
      <c r="J1348" s="43" t="n">
        <v>30.249</v>
      </c>
      <c r="K1348" s="44" t="n">
        <v>0</v>
      </c>
      <c r="L1348" s="45" t="n">
        <v>13.109</v>
      </c>
      <c r="M1348" s="43" t="n">
        <v>0</v>
      </c>
      <c r="N1348" s="44" t="n">
        <v>0</v>
      </c>
      <c r="O1348" s="45" t="n">
        <v>0</v>
      </c>
    </row>
    <row r="1349" s="16" customFormat="true" ht="12.95" hidden="false" customHeight="true" outlineLevel="0" collapsed="false">
      <c r="A1349" s="41" t="s">
        <v>2487</v>
      </c>
      <c r="B1349" s="41" t="s">
        <v>2329</v>
      </c>
      <c r="C1349" s="42" t="n">
        <v>84</v>
      </c>
      <c r="D1349" s="43" t="n">
        <v>0</v>
      </c>
      <c r="E1349" s="44" t="n">
        <v>0</v>
      </c>
      <c r="F1349" s="45" t="n">
        <v>0</v>
      </c>
      <c r="G1349" s="46" t="n">
        <v>0</v>
      </c>
      <c r="H1349" s="44" t="n">
        <v>0</v>
      </c>
      <c r="I1349" s="47" t="n">
        <v>0</v>
      </c>
      <c r="J1349" s="43" t="n">
        <v>0</v>
      </c>
      <c r="K1349" s="44" t="n">
        <v>59.003</v>
      </c>
      <c r="L1349" s="45" t="n">
        <v>0</v>
      </c>
      <c r="M1349" s="43" t="n">
        <v>0</v>
      </c>
      <c r="N1349" s="44" t="n">
        <v>0</v>
      </c>
      <c r="O1349" s="45" t="n">
        <v>0</v>
      </c>
    </row>
    <row r="1350" s="16" customFormat="true" ht="12.95" hidden="false" customHeight="true" outlineLevel="0" collapsed="false">
      <c r="A1350" s="41" t="s">
        <v>2488</v>
      </c>
      <c r="B1350" s="41" t="s">
        <v>2348</v>
      </c>
      <c r="C1350" s="42" t="n">
        <v>87</v>
      </c>
      <c r="D1350" s="43" t="n">
        <v>0</v>
      </c>
      <c r="E1350" s="44" t="n">
        <v>0</v>
      </c>
      <c r="F1350" s="45" t="n">
        <v>0</v>
      </c>
      <c r="G1350" s="46" t="n">
        <v>3.4036</v>
      </c>
      <c r="H1350" s="44" t="n">
        <v>0</v>
      </c>
      <c r="I1350" s="47" t="n">
        <v>7.2488</v>
      </c>
      <c r="J1350" s="43" t="n">
        <v>0</v>
      </c>
      <c r="K1350" s="44" t="n">
        <v>0</v>
      </c>
      <c r="L1350" s="45" t="n">
        <v>0</v>
      </c>
      <c r="M1350" s="43" t="n">
        <v>7.9035</v>
      </c>
      <c r="N1350" s="44" t="n">
        <v>12.633</v>
      </c>
      <c r="O1350" s="45" t="n">
        <v>12.816</v>
      </c>
    </row>
    <row r="1351" s="16" customFormat="true" ht="12.95" hidden="false" customHeight="true" outlineLevel="0" collapsed="false">
      <c r="A1351" s="41" t="s">
        <v>2489</v>
      </c>
      <c r="B1351" s="41" t="s">
        <v>2490</v>
      </c>
      <c r="C1351" s="42" t="n">
        <v>69</v>
      </c>
      <c r="D1351" s="43" t="n">
        <v>0</v>
      </c>
      <c r="E1351" s="44" t="n">
        <v>0</v>
      </c>
      <c r="F1351" s="45" t="n">
        <v>0</v>
      </c>
      <c r="G1351" s="46" t="n">
        <v>17.04</v>
      </c>
      <c r="H1351" s="44" t="n">
        <v>0</v>
      </c>
      <c r="I1351" s="47" t="n">
        <v>7.2488</v>
      </c>
      <c r="J1351" s="43" t="n">
        <v>0</v>
      </c>
      <c r="K1351" s="44" t="n">
        <v>0</v>
      </c>
      <c r="L1351" s="45" t="n">
        <v>0</v>
      </c>
      <c r="M1351" s="43" t="n">
        <v>0</v>
      </c>
      <c r="N1351" s="44" t="n">
        <v>0</v>
      </c>
      <c r="O1351" s="45" t="n">
        <v>3.5833</v>
      </c>
    </row>
    <row r="1352" s="16" customFormat="true" ht="12.95" hidden="false" customHeight="true" outlineLevel="0" collapsed="false">
      <c r="A1352" s="41" t="s">
        <v>2491</v>
      </c>
      <c r="B1352" s="41" t="s">
        <v>2492</v>
      </c>
      <c r="C1352" s="42" t="n">
        <v>50</v>
      </c>
      <c r="D1352" s="43" t="n">
        <v>0</v>
      </c>
      <c r="E1352" s="44" t="n">
        <v>0</v>
      </c>
      <c r="F1352" s="45" t="n">
        <v>0</v>
      </c>
      <c r="G1352" s="46" t="n">
        <v>0</v>
      </c>
      <c r="H1352" s="44" t="n">
        <v>0</v>
      </c>
      <c r="I1352" s="47" t="n">
        <v>0</v>
      </c>
      <c r="J1352" s="43" t="n">
        <v>0</v>
      </c>
      <c r="K1352" s="44" t="n">
        <v>0</v>
      </c>
      <c r="L1352" s="45" t="n">
        <v>0</v>
      </c>
      <c r="M1352" s="43" t="n">
        <v>122.23</v>
      </c>
      <c r="N1352" s="44" t="n">
        <v>151.68</v>
      </c>
      <c r="O1352" s="45" t="n">
        <v>192.45</v>
      </c>
    </row>
    <row r="1353" s="16" customFormat="true" ht="12.95" hidden="false" customHeight="true" outlineLevel="0" collapsed="false">
      <c r="A1353" s="41" t="s">
        <v>2493</v>
      </c>
      <c r="B1353" s="41" t="s">
        <v>24</v>
      </c>
      <c r="C1353" s="42" t="n">
        <v>15</v>
      </c>
      <c r="D1353" s="43" t="n">
        <v>1.633</v>
      </c>
      <c r="E1353" s="44" t="n">
        <v>17.63</v>
      </c>
      <c r="F1353" s="45" t="n">
        <v>20.428</v>
      </c>
      <c r="G1353" s="46" t="n">
        <v>0</v>
      </c>
      <c r="H1353" s="44" t="n">
        <v>0</v>
      </c>
      <c r="I1353" s="47" t="n">
        <v>0</v>
      </c>
      <c r="J1353" s="43" t="n">
        <v>0</v>
      </c>
      <c r="K1353" s="44" t="n">
        <v>0</v>
      </c>
      <c r="L1353" s="45" t="n">
        <v>3.2925</v>
      </c>
      <c r="M1353" s="43" t="n">
        <v>0</v>
      </c>
      <c r="N1353" s="44" t="n">
        <v>0</v>
      </c>
      <c r="O1353" s="45" t="n">
        <v>0</v>
      </c>
    </row>
    <row r="1354" s="16" customFormat="true" ht="12.95" hidden="false" customHeight="true" outlineLevel="0" collapsed="false">
      <c r="A1354" s="41" t="s">
        <v>2494</v>
      </c>
      <c r="B1354" s="41" t="s">
        <v>2495</v>
      </c>
      <c r="C1354" s="42" t="n">
        <v>40</v>
      </c>
      <c r="D1354" s="43" t="n">
        <v>5.6099</v>
      </c>
      <c r="E1354" s="44" t="n">
        <v>11.402</v>
      </c>
      <c r="F1354" s="45" t="n">
        <v>1.7606</v>
      </c>
      <c r="G1354" s="46" t="n">
        <v>0</v>
      </c>
      <c r="H1354" s="44" t="n">
        <v>0</v>
      </c>
      <c r="I1354" s="47" t="n">
        <v>0</v>
      </c>
      <c r="J1354" s="43" t="n">
        <v>0</v>
      </c>
      <c r="K1354" s="44" t="n">
        <v>0</v>
      </c>
      <c r="L1354" s="45" t="n">
        <v>0</v>
      </c>
      <c r="M1354" s="43" t="n">
        <v>0</v>
      </c>
      <c r="N1354" s="44" t="n">
        <v>0</v>
      </c>
      <c r="O1354" s="45" t="n">
        <v>0</v>
      </c>
    </row>
    <row r="1355" s="16" customFormat="true" ht="12.95" hidden="false" customHeight="true" outlineLevel="0" collapsed="false">
      <c r="A1355" s="41" t="s">
        <v>2496</v>
      </c>
      <c r="B1355" s="41" t="s">
        <v>24</v>
      </c>
      <c r="C1355" s="42" t="n">
        <v>109</v>
      </c>
      <c r="D1355" s="43" t="n">
        <v>0</v>
      </c>
      <c r="E1355" s="44" t="n">
        <v>0</v>
      </c>
      <c r="F1355" s="45" t="n">
        <v>0</v>
      </c>
      <c r="G1355" s="46" t="n">
        <v>17.249</v>
      </c>
      <c r="H1355" s="44" t="n">
        <v>19.773</v>
      </c>
      <c r="I1355" s="47" t="n">
        <v>18.976</v>
      </c>
      <c r="J1355" s="43" t="n">
        <v>0</v>
      </c>
      <c r="K1355" s="44" t="n">
        <v>0</v>
      </c>
      <c r="L1355" s="45" t="n">
        <v>0</v>
      </c>
      <c r="M1355" s="43" t="n">
        <v>0</v>
      </c>
      <c r="N1355" s="44" t="n">
        <v>0</v>
      </c>
      <c r="O1355" s="45" t="n">
        <v>0</v>
      </c>
    </row>
    <row r="1356" s="16" customFormat="true" ht="12.95" hidden="false" customHeight="true" outlineLevel="0" collapsed="false">
      <c r="A1356" s="41" t="s">
        <v>2497</v>
      </c>
      <c r="B1356" s="41" t="s">
        <v>2498</v>
      </c>
      <c r="C1356" s="42" t="n">
        <v>82</v>
      </c>
      <c r="D1356" s="43" t="n">
        <v>0</v>
      </c>
      <c r="E1356" s="44" t="n">
        <v>0</v>
      </c>
      <c r="F1356" s="45" t="n">
        <v>0</v>
      </c>
      <c r="G1356" s="46" t="n">
        <v>0</v>
      </c>
      <c r="H1356" s="44" t="n">
        <v>0</v>
      </c>
      <c r="I1356" s="47" t="n">
        <v>0</v>
      </c>
      <c r="J1356" s="43" t="n">
        <v>0</v>
      </c>
      <c r="K1356" s="44" t="n">
        <v>0</v>
      </c>
      <c r="L1356" s="45" t="n">
        <v>0</v>
      </c>
      <c r="M1356" s="43" t="n">
        <v>21.081</v>
      </c>
      <c r="N1356" s="44" t="n">
        <v>28.455</v>
      </c>
      <c r="O1356" s="45" t="n">
        <v>42.222</v>
      </c>
    </row>
    <row r="1357" s="16" customFormat="true" ht="12.95" hidden="false" customHeight="true" outlineLevel="0" collapsed="false">
      <c r="A1357" s="41" t="s">
        <v>2499</v>
      </c>
      <c r="B1357" s="41" t="s">
        <v>2500</v>
      </c>
      <c r="C1357" s="42" t="n">
        <v>35</v>
      </c>
      <c r="D1357" s="43" t="n">
        <v>0</v>
      </c>
      <c r="E1357" s="44" t="n">
        <v>0</v>
      </c>
      <c r="F1357" s="45" t="n">
        <v>0</v>
      </c>
      <c r="G1357" s="46" t="n">
        <v>0</v>
      </c>
      <c r="H1357" s="44" t="n">
        <v>20.81</v>
      </c>
      <c r="I1357" s="47" t="n">
        <v>27.953</v>
      </c>
      <c r="J1357" s="43" t="n">
        <v>0</v>
      </c>
      <c r="K1357" s="44" t="n">
        <v>0</v>
      </c>
      <c r="L1357" s="45" t="n">
        <v>0</v>
      </c>
      <c r="M1357" s="43" t="n">
        <v>0</v>
      </c>
      <c r="N1357" s="44" t="n">
        <v>0</v>
      </c>
      <c r="O1357" s="45" t="n">
        <v>0</v>
      </c>
    </row>
    <row r="1358" s="16" customFormat="true" ht="12.95" hidden="false" customHeight="true" outlineLevel="0" collapsed="false">
      <c r="A1358" s="41" t="s">
        <v>2501</v>
      </c>
      <c r="B1358" s="41" t="s">
        <v>2502</v>
      </c>
      <c r="C1358" s="42" t="n">
        <v>22</v>
      </c>
      <c r="D1358" s="43" t="n">
        <v>0</v>
      </c>
      <c r="E1358" s="44" t="n">
        <v>0</v>
      </c>
      <c r="F1358" s="45" t="n">
        <v>0</v>
      </c>
      <c r="G1358" s="46" t="n">
        <v>18.013</v>
      </c>
      <c r="H1358" s="44" t="n">
        <v>10.4</v>
      </c>
      <c r="I1358" s="47" t="n">
        <v>17.245</v>
      </c>
      <c r="J1358" s="43" t="n">
        <v>0</v>
      </c>
      <c r="K1358" s="44" t="n">
        <v>0</v>
      </c>
      <c r="L1358" s="45" t="n">
        <v>0</v>
      </c>
      <c r="M1358" s="43" t="n">
        <v>0</v>
      </c>
      <c r="N1358" s="44" t="n">
        <v>0</v>
      </c>
      <c r="O1358" s="45" t="n">
        <v>0</v>
      </c>
    </row>
    <row r="1359" s="16" customFormat="true" ht="12.95" hidden="false" customHeight="true" outlineLevel="0" collapsed="false">
      <c r="A1359" s="41" t="s">
        <v>2503</v>
      </c>
      <c r="B1359" s="41" t="s">
        <v>409</v>
      </c>
      <c r="C1359" s="42" t="n">
        <v>35</v>
      </c>
      <c r="D1359" s="43" t="n">
        <v>0</v>
      </c>
      <c r="E1359" s="44" t="n">
        <v>0</v>
      </c>
      <c r="F1359" s="45" t="n">
        <v>0</v>
      </c>
      <c r="G1359" s="46" t="n">
        <v>0</v>
      </c>
      <c r="H1359" s="44" t="n">
        <v>0</v>
      </c>
      <c r="I1359" s="47" t="n">
        <v>0</v>
      </c>
      <c r="J1359" s="43" t="n">
        <v>25.16</v>
      </c>
      <c r="K1359" s="44" t="n">
        <v>0</v>
      </c>
      <c r="L1359" s="45" t="n">
        <v>20.358</v>
      </c>
      <c r="M1359" s="43" t="n">
        <v>0</v>
      </c>
      <c r="N1359" s="44" t="n">
        <v>0</v>
      </c>
      <c r="O1359" s="45" t="n">
        <v>0</v>
      </c>
    </row>
    <row r="1360" s="16" customFormat="true" ht="12.95" hidden="false" customHeight="true" outlineLevel="0" collapsed="false">
      <c r="A1360" s="41" t="s">
        <v>2504</v>
      </c>
      <c r="B1360" s="41" t="s">
        <v>2505</v>
      </c>
      <c r="C1360" s="42" t="n">
        <v>9</v>
      </c>
      <c r="D1360" s="43" t="n">
        <v>0</v>
      </c>
      <c r="E1360" s="44" t="n">
        <v>0</v>
      </c>
      <c r="F1360" s="45" t="n">
        <v>0</v>
      </c>
      <c r="G1360" s="46" t="n">
        <v>20.761</v>
      </c>
      <c r="H1360" s="44" t="n">
        <v>0</v>
      </c>
      <c r="I1360" s="47" t="n">
        <v>22.563</v>
      </c>
      <c r="J1360" s="43" t="n">
        <v>0</v>
      </c>
      <c r="K1360" s="44" t="n">
        <v>0</v>
      </c>
      <c r="L1360" s="45" t="n">
        <v>0</v>
      </c>
      <c r="M1360" s="43" t="n">
        <v>0</v>
      </c>
      <c r="N1360" s="44" t="n">
        <v>0</v>
      </c>
      <c r="O1360" s="45" t="n">
        <v>0</v>
      </c>
    </row>
    <row r="1361" s="16" customFormat="true" ht="12.95" hidden="false" customHeight="true" outlineLevel="0" collapsed="false">
      <c r="A1361" s="41" t="s">
        <v>2506</v>
      </c>
      <c r="B1361" s="41" t="s">
        <v>2507</v>
      </c>
      <c r="C1361" s="42" t="n">
        <v>91</v>
      </c>
      <c r="D1361" s="43" t="n">
        <v>0</v>
      </c>
      <c r="E1361" s="44" t="n">
        <v>0</v>
      </c>
      <c r="F1361" s="45" t="n">
        <v>0</v>
      </c>
      <c r="G1361" s="46" t="n">
        <v>0</v>
      </c>
      <c r="H1361" s="44" t="n">
        <v>0</v>
      </c>
      <c r="I1361" s="47" t="n">
        <v>0</v>
      </c>
      <c r="J1361" s="43" t="n">
        <v>5.7241</v>
      </c>
      <c r="K1361" s="44" t="n">
        <v>0</v>
      </c>
      <c r="L1361" s="45" t="n">
        <v>0</v>
      </c>
      <c r="M1361" s="43" t="n">
        <v>0</v>
      </c>
      <c r="N1361" s="44" t="n">
        <v>0</v>
      </c>
      <c r="O1361" s="45" t="n">
        <v>0</v>
      </c>
    </row>
    <row r="1362" s="16" customFormat="true" ht="12.95" hidden="false" customHeight="true" outlineLevel="0" collapsed="false">
      <c r="A1362" s="41" t="s">
        <v>2508</v>
      </c>
      <c r="B1362" s="41" t="s">
        <v>1559</v>
      </c>
      <c r="C1362" s="42" t="n">
        <v>36</v>
      </c>
      <c r="D1362" s="43" t="n">
        <v>0</v>
      </c>
      <c r="E1362" s="44" t="n">
        <v>0</v>
      </c>
      <c r="F1362" s="45" t="n">
        <v>0</v>
      </c>
      <c r="G1362" s="46" t="n">
        <v>0</v>
      </c>
      <c r="H1362" s="44" t="n">
        <v>0</v>
      </c>
      <c r="I1362" s="47" t="n">
        <v>10.835</v>
      </c>
      <c r="J1362" s="43" t="n">
        <v>0</v>
      </c>
      <c r="K1362" s="44" t="n">
        <v>0</v>
      </c>
      <c r="L1362" s="45" t="n">
        <v>0</v>
      </c>
      <c r="M1362" s="43" t="n">
        <v>16.048</v>
      </c>
      <c r="N1362" s="44" t="n">
        <v>0</v>
      </c>
      <c r="O1362" s="45" t="n">
        <v>25.841</v>
      </c>
    </row>
    <row r="1363" s="16" customFormat="true" ht="12.95" hidden="false" customHeight="true" outlineLevel="0" collapsed="false">
      <c r="A1363" s="41" t="s">
        <v>2509</v>
      </c>
      <c r="B1363" s="41" t="s">
        <v>2510</v>
      </c>
      <c r="C1363" s="42" t="n">
        <v>66</v>
      </c>
      <c r="D1363" s="43" t="n">
        <v>0</v>
      </c>
      <c r="E1363" s="44" t="n">
        <v>0</v>
      </c>
      <c r="F1363" s="45" t="n">
        <v>0</v>
      </c>
      <c r="G1363" s="46" t="n">
        <v>17.353</v>
      </c>
      <c r="H1363" s="44" t="n">
        <v>8.046</v>
      </c>
      <c r="I1363" s="47" t="n">
        <v>7.2232</v>
      </c>
      <c r="J1363" s="43" t="n">
        <v>3.2883</v>
      </c>
      <c r="K1363" s="44" t="n">
        <v>0</v>
      </c>
      <c r="L1363" s="45" t="n">
        <v>0</v>
      </c>
      <c r="M1363" s="43" t="n">
        <v>0</v>
      </c>
      <c r="N1363" s="44" t="n">
        <v>0</v>
      </c>
      <c r="O1363" s="45" t="n">
        <v>0</v>
      </c>
    </row>
    <row r="1364" s="16" customFormat="true" ht="12.95" hidden="false" customHeight="true" outlineLevel="0" collapsed="false">
      <c r="A1364" s="41" t="s">
        <v>2511</v>
      </c>
      <c r="B1364" s="41" t="s">
        <v>2512</v>
      </c>
      <c r="C1364" s="42" t="n">
        <v>404</v>
      </c>
      <c r="D1364" s="43" t="n">
        <v>0</v>
      </c>
      <c r="E1364" s="44" t="n">
        <v>0</v>
      </c>
      <c r="F1364" s="45" t="n">
        <v>0</v>
      </c>
      <c r="G1364" s="46" t="n">
        <v>0</v>
      </c>
      <c r="H1364" s="44" t="n">
        <v>0</v>
      </c>
      <c r="I1364" s="47" t="n">
        <v>0</v>
      </c>
      <c r="J1364" s="43" t="n">
        <v>0</v>
      </c>
      <c r="K1364" s="44" t="n">
        <v>0</v>
      </c>
      <c r="L1364" s="45" t="n">
        <v>0</v>
      </c>
      <c r="M1364" s="43" t="n">
        <v>72.343</v>
      </c>
      <c r="N1364" s="44" t="n">
        <v>22.146</v>
      </c>
      <c r="O1364" s="45" t="n">
        <v>6.0827</v>
      </c>
    </row>
    <row r="1365" s="16" customFormat="true" ht="12.95" hidden="false" customHeight="true" outlineLevel="0" collapsed="false">
      <c r="A1365" s="41" t="s">
        <v>2513</v>
      </c>
      <c r="B1365" s="41" t="s">
        <v>2514</v>
      </c>
      <c r="C1365" s="42" t="n">
        <v>45</v>
      </c>
      <c r="D1365" s="43" t="n">
        <v>0</v>
      </c>
      <c r="E1365" s="44" t="n">
        <v>0</v>
      </c>
      <c r="F1365" s="45" t="n">
        <v>0</v>
      </c>
      <c r="G1365" s="46" t="n">
        <v>20.761</v>
      </c>
      <c r="H1365" s="44" t="n">
        <v>8.5092</v>
      </c>
      <c r="I1365" s="47" t="n">
        <v>8.9952</v>
      </c>
      <c r="J1365" s="43" t="n">
        <v>0</v>
      </c>
      <c r="K1365" s="44" t="n">
        <v>0</v>
      </c>
      <c r="L1365" s="45" t="n">
        <v>0</v>
      </c>
      <c r="M1365" s="43" t="n">
        <v>0</v>
      </c>
      <c r="N1365" s="44" t="n">
        <v>0</v>
      </c>
      <c r="O1365" s="45" t="n">
        <v>0</v>
      </c>
    </row>
    <row r="1366" s="16" customFormat="true" ht="12.95" hidden="false" customHeight="true" outlineLevel="0" collapsed="false">
      <c r="A1366" s="41" t="s">
        <v>2515</v>
      </c>
      <c r="B1366" s="41" t="s">
        <v>2516</v>
      </c>
      <c r="C1366" s="42" t="n">
        <v>16</v>
      </c>
      <c r="D1366" s="43" t="n">
        <v>18.609</v>
      </c>
      <c r="E1366" s="44" t="n">
        <v>17.63</v>
      </c>
      <c r="F1366" s="45" t="n">
        <v>12.881</v>
      </c>
      <c r="G1366" s="46" t="n">
        <v>0</v>
      </c>
      <c r="H1366" s="44" t="n">
        <v>0</v>
      </c>
      <c r="I1366" s="47" t="n">
        <v>0</v>
      </c>
      <c r="J1366" s="43" t="n">
        <v>0</v>
      </c>
      <c r="K1366" s="44" t="n">
        <v>0</v>
      </c>
      <c r="L1366" s="45" t="n">
        <v>0</v>
      </c>
      <c r="M1366" s="43" t="n">
        <v>0</v>
      </c>
      <c r="N1366" s="44" t="n">
        <v>0</v>
      </c>
      <c r="O1366" s="45" t="n">
        <v>0</v>
      </c>
    </row>
    <row r="1367" s="16" customFormat="true" ht="12.95" hidden="false" customHeight="true" outlineLevel="0" collapsed="false">
      <c r="A1367" s="41" t="s">
        <v>2517</v>
      </c>
      <c r="B1367" s="41" t="s">
        <v>2518</v>
      </c>
      <c r="C1367" s="42" t="n">
        <v>32</v>
      </c>
      <c r="D1367" s="43" t="n">
        <v>0</v>
      </c>
      <c r="E1367" s="44" t="n">
        <v>0</v>
      </c>
      <c r="F1367" s="45" t="n">
        <v>0</v>
      </c>
      <c r="G1367" s="46" t="n">
        <v>21.72</v>
      </c>
      <c r="H1367" s="44" t="n">
        <v>3.1273</v>
      </c>
      <c r="I1367" s="47" t="n">
        <v>14.594</v>
      </c>
      <c r="J1367" s="43" t="n">
        <v>0</v>
      </c>
      <c r="K1367" s="44" t="n">
        <v>0</v>
      </c>
      <c r="L1367" s="45" t="n">
        <v>0</v>
      </c>
      <c r="M1367" s="43" t="n">
        <v>3.1232</v>
      </c>
      <c r="N1367" s="44" t="n">
        <v>0</v>
      </c>
      <c r="O1367" s="45" t="n">
        <v>0</v>
      </c>
    </row>
    <row r="1368" s="16" customFormat="true" ht="12.95" hidden="false" customHeight="true" outlineLevel="0" collapsed="false">
      <c r="A1368" s="41" t="s">
        <v>2519</v>
      </c>
      <c r="B1368" s="41" t="s">
        <v>2520</v>
      </c>
      <c r="C1368" s="42" t="n">
        <v>30</v>
      </c>
      <c r="D1368" s="43" t="n">
        <v>15.747</v>
      </c>
      <c r="E1368" s="44" t="n">
        <v>2.5149</v>
      </c>
      <c r="F1368" s="45" t="n">
        <v>1.7397</v>
      </c>
      <c r="G1368" s="46" t="n">
        <v>0</v>
      </c>
      <c r="H1368" s="44" t="n">
        <v>0</v>
      </c>
      <c r="I1368" s="47" t="n">
        <v>0</v>
      </c>
      <c r="J1368" s="43" t="n">
        <v>0</v>
      </c>
      <c r="K1368" s="44" t="n">
        <v>31.354</v>
      </c>
      <c r="L1368" s="45" t="n">
        <v>0</v>
      </c>
      <c r="M1368" s="43" t="n">
        <v>0</v>
      </c>
      <c r="N1368" s="44" t="n">
        <v>0</v>
      </c>
      <c r="O1368" s="45" t="n">
        <v>0</v>
      </c>
    </row>
    <row r="1369" s="16" customFormat="true" ht="12.95" hidden="false" customHeight="true" outlineLevel="0" collapsed="false">
      <c r="A1369" s="41" t="s">
        <v>2521</v>
      </c>
      <c r="B1369" s="41" t="s">
        <v>2522</v>
      </c>
      <c r="C1369" s="42" t="n">
        <v>90</v>
      </c>
      <c r="D1369" s="43" t="n">
        <v>0</v>
      </c>
      <c r="E1369" s="44" t="n">
        <v>0</v>
      </c>
      <c r="F1369" s="45" t="n">
        <v>0</v>
      </c>
      <c r="G1369" s="46" t="n">
        <v>24.169</v>
      </c>
      <c r="H1369" s="44" t="n">
        <v>0</v>
      </c>
      <c r="I1369" s="47" t="n">
        <v>14.446</v>
      </c>
      <c r="J1369" s="43" t="n">
        <v>0</v>
      </c>
      <c r="K1369" s="44" t="n">
        <v>0</v>
      </c>
      <c r="L1369" s="45" t="n">
        <v>0</v>
      </c>
      <c r="M1369" s="43" t="n">
        <v>0</v>
      </c>
      <c r="N1369" s="44" t="n">
        <v>0</v>
      </c>
      <c r="O1369" s="45" t="n">
        <v>0</v>
      </c>
    </row>
    <row r="1370" s="16" customFormat="true" ht="12.95" hidden="false" customHeight="true" outlineLevel="0" collapsed="false">
      <c r="A1370" s="41" t="s">
        <v>2523</v>
      </c>
      <c r="B1370" s="41" t="s">
        <v>24</v>
      </c>
      <c r="C1370" s="42" t="n">
        <v>59</v>
      </c>
      <c r="D1370" s="43" t="n">
        <v>0</v>
      </c>
      <c r="E1370" s="44" t="n">
        <v>0</v>
      </c>
      <c r="F1370" s="45" t="n">
        <v>0</v>
      </c>
      <c r="G1370" s="46" t="n">
        <v>12.739</v>
      </c>
      <c r="H1370" s="44" t="n">
        <v>12.764</v>
      </c>
      <c r="I1370" s="47" t="n">
        <v>26.166</v>
      </c>
      <c r="J1370" s="43" t="n">
        <v>0</v>
      </c>
      <c r="K1370" s="44" t="n">
        <v>0</v>
      </c>
      <c r="L1370" s="45" t="n">
        <v>0</v>
      </c>
      <c r="M1370" s="43" t="n">
        <v>0</v>
      </c>
      <c r="N1370" s="44" t="n">
        <v>0</v>
      </c>
      <c r="O1370" s="45" t="n">
        <v>0</v>
      </c>
    </row>
    <row r="1371" s="16" customFormat="true" ht="12.95" hidden="false" customHeight="true" outlineLevel="0" collapsed="false">
      <c r="A1371" s="41" t="s">
        <v>2524</v>
      </c>
      <c r="B1371" s="41" t="s">
        <v>2525</v>
      </c>
      <c r="C1371" s="42" t="n">
        <v>42</v>
      </c>
      <c r="D1371" s="43" t="n">
        <v>0</v>
      </c>
      <c r="E1371" s="44" t="n">
        <v>0</v>
      </c>
      <c r="F1371" s="45" t="n">
        <v>0</v>
      </c>
      <c r="G1371" s="46" t="n">
        <v>0</v>
      </c>
      <c r="H1371" s="44" t="n">
        <v>0</v>
      </c>
      <c r="I1371" s="47" t="n">
        <v>0</v>
      </c>
      <c r="J1371" s="43" t="n">
        <v>32.299</v>
      </c>
      <c r="K1371" s="44" t="n">
        <v>0</v>
      </c>
      <c r="L1371" s="45" t="n">
        <v>2.4678</v>
      </c>
      <c r="M1371" s="43" t="n">
        <v>0</v>
      </c>
      <c r="N1371" s="44" t="n">
        <v>0</v>
      </c>
      <c r="O1371" s="45" t="n">
        <v>0</v>
      </c>
    </row>
    <row r="1372" s="16" customFormat="true" ht="12.95" hidden="false" customHeight="true" outlineLevel="0" collapsed="false">
      <c r="A1372" s="41" t="s">
        <v>2526</v>
      </c>
      <c r="B1372" s="41" t="s">
        <v>614</v>
      </c>
      <c r="C1372" s="42" t="n">
        <v>47</v>
      </c>
      <c r="D1372" s="43" t="n">
        <v>0</v>
      </c>
      <c r="E1372" s="44" t="n">
        <v>0</v>
      </c>
      <c r="F1372" s="45" t="n">
        <v>0</v>
      </c>
      <c r="G1372" s="46" t="n">
        <v>0</v>
      </c>
      <c r="H1372" s="44" t="n">
        <v>1.9943</v>
      </c>
      <c r="I1372" s="47" t="n">
        <v>7.2232</v>
      </c>
      <c r="J1372" s="43" t="n">
        <v>0</v>
      </c>
      <c r="K1372" s="44" t="n">
        <v>0</v>
      </c>
      <c r="L1372" s="45" t="n">
        <v>0</v>
      </c>
      <c r="M1372" s="43" t="n">
        <v>17.066</v>
      </c>
      <c r="N1372" s="44" t="n">
        <v>5.9582</v>
      </c>
      <c r="O1372" s="45" t="n">
        <v>6.0182</v>
      </c>
    </row>
    <row r="1373" s="16" customFormat="true" ht="12.95" hidden="false" customHeight="true" outlineLevel="0" collapsed="false">
      <c r="A1373" s="41" t="s">
        <v>2527</v>
      </c>
      <c r="B1373" s="41" t="s">
        <v>2528</v>
      </c>
      <c r="C1373" s="42" t="n">
        <v>62</v>
      </c>
      <c r="D1373" s="43" t="n">
        <v>7.627</v>
      </c>
      <c r="E1373" s="44" t="n">
        <v>0</v>
      </c>
      <c r="F1373" s="45" t="n">
        <v>0</v>
      </c>
      <c r="G1373" s="46" t="n">
        <v>0</v>
      </c>
      <c r="H1373" s="44" t="n">
        <v>0</v>
      </c>
      <c r="I1373" s="47" t="n">
        <v>0</v>
      </c>
      <c r="J1373" s="43" t="n">
        <v>0</v>
      </c>
      <c r="K1373" s="44" t="n">
        <v>8.7906</v>
      </c>
      <c r="L1373" s="45" t="n">
        <v>0</v>
      </c>
      <c r="M1373" s="43" t="n">
        <v>0</v>
      </c>
      <c r="N1373" s="44" t="n">
        <v>0</v>
      </c>
      <c r="O1373" s="45" t="n">
        <v>8.9656</v>
      </c>
    </row>
    <row r="1374" s="16" customFormat="true" ht="12.95" hidden="false" customHeight="true" outlineLevel="0" collapsed="false">
      <c r="A1374" s="41" t="s">
        <v>2529</v>
      </c>
      <c r="B1374" s="41" t="s">
        <v>2530</v>
      </c>
      <c r="C1374" s="42" t="n">
        <v>37</v>
      </c>
      <c r="D1374" s="43" t="n">
        <v>0</v>
      </c>
      <c r="E1374" s="44" t="n">
        <v>0</v>
      </c>
      <c r="F1374" s="45" t="n">
        <v>0</v>
      </c>
      <c r="G1374" s="46" t="n">
        <v>0</v>
      </c>
      <c r="H1374" s="44" t="n">
        <v>0</v>
      </c>
      <c r="I1374" s="47" t="n">
        <v>0</v>
      </c>
      <c r="J1374" s="43" t="n">
        <v>0</v>
      </c>
      <c r="K1374" s="44" t="n">
        <v>0</v>
      </c>
      <c r="L1374" s="45" t="n">
        <v>0</v>
      </c>
      <c r="M1374" s="43" t="n">
        <v>0</v>
      </c>
      <c r="N1374" s="44" t="n">
        <v>0</v>
      </c>
      <c r="O1374" s="45" t="n">
        <v>34.765</v>
      </c>
    </row>
    <row r="1375" s="16" customFormat="true" ht="12.95" hidden="false" customHeight="true" outlineLevel="0" collapsed="false">
      <c r="A1375" s="41" t="s">
        <v>2531</v>
      </c>
      <c r="B1375" s="41" t="s">
        <v>2532</v>
      </c>
      <c r="C1375" s="42" t="n">
        <v>6</v>
      </c>
      <c r="D1375" s="43" t="n">
        <v>0</v>
      </c>
      <c r="E1375" s="44" t="n">
        <v>0</v>
      </c>
      <c r="F1375" s="45" t="n">
        <v>0</v>
      </c>
      <c r="G1375" s="46" t="n">
        <v>13.841</v>
      </c>
      <c r="H1375" s="44" t="n">
        <v>9.0822</v>
      </c>
      <c r="I1375" s="47" t="n">
        <v>16.262</v>
      </c>
      <c r="J1375" s="43" t="n">
        <v>0</v>
      </c>
      <c r="K1375" s="44" t="n">
        <v>0</v>
      </c>
      <c r="L1375" s="45" t="n">
        <v>0</v>
      </c>
      <c r="M1375" s="43" t="n">
        <v>0</v>
      </c>
      <c r="N1375" s="44" t="n">
        <v>0</v>
      </c>
      <c r="O1375" s="45" t="n">
        <v>0</v>
      </c>
    </row>
    <row r="1376" s="16" customFormat="true" ht="12.95" hidden="false" customHeight="true" outlineLevel="0" collapsed="false">
      <c r="A1376" s="41" t="s">
        <v>2533</v>
      </c>
      <c r="B1376" s="41" t="s">
        <v>242</v>
      </c>
      <c r="C1376" s="42" t="n">
        <v>70</v>
      </c>
      <c r="D1376" s="43" t="n">
        <v>0</v>
      </c>
      <c r="E1376" s="44" t="n">
        <v>0</v>
      </c>
      <c r="F1376" s="45" t="n">
        <v>0</v>
      </c>
      <c r="G1376" s="46" t="n">
        <v>9.4104</v>
      </c>
      <c r="H1376" s="44" t="n">
        <v>0</v>
      </c>
      <c r="I1376" s="47" t="n">
        <v>0</v>
      </c>
      <c r="J1376" s="43" t="n">
        <v>0</v>
      </c>
      <c r="K1376" s="44" t="n">
        <v>0</v>
      </c>
      <c r="L1376" s="45" t="n">
        <v>0</v>
      </c>
      <c r="M1376" s="43" t="n">
        <v>20.085</v>
      </c>
      <c r="N1376" s="44" t="n">
        <v>2.5504</v>
      </c>
      <c r="O1376" s="45" t="n">
        <v>0</v>
      </c>
    </row>
    <row r="1377" s="16" customFormat="true" ht="12.95" hidden="false" customHeight="true" outlineLevel="0" collapsed="false">
      <c r="A1377" s="41" t="s">
        <v>2534</v>
      </c>
      <c r="B1377" s="41" t="s">
        <v>2535</v>
      </c>
      <c r="C1377" s="42" t="n">
        <v>13</v>
      </c>
      <c r="D1377" s="43" t="n">
        <v>0</v>
      </c>
      <c r="E1377" s="44" t="n">
        <v>0</v>
      </c>
      <c r="F1377" s="45" t="n">
        <v>0</v>
      </c>
      <c r="G1377" s="46" t="n">
        <v>10.224</v>
      </c>
      <c r="H1377" s="44" t="n">
        <v>18.601</v>
      </c>
      <c r="I1377" s="47" t="n">
        <v>22.6</v>
      </c>
      <c r="J1377" s="43" t="n">
        <v>0</v>
      </c>
      <c r="K1377" s="44" t="n">
        <v>0</v>
      </c>
      <c r="L1377" s="45" t="n">
        <v>0</v>
      </c>
      <c r="M1377" s="43" t="n">
        <v>0</v>
      </c>
      <c r="N1377" s="44" t="n">
        <v>0</v>
      </c>
      <c r="O1377" s="45" t="n">
        <v>0</v>
      </c>
    </row>
    <row r="1378" s="16" customFormat="true" ht="12.95" hidden="false" customHeight="true" outlineLevel="0" collapsed="false">
      <c r="A1378" s="41" t="s">
        <v>2536</v>
      </c>
      <c r="B1378" s="41" t="s">
        <v>1555</v>
      </c>
      <c r="C1378" s="42" t="n">
        <v>61</v>
      </c>
      <c r="D1378" s="43" t="n">
        <v>0</v>
      </c>
      <c r="E1378" s="44" t="n">
        <v>0</v>
      </c>
      <c r="F1378" s="45" t="n">
        <v>0</v>
      </c>
      <c r="G1378" s="46" t="n">
        <v>20.657</v>
      </c>
      <c r="H1378" s="44" t="n">
        <v>0</v>
      </c>
      <c r="I1378" s="47" t="n">
        <v>14.446</v>
      </c>
      <c r="J1378" s="43" t="n">
        <v>0</v>
      </c>
      <c r="K1378" s="44" t="n">
        <v>0</v>
      </c>
      <c r="L1378" s="45" t="n">
        <v>0</v>
      </c>
      <c r="M1378" s="43" t="n">
        <v>0</v>
      </c>
      <c r="N1378" s="44" t="n">
        <v>0</v>
      </c>
      <c r="O1378" s="45" t="n">
        <v>0</v>
      </c>
    </row>
    <row r="1379" s="16" customFormat="true" ht="12.95" hidden="false" customHeight="true" outlineLevel="0" collapsed="false">
      <c r="A1379" s="41" t="s">
        <v>2537</v>
      </c>
      <c r="B1379" s="41" t="s">
        <v>2538</v>
      </c>
      <c r="C1379" s="42" t="n">
        <v>22</v>
      </c>
      <c r="D1379" s="43" t="n">
        <v>0</v>
      </c>
      <c r="E1379" s="44" t="n">
        <v>0</v>
      </c>
      <c r="F1379" s="45" t="n">
        <v>0</v>
      </c>
      <c r="G1379" s="46" t="n">
        <v>19.897</v>
      </c>
      <c r="H1379" s="44" t="n">
        <v>0</v>
      </c>
      <c r="I1379" s="47" t="n">
        <v>5.3365</v>
      </c>
      <c r="J1379" s="43" t="n">
        <v>16.813</v>
      </c>
      <c r="K1379" s="44" t="n">
        <v>0</v>
      </c>
      <c r="L1379" s="45" t="n">
        <v>0</v>
      </c>
      <c r="M1379" s="43" t="n">
        <v>0</v>
      </c>
      <c r="N1379" s="44" t="n">
        <v>0</v>
      </c>
      <c r="O1379" s="45" t="n">
        <v>0</v>
      </c>
    </row>
    <row r="1380" s="16" customFormat="true" ht="12.95" hidden="false" customHeight="true" outlineLevel="0" collapsed="false">
      <c r="A1380" s="41" t="s">
        <v>2539</v>
      </c>
      <c r="B1380" s="41" t="s">
        <v>2540</v>
      </c>
      <c r="C1380" s="42" t="n">
        <v>19</v>
      </c>
      <c r="D1380" s="43" t="n">
        <v>7.1684</v>
      </c>
      <c r="E1380" s="44" t="n">
        <v>10.593</v>
      </c>
      <c r="F1380" s="45" t="n">
        <v>18.613</v>
      </c>
      <c r="G1380" s="46" t="n">
        <v>0</v>
      </c>
      <c r="H1380" s="44" t="n">
        <v>0</v>
      </c>
      <c r="I1380" s="47" t="n">
        <v>0</v>
      </c>
      <c r="J1380" s="43" t="n">
        <v>0</v>
      </c>
      <c r="K1380" s="44" t="n">
        <v>0</v>
      </c>
      <c r="L1380" s="45" t="n">
        <v>0</v>
      </c>
      <c r="M1380" s="43" t="n">
        <v>0</v>
      </c>
      <c r="N1380" s="44" t="n">
        <v>0</v>
      </c>
      <c r="O1380" s="45" t="n">
        <v>0</v>
      </c>
    </row>
    <row r="1381" s="16" customFormat="true" ht="12.95" hidden="false" customHeight="true" outlineLevel="0" collapsed="false">
      <c r="A1381" s="41" t="s">
        <v>2541</v>
      </c>
      <c r="B1381" s="41" t="s">
        <v>2542</v>
      </c>
      <c r="C1381" s="42" t="n">
        <v>48</v>
      </c>
      <c r="D1381" s="43" t="n">
        <v>0</v>
      </c>
      <c r="E1381" s="44" t="n">
        <v>0</v>
      </c>
      <c r="F1381" s="45" t="n">
        <v>0</v>
      </c>
      <c r="G1381" s="46" t="n">
        <v>0</v>
      </c>
      <c r="H1381" s="44" t="n">
        <v>0</v>
      </c>
      <c r="I1381" s="47" t="n">
        <v>0</v>
      </c>
      <c r="J1381" s="43" t="n">
        <v>27.307</v>
      </c>
      <c r="K1381" s="44" t="n">
        <v>0</v>
      </c>
      <c r="L1381" s="45" t="n">
        <v>0</v>
      </c>
      <c r="M1381" s="43" t="n">
        <v>1.9844</v>
      </c>
      <c r="N1381" s="44" t="n">
        <v>0</v>
      </c>
      <c r="O1381" s="45" t="n">
        <v>0</v>
      </c>
    </row>
    <row r="1382" s="16" customFormat="true" ht="12.95" hidden="false" customHeight="true" outlineLevel="0" collapsed="false">
      <c r="A1382" s="41" t="s">
        <v>2543</v>
      </c>
      <c r="B1382" s="41" t="s">
        <v>2544</v>
      </c>
      <c r="C1382" s="42" t="n">
        <v>42</v>
      </c>
      <c r="D1382" s="43" t="n">
        <v>0</v>
      </c>
      <c r="E1382" s="44" t="n">
        <v>0</v>
      </c>
      <c r="F1382" s="45" t="n">
        <v>0</v>
      </c>
      <c r="G1382" s="46" t="n">
        <v>0</v>
      </c>
      <c r="H1382" s="44" t="n">
        <v>0</v>
      </c>
      <c r="I1382" s="47" t="n">
        <v>0</v>
      </c>
      <c r="J1382" s="43" t="n">
        <v>4.2284</v>
      </c>
      <c r="K1382" s="44" t="n">
        <v>0</v>
      </c>
      <c r="L1382" s="45" t="n">
        <v>44.147</v>
      </c>
      <c r="M1382" s="43" t="n">
        <v>0</v>
      </c>
      <c r="N1382" s="44" t="n">
        <v>0</v>
      </c>
      <c r="O1382" s="45" t="n">
        <v>0</v>
      </c>
    </row>
    <row r="1383" s="16" customFormat="true" ht="12.95" hidden="false" customHeight="true" outlineLevel="0" collapsed="false">
      <c r="A1383" s="41" t="s">
        <v>2545</v>
      </c>
      <c r="B1383" s="41" t="s">
        <v>2546</v>
      </c>
      <c r="C1383" s="42" t="n">
        <v>9</v>
      </c>
      <c r="D1383" s="43" t="n">
        <v>0</v>
      </c>
      <c r="E1383" s="44" t="n">
        <v>0</v>
      </c>
      <c r="F1383" s="45" t="n">
        <v>0</v>
      </c>
      <c r="G1383" s="46" t="n">
        <v>14.662</v>
      </c>
      <c r="H1383" s="44" t="n">
        <v>16.555</v>
      </c>
      <c r="I1383" s="47" t="n">
        <v>18.938</v>
      </c>
      <c r="J1383" s="43" t="n">
        <v>0</v>
      </c>
      <c r="K1383" s="44" t="n">
        <v>0</v>
      </c>
      <c r="L1383" s="45" t="n">
        <v>0</v>
      </c>
      <c r="M1383" s="43" t="n">
        <v>0</v>
      </c>
      <c r="N1383" s="44" t="n">
        <v>0</v>
      </c>
      <c r="O1383" s="45" t="n">
        <v>0</v>
      </c>
    </row>
    <row r="1384" s="16" customFormat="true" ht="12.95" hidden="false" customHeight="true" outlineLevel="0" collapsed="false">
      <c r="A1384" s="41" t="s">
        <v>2547</v>
      </c>
      <c r="B1384" s="41" t="s">
        <v>2548</v>
      </c>
      <c r="C1384" s="42" t="n">
        <v>67</v>
      </c>
      <c r="D1384" s="43" t="n">
        <v>0</v>
      </c>
      <c r="E1384" s="44" t="n">
        <v>0</v>
      </c>
      <c r="F1384" s="45" t="n">
        <v>0</v>
      </c>
      <c r="G1384" s="46" t="n">
        <v>20.761</v>
      </c>
      <c r="H1384" s="44" t="n">
        <v>1.9941</v>
      </c>
      <c r="I1384" s="47" t="n">
        <v>14.472</v>
      </c>
      <c r="J1384" s="43" t="n">
        <v>0</v>
      </c>
      <c r="K1384" s="44" t="n">
        <v>0</v>
      </c>
      <c r="L1384" s="45" t="n">
        <v>0</v>
      </c>
      <c r="M1384" s="43" t="n">
        <v>0</v>
      </c>
      <c r="N1384" s="44" t="n">
        <v>0</v>
      </c>
      <c r="O1384" s="45" t="n">
        <v>0</v>
      </c>
    </row>
    <row r="1385" s="16" customFormat="true" ht="12.95" hidden="false" customHeight="true" outlineLevel="0" collapsed="false">
      <c r="A1385" s="41" t="s">
        <v>2549</v>
      </c>
      <c r="B1385" s="41" t="s">
        <v>2432</v>
      </c>
      <c r="C1385" s="42" t="n">
        <v>24</v>
      </c>
      <c r="D1385" s="43" t="n">
        <v>0</v>
      </c>
      <c r="E1385" s="44" t="n">
        <v>0</v>
      </c>
      <c r="F1385" s="45" t="n">
        <v>0</v>
      </c>
      <c r="G1385" s="46" t="n">
        <v>31.194</v>
      </c>
      <c r="H1385" s="44" t="n">
        <v>34.159</v>
      </c>
      <c r="I1385" s="47" t="n">
        <v>43.416</v>
      </c>
      <c r="J1385" s="43" t="n">
        <v>0</v>
      </c>
      <c r="K1385" s="44" t="n">
        <v>0</v>
      </c>
      <c r="L1385" s="45" t="n">
        <v>0</v>
      </c>
      <c r="M1385" s="43" t="n">
        <v>0</v>
      </c>
      <c r="N1385" s="44" t="n">
        <v>0</v>
      </c>
      <c r="O1385" s="45" t="n">
        <v>0</v>
      </c>
    </row>
    <row r="1386" s="16" customFormat="true" ht="12.95" hidden="false" customHeight="true" outlineLevel="0" collapsed="false">
      <c r="A1386" s="41" t="s">
        <v>2550</v>
      </c>
      <c r="B1386" s="41" t="s">
        <v>2551</v>
      </c>
      <c r="C1386" s="42" t="n">
        <v>35</v>
      </c>
      <c r="D1386" s="43" t="n">
        <v>0</v>
      </c>
      <c r="E1386" s="44" t="n">
        <v>0</v>
      </c>
      <c r="F1386" s="45" t="n">
        <v>0</v>
      </c>
      <c r="G1386" s="46" t="n">
        <v>14.05</v>
      </c>
      <c r="H1386" s="44" t="n">
        <v>5.1387</v>
      </c>
      <c r="I1386" s="47" t="n">
        <v>10.835</v>
      </c>
      <c r="J1386" s="43" t="n">
        <v>0</v>
      </c>
      <c r="K1386" s="44" t="n">
        <v>0</v>
      </c>
      <c r="L1386" s="45" t="n">
        <v>0</v>
      </c>
      <c r="M1386" s="43" t="n">
        <v>0</v>
      </c>
      <c r="N1386" s="44" t="n">
        <v>0</v>
      </c>
      <c r="O1386" s="45" t="n">
        <v>0</v>
      </c>
    </row>
    <row r="1387" s="16" customFormat="true" ht="12.95" hidden="false" customHeight="true" outlineLevel="0" collapsed="false">
      <c r="A1387" s="41" t="s">
        <v>2552</v>
      </c>
      <c r="B1387" s="41" t="s">
        <v>188</v>
      </c>
      <c r="C1387" s="42" t="n">
        <v>34</v>
      </c>
      <c r="D1387" s="43" t="n">
        <v>0</v>
      </c>
      <c r="E1387" s="44" t="n">
        <v>0</v>
      </c>
      <c r="F1387" s="45" t="n">
        <v>0</v>
      </c>
      <c r="G1387" s="46" t="n">
        <v>0</v>
      </c>
      <c r="H1387" s="44" t="n">
        <v>0</v>
      </c>
      <c r="I1387" s="47" t="n">
        <v>0</v>
      </c>
      <c r="J1387" s="43" t="n">
        <v>43.627</v>
      </c>
      <c r="K1387" s="44" t="n">
        <v>0</v>
      </c>
      <c r="L1387" s="45" t="n">
        <v>0</v>
      </c>
      <c r="M1387" s="43" t="n">
        <v>0</v>
      </c>
      <c r="N1387" s="44" t="n">
        <v>0</v>
      </c>
      <c r="O1387" s="45" t="n">
        <v>0</v>
      </c>
    </row>
    <row r="1388" s="16" customFormat="true" ht="12.95" hidden="false" customHeight="true" outlineLevel="0" collapsed="false">
      <c r="A1388" s="41" t="s">
        <v>2553</v>
      </c>
      <c r="B1388" s="41" t="s">
        <v>1764</v>
      </c>
      <c r="C1388" s="42" t="n">
        <v>49</v>
      </c>
      <c r="D1388" s="43" t="n">
        <v>0</v>
      </c>
      <c r="E1388" s="44" t="n">
        <v>0</v>
      </c>
      <c r="F1388" s="45" t="n">
        <v>0</v>
      </c>
      <c r="G1388" s="46" t="n">
        <v>6.8159</v>
      </c>
      <c r="H1388" s="44" t="n">
        <v>1.9943</v>
      </c>
      <c r="I1388" s="47" t="n">
        <v>7.2488</v>
      </c>
      <c r="J1388" s="43" t="n">
        <v>8.5862</v>
      </c>
      <c r="K1388" s="44" t="n">
        <v>0</v>
      </c>
      <c r="L1388" s="45" t="n">
        <v>9.5362</v>
      </c>
      <c r="M1388" s="43" t="n">
        <v>0</v>
      </c>
      <c r="N1388" s="44" t="n">
        <v>0</v>
      </c>
      <c r="O1388" s="45" t="n">
        <v>0</v>
      </c>
    </row>
    <row r="1389" s="16" customFormat="true" ht="12.95" hidden="false" customHeight="true" outlineLevel="0" collapsed="false">
      <c r="A1389" s="41" t="s">
        <v>2554</v>
      </c>
      <c r="B1389" s="41" t="s">
        <v>2555</v>
      </c>
      <c r="C1389" s="42" t="n">
        <v>12</v>
      </c>
      <c r="D1389" s="43" t="n">
        <v>0</v>
      </c>
      <c r="E1389" s="44" t="n">
        <v>0</v>
      </c>
      <c r="F1389" s="45" t="n">
        <v>0</v>
      </c>
      <c r="G1389" s="46" t="n">
        <v>6.8159</v>
      </c>
      <c r="H1389" s="44" t="n">
        <v>8.046</v>
      </c>
      <c r="I1389" s="47" t="n">
        <v>18.096</v>
      </c>
      <c r="J1389" s="43" t="n">
        <v>0</v>
      </c>
      <c r="K1389" s="44" t="n">
        <v>0</v>
      </c>
      <c r="L1389" s="45" t="n">
        <v>0</v>
      </c>
      <c r="M1389" s="43" t="n">
        <v>0</v>
      </c>
      <c r="N1389" s="44" t="n">
        <v>0</v>
      </c>
      <c r="O1389" s="45" t="n">
        <v>0</v>
      </c>
    </row>
    <row r="1390" s="16" customFormat="true" ht="12.95" hidden="false" customHeight="true" outlineLevel="0" collapsed="false">
      <c r="A1390" s="41" t="s">
        <v>2556</v>
      </c>
      <c r="B1390" s="41" t="s">
        <v>153</v>
      </c>
      <c r="C1390" s="42" t="n">
        <v>43</v>
      </c>
      <c r="D1390" s="43" t="n">
        <v>0</v>
      </c>
      <c r="E1390" s="44" t="n">
        <v>0</v>
      </c>
      <c r="F1390" s="45" t="n">
        <v>0</v>
      </c>
      <c r="G1390" s="46" t="n">
        <v>7.0249</v>
      </c>
      <c r="H1390" s="44" t="n">
        <v>16.555</v>
      </c>
      <c r="I1390" s="47" t="n">
        <v>21.708</v>
      </c>
      <c r="J1390" s="43" t="n">
        <v>0</v>
      </c>
      <c r="K1390" s="44" t="n">
        <v>0</v>
      </c>
      <c r="L1390" s="45" t="n">
        <v>0</v>
      </c>
      <c r="M1390" s="43" t="n">
        <v>0</v>
      </c>
      <c r="N1390" s="44" t="n">
        <v>0</v>
      </c>
      <c r="O1390" s="45" t="n">
        <v>0</v>
      </c>
    </row>
    <row r="1391" s="16" customFormat="true" ht="12.95" hidden="false" customHeight="true" outlineLevel="0" collapsed="false">
      <c r="A1391" s="41" t="s">
        <v>2557</v>
      </c>
      <c r="B1391" s="41" t="s">
        <v>2558</v>
      </c>
      <c r="C1391" s="42" t="n">
        <v>116</v>
      </c>
      <c r="D1391" s="43" t="n">
        <v>0</v>
      </c>
      <c r="E1391" s="44" t="n">
        <v>0</v>
      </c>
      <c r="F1391" s="45" t="n">
        <v>0</v>
      </c>
      <c r="G1391" s="46" t="n">
        <v>0</v>
      </c>
      <c r="H1391" s="44" t="n">
        <v>0</v>
      </c>
      <c r="I1391" s="47" t="n">
        <v>0</v>
      </c>
      <c r="J1391" s="43" t="n">
        <v>0</v>
      </c>
      <c r="K1391" s="44" t="n">
        <v>0</v>
      </c>
      <c r="L1391" s="45" t="n">
        <v>14.441</v>
      </c>
      <c r="M1391" s="43" t="n">
        <v>8.0494</v>
      </c>
      <c r="N1391" s="44" t="n">
        <v>7.1767</v>
      </c>
      <c r="O1391" s="45" t="n">
        <v>25.841</v>
      </c>
    </row>
    <row r="1392" s="16" customFormat="true" ht="12.95" hidden="false" customHeight="true" outlineLevel="0" collapsed="false">
      <c r="A1392" s="41" t="s">
        <v>2559</v>
      </c>
      <c r="B1392" s="41" t="s">
        <v>2560</v>
      </c>
      <c r="C1392" s="42" t="n">
        <v>28</v>
      </c>
      <c r="D1392" s="43" t="n">
        <v>0</v>
      </c>
      <c r="E1392" s="44" t="n">
        <v>0</v>
      </c>
      <c r="F1392" s="45" t="n">
        <v>0</v>
      </c>
      <c r="G1392" s="46" t="n">
        <v>23.247</v>
      </c>
      <c r="H1392" s="44" t="n">
        <v>0</v>
      </c>
      <c r="I1392" s="47" t="n">
        <v>8.1193</v>
      </c>
      <c r="J1392" s="43" t="n">
        <v>0</v>
      </c>
      <c r="K1392" s="44" t="n">
        <v>0</v>
      </c>
      <c r="L1392" s="45" t="n">
        <v>0</v>
      </c>
      <c r="M1392" s="43" t="n">
        <v>0</v>
      </c>
      <c r="N1392" s="44" t="n">
        <v>0</v>
      </c>
      <c r="O1392" s="45" t="n">
        <v>0</v>
      </c>
    </row>
    <row r="1393" s="16" customFormat="true" ht="12.95" hidden="false" customHeight="true" outlineLevel="0" collapsed="false">
      <c r="A1393" s="41" t="s">
        <v>2561</v>
      </c>
      <c r="B1393" s="41" t="s">
        <v>2562</v>
      </c>
      <c r="C1393" s="42" t="n">
        <v>90</v>
      </c>
      <c r="D1393" s="43" t="n">
        <v>0</v>
      </c>
      <c r="E1393" s="44" t="n">
        <v>0</v>
      </c>
      <c r="F1393" s="45" t="n">
        <v>0</v>
      </c>
      <c r="G1393" s="46" t="n">
        <v>8.6221</v>
      </c>
      <c r="H1393" s="44" t="n">
        <v>16.555</v>
      </c>
      <c r="I1393" s="47" t="n">
        <v>27.092</v>
      </c>
      <c r="J1393" s="43" t="n">
        <v>0</v>
      </c>
      <c r="K1393" s="44" t="n">
        <v>0</v>
      </c>
      <c r="L1393" s="45" t="n">
        <v>0</v>
      </c>
      <c r="M1393" s="43" t="n">
        <v>0</v>
      </c>
      <c r="N1393" s="44" t="n">
        <v>0</v>
      </c>
      <c r="O1393" s="45" t="n">
        <v>0</v>
      </c>
    </row>
    <row r="1394" s="16" customFormat="true" ht="12.95" hidden="false" customHeight="true" outlineLevel="0" collapsed="false">
      <c r="A1394" s="41" t="s">
        <v>2563</v>
      </c>
      <c r="B1394" s="41" t="s">
        <v>2564</v>
      </c>
      <c r="C1394" s="42" t="n">
        <v>58</v>
      </c>
      <c r="D1394" s="43" t="n">
        <v>0</v>
      </c>
      <c r="E1394" s="44" t="n">
        <v>0</v>
      </c>
      <c r="F1394" s="45" t="n">
        <v>0</v>
      </c>
      <c r="G1394" s="46" t="n">
        <v>22.772</v>
      </c>
      <c r="H1394" s="44" t="n">
        <v>0</v>
      </c>
      <c r="I1394" s="47" t="n">
        <v>0</v>
      </c>
      <c r="J1394" s="43" t="n">
        <v>0</v>
      </c>
      <c r="K1394" s="44" t="n">
        <v>0</v>
      </c>
      <c r="L1394" s="45" t="n">
        <v>0</v>
      </c>
      <c r="M1394" s="43" t="n">
        <v>0</v>
      </c>
      <c r="N1394" s="44" t="n">
        <v>0</v>
      </c>
      <c r="O1394" s="45" t="n">
        <v>0</v>
      </c>
    </row>
    <row r="1395" s="16" customFormat="true" ht="12.95" hidden="false" customHeight="true" outlineLevel="0" collapsed="false">
      <c r="A1395" s="41" t="s">
        <v>2565</v>
      </c>
      <c r="B1395" s="41" t="s">
        <v>194</v>
      </c>
      <c r="C1395" s="42" t="n">
        <v>18</v>
      </c>
      <c r="D1395" s="43" t="n">
        <v>0</v>
      </c>
      <c r="E1395" s="44" t="n">
        <v>0</v>
      </c>
      <c r="F1395" s="45" t="n">
        <v>0</v>
      </c>
      <c r="G1395" s="46" t="n">
        <v>0</v>
      </c>
      <c r="H1395" s="44" t="n">
        <v>0</v>
      </c>
      <c r="I1395" s="47" t="n">
        <v>0</v>
      </c>
      <c r="J1395" s="43" t="n">
        <v>17.418</v>
      </c>
      <c r="K1395" s="44" t="n">
        <v>0</v>
      </c>
      <c r="L1395" s="45" t="n">
        <v>9.5362</v>
      </c>
      <c r="M1395" s="43" t="n">
        <v>0</v>
      </c>
      <c r="N1395" s="44" t="n">
        <v>0</v>
      </c>
      <c r="O1395" s="45" t="n">
        <v>0</v>
      </c>
    </row>
    <row r="1396" s="16" customFormat="true" ht="12.95" hidden="false" customHeight="true" outlineLevel="0" collapsed="false">
      <c r="A1396" s="41" t="s">
        <v>2566</v>
      </c>
      <c r="B1396" s="41" t="s">
        <v>24</v>
      </c>
      <c r="C1396" s="42" t="n">
        <v>71</v>
      </c>
      <c r="D1396" s="43" t="n">
        <v>0</v>
      </c>
      <c r="E1396" s="44" t="n">
        <v>0</v>
      </c>
      <c r="F1396" s="45" t="n">
        <v>0</v>
      </c>
      <c r="G1396" s="46" t="n">
        <v>19.032</v>
      </c>
      <c r="H1396" s="44" t="n">
        <v>1.9941</v>
      </c>
      <c r="I1396" s="47" t="n">
        <v>24.435</v>
      </c>
      <c r="J1396" s="43" t="n">
        <v>0</v>
      </c>
      <c r="K1396" s="44" t="n">
        <v>0</v>
      </c>
      <c r="L1396" s="45" t="n">
        <v>0</v>
      </c>
      <c r="M1396" s="43" t="n">
        <v>0</v>
      </c>
      <c r="N1396" s="44" t="n">
        <v>0</v>
      </c>
      <c r="O1396" s="45" t="n">
        <v>0</v>
      </c>
    </row>
    <row r="1397" s="16" customFormat="true" ht="12.95" hidden="false" customHeight="true" outlineLevel="0" collapsed="false">
      <c r="A1397" s="41" t="s">
        <v>2567</v>
      </c>
      <c r="B1397" s="41" t="s">
        <v>2568</v>
      </c>
      <c r="C1397" s="42" t="n">
        <v>30</v>
      </c>
      <c r="D1397" s="43" t="n">
        <v>0</v>
      </c>
      <c r="E1397" s="44" t="n">
        <v>0</v>
      </c>
      <c r="F1397" s="45" t="n">
        <v>0</v>
      </c>
      <c r="G1397" s="46" t="n">
        <v>0</v>
      </c>
      <c r="H1397" s="44" t="n">
        <v>0</v>
      </c>
      <c r="I1397" s="47" t="n">
        <v>0</v>
      </c>
      <c r="J1397" s="43" t="n">
        <v>11.909</v>
      </c>
      <c r="K1397" s="44" t="n">
        <v>30.284</v>
      </c>
      <c r="L1397" s="45" t="n">
        <v>0</v>
      </c>
      <c r="M1397" s="43" t="n">
        <v>0</v>
      </c>
      <c r="N1397" s="44" t="n">
        <v>0</v>
      </c>
      <c r="O1397" s="45" t="n">
        <v>0</v>
      </c>
    </row>
    <row r="1398" s="16" customFormat="true" ht="12.95" hidden="false" customHeight="true" outlineLevel="0" collapsed="false">
      <c r="A1398" s="41" t="s">
        <v>2569</v>
      </c>
      <c r="B1398" s="41" t="s">
        <v>2252</v>
      </c>
      <c r="C1398" s="42" t="n">
        <v>26</v>
      </c>
      <c r="D1398" s="43" t="n">
        <v>0</v>
      </c>
      <c r="E1398" s="44" t="n">
        <v>0</v>
      </c>
      <c r="F1398" s="45" t="n">
        <v>0</v>
      </c>
      <c r="G1398" s="46" t="n">
        <v>0</v>
      </c>
      <c r="H1398" s="44" t="n">
        <v>0</v>
      </c>
      <c r="I1398" s="47" t="n">
        <v>0</v>
      </c>
      <c r="J1398" s="43" t="n">
        <v>25.154</v>
      </c>
      <c r="K1398" s="44" t="n">
        <v>0</v>
      </c>
      <c r="L1398" s="45" t="n">
        <v>20.269</v>
      </c>
      <c r="M1398" s="43" t="n">
        <v>0</v>
      </c>
      <c r="N1398" s="44" t="n">
        <v>0</v>
      </c>
      <c r="O1398" s="45" t="n">
        <v>0</v>
      </c>
    </row>
    <row r="1399" s="16" customFormat="true" ht="12.95" hidden="false" customHeight="true" outlineLevel="0" collapsed="false">
      <c r="A1399" s="41" t="s">
        <v>2570</v>
      </c>
      <c r="B1399" s="41" t="s">
        <v>2571</v>
      </c>
      <c r="C1399" s="42" t="n">
        <v>28</v>
      </c>
      <c r="D1399" s="43" t="n">
        <v>0</v>
      </c>
      <c r="E1399" s="44" t="n">
        <v>7.0449</v>
      </c>
      <c r="F1399" s="45" t="n">
        <v>13.865</v>
      </c>
      <c r="G1399" s="46" t="n">
        <v>0</v>
      </c>
      <c r="H1399" s="44" t="n">
        <v>0</v>
      </c>
      <c r="I1399" s="47" t="n">
        <v>0</v>
      </c>
      <c r="J1399" s="43" t="n">
        <v>0</v>
      </c>
      <c r="K1399" s="44" t="n">
        <v>0</v>
      </c>
      <c r="L1399" s="45" t="n">
        <v>40.53</v>
      </c>
      <c r="M1399" s="43" t="n">
        <v>0</v>
      </c>
      <c r="N1399" s="44" t="n">
        <v>0</v>
      </c>
      <c r="O1399" s="45" t="n">
        <v>0</v>
      </c>
    </row>
    <row r="1400" s="16" customFormat="true" ht="12.95" hidden="false" customHeight="true" outlineLevel="0" collapsed="false">
      <c r="A1400" s="41" t="s">
        <v>2572</v>
      </c>
      <c r="B1400" s="41" t="s">
        <v>2573</v>
      </c>
      <c r="C1400" s="42" t="n">
        <v>76</v>
      </c>
      <c r="D1400" s="43" t="n">
        <v>0</v>
      </c>
      <c r="E1400" s="44" t="n">
        <v>0</v>
      </c>
      <c r="F1400" s="45" t="n">
        <v>0</v>
      </c>
      <c r="G1400" s="46" t="n">
        <v>0</v>
      </c>
      <c r="H1400" s="44" t="n">
        <v>0</v>
      </c>
      <c r="I1400" s="47" t="n">
        <v>0</v>
      </c>
      <c r="J1400" s="43" t="n">
        <v>0</v>
      </c>
      <c r="K1400" s="44" t="n">
        <v>0</v>
      </c>
      <c r="L1400" s="45" t="n">
        <v>0</v>
      </c>
      <c r="M1400" s="43" t="n">
        <v>20.123</v>
      </c>
      <c r="N1400" s="44" t="n">
        <v>3.8256</v>
      </c>
      <c r="O1400" s="45" t="n">
        <v>17.66</v>
      </c>
    </row>
    <row r="1401" s="16" customFormat="true" ht="12.95" hidden="false" customHeight="true" outlineLevel="0" collapsed="false">
      <c r="A1401" s="41" t="s">
        <v>2574</v>
      </c>
      <c r="B1401" s="41" t="s">
        <v>2575</v>
      </c>
      <c r="C1401" s="42" t="n">
        <v>28</v>
      </c>
      <c r="D1401" s="43" t="n">
        <v>0</v>
      </c>
      <c r="E1401" s="44" t="n">
        <v>0</v>
      </c>
      <c r="F1401" s="45" t="n">
        <v>0</v>
      </c>
      <c r="G1401" s="46" t="n">
        <v>0</v>
      </c>
      <c r="H1401" s="44" t="n">
        <v>0</v>
      </c>
      <c r="I1401" s="47" t="n">
        <v>0</v>
      </c>
      <c r="J1401" s="43" t="n">
        <v>25.28</v>
      </c>
      <c r="K1401" s="44" t="n">
        <v>0</v>
      </c>
      <c r="L1401" s="45" t="n">
        <v>3.7018</v>
      </c>
      <c r="M1401" s="43" t="n">
        <v>0</v>
      </c>
      <c r="N1401" s="44" t="n">
        <v>0</v>
      </c>
      <c r="O1401" s="45" t="n">
        <v>0</v>
      </c>
    </row>
    <row r="1402" s="16" customFormat="true" ht="12.95" hidden="false" customHeight="true" outlineLevel="0" collapsed="false">
      <c r="A1402" s="41" t="s">
        <v>2576</v>
      </c>
      <c r="B1402" s="41" t="s">
        <v>663</v>
      </c>
      <c r="C1402" s="42" t="n">
        <v>58</v>
      </c>
      <c r="D1402" s="43" t="n">
        <v>0</v>
      </c>
      <c r="E1402" s="44" t="n">
        <v>0</v>
      </c>
      <c r="F1402" s="45" t="n">
        <v>0</v>
      </c>
      <c r="G1402" s="46" t="n">
        <v>0</v>
      </c>
      <c r="H1402" s="44" t="n">
        <v>0</v>
      </c>
      <c r="I1402" s="47" t="n">
        <v>0</v>
      </c>
      <c r="J1402" s="43" t="n">
        <v>27.887</v>
      </c>
      <c r="K1402" s="44" t="n">
        <v>0</v>
      </c>
      <c r="L1402" s="45" t="n">
        <v>0</v>
      </c>
      <c r="M1402" s="43" t="n">
        <v>0</v>
      </c>
      <c r="N1402" s="44" t="n">
        <v>0</v>
      </c>
      <c r="O1402" s="45" t="n">
        <v>0</v>
      </c>
    </row>
    <row r="1403" s="16" customFormat="true" ht="12.95" hidden="false" customHeight="true" outlineLevel="0" collapsed="false">
      <c r="A1403" s="41" t="s">
        <v>2577</v>
      </c>
      <c r="B1403" s="41" t="s">
        <v>2578</v>
      </c>
      <c r="C1403" s="42" t="n">
        <v>123</v>
      </c>
      <c r="D1403" s="43" t="n">
        <v>0</v>
      </c>
      <c r="E1403" s="44" t="n">
        <v>0</v>
      </c>
      <c r="F1403" s="45" t="n">
        <v>0</v>
      </c>
      <c r="G1403" s="46" t="n">
        <v>0</v>
      </c>
      <c r="H1403" s="44" t="n">
        <v>0</v>
      </c>
      <c r="I1403" s="47" t="n">
        <v>0</v>
      </c>
      <c r="J1403" s="43" t="n">
        <v>42.65</v>
      </c>
      <c r="K1403" s="44" t="n">
        <v>0</v>
      </c>
      <c r="L1403" s="45" t="n">
        <v>0</v>
      </c>
      <c r="M1403" s="43" t="n">
        <v>0</v>
      </c>
      <c r="N1403" s="44" t="n">
        <v>0</v>
      </c>
      <c r="O1403" s="45" t="n">
        <v>0</v>
      </c>
    </row>
    <row r="1404" s="16" customFormat="true" ht="12.95" hidden="false" customHeight="true" outlineLevel="0" collapsed="false">
      <c r="A1404" s="41" t="s">
        <v>2579</v>
      </c>
      <c r="B1404" s="41" t="s">
        <v>2580</v>
      </c>
      <c r="C1404" s="42" t="n">
        <v>390</v>
      </c>
      <c r="D1404" s="43" t="n">
        <v>0</v>
      </c>
      <c r="E1404" s="44" t="n">
        <v>0</v>
      </c>
      <c r="F1404" s="45" t="n">
        <v>0</v>
      </c>
      <c r="G1404" s="46" t="n">
        <v>0</v>
      </c>
      <c r="H1404" s="44" t="n">
        <v>0</v>
      </c>
      <c r="I1404" s="47" t="n">
        <v>0</v>
      </c>
      <c r="J1404" s="43" t="n">
        <v>0</v>
      </c>
      <c r="K1404" s="44" t="n">
        <v>0</v>
      </c>
      <c r="L1404" s="45" t="n">
        <v>9.5362</v>
      </c>
      <c r="M1404" s="43" t="n">
        <v>18.048</v>
      </c>
      <c r="N1404" s="44" t="n">
        <v>3.262</v>
      </c>
      <c r="O1404" s="45" t="n">
        <v>0</v>
      </c>
    </row>
    <row r="1405" s="16" customFormat="true" ht="12.95" hidden="false" customHeight="true" outlineLevel="0" collapsed="false">
      <c r="A1405" s="41" t="s">
        <v>2581</v>
      </c>
      <c r="B1405" s="41" t="s">
        <v>784</v>
      </c>
      <c r="C1405" s="42" t="n">
        <v>46</v>
      </c>
      <c r="D1405" s="43" t="n">
        <v>7.1684</v>
      </c>
      <c r="E1405" s="44" t="n">
        <v>0</v>
      </c>
      <c r="F1405" s="45" t="n">
        <v>7.4967</v>
      </c>
      <c r="G1405" s="46" t="n">
        <v>0</v>
      </c>
      <c r="H1405" s="44" t="n">
        <v>0</v>
      </c>
      <c r="I1405" s="47" t="n">
        <v>0</v>
      </c>
      <c r="J1405" s="43" t="n">
        <v>0</v>
      </c>
      <c r="K1405" s="44" t="n">
        <v>17.48</v>
      </c>
      <c r="L1405" s="45" t="n">
        <v>9.5362</v>
      </c>
      <c r="M1405" s="43" t="n">
        <v>0</v>
      </c>
      <c r="N1405" s="44" t="n">
        <v>0</v>
      </c>
      <c r="O1405" s="45" t="n">
        <v>0</v>
      </c>
    </row>
    <row r="1406" s="16" customFormat="true" ht="12.95" hidden="false" customHeight="true" outlineLevel="0" collapsed="false">
      <c r="A1406" s="41" t="s">
        <v>2582</v>
      </c>
      <c r="B1406" s="41" t="s">
        <v>1189</v>
      </c>
      <c r="C1406" s="42" t="n">
        <v>15</v>
      </c>
      <c r="D1406" s="43" t="n">
        <v>7.1684</v>
      </c>
      <c r="E1406" s="44" t="n">
        <v>17.63</v>
      </c>
      <c r="F1406" s="45" t="n">
        <v>7.4967</v>
      </c>
      <c r="G1406" s="46" t="n">
        <v>0</v>
      </c>
      <c r="H1406" s="44" t="n">
        <v>0</v>
      </c>
      <c r="I1406" s="47" t="n">
        <v>0</v>
      </c>
      <c r="J1406" s="43" t="n">
        <v>0</v>
      </c>
      <c r="K1406" s="44" t="n">
        <v>0</v>
      </c>
      <c r="L1406" s="45" t="n">
        <v>0</v>
      </c>
      <c r="M1406" s="43" t="n">
        <v>0</v>
      </c>
      <c r="N1406" s="44" t="n">
        <v>0</v>
      </c>
      <c r="O1406" s="45" t="n">
        <v>0</v>
      </c>
    </row>
    <row r="1407" s="16" customFormat="true" ht="12.95" hidden="false" customHeight="true" outlineLevel="0" collapsed="false">
      <c r="A1407" s="41" t="s">
        <v>2583</v>
      </c>
      <c r="B1407" s="41" t="s">
        <v>2584</v>
      </c>
      <c r="C1407" s="42" t="n">
        <v>9</v>
      </c>
      <c r="D1407" s="43" t="n">
        <v>0</v>
      </c>
      <c r="E1407" s="44" t="n">
        <v>0</v>
      </c>
      <c r="F1407" s="45" t="n">
        <v>0</v>
      </c>
      <c r="G1407" s="46" t="n">
        <v>14.662</v>
      </c>
      <c r="H1407" s="44" t="n">
        <v>18.49</v>
      </c>
      <c r="I1407" s="47" t="n">
        <v>14.472</v>
      </c>
      <c r="J1407" s="43" t="n">
        <v>0</v>
      </c>
      <c r="K1407" s="44" t="n">
        <v>0</v>
      </c>
      <c r="L1407" s="45" t="n">
        <v>0</v>
      </c>
      <c r="M1407" s="43" t="n">
        <v>0</v>
      </c>
      <c r="N1407" s="44" t="n">
        <v>0</v>
      </c>
      <c r="O1407" s="45" t="n">
        <v>0</v>
      </c>
    </row>
    <row r="1408" s="16" customFormat="true" ht="12.95" hidden="false" customHeight="true" outlineLevel="0" collapsed="false">
      <c r="A1408" s="41" t="s">
        <v>2585</v>
      </c>
      <c r="B1408" s="41" t="s">
        <v>2586</v>
      </c>
      <c r="C1408" s="42" t="n">
        <v>31</v>
      </c>
      <c r="D1408" s="43" t="n">
        <v>0</v>
      </c>
      <c r="E1408" s="44" t="n">
        <v>0</v>
      </c>
      <c r="F1408" s="45" t="n">
        <v>0</v>
      </c>
      <c r="G1408" s="46" t="n">
        <v>17.249</v>
      </c>
      <c r="H1408" s="44" t="n">
        <v>8.046</v>
      </c>
      <c r="I1408" s="47" t="n">
        <v>14.472</v>
      </c>
      <c r="J1408" s="43" t="n">
        <v>0</v>
      </c>
      <c r="K1408" s="44" t="n">
        <v>0</v>
      </c>
      <c r="L1408" s="45" t="n">
        <v>0</v>
      </c>
      <c r="M1408" s="43" t="n">
        <v>0</v>
      </c>
      <c r="N1408" s="44" t="n">
        <v>0</v>
      </c>
      <c r="O1408" s="45" t="n">
        <v>0</v>
      </c>
    </row>
    <row r="1409" s="16" customFormat="true" ht="12.95" hidden="false" customHeight="true" outlineLevel="0" collapsed="false">
      <c r="A1409" s="41" t="s">
        <v>2587</v>
      </c>
      <c r="B1409" s="41" t="s">
        <v>466</v>
      </c>
      <c r="C1409" s="42" t="n">
        <v>77</v>
      </c>
      <c r="D1409" s="43" t="n">
        <v>0</v>
      </c>
      <c r="E1409" s="44" t="n">
        <v>0</v>
      </c>
      <c r="F1409" s="45" t="n">
        <v>0</v>
      </c>
      <c r="G1409" s="46" t="n">
        <v>0</v>
      </c>
      <c r="H1409" s="44" t="n">
        <v>0</v>
      </c>
      <c r="I1409" s="47" t="n">
        <v>0</v>
      </c>
      <c r="J1409" s="43" t="n">
        <v>0</v>
      </c>
      <c r="K1409" s="44" t="n">
        <v>0</v>
      </c>
      <c r="L1409" s="45" t="n">
        <v>0</v>
      </c>
      <c r="M1409" s="43" t="n">
        <v>5.8172</v>
      </c>
      <c r="N1409" s="44" t="n">
        <v>23.425</v>
      </c>
      <c r="O1409" s="45" t="n">
        <v>6.0397</v>
      </c>
    </row>
    <row r="1410" s="16" customFormat="true" ht="12.95" hidden="false" customHeight="true" outlineLevel="0" collapsed="false">
      <c r="A1410" s="41" t="s">
        <v>2588</v>
      </c>
      <c r="B1410" s="41" t="s">
        <v>2589</v>
      </c>
      <c r="C1410" s="42" t="n">
        <v>37</v>
      </c>
      <c r="D1410" s="43" t="n">
        <v>0</v>
      </c>
      <c r="E1410" s="44" t="n">
        <v>0</v>
      </c>
      <c r="F1410" s="45" t="n">
        <v>0</v>
      </c>
      <c r="G1410" s="46" t="n">
        <v>0</v>
      </c>
      <c r="H1410" s="44" t="n">
        <v>0</v>
      </c>
      <c r="I1410" s="47" t="n">
        <v>0</v>
      </c>
      <c r="J1410" s="43" t="n">
        <v>8.2273</v>
      </c>
      <c r="K1410" s="44" t="n">
        <v>17.48</v>
      </c>
      <c r="L1410" s="45" t="n">
        <v>7.0875</v>
      </c>
      <c r="M1410" s="43" t="n">
        <v>0</v>
      </c>
      <c r="N1410" s="44" t="n">
        <v>0</v>
      </c>
      <c r="O1410" s="45" t="n">
        <v>0</v>
      </c>
    </row>
    <row r="1411" s="16" customFormat="true" ht="12.95" hidden="false" customHeight="true" outlineLevel="0" collapsed="false">
      <c r="A1411" s="41" t="s">
        <v>2590</v>
      </c>
      <c r="B1411" s="41" t="s">
        <v>2591</v>
      </c>
      <c r="C1411" s="42" t="n">
        <v>28</v>
      </c>
      <c r="D1411" s="43" t="n">
        <v>0</v>
      </c>
      <c r="E1411" s="44" t="n">
        <v>0</v>
      </c>
      <c r="F1411" s="45" t="n">
        <v>0</v>
      </c>
      <c r="G1411" s="46" t="n">
        <v>0</v>
      </c>
      <c r="H1411" s="44" t="n">
        <v>0</v>
      </c>
      <c r="I1411" s="47" t="n">
        <v>0</v>
      </c>
      <c r="J1411" s="43" t="n">
        <v>0</v>
      </c>
      <c r="K1411" s="44" t="n">
        <v>0</v>
      </c>
      <c r="L1411" s="45" t="n">
        <v>0</v>
      </c>
      <c r="M1411" s="43" t="n">
        <v>3.9453</v>
      </c>
      <c r="N1411" s="44" t="n">
        <v>17.144</v>
      </c>
      <c r="O1411" s="45" t="n">
        <v>39.977</v>
      </c>
    </row>
    <row r="1412" s="16" customFormat="true" ht="12.95" hidden="false" customHeight="true" outlineLevel="0" collapsed="false">
      <c r="A1412" s="41" t="s">
        <v>2592</v>
      </c>
      <c r="B1412" s="41" t="s">
        <v>2593</v>
      </c>
      <c r="C1412" s="42" t="n">
        <v>26</v>
      </c>
      <c r="D1412" s="43" t="n">
        <v>0</v>
      </c>
      <c r="E1412" s="44" t="n">
        <v>0</v>
      </c>
      <c r="F1412" s="45" t="n">
        <v>0</v>
      </c>
      <c r="G1412" s="46" t="n">
        <v>13.841</v>
      </c>
      <c r="H1412" s="44" t="n">
        <v>0</v>
      </c>
      <c r="I1412" s="47" t="n">
        <v>10.873</v>
      </c>
      <c r="J1412" s="43" t="n">
        <v>16.933</v>
      </c>
      <c r="K1412" s="44" t="n">
        <v>0</v>
      </c>
      <c r="L1412" s="45" t="n">
        <v>0</v>
      </c>
      <c r="M1412" s="43" t="n">
        <v>0</v>
      </c>
      <c r="N1412" s="44" t="n">
        <v>0</v>
      </c>
      <c r="O1412" s="45" t="n">
        <v>0</v>
      </c>
    </row>
    <row r="1413" s="16" customFormat="true" ht="12.95" hidden="false" customHeight="true" outlineLevel="0" collapsed="false">
      <c r="A1413" s="41" t="s">
        <v>2594</v>
      </c>
      <c r="B1413" s="41" t="s">
        <v>2595</v>
      </c>
      <c r="C1413" s="42" t="n">
        <v>74</v>
      </c>
      <c r="D1413" s="43" t="n">
        <v>0</v>
      </c>
      <c r="E1413" s="44" t="n">
        <v>0</v>
      </c>
      <c r="F1413" s="45" t="n">
        <v>0</v>
      </c>
      <c r="G1413" s="46" t="n">
        <v>0</v>
      </c>
      <c r="H1413" s="44" t="n">
        <v>0</v>
      </c>
      <c r="I1413" s="47" t="n">
        <v>0</v>
      </c>
      <c r="J1413" s="43" t="n">
        <v>0</v>
      </c>
      <c r="K1413" s="44" t="n">
        <v>0</v>
      </c>
      <c r="L1413" s="45" t="n">
        <v>0</v>
      </c>
      <c r="M1413" s="43" t="n">
        <v>24.11</v>
      </c>
      <c r="N1413" s="44" t="n">
        <v>26.471</v>
      </c>
      <c r="O1413" s="45" t="n">
        <v>29.447</v>
      </c>
    </row>
    <row r="1414" s="16" customFormat="true" ht="12.95" hidden="false" customHeight="true" outlineLevel="0" collapsed="false">
      <c r="A1414" s="41" t="s">
        <v>2596</v>
      </c>
      <c r="B1414" s="41" t="s">
        <v>2597</v>
      </c>
      <c r="C1414" s="42" t="n">
        <v>38</v>
      </c>
      <c r="D1414" s="43" t="n">
        <v>0</v>
      </c>
      <c r="E1414" s="44" t="n">
        <v>0</v>
      </c>
      <c r="F1414" s="45" t="n">
        <v>0</v>
      </c>
      <c r="G1414" s="46" t="n">
        <v>7.7087</v>
      </c>
      <c r="H1414" s="44" t="n">
        <v>11.139</v>
      </c>
      <c r="I1414" s="47" t="n">
        <v>11.731</v>
      </c>
      <c r="J1414" s="43" t="n">
        <v>0</v>
      </c>
      <c r="K1414" s="44" t="n">
        <v>0</v>
      </c>
      <c r="L1414" s="45" t="n">
        <v>0</v>
      </c>
      <c r="M1414" s="43" t="n">
        <v>0</v>
      </c>
      <c r="N1414" s="44" t="n">
        <v>0</v>
      </c>
      <c r="O1414" s="45" t="n">
        <v>0</v>
      </c>
    </row>
    <row r="1415" s="16" customFormat="true" ht="12.95" hidden="false" customHeight="true" outlineLevel="0" collapsed="false">
      <c r="A1415" s="41" t="s">
        <v>2598</v>
      </c>
      <c r="B1415" s="41" t="s">
        <v>2599</v>
      </c>
      <c r="C1415" s="42" t="n">
        <v>30</v>
      </c>
      <c r="D1415" s="43" t="n">
        <v>0</v>
      </c>
      <c r="E1415" s="44" t="n">
        <v>0</v>
      </c>
      <c r="F1415" s="45" t="n">
        <v>0</v>
      </c>
      <c r="G1415" s="46" t="n">
        <v>0</v>
      </c>
      <c r="H1415" s="44" t="n">
        <v>0</v>
      </c>
      <c r="I1415" s="47" t="n">
        <v>0</v>
      </c>
      <c r="J1415" s="43" t="n">
        <v>57.245</v>
      </c>
      <c r="K1415" s="44" t="n">
        <v>0</v>
      </c>
      <c r="L1415" s="45" t="n">
        <v>0</v>
      </c>
      <c r="M1415" s="43" t="n">
        <v>0</v>
      </c>
      <c r="N1415" s="44" t="n">
        <v>0</v>
      </c>
      <c r="O1415" s="45" t="n">
        <v>0</v>
      </c>
    </row>
    <row r="1416" s="16" customFormat="true" ht="12.95" hidden="false" customHeight="true" outlineLevel="0" collapsed="false">
      <c r="A1416" s="41" t="s">
        <v>2600</v>
      </c>
      <c r="B1416" s="41" t="s">
        <v>2601</v>
      </c>
      <c r="C1416" s="42" t="n">
        <v>58</v>
      </c>
      <c r="D1416" s="43" t="n">
        <v>0</v>
      </c>
      <c r="E1416" s="44" t="n">
        <v>0</v>
      </c>
      <c r="F1416" s="45" t="n">
        <v>0</v>
      </c>
      <c r="G1416" s="46" t="n">
        <v>0</v>
      </c>
      <c r="H1416" s="44" t="n">
        <v>8.5092</v>
      </c>
      <c r="I1416" s="47" t="n">
        <v>13.64</v>
      </c>
      <c r="J1416" s="43" t="n">
        <v>0</v>
      </c>
      <c r="K1416" s="44" t="n">
        <v>0</v>
      </c>
      <c r="L1416" s="45" t="n">
        <v>0</v>
      </c>
      <c r="M1416" s="43" t="n">
        <v>10.146</v>
      </c>
      <c r="N1416" s="44" t="n">
        <v>0</v>
      </c>
      <c r="O1416" s="45" t="n">
        <v>0</v>
      </c>
    </row>
    <row r="1417" s="16" customFormat="true" ht="12.95" hidden="false" customHeight="true" outlineLevel="0" collapsed="false">
      <c r="A1417" s="41" t="s">
        <v>2602</v>
      </c>
      <c r="B1417" s="41" t="s">
        <v>2603</v>
      </c>
      <c r="C1417" s="42" t="n">
        <v>45</v>
      </c>
      <c r="D1417" s="43" t="n">
        <v>0</v>
      </c>
      <c r="E1417" s="44" t="n">
        <v>0</v>
      </c>
      <c r="F1417" s="45" t="n">
        <v>0</v>
      </c>
      <c r="G1417" s="46" t="n">
        <v>7.0249</v>
      </c>
      <c r="H1417" s="44" t="n">
        <v>0</v>
      </c>
      <c r="I1417" s="47" t="n">
        <v>0</v>
      </c>
      <c r="J1417" s="43" t="n">
        <v>22.418</v>
      </c>
      <c r="K1417" s="44" t="n">
        <v>0</v>
      </c>
      <c r="L1417" s="45" t="n">
        <v>0</v>
      </c>
      <c r="M1417" s="43" t="n">
        <v>0</v>
      </c>
      <c r="N1417" s="44" t="n">
        <v>0</v>
      </c>
      <c r="O1417" s="45" t="n">
        <v>0</v>
      </c>
    </row>
    <row r="1418" s="16" customFormat="true" ht="12.95" hidden="false" customHeight="true" outlineLevel="0" collapsed="false">
      <c r="A1418" s="41" t="s">
        <v>2604</v>
      </c>
      <c r="B1418" s="41" t="s">
        <v>24</v>
      </c>
      <c r="C1418" s="42" t="n">
        <v>9</v>
      </c>
      <c r="D1418" s="43" t="n">
        <v>0</v>
      </c>
      <c r="E1418" s="44" t="n">
        <v>0</v>
      </c>
      <c r="F1418" s="45" t="n">
        <v>0</v>
      </c>
      <c r="G1418" s="46" t="n">
        <v>10.224</v>
      </c>
      <c r="H1418" s="44" t="n">
        <v>8.5092</v>
      </c>
      <c r="I1418" s="47" t="n">
        <v>21.708</v>
      </c>
      <c r="J1418" s="43" t="n">
        <v>0</v>
      </c>
      <c r="K1418" s="44" t="n">
        <v>0</v>
      </c>
      <c r="L1418" s="45" t="n">
        <v>0</v>
      </c>
      <c r="M1418" s="43" t="n">
        <v>0</v>
      </c>
      <c r="N1418" s="44" t="n">
        <v>0</v>
      </c>
      <c r="O1418" s="45" t="n">
        <v>0</v>
      </c>
    </row>
    <row r="1419" s="16" customFormat="true" ht="12.95" hidden="false" customHeight="true" outlineLevel="0" collapsed="false">
      <c r="A1419" s="41" t="s">
        <v>2605</v>
      </c>
      <c r="B1419" s="41" t="s">
        <v>2606</v>
      </c>
      <c r="C1419" s="42" t="n">
        <v>83</v>
      </c>
      <c r="D1419" s="43" t="n">
        <v>0</v>
      </c>
      <c r="E1419" s="44" t="n">
        <v>0</v>
      </c>
      <c r="F1419" s="45" t="n">
        <v>0</v>
      </c>
      <c r="G1419" s="46" t="n">
        <v>4.4493</v>
      </c>
      <c r="H1419" s="44" t="n">
        <v>0</v>
      </c>
      <c r="I1419" s="47" t="n">
        <v>0</v>
      </c>
      <c r="J1419" s="43" t="n">
        <v>0</v>
      </c>
      <c r="K1419" s="44" t="n">
        <v>0</v>
      </c>
      <c r="L1419" s="45" t="n">
        <v>0</v>
      </c>
      <c r="M1419" s="43" t="n">
        <v>17.115</v>
      </c>
      <c r="N1419" s="44" t="n">
        <v>0</v>
      </c>
      <c r="O1419" s="45" t="n">
        <v>0</v>
      </c>
    </row>
    <row r="1420" s="16" customFormat="true" ht="12.95" hidden="false" customHeight="true" outlineLevel="0" collapsed="false">
      <c r="A1420" s="41" t="s">
        <v>2607</v>
      </c>
      <c r="B1420" s="41" t="s">
        <v>2608</v>
      </c>
      <c r="C1420" s="42" t="n">
        <v>43</v>
      </c>
      <c r="D1420" s="43" t="n">
        <v>0</v>
      </c>
      <c r="E1420" s="44" t="n">
        <v>0</v>
      </c>
      <c r="F1420" s="45" t="n">
        <v>0</v>
      </c>
      <c r="G1420" s="46" t="n">
        <v>0</v>
      </c>
      <c r="H1420" s="44" t="n">
        <v>0</v>
      </c>
      <c r="I1420" s="47" t="n">
        <v>0</v>
      </c>
      <c r="J1420" s="43" t="n">
        <v>16.694</v>
      </c>
      <c r="K1420" s="44" t="n">
        <v>0</v>
      </c>
      <c r="L1420" s="45" t="n">
        <v>0</v>
      </c>
      <c r="M1420" s="43" t="n">
        <v>0</v>
      </c>
      <c r="N1420" s="44" t="n">
        <v>0</v>
      </c>
      <c r="O1420" s="45" t="n">
        <v>0</v>
      </c>
    </row>
    <row r="1421" s="16" customFormat="true" ht="12.95" hidden="false" customHeight="true" outlineLevel="0" collapsed="false">
      <c r="A1421" s="41" t="s">
        <v>2609</v>
      </c>
      <c r="B1421" s="41" t="s">
        <v>2610</v>
      </c>
      <c r="C1421" s="42" t="n">
        <v>12</v>
      </c>
      <c r="D1421" s="43" t="n">
        <v>1.9751</v>
      </c>
      <c r="E1421" s="44" t="n">
        <v>17.655</v>
      </c>
      <c r="F1421" s="45" t="n">
        <v>14.864</v>
      </c>
      <c r="G1421" s="46" t="n">
        <v>0</v>
      </c>
      <c r="H1421" s="44" t="n">
        <v>0</v>
      </c>
      <c r="I1421" s="47" t="n">
        <v>0</v>
      </c>
      <c r="J1421" s="43" t="n">
        <v>0</v>
      </c>
      <c r="K1421" s="44" t="n">
        <v>0</v>
      </c>
      <c r="L1421" s="45" t="n">
        <v>0</v>
      </c>
      <c r="M1421" s="43" t="n">
        <v>0</v>
      </c>
      <c r="N1421" s="44" t="n">
        <v>0</v>
      </c>
      <c r="O1421" s="45" t="n">
        <v>0</v>
      </c>
    </row>
    <row r="1422" s="16" customFormat="true" ht="12.95" hidden="false" customHeight="true" outlineLevel="0" collapsed="false">
      <c r="A1422" s="41" t="s">
        <v>2611</v>
      </c>
      <c r="B1422" s="41" t="s">
        <v>1485</v>
      </c>
      <c r="C1422" s="42" t="n">
        <v>34</v>
      </c>
      <c r="D1422" s="43" t="n">
        <v>0</v>
      </c>
      <c r="E1422" s="44" t="n">
        <v>0</v>
      </c>
      <c r="F1422" s="45" t="n">
        <v>0</v>
      </c>
      <c r="G1422" s="46" t="n">
        <v>0</v>
      </c>
      <c r="H1422" s="44" t="n">
        <v>0</v>
      </c>
      <c r="I1422" s="47" t="n">
        <v>0</v>
      </c>
      <c r="J1422" s="43" t="n">
        <v>42.093</v>
      </c>
      <c r="K1422" s="44" t="n">
        <v>0</v>
      </c>
      <c r="L1422" s="45" t="n">
        <v>0</v>
      </c>
      <c r="M1422" s="43" t="n">
        <v>0</v>
      </c>
      <c r="N1422" s="44" t="n">
        <v>0</v>
      </c>
      <c r="O1422" s="45" t="n">
        <v>0</v>
      </c>
    </row>
    <row r="1423" s="16" customFormat="true" ht="12.95" hidden="false" customHeight="true" outlineLevel="0" collapsed="false">
      <c r="A1423" s="41" t="s">
        <v>2612</v>
      </c>
      <c r="B1423" s="41" t="s">
        <v>2613</v>
      </c>
      <c r="C1423" s="42" t="n">
        <v>28</v>
      </c>
      <c r="D1423" s="43" t="n">
        <v>13.779</v>
      </c>
      <c r="E1423" s="44" t="n">
        <v>7.0449</v>
      </c>
      <c r="F1423" s="45" t="n">
        <v>18.548</v>
      </c>
      <c r="G1423" s="46" t="n">
        <v>0</v>
      </c>
      <c r="H1423" s="44" t="n">
        <v>0</v>
      </c>
      <c r="I1423" s="47" t="n">
        <v>0</v>
      </c>
      <c r="J1423" s="43" t="n">
        <v>0</v>
      </c>
      <c r="K1423" s="44" t="n">
        <v>0</v>
      </c>
      <c r="L1423" s="45" t="n">
        <v>0</v>
      </c>
      <c r="M1423" s="43" t="n">
        <v>0</v>
      </c>
      <c r="N1423" s="44" t="n">
        <v>0</v>
      </c>
      <c r="O1423" s="45" t="n">
        <v>0</v>
      </c>
    </row>
    <row r="1424" s="16" customFormat="true" ht="12.95" hidden="false" customHeight="true" outlineLevel="0" collapsed="false">
      <c r="A1424" s="41" t="s">
        <v>2614</v>
      </c>
      <c r="B1424" s="41" t="s">
        <v>2615</v>
      </c>
      <c r="C1424" s="42" t="n">
        <v>108</v>
      </c>
      <c r="D1424" s="43" t="n">
        <v>0</v>
      </c>
      <c r="E1424" s="44" t="n">
        <v>0</v>
      </c>
      <c r="F1424" s="45" t="n">
        <v>0</v>
      </c>
      <c r="G1424" s="46" t="n">
        <v>13.841</v>
      </c>
      <c r="H1424" s="44" t="n">
        <v>18.718</v>
      </c>
      <c r="I1424" s="47" t="n">
        <v>10.873</v>
      </c>
      <c r="J1424" s="43" t="n">
        <v>0</v>
      </c>
      <c r="K1424" s="44" t="n">
        <v>0</v>
      </c>
      <c r="L1424" s="45" t="n">
        <v>0</v>
      </c>
      <c r="M1424" s="43" t="n">
        <v>0</v>
      </c>
      <c r="N1424" s="44" t="n">
        <v>0</v>
      </c>
      <c r="O1424" s="45" t="n">
        <v>0</v>
      </c>
    </row>
    <row r="1425" s="16" customFormat="true" ht="12.95" hidden="false" customHeight="true" outlineLevel="0" collapsed="false">
      <c r="A1425" s="41" t="s">
        <v>2616</v>
      </c>
      <c r="B1425" s="41" t="s">
        <v>2617</v>
      </c>
      <c r="C1425" s="42" t="n">
        <v>54</v>
      </c>
      <c r="D1425" s="43" t="n">
        <v>7.1684</v>
      </c>
      <c r="E1425" s="44" t="n">
        <v>0</v>
      </c>
      <c r="F1425" s="45" t="n">
        <v>0</v>
      </c>
      <c r="G1425" s="46" t="n">
        <v>0</v>
      </c>
      <c r="H1425" s="44" t="n">
        <v>0</v>
      </c>
      <c r="I1425" s="47" t="n">
        <v>0</v>
      </c>
      <c r="J1425" s="43" t="n">
        <v>15.524</v>
      </c>
      <c r="K1425" s="44" t="n">
        <v>0</v>
      </c>
      <c r="L1425" s="45" t="n">
        <v>0</v>
      </c>
      <c r="M1425" s="43" t="n">
        <v>0</v>
      </c>
      <c r="N1425" s="44" t="n">
        <v>0</v>
      </c>
      <c r="O1425" s="45" t="n">
        <v>0</v>
      </c>
    </row>
    <row r="1426" s="16" customFormat="true" ht="12.95" hidden="false" customHeight="true" outlineLevel="0" collapsed="false">
      <c r="A1426" s="41" t="s">
        <v>2618</v>
      </c>
      <c r="B1426" s="41" t="s">
        <v>24</v>
      </c>
      <c r="C1426" s="42" t="n">
        <v>10</v>
      </c>
      <c r="D1426" s="43" t="n">
        <v>0</v>
      </c>
      <c r="E1426" s="44" t="n">
        <v>0</v>
      </c>
      <c r="F1426" s="45" t="n">
        <v>0</v>
      </c>
      <c r="G1426" s="46" t="n">
        <v>0</v>
      </c>
      <c r="H1426" s="44" t="n">
        <v>0</v>
      </c>
      <c r="I1426" s="47" t="n">
        <v>0</v>
      </c>
      <c r="J1426" s="43" t="n">
        <v>14.071</v>
      </c>
      <c r="K1426" s="44" t="n">
        <v>0</v>
      </c>
      <c r="L1426" s="45" t="n">
        <v>0</v>
      </c>
      <c r="M1426" s="43" t="n">
        <v>0</v>
      </c>
      <c r="N1426" s="44" t="n">
        <v>0</v>
      </c>
      <c r="O1426" s="45" t="n">
        <v>0</v>
      </c>
    </row>
    <row r="1427" s="16" customFormat="true" ht="12.95" hidden="false" customHeight="true" outlineLevel="0" collapsed="false">
      <c r="A1427" s="41" t="s">
        <v>2619</v>
      </c>
      <c r="B1427" s="41" t="s">
        <v>2620</v>
      </c>
      <c r="C1427" s="42" t="n">
        <v>70</v>
      </c>
      <c r="D1427" s="43" t="n">
        <v>0</v>
      </c>
      <c r="E1427" s="44" t="n">
        <v>0</v>
      </c>
      <c r="F1427" s="45" t="n">
        <v>0</v>
      </c>
      <c r="G1427" s="46" t="n">
        <v>0</v>
      </c>
      <c r="H1427" s="44" t="n">
        <v>0</v>
      </c>
      <c r="I1427" s="47" t="n">
        <v>0</v>
      </c>
      <c r="J1427" s="43" t="n">
        <v>0</v>
      </c>
      <c r="K1427" s="44" t="n">
        <v>0</v>
      </c>
      <c r="L1427" s="45" t="n">
        <v>0</v>
      </c>
      <c r="M1427" s="43" t="n">
        <v>12.036</v>
      </c>
      <c r="N1427" s="44" t="n">
        <v>31.477</v>
      </c>
      <c r="O1427" s="45" t="n">
        <v>21.543</v>
      </c>
    </row>
    <row r="1428" s="16" customFormat="true" ht="12.95" hidden="false" customHeight="true" outlineLevel="0" collapsed="false">
      <c r="A1428" s="41" t="s">
        <v>2621</v>
      </c>
      <c r="B1428" s="41" t="s">
        <v>1060</v>
      </c>
      <c r="C1428" s="42" t="n">
        <v>12</v>
      </c>
      <c r="D1428" s="43" t="n">
        <v>0</v>
      </c>
      <c r="E1428" s="44" t="n">
        <v>0</v>
      </c>
      <c r="F1428" s="45" t="n">
        <v>0</v>
      </c>
      <c r="G1428" s="46" t="n">
        <v>0</v>
      </c>
      <c r="H1428" s="44" t="n">
        <v>0</v>
      </c>
      <c r="I1428" s="47" t="n">
        <v>14.472</v>
      </c>
      <c r="J1428" s="43" t="n">
        <v>0</v>
      </c>
      <c r="K1428" s="44" t="n">
        <v>0</v>
      </c>
      <c r="L1428" s="45" t="n">
        <v>0</v>
      </c>
      <c r="M1428" s="43" t="n">
        <v>0</v>
      </c>
      <c r="N1428" s="44" t="n">
        <v>0</v>
      </c>
      <c r="O1428" s="45" t="n">
        <v>0</v>
      </c>
    </row>
    <row r="1429" s="16" customFormat="true" ht="12.95" hidden="false" customHeight="true" outlineLevel="0" collapsed="false">
      <c r="A1429" s="41" t="s">
        <v>2622</v>
      </c>
      <c r="B1429" s="41" t="s">
        <v>2623</v>
      </c>
      <c r="C1429" s="42" t="n">
        <v>43</v>
      </c>
      <c r="D1429" s="43" t="n">
        <v>0</v>
      </c>
      <c r="E1429" s="44" t="n">
        <v>0</v>
      </c>
      <c r="F1429" s="45" t="n">
        <v>0</v>
      </c>
      <c r="G1429" s="46" t="n">
        <v>0</v>
      </c>
      <c r="H1429" s="44" t="n">
        <v>0</v>
      </c>
      <c r="I1429" s="47" t="n">
        <v>0</v>
      </c>
      <c r="J1429" s="43" t="n">
        <v>0</v>
      </c>
      <c r="K1429" s="44" t="n">
        <v>0</v>
      </c>
      <c r="L1429" s="45" t="n">
        <v>0</v>
      </c>
      <c r="M1429" s="43" t="n">
        <v>16.099</v>
      </c>
      <c r="N1429" s="44" t="n">
        <v>70.169</v>
      </c>
      <c r="O1429" s="45" t="n">
        <v>23.886</v>
      </c>
    </row>
    <row r="1430" s="16" customFormat="true" ht="12.95" hidden="false" customHeight="true" outlineLevel="0" collapsed="false">
      <c r="A1430" s="41" t="s">
        <v>2624</v>
      </c>
      <c r="B1430" s="41" t="s">
        <v>2625</v>
      </c>
      <c r="C1430" s="42" t="n">
        <v>105</v>
      </c>
      <c r="D1430" s="43" t="n">
        <v>0</v>
      </c>
      <c r="E1430" s="44" t="n">
        <v>0</v>
      </c>
      <c r="F1430" s="45" t="n">
        <v>0</v>
      </c>
      <c r="G1430" s="46" t="n">
        <v>33.794</v>
      </c>
      <c r="H1430" s="44" t="n">
        <v>63.312</v>
      </c>
      <c r="I1430" s="47" t="n">
        <v>0</v>
      </c>
      <c r="J1430" s="43" t="n">
        <v>0</v>
      </c>
      <c r="K1430" s="44" t="n">
        <v>0</v>
      </c>
      <c r="L1430" s="45" t="n">
        <v>0</v>
      </c>
      <c r="M1430" s="43" t="n">
        <v>0</v>
      </c>
      <c r="N1430" s="44" t="n">
        <v>0</v>
      </c>
      <c r="O1430" s="45" t="n">
        <v>0</v>
      </c>
    </row>
    <row r="1431" s="16" customFormat="true" ht="12.95" hidden="false" customHeight="true" outlineLevel="0" collapsed="false">
      <c r="A1431" s="41" t="s">
        <v>2626</v>
      </c>
      <c r="B1431" s="41" t="s">
        <v>24</v>
      </c>
      <c r="C1431" s="42" t="n">
        <v>236</v>
      </c>
      <c r="D1431" s="43" t="n">
        <v>0</v>
      </c>
      <c r="E1431" s="44" t="n">
        <v>0</v>
      </c>
      <c r="F1431" s="45" t="n">
        <v>0</v>
      </c>
      <c r="G1431" s="46" t="n">
        <v>0</v>
      </c>
      <c r="H1431" s="44" t="n">
        <v>0</v>
      </c>
      <c r="I1431" s="47" t="n">
        <v>0</v>
      </c>
      <c r="J1431" s="43" t="n">
        <v>0</v>
      </c>
      <c r="K1431" s="44" t="n">
        <v>0</v>
      </c>
      <c r="L1431" s="45" t="n">
        <v>0</v>
      </c>
      <c r="M1431" s="43" t="n">
        <v>5.931</v>
      </c>
      <c r="N1431" s="44" t="n">
        <v>25.125</v>
      </c>
      <c r="O1431" s="45" t="n">
        <v>28.77</v>
      </c>
    </row>
    <row r="1432" s="16" customFormat="true" ht="12.95" hidden="false" customHeight="true" outlineLevel="0" collapsed="false">
      <c r="A1432" s="41" t="s">
        <v>2627</v>
      </c>
      <c r="B1432" s="41" t="s">
        <v>2628</v>
      </c>
      <c r="C1432" s="42" t="n">
        <v>43</v>
      </c>
      <c r="D1432" s="43" t="n">
        <v>0</v>
      </c>
      <c r="E1432" s="44" t="n">
        <v>0</v>
      </c>
      <c r="F1432" s="45" t="n">
        <v>0</v>
      </c>
      <c r="G1432" s="46" t="n">
        <v>0</v>
      </c>
      <c r="H1432" s="44" t="n">
        <v>0</v>
      </c>
      <c r="I1432" s="47" t="n">
        <v>0</v>
      </c>
      <c r="J1432" s="43" t="n">
        <v>12.568</v>
      </c>
      <c r="K1432" s="44" t="n">
        <v>0</v>
      </c>
      <c r="L1432" s="45" t="n">
        <v>9.6271</v>
      </c>
      <c r="M1432" s="43" t="n">
        <v>0</v>
      </c>
      <c r="N1432" s="44" t="n">
        <v>0</v>
      </c>
      <c r="O1432" s="45" t="n">
        <v>0</v>
      </c>
    </row>
    <row r="1433" s="16" customFormat="true" ht="12.95" hidden="false" customHeight="true" outlineLevel="0" collapsed="false">
      <c r="A1433" s="41" t="s">
        <v>2629</v>
      </c>
      <c r="B1433" s="41" t="s">
        <v>401</v>
      </c>
      <c r="C1433" s="42" t="n">
        <v>23</v>
      </c>
      <c r="D1433" s="43" t="n">
        <v>15.741</v>
      </c>
      <c r="E1433" s="44" t="n">
        <v>14.969</v>
      </c>
      <c r="F1433" s="45" t="n">
        <v>18.548</v>
      </c>
      <c r="G1433" s="46" t="n">
        <v>0</v>
      </c>
      <c r="H1433" s="44" t="n">
        <v>0</v>
      </c>
      <c r="I1433" s="47" t="n">
        <v>0</v>
      </c>
      <c r="J1433" s="43" t="n">
        <v>0</v>
      </c>
      <c r="K1433" s="44" t="n">
        <v>0</v>
      </c>
      <c r="L1433" s="45" t="n">
        <v>0</v>
      </c>
      <c r="M1433" s="43" t="n">
        <v>0</v>
      </c>
      <c r="N1433" s="44" t="n">
        <v>0</v>
      </c>
      <c r="O1433" s="45" t="n">
        <v>0</v>
      </c>
    </row>
    <row r="1434" s="16" customFormat="true" ht="12.95" hidden="false" customHeight="true" outlineLevel="0" collapsed="false">
      <c r="A1434" s="41" t="s">
        <v>2630</v>
      </c>
      <c r="B1434" s="41" t="s">
        <v>2631</v>
      </c>
      <c r="C1434" s="42" t="n">
        <v>40</v>
      </c>
      <c r="D1434" s="43" t="n">
        <v>0</v>
      </c>
      <c r="E1434" s="44" t="n">
        <v>0</v>
      </c>
      <c r="F1434" s="45" t="n">
        <v>0</v>
      </c>
      <c r="G1434" s="46" t="n">
        <v>0</v>
      </c>
      <c r="H1434" s="44" t="n">
        <v>0</v>
      </c>
      <c r="I1434" s="47" t="n">
        <v>0</v>
      </c>
      <c r="J1434" s="43" t="n">
        <v>5.4849</v>
      </c>
      <c r="K1434" s="44" t="n">
        <v>0</v>
      </c>
      <c r="L1434" s="45" t="n">
        <v>0</v>
      </c>
      <c r="M1434" s="43" t="n">
        <v>8.0241</v>
      </c>
      <c r="N1434" s="44" t="n">
        <v>2.5504</v>
      </c>
      <c r="O1434" s="45" t="n">
        <v>0</v>
      </c>
    </row>
    <row r="1435" s="16" customFormat="true" ht="12.95" hidden="false" customHeight="true" outlineLevel="0" collapsed="false">
      <c r="A1435" s="41" t="s">
        <v>2632</v>
      </c>
      <c r="B1435" s="41" t="s">
        <v>2633</v>
      </c>
      <c r="C1435" s="42" t="n">
        <v>18</v>
      </c>
      <c r="D1435" s="43" t="n">
        <v>12.645</v>
      </c>
      <c r="E1435" s="44" t="n">
        <v>10.567</v>
      </c>
      <c r="F1435" s="45" t="n">
        <v>22.296</v>
      </c>
      <c r="G1435" s="46" t="n">
        <v>0</v>
      </c>
      <c r="H1435" s="44" t="n">
        <v>0</v>
      </c>
      <c r="I1435" s="47" t="n">
        <v>0</v>
      </c>
      <c r="J1435" s="43" t="n">
        <v>0</v>
      </c>
      <c r="K1435" s="44" t="n">
        <v>0</v>
      </c>
      <c r="L1435" s="45" t="n">
        <v>0</v>
      </c>
      <c r="M1435" s="43" t="n">
        <v>0</v>
      </c>
      <c r="N1435" s="44" t="n">
        <v>0</v>
      </c>
      <c r="O1435" s="45" t="n">
        <v>0</v>
      </c>
    </row>
    <row r="1436" s="16" customFormat="true" ht="12.95" hidden="false" customHeight="true" outlineLevel="0" collapsed="false">
      <c r="A1436" s="41" t="s">
        <v>2634</v>
      </c>
      <c r="B1436" s="41" t="s">
        <v>2635</v>
      </c>
      <c r="C1436" s="42" t="n">
        <v>46</v>
      </c>
      <c r="D1436" s="43" t="n">
        <v>0</v>
      </c>
      <c r="E1436" s="44" t="n">
        <v>0</v>
      </c>
      <c r="F1436" s="45" t="n">
        <v>0</v>
      </c>
      <c r="G1436" s="46" t="n">
        <v>0</v>
      </c>
      <c r="H1436" s="44" t="n">
        <v>0</v>
      </c>
      <c r="I1436" s="47" t="n">
        <v>0</v>
      </c>
      <c r="J1436" s="43" t="n">
        <v>21.583</v>
      </c>
      <c r="K1436" s="44" t="n">
        <v>6.7122</v>
      </c>
      <c r="L1436" s="45" t="n">
        <v>10.731</v>
      </c>
      <c r="M1436" s="43" t="n">
        <v>0</v>
      </c>
      <c r="N1436" s="44" t="n">
        <v>0</v>
      </c>
      <c r="O1436" s="45" t="n">
        <v>0</v>
      </c>
    </row>
    <row r="1437" s="16" customFormat="true" ht="12.95" hidden="false" customHeight="true" outlineLevel="0" collapsed="false">
      <c r="A1437" s="41" t="s">
        <v>2636</v>
      </c>
      <c r="B1437" s="41" t="s">
        <v>2637</v>
      </c>
      <c r="C1437" s="42" t="n">
        <v>61</v>
      </c>
      <c r="D1437" s="43" t="n">
        <v>0</v>
      </c>
      <c r="E1437" s="44" t="n">
        <v>0</v>
      </c>
      <c r="F1437" s="45" t="n">
        <v>0</v>
      </c>
      <c r="G1437" s="46" t="n">
        <v>0</v>
      </c>
      <c r="H1437" s="44" t="n">
        <v>0</v>
      </c>
      <c r="I1437" s="47" t="n">
        <v>0</v>
      </c>
      <c r="J1437" s="43" t="n">
        <v>40.691</v>
      </c>
      <c r="K1437" s="44" t="n">
        <v>0</v>
      </c>
      <c r="L1437" s="45" t="n">
        <v>0</v>
      </c>
      <c r="M1437" s="43" t="n">
        <v>0</v>
      </c>
      <c r="N1437" s="44" t="n">
        <v>0</v>
      </c>
      <c r="O1437" s="45" t="n">
        <v>0</v>
      </c>
    </row>
    <row r="1438" s="16" customFormat="true" ht="12.95" hidden="false" customHeight="true" outlineLevel="0" collapsed="false">
      <c r="A1438" s="41" t="s">
        <v>2638</v>
      </c>
      <c r="B1438" s="41" t="s">
        <v>1746</v>
      </c>
      <c r="C1438" s="42" t="n">
        <v>47</v>
      </c>
      <c r="D1438" s="43" t="n">
        <v>0</v>
      </c>
      <c r="E1438" s="44" t="n">
        <v>0</v>
      </c>
      <c r="F1438" s="45" t="n">
        <v>0</v>
      </c>
      <c r="G1438" s="46" t="n">
        <v>0</v>
      </c>
      <c r="H1438" s="44" t="n">
        <v>0</v>
      </c>
      <c r="I1438" s="47" t="n">
        <v>0</v>
      </c>
      <c r="J1438" s="43" t="n">
        <v>0</v>
      </c>
      <c r="K1438" s="44" t="n">
        <v>0</v>
      </c>
      <c r="L1438" s="45" t="n">
        <v>0</v>
      </c>
      <c r="M1438" s="43" t="n">
        <v>0</v>
      </c>
      <c r="N1438" s="44" t="n">
        <v>0</v>
      </c>
      <c r="O1438" s="45" t="n">
        <v>13.025</v>
      </c>
    </row>
    <row r="1439" s="16" customFormat="true" ht="12.95" hidden="false" customHeight="true" outlineLevel="0" collapsed="false">
      <c r="A1439" s="41" t="s">
        <v>2639</v>
      </c>
      <c r="B1439" s="41" t="s">
        <v>2640</v>
      </c>
      <c r="C1439" s="42" t="n">
        <v>46</v>
      </c>
      <c r="D1439" s="43" t="n">
        <v>0</v>
      </c>
      <c r="E1439" s="44" t="n">
        <v>0</v>
      </c>
      <c r="F1439" s="45" t="n">
        <v>0</v>
      </c>
      <c r="G1439" s="46" t="n">
        <v>0</v>
      </c>
      <c r="H1439" s="44" t="n">
        <v>0</v>
      </c>
      <c r="I1439" s="47" t="n">
        <v>0</v>
      </c>
      <c r="J1439" s="43" t="n">
        <v>19.556</v>
      </c>
      <c r="K1439" s="44" t="n">
        <v>0</v>
      </c>
      <c r="L1439" s="45" t="n">
        <v>16.69</v>
      </c>
      <c r="M1439" s="43" t="n">
        <v>0</v>
      </c>
      <c r="N1439" s="44" t="n">
        <v>0</v>
      </c>
      <c r="O1439" s="45" t="n">
        <v>0</v>
      </c>
    </row>
    <row r="1440" s="16" customFormat="true" ht="12.95" hidden="false" customHeight="true" outlineLevel="0" collapsed="false">
      <c r="A1440" s="41" t="s">
        <v>2641</v>
      </c>
      <c r="B1440" s="41" t="s">
        <v>2642</v>
      </c>
      <c r="C1440" s="42" t="n">
        <v>58</v>
      </c>
      <c r="D1440" s="43" t="n">
        <v>0</v>
      </c>
      <c r="E1440" s="44" t="n">
        <v>0</v>
      </c>
      <c r="F1440" s="45" t="n">
        <v>0</v>
      </c>
      <c r="G1440" s="46" t="n">
        <v>10.537</v>
      </c>
      <c r="H1440" s="44" t="n">
        <v>0</v>
      </c>
      <c r="I1440" s="47" t="n">
        <v>0</v>
      </c>
      <c r="J1440" s="43" t="n">
        <v>0</v>
      </c>
      <c r="K1440" s="44" t="n">
        <v>0</v>
      </c>
      <c r="L1440" s="45" t="n">
        <v>0</v>
      </c>
      <c r="M1440" s="43" t="n">
        <v>8.0494</v>
      </c>
      <c r="N1440" s="44" t="n">
        <v>12.633</v>
      </c>
      <c r="O1440" s="45" t="n">
        <v>3.5762</v>
      </c>
    </row>
    <row r="1441" s="16" customFormat="true" ht="12.95" hidden="false" customHeight="true" outlineLevel="0" collapsed="false">
      <c r="A1441" s="41" t="s">
        <v>2643</v>
      </c>
      <c r="B1441" s="41" t="s">
        <v>2644</v>
      </c>
      <c r="C1441" s="42" t="n">
        <v>27</v>
      </c>
      <c r="D1441" s="43" t="n">
        <v>0</v>
      </c>
      <c r="E1441" s="44" t="n">
        <v>0</v>
      </c>
      <c r="F1441" s="45" t="n">
        <v>0</v>
      </c>
      <c r="G1441" s="46" t="n">
        <v>0</v>
      </c>
      <c r="H1441" s="44" t="n">
        <v>0</v>
      </c>
      <c r="I1441" s="47" t="n">
        <v>0</v>
      </c>
      <c r="J1441" s="43" t="n">
        <v>0</v>
      </c>
      <c r="K1441" s="44" t="n">
        <v>0</v>
      </c>
      <c r="L1441" s="45" t="n">
        <v>32.15</v>
      </c>
      <c r="M1441" s="43" t="n">
        <v>0</v>
      </c>
      <c r="N1441" s="44" t="n">
        <v>0</v>
      </c>
      <c r="O1441" s="45" t="n">
        <v>0</v>
      </c>
    </row>
    <row r="1442" s="16" customFormat="true" ht="12.95" hidden="false" customHeight="true" outlineLevel="0" collapsed="false">
      <c r="A1442" s="41" t="s">
        <v>2645</v>
      </c>
      <c r="B1442" s="41" t="s">
        <v>24</v>
      </c>
      <c r="C1442" s="42" t="n">
        <v>16</v>
      </c>
      <c r="D1442" s="43" t="n">
        <v>0</v>
      </c>
      <c r="E1442" s="44" t="n">
        <v>0</v>
      </c>
      <c r="F1442" s="45" t="n">
        <v>0</v>
      </c>
      <c r="G1442" s="46" t="n">
        <v>0</v>
      </c>
      <c r="H1442" s="44" t="n">
        <v>0</v>
      </c>
      <c r="I1442" s="47" t="n">
        <v>0</v>
      </c>
      <c r="J1442" s="43" t="n">
        <v>5.4849</v>
      </c>
      <c r="K1442" s="44" t="n">
        <v>0</v>
      </c>
      <c r="L1442" s="45" t="n">
        <v>49.103</v>
      </c>
      <c r="M1442" s="43" t="n">
        <v>0</v>
      </c>
      <c r="N1442" s="44" t="n">
        <v>0</v>
      </c>
      <c r="O1442" s="45" t="n">
        <v>0</v>
      </c>
    </row>
    <row r="1443" s="16" customFormat="true" ht="12.95" hidden="false" customHeight="true" outlineLevel="0" collapsed="false">
      <c r="A1443" s="41" t="s">
        <v>2646</v>
      </c>
      <c r="B1443" s="41" t="s">
        <v>2647</v>
      </c>
      <c r="C1443" s="42" t="n">
        <v>18</v>
      </c>
      <c r="D1443" s="43" t="n">
        <v>0</v>
      </c>
      <c r="E1443" s="44" t="n">
        <v>0</v>
      </c>
      <c r="F1443" s="45" t="n">
        <v>0</v>
      </c>
      <c r="G1443" s="46" t="n">
        <v>0</v>
      </c>
      <c r="H1443" s="44" t="n">
        <v>0</v>
      </c>
      <c r="I1443" s="47" t="n">
        <v>0</v>
      </c>
      <c r="J1443" s="43" t="n">
        <v>11.373</v>
      </c>
      <c r="K1443" s="44" t="n">
        <v>0</v>
      </c>
      <c r="L1443" s="45" t="n">
        <v>43.049</v>
      </c>
      <c r="M1443" s="43" t="n">
        <v>0</v>
      </c>
      <c r="N1443" s="44" t="n">
        <v>0</v>
      </c>
      <c r="O1443" s="45" t="n">
        <v>0</v>
      </c>
    </row>
    <row r="1444" s="16" customFormat="true" ht="12.95" hidden="false" customHeight="true" outlineLevel="0" collapsed="false">
      <c r="A1444" s="41" t="s">
        <v>2648</v>
      </c>
      <c r="B1444" s="41" t="s">
        <v>2649</v>
      </c>
      <c r="C1444" s="42" t="n">
        <v>32</v>
      </c>
      <c r="D1444" s="43" t="n">
        <v>0</v>
      </c>
      <c r="E1444" s="44" t="n">
        <v>0</v>
      </c>
      <c r="F1444" s="45" t="n">
        <v>0</v>
      </c>
      <c r="G1444" s="46" t="n">
        <v>0</v>
      </c>
      <c r="H1444" s="44" t="n">
        <v>0</v>
      </c>
      <c r="I1444" s="47" t="n">
        <v>0</v>
      </c>
      <c r="J1444" s="43" t="n">
        <v>30.117</v>
      </c>
      <c r="K1444" s="44" t="n">
        <v>0</v>
      </c>
      <c r="L1444" s="45" t="n">
        <v>0</v>
      </c>
      <c r="M1444" s="43" t="n">
        <v>0</v>
      </c>
      <c r="N1444" s="44" t="n">
        <v>0</v>
      </c>
      <c r="O1444" s="45" t="n">
        <v>0</v>
      </c>
    </row>
    <row r="1445" s="16" customFormat="true" ht="12.95" hidden="false" customHeight="true" outlineLevel="0" collapsed="false">
      <c r="A1445" s="41" t="s">
        <v>2650</v>
      </c>
      <c r="B1445" s="41" t="s">
        <v>687</v>
      </c>
      <c r="C1445" s="42" t="n">
        <v>25</v>
      </c>
      <c r="D1445" s="43" t="n">
        <v>0</v>
      </c>
      <c r="E1445" s="44" t="n">
        <v>0</v>
      </c>
      <c r="F1445" s="45" t="n">
        <v>0</v>
      </c>
      <c r="G1445" s="46" t="n">
        <v>0</v>
      </c>
      <c r="H1445" s="44" t="n">
        <v>0</v>
      </c>
      <c r="I1445" s="47" t="n">
        <v>0</v>
      </c>
      <c r="J1445" s="43" t="n">
        <v>56.335</v>
      </c>
      <c r="K1445" s="44" t="n">
        <v>0</v>
      </c>
      <c r="L1445" s="45" t="n">
        <v>6.1696</v>
      </c>
      <c r="M1445" s="43" t="n">
        <v>0</v>
      </c>
      <c r="N1445" s="44" t="n">
        <v>0</v>
      </c>
      <c r="O1445" s="45" t="n">
        <v>0</v>
      </c>
    </row>
    <row r="1446" s="16" customFormat="true" ht="12.95" hidden="false" customHeight="true" outlineLevel="0" collapsed="false">
      <c r="A1446" s="41" t="s">
        <v>2651</v>
      </c>
      <c r="B1446" s="41" t="s">
        <v>1597</v>
      </c>
      <c r="C1446" s="42" t="n">
        <v>54</v>
      </c>
      <c r="D1446" s="43" t="n">
        <v>0</v>
      </c>
      <c r="E1446" s="44" t="n">
        <v>0</v>
      </c>
      <c r="F1446" s="45" t="n">
        <v>0</v>
      </c>
      <c r="G1446" s="46" t="n">
        <v>0</v>
      </c>
      <c r="H1446" s="44" t="n">
        <v>0</v>
      </c>
      <c r="I1446" s="47" t="n">
        <v>0</v>
      </c>
      <c r="J1446" s="43" t="n">
        <v>8.2273</v>
      </c>
      <c r="K1446" s="44" t="n">
        <v>30.564</v>
      </c>
      <c r="L1446" s="45" t="n">
        <v>0</v>
      </c>
      <c r="M1446" s="43" t="n">
        <v>0</v>
      </c>
      <c r="N1446" s="44" t="n">
        <v>0</v>
      </c>
      <c r="O1446" s="45" t="n">
        <v>0</v>
      </c>
    </row>
    <row r="1447" s="16" customFormat="true" ht="12.95" hidden="false" customHeight="true" outlineLevel="0" collapsed="false">
      <c r="A1447" s="41" t="s">
        <v>2652</v>
      </c>
      <c r="B1447" s="41" t="s">
        <v>2653</v>
      </c>
      <c r="C1447" s="42" t="n">
        <v>18</v>
      </c>
      <c r="D1447" s="43" t="n">
        <v>7.627</v>
      </c>
      <c r="E1447" s="44" t="n">
        <v>7.0449</v>
      </c>
      <c r="F1447" s="45" t="n">
        <v>0</v>
      </c>
      <c r="G1447" s="46" t="n">
        <v>6.8159</v>
      </c>
      <c r="H1447" s="44" t="n">
        <v>0</v>
      </c>
      <c r="I1447" s="47" t="n">
        <v>0</v>
      </c>
      <c r="J1447" s="43" t="n">
        <v>0</v>
      </c>
      <c r="K1447" s="44" t="n">
        <v>0</v>
      </c>
      <c r="L1447" s="45" t="n">
        <v>0</v>
      </c>
      <c r="M1447" s="43" t="n">
        <v>0</v>
      </c>
      <c r="N1447" s="44" t="n">
        <v>0</v>
      </c>
      <c r="O1447" s="45" t="n">
        <v>0</v>
      </c>
    </row>
    <row r="1448" s="16" customFormat="true" ht="12.95" hidden="false" customHeight="true" outlineLevel="0" collapsed="false">
      <c r="A1448" s="41" t="s">
        <v>2654</v>
      </c>
      <c r="B1448" s="41" t="s">
        <v>2335</v>
      </c>
      <c r="C1448" s="42" t="n">
        <v>176</v>
      </c>
      <c r="D1448" s="43" t="n">
        <v>0</v>
      </c>
      <c r="E1448" s="44" t="n">
        <v>0</v>
      </c>
      <c r="F1448" s="45" t="n">
        <v>0</v>
      </c>
      <c r="G1448" s="46" t="n">
        <v>7.0249</v>
      </c>
      <c r="H1448" s="44" t="n">
        <v>0</v>
      </c>
      <c r="I1448" s="47" t="n">
        <v>9.0081</v>
      </c>
      <c r="J1448" s="43" t="n">
        <v>0</v>
      </c>
      <c r="K1448" s="44" t="n">
        <v>0</v>
      </c>
      <c r="L1448" s="45" t="n">
        <v>0</v>
      </c>
      <c r="M1448" s="43" t="n">
        <v>0</v>
      </c>
      <c r="N1448" s="44" t="n">
        <v>0</v>
      </c>
      <c r="O1448" s="45" t="n">
        <v>0</v>
      </c>
    </row>
    <row r="1449" s="16" customFormat="true" ht="12.95" hidden="false" customHeight="true" outlineLevel="0" collapsed="false">
      <c r="A1449" s="41" t="s">
        <v>2655</v>
      </c>
      <c r="B1449" s="41" t="s">
        <v>2656</v>
      </c>
      <c r="C1449" s="42" t="n">
        <v>30</v>
      </c>
      <c r="D1449" s="43" t="n">
        <v>0</v>
      </c>
      <c r="E1449" s="44" t="n">
        <v>0</v>
      </c>
      <c r="F1449" s="45" t="n">
        <v>0</v>
      </c>
      <c r="G1449" s="46" t="n">
        <v>10.537</v>
      </c>
      <c r="H1449" s="44" t="n">
        <v>0</v>
      </c>
      <c r="I1449" s="47" t="n">
        <v>14.472</v>
      </c>
      <c r="J1449" s="43" t="n">
        <v>0</v>
      </c>
      <c r="K1449" s="44" t="n">
        <v>0</v>
      </c>
      <c r="L1449" s="45" t="n">
        <v>0</v>
      </c>
      <c r="M1449" s="43" t="n">
        <v>16.073</v>
      </c>
      <c r="N1449" s="44" t="n">
        <v>0</v>
      </c>
      <c r="O1449" s="45" t="n">
        <v>0</v>
      </c>
    </row>
    <row r="1450" s="16" customFormat="true" ht="12.95" hidden="false" customHeight="true" outlineLevel="0" collapsed="false">
      <c r="A1450" s="41" t="s">
        <v>2657</v>
      </c>
      <c r="B1450" s="41" t="s">
        <v>2658</v>
      </c>
      <c r="C1450" s="42" t="n">
        <v>75</v>
      </c>
      <c r="D1450" s="43" t="n">
        <v>0</v>
      </c>
      <c r="E1450" s="44" t="n">
        <v>0</v>
      </c>
      <c r="F1450" s="45" t="n">
        <v>0</v>
      </c>
      <c r="G1450" s="46" t="n">
        <v>0</v>
      </c>
      <c r="H1450" s="44" t="n">
        <v>0</v>
      </c>
      <c r="I1450" s="47" t="n">
        <v>0</v>
      </c>
      <c r="J1450" s="43" t="n">
        <v>0</v>
      </c>
      <c r="K1450" s="44" t="n">
        <v>0</v>
      </c>
      <c r="L1450" s="45" t="n">
        <v>0</v>
      </c>
      <c r="M1450" s="43" t="n">
        <v>9.0904</v>
      </c>
      <c r="N1450" s="44" t="n">
        <v>22.645</v>
      </c>
      <c r="O1450" s="45" t="n">
        <v>11.212</v>
      </c>
    </row>
    <row r="1451" s="16" customFormat="true" ht="12.95" hidden="false" customHeight="true" outlineLevel="0" collapsed="false">
      <c r="A1451" s="41" t="s">
        <v>2659</v>
      </c>
      <c r="B1451" s="41" t="s">
        <v>2660</v>
      </c>
      <c r="C1451" s="42" t="n">
        <v>25</v>
      </c>
      <c r="D1451" s="43" t="n">
        <v>0</v>
      </c>
      <c r="E1451" s="44" t="n">
        <v>0</v>
      </c>
      <c r="F1451" s="45" t="n">
        <v>0</v>
      </c>
      <c r="G1451" s="46" t="n">
        <v>13.841</v>
      </c>
      <c r="H1451" s="44" t="n">
        <v>16.555</v>
      </c>
      <c r="I1451" s="47" t="n">
        <v>21.695</v>
      </c>
      <c r="J1451" s="43" t="n">
        <v>0</v>
      </c>
      <c r="K1451" s="44" t="n">
        <v>0</v>
      </c>
      <c r="L1451" s="45" t="n">
        <v>0</v>
      </c>
      <c r="M1451" s="43" t="n">
        <v>0</v>
      </c>
      <c r="N1451" s="44" t="n">
        <v>0</v>
      </c>
      <c r="O1451" s="45" t="n">
        <v>0</v>
      </c>
    </row>
    <row r="1452" s="16" customFormat="true" ht="12.95" hidden="false" customHeight="true" outlineLevel="0" collapsed="false">
      <c r="A1452" s="41" t="s">
        <v>2661</v>
      </c>
      <c r="B1452" s="41" t="s">
        <v>2662</v>
      </c>
      <c r="C1452" s="42" t="n">
        <v>87</v>
      </c>
      <c r="D1452" s="43" t="n">
        <v>0</v>
      </c>
      <c r="E1452" s="44" t="n">
        <v>0</v>
      </c>
      <c r="F1452" s="45" t="n">
        <v>0</v>
      </c>
      <c r="G1452" s="46" t="n">
        <v>0</v>
      </c>
      <c r="H1452" s="44" t="n">
        <v>0</v>
      </c>
      <c r="I1452" s="47" t="n">
        <v>0</v>
      </c>
      <c r="J1452" s="43" t="n">
        <v>0</v>
      </c>
      <c r="K1452" s="44" t="n">
        <v>0</v>
      </c>
      <c r="L1452" s="45" t="n">
        <v>0</v>
      </c>
      <c r="M1452" s="43" t="n">
        <v>8.0241</v>
      </c>
      <c r="N1452" s="44" t="n">
        <v>40.798</v>
      </c>
      <c r="O1452" s="45" t="n">
        <v>28.252</v>
      </c>
    </row>
    <row r="1453" s="16" customFormat="true" ht="12.95" hidden="false" customHeight="true" outlineLevel="0" collapsed="false">
      <c r="A1453" s="41" t="s">
        <v>2663</v>
      </c>
      <c r="B1453" s="41" t="s">
        <v>2664</v>
      </c>
      <c r="C1453" s="42" t="n">
        <v>81</v>
      </c>
      <c r="D1453" s="43" t="n">
        <v>0</v>
      </c>
      <c r="E1453" s="44" t="n">
        <v>0</v>
      </c>
      <c r="F1453" s="45" t="n">
        <v>0</v>
      </c>
      <c r="G1453" s="46" t="n">
        <v>0</v>
      </c>
      <c r="H1453" s="44" t="n">
        <v>0</v>
      </c>
      <c r="I1453" s="47" t="n">
        <v>0</v>
      </c>
      <c r="J1453" s="43" t="n">
        <v>21.622</v>
      </c>
      <c r="K1453" s="44" t="n">
        <v>8.7906</v>
      </c>
      <c r="L1453" s="45" t="n">
        <v>9.5362</v>
      </c>
      <c r="M1453" s="43" t="n">
        <v>0</v>
      </c>
      <c r="N1453" s="44" t="n">
        <v>0</v>
      </c>
      <c r="O1453" s="45" t="n">
        <v>0</v>
      </c>
    </row>
    <row r="1454" s="16" customFormat="true" ht="12.95" hidden="false" customHeight="true" outlineLevel="0" collapsed="false">
      <c r="A1454" s="41" t="s">
        <v>2665</v>
      </c>
      <c r="B1454" s="41" t="s">
        <v>1485</v>
      </c>
      <c r="C1454" s="42" t="n">
        <v>26</v>
      </c>
      <c r="D1454" s="43" t="n">
        <v>0</v>
      </c>
      <c r="E1454" s="44" t="n">
        <v>0</v>
      </c>
      <c r="F1454" s="45" t="n">
        <v>0</v>
      </c>
      <c r="G1454" s="46" t="n">
        <v>0</v>
      </c>
      <c r="H1454" s="44" t="n">
        <v>0</v>
      </c>
      <c r="I1454" s="47" t="n">
        <v>0</v>
      </c>
      <c r="J1454" s="43" t="n">
        <v>20.481</v>
      </c>
      <c r="K1454" s="44" t="n">
        <v>5.6558</v>
      </c>
      <c r="L1454" s="45" t="n">
        <v>13.243</v>
      </c>
      <c r="M1454" s="43" t="n">
        <v>0</v>
      </c>
      <c r="N1454" s="44" t="n">
        <v>0</v>
      </c>
      <c r="O1454" s="45" t="n">
        <v>0</v>
      </c>
    </row>
    <row r="1455" s="16" customFormat="true" ht="12.95" hidden="false" customHeight="true" outlineLevel="0" collapsed="false">
      <c r="A1455" s="41" t="s">
        <v>2666</v>
      </c>
      <c r="B1455" s="41" t="s">
        <v>2667</v>
      </c>
      <c r="C1455" s="42" t="n">
        <v>36</v>
      </c>
      <c r="D1455" s="43" t="n">
        <v>0</v>
      </c>
      <c r="E1455" s="44" t="n">
        <v>0</v>
      </c>
      <c r="F1455" s="45" t="n">
        <v>0</v>
      </c>
      <c r="G1455" s="46" t="n">
        <v>0</v>
      </c>
      <c r="H1455" s="44" t="n">
        <v>0</v>
      </c>
      <c r="I1455" s="47" t="n">
        <v>0</v>
      </c>
      <c r="J1455" s="43" t="n">
        <v>22.418</v>
      </c>
      <c r="K1455" s="44" t="n">
        <v>0</v>
      </c>
      <c r="L1455" s="45" t="n">
        <v>0</v>
      </c>
      <c r="M1455" s="43" t="n">
        <v>0</v>
      </c>
      <c r="N1455" s="44" t="n">
        <v>0</v>
      </c>
      <c r="O1455" s="45" t="n">
        <v>0</v>
      </c>
    </row>
    <row r="1456" s="16" customFormat="true" ht="12.95" hidden="false" customHeight="true" outlineLevel="0" collapsed="false">
      <c r="A1456" s="41" t="s">
        <v>2668</v>
      </c>
      <c r="B1456" s="41" t="s">
        <v>24</v>
      </c>
      <c r="C1456" s="42" t="n">
        <v>18</v>
      </c>
      <c r="D1456" s="43" t="n">
        <v>0</v>
      </c>
      <c r="E1456" s="44" t="n">
        <v>0</v>
      </c>
      <c r="F1456" s="45" t="n">
        <v>0</v>
      </c>
      <c r="G1456" s="46" t="n">
        <v>0</v>
      </c>
      <c r="H1456" s="44" t="n">
        <v>0</v>
      </c>
      <c r="I1456" s="47" t="n">
        <v>0</v>
      </c>
      <c r="J1456" s="43" t="n">
        <v>8.5862</v>
      </c>
      <c r="K1456" s="44" t="n">
        <v>0</v>
      </c>
      <c r="L1456" s="45" t="n">
        <v>0</v>
      </c>
      <c r="M1456" s="43" t="n">
        <v>0</v>
      </c>
      <c r="N1456" s="44" t="n">
        <v>0</v>
      </c>
      <c r="O1456" s="45" t="n">
        <v>0</v>
      </c>
    </row>
    <row r="1457" s="16" customFormat="true" ht="12.95" hidden="false" customHeight="true" outlineLevel="0" collapsed="false">
      <c r="A1457" s="41" t="s">
        <v>2669</v>
      </c>
      <c r="B1457" s="41" t="s">
        <v>1072</v>
      </c>
      <c r="C1457" s="42" t="n">
        <v>57</v>
      </c>
      <c r="D1457" s="43" t="n">
        <v>0</v>
      </c>
      <c r="E1457" s="44" t="n">
        <v>0</v>
      </c>
      <c r="F1457" s="45" t="n">
        <v>0</v>
      </c>
      <c r="G1457" s="46" t="n">
        <v>27.264</v>
      </c>
      <c r="H1457" s="44" t="n">
        <v>0</v>
      </c>
      <c r="I1457" s="47" t="n">
        <v>55.968</v>
      </c>
      <c r="J1457" s="43" t="n">
        <v>0</v>
      </c>
      <c r="K1457" s="44" t="n">
        <v>0</v>
      </c>
      <c r="L1457" s="45" t="n">
        <v>0</v>
      </c>
      <c r="M1457" s="43" t="n">
        <v>0</v>
      </c>
      <c r="N1457" s="44" t="n">
        <v>0</v>
      </c>
      <c r="O1457" s="45" t="n">
        <v>0</v>
      </c>
    </row>
    <row r="1458" s="16" customFormat="true" ht="12.95" hidden="false" customHeight="true" outlineLevel="0" collapsed="false">
      <c r="A1458" s="41" t="s">
        <v>2670</v>
      </c>
      <c r="B1458" s="41" t="s">
        <v>2671</v>
      </c>
      <c r="C1458" s="42" t="n">
        <v>61</v>
      </c>
      <c r="D1458" s="43" t="n">
        <v>0</v>
      </c>
      <c r="E1458" s="44" t="n">
        <v>0</v>
      </c>
      <c r="F1458" s="45" t="n">
        <v>0</v>
      </c>
      <c r="G1458" s="46" t="n">
        <v>0</v>
      </c>
      <c r="H1458" s="44" t="n">
        <v>8.5092</v>
      </c>
      <c r="I1458" s="47" t="n">
        <v>0</v>
      </c>
      <c r="J1458" s="43" t="n">
        <v>0</v>
      </c>
      <c r="K1458" s="44" t="n">
        <v>0</v>
      </c>
      <c r="L1458" s="45" t="n">
        <v>0</v>
      </c>
      <c r="M1458" s="43" t="n">
        <v>0</v>
      </c>
      <c r="N1458" s="44" t="n">
        <v>5.0918</v>
      </c>
      <c r="O1458" s="45" t="n">
        <v>3.6496</v>
      </c>
    </row>
    <row r="1459" s="16" customFormat="true" ht="12.95" hidden="false" customHeight="true" outlineLevel="0" collapsed="false">
      <c r="A1459" s="41" t="s">
        <v>2672</v>
      </c>
      <c r="B1459" s="41" t="s">
        <v>2673</v>
      </c>
      <c r="C1459" s="42" t="n">
        <v>32</v>
      </c>
      <c r="D1459" s="43" t="n">
        <v>0</v>
      </c>
      <c r="E1459" s="44" t="n">
        <v>0</v>
      </c>
      <c r="F1459" s="45" t="n">
        <v>0</v>
      </c>
      <c r="G1459" s="46" t="n">
        <v>0</v>
      </c>
      <c r="H1459" s="44" t="n">
        <v>0</v>
      </c>
      <c r="I1459" s="47" t="n">
        <v>0</v>
      </c>
      <c r="J1459" s="43" t="n">
        <v>6.3963</v>
      </c>
      <c r="K1459" s="44" t="n">
        <v>0</v>
      </c>
      <c r="L1459" s="45" t="n">
        <v>12.017</v>
      </c>
      <c r="M1459" s="43" t="n">
        <v>0</v>
      </c>
      <c r="N1459" s="44" t="n">
        <v>0</v>
      </c>
      <c r="O1459" s="45" t="n">
        <v>0</v>
      </c>
    </row>
    <row r="1460" s="16" customFormat="true" ht="12.95" hidden="false" customHeight="true" outlineLevel="0" collapsed="false">
      <c r="A1460" s="41" t="s">
        <v>2674</v>
      </c>
      <c r="B1460" s="41" t="s">
        <v>856</v>
      </c>
      <c r="C1460" s="42" t="n">
        <v>25</v>
      </c>
      <c r="D1460" s="43" t="n">
        <v>0</v>
      </c>
      <c r="E1460" s="44" t="n">
        <v>0</v>
      </c>
      <c r="F1460" s="45" t="n">
        <v>0</v>
      </c>
      <c r="G1460" s="46" t="n">
        <v>0</v>
      </c>
      <c r="H1460" s="44" t="n">
        <v>0</v>
      </c>
      <c r="I1460" s="47" t="n">
        <v>0</v>
      </c>
      <c r="J1460" s="43" t="n">
        <v>5.4849</v>
      </c>
      <c r="K1460" s="44" t="n">
        <v>0</v>
      </c>
      <c r="L1460" s="45" t="n">
        <v>9.5362</v>
      </c>
      <c r="M1460" s="43" t="n">
        <v>0</v>
      </c>
      <c r="N1460" s="44" t="n">
        <v>0</v>
      </c>
      <c r="O1460" s="45" t="n">
        <v>0</v>
      </c>
    </row>
    <row r="1461" s="16" customFormat="true" ht="12.95" hidden="false" customHeight="true" outlineLevel="0" collapsed="false">
      <c r="A1461" s="41" t="s">
        <v>2675</v>
      </c>
      <c r="B1461" s="41" t="s">
        <v>2676</v>
      </c>
      <c r="C1461" s="42" t="n">
        <v>121</v>
      </c>
      <c r="D1461" s="43" t="n">
        <v>0</v>
      </c>
      <c r="E1461" s="44" t="n">
        <v>0</v>
      </c>
      <c r="F1461" s="45" t="n">
        <v>0</v>
      </c>
      <c r="G1461" s="46" t="n">
        <v>0</v>
      </c>
      <c r="H1461" s="44" t="n">
        <v>0</v>
      </c>
      <c r="I1461" s="47" t="n">
        <v>0</v>
      </c>
      <c r="J1461" s="43" t="n">
        <v>0</v>
      </c>
      <c r="K1461" s="44" t="n">
        <v>13.033</v>
      </c>
      <c r="L1461" s="45" t="n">
        <v>0</v>
      </c>
      <c r="M1461" s="43" t="n">
        <v>0</v>
      </c>
      <c r="N1461" s="44" t="n">
        <v>2.5414</v>
      </c>
      <c r="O1461" s="45" t="n">
        <v>0</v>
      </c>
    </row>
    <row r="1462" s="16" customFormat="true" ht="12.95" hidden="false" customHeight="true" outlineLevel="0" collapsed="false">
      <c r="A1462" s="41" t="s">
        <v>2677</v>
      </c>
      <c r="B1462" s="41" t="s">
        <v>2678</v>
      </c>
      <c r="C1462" s="42" t="n">
        <v>7</v>
      </c>
      <c r="D1462" s="43" t="n">
        <v>0</v>
      </c>
      <c r="E1462" s="44" t="n">
        <v>0</v>
      </c>
      <c r="F1462" s="45" t="n">
        <v>0</v>
      </c>
      <c r="G1462" s="46" t="n">
        <v>13.841</v>
      </c>
      <c r="H1462" s="44" t="n">
        <v>16.555</v>
      </c>
      <c r="I1462" s="47" t="n">
        <v>7.2488</v>
      </c>
      <c r="J1462" s="43" t="n">
        <v>0</v>
      </c>
      <c r="K1462" s="44" t="n">
        <v>0</v>
      </c>
      <c r="L1462" s="45" t="n">
        <v>0</v>
      </c>
      <c r="M1462" s="43" t="n">
        <v>0</v>
      </c>
      <c r="N1462" s="44" t="n">
        <v>0</v>
      </c>
      <c r="O1462" s="45" t="n">
        <v>0</v>
      </c>
    </row>
    <row r="1463" s="16" customFormat="true" ht="12.95" hidden="false" customHeight="true" outlineLevel="0" collapsed="false">
      <c r="A1463" s="41" t="s">
        <v>2679</v>
      </c>
      <c r="B1463" s="41" t="s">
        <v>2680</v>
      </c>
      <c r="C1463" s="42" t="n">
        <v>59</v>
      </c>
      <c r="D1463" s="43" t="n">
        <v>0</v>
      </c>
      <c r="E1463" s="44" t="n">
        <v>0</v>
      </c>
      <c r="F1463" s="45" t="n">
        <v>0</v>
      </c>
      <c r="G1463" s="46" t="n">
        <v>0</v>
      </c>
      <c r="H1463" s="44" t="n">
        <v>0</v>
      </c>
      <c r="I1463" s="47" t="n">
        <v>0</v>
      </c>
      <c r="J1463" s="43" t="n">
        <v>0</v>
      </c>
      <c r="K1463" s="44" t="n">
        <v>0</v>
      </c>
      <c r="L1463" s="45" t="n">
        <v>0</v>
      </c>
      <c r="M1463" s="43" t="n">
        <v>16.073</v>
      </c>
      <c r="N1463" s="44" t="n">
        <v>30.287</v>
      </c>
      <c r="O1463" s="45" t="n">
        <v>29.447</v>
      </c>
    </row>
    <row r="1464" s="16" customFormat="true" ht="12.95" hidden="false" customHeight="true" outlineLevel="0" collapsed="false">
      <c r="A1464" s="41" t="s">
        <v>2681</v>
      </c>
      <c r="B1464" s="41" t="s">
        <v>2682</v>
      </c>
      <c r="C1464" s="42" t="n">
        <v>30</v>
      </c>
      <c r="D1464" s="43" t="n">
        <v>9.4859</v>
      </c>
      <c r="E1464" s="44" t="n">
        <v>7.0449</v>
      </c>
      <c r="F1464" s="45" t="n">
        <v>3.6072</v>
      </c>
      <c r="G1464" s="46" t="n">
        <v>0</v>
      </c>
      <c r="H1464" s="44" t="n">
        <v>0</v>
      </c>
      <c r="I1464" s="47" t="n">
        <v>0</v>
      </c>
      <c r="J1464" s="43" t="n">
        <v>0</v>
      </c>
      <c r="K1464" s="44" t="n">
        <v>0</v>
      </c>
      <c r="L1464" s="45" t="n">
        <v>0</v>
      </c>
      <c r="M1464" s="43" t="n">
        <v>0</v>
      </c>
      <c r="N1464" s="44" t="n">
        <v>0</v>
      </c>
      <c r="O1464" s="45" t="n">
        <v>0</v>
      </c>
    </row>
    <row r="1465" s="16" customFormat="true" ht="12.95" hidden="false" customHeight="true" outlineLevel="0" collapsed="false">
      <c r="A1465" s="41" t="s">
        <v>2683</v>
      </c>
      <c r="B1465" s="41" t="s">
        <v>2684</v>
      </c>
      <c r="C1465" s="42" t="n">
        <v>57</v>
      </c>
      <c r="D1465" s="43" t="n">
        <v>0</v>
      </c>
      <c r="E1465" s="44" t="n">
        <v>1.7984</v>
      </c>
      <c r="F1465" s="45" t="n">
        <v>0</v>
      </c>
      <c r="G1465" s="46" t="n">
        <v>0</v>
      </c>
      <c r="H1465" s="44" t="n">
        <v>0</v>
      </c>
      <c r="I1465" s="47" t="n">
        <v>0</v>
      </c>
      <c r="J1465" s="43" t="n">
        <v>1.4839</v>
      </c>
      <c r="K1465" s="44" t="n">
        <v>4.5288</v>
      </c>
      <c r="L1465" s="45" t="n">
        <v>25.306</v>
      </c>
      <c r="M1465" s="43" t="n">
        <v>0</v>
      </c>
      <c r="N1465" s="44" t="n">
        <v>0</v>
      </c>
      <c r="O1465" s="45" t="n">
        <v>0</v>
      </c>
    </row>
    <row r="1466" s="16" customFormat="true" ht="12.95" hidden="false" customHeight="true" outlineLevel="0" collapsed="false">
      <c r="A1466" s="41" t="s">
        <v>2685</v>
      </c>
      <c r="B1466" s="41" t="s">
        <v>2686</v>
      </c>
      <c r="C1466" s="42" t="n">
        <v>54</v>
      </c>
      <c r="D1466" s="43" t="n">
        <v>0</v>
      </c>
      <c r="E1466" s="44" t="n">
        <v>0</v>
      </c>
      <c r="F1466" s="45" t="n">
        <v>0</v>
      </c>
      <c r="G1466" s="46" t="n">
        <v>0</v>
      </c>
      <c r="H1466" s="44" t="n">
        <v>0</v>
      </c>
      <c r="I1466" s="47" t="n">
        <v>7.2488</v>
      </c>
      <c r="J1466" s="43" t="n">
        <v>0</v>
      </c>
      <c r="K1466" s="44" t="n">
        <v>0</v>
      </c>
      <c r="L1466" s="45" t="n">
        <v>0</v>
      </c>
      <c r="M1466" s="43" t="n">
        <v>0</v>
      </c>
      <c r="N1466" s="44" t="n">
        <v>0</v>
      </c>
      <c r="O1466" s="45" t="n">
        <v>0</v>
      </c>
    </row>
    <row r="1467" s="16" customFormat="true" ht="12.95" hidden="false" customHeight="true" outlineLevel="0" collapsed="false">
      <c r="A1467" s="41" t="s">
        <v>2687</v>
      </c>
      <c r="B1467" s="41" t="s">
        <v>2688</v>
      </c>
      <c r="C1467" s="42" t="n">
        <v>36</v>
      </c>
      <c r="D1467" s="43" t="n">
        <v>0</v>
      </c>
      <c r="E1467" s="44" t="n">
        <v>16.708</v>
      </c>
      <c r="F1467" s="45" t="n">
        <v>22.296</v>
      </c>
      <c r="G1467" s="46" t="n">
        <v>0</v>
      </c>
      <c r="H1467" s="44" t="n">
        <v>0</v>
      </c>
      <c r="I1467" s="47" t="n">
        <v>0</v>
      </c>
      <c r="J1467" s="43" t="n">
        <v>0</v>
      </c>
      <c r="K1467" s="44" t="n">
        <v>0</v>
      </c>
      <c r="L1467" s="45" t="n">
        <v>0</v>
      </c>
      <c r="M1467" s="43" t="n">
        <v>0</v>
      </c>
      <c r="N1467" s="44" t="n">
        <v>0</v>
      </c>
      <c r="O1467" s="45" t="n">
        <v>0</v>
      </c>
    </row>
    <row r="1468" s="16" customFormat="true" ht="12.95" hidden="false" customHeight="true" outlineLevel="0" collapsed="false">
      <c r="A1468" s="41" t="s">
        <v>2689</v>
      </c>
      <c r="B1468" s="41" t="s">
        <v>2690</v>
      </c>
      <c r="C1468" s="42" t="n">
        <v>71</v>
      </c>
      <c r="D1468" s="43" t="n">
        <v>0</v>
      </c>
      <c r="E1468" s="44" t="n">
        <v>0</v>
      </c>
      <c r="F1468" s="45" t="n">
        <v>0</v>
      </c>
      <c r="G1468" s="46" t="n">
        <v>0</v>
      </c>
      <c r="H1468" s="44" t="n">
        <v>0</v>
      </c>
      <c r="I1468" s="47" t="n">
        <v>0</v>
      </c>
      <c r="J1468" s="43" t="n">
        <v>186.97</v>
      </c>
      <c r="K1468" s="44" t="n">
        <v>0</v>
      </c>
      <c r="L1468" s="45" t="n">
        <v>0</v>
      </c>
      <c r="M1468" s="43" t="n">
        <v>0</v>
      </c>
      <c r="N1468" s="44" t="n">
        <v>0</v>
      </c>
      <c r="O1468" s="45" t="n">
        <v>0</v>
      </c>
    </row>
    <row r="1469" s="16" customFormat="true" ht="12.95" hidden="false" customHeight="true" outlineLevel="0" collapsed="false">
      <c r="A1469" s="41" t="s">
        <v>2691</v>
      </c>
      <c r="B1469" s="41" t="s">
        <v>2188</v>
      </c>
      <c r="C1469" s="42" t="n">
        <v>48</v>
      </c>
      <c r="D1469" s="43" t="n">
        <v>0</v>
      </c>
      <c r="E1469" s="44" t="n">
        <v>0</v>
      </c>
      <c r="F1469" s="45" t="n">
        <v>14.864</v>
      </c>
      <c r="G1469" s="46" t="n">
        <v>0</v>
      </c>
      <c r="H1469" s="44" t="n">
        <v>0</v>
      </c>
      <c r="I1469" s="47" t="n">
        <v>0</v>
      </c>
      <c r="J1469" s="43" t="n">
        <v>11.876</v>
      </c>
      <c r="K1469" s="44" t="n">
        <v>0</v>
      </c>
      <c r="L1469" s="45" t="n">
        <v>19.163</v>
      </c>
      <c r="M1469" s="43" t="n">
        <v>0</v>
      </c>
      <c r="N1469" s="44" t="n">
        <v>0</v>
      </c>
      <c r="O1469" s="45" t="n">
        <v>0</v>
      </c>
    </row>
    <row r="1470" s="16" customFormat="true" ht="12.95" hidden="false" customHeight="true" outlineLevel="0" collapsed="false">
      <c r="A1470" s="41" t="s">
        <v>2692</v>
      </c>
      <c r="B1470" s="41" t="s">
        <v>2693</v>
      </c>
      <c r="C1470" s="42" t="n">
        <v>45</v>
      </c>
      <c r="D1470" s="43" t="n">
        <v>0</v>
      </c>
      <c r="E1470" s="44" t="n">
        <v>0</v>
      </c>
      <c r="F1470" s="45" t="n">
        <v>0</v>
      </c>
      <c r="G1470" s="46" t="n">
        <v>1.6269</v>
      </c>
      <c r="H1470" s="44" t="n">
        <v>0</v>
      </c>
      <c r="I1470" s="47" t="n">
        <v>7.2232</v>
      </c>
      <c r="J1470" s="43" t="n">
        <v>0</v>
      </c>
      <c r="K1470" s="44" t="n">
        <v>0</v>
      </c>
      <c r="L1470" s="45" t="n">
        <v>0</v>
      </c>
      <c r="M1470" s="43" t="n">
        <v>0</v>
      </c>
      <c r="N1470" s="44" t="n">
        <v>0</v>
      </c>
      <c r="O1470" s="45" t="n">
        <v>0</v>
      </c>
    </row>
    <row r="1471" s="16" customFormat="true" ht="12.95" hidden="false" customHeight="true" outlineLevel="0" collapsed="false">
      <c r="A1471" s="41" t="s">
        <v>2694</v>
      </c>
      <c r="B1471" s="41" t="s">
        <v>24</v>
      </c>
      <c r="C1471" s="42" t="n">
        <v>149</v>
      </c>
      <c r="D1471" s="43" t="n">
        <v>0</v>
      </c>
      <c r="E1471" s="44" t="n">
        <v>0</v>
      </c>
      <c r="F1471" s="45" t="n">
        <v>0</v>
      </c>
      <c r="G1471" s="46" t="n">
        <v>10.496</v>
      </c>
      <c r="H1471" s="44" t="n">
        <v>0</v>
      </c>
      <c r="I1471" s="47" t="n">
        <v>27.046</v>
      </c>
      <c r="J1471" s="43" t="n">
        <v>0</v>
      </c>
      <c r="K1471" s="44" t="n">
        <v>0</v>
      </c>
      <c r="L1471" s="45" t="n">
        <v>0</v>
      </c>
      <c r="M1471" s="43" t="n">
        <v>0</v>
      </c>
      <c r="N1471" s="44" t="n">
        <v>0</v>
      </c>
      <c r="O1471" s="45" t="n">
        <v>0</v>
      </c>
    </row>
    <row r="1472" s="16" customFormat="true" ht="12.95" hidden="false" customHeight="true" outlineLevel="0" collapsed="false">
      <c r="A1472" s="41" t="s">
        <v>2695</v>
      </c>
      <c r="B1472" s="41" t="s">
        <v>2696</v>
      </c>
      <c r="C1472" s="42" t="n">
        <v>19</v>
      </c>
      <c r="D1472" s="43" t="n">
        <v>10.753</v>
      </c>
      <c r="E1472" s="44" t="n">
        <v>13.163</v>
      </c>
      <c r="F1472" s="45" t="n">
        <v>0</v>
      </c>
      <c r="G1472" s="46" t="n">
        <v>0</v>
      </c>
      <c r="H1472" s="44" t="n">
        <v>0</v>
      </c>
      <c r="I1472" s="47" t="n">
        <v>0</v>
      </c>
      <c r="J1472" s="43" t="n">
        <v>0</v>
      </c>
      <c r="K1472" s="44" t="n">
        <v>0</v>
      </c>
      <c r="L1472" s="45" t="n">
        <v>0</v>
      </c>
      <c r="M1472" s="43" t="n">
        <v>0</v>
      </c>
      <c r="N1472" s="44" t="n">
        <v>0</v>
      </c>
      <c r="O1472" s="45" t="n">
        <v>0</v>
      </c>
    </row>
    <row r="1473" s="16" customFormat="true" ht="12.95" hidden="false" customHeight="true" outlineLevel="0" collapsed="false">
      <c r="A1473" s="41" t="s">
        <v>2697</v>
      </c>
      <c r="B1473" s="41" t="s">
        <v>2698</v>
      </c>
      <c r="C1473" s="42" t="n">
        <v>102</v>
      </c>
      <c r="D1473" s="43" t="n">
        <v>0</v>
      </c>
      <c r="E1473" s="44" t="n">
        <v>0</v>
      </c>
      <c r="F1473" s="45" t="n">
        <v>0</v>
      </c>
      <c r="G1473" s="46" t="n">
        <v>0</v>
      </c>
      <c r="H1473" s="44" t="n">
        <v>0</v>
      </c>
      <c r="I1473" s="47" t="n">
        <v>0</v>
      </c>
      <c r="J1473" s="43" t="n">
        <v>30.63</v>
      </c>
      <c r="K1473" s="44" t="n">
        <v>0</v>
      </c>
      <c r="L1473" s="45" t="n">
        <v>0</v>
      </c>
      <c r="M1473" s="43" t="n">
        <v>0</v>
      </c>
      <c r="N1473" s="44" t="n">
        <v>0</v>
      </c>
      <c r="O1473" s="45" t="n">
        <v>0</v>
      </c>
    </row>
    <row r="1474" s="16" customFormat="true" ht="12.95" hidden="false" customHeight="true" outlineLevel="0" collapsed="false">
      <c r="A1474" s="41" t="s">
        <v>2699</v>
      </c>
      <c r="B1474" s="41" t="s">
        <v>2700</v>
      </c>
      <c r="C1474" s="42" t="n">
        <v>19</v>
      </c>
      <c r="D1474" s="43" t="n">
        <v>0</v>
      </c>
      <c r="E1474" s="44" t="n">
        <v>0</v>
      </c>
      <c r="F1474" s="45" t="n">
        <v>0</v>
      </c>
      <c r="G1474" s="46" t="n">
        <v>7.928</v>
      </c>
      <c r="H1474" s="44" t="n">
        <v>8.5092</v>
      </c>
      <c r="I1474" s="47" t="n">
        <v>1.8345</v>
      </c>
      <c r="J1474" s="43" t="n">
        <v>0</v>
      </c>
      <c r="K1474" s="44" t="n">
        <v>0</v>
      </c>
      <c r="L1474" s="45" t="n">
        <v>0</v>
      </c>
      <c r="M1474" s="43" t="n">
        <v>4.154</v>
      </c>
      <c r="N1474" s="44" t="n">
        <v>0</v>
      </c>
      <c r="O1474" s="45" t="n">
        <v>0</v>
      </c>
    </row>
    <row r="1475" s="16" customFormat="true" ht="12.95" hidden="false" customHeight="true" outlineLevel="0" collapsed="false">
      <c r="A1475" s="41" t="s">
        <v>2701</v>
      </c>
      <c r="B1475" s="41" t="s">
        <v>803</v>
      </c>
      <c r="C1475" s="42" t="n">
        <v>92</v>
      </c>
      <c r="D1475" s="43" t="n">
        <v>0</v>
      </c>
      <c r="E1475" s="44" t="n">
        <v>0</v>
      </c>
      <c r="F1475" s="45" t="n">
        <v>0</v>
      </c>
      <c r="G1475" s="46" t="n">
        <v>0</v>
      </c>
      <c r="H1475" s="44" t="n">
        <v>0</v>
      </c>
      <c r="I1475" s="47" t="n">
        <v>0</v>
      </c>
      <c r="J1475" s="43" t="n">
        <v>0</v>
      </c>
      <c r="K1475" s="44" t="n">
        <v>0</v>
      </c>
      <c r="L1475" s="45" t="n">
        <v>0</v>
      </c>
      <c r="M1475" s="43" t="n">
        <v>12.074</v>
      </c>
      <c r="N1475" s="44" t="n">
        <v>0</v>
      </c>
      <c r="O1475" s="45" t="n">
        <v>27.641</v>
      </c>
    </row>
    <row r="1476" s="16" customFormat="true" ht="12.95" hidden="false" customHeight="true" outlineLevel="0" collapsed="false">
      <c r="A1476" s="41" t="s">
        <v>2702</v>
      </c>
      <c r="B1476" s="41" t="s">
        <v>2703</v>
      </c>
      <c r="C1476" s="42" t="n">
        <v>49</v>
      </c>
      <c r="D1476" s="43" t="n">
        <v>0</v>
      </c>
      <c r="E1476" s="44" t="n">
        <v>0</v>
      </c>
      <c r="F1476" s="45" t="n">
        <v>0</v>
      </c>
      <c r="G1476" s="46" t="n">
        <v>0</v>
      </c>
      <c r="H1476" s="44" t="n">
        <v>0</v>
      </c>
      <c r="I1476" s="47" t="n">
        <v>0</v>
      </c>
      <c r="J1476" s="43" t="n">
        <v>0</v>
      </c>
      <c r="K1476" s="44" t="n">
        <v>0</v>
      </c>
      <c r="L1476" s="45" t="n">
        <v>0</v>
      </c>
      <c r="M1476" s="43" t="n">
        <v>13.96</v>
      </c>
      <c r="N1476" s="44" t="n">
        <v>0</v>
      </c>
      <c r="O1476" s="45" t="n">
        <v>0</v>
      </c>
    </row>
    <row r="1477" s="16" customFormat="true" ht="12.95" hidden="false" customHeight="true" outlineLevel="0" collapsed="false">
      <c r="A1477" s="41" t="s">
        <v>2704</v>
      </c>
      <c r="B1477" s="41" t="s">
        <v>2705</v>
      </c>
      <c r="C1477" s="42" t="n">
        <v>73</v>
      </c>
      <c r="D1477" s="43" t="n">
        <v>0</v>
      </c>
      <c r="E1477" s="44" t="n">
        <v>0</v>
      </c>
      <c r="F1477" s="45" t="n">
        <v>0</v>
      </c>
      <c r="G1477" s="46" t="n">
        <v>0</v>
      </c>
      <c r="H1477" s="44" t="n">
        <v>0</v>
      </c>
      <c r="I1477" s="47" t="n">
        <v>0</v>
      </c>
      <c r="J1477" s="43" t="n">
        <v>7.0172</v>
      </c>
      <c r="K1477" s="44" t="n">
        <v>0</v>
      </c>
      <c r="L1477" s="45" t="n">
        <v>0</v>
      </c>
      <c r="M1477" s="43" t="n">
        <v>0</v>
      </c>
      <c r="N1477" s="44" t="n">
        <v>0</v>
      </c>
      <c r="O1477" s="45" t="n">
        <v>0</v>
      </c>
    </row>
    <row r="1478" s="16" customFormat="true" ht="12.95" hidden="false" customHeight="true" outlineLevel="0" collapsed="false">
      <c r="A1478" s="41" t="s">
        <v>2706</v>
      </c>
      <c r="B1478" s="41" t="s">
        <v>698</v>
      </c>
      <c r="C1478" s="42" t="n">
        <v>66</v>
      </c>
      <c r="D1478" s="43" t="n">
        <v>15.525</v>
      </c>
      <c r="E1478" s="44" t="n">
        <v>0</v>
      </c>
      <c r="F1478" s="45" t="n">
        <v>0</v>
      </c>
      <c r="G1478" s="46" t="n">
        <v>0</v>
      </c>
      <c r="H1478" s="44" t="n">
        <v>0</v>
      </c>
      <c r="I1478" s="47" t="n">
        <v>0</v>
      </c>
      <c r="J1478" s="43" t="n">
        <v>15.366</v>
      </c>
      <c r="K1478" s="44" t="n">
        <v>0</v>
      </c>
      <c r="L1478" s="45" t="n">
        <v>0</v>
      </c>
      <c r="M1478" s="43" t="n">
        <v>0</v>
      </c>
      <c r="N1478" s="44" t="n">
        <v>0</v>
      </c>
      <c r="O1478" s="45" t="n">
        <v>0</v>
      </c>
    </row>
    <row r="1479" s="16" customFormat="true" ht="12.95" hidden="false" customHeight="true" outlineLevel="0" collapsed="false">
      <c r="A1479" s="41" t="s">
        <v>2707</v>
      </c>
      <c r="B1479" s="41" t="s">
        <v>2708</v>
      </c>
      <c r="C1479" s="42" t="n">
        <v>13</v>
      </c>
      <c r="D1479" s="43" t="n">
        <v>12.499</v>
      </c>
      <c r="E1479" s="44" t="n">
        <v>7.0622</v>
      </c>
      <c r="F1479" s="45" t="n">
        <v>21.324</v>
      </c>
      <c r="G1479" s="46" t="n">
        <v>0</v>
      </c>
      <c r="H1479" s="44" t="n">
        <v>0</v>
      </c>
      <c r="I1479" s="47" t="n">
        <v>0</v>
      </c>
      <c r="J1479" s="43" t="n">
        <v>0</v>
      </c>
      <c r="K1479" s="44" t="n">
        <v>0</v>
      </c>
      <c r="L1479" s="45" t="n">
        <v>0</v>
      </c>
      <c r="M1479" s="43" t="n">
        <v>0</v>
      </c>
      <c r="N1479" s="44" t="n">
        <v>0</v>
      </c>
      <c r="O1479" s="45" t="n">
        <v>0</v>
      </c>
    </row>
    <row r="1480" s="16" customFormat="true" ht="12.95" hidden="false" customHeight="true" outlineLevel="0" collapsed="false">
      <c r="A1480" s="41" t="s">
        <v>2709</v>
      </c>
      <c r="B1480" s="41" t="s">
        <v>2710</v>
      </c>
      <c r="C1480" s="42" t="n">
        <v>61</v>
      </c>
      <c r="D1480" s="43" t="n">
        <v>0</v>
      </c>
      <c r="E1480" s="44" t="n">
        <v>3.4762</v>
      </c>
      <c r="F1480" s="45" t="n">
        <v>4.6338</v>
      </c>
      <c r="G1480" s="46" t="n">
        <v>0</v>
      </c>
      <c r="H1480" s="44" t="n">
        <v>0</v>
      </c>
      <c r="I1480" s="47" t="n">
        <v>0</v>
      </c>
      <c r="J1480" s="43" t="n">
        <v>8.5862</v>
      </c>
      <c r="K1480" s="44" t="n">
        <v>0</v>
      </c>
      <c r="L1480" s="45" t="n">
        <v>0</v>
      </c>
      <c r="M1480" s="43" t="n">
        <v>0</v>
      </c>
      <c r="N1480" s="44" t="n">
        <v>0</v>
      </c>
      <c r="O1480" s="45" t="n">
        <v>0</v>
      </c>
    </row>
    <row r="1481" s="16" customFormat="true" ht="12.95" hidden="false" customHeight="true" outlineLevel="0" collapsed="false">
      <c r="A1481" s="41" t="s">
        <v>2711</v>
      </c>
      <c r="B1481" s="41" t="s">
        <v>2712</v>
      </c>
      <c r="C1481" s="42" t="n">
        <v>79</v>
      </c>
      <c r="D1481" s="43" t="n">
        <v>0</v>
      </c>
      <c r="E1481" s="44" t="n">
        <v>0</v>
      </c>
      <c r="F1481" s="45" t="n">
        <v>0</v>
      </c>
      <c r="G1481" s="46" t="n">
        <v>0</v>
      </c>
      <c r="H1481" s="44" t="n">
        <v>0</v>
      </c>
      <c r="I1481" s="47" t="n">
        <v>0</v>
      </c>
      <c r="J1481" s="43" t="n">
        <v>70.803</v>
      </c>
      <c r="K1481" s="44" t="n">
        <v>0</v>
      </c>
      <c r="L1481" s="45" t="n">
        <v>0</v>
      </c>
      <c r="M1481" s="43" t="n">
        <v>0</v>
      </c>
      <c r="N1481" s="44" t="n">
        <v>0</v>
      </c>
      <c r="O1481" s="45" t="n">
        <v>0</v>
      </c>
    </row>
    <row r="1482" s="16" customFormat="true" ht="12.95" hidden="false" customHeight="true" outlineLevel="0" collapsed="false">
      <c r="A1482" s="41" t="s">
        <v>2713</v>
      </c>
      <c r="B1482" s="41" t="s">
        <v>2714</v>
      </c>
      <c r="C1482" s="42" t="n">
        <v>43</v>
      </c>
      <c r="D1482" s="43" t="n">
        <v>0</v>
      </c>
      <c r="E1482" s="44" t="n">
        <v>0</v>
      </c>
      <c r="F1482" s="45" t="n">
        <v>0</v>
      </c>
      <c r="G1482" s="46" t="n">
        <v>0</v>
      </c>
      <c r="H1482" s="44" t="n">
        <v>0</v>
      </c>
      <c r="I1482" s="47" t="n">
        <v>0</v>
      </c>
      <c r="J1482" s="43" t="n">
        <v>25.869</v>
      </c>
      <c r="K1482" s="44" t="n">
        <v>0</v>
      </c>
      <c r="L1482" s="45" t="n">
        <v>0</v>
      </c>
      <c r="M1482" s="43" t="n">
        <v>0</v>
      </c>
      <c r="N1482" s="44" t="n">
        <v>0</v>
      </c>
      <c r="O1482" s="45" t="n">
        <v>0</v>
      </c>
    </row>
    <row r="1483" s="16" customFormat="true" ht="12.95" hidden="false" customHeight="true" outlineLevel="0" collapsed="false">
      <c r="A1483" s="41" t="s">
        <v>2715</v>
      </c>
      <c r="B1483" s="41" t="s">
        <v>2716</v>
      </c>
      <c r="C1483" s="42" t="n">
        <v>20</v>
      </c>
      <c r="D1483" s="43" t="n">
        <v>7.627</v>
      </c>
      <c r="E1483" s="44" t="n">
        <v>14.107</v>
      </c>
      <c r="F1483" s="45" t="n">
        <v>0</v>
      </c>
      <c r="G1483" s="46" t="n">
        <v>0</v>
      </c>
      <c r="H1483" s="44" t="n">
        <v>0</v>
      </c>
      <c r="I1483" s="47" t="n">
        <v>0</v>
      </c>
      <c r="J1483" s="43" t="n">
        <v>0</v>
      </c>
      <c r="K1483" s="44" t="n">
        <v>0</v>
      </c>
      <c r="L1483" s="45" t="n">
        <v>0</v>
      </c>
      <c r="M1483" s="43" t="n">
        <v>0</v>
      </c>
      <c r="N1483" s="44" t="n">
        <v>0</v>
      </c>
      <c r="O1483" s="45" t="n">
        <v>0</v>
      </c>
    </row>
    <row r="1484" s="16" customFormat="true" ht="12.95" hidden="false" customHeight="true" outlineLevel="0" collapsed="false">
      <c r="A1484" s="41" t="s">
        <v>2717</v>
      </c>
      <c r="B1484" s="41" t="s">
        <v>2718</v>
      </c>
      <c r="C1484" s="42" t="n">
        <v>56</v>
      </c>
      <c r="D1484" s="43" t="n">
        <v>0</v>
      </c>
      <c r="E1484" s="44" t="n">
        <v>0</v>
      </c>
      <c r="F1484" s="45" t="n">
        <v>0</v>
      </c>
      <c r="G1484" s="46" t="n">
        <v>13.841</v>
      </c>
      <c r="H1484" s="44" t="n">
        <v>20.81</v>
      </c>
      <c r="I1484" s="47" t="n">
        <v>14.472</v>
      </c>
      <c r="J1484" s="43" t="n">
        <v>0</v>
      </c>
      <c r="K1484" s="44" t="n">
        <v>0</v>
      </c>
      <c r="L1484" s="45" t="n">
        <v>0</v>
      </c>
      <c r="M1484" s="43" t="n">
        <v>0</v>
      </c>
      <c r="N1484" s="44" t="n">
        <v>0</v>
      </c>
      <c r="O1484" s="45" t="n">
        <v>0</v>
      </c>
    </row>
    <row r="1485" s="16" customFormat="true" ht="12.95" hidden="false" customHeight="true" outlineLevel="0" collapsed="false">
      <c r="A1485" s="41" t="s">
        <v>2719</v>
      </c>
      <c r="B1485" s="41" t="s">
        <v>302</v>
      </c>
      <c r="C1485" s="42" t="n">
        <v>12</v>
      </c>
      <c r="D1485" s="43" t="n">
        <v>0</v>
      </c>
      <c r="E1485" s="44" t="n">
        <v>0</v>
      </c>
      <c r="F1485" s="45" t="n">
        <v>0</v>
      </c>
      <c r="G1485" s="46" t="n">
        <v>0</v>
      </c>
      <c r="H1485" s="44" t="n">
        <v>0</v>
      </c>
      <c r="I1485" s="47" t="n">
        <v>0</v>
      </c>
      <c r="J1485" s="43" t="n">
        <v>0</v>
      </c>
      <c r="K1485" s="44" t="n">
        <v>0</v>
      </c>
      <c r="L1485" s="45" t="n">
        <v>9.6271</v>
      </c>
      <c r="M1485" s="43" t="n">
        <v>0</v>
      </c>
      <c r="N1485" s="44" t="n">
        <v>0</v>
      </c>
      <c r="O1485" s="45" t="n">
        <v>0</v>
      </c>
    </row>
    <row r="1486" s="16" customFormat="true" ht="12.95" hidden="false" customHeight="true" outlineLevel="0" collapsed="false">
      <c r="A1486" s="41" t="s">
        <v>2720</v>
      </c>
      <c r="B1486" s="41" t="s">
        <v>2721</v>
      </c>
      <c r="C1486" s="42" t="n">
        <v>47</v>
      </c>
      <c r="D1486" s="43" t="n">
        <v>0</v>
      </c>
      <c r="E1486" s="44" t="n">
        <v>0</v>
      </c>
      <c r="F1486" s="45" t="n">
        <v>0</v>
      </c>
      <c r="G1486" s="46" t="n">
        <v>0</v>
      </c>
      <c r="H1486" s="44" t="n">
        <v>0</v>
      </c>
      <c r="I1486" s="47" t="n">
        <v>0</v>
      </c>
      <c r="J1486" s="43" t="n">
        <v>0</v>
      </c>
      <c r="K1486" s="44" t="n">
        <v>0</v>
      </c>
      <c r="L1486" s="45" t="n">
        <v>23.977</v>
      </c>
      <c r="M1486" s="43" t="n">
        <v>0</v>
      </c>
      <c r="N1486" s="44" t="n">
        <v>0</v>
      </c>
      <c r="O1486" s="45" t="n">
        <v>0</v>
      </c>
    </row>
    <row r="1487" s="16" customFormat="true" ht="12.95" hidden="false" customHeight="true" outlineLevel="0" collapsed="false">
      <c r="A1487" s="41" t="s">
        <v>2722</v>
      </c>
      <c r="B1487" s="41" t="s">
        <v>2723</v>
      </c>
      <c r="C1487" s="42" t="n">
        <v>141</v>
      </c>
      <c r="D1487" s="43" t="n">
        <v>0</v>
      </c>
      <c r="E1487" s="44" t="n">
        <v>0</v>
      </c>
      <c r="F1487" s="45" t="n">
        <v>0</v>
      </c>
      <c r="G1487" s="46" t="n">
        <v>0</v>
      </c>
      <c r="H1487" s="44" t="n">
        <v>0</v>
      </c>
      <c r="I1487" s="47" t="n">
        <v>3.5048</v>
      </c>
      <c r="J1487" s="43" t="n">
        <v>0</v>
      </c>
      <c r="K1487" s="44" t="n">
        <v>0</v>
      </c>
      <c r="L1487" s="45" t="n">
        <v>0</v>
      </c>
      <c r="M1487" s="43" t="n">
        <v>0</v>
      </c>
      <c r="N1487" s="44" t="n">
        <v>3.3989</v>
      </c>
      <c r="O1487" s="45" t="n">
        <v>20.418</v>
      </c>
    </row>
    <row r="1488" s="16" customFormat="true" ht="12.95" hidden="false" customHeight="true" outlineLevel="0" collapsed="false">
      <c r="A1488" s="41" t="s">
        <v>2724</v>
      </c>
      <c r="B1488" s="41" t="s">
        <v>2725</v>
      </c>
      <c r="C1488" s="42" t="n">
        <v>65</v>
      </c>
      <c r="D1488" s="43" t="n">
        <v>0</v>
      </c>
      <c r="E1488" s="44" t="n">
        <v>0</v>
      </c>
      <c r="F1488" s="45" t="n">
        <v>0</v>
      </c>
      <c r="G1488" s="46" t="n">
        <v>2.7092</v>
      </c>
      <c r="H1488" s="44" t="n">
        <v>0</v>
      </c>
      <c r="I1488" s="47" t="n">
        <v>0</v>
      </c>
      <c r="J1488" s="43" t="n">
        <v>0</v>
      </c>
      <c r="K1488" s="44" t="n">
        <v>0</v>
      </c>
      <c r="L1488" s="45" t="n">
        <v>0</v>
      </c>
      <c r="M1488" s="43" t="n">
        <v>8.0241</v>
      </c>
      <c r="N1488" s="44" t="n">
        <v>0</v>
      </c>
      <c r="O1488" s="45" t="n">
        <v>0</v>
      </c>
    </row>
    <row r="1489" s="16" customFormat="true" ht="12.95" hidden="false" customHeight="true" outlineLevel="0" collapsed="false">
      <c r="A1489" s="41" t="s">
        <v>2726</v>
      </c>
      <c r="B1489" s="41" t="s">
        <v>2727</v>
      </c>
      <c r="C1489" s="42" t="n">
        <v>66</v>
      </c>
      <c r="D1489" s="43" t="n">
        <v>0</v>
      </c>
      <c r="E1489" s="44" t="n">
        <v>0</v>
      </c>
      <c r="F1489" s="45" t="n">
        <v>0</v>
      </c>
      <c r="G1489" s="46" t="n">
        <v>0</v>
      </c>
      <c r="H1489" s="44" t="n">
        <v>0</v>
      </c>
      <c r="I1489" s="47" t="n">
        <v>0</v>
      </c>
      <c r="J1489" s="43" t="n">
        <v>0</v>
      </c>
      <c r="K1489" s="44" t="n">
        <v>0</v>
      </c>
      <c r="L1489" s="45" t="n">
        <v>0</v>
      </c>
      <c r="M1489" s="43" t="n">
        <v>16.213</v>
      </c>
      <c r="N1489" s="44" t="n">
        <v>5.9582</v>
      </c>
      <c r="O1489" s="45" t="n">
        <v>23.86</v>
      </c>
    </row>
    <row r="1490" s="16" customFormat="true" ht="12.95" hidden="false" customHeight="true" outlineLevel="0" collapsed="false">
      <c r="A1490" s="41" t="s">
        <v>2728</v>
      </c>
      <c r="B1490" s="41" t="s">
        <v>2729</v>
      </c>
      <c r="C1490" s="42" t="n">
        <v>26</v>
      </c>
      <c r="D1490" s="43" t="n">
        <v>0</v>
      </c>
      <c r="E1490" s="44" t="n">
        <v>0</v>
      </c>
      <c r="F1490" s="45" t="n">
        <v>0</v>
      </c>
      <c r="G1490" s="46" t="n">
        <v>0</v>
      </c>
      <c r="H1490" s="44" t="n">
        <v>16.092</v>
      </c>
      <c r="I1490" s="47" t="n">
        <v>0</v>
      </c>
      <c r="J1490" s="43" t="n">
        <v>0</v>
      </c>
      <c r="K1490" s="44" t="n">
        <v>0</v>
      </c>
      <c r="L1490" s="45" t="n">
        <v>0</v>
      </c>
      <c r="M1490" s="43" t="n">
        <v>0</v>
      </c>
      <c r="N1490" s="44" t="n">
        <v>0</v>
      </c>
      <c r="O1490" s="45" t="n">
        <v>0</v>
      </c>
    </row>
    <row r="1491" s="16" customFormat="true" ht="12.95" hidden="false" customHeight="true" outlineLevel="0" collapsed="false">
      <c r="A1491" s="41" t="s">
        <v>2730</v>
      </c>
      <c r="B1491" s="41" t="s">
        <v>2731</v>
      </c>
      <c r="C1491" s="42" t="n">
        <v>99</v>
      </c>
      <c r="D1491" s="43" t="n">
        <v>1.7726</v>
      </c>
      <c r="E1491" s="44" t="n">
        <v>6.0662</v>
      </c>
      <c r="F1491" s="45" t="n">
        <v>3.5842</v>
      </c>
      <c r="G1491" s="46" t="n">
        <v>0</v>
      </c>
      <c r="H1491" s="44" t="n">
        <v>0</v>
      </c>
      <c r="I1491" s="47" t="n">
        <v>0</v>
      </c>
      <c r="J1491" s="43" t="n">
        <v>0</v>
      </c>
      <c r="K1491" s="44" t="n">
        <v>0</v>
      </c>
      <c r="L1491" s="45" t="n">
        <v>0</v>
      </c>
      <c r="M1491" s="43" t="n">
        <v>0</v>
      </c>
      <c r="N1491" s="44" t="n">
        <v>0</v>
      </c>
      <c r="O1491" s="45" t="n">
        <v>0</v>
      </c>
    </row>
    <row r="1492" s="16" customFormat="true" ht="12.95" hidden="false" customHeight="true" outlineLevel="0" collapsed="false">
      <c r="A1492" s="41" t="s">
        <v>2732</v>
      </c>
      <c r="B1492" s="41" t="s">
        <v>2733</v>
      </c>
      <c r="C1492" s="42" t="n">
        <v>52</v>
      </c>
      <c r="D1492" s="43" t="n">
        <v>0</v>
      </c>
      <c r="E1492" s="44" t="n">
        <v>0</v>
      </c>
      <c r="F1492" s="45" t="n">
        <v>0</v>
      </c>
      <c r="G1492" s="46" t="n">
        <v>0</v>
      </c>
      <c r="H1492" s="44" t="n">
        <v>0</v>
      </c>
      <c r="I1492" s="47" t="n">
        <v>0</v>
      </c>
      <c r="J1492" s="43" t="n">
        <v>5.7241</v>
      </c>
      <c r="K1492" s="44" t="n">
        <v>0</v>
      </c>
      <c r="L1492" s="45" t="n">
        <v>0</v>
      </c>
      <c r="M1492" s="43" t="n">
        <v>0</v>
      </c>
      <c r="N1492" s="44" t="n">
        <v>0</v>
      </c>
      <c r="O1492" s="45" t="n">
        <v>0</v>
      </c>
    </row>
    <row r="1493" s="16" customFormat="true" ht="12.95" hidden="false" customHeight="true" outlineLevel="0" collapsed="false">
      <c r="A1493" s="41" t="s">
        <v>2734</v>
      </c>
      <c r="B1493" s="41" t="s">
        <v>2735</v>
      </c>
      <c r="C1493" s="42" t="n">
        <v>48</v>
      </c>
      <c r="D1493" s="43" t="n">
        <v>0</v>
      </c>
      <c r="E1493" s="44" t="n">
        <v>0</v>
      </c>
      <c r="F1493" s="45" t="n">
        <v>0</v>
      </c>
      <c r="G1493" s="46" t="n">
        <v>0</v>
      </c>
      <c r="H1493" s="44" t="n">
        <v>0</v>
      </c>
      <c r="I1493" s="47" t="n">
        <v>0</v>
      </c>
      <c r="J1493" s="43" t="n">
        <v>25.28</v>
      </c>
      <c r="K1493" s="44" t="n">
        <v>0</v>
      </c>
      <c r="L1493" s="45" t="n">
        <v>19.163</v>
      </c>
      <c r="M1493" s="43" t="n">
        <v>0</v>
      </c>
      <c r="N1493" s="44" t="n">
        <v>0</v>
      </c>
      <c r="O1493" s="45" t="n">
        <v>0</v>
      </c>
    </row>
    <row r="1494" s="16" customFormat="true" ht="12.95" hidden="false" customHeight="true" outlineLevel="0" collapsed="false">
      <c r="A1494" s="41" t="s">
        <v>2736</v>
      </c>
      <c r="B1494" s="41" t="s">
        <v>2737</v>
      </c>
      <c r="C1494" s="42" t="n">
        <v>21</v>
      </c>
      <c r="D1494" s="43" t="n">
        <v>0</v>
      </c>
      <c r="E1494" s="44" t="n">
        <v>0</v>
      </c>
      <c r="F1494" s="45" t="n">
        <v>19.558</v>
      </c>
      <c r="G1494" s="46" t="n">
        <v>0</v>
      </c>
      <c r="H1494" s="44" t="n">
        <v>0</v>
      </c>
      <c r="I1494" s="47" t="n">
        <v>0</v>
      </c>
      <c r="J1494" s="43" t="n">
        <v>0</v>
      </c>
      <c r="K1494" s="44" t="n">
        <v>0</v>
      </c>
      <c r="L1494" s="45" t="n">
        <v>37.039</v>
      </c>
      <c r="M1494" s="43" t="n">
        <v>0</v>
      </c>
      <c r="N1494" s="44" t="n">
        <v>0</v>
      </c>
      <c r="O1494" s="45" t="n">
        <v>0</v>
      </c>
    </row>
    <row r="1495" s="16" customFormat="true" ht="12.95" hidden="false" customHeight="true" outlineLevel="0" collapsed="false">
      <c r="A1495" s="41" t="s">
        <v>2738</v>
      </c>
      <c r="B1495" s="41" t="s">
        <v>1216</v>
      </c>
      <c r="C1495" s="42" t="n">
        <v>56</v>
      </c>
      <c r="D1495" s="43" t="n">
        <v>0</v>
      </c>
      <c r="E1495" s="44" t="n">
        <v>0</v>
      </c>
      <c r="F1495" s="45" t="n">
        <v>0</v>
      </c>
      <c r="G1495" s="46" t="n">
        <v>0</v>
      </c>
      <c r="H1495" s="44" t="n">
        <v>0</v>
      </c>
      <c r="I1495" s="47" t="n">
        <v>0</v>
      </c>
      <c r="J1495" s="43" t="n">
        <v>22.311</v>
      </c>
      <c r="K1495" s="44" t="n">
        <v>0</v>
      </c>
      <c r="L1495" s="45" t="n">
        <v>0</v>
      </c>
      <c r="M1495" s="43" t="n">
        <v>0</v>
      </c>
      <c r="N1495" s="44" t="n">
        <v>0</v>
      </c>
      <c r="O1495" s="45" t="n">
        <v>0</v>
      </c>
    </row>
    <row r="1496" s="16" customFormat="true" ht="12.95" hidden="false" customHeight="true" outlineLevel="0" collapsed="false">
      <c r="A1496" s="41" t="s">
        <v>2739</v>
      </c>
      <c r="B1496" s="41" t="s">
        <v>194</v>
      </c>
      <c r="C1496" s="42" t="n">
        <v>18</v>
      </c>
      <c r="D1496" s="43" t="n">
        <v>0</v>
      </c>
      <c r="E1496" s="44" t="n">
        <v>0</v>
      </c>
      <c r="F1496" s="45" t="n">
        <v>0</v>
      </c>
      <c r="G1496" s="46" t="n">
        <v>0</v>
      </c>
      <c r="H1496" s="44" t="n">
        <v>0</v>
      </c>
      <c r="I1496" s="47" t="n">
        <v>0</v>
      </c>
      <c r="J1496" s="43" t="n">
        <v>24.501</v>
      </c>
      <c r="K1496" s="44" t="n">
        <v>2.2004</v>
      </c>
      <c r="L1496" s="45" t="n">
        <v>0</v>
      </c>
      <c r="M1496" s="43" t="n">
        <v>0</v>
      </c>
      <c r="N1496" s="44" t="n">
        <v>0</v>
      </c>
      <c r="O1496" s="45" t="n">
        <v>0</v>
      </c>
    </row>
    <row r="1497" s="16" customFormat="true" ht="12.95" hidden="false" customHeight="true" outlineLevel="0" collapsed="false">
      <c r="A1497" s="41" t="s">
        <v>2740</v>
      </c>
      <c r="B1497" s="41" t="s">
        <v>2741</v>
      </c>
      <c r="C1497" s="42" t="n">
        <v>50</v>
      </c>
      <c r="D1497" s="43" t="n">
        <v>0</v>
      </c>
      <c r="E1497" s="44" t="n">
        <v>0</v>
      </c>
      <c r="F1497" s="45" t="n">
        <v>0</v>
      </c>
      <c r="G1497" s="46" t="n">
        <v>0</v>
      </c>
      <c r="H1497" s="44" t="n">
        <v>0</v>
      </c>
      <c r="I1497" s="47" t="n">
        <v>0</v>
      </c>
      <c r="J1497" s="43" t="n">
        <v>29.882</v>
      </c>
      <c r="K1497" s="44" t="n">
        <v>0</v>
      </c>
      <c r="L1497" s="45" t="n">
        <v>0</v>
      </c>
      <c r="M1497" s="43" t="n">
        <v>0</v>
      </c>
      <c r="N1497" s="44" t="n">
        <v>0</v>
      </c>
      <c r="O1497" s="45" t="n">
        <v>0</v>
      </c>
    </row>
    <row r="1498" s="16" customFormat="true" ht="12.95" hidden="false" customHeight="true" outlineLevel="0" collapsed="false">
      <c r="A1498" s="41" t="s">
        <v>2742</v>
      </c>
      <c r="B1498" s="41" t="s">
        <v>2743</v>
      </c>
      <c r="C1498" s="42" t="n">
        <v>56</v>
      </c>
      <c r="D1498" s="43" t="n">
        <v>0</v>
      </c>
      <c r="E1498" s="44" t="n">
        <v>0</v>
      </c>
      <c r="F1498" s="45" t="n">
        <v>0</v>
      </c>
      <c r="G1498" s="46" t="n">
        <v>0</v>
      </c>
      <c r="H1498" s="44" t="n">
        <v>0</v>
      </c>
      <c r="I1498" s="47" t="n">
        <v>0</v>
      </c>
      <c r="J1498" s="43" t="n">
        <v>33.747</v>
      </c>
      <c r="K1498" s="44" t="n">
        <v>0</v>
      </c>
      <c r="L1498" s="45" t="n">
        <v>0</v>
      </c>
      <c r="M1498" s="43" t="n">
        <v>0</v>
      </c>
      <c r="N1498" s="44" t="n">
        <v>0</v>
      </c>
      <c r="O1498" s="45" t="n">
        <v>0</v>
      </c>
    </row>
    <row r="1499" s="16" customFormat="true" ht="12.95" hidden="false" customHeight="true" outlineLevel="0" collapsed="false">
      <c r="A1499" s="41" t="s">
        <v>2744</v>
      </c>
      <c r="B1499" s="41" t="s">
        <v>2745</v>
      </c>
      <c r="C1499" s="42" t="n">
        <v>38</v>
      </c>
      <c r="D1499" s="43" t="n">
        <v>0</v>
      </c>
      <c r="E1499" s="44" t="n">
        <v>0</v>
      </c>
      <c r="F1499" s="45" t="n">
        <v>0</v>
      </c>
      <c r="G1499" s="46" t="n">
        <v>0</v>
      </c>
      <c r="H1499" s="44" t="n">
        <v>12.47</v>
      </c>
      <c r="I1499" s="47" t="n">
        <v>14.472</v>
      </c>
      <c r="J1499" s="43" t="n">
        <v>0</v>
      </c>
      <c r="K1499" s="44" t="n">
        <v>0</v>
      </c>
      <c r="L1499" s="45" t="n">
        <v>0</v>
      </c>
      <c r="M1499" s="43" t="n">
        <v>0</v>
      </c>
      <c r="N1499" s="44" t="n">
        <v>0</v>
      </c>
      <c r="O1499" s="45" t="n">
        <v>0</v>
      </c>
    </row>
    <row r="1500" s="16" customFormat="true" ht="12.95" hidden="false" customHeight="true" outlineLevel="0" collapsed="false">
      <c r="A1500" s="41" t="s">
        <v>2746</v>
      </c>
      <c r="B1500" s="41" t="s">
        <v>2747</v>
      </c>
      <c r="C1500" s="42" t="n">
        <v>26</v>
      </c>
      <c r="D1500" s="43" t="n">
        <v>0</v>
      </c>
      <c r="E1500" s="44" t="n">
        <v>0</v>
      </c>
      <c r="F1500" s="45" t="n">
        <v>0</v>
      </c>
      <c r="G1500" s="46" t="n">
        <v>0</v>
      </c>
      <c r="H1500" s="44" t="n">
        <v>0</v>
      </c>
      <c r="I1500" s="47" t="n">
        <v>0</v>
      </c>
      <c r="J1500" s="43" t="n">
        <v>0</v>
      </c>
      <c r="K1500" s="44" t="n">
        <v>0</v>
      </c>
      <c r="L1500" s="45" t="n">
        <v>0</v>
      </c>
      <c r="M1500" s="43" t="n">
        <v>8.0494</v>
      </c>
      <c r="N1500" s="44" t="n">
        <v>12.344</v>
      </c>
      <c r="O1500" s="45" t="n">
        <v>15.427</v>
      </c>
    </row>
    <row r="1501" s="16" customFormat="true" ht="12.95" hidden="false" customHeight="true" outlineLevel="0" collapsed="false">
      <c r="A1501" s="41" t="s">
        <v>2748</v>
      </c>
      <c r="B1501" s="41" t="s">
        <v>2749</v>
      </c>
      <c r="C1501" s="42" t="n">
        <v>146</v>
      </c>
      <c r="D1501" s="43" t="n">
        <v>0</v>
      </c>
      <c r="E1501" s="44" t="n">
        <v>0</v>
      </c>
      <c r="F1501" s="45" t="n">
        <v>0</v>
      </c>
      <c r="G1501" s="46" t="n">
        <v>23.856</v>
      </c>
      <c r="H1501" s="44" t="n">
        <v>0</v>
      </c>
      <c r="I1501" s="47" t="n">
        <v>24.441</v>
      </c>
      <c r="J1501" s="43" t="n">
        <v>0</v>
      </c>
      <c r="K1501" s="44" t="n">
        <v>0</v>
      </c>
      <c r="L1501" s="45" t="n">
        <v>0</v>
      </c>
      <c r="M1501" s="43" t="n">
        <v>0</v>
      </c>
      <c r="N1501" s="44" t="n">
        <v>0</v>
      </c>
      <c r="O1501" s="45" t="n">
        <v>0</v>
      </c>
    </row>
    <row r="1502" s="16" customFormat="true" ht="12.95" hidden="false" customHeight="true" outlineLevel="0" collapsed="false">
      <c r="A1502" s="41" t="s">
        <v>2750</v>
      </c>
      <c r="B1502" s="41" t="s">
        <v>2331</v>
      </c>
      <c r="C1502" s="42" t="n">
        <v>130</v>
      </c>
      <c r="D1502" s="43" t="n">
        <v>0</v>
      </c>
      <c r="E1502" s="44" t="n">
        <v>0</v>
      </c>
      <c r="F1502" s="45" t="n">
        <v>0</v>
      </c>
      <c r="G1502" s="46" t="n">
        <v>0</v>
      </c>
      <c r="H1502" s="44" t="n">
        <v>0</v>
      </c>
      <c r="I1502" s="47" t="n">
        <v>0</v>
      </c>
      <c r="J1502" s="43" t="n">
        <v>0</v>
      </c>
      <c r="K1502" s="44" t="n">
        <v>0</v>
      </c>
      <c r="L1502" s="45" t="n">
        <v>0</v>
      </c>
      <c r="M1502" s="43" t="n">
        <v>12.034</v>
      </c>
      <c r="N1502" s="44" t="n">
        <v>16.176</v>
      </c>
      <c r="O1502" s="45" t="n">
        <v>15.725</v>
      </c>
    </row>
    <row r="1503" s="16" customFormat="true" ht="12.95" hidden="false" customHeight="true" outlineLevel="0" collapsed="false">
      <c r="A1503" s="41" t="s">
        <v>2751</v>
      </c>
      <c r="B1503" s="41" t="s">
        <v>2752</v>
      </c>
      <c r="C1503" s="42" t="n">
        <v>74</v>
      </c>
      <c r="D1503" s="43" t="n">
        <v>0</v>
      </c>
      <c r="E1503" s="44" t="n">
        <v>0</v>
      </c>
      <c r="F1503" s="45" t="n">
        <v>0</v>
      </c>
      <c r="G1503" s="46" t="n">
        <v>7.8573</v>
      </c>
      <c r="H1503" s="44" t="n">
        <v>0</v>
      </c>
      <c r="I1503" s="47" t="n">
        <v>0</v>
      </c>
      <c r="J1503" s="43" t="n">
        <v>0</v>
      </c>
      <c r="K1503" s="44" t="n">
        <v>0</v>
      </c>
      <c r="L1503" s="45" t="n">
        <v>0</v>
      </c>
      <c r="M1503" s="43" t="n">
        <v>0</v>
      </c>
      <c r="N1503" s="44" t="n">
        <v>0</v>
      </c>
      <c r="O1503" s="45" t="n">
        <v>0</v>
      </c>
    </row>
    <row r="1504" s="16" customFormat="true" ht="12.95" hidden="false" customHeight="true" outlineLevel="0" collapsed="false">
      <c r="A1504" s="41" t="s">
        <v>2753</v>
      </c>
      <c r="B1504" s="41" t="s">
        <v>2754</v>
      </c>
      <c r="C1504" s="42" t="n">
        <v>125</v>
      </c>
      <c r="D1504" s="43" t="n">
        <v>0</v>
      </c>
      <c r="E1504" s="44" t="n">
        <v>0</v>
      </c>
      <c r="F1504" s="45" t="n">
        <v>0</v>
      </c>
      <c r="G1504" s="46" t="n">
        <v>0</v>
      </c>
      <c r="H1504" s="44" t="n">
        <v>0</v>
      </c>
      <c r="I1504" s="47" t="n">
        <v>37.076</v>
      </c>
      <c r="J1504" s="43" t="n">
        <v>0</v>
      </c>
      <c r="K1504" s="44" t="n">
        <v>0</v>
      </c>
      <c r="L1504" s="45" t="n">
        <v>0</v>
      </c>
      <c r="M1504" s="43" t="n">
        <v>36.222</v>
      </c>
      <c r="N1504" s="44" t="n">
        <v>0</v>
      </c>
      <c r="O1504" s="45" t="n">
        <v>7.1702</v>
      </c>
    </row>
    <row r="1505" s="16" customFormat="true" ht="12.95" hidden="false" customHeight="true" outlineLevel="0" collapsed="false">
      <c r="A1505" s="41" t="s">
        <v>2755</v>
      </c>
      <c r="B1505" s="41" t="s">
        <v>2756</v>
      </c>
      <c r="C1505" s="42" t="n">
        <v>62</v>
      </c>
      <c r="D1505" s="43" t="n">
        <v>0</v>
      </c>
      <c r="E1505" s="44" t="n">
        <v>0</v>
      </c>
      <c r="F1505" s="45" t="n">
        <v>0</v>
      </c>
      <c r="G1505" s="46" t="n">
        <v>0</v>
      </c>
      <c r="H1505" s="44" t="n">
        <v>0</v>
      </c>
      <c r="I1505" s="47" t="n">
        <v>0</v>
      </c>
      <c r="J1505" s="43" t="n">
        <v>26.544</v>
      </c>
      <c r="K1505" s="44" t="n">
        <v>0</v>
      </c>
      <c r="L1505" s="45" t="n">
        <v>0</v>
      </c>
      <c r="M1505" s="43" t="n">
        <v>0</v>
      </c>
      <c r="N1505" s="44" t="n">
        <v>0</v>
      </c>
      <c r="O1505" s="45" t="n">
        <v>0</v>
      </c>
    </row>
    <row r="1506" s="16" customFormat="true" ht="12.95" hidden="false" customHeight="true" outlineLevel="0" collapsed="false">
      <c r="A1506" s="41" t="s">
        <v>2757</v>
      </c>
      <c r="B1506" s="41" t="s">
        <v>2758</v>
      </c>
      <c r="C1506" s="42" t="n">
        <v>20</v>
      </c>
      <c r="D1506" s="43" t="n">
        <v>0</v>
      </c>
      <c r="E1506" s="44" t="n">
        <v>0</v>
      </c>
      <c r="F1506" s="45" t="n">
        <v>0</v>
      </c>
      <c r="G1506" s="46" t="n">
        <v>0</v>
      </c>
      <c r="H1506" s="44" t="n">
        <v>0</v>
      </c>
      <c r="I1506" s="47" t="n">
        <v>0</v>
      </c>
      <c r="J1506" s="43" t="n">
        <v>0</v>
      </c>
      <c r="K1506" s="44" t="n">
        <v>0</v>
      </c>
      <c r="L1506" s="45" t="n">
        <v>0</v>
      </c>
      <c r="M1506" s="43" t="n">
        <v>10.106</v>
      </c>
      <c r="N1506" s="44" t="n">
        <v>0</v>
      </c>
      <c r="O1506" s="45" t="n">
        <v>21.916</v>
      </c>
    </row>
    <row r="1507" s="16" customFormat="true" ht="12.95" hidden="false" customHeight="true" outlineLevel="0" collapsed="false">
      <c r="A1507" s="41" t="s">
        <v>2759</v>
      </c>
      <c r="B1507" s="41" t="s">
        <v>614</v>
      </c>
      <c r="C1507" s="42" t="n">
        <v>34</v>
      </c>
      <c r="D1507" s="43" t="n">
        <v>0</v>
      </c>
      <c r="E1507" s="44" t="n">
        <v>0</v>
      </c>
      <c r="F1507" s="45" t="n">
        <v>0</v>
      </c>
      <c r="G1507" s="46" t="n">
        <v>10.537</v>
      </c>
      <c r="H1507" s="44" t="n">
        <v>0</v>
      </c>
      <c r="I1507" s="47" t="n">
        <v>10.873</v>
      </c>
      <c r="J1507" s="43" t="n">
        <v>0</v>
      </c>
      <c r="K1507" s="44" t="n">
        <v>0</v>
      </c>
      <c r="L1507" s="45" t="n">
        <v>0</v>
      </c>
      <c r="M1507" s="43" t="n">
        <v>2.1137</v>
      </c>
      <c r="N1507" s="44" t="n">
        <v>0</v>
      </c>
      <c r="O1507" s="45" t="n">
        <v>0</v>
      </c>
    </row>
    <row r="1508" s="16" customFormat="true" ht="12.95" hidden="false" customHeight="true" outlineLevel="0" collapsed="false">
      <c r="A1508" s="41" t="s">
        <v>2760</v>
      </c>
      <c r="B1508" s="41" t="s">
        <v>2761</v>
      </c>
      <c r="C1508" s="42" t="n">
        <v>27</v>
      </c>
      <c r="D1508" s="43" t="n">
        <v>0</v>
      </c>
      <c r="E1508" s="44" t="n">
        <v>0</v>
      </c>
      <c r="F1508" s="45" t="n">
        <v>0</v>
      </c>
      <c r="G1508" s="46" t="n">
        <v>5.0978</v>
      </c>
      <c r="H1508" s="44" t="n">
        <v>16.555</v>
      </c>
      <c r="I1508" s="47" t="n">
        <v>7.2488</v>
      </c>
      <c r="J1508" s="43" t="n">
        <v>0</v>
      </c>
      <c r="K1508" s="44" t="n">
        <v>0</v>
      </c>
      <c r="L1508" s="45" t="n">
        <v>0</v>
      </c>
      <c r="M1508" s="43" t="n">
        <v>4.0788</v>
      </c>
      <c r="N1508" s="44" t="n">
        <v>0</v>
      </c>
      <c r="O1508" s="45" t="n">
        <v>0</v>
      </c>
    </row>
    <row r="1509" s="16" customFormat="true" ht="12.95" hidden="false" customHeight="true" outlineLevel="0" collapsed="false">
      <c r="A1509" s="41" t="s">
        <v>2762</v>
      </c>
      <c r="B1509" s="41" t="s">
        <v>1583</v>
      </c>
      <c r="C1509" s="42" t="n">
        <v>20</v>
      </c>
      <c r="D1509" s="43" t="n">
        <v>0</v>
      </c>
      <c r="E1509" s="44" t="n">
        <v>0</v>
      </c>
      <c r="F1509" s="45" t="n">
        <v>14.864</v>
      </c>
      <c r="G1509" s="46" t="n">
        <v>0</v>
      </c>
      <c r="H1509" s="44" t="n">
        <v>0</v>
      </c>
      <c r="I1509" s="47" t="n">
        <v>0</v>
      </c>
      <c r="J1509" s="43" t="n">
        <v>0</v>
      </c>
      <c r="K1509" s="44" t="n">
        <v>0</v>
      </c>
      <c r="L1509" s="45" t="n">
        <v>2.3897</v>
      </c>
      <c r="M1509" s="43" t="n">
        <v>0</v>
      </c>
      <c r="N1509" s="44" t="n">
        <v>0</v>
      </c>
      <c r="O1509" s="45" t="n">
        <v>0</v>
      </c>
    </row>
    <row r="1510" s="16" customFormat="true" ht="12.95" hidden="false" customHeight="true" outlineLevel="0" collapsed="false">
      <c r="A1510" s="41" t="s">
        <v>2763</v>
      </c>
      <c r="B1510" s="41" t="s">
        <v>2764</v>
      </c>
      <c r="C1510" s="42" t="n">
        <v>59</v>
      </c>
      <c r="D1510" s="43" t="n">
        <v>0</v>
      </c>
      <c r="E1510" s="44" t="n">
        <v>0</v>
      </c>
      <c r="F1510" s="45" t="n">
        <v>0</v>
      </c>
      <c r="G1510" s="46" t="n">
        <v>0</v>
      </c>
      <c r="H1510" s="44" t="n">
        <v>0</v>
      </c>
      <c r="I1510" s="47" t="n">
        <v>0</v>
      </c>
      <c r="J1510" s="43" t="n">
        <v>0</v>
      </c>
      <c r="K1510" s="44" t="n">
        <v>0</v>
      </c>
      <c r="L1510" s="45" t="n">
        <v>14.441</v>
      </c>
      <c r="M1510" s="43" t="n">
        <v>0</v>
      </c>
      <c r="N1510" s="44" t="n">
        <v>25.195</v>
      </c>
      <c r="O1510" s="45" t="n">
        <v>13.025</v>
      </c>
    </row>
    <row r="1511" s="16" customFormat="true" ht="12.95" hidden="false" customHeight="true" outlineLevel="0" collapsed="false">
      <c r="A1511" s="41" t="s">
        <v>2765</v>
      </c>
      <c r="B1511" s="41" t="s">
        <v>188</v>
      </c>
      <c r="C1511" s="42" t="n">
        <v>30</v>
      </c>
      <c r="D1511" s="43" t="n">
        <v>0</v>
      </c>
      <c r="E1511" s="44" t="n">
        <v>0</v>
      </c>
      <c r="F1511" s="45" t="n">
        <v>0</v>
      </c>
      <c r="G1511" s="46" t="n">
        <v>6.8159</v>
      </c>
      <c r="H1511" s="44" t="n">
        <v>0</v>
      </c>
      <c r="I1511" s="47" t="n">
        <v>0</v>
      </c>
      <c r="J1511" s="43" t="n">
        <v>0</v>
      </c>
      <c r="K1511" s="44" t="n">
        <v>0</v>
      </c>
      <c r="L1511" s="45" t="n">
        <v>0</v>
      </c>
      <c r="M1511" s="43" t="n">
        <v>8.0241</v>
      </c>
      <c r="N1511" s="44" t="n">
        <v>0</v>
      </c>
      <c r="O1511" s="45" t="n">
        <v>0</v>
      </c>
    </row>
    <row r="1512" s="16" customFormat="true" ht="12.95" hidden="false" customHeight="true" outlineLevel="0" collapsed="false">
      <c r="A1512" s="41" t="s">
        <v>2766</v>
      </c>
      <c r="B1512" s="41" t="s">
        <v>2767</v>
      </c>
      <c r="C1512" s="42" t="n">
        <v>45</v>
      </c>
      <c r="D1512" s="43" t="n">
        <v>0</v>
      </c>
      <c r="E1512" s="44" t="n">
        <v>0</v>
      </c>
      <c r="F1512" s="45" t="n">
        <v>0</v>
      </c>
      <c r="G1512" s="46" t="n">
        <v>0</v>
      </c>
      <c r="H1512" s="44" t="n">
        <v>8.046</v>
      </c>
      <c r="I1512" s="47" t="n">
        <v>5.3653</v>
      </c>
      <c r="J1512" s="43" t="n">
        <v>0</v>
      </c>
      <c r="K1512" s="44" t="n">
        <v>0</v>
      </c>
      <c r="L1512" s="45" t="n">
        <v>0</v>
      </c>
      <c r="M1512" s="43" t="n">
        <v>0</v>
      </c>
      <c r="N1512" s="44" t="n">
        <v>0</v>
      </c>
      <c r="O1512" s="45" t="n">
        <v>0</v>
      </c>
    </row>
    <row r="1513" s="16" customFormat="true" ht="12.95" hidden="false" customHeight="true" outlineLevel="0" collapsed="false">
      <c r="A1513" s="41" t="s">
        <v>2768</v>
      </c>
      <c r="B1513" s="41" t="s">
        <v>1699</v>
      </c>
      <c r="C1513" s="42" t="n">
        <v>98</v>
      </c>
      <c r="D1513" s="43" t="n">
        <v>0</v>
      </c>
      <c r="E1513" s="44" t="n">
        <v>0</v>
      </c>
      <c r="F1513" s="45" t="n">
        <v>0</v>
      </c>
      <c r="G1513" s="46" t="n">
        <v>0</v>
      </c>
      <c r="H1513" s="44" t="n">
        <v>0</v>
      </c>
      <c r="I1513" s="47" t="n">
        <v>0</v>
      </c>
      <c r="J1513" s="43" t="n">
        <v>5.4849</v>
      </c>
      <c r="K1513" s="44" t="n">
        <v>13.033</v>
      </c>
      <c r="L1513" s="45" t="n">
        <v>14.304</v>
      </c>
      <c r="M1513" s="43" t="n">
        <v>0</v>
      </c>
      <c r="N1513" s="44" t="n">
        <v>0</v>
      </c>
      <c r="O1513" s="45" t="n">
        <v>0</v>
      </c>
    </row>
    <row r="1514" s="16" customFormat="true" ht="12.95" hidden="false" customHeight="true" outlineLevel="0" collapsed="false">
      <c r="A1514" s="41" t="s">
        <v>2769</v>
      </c>
      <c r="B1514" s="41" t="s">
        <v>2770</v>
      </c>
      <c r="C1514" s="42" t="n">
        <v>93</v>
      </c>
      <c r="D1514" s="43" t="n">
        <v>0</v>
      </c>
      <c r="E1514" s="44" t="n">
        <v>0</v>
      </c>
      <c r="F1514" s="45" t="n">
        <v>0</v>
      </c>
      <c r="G1514" s="46" t="n">
        <v>7.0249</v>
      </c>
      <c r="H1514" s="44" t="n">
        <v>8.5092</v>
      </c>
      <c r="I1514" s="47" t="n">
        <v>22.613</v>
      </c>
      <c r="J1514" s="43" t="n">
        <v>0</v>
      </c>
      <c r="K1514" s="44" t="n">
        <v>0</v>
      </c>
      <c r="L1514" s="45" t="n">
        <v>0</v>
      </c>
      <c r="M1514" s="43" t="n">
        <v>0</v>
      </c>
      <c r="N1514" s="44" t="n">
        <v>0</v>
      </c>
      <c r="O1514" s="45" t="n">
        <v>0</v>
      </c>
    </row>
    <row r="1515" s="16" customFormat="true" ht="12.95" hidden="false" customHeight="true" outlineLevel="0" collapsed="false">
      <c r="A1515" s="41" t="s">
        <v>2771</v>
      </c>
      <c r="B1515" s="41" t="s">
        <v>103</v>
      </c>
      <c r="C1515" s="42" t="n">
        <v>42</v>
      </c>
      <c r="D1515" s="43" t="n">
        <v>0</v>
      </c>
      <c r="E1515" s="44" t="n">
        <v>0</v>
      </c>
      <c r="F1515" s="45" t="n">
        <v>0</v>
      </c>
      <c r="G1515" s="46" t="n">
        <v>0</v>
      </c>
      <c r="H1515" s="44" t="n">
        <v>0</v>
      </c>
      <c r="I1515" s="47" t="n">
        <v>0</v>
      </c>
      <c r="J1515" s="43" t="n">
        <v>25.16</v>
      </c>
      <c r="K1515" s="44" t="n">
        <v>0</v>
      </c>
      <c r="L1515" s="45" t="n">
        <v>26.471</v>
      </c>
      <c r="M1515" s="43" t="n">
        <v>0</v>
      </c>
      <c r="N1515" s="44" t="n">
        <v>0</v>
      </c>
      <c r="O1515" s="45" t="n">
        <v>0</v>
      </c>
    </row>
    <row r="1516" s="16" customFormat="true" ht="12.95" hidden="false" customHeight="true" outlineLevel="0" collapsed="false">
      <c r="A1516" s="41" t="s">
        <v>2772</v>
      </c>
      <c r="B1516" s="41" t="s">
        <v>2773</v>
      </c>
      <c r="C1516" s="42" t="n">
        <v>17</v>
      </c>
      <c r="D1516" s="43" t="n">
        <v>0</v>
      </c>
      <c r="E1516" s="44" t="n">
        <v>0</v>
      </c>
      <c r="F1516" s="45" t="n">
        <v>0</v>
      </c>
      <c r="G1516" s="46" t="n">
        <v>20.761</v>
      </c>
      <c r="H1516" s="44" t="n">
        <v>0</v>
      </c>
      <c r="I1516" s="47" t="n">
        <v>15.309</v>
      </c>
      <c r="J1516" s="43" t="n">
        <v>0</v>
      </c>
      <c r="K1516" s="44" t="n">
        <v>0</v>
      </c>
      <c r="L1516" s="45" t="n">
        <v>0</v>
      </c>
      <c r="M1516" s="43" t="n">
        <v>0</v>
      </c>
      <c r="N1516" s="44" t="n">
        <v>0</v>
      </c>
      <c r="O1516" s="45" t="n">
        <v>0</v>
      </c>
    </row>
    <row r="1517" s="16" customFormat="true" ht="12.95" hidden="false" customHeight="true" outlineLevel="0" collapsed="false">
      <c r="A1517" s="41" t="s">
        <v>2774</v>
      </c>
      <c r="B1517" s="41" t="s">
        <v>2775</v>
      </c>
      <c r="C1517" s="42" t="n">
        <v>47</v>
      </c>
      <c r="D1517" s="43" t="n">
        <v>0</v>
      </c>
      <c r="E1517" s="44" t="n">
        <v>0</v>
      </c>
      <c r="F1517" s="45" t="n">
        <v>0</v>
      </c>
      <c r="G1517" s="46" t="n">
        <v>0</v>
      </c>
      <c r="H1517" s="44" t="n">
        <v>0</v>
      </c>
      <c r="I1517" s="47" t="n">
        <v>0</v>
      </c>
      <c r="J1517" s="43" t="n">
        <v>17.394</v>
      </c>
      <c r="K1517" s="44" t="n">
        <v>0</v>
      </c>
      <c r="L1517" s="45" t="n">
        <v>0</v>
      </c>
      <c r="M1517" s="43" t="n">
        <v>0</v>
      </c>
      <c r="N1517" s="44" t="n">
        <v>0</v>
      </c>
      <c r="O1517" s="45" t="n">
        <v>0</v>
      </c>
    </row>
    <row r="1518" s="16" customFormat="true" ht="12.95" hidden="false" customHeight="true" outlineLevel="0" collapsed="false">
      <c r="A1518" s="41" t="s">
        <v>2776</v>
      </c>
      <c r="B1518" s="41" t="s">
        <v>1179</v>
      </c>
      <c r="C1518" s="42" t="n">
        <v>35</v>
      </c>
      <c r="D1518" s="43" t="n">
        <v>0</v>
      </c>
      <c r="E1518" s="44" t="n">
        <v>2.59</v>
      </c>
      <c r="F1518" s="45" t="n">
        <v>0</v>
      </c>
      <c r="G1518" s="46" t="n">
        <v>0</v>
      </c>
      <c r="H1518" s="44" t="n">
        <v>0</v>
      </c>
      <c r="I1518" s="47" t="n">
        <v>0</v>
      </c>
      <c r="J1518" s="43" t="n">
        <v>16.813</v>
      </c>
      <c r="K1518" s="44" t="n">
        <v>0</v>
      </c>
      <c r="L1518" s="45" t="n">
        <v>0</v>
      </c>
      <c r="M1518" s="43" t="n">
        <v>0</v>
      </c>
      <c r="N1518" s="44" t="n">
        <v>0</v>
      </c>
      <c r="O1518" s="45" t="n">
        <v>0</v>
      </c>
    </row>
    <row r="1519" s="16" customFormat="true" ht="12.95" hidden="false" customHeight="true" outlineLevel="0" collapsed="false">
      <c r="A1519" s="41" t="s">
        <v>2777</v>
      </c>
      <c r="B1519" s="41" t="s">
        <v>188</v>
      </c>
      <c r="C1519" s="42" t="n">
        <v>47</v>
      </c>
      <c r="D1519" s="43" t="n">
        <v>0</v>
      </c>
      <c r="E1519" s="44" t="n">
        <v>0</v>
      </c>
      <c r="F1519" s="45" t="n">
        <v>0</v>
      </c>
      <c r="G1519" s="46" t="n">
        <v>0</v>
      </c>
      <c r="H1519" s="44" t="n">
        <v>0</v>
      </c>
      <c r="I1519" s="47" t="n">
        <v>0</v>
      </c>
      <c r="J1519" s="43" t="n">
        <v>23.058</v>
      </c>
      <c r="K1519" s="44" t="n">
        <v>0</v>
      </c>
      <c r="L1519" s="45" t="n">
        <v>16.516</v>
      </c>
      <c r="M1519" s="43" t="n">
        <v>0</v>
      </c>
      <c r="N1519" s="44" t="n">
        <v>0</v>
      </c>
      <c r="O1519" s="45" t="n">
        <v>0</v>
      </c>
    </row>
    <row r="1520" s="16" customFormat="true" ht="12.95" hidden="false" customHeight="true" outlineLevel="0" collapsed="false">
      <c r="A1520" s="41" t="s">
        <v>2778</v>
      </c>
      <c r="B1520" s="41" t="s">
        <v>2779</v>
      </c>
      <c r="C1520" s="42" t="n">
        <v>19</v>
      </c>
      <c r="D1520" s="43" t="n">
        <v>0</v>
      </c>
      <c r="E1520" s="44" t="n">
        <v>0</v>
      </c>
      <c r="F1520" s="45" t="n">
        <v>0</v>
      </c>
      <c r="G1520" s="46" t="n">
        <v>0</v>
      </c>
      <c r="H1520" s="44" t="n">
        <v>0</v>
      </c>
      <c r="I1520" s="47" t="n">
        <v>0</v>
      </c>
      <c r="J1520" s="43" t="n">
        <v>34.942</v>
      </c>
      <c r="K1520" s="44" t="n">
        <v>0</v>
      </c>
      <c r="L1520" s="45" t="n">
        <v>0</v>
      </c>
      <c r="M1520" s="43" t="n">
        <v>0</v>
      </c>
      <c r="N1520" s="44" t="n">
        <v>0</v>
      </c>
      <c r="O1520" s="45" t="n">
        <v>0</v>
      </c>
    </row>
    <row r="1521" s="16" customFormat="true" ht="12.95" hidden="false" customHeight="true" outlineLevel="0" collapsed="false">
      <c r="A1521" s="41" t="s">
        <v>2780</v>
      </c>
      <c r="B1521" s="41" t="s">
        <v>763</v>
      </c>
      <c r="C1521" s="42" t="n">
        <v>15</v>
      </c>
      <c r="D1521" s="43" t="n">
        <v>10.753</v>
      </c>
      <c r="E1521" s="44" t="n">
        <v>0</v>
      </c>
      <c r="F1521" s="45" t="n">
        <v>0</v>
      </c>
      <c r="G1521" s="46" t="n">
        <v>0</v>
      </c>
      <c r="H1521" s="44" t="n">
        <v>0</v>
      </c>
      <c r="I1521" s="47" t="n">
        <v>0</v>
      </c>
      <c r="J1521" s="43" t="n">
        <v>0</v>
      </c>
      <c r="K1521" s="44" t="n">
        <v>0</v>
      </c>
      <c r="L1521" s="45" t="n">
        <v>0</v>
      </c>
      <c r="M1521" s="43" t="n">
        <v>0</v>
      </c>
      <c r="N1521" s="44" t="n">
        <v>0</v>
      </c>
      <c r="O1521" s="45" t="n">
        <v>0</v>
      </c>
    </row>
    <row r="1522" s="16" customFormat="true" ht="12.95" hidden="false" customHeight="true" outlineLevel="0" collapsed="false">
      <c r="A1522" s="41" t="s">
        <v>2781</v>
      </c>
      <c r="B1522" s="41" t="s">
        <v>2782</v>
      </c>
      <c r="C1522" s="42" t="n">
        <v>45</v>
      </c>
      <c r="D1522" s="43" t="n">
        <v>0</v>
      </c>
      <c r="E1522" s="44" t="n">
        <v>0</v>
      </c>
      <c r="F1522" s="45" t="n">
        <v>0</v>
      </c>
      <c r="G1522" s="46" t="n">
        <v>0</v>
      </c>
      <c r="H1522" s="44" t="n">
        <v>0</v>
      </c>
      <c r="I1522" s="47" t="n">
        <v>3.6455</v>
      </c>
      <c r="J1522" s="43" t="n">
        <v>0</v>
      </c>
      <c r="K1522" s="44" t="n">
        <v>0</v>
      </c>
      <c r="L1522" s="45" t="n">
        <v>0</v>
      </c>
      <c r="M1522" s="43" t="n">
        <v>5.9179</v>
      </c>
      <c r="N1522" s="44" t="n">
        <v>0</v>
      </c>
      <c r="O1522" s="45" t="n">
        <v>16.324</v>
      </c>
    </row>
    <row r="1523" s="16" customFormat="true" ht="12.95" hidden="false" customHeight="true" outlineLevel="0" collapsed="false">
      <c r="A1523" s="41" t="s">
        <v>2783</v>
      </c>
      <c r="B1523" s="41" t="s">
        <v>2784</v>
      </c>
      <c r="C1523" s="42" t="n">
        <v>131</v>
      </c>
      <c r="D1523" s="43" t="n">
        <v>0</v>
      </c>
      <c r="E1523" s="44" t="n">
        <v>0</v>
      </c>
      <c r="F1523" s="45" t="n">
        <v>0</v>
      </c>
      <c r="G1523" s="46" t="n">
        <v>0</v>
      </c>
      <c r="H1523" s="44" t="n">
        <v>0</v>
      </c>
      <c r="I1523" s="47" t="n">
        <v>0</v>
      </c>
      <c r="J1523" s="43" t="n">
        <v>0</v>
      </c>
      <c r="K1523" s="44" t="n">
        <v>0</v>
      </c>
      <c r="L1523" s="45" t="n">
        <v>0</v>
      </c>
      <c r="M1523" s="43" t="n">
        <v>32.087</v>
      </c>
      <c r="N1523" s="44" t="n">
        <v>18.844</v>
      </c>
      <c r="O1523" s="45" t="n">
        <v>0</v>
      </c>
    </row>
    <row r="1524" s="16" customFormat="true" ht="12.95" hidden="false" customHeight="true" outlineLevel="0" collapsed="false">
      <c r="A1524" s="41" t="s">
        <v>2785</v>
      </c>
      <c r="B1524" s="41" t="s">
        <v>2786</v>
      </c>
      <c r="C1524" s="42" t="n">
        <v>63</v>
      </c>
      <c r="D1524" s="43" t="n">
        <v>0</v>
      </c>
      <c r="E1524" s="44" t="n">
        <v>0</v>
      </c>
      <c r="F1524" s="45" t="n">
        <v>0</v>
      </c>
      <c r="G1524" s="46" t="n">
        <v>0</v>
      </c>
      <c r="H1524" s="44" t="n">
        <v>0</v>
      </c>
      <c r="I1524" s="47" t="n">
        <v>0</v>
      </c>
      <c r="J1524" s="43" t="n">
        <v>0</v>
      </c>
      <c r="K1524" s="44" t="n">
        <v>0</v>
      </c>
      <c r="L1524" s="45" t="n">
        <v>0</v>
      </c>
      <c r="M1524" s="43" t="n">
        <v>0</v>
      </c>
      <c r="N1524" s="44" t="n">
        <v>25.358</v>
      </c>
      <c r="O1524" s="45" t="n">
        <v>4.8232</v>
      </c>
    </row>
    <row r="1525" s="16" customFormat="true" ht="12.95" hidden="false" customHeight="true" outlineLevel="0" collapsed="false">
      <c r="A1525" s="41" t="s">
        <v>2787</v>
      </c>
      <c r="B1525" s="41" t="s">
        <v>2788</v>
      </c>
      <c r="C1525" s="42" t="n">
        <v>50</v>
      </c>
      <c r="D1525" s="43" t="n">
        <v>0</v>
      </c>
      <c r="E1525" s="44" t="n">
        <v>7.0622</v>
      </c>
      <c r="F1525" s="45" t="n">
        <v>0</v>
      </c>
      <c r="G1525" s="46" t="n">
        <v>6.8159</v>
      </c>
      <c r="H1525" s="44" t="n">
        <v>0</v>
      </c>
      <c r="I1525" s="47" t="n">
        <v>0</v>
      </c>
      <c r="J1525" s="43" t="n">
        <v>0</v>
      </c>
      <c r="K1525" s="44" t="n">
        <v>0</v>
      </c>
      <c r="L1525" s="45" t="n">
        <v>0</v>
      </c>
      <c r="M1525" s="43" t="n">
        <v>0</v>
      </c>
      <c r="N1525" s="44" t="n">
        <v>0</v>
      </c>
      <c r="O1525" s="45" t="n">
        <v>0</v>
      </c>
    </row>
    <row r="1526" s="16" customFormat="true" ht="12.95" hidden="false" customHeight="true" outlineLevel="0" collapsed="false">
      <c r="A1526" s="41" t="s">
        <v>2789</v>
      </c>
      <c r="B1526" s="41" t="s">
        <v>2721</v>
      </c>
      <c r="C1526" s="42" t="n">
        <v>40</v>
      </c>
      <c r="D1526" s="43" t="n">
        <v>7.1684</v>
      </c>
      <c r="E1526" s="44" t="n">
        <v>10.593</v>
      </c>
      <c r="F1526" s="45" t="n">
        <v>11.088</v>
      </c>
      <c r="G1526" s="46" t="n">
        <v>0</v>
      </c>
      <c r="H1526" s="44" t="n">
        <v>0</v>
      </c>
      <c r="I1526" s="47" t="n">
        <v>0</v>
      </c>
      <c r="J1526" s="43" t="n">
        <v>0</v>
      </c>
      <c r="K1526" s="44" t="n">
        <v>0</v>
      </c>
      <c r="L1526" s="45" t="n">
        <v>0</v>
      </c>
      <c r="M1526" s="43" t="n">
        <v>0</v>
      </c>
      <c r="N1526" s="44" t="n">
        <v>0</v>
      </c>
      <c r="O1526" s="45" t="n">
        <v>0</v>
      </c>
    </row>
    <row r="1527" s="16" customFormat="true" ht="12.95" hidden="false" customHeight="true" outlineLevel="0" collapsed="false">
      <c r="A1527" s="41" t="s">
        <v>2790</v>
      </c>
      <c r="B1527" s="41" t="s">
        <v>2791</v>
      </c>
      <c r="C1527" s="42" t="n">
        <v>16</v>
      </c>
      <c r="D1527" s="43" t="n">
        <v>7.1684</v>
      </c>
      <c r="E1527" s="44" t="n">
        <v>0</v>
      </c>
      <c r="F1527" s="45" t="n">
        <v>0</v>
      </c>
      <c r="G1527" s="46" t="n">
        <v>0</v>
      </c>
      <c r="H1527" s="44" t="n">
        <v>0</v>
      </c>
      <c r="I1527" s="47" t="n">
        <v>0</v>
      </c>
      <c r="J1527" s="43" t="n">
        <v>0</v>
      </c>
      <c r="K1527" s="44" t="n">
        <v>8.689</v>
      </c>
      <c r="L1527" s="45" t="n">
        <v>0</v>
      </c>
      <c r="M1527" s="43" t="n">
        <v>0</v>
      </c>
      <c r="N1527" s="44" t="n">
        <v>0</v>
      </c>
      <c r="O1527" s="45" t="n">
        <v>0</v>
      </c>
    </row>
    <row r="1528" s="16" customFormat="true" ht="12.95" hidden="false" customHeight="true" outlineLevel="0" collapsed="false">
      <c r="A1528" s="41" t="s">
        <v>2792</v>
      </c>
      <c r="B1528" s="41" t="s">
        <v>1625</v>
      </c>
      <c r="C1528" s="42" t="n">
        <v>43</v>
      </c>
      <c r="D1528" s="43" t="n">
        <v>0</v>
      </c>
      <c r="E1528" s="44" t="n">
        <v>0</v>
      </c>
      <c r="F1528" s="45" t="n">
        <v>0</v>
      </c>
      <c r="G1528" s="46" t="n">
        <v>0</v>
      </c>
      <c r="H1528" s="44" t="n">
        <v>0</v>
      </c>
      <c r="I1528" s="47" t="n">
        <v>0</v>
      </c>
      <c r="J1528" s="43" t="n">
        <v>23.832</v>
      </c>
      <c r="K1528" s="44" t="n">
        <v>0</v>
      </c>
      <c r="L1528" s="45" t="n">
        <v>0</v>
      </c>
      <c r="M1528" s="43" t="n">
        <v>2.1137</v>
      </c>
      <c r="N1528" s="44" t="n">
        <v>0</v>
      </c>
      <c r="O1528" s="45" t="n">
        <v>0</v>
      </c>
    </row>
    <row r="1529" s="16" customFormat="true" ht="12.95" hidden="false" customHeight="true" outlineLevel="0" collapsed="false">
      <c r="A1529" s="41" t="s">
        <v>2793</v>
      </c>
      <c r="B1529" s="41" t="s">
        <v>2794</v>
      </c>
      <c r="C1529" s="42" t="n">
        <v>110</v>
      </c>
      <c r="D1529" s="43" t="n">
        <v>0</v>
      </c>
      <c r="E1529" s="44" t="n">
        <v>0</v>
      </c>
      <c r="F1529" s="45" t="n">
        <v>0</v>
      </c>
      <c r="G1529" s="46" t="n">
        <v>0</v>
      </c>
      <c r="H1529" s="44" t="n">
        <v>0</v>
      </c>
      <c r="I1529" s="47" t="n">
        <v>0</v>
      </c>
      <c r="J1529" s="43" t="n">
        <v>71.357</v>
      </c>
      <c r="K1529" s="44" t="n">
        <v>0</v>
      </c>
      <c r="L1529" s="45" t="n">
        <v>0</v>
      </c>
      <c r="M1529" s="43" t="n">
        <v>0</v>
      </c>
      <c r="N1529" s="44" t="n">
        <v>0</v>
      </c>
      <c r="O1529" s="45" t="n">
        <v>0</v>
      </c>
    </row>
    <row r="1530" s="16" customFormat="true" ht="12.95" hidden="false" customHeight="true" outlineLevel="0" collapsed="false">
      <c r="A1530" s="41" t="s">
        <v>2795</v>
      </c>
      <c r="B1530" s="41" t="s">
        <v>2796</v>
      </c>
      <c r="C1530" s="42" t="n">
        <v>42</v>
      </c>
      <c r="D1530" s="43" t="n">
        <v>0</v>
      </c>
      <c r="E1530" s="44" t="n">
        <v>0</v>
      </c>
      <c r="F1530" s="45" t="n">
        <v>0</v>
      </c>
      <c r="G1530" s="46" t="n">
        <v>0</v>
      </c>
      <c r="H1530" s="44" t="n">
        <v>0</v>
      </c>
      <c r="I1530" s="47" t="n">
        <v>0</v>
      </c>
      <c r="J1530" s="43" t="n">
        <v>33.547</v>
      </c>
      <c r="K1530" s="44" t="n">
        <v>0</v>
      </c>
      <c r="L1530" s="45" t="n">
        <v>0</v>
      </c>
      <c r="M1530" s="43" t="n">
        <v>0</v>
      </c>
      <c r="N1530" s="44" t="n">
        <v>0</v>
      </c>
      <c r="O1530" s="45" t="n">
        <v>0</v>
      </c>
    </row>
    <row r="1531" s="16" customFormat="true" ht="12.95" hidden="false" customHeight="true" outlineLevel="0" collapsed="false">
      <c r="A1531" s="41" t="s">
        <v>2797</v>
      </c>
      <c r="B1531" s="41" t="s">
        <v>2798</v>
      </c>
      <c r="C1531" s="42" t="n">
        <v>28</v>
      </c>
      <c r="D1531" s="43" t="n">
        <v>0</v>
      </c>
      <c r="E1531" s="44" t="n">
        <v>0</v>
      </c>
      <c r="F1531" s="45" t="n">
        <v>0</v>
      </c>
      <c r="G1531" s="46" t="n">
        <v>13.841</v>
      </c>
      <c r="H1531" s="44" t="n">
        <v>16.555</v>
      </c>
      <c r="I1531" s="47" t="n">
        <v>14.472</v>
      </c>
      <c r="J1531" s="43" t="n">
        <v>0</v>
      </c>
      <c r="K1531" s="44" t="n">
        <v>0</v>
      </c>
      <c r="L1531" s="45" t="n">
        <v>0</v>
      </c>
      <c r="M1531" s="43" t="n">
        <v>0</v>
      </c>
      <c r="N1531" s="44" t="n">
        <v>0</v>
      </c>
      <c r="O1531" s="45" t="n">
        <v>0</v>
      </c>
    </row>
    <row r="1532" s="16" customFormat="true" ht="12.95" hidden="false" customHeight="true" outlineLevel="0" collapsed="false">
      <c r="A1532" s="41" t="s">
        <v>2799</v>
      </c>
      <c r="B1532" s="41" t="s">
        <v>242</v>
      </c>
      <c r="C1532" s="42" t="n">
        <v>39</v>
      </c>
      <c r="D1532" s="43" t="n">
        <v>0</v>
      </c>
      <c r="E1532" s="44" t="n">
        <v>7.0622</v>
      </c>
      <c r="F1532" s="45" t="n">
        <v>0</v>
      </c>
      <c r="G1532" s="46" t="n">
        <v>0</v>
      </c>
      <c r="H1532" s="44" t="n">
        <v>0</v>
      </c>
      <c r="I1532" s="47" t="n">
        <v>0</v>
      </c>
      <c r="J1532" s="43" t="n">
        <v>5.7241</v>
      </c>
      <c r="K1532" s="44" t="n">
        <v>0</v>
      </c>
      <c r="L1532" s="45" t="n">
        <v>0</v>
      </c>
      <c r="M1532" s="43" t="n">
        <v>0</v>
      </c>
      <c r="N1532" s="44" t="n">
        <v>0</v>
      </c>
      <c r="O1532" s="45" t="n">
        <v>0</v>
      </c>
    </row>
    <row r="1533" s="16" customFormat="true" ht="12.95" hidden="false" customHeight="true" outlineLevel="0" collapsed="false">
      <c r="A1533" s="41" t="s">
        <v>2800</v>
      </c>
      <c r="B1533" s="41" t="s">
        <v>2801</v>
      </c>
      <c r="C1533" s="42" t="n">
        <v>46</v>
      </c>
      <c r="D1533" s="43" t="n">
        <v>0</v>
      </c>
      <c r="E1533" s="44" t="n">
        <v>0</v>
      </c>
      <c r="F1533" s="45" t="n">
        <v>0</v>
      </c>
      <c r="G1533" s="46" t="n">
        <v>22.566</v>
      </c>
      <c r="H1533" s="44" t="n">
        <v>0</v>
      </c>
      <c r="I1533" s="47" t="n">
        <v>1.8835</v>
      </c>
      <c r="J1533" s="43" t="n">
        <v>0</v>
      </c>
      <c r="K1533" s="44" t="n">
        <v>0</v>
      </c>
      <c r="L1533" s="45" t="n">
        <v>0</v>
      </c>
      <c r="M1533" s="43" t="n">
        <v>0</v>
      </c>
      <c r="N1533" s="44" t="n">
        <v>0</v>
      </c>
      <c r="O1533" s="45" t="n">
        <v>0</v>
      </c>
    </row>
    <row r="1534" s="16" customFormat="true" ht="12.95" hidden="false" customHeight="true" outlineLevel="0" collapsed="false">
      <c r="A1534" s="41" t="s">
        <v>2802</v>
      </c>
      <c r="B1534" s="41" t="s">
        <v>2803</v>
      </c>
      <c r="C1534" s="42" t="n">
        <v>19</v>
      </c>
      <c r="D1534" s="43" t="n">
        <v>0</v>
      </c>
      <c r="E1534" s="44" t="n">
        <v>0</v>
      </c>
      <c r="F1534" s="45" t="n">
        <v>11.051</v>
      </c>
      <c r="G1534" s="46" t="n">
        <v>0</v>
      </c>
      <c r="H1534" s="44" t="n">
        <v>0</v>
      </c>
      <c r="I1534" s="47" t="n">
        <v>0</v>
      </c>
      <c r="J1534" s="43" t="n">
        <v>0</v>
      </c>
      <c r="K1534" s="44" t="n">
        <v>0</v>
      </c>
      <c r="L1534" s="45" t="n">
        <v>0</v>
      </c>
      <c r="M1534" s="43" t="n">
        <v>0</v>
      </c>
      <c r="N1534" s="44" t="n">
        <v>0</v>
      </c>
      <c r="O1534" s="45" t="n">
        <v>0</v>
      </c>
    </row>
    <row r="1535" s="16" customFormat="true" ht="12.95" hidden="false" customHeight="true" outlineLevel="0" collapsed="false">
      <c r="A1535" s="41" t="s">
        <v>2804</v>
      </c>
      <c r="B1535" s="41" t="s">
        <v>698</v>
      </c>
      <c r="C1535" s="42" t="n">
        <v>84</v>
      </c>
      <c r="D1535" s="43" t="n">
        <v>0</v>
      </c>
      <c r="E1535" s="44" t="n">
        <v>0</v>
      </c>
      <c r="F1535" s="45" t="n">
        <v>0</v>
      </c>
      <c r="G1535" s="46" t="n">
        <v>0</v>
      </c>
      <c r="H1535" s="44" t="n">
        <v>0</v>
      </c>
      <c r="I1535" s="47" t="n">
        <v>0</v>
      </c>
      <c r="J1535" s="43" t="n">
        <v>6.8441</v>
      </c>
      <c r="K1535" s="44" t="n">
        <v>0</v>
      </c>
      <c r="L1535" s="45" t="n">
        <v>0</v>
      </c>
      <c r="M1535" s="43" t="n">
        <v>12.853</v>
      </c>
      <c r="N1535" s="44" t="n">
        <v>0</v>
      </c>
      <c r="O1535" s="45" t="n">
        <v>0</v>
      </c>
    </row>
    <row r="1536" s="16" customFormat="true" ht="12.95" hidden="false" customHeight="true" outlineLevel="0" collapsed="false">
      <c r="A1536" s="41" t="s">
        <v>2805</v>
      </c>
      <c r="B1536" s="41" t="s">
        <v>2806</v>
      </c>
      <c r="C1536" s="42" t="n">
        <v>78</v>
      </c>
      <c r="D1536" s="43" t="n">
        <v>0</v>
      </c>
      <c r="E1536" s="44" t="n">
        <v>0</v>
      </c>
      <c r="F1536" s="45" t="n">
        <v>0</v>
      </c>
      <c r="G1536" s="46" t="n">
        <v>0</v>
      </c>
      <c r="H1536" s="44" t="n">
        <v>0</v>
      </c>
      <c r="I1536" s="47" t="n">
        <v>0</v>
      </c>
      <c r="J1536" s="43" t="n">
        <v>0</v>
      </c>
      <c r="K1536" s="44" t="n">
        <v>0</v>
      </c>
      <c r="L1536" s="45" t="n">
        <v>0</v>
      </c>
      <c r="M1536" s="43" t="n">
        <v>0</v>
      </c>
      <c r="N1536" s="44" t="n">
        <v>37.793</v>
      </c>
      <c r="O1536" s="45" t="n">
        <v>18.958</v>
      </c>
    </row>
    <row r="1537" s="16" customFormat="true" ht="12.95" hidden="false" customHeight="true" outlineLevel="0" collapsed="false">
      <c r="A1537" s="41" t="s">
        <v>2807</v>
      </c>
      <c r="B1537" s="41" t="s">
        <v>2808</v>
      </c>
      <c r="C1537" s="42" t="n">
        <v>25</v>
      </c>
      <c r="D1537" s="43" t="n">
        <v>6.152</v>
      </c>
      <c r="E1537" s="44" t="n">
        <v>0</v>
      </c>
      <c r="F1537" s="45" t="n">
        <v>1.7921</v>
      </c>
      <c r="G1537" s="46" t="n">
        <v>0</v>
      </c>
      <c r="H1537" s="44" t="n">
        <v>0</v>
      </c>
      <c r="I1537" s="47" t="n">
        <v>0</v>
      </c>
      <c r="J1537" s="43" t="n">
        <v>8.3061</v>
      </c>
      <c r="K1537" s="44" t="n">
        <v>6.4531</v>
      </c>
      <c r="L1537" s="45" t="n">
        <v>0</v>
      </c>
      <c r="M1537" s="43" t="n">
        <v>0</v>
      </c>
      <c r="N1537" s="44" t="n">
        <v>0</v>
      </c>
      <c r="O1537" s="45" t="n">
        <v>0</v>
      </c>
    </row>
    <row r="1538" s="16" customFormat="true" ht="12.95" hidden="false" customHeight="true" outlineLevel="0" collapsed="false">
      <c r="A1538" s="41" t="s">
        <v>2809</v>
      </c>
      <c r="B1538" s="41" t="s">
        <v>2810</v>
      </c>
      <c r="C1538" s="42" t="n">
        <v>57</v>
      </c>
      <c r="D1538" s="43" t="n">
        <v>0</v>
      </c>
      <c r="E1538" s="44" t="n">
        <v>0</v>
      </c>
      <c r="F1538" s="45" t="n">
        <v>0</v>
      </c>
      <c r="G1538" s="46" t="n">
        <v>0</v>
      </c>
      <c r="H1538" s="44" t="n">
        <v>5.9545</v>
      </c>
      <c r="I1538" s="47" t="n">
        <v>10.835</v>
      </c>
      <c r="J1538" s="43" t="n">
        <v>0</v>
      </c>
      <c r="K1538" s="44" t="n">
        <v>0</v>
      </c>
      <c r="L1538" s="45" t="n">
        <v>0</v>
      </c>
      <c r="M1538" s="43" t="n">
        <v>12.036</v>
      </c>
      <c r="N1538" s="44" t="n">
        <v>0</v>
      </c>
      <c r="O1538" s="45" t="n">
        <v>0</v>
      </c>
    </row>
    <row r="1539" s="16" customFormat="true" ht="12.95" hidden="false" customHeight="true" outlineLevel="0" collapsed="false">
      <c r="A1539" s="41" t="s">
        <v>2811</v>
      </c>
      <c r="B1539" s="41" t="s">
        <v>188</v>
      </c>
      <c r="C1539" s="42" t="n">
        <v>32</v>
      </c>
      <c r="D1539" s="43" t="n">
        <v>0</v>
      </c>
      <c r="E1539" s="44" t="n">
        <v>0</v>
      </c>
      <c r="F1539" s="45" t="n">
        <v>8.42</v>
      </c>
      <c r="G1539" s="46" t="n">
        <v>0</v>
      </c>
      <c r="H1539" s="44" t="n">
        <v>0</v>
      </c>
      <c r="I1539" s="47" t="n">
        <v>0</v>
      </c>
      <c r="J1539" s="43" t="n">
        <v>1.3351</v>
      </c>
      <c r="K1539" s="44" t="n">
        <v>2.2004</v>
      </c>
      <c r="L1539" s="45" t="n">
        <v>0</v>
      </c>
      <c r="M1539" s="43" t="n">
        <v>0</v>
      </c>
      <c r="N1539" s="44" t="n">
        <v>0</v>
      </c>
      <c r="O1539" s="45" t="n">
        <v>0</v>
      </c>
    </row>
    <row r="1540" s="16" customFormat="true" ht="12.95" hidden="false" customHeight="true" outlineLevel="0" collapsed="false">
      <c r="A1540" s="41" t="s">
        <v>2812</v>
      </c>
      <c r="B1540" s="41" t="s">
        <v>2813</v>
      </c>
      <c r="C1540" s="42" t="n">
        <v>106</v>
      </c>
      <c r="D1540" s="43" t="n">
        <v>0</v>
      </c>
      <c r="E1540" s="44" t="n">
        <v>0</v>
      </c>
      <c r="F1540" s="45" t="n">
        <v>0</v>
      </c>
      <c r="G1540" s="46" t="n">
        <v>0</v>
      </c>
      <c r="H1540" s="44" t="n">
        <v>20.578</v>
      </c>
      <c r="I1540" s="47" t="n">
        <v>10.873</v>
      </c>
      <c r="J1540" s="43" t="n">
        <v>0</v>
      </c>
      <c r="K1540" s="44" t="n">
        <v>0</v>
      </c>
      <c r="L1540" s="45" t="n">
        <v>0</v>
      </c>
      <c r="M1540" s="43" t="n">
        <v>0</v>
      </c>
      <c r="N1540" s="44" t="n">
        <v>0</v>
      </c>
      <c r="O1540" s="45" t="n">
        <v>0</v>
      </c>
    </row>
    <row r="1541" s="16" customFormat="true" ht="12.95" hidden="false" customHeight="true" outlineLevel="0" collapsed="false">
      <c r="A1541" s="41" t="s">
        <v>2814</v>
      </c>
      <c r="B1541" s="41" t="s">
        <v>2815</v>
      </c>
      <c r="C1541" s="42" t="n">
        <v>25</v>
      </c>
      <c r="D1541" s="43" t="n">
        <v>0</v>
      </c>
      <c r="E1541" s="44" t="n">
        <v>0</v>
      </c>
      <c r="F1541" s="45" t="n">
        <v>0</v>
      </c>
      <c r="G1541" s="46" t="n">
        <v>0</v>
      </c>
      <c r="H1541" s="44" t="n">
        <v>17.295</v>
      </c>
      <c r="I1541" s="47" t="n">
        <v>5.3653</v>
      </c>
      <c r="J1541" s="43" t="n">
        <v>0</v>
      </c>
      <c r="K1541" s="44" t="n">
        <v>0</v>
      </c>
      <c r="L1541" s="45" t="n">
        <v>0</v>
      </c>
      <c r="M1541" s="43" t="n">
        <v>0</v>
      </c>
      <c r="N1541" s="44" t="n">
        <v>0</v>
      </c>
      <c r="O1541" s="45" t="n">
        <v>0</v>
      </c>
    </row>
    <row r="1542" s="16" customFormat="true" ht="12.95" hidden="false" customHeight="true" outlineLevel="0" collapsed="false">
      <c r="A1542" s="41" t="s">
        <v>2816</v>
      </c>
      <c r="B1542" s="41" t="s">
        <v>2070</v>
      </c>
      <c r="C1542" s="42" t="n">
        <v>18</v>
      </c>
      <c r="D1542" s="43" t="n">
        <v>5.2657</v>
      </c>
      <c r="E1542" s="44" t="n">
        <v>14.09</v>
      </c>
      <c r="F1542" s="45" t="n">
        <v>0</v>
      </c>
      <c r="G1542" s="46" t="n">
        <v>0</v>
      </c>
      <c r="H1542" s="44" t="n">
        <v>0</v>
      </c>
      <c r="I1542" s="47" t="n">
        <v>0</v>
      </c>
      <c r="J1542" s="43" t="n">
        <v>0</v>
      </c>
      <c r="K1542" s="44" t="n">
        <v>0</v>
      </c>
      <c r="L1542" s="45" t="n">
        <v>0</v>
      </c>
      <c r="M1542" s="43" t="n">
        <v>0</v>
      </c>
      <c r="N1542" s="44" t="n">
        <v>0</v>
      </c>
      <c r="O1542" s="45" t="n">
        <v>0</v>
      </c>
    </row>
    <row r="1543" s="16" customFormat="true" ht="12.95" hidden="false" customHeight="true" outlineLevel="0" collapsed="false">
      <c r="A1543" s="41" t="s">
        <v>2817</v>
      </c>
      <c r="B1543" s="41" t="s">
        <v>2818</v>
      </c>
      <c r="C1543" s="42" t="n">
        <v>31</v>
      </c>
      <c r="D1543" s="43" t="n">
        <v>0</v>
      </c>
      <c r="E1543" s="44" t="n">
        <v>0</v>
      </c>
      <c r="F1543" s="45" t="n">
        <v>0</v>
      </c>
      <c r="G1543" s="46" t="n">
        <v>0</v>
      </c>
      <c r="H1543" s="44" t="n">
        <v>0</v>
      </c>
      <c r="I1543" s="47" t="n">
        <v>0</v>
      </c>
      <c r="J1543" s="43" t="n">
        <v>0</v>
      </c>
      <c r="K1543" s="44" t="n">
        <v>48.043</v>
      </c>
      <c r="L1543" s="45" t="n">
        <v>0</v>
      </c>
      <c r="M1543" s="43" t="n">
        <v>0</v>
      </c>
      <c r="N1543" s="44" t="n">
        <v>0</v>
      </c>
      <c r="O1543" s="45" t="n">
        <v>0</v>
      </c>
    </row>
    <row r="1544" s="16" customFormat="true" ht="12.95" hidden="false" customHeight="true" outlineLevel="0" collapsed="false">
      <c r="A1544" s="41" t="s">
        <v>2819</v>
      </c>
      <c r="B1544" s="41" t="s">
        <v>2820</v>
      </c>
      <c r="C1544" s="42" t="n">
        <v>23</v>
      </c>
      <c r="D1544" s="43" t="n">
        <v>0</v>
      </c>
      <c r="E1544" s="44" t="n">
        <v>0</v>
      </c>
      <c r="F1544" s="45" t="n">
        <v>0</v>
      </c>
      <c r="G1544" s="46" t="n">
        <v>0</v>
      </c>
      <c r="H1544" s="44" t="n">
        <v>8.046</v>
      </c>
      <c r="I1544" s="47" t="n">
        <v>7.2232</v>
      </c>
      <c r="J1544" s="43" t="n">
        <v>0</v>
      </c>
      <c r="K1544" s="44" t="n">
        <v>0</v>
      </c>
      <c r="L1544" s="45" t="n">
        <v>0</v>
      </c>
      <c r="M1544" s="43" t="n">
        <v>4.154</v>
      </c>
      <c r="N1544" s="44" t="n">
        <v>0</v>
      </c>
      <c r="O1544" s="45" t="n">
        <v>0</v>
      </c>
    </row>
    <row r="1545" s="16" customFormat="true" ht="12.95" hidden="false" customHeight="true" outlineLevel="0" collapsed="false">
      <c r="A1545" s="41" t="s">
        <v>2821</v>
      </c>
      <c r="B1545" s="41" t="s">
        <v>2822</v>
      </c>
      <c r="C1545" s="42" t="n">
        <v>50</v>
      </c>
      <c r="D1545" s="43" t="n">
        <v>0</v>
      </c>
      <c r="E1545" s="44" t="n">
        <v>0</v>
      </c>
      <c r="F1545" s="45" t="n">
        <v>0</v>
      </c>
      <c r="G1545" s="46" t="n">
        <v>14.702</v>
      </c>
      <c r="H1545" s="44" t="n">
        <v>0</v>
      </c>
      <c r="I1545" s="47" t="n">
        <v>0</v>
      </c>
      <c r="J1545" s="43" t="n">
        <v>0</v>
      </c>
      <c r="K1545" s="44" t="n">
        <v>0</v>
      </c>
      <c r="L1545" s="45" t="n">
        <v>0</v>
      </c>
      <c r="M1545" s="43" t="n">
        <v>0</v>
      </c>
      <c r="N1545" s="44" t="n">
        <v>67.064</v>
      </c>
      <c r="O1545" s="45" t="n">
        <v>90.731</v>
      </c>
    </row>
    <row r="1546" s="16" customFormat="true" ht="12.95" hidden="false" customHeight="true" outlineLevel="0" collapsed="false">
      <c r="A1546" s="41" t="s">
        <v>2823</v>
      </c>
      <c r="B1546" s="41" t="s">
        <v>24</v>
      </c>
      <c r="C1546" s="42" t="n">
        <v>33</v>
      </c>
      <c r="D1546" s="43" t="n">
        <v>10.131</v>
      </c>
      <c r="E1546" s="44" t="n">
        <v>0</v>
      </c>
      <c r="F1546" s="45" t="n">
        <v>9.3869</v>
      </c>
      <c r="G1546" s="46" t="n">
        <v>0</v>
      </c>
      <c r="H1546" s="44" t="n">
        <v>0</v>
      </c>
      <c r="I1546" s="47" t="n">
        <v>0</v>
      </c>
      <c r="J1546" s="43" t="n">
        <v>0</v>
      </c>
      <c r="K1546" s="44" t="n">
        <v>0</v>
      </c>
      <c r="L1546" s="45" t="n">
        <v>0</v>
      </c>
      <c r="M1546" s="43" t="n">
        <v>0</v>
      </c>
      <c r="N1546" s="44" t="n">
        <v>0</v>
      </c>
      <c r="O1546" s="45" t="n">
        <v>0</v>
      </c>
    </row>
    <row r="1547" s="16" customFormat="true" ht="12.95" hidden="false" customHeight="true" outlineLevel="0" collapsed="false">
      <c r="A1547" s="41" t="s">
        <v>2824</v>
      </c>
      <c r="B1547" s="41" t="s">
        <v>2825</v>
      </c>
      <c r="C1547" s="42" t="n">
        <v>64</v>
      </c>
      <c r="D1547" s="43" t="n">
        <v>0</v>
      </c>
      <c r="E1547" s="44" t="n">
        <v>0</v>
      </c>
      <c r="F1547" s="45" t="n">
        <v>0</v>
      </c>
      <c r="G1547" s="46" t="n">
        <v>0</v>
      </c>
      <c r="H1547" s="44" t="n">
        <v>0</v>
      </c>
      <c r="I1547" s="47" t="n">
        <v>0</v>
      </c>
      <c r="J1547" s="43" t="n">
        <v>16.066</v>
      </c>
      <c r="K1547" s="44" t="n">
        <v>0</v>
      </c>
      <c r="L1547" s="45" t="n">
        <v>0</v>
      </c>
      <c r="M1547" s="43" t="n">
        <v>0</v>
      </c>
      <c r="N1547" s="44" t="n">
        <v>0</v>
      </c>
      <c r="O1547" s="45" t="n">
        <v>0</v>
      </c>
    </row>
    <row r="1548" s="16" customFormat="true" ht="12.95" hidden="false" customHeight="true" outlineLevel="0" collapsed="false">
      <c r="A1548" s="41" t="s">
        <v>2826</v>
      </c>
      <c r="B1548" s="41" t="s">
        <v>2827</v>
      </c>
      <c r="C1548" s="42" t="n">
        <v>48</v>
      </c>
      <c r="D1548" s="43" t="n">
        <v>0</v>
      </c>
      <c r="E1548" s="44" t="n">
        <v>0</v>
      </c>
      <c r="F1548" s="45" t="n">
        <v>0</v>
      </c>
      <c r="G1548" s="46" t="n">
        <v>0</v>
      </c>
      <c r="H1548" s="44" t="n">
        <v>0</v>
      </c>
      <c r="I1548" s="47" t="n">
        <v>0</v>
      </c>
      <c r="J1548" s="43" t="n">
        <v>0</v>
      </c>
      <c r="K1548" s="44" t="n">
        <v>0</v>
      </c>
      <c r="L1548" s="45" t="n">
        <v>0</v>
      </c>
      <c r="M1548" s="43" t="n">
        <v>5.9242</v>
      </c>
      <c r="N1548" s="44" t="n">
        <v>12.633</v>
      </c>
      <c r="O1548" s="45" t="n">
        <v>17.937</v>
      </c>
    </row>
    <row r="1549" s="16" customFormat="true" ht="12.95" hidden="false" customHeight="true" outlineLevel="0" collapsed="false">
      <c r="A1549" s="41" t="s">
        <v>2828</v>
      </c>
      <c r="B1549" s="41" t="s">
        <v>2829</v>
      </c>
      <c r="C1549" s="42" t="n">
        <v>39</v>
      </c>
      <c r="D1549" s="43" t="n">
        <v>0</v>
      </c>
      <c r="E1549" s="44" t="n">
        <v>0</v>
      </c>
      <c r="F1549" s="45" t="n">
        <v>0</v>
      </c>
      <c r="G1549" s="46" t="n">
        <v>0</v>
      </c>
      <c r="H1549" s="44" t="n">
        <v>0</v>
      </c>
      <c r="I1549" s="47" t="n">
        <v>0</v>
      </c>
      <c r="J1549" s="43" t="n">
        <v>59.829</v>
      </c>
      <c r="K1549" s="44" t="n">
        <v>0</v>
      </c>
      <c r="L1549" s="45" t="n">
        <v>17.878</v>
      </c>
      <c r="M1549" s="43" t="n">
        <v>0</v>
      </c>
      <c r="N1549" s="44" t="n">
        <v>0</v>
      </c>
      <c r="O1549" s="45" t="n">
        <v>0</v>
      </c>
    </row>
    <row r="1550" s="16" customFormat="true" ht="12.95" hidden="false" customHeight="true" outlineLevel="0" collapsed="false">
      <c r="A1550" s="41" t="s">
        <v>2830</v>
      </c>
      <c r="B1550" s="41" t="s">
        <v>2495</v>
      </c>
      <c r="C1550" s="42" t="n">
        <v>69</v>
      </c>
      <c r="D1550" s="43" t="n">
        <v>0</v>
      </c>
      <c r="E1550" s="44" t="n">
        <v>0</v>
      </c>
      <c r="F1550" s="45" t="n">
        <v>0</v>
      </c>
      <c r="G1550" s="46" t="n">
        <v>0</v>
      </c>
      <c r="H1550" s="44" t="n">
        <v>0</v>
      </c>
      <c r="I1550" s="47" t="n">
        <v>0</v>
      </c>
      <c r="J1550" s="43" t="n">
        <v>0</v>
      </c>
      <c r="K1550" s="44" t="n">
        <v>0</v>
      </c>
      <c r="L1550" s="45" t="n">
        <v>0</v>
      </c>
      <c r="M1550" s="43" t="n">
        <v>10.106</v>
      </c>
      <c r="N1550" s="44" t="n">
        <v>0</v>
      </c>
      <c r="O1550" s="45" t="n">
        <v>0</v>
      </c>
    </row>
    <row r="1551" s="16" customFormat="true" ht="12.95" hidden="false" customHeight="true" outlineLevel="0" collapsed="false">
      <c r="A1551" s="41" t="s">
        <v>2831</v>
      </c>
      <c r="B1551" s="41" t="s">
        <v>2832</v>
      </c>
      <c r="C1551" s="42" t="n">
        <v>63</v>
      </c>
      <c r="D1551" s="43" t="n">
        <v>0</v>
      </c>
      <c r="E1551" s="44" t="n">
        <v>2.59</v>
      </c>
      <c r="F1551" s="45" t="n">
        <v>0</v>
      </c>
      <c r="G1551" s="46" t="n">
        <v>0</v>
      </c>
      <c r="H1551" s="44" t="n">
        <v>0</v>
      </c>
      <c r="I1551" s="47" t="n">
        <v>0</v>
      </c>
      <c r="J1551" s="43" t="n">
        <v>10.034</v>
      </c>
      <c r="K1551" s="44" t="n">
        <v>0</v>
      </c>
      <c r="L1551" s="45" t="n">
        <v>0</v>
      </c>
      <c r="M1551" s="43" t="n">
        <v>0</v>
      </c>
      <c r="N1551" s="44" t="n">
        <v>0</v>
      </c>
      <c r="O1551" s="45" t="n">
        <v>0</v>
      </c>
    </row>
    <row r="1552" s="16" customFormat="true" ht="12.95" hidden="false" customHeight="true" outlineLevel="0" collapsed="false">
      <c r="A1552" s="41" t="s">
        <v>2833</v>
      </c>
      <c r="B1552" s="41" t="s">
        <v>2834</v>
      </c>
      <c r="C1552" s="42" t="n">
        <v>67</v>
      </c>
      <c r="D1552" s="43" t="n">
        <v>0</v>
      </c>
      <c r="E1552" s="44" t="n">
        <v>0</v>
      </c>
      <c r="F1552" s="45" t="n">
        <v>0</v>
      </c>
      <c r="G1552" s="46" t="n">
        <v>0</v>
      </c>
      <c r="H1552" s="44" t="n">
        <v>0</v>
      </c>
      <c r="I1552" s="47" t="n">
        <v>0</v>
      </c>
      <c r="J1552" s="43" t="n">
        <v>46.982</v>
      </c>
      <c r="K1552" s="44" t="n">
        <v>0</v>
      </c>
      <c r="L1552" s="45" t="n">
        <v>0</v>
      </c>
      <c r="M1552" s="43" t="n">
        <v>0</v>
      </c>
      <c r="N1552" s="44" t="n">
        <v>0</v>
      </c>
      <c r="O1552" s="45" t="n">
        <v>0</v>
      </c>
    </row>
    <row r="1553" s="16" customFormat="true" ht="12.95" hidden="false" customHeight="true" outlineLevel="0" collapsed="false">
      <c r="A1553" s="41" t="s">
        <v>2835</v>
      </c>
      <c r="B1553" s="41" t="s">
        <v>70</v>
      </c>
      <c r="C1553" s="42" t="n">
        <v>48</v>
      </c>
      <c r="D1553" s="43" t="n">
        <v>0</v>
      </c>
      <c r="E1553" s="44" t="n">
        <v>0</v>
      </c>
      <c r="F1553" s="45" t="n">
        <v>0</v>
      </c>
      <c r="G1553" s="46" t="n">
        <v>0</v>
      </c>
      <c r="H1553" s="44" t="n">
        <v>0</v>
      </c>
      <c r="I1553" s="47" t="n">
        <v>0</v>
      </c>
      <c r="J1553" s="43" t="n">
        <v>27.435</v>
      </c>
      <c r="K1553" s="44" t="n">
        <v>0</v>
      </c>
      <c r="L1553" s="45" t="n">
        <v>0</v>
      </c>
      <c r="M1553" s="43" t="n">
        <v>0</v>
      </c>
      <c r="N1553" s="44" t="n">
        <v>0</v>
      </c>
      <c r="O1553" s="45" t="n">
        <v>0</v>
      </c>
    </row>
    <row r="1554" s="16" customFormat="true" ht="12.95" hidden="false" customHeight="true" outlineLevel="0" collapsed="false">
      <c r="A1554" s="41" t="s">
        <v>2836</v>
      </c>
      <c r="B1554" s="41" t="s">
        <v>2837</v>
      </c>
      <c r="C1554" s="42" t="n">
        <v>56</v>
      </c>
      <c r="D1554" s="43" t="n">
        <v>0</v>
      </c>
      <c r="E1554" s="44" t="n">
        <v>0</v>
      </c>
      <c r="F1554" s="45" t="n">
        <v>0</v>
      </c>
      <c r="G1554" s="46" t="n">
        <v>0</v>
      </c>
      <c r="H1554" s="44" t="n">
        <v>0</v>
      </c>
      <c r="I1554" s="47" t="n">
        <v>0</v>
      </c>
      <c r="J1554" s="43" t="n">
        <v>0</v>
      </c>
      <c r="K1554" s="44" t="n">
        <v>0</v>
      </c>
      <c r="L1554" s="45" t="n">
        <v>0</v>
      </c>
      <c r="M1554" s="43" t="n">
        <v>0</v>
      </c>
      <c r="N1554" s="44" t="n">
        <v>0</v>
      </c>
      <c r="O1554" s="45" t="n">
        <v>76.472</v>
      </c>
    </row>
    <row r="1555" s="16" customFormat="true" ht="12.95" hidden="false" customHeight="true" outlineLevel="0" collapsed="false">
      <c r="A1555" s="41" t="s">
        <v>2838</v>
      </c>
      <c r="B1555" s="41" t="s">
        <v>2839</v>
      </c>
      <c r="C1555" s="42" t="n">
        <v>54</v>
      </c>
      <c r="D1555" s="43" t="n">
        <v>0</v>
      </c>
      <c r="E1555" s="44" t="n">
        <v>0</v>
      </c>
      <c r="F1555" s="45" t="n">
        <v>0</v>
      </c>
      <c r="G1555" s="46" t="n">
        <v>0</v>
      </c>
      <c r="H1555" s="44" t="n">
        <v>0</v>
      </c>
      <c r="I1555" s="47" t="n">
        <v>0</v>
      </c>
      <c r="J1555" s="43" t="n">
        <v>11.209</v>
      </c>
      <c r="K1555" s="44" t="n">
        <v>0</v>
      </c>
      <c r="L1555" s="45" t="n">
        <v>0</v>
      </c>
      <c r="M1555" s="43" t="n">
        <v>0</v>
      </c>
      <c r="N1555" s="44" t="n">
        <v>0</v>
      </c>
      <c r="O1555" s="45" t="n">
        <v>0</v>
      </c>
    </row>
    <row r="1556" s="16" customFormat="true" ht="12.95" hidden="false" customHeight="true" outlineLevel="0" collapsed="false">
      <c r="A1556" s="41" t="s">
        <v>2840</v>
      </c>
      <c r="B1556" s="41" t="s">
        <v>2841</v>
      </c>
      <c r="C1556" s="42" t="n">
        <v>120</v>
      </c>
      <c r="D1556" s="43" t="n">
        <v>0</v>
      </c>
      <c r="E1556" s="44" t="n">
        <v>0</v>
      </c>
      <c r="F1556" s="45" t="n">
        <v>0</v>
      </c>
      <c r="G1556" s="46" t="n">
        <v>0</v>
      </c>
      <c r="H1556" s="44" t="n">
        <v>0</v>
      </c>
      <c r="I1556" s="47" t="n">
        <v>0</v>
      </c>
      <c r="J1556" s="43" t="n">
        <v>8.2273</v>
      </c>
      <c r="K1556" s="44" t="n">
        <v>0</v>
      </c>
      <c r="L1556" s="45" t="n">
        <v>0</v>
      </c>
      <c r="M1556" s="43" t="n">
        <v>0</v>
      </c>
      <c r="N1556" s="44" t="n">
        <v>0</v>
      </c>
      <c r="O1556" s="45" t="n">
        <v>23.144</v>
      </c>
    </row>
    <row r="1557" s="16" customFormat="true" ht="12.95" hidden="false" customHeight="true" outlineLevel="0" collapsed="false">
      <c r="A1557" s="41" t="s">
        <v>2842</v>
      </c>
      <c r="B1557" s="41" t="s">
        <v>1632</v>
      </c>
      <c r="C1557" s="42" t="n">
        <v>90</v>
      </c>
      <c r="D1557" s="43" t="n">
        <v>0</v>
      </c>
      <c r="E1557" s="44" t="n">
        <v>0</v>
      </c>
      <c r="F1557" s="45" t="n">
        <v>0</v>
      </c>
      <c r="G1557" s="46" t="n">
        <v>0</v>
      </c>
      <c r="H1557" s="44" t="n">
        <v>0</v>
      </c>
      <c r="I1557" s="47" t="n">
        <v>0</v>
      </c>
      <c r="J1557" s="43" t="n">
        <v>0</v>
      </c>
      <c r="K1557" s="44" t="n">
        <v>0</v>
      </c>
      <c r="L1557" s="45" t="n">
        <v>0</v>
      </c>
      <c r="M1557" s="43" t="n">
        <v>8.0494</v>
      </c>
      <c r="N1557" s="44" t="n">
        <v>21.135</v>
      </c>
      <c r="O1557" s="45" t="n">
        <v>0</v>
      </c>
    </row>
    <row r="1558" s="16" customFormat="true" ht="12.95" hidden="false" customHeight="true" outlineLevel="0" collapsed="false">
      <c r="A1558" s="41" t="s">
        <v>2843</v>
      </c>
      <c r="B1558" s="41" t="s">
        <v>2844</v>
      </c>
      <c r="C1558" s="42" t="n">
        <v>15</v>
      </c>
      <c r="D1558" s="43" t="n">
        <v>0</v>
      </c>
      <c r="E1558" s="44" t="n">
        <v>0</v>
      </c>
      <c r="F1558" s="45" t="n">
        <v>0</v>
      </c>
      <c r="G1558" s="46" t="n">
        <v>0</v>
      </c>
      <c r="H1558" s="44" t="n">
        <v>0</v>
      </c>
      <c r="I1558" s="47" t="n">
        <v>0</v>
      </c>
      <c r="J1558" s="43" t="n">
        <v>0</v>
      </c>
      <c r="K1558" s="44" t="n">
        <v>0</v>
      </c>
      <c r="L1558" s="45" t="n">
        <v>9.6271</v>
      </c>
      <c r="M1558" s="43" t="n">
        <v>0</v>
      </c>
      <c r="N1558" s="44" t="n">
        <v>0</v>
      </c>
      <c r="O1558" s="45" t="n">
        <v>0</v>
      </c>
    </row>
    <row r="1559" s="16" customFormat="true" ht="12.95" hidden="false" customHeight="true" outlineLevel="0" collapsed="false">
      <c r="A1559" s="41" t="s">
        <v>2845</v>
      </c>
      <c r="B1559" s="41" t="s">
        <v>2846</v>
      </c>
      <c r="C1559" s="42" t="n">
        <v>26</v>
      </c>
      <c r="D1559" s="43" t="n">
        <v>0</v>
      </c>
      <c r="E1559" s="44" t="n">
        <v>0</v>
      </c>
      <c r="F1559" s="45" t="n">
        <v>0</v>
      </c>
      <c r="G1559" s="46" t="n">
        <v>1.6647</v>
      </c>
      <c r="H1559" s="44" t="n">
        <v>0</v>
      </c>
      <c r="I1559" s="47" t="n">
        <v>9.0081</v>
      </c>
      <c r="J1559" s="43" t="n">
        <v>0</v>
      </c>
      <c r="K1559" s="44" t="n">
        <v>0</v>
      </c>
      <c r="L1559" s="45" t="n">
        <v>0</v>
      </c>
      <c r="M1559" s="43" t="n">
        <v>0</v>
      </c>
      <c r="N1559" s="44" t="n">
        <v>0</v>
      </c>
      <c r="O1559" s="45" t="n">
        <v>0</v>
      </c>
    </row>
    <row r="1560" s="16" customFormat="true" ht="12.95" hidden="false" customHeight="true" outlineLevel="0" collapsed="false">
      <c r="A1560" s="41" t="s">
        <v>2847</v>
      </c>
      <c r="B1560" s="41" t="s">
        <v>2848</v>
      </c>
      <c r="C1560" s="42" t="n">
        <v>30</v>
      </c>
      <c r="D1560" s="43" t="n">
        <v>0</v>
      </c>
      <c r="E1560" s="44" t="n">
        <v>0</v>
      </c>
      <c r="F1560" s="45" t="n">
        <v>0</v>
      </c>
      <c r="G1560" s="46" t="n">
        <v>6.8159</v>
      </c>
      <c r="H1560" s="44" t="n">
        <v>0</v>
      </c>
      <c r="I1560" s="47" t="n">
        <v>0</v>
      </c>
      <c r="J1560" s="43" t="n">
        <v>16.694</v>
      </c>
      <c r="K1560" s="44" t="n">
        <v>0</v>
      </c>
      <c r="L1560" s="45" t="n">
        <v>0</v>
      </c>
      <c r="M1560" s="43" t="n">
        <v>0</v>
      </c>
      <c r="N1560" s="44" t="n">
        <v>0</v>
      </c>
      <c r="O1560" s="45" t="n">
        <v>0</v>
      </c>
    </row>
    <row r="1561" s="16" customFormat="true" ht="12.95" hidden="false" customHeight="true" outlineLevel="0" collapsed="false">
      <c r="A1561" s="41" t="s">
        <v>2849</v>
      </c>
      <c r="B1561" s="41" t="s">
        <v>2296</v>
      </c>
      <c r="C1561" s="42" t="n">
        <v>38</v>
      </c>
      <c r="D1561" s="43" t="n">
        <v>0</v>
      </c>
      <c r="E1561" s="44" t="n">
        <v>0</v>
      </c>
      <c r="F1561" s="45" t="n">
        <v>0</v>
      </c>
      <c r="G1561" s="46" t="n">
        <v>0</v>
      </c>
      <c r="H1561" s="44" t="n">
        <v>0</v>
      </c>
      <c r="I1561" s="47" t="n">
        <v>0</v>
      </c>
      <c r="J1561" s="43" t="n">
        <v>16.813</v>
      </c>
      <c r="K1561" s="44" t="n">
        <v>0</v>
      </c>
      <c r="L1561" s="45" t="n">
        <v>0</v>
      </c>
      <c r="M1561" s="43" t="n">
        <v>0</v>
      </c>
      <c r="N1561" s="44" t="n">
        <v>0</v>
      </c>
      <c r="O1561" s="45" t="n">
        <v>0</v>
      </c>
    </row>
    <row r="1562" s="16" customFormat="true" ht="12.95" hidden="false" customHeight="true" outlineLevel="0" collapsed="false">
      <c r="A1562" s="41" t="s">
        <v>2850</v>
      </c>
      <c r="B1562" s="41" t="s">
        <v>2851</v>
      </c>
      <c r="C1562" s="42" t="n">
        <v>73</v>
      </c>
      <c r="D1562" s="43" t="n">
        <v>0</v>
      </c>
      <c r="E1562" s="44" t="n">
        <v>0</v>
      </c>
      <c r="F1562" s="45" t="n">
        <v>0</v>
      </c>
      <c r="G1562" s="46" t="n">
        <v>7.6294</v>
      </c>
      <c r="H1562" s="44" t="n">
        <v>0</v>
      </c>
      <c r="I1562" s="47" t="n">
        <v>0</v>
      </c>
      <c r="J1562" s="43" t="n">
        <v>5.4849</v>
      </c>
      <c r="K1562" s="44" t="n">
        <v>0</v>
      </c>
      <c r="L1562" s="45" t="n">
        <v>0</v>
      </c>
      <c r="M1562" s="43" t="n">
        <v>0</v>
      </c>
      <c r="N1562" s="44" t="n">
        <v>0</v>
      </c>
      <c r="O1562" s="45" t="n">
        <v>0</v>
      </c>
    </row>
    <row r="1563" s="16" customFormat="true" ht="12.95" hidden="false" customHeight="true" outlineLevel="0" collapsed="false">
      <c r="A1563" s="41" t="s">
        <v>2852</v>
      </c>
      <c r="B1563" s="41" t="s">
        <v>2853</v>
      </c>
      <c r="C1563" s="42" t="n">
        <v>65</v>
      </c>
      <c r="D1563" s="43" t="n">
        <v>0</v>
      </c>
      <c r="E1563" s="44" t="n">
        <v>0</v>
      </c>
      <c r="F1563" s="45" t="n">
        <v>0</v>
      </c>
      <c r="G1563" s="46" t="n">
        <v>0</v>
      </c>
      <c r="H1563" s="44" t="n">
        <v>0</v>
      </c>
      <c r="I1563" s="47" t="n">
        <v>0</v>
      </c>
      <c r="J1563" s="43" t="n">
        <v>0</v>
      </c>
      <c r="K1563" s="44" t="n">
        <v>0</v>
      </c>
      <c r="L1563" s="45" t="n">
        <v>0</v>
      </c>
      <c r="M1563" s="43" t="n">
        <v>16.073</v>
      </c>
      <c r="N1563" s="44" t="n">
        <v>0</v>
      </c>
      <c r="O1563" s="45" t="n">
        <v>27.057</v>
      </c>
    </row>
    <row r="1564" s="16" customFormat="true" ht="12.95" hidden="false" customHeight="true" outlineLevel="0" collapsed="false">
      <c r="A1564" s="41" t="s">
        <v>2854</v>
      </c>
      <c r="B1564" s="41" t="s">
        <v>2855</v>
      </c>
      <c r="C1564" s="42" t="n">
        <v>43</v>
      </c>
      <c r="D1564" s="43" t="n">
        <v>0</v>
      </c>
      <c r="E1564" s="44" t="n">
        <v>0</v>
      </c>
      <c r="F1564" s="45" t="n">
        <v>0</v>
      </c>
      <c r="G1564" s="46" t="n">
        <v>0</v>
      </c>
      <c r="H1564" s="44" t="n">
        <v>0</v>
      </c>
      <c r="I1564" s="47" t="n">
        <v>0</v>
      </c>
      <c r="J1564" s="43" t="n">
        <v>2.9064</v>
      </c>
      <c r="K1564" s="44" t="n">
        <v>0</v>
      </c>
      <c r="L1564" s="45" t="n">
        <v>0</v>
      </c>
      <c r="M1564" s="43" t="n">
        <v>11.995</v>
      </c>
      <c r="N1564" s="44" t="n">
        <v>8.9128</v>
      </c>
      <c r="O1564" s="45" t="n">
        <v>7.2347</v>
      </c>
    </row>
    <row r="1565" s="16" customFormat="true" ht="12.95" hidden="false" customHeight="true" outlineLevel="0" collapsed="false">
      <c r="A1565" s="41" t="s">
        <v>2856</v>
      </c>
      <c r="B1565" s="41" t="s">
        <v>2857</v>
      </c>
      <c r="C1565" s="42" t="n">
        <v>72</v>
      </c>
      <c r="D1565" s="43" t="n">
        <v>0</v>
      </c>
      <c r="E1565" s="44" t="n">
        <v>0</v>
      </c>
      <c r="F1565" s="45" t="n">
        <v>0</v>
      </c>
      <c r="G1565" s="46" t="n">
        <v>18.984</v>
      </c>
      <c r="H1565" s="44" t="n">
        <v>2.2288</v>
      </c>
      <c r="I1565" s="47" t="n">
        <v>7.2232</v>
      </c>
      <c r="J1565" s="43" t="n">
        <v>0</v>
      </c>
      <c r="K1565" s="44" t="n">
        <v>0</v>
      </c>
      <c r="L1565" s="45" t="n">
        <v>0</v>
      </c>
      <c r="M1565" s="43" t="n">
        <v>0</v>
      </c>
      <c r="N1565" s="44" t="n">
        <v>0</v>
      </c>
      <c r="O1565" s="45" t="n">
        <v>0</v>
      </c>
    </row>
    <row r="1566" s="16" customFormat="true" ht="12.95" hidden="false" customHeight="true" outlineLevel="0" collapsed="false">
      <c r="A1566" s="41" t="s">
        <v>2858</v>
      </c>
      <c r="B1566" s="41" t="s">
        <v>2767</v>
      </c>
      <c r="C1566" s="42" t="n">
        <v>31</v>
      </c>
      <c r="D1566" s="43" t="n">
        <v>0</v>
      </c>
      <c r="E1566" s="44" t="n">
        <v>0</v>
      </c>
      <c r="F1566" s="45" t="n">
        <v>0</v>
      </c>
      <c r="G1566" s="46" t="n">
        <v>0</v>
      </c>
      <c r="H1566" s="44" t="n">
        <v>16.555</v>
      </c>
      <c r="I1566" s="47" t="n">
        <v>0</v>
      </c>
      <c r="J1566" s="43" t="n">
        <v>0</v>
      </c>
      <c r="K1566" s="44" t="n">
        <v>0</v>
      </c>
      <c r="L1566" s="45" t="n">
        <v>0</v>
      </c>
      <c r="M1566" s="43" t="n">
        <v>0</v>
      </c>
      <c r="N1566" s="44" t="n">
        <v>0</v>
      </c>
      <c r="O1566" s="45" t="n">
        <v>0</v>
      </c>
    </row>
    <row r="1567" s="16" customFormat="true" ht="12.95" hidden="false" customHeight="true" outlineLevel="0" collapsed="false">
      <c r="A1567" s="41" t="s">
        <v>2859</v>
      </c>
      <c r="B1567" s="41" t="s">
        <v>2860</v>
      </c>
      <c r="C1567" s="42" t="n">
        <v>20</v>
      </c>
      <c r="D1567" s="43" t="n">
        <v>0</v>
      </c>
      <c r="E1567" s="44" t="n">
        <v>0</v>
      </c>
      <c r="F1567" s="45" t="n">
        <v>14.864</v>
      </c>
      <c r="G1567" s="46" t="n">
        <v>0</v>
      </c>
      <c r="H1567" s="44" t="n">
        <v>0</v>
      </c>
      <c r="I1567" s="47" t="n">
        <v>0</v>
      </c>
      <c r="J1567" s="43" t="n">
        <v>0</v>
      </c>
      <c r="K1567" s="44" t="n">
        <v>0</v>
      </c>
      <c r="L1567" s="45" t="n">
        <v>0</v>
      </c>
      <c r="M1567" s="43" t="n">
        <v>0</v>
      </c>
      <c r="N1567" s="44" t="n">
        <v>0</v>
      </c>
      <c r="O1567" s="45" t="n">
        <v>0</v>
      </c>
    </row>
    <row r="1568" s="16" customFormat="true" ht="12.95" hidden="false" customHeight="true" outlineLevel="0" collapsed="false">
      <c r="A1568" s="41" t="s">
        <v>2861</v>
      </c>
      <c r="B1568" s="41" t="s">
        <v>2862</v>
      </c>
      <c r="C1568" s="42" t="n">
        <v>26</v>
      </c>
      <c r="D1568" s="43" t="n">
        <v>0</v>
      </c>
      <c r="E1568" s="44" t="n">
        <v>0</v>
      </c>
      <c r="F1568" s="45" t="n">
        <v>0</v>
      </c>
      <c r="G1568" s="46" t="n">
        <v>0</v>
      </c>
      <c r="H1568" s="44" t="n">
        <v>0</v>
      </c>
      <c r="I1568" s="47" t="n">
        <v>0</v>
      </c>
      <c r="J1568" s="43" t="n">
        <v>0</v>
      </c>
      <c r="K1568" s="44" t="n">
        <v>0</v>
      </c>
      <c r="L1568" s="45" t="n">
        <v>6.1747</v>
      </c>
      <c r="M1568" s="43" t="n">
        <v>12.036</v>
      </c>
      <c r="N1568" s="44" t="n">
        <v>19.335</v>
      </c>
      <c r="O1568" s="45" t="n">
        <v>0</v>
      </c>
    </row>
    <row r="1569" s="16" customFormat="true" ht="12.95" hidden="false" customHeight="true" outlineLevel="0" collapsed="false">
      <c r="A1569" s="41" t="s">
        <v>2863</v>
      </c>
      <c r="B1569" s="41" t="s">
        <v>1882</v>
      </c>
      <c r="C1569" s="42" t="n">
        <v>27</v>
      </c>
      <c r="D1569" s="43" t="n">
        <v>0</v>
      </c>
      <c r="E1569" s="44" t="n">
        <v>0</v>
      </c>
      <c r="F1569" s="45" t="n">
        <v>0</v>
      </c>
      <c r="G1569" s="46" t="n">
        <v>7.0249</v>
      </c>
      <c r="H1569" s="44" t="n">
        <v>0</v>
      </c>
      <c r="I1569" s="47" t="n">
        <v>0</v>
      </c>
      <c r="J1569" s="43" t="n">
        <v>0</v>
      </c>
      <c r="K1569" s="44" t="n">
        <v>8.7906</v>
      </c>
      <c r="L1569" s="45" t="n">
        <v>0</v>
      </c>
      <c r="M1569" s="43" t="n">
        <v>0</v>
      </c>
      <c r="N1569" s="44" t="n">
        <v>0</v>
      </c>
      <c r="O1569" s="45" t="n">
        <v>0</v>
      </c>
    </row>
    <row r="1570" s="16" customFormat="true" ht="12.95" hidden="false" customHeight="true" outlineLevel="0" collapsed="false">
      <c r="A1570" s="41" t="s">
        <v>2864</v>
      </c>
      <c r="B1570" s="41" t="s">
        <v>876</v>
      </c>
      <c r="C1570" s="42" t="n">
        <v>16</v>
      </c>
      <c r="D1570" s="43" t="n">
        <v>0</v>
      </c>
      <c r="E1570" s="44" t="n">
        <v>0</v>
      </c>
      <c r="F1570" s="45" t="n">
        <v>14.864</v>
      </c>
      <c r="G1570" s="46" t="n">
        <v>0</v>
      </c>
      <c r="H1570" s="44" t="n">
        <v>0</v>
      </c>
      <c r="I1570" s="47" t="n">
        <v>0</v>
      </c>
      <c r="J1570" s="43" t="n">
        <v>0</v>
      </c>
      <c r="K1570" s="44" t="n">
        <v>0</v>
      </c>
      <c r="L1570" s="45" t="n">
        <v>0</v>
      </c>
      <c r="M1570" s="43" t="n">
        <v>0</v>
      </c>
      <c r="N1570" s="44" t="n">
        <v>0</v>
      </c>
      <c r="O1570" s="45" t="n">
        <v>0</v>
      </c>
    </row>
    <row r="1571" s="16" customFormat="true" ht="12.95" hidden="false" customHeight="true" outlineLevel="0" collapsed="false">
      <c r="A1571" s="41" t="s">
        <v>2865</v>
      </c>
      <c r="B1571" s="41" t="s">
        <v>2115</v>
      </c>
      <c r="C1571" s="42" t="n">
        <v>18</v>
      </c>
      <c r="D1571" s="43" t="n">
        <v>7.1684</v>
      </c>
      <c r="E1571" s="44" t="n">
        <v>7.0622</v>
      </c>
      <c r="F1571" s="45" t="n">
        <v>18.613</v>
      </c>
      <c r="G1571" s="46" t="n">
        <v>0</v>
      </c>
      <c r="H1571" s="44" t="n">
        <v>0</v>
      </c>
      <c r="I1571" s="47" t="n">
        <v>0</v>
      </c>
      <c r="J1571" s="43" t="n">
        <v>0</v>
      </c>
      <c r="K1571" s="44" t="n">
        <v>0</v>
      </c>
      <c r="L1571" s="45" t="n">
        <v>0</v>
      </c>
      <c r="M1571" s="43" t="n">
        <v>0</v>
      </c>
      <c r="N1571" s="44" t="n">
        <v>0</v>
      </c>
      <c r="O1571" s="45" t="n">
        <v>0</v>
      </c>
    </row>
    <row r="1572" s="16" customFormat="true" ht="12.95" hidden="false" customHeight="true" outlineLevel="0" collapsed="false">
      <c r="A1572" s="41" t="s">
        <v>2866</v>
      </c>
      <c r="B1572" s="41" t="s">
        <v>2867</v>
      </c>
      <c r="C1572" s="42" t="n">
        <v>50</v>
      </c>
      <c r="D1572" s="43" t="n">
        <v>0</v>
      </c>
      <c r="E1572" s="44" t="n">
        <v>0</v>
      </c>
      <c r="F1572" s="45" t="n">
        <v>0</v>
      </c>
      <c r="G1572" s="46" t="n">
        <v>0</v>
      </c>
      <c r="H1572" s="44" t="n">
        <v>0</v>
      </c>
      <c r="I1572" s="47" t="n">
        <v>0</v>
      </c>
      <c r="J1572" s="43" t="n">
        <v>0</v>
      </c>
      <c r="K1572" s="44" t="n">
        <v>0</v>
      </c>
      <c r="L1572" s="45" t="n">
        <v>0</v>
      </c>
      <c r="M1572" s="43" t="n">
        <v>8.0494</v>
      </c>
      <c r="N1572" s="44" t="n">
        <v>25.195</v>
      </c>
      <c r="O1572" s="45" t="n">
        <v>32.248</v>
      </c>
    </row>
    <row r="1573" s="16" customFormat="true" ht="12.95" hidden="false" customHeight="true" outlineLevel="0" collapsed="false">
      <c r="A1573" s="41" t="s">
        <v>2868</v>
      </c>
      <c r="B1573" s="41" t="s">
        <v>2869</v>
      </c>
      <c r="C1573" s="42" t="n">
        <v>29</v>
      </c>
      <c r="D1573" s="43" t="n">
        <v>0</v>
      </c>
      <c r="E1573" s="44" t="n">
        <v>0</v>
      </c>
      <c r="F1573" s="45" t="n">
        <v>0</v>
      </c>
      <c r="G1573" s="46" t="n">
        <v>0</v>
      </c>
      <c r="H1573" s="44" t="n">
        <v>0</v>
      </c>
      <c r="I1573" s="47" t="n">
        <v>0</v>
      </c>
      <c r="J1573" s="43" t="n">
        <v>55.223</v>
      </c>
      <c r="K1573" s="44" t="n">
        <v>0</v>
      </c>
      <c r="L1573" s="45" t="n">
        <v>0</v>
      </c>
      <c r="M1573" s="43" t="n">
        <v>0</v>
      </c>
      <c r="N1573" s="44" t="n">
        <v>0</v>
      </c>
      <c r="O1573" s="45" t="n">
        <v>32.039</v>
      </c>
    </row>
    <row r="1574" s="16" customFormat="true" ht="12.95" hidden="false" customHeight="true" outlineLevel="0" collapsed="false">
      <c r="A1574" s="41" t="s">
        <v>2870</v>
      </c>
      <c r="B1574" s="41" t="s">
        <v>24</v>
      </c>
      <c r="C1574" s="42" t="n">
        <v>60</v>
      </c>
      <c r="D1574" s="43" t="n">
        <v>0</v>
      </c>
      <c r="E1574" s="44" t="n">
        <v>0</v>
      </c>
      <c r="F1574" s="45" t="n">
        <v>0</v>
      </c>
      <c r="G1574" s="46" t="n">
        <v>0</v>
      </c>
      <c r="H1574" s="44" t="n">
        <v>0</v>
      </c>
      <c r="I1574" s="47" t="n">
        <v>0</v>
      </c>
      <c r="J1574" s="43" t="n">
        <v>0</v>
      </c>
      <c r="K1574" s="44" t="n">
        <v>0</v>
      </c>
      <c r="L1574" s="45" t="n">
        <v>0</v>
      </c>
      <c r="M1574" s="43" t="n">
        <v>20.098</v>
      </c>
      <c r="N1574" s="44" t="n">
        <v>0</v>
      </c>
      <c r="O1574" s="45" t="n">
        <v>32.248</v>
      </c>
    </row>
    <row r="1575" s="16" customFormat="true" ht="12.95" hidden="false" customHeight="true" outlineLevel="0" collapsed="false">
      <c r="A1575" s="41" t="s">
        <v>2871</v>
      </c>
      <c r="B1575" s="41" t="s">
        <v>2872</v>
      </c>
      <c r="C1575" s="42" t="n">
        <v>42</v>
      </c>
      <c r="D1575" s="43" t="n">
        <v>0</v>
      </c>
      <c r="E1575" s="44" t="n">
        <v>0</v>
      </c>
      <c r="F1575" s="45" t="n">
        <v>0</v>
      </c>
      <c r="G1575" s="46" t="n">
        <v>0</v>
      </c>
      <c r="H1575" s="44" t="n">
        <v>0</v>
      </c>
      <c r="I1575" s="47" t="n">
        <v>14.446</v>
      </c>
      <c r="J1575" s="43" t="n">
        <v>5.7241</v>
      </c>
      <c r="K1575" s="44" t="n">
        <v>0</v>
      </c>
      <c r="L1575" s="45" t="n">
        <v>9.6271</v>
      </c>
      <c r="M1575" s="43" t="n">
        <v>0</v>
      </c>
      <c r="N1575" s="44" t="n">
        <v>0</v>
      </c>
      <c r="O1575" s="45" t="n">
        <v>0</v>
      </c>
    </row>
    <row r="1576" s="16" customFormat="true" ht="12.95" hidden="false" customHeight="true" outlineLevel="0" collapsed="false">
      <c r="A1576" s="41" t="s">
        <v>2873</v>
      </c>
      <c r="B1576" s="41" t="s">
        <v>2874</v>
      </c>
      <c r="C1576" s="42" t="n">
        <v>34</v>
      </c>
      <c r="D1576" s="43" t="n">
        <v>0</v>
      </c>
      <c r="E1576" s="44" t="n">
        <v>0</v>
      </c>
      <c r="F1576" s="45" t="n">
        <v>0</v>
      </c>
      <c r="G1576" s="46" t="n">
        <v>0</v>
      </c>
      <c r="H1576" s="44" t="n">
        <v>0</v>
      </c>
      <c r="I1576" s="47" t="n">
        <v>0</v>
      </c>
      <c r="J1576" s="43" t="n">
        <v>0</v>
      </c>
      <c r="K1576" s="44" t="n">
        <v>8.7906</v>
      </c>
      <c r="L1576" s="45" t="n">
        <v>0</v>
      </c>
      <c r="M1576" s="43" t="n">
        <v>0</v>
      </c>
      <c r="N1576" s="44" t="n">
        <v>0</v>
      </c>
      <c r="O1576" s="45" t="n">
        <v>0</v>
      </c>
    </row>
    <row r="1577" s="16" customFormat="true" ht="12.95" hidden="false" customHeight="true" outlineLevel="0" collapsed="false">
      <c r="A1577" s="41" t="s">
        <v>2875</v>
      </c>
      <c r="B1577" s="41" t="s">
        <v>242</v>
      </c>
      <c r="C1577" s="42" t="n">
        <v>60</v>
      </c>
      <c r="D1577" s="43" t="n">
        <v>0</v>
      </c>
      <c r="E1577" s="44" t="n">
        <v>0</v>
      </c>
      <c r="F1577" s="45" t="n">
        <v>0</v>
      </c>
      <c r="G1577" s="46" t="n">
        <v>0</v>
      </c>
      <c r="H1577" s="44" t="n">
        <v>1.9941</v>
      </c>
      <c r="I1577" s="47" t="n">
        <v>18.084</v>
      </c>
      <c r="J1577" s="43" t="n">
        <v>0</v>
      </c>
      <c r="K1577" s="44" t="n">
        <v>0</v>
      </c>
      <c r="L1577" s="45" t="n">
        <v>0</v>
      </c>
      <c r="M1577" s="43" t="n">
        <v>0</v>
      </c>
      <c r="N1577" s="44" t="n">
        <v>0</v>
      </c>
      <c r="O1577" s="45" t="n">
        <v>0</v>
      </c>
    </row>
    <row r="1578" s="16" customFormat="true" ht="12.95" hidden="false" customHeight="true" outlineLevel="0" collapsed="false">
      <c r="A1578" s="41" t="s">
        <v>2876</v>
      </c>
      <c r="B1578" s="41" t="s">
        <v>2877</v>
      </c>
      <c r="C1578" s="42" t="n">
        <v>14</v>
      </c>
      <c r="D1578" s="43" t="n">
        <v>0</v>
      </c>
      <c r="E1578" s="44" t="n">
        <v>0</v>
      </c>
      <c r="F1578" s="45" t="n">
        <v>0</v>
      </c>
      <c r="G1578" s="46" t="n">
        <v>0</v>
      </c>
      <c r="H1578" s="44" t="n">
        <v>0</v>
      </c>
      <c r="I1578" s="47" t="n">
        <v>0</v>
      </c>
      <c r="J1578" s="43" t="n">
        <v>0</v>
      </c>
      <c r="K1578" s="44" t="n">
        <v>0</v>
      </c>
      <c r="L1578" s="45" t="n">
        <v>0</v>
      </c>
      <c r="M1578" s="43" t="n">
        <v>6.231</v>
      </c>
      <c r="N1578" s="44" t="n">
        <v>3.3646</v>
      </c>
      <c r="O1578" s="45" t="n">
        <v>18.164</v>
      </c>
    </row>
    <row r="1579" s="16" customFormat="true" ht="12.95" hidden="false" customHeight="true" outlineLevel="0" collapsed="false">
      <c r="A1579" s="41" t="s">
        <v>2878</v>
      </c>
      <c r="B1579" s="41" t="s">
        <v>2770</v>
      </c>
      <c r="C1579" s="42" t="n">
        <v>58</v>
      </c>
      <c r="D1579" s="43" t="n">
        <v>0</v>
      </c>
      <c r="E1579" s="44" t="n">
        <v>0</v>
      </c>
      <c r="F1579" s="45" t="n">
        <v>0</v>
      </c>
      <c r="G1579" s="46" t="n">
        <v>0</v>
      </c>
      <c r="H1579" s="44" t="n">
        <v>0</v>
      </c>
      <c r="I1579" s="47" t="n">
        <v>0</v>
      </c>
      <c r="J1579" s="43" t="n">
        <v>0</v>
      </c>
      <c r="K1579" s="44" t="n">
        <v>0</v>
      </c>
      <c r="L1579" s="45" t="n">
        <v>0</v>
      </c>
      <c r="M1579" s="43" t="n">
        <v>25.995</v>
      </c>
      <c r="N1579" s="44" t="n">
        <v>5.0918</v>
      </c>
      <c r="O1579" s="45" t="n">
        <v>6.0182</v>
      </c>
    </row>
    <row r="1580" s="16" customFormat="true" ht="12.95" hidden="false" customHeight="true" outlineLevel="0" collapsed="false">
      <c r="A1580" s="41" t="s">
        <v>2879</v>
      </c>
      <c r="B1580" s="41" t="s">
        <v>2880</v>
      </c>
      <c r="C1580" s="42" t="n">
        <v>33</v>
      </c>
      <c r="D1580" s="43" t="n">
        <v>0</v>
      </c>
      <c r="E1580" s="44" t="n">
        <v>0</v>
      </c>
      <c r="F1580" s="45" t="n">
        <v>0</v>
      </c>
      <c r="G1580" s="46" t="n">
        <v>5.3537</v>
      </c>
      <c r="H1580" s="44" t="n">
        <v>0</v>
      </c>
      <c r="I1580" s="47" t="n">
        <v>0</v>
      </c>
      <c r="J1580" s="43" t="n">
        <v>0</v>
      </c>
      <c r="K1580" s="44" t="n">
        <v>0</v>
      </c>
      <c r="L1580" s="45" t="n">
        <v>0</v>
      </c>
      <c r="M1580" s="43" t="n">
        <v>4.1856</v>
      </c>
      <c r="N1580" s="44" t="n">
        <v>0</v>
      </c>
      <c r="O1580" s="45" t="n">
        <v>0</v>
      </c>
    </row>
    <row r="1581" s="16" customFormat="true" ht="12.95" hidden="false" customHeight="true" outlineLevel="0" collapsed="false">
      <c r="A1581" s="41" t="s">
        <v>2881</v>
      </c>
      <c r="B1581" s="41" t="s">
        <v>2882</v>
      </c>
      <c r="C1581" s="42" t="n">
        <v>98</v>
      </c>
      <c r="D1581" s="43" t="n">
        <v>0</v>
      </c>
      <c r="E1581" s="44" t="n">
        <v>0</v>
      </c>
      <c r="F1581" s="45" t="n">
        <v>0</v>
      </c>
      <c r="G1581" s="46" t="n">
        <v>5.8265</v>
      </c>
      <c r="H1581" s="44" t="n">
        <v>0</v>
      </c>
      <c r="I1581" s="47" t="n">
        <v>0</v>
      </c>
      <c r="J1581" s="43" t="n">
        <v>0</v>
      </c>
      <c r="K1581" s="44" t="n">
        <v>0</v>
      </c>
      <c r="L1581" s="45" t="n">
        <v>0</v>
      </c>
      <c r="M1581" s="43" t="n">
        <v>0</v>
      </c>
      <c r="N1581" s="44" t="n">
        <v>0</v>
      </c>
      <c r="O1581" s="45" t="n">
        <v>0</v>
      </c>
    </row>
    <row r="1582" s="16" customFormat="true" ht="12.95" hidden="false" customHeight="true" outlineLevel="0" collapsed="false">
      <c r="A1582" s="41" t="s">
        <v>2883</v>
      </c>
      <c r="B1582" s="41" t="s">
        <v>2884</v>
      </c>
      <c r="C1582" s="42" t="n">
        <v>82</v>
      </c>
      <c r="D1582" s="43" t="n">
        <v>0</v>
      </c>
      <c r="E1582" s="44" t="n">
        <v>0</v>
      </c>
      <c r="F1582" s="45" t="n">
        <v>0</v>
      </c>
      <c r="G1582" s="46" t="n">
        <v>0</v>
      </c>
      <c r="H1582" s="44" t="n">
        <v>0</v>
      </c>
      <c r="I1582" s="47" t="n">
        <v>0</v>
      </c>
      <c r="J1582" s="43" t="n">
        <v>0</v>
      </c>
      <c r="K1582" s="44" t="n">
        <v>0</v>
      </c>
      <c r="L1582" s="45" t="n">
        <v>0</v>
      </c>
      <c r="M1582" s="43" t="n">
        <v>8.0241</v>
      </c>
      <c r="N1582" s="44" t="n">
        <v>0</v>
      </c>
      <c r="O1582" s="45" t="n">
        <v>0</v>
      </c>
    </row>
    <row r="1583" s="16" customFormat="true" ht="12.95" hidden="false" customHeight="true" outlineLevel="0" collapsed="false">
      <c r="A1583" s="41" t="s">
        <v>2885</v>
      </c>
      <c r="B1583" s="41" t="s">
        <v>2886</v>
      </c>
      <c r="C1583" s="42" t="n">
        <v>21</v>
      </c>
      <c r="D1583" s="43" t="n">
        <v>0</v>
      </c>
      <c r="E1583" s="44" t="n">
        <v>0</v>
      </c>
      <c r="F1583" s="45" t="n">
        <v>0</v>
      </c>
      <c r="G1583" s="46" t="n">
        <v>0</v>
      </c>
      <c r="H1583" s="44" t="n">
        <v>0</v>
      </c>
      <c r="I1583" s="47" t="n">
        <v>0</v>
      </c>
      <c r="J1583" s="43" t="n">
        <v>0</v>
      </c>
      <c r="K1583" s="44" t="n">
        <v>0</v>
      </c>
      <c r="L1583" s="45" t="n">
        <v>22.871</v>
      </c>
      <c r="M1583" s="43" t="n">
        <v>0</v>
      </c>
      <c r="N1583" s="44" t="n">
        <v>0</v>
      </c>
      <c r="O1583" s="45" t="n">
        <v>0</v>
      </c>
    </row>
    <row r="1584" s="16" customFormat="true" ht="12.95" hidden="false" customHeight="true" outlineLevel="0" collapsed="false">
      <c r="A1584" s="41" t="s">
        <v>2887</v>
      </c>
      <c r="B1584" s="41" t="s">
        <v>2888</v>
      </c>
      <c r="C1584" s="42" t="n">
        <v>46</v>
      </c>
      <c r="D1584" s="43" t="n">
        <v>16.04</v>
      </c>
      <c r="E1584" s="44" t="n">
        <v>0</v>
      </c>
      <c r="F1584" s="45" t="n">
        <v>10.102</v>
      </c>
      <c r="G1584" s="46" t="n">
        <v>0</v>
      </c>
      <c r="H1584" s="44" t="n">
        <v>0</v>
      </c>
      <c r="I1584" s="47" t="n">
        <v>0</v>
      </c>
      <c r="J1584" s="43" t="n">
        <v>0</v>
      </c>
      <c r="K1584" s="44" t="n">
        <v>0</v>
      </c>
      <c r="L1584" s="45" t="n">
        <v>0</v>
      </c>
      <c r="M1584" s="43" t="n">
        <v>0</v>
      </c>
      <c r="N1584" s="44" t="n">
        <v>0</v>
      </c>
      <c r="O1584" s="45" t="n">
        <v>0</v>
      </c>
    </row>
    <row r="1585" s="16" customFormat="true" ht="12.95" hidden="false" customHeight="true" outlineLevel="0" collapsed="false">
      <c r="A1585" s="41" t="s">
        <v>2889</v>
      </c>
      <c r="B1585" s="41" t="s">
        <v>1270</v>
      </c>
      <c r="C1585" s="42" t="n">
        <v>37</v>
      </c>
      <c r="D1585" s="43" t="n">
        <v>18.38</v>
      </c>
      <c r="E1585" s="44" t="n">
        <v>0</v>
      </c>
      <c r="F1585" s="45" t="n">
        <v>10.079</v>
      </c>
      <c r="G1585" s="46" t="n">
        <v>0</v>
      </c>
      <c r="H1585" s="44" t="n">
        <v>0</v>
      </c>
      <c r="I1585" s="47" t="n">
        <v>0</v>
      </c>
      <c r="J1585" s="43" t="n">
        <v>0</v>
      </c>
      <c r="K1585" s="44" t="n">
        <v>0</v>
      </c>
      <c r="L1585" s="45" t="n">
        <v>0</v>
      </c>
      <c r="M1585" s="43" t="n">
        <v>0</v>
      </c>
      <c r="N1585" s="44" t="n">
        <v>0</v>
      </c>
      <c r="O1585" s="45" t="n">
        <v>0</v>
      </c>
    </row>
    <row r="1586" s="16" customFormat="true" ht="12.95" hidden="false" customHeight="true" outlineLevel="0" collapsed="false">
      <c r="A1586" s="41" t="s">
        <v>2890</v>
      </c>
      <c r="B1586" s="41" t="s">
        <v>24</v>
      </c>
      <c r="C1586" s="42" t="n">
        <v>22</v>
      </c>
      <c r="D1586" s="43" t="n">
        <v>0</v>
      </c>
      <c r="E1586" s="44" t="n">
        <v>14.124</v>
      </c>
      <c r="F1586" s="45" t="n">
        <v>14.735</v>
      </c>
      <c r="G1586" s="46" t="n">
        <v>0</v>
      </c>
      <c r="H1586" s="44" t="n">
        <v>0</v>
      </c>
      <c r="I1586" s="47" t="n">
        <v>0</v>
      </c>
      <c r="J1586" s="43" t="n">
        <v>0</v>
      </c>
      <c r="K1586" s="44" t="n">
        <v>0</v>
      </c>
      <c r="L1586" s="45" t="n">
        <v>0</v>
      </c>
      <c r="M1586" s="43" t="n">
        <v>0</v>
      </c>
      <c r="N1586" s="44" t="n">
        <v>0</v>
      </c>
      <c r="O1586" s="45" t="n">
        <v>0</v>
      </c>
    </row>
    <row r="1587" s="16" customFormat="true" ht="12.95" hidden="false" customHeight="true" outlineLevel="0" collapsed="false">
      <c r="A1587" s="41" t="s">
        <v>2891</v>
      </c>
      <c r="B1587" s="41" t="s">
        <v>24</v>
      </c>
      <c r="C1587" s="42" t="n">
        <v>26</v>
      </c>
      <c r="D1587" s="43" t="n">
        <v>0</v>
      </c>
      <c r="E1587" s="44" t="n">
        <v>0</v>
      </c>
      <c r="F1587" s="45" t="n">
        <v>0</v>
      </c>
      <c r="G1587" s="46" t="n">
        <v>0</v>
      </c>
      <c r="H1587" s="44" t="n">
        <v>0</v>
      </c>
      <c r="I1587" s="47" t="n">
        <v>0</v>
      </c>
      <c r="J1587" s="43" t="n">
        <v>1.3351</v>
      </c>
      <c r="K1587" s="44" t="n">
        <v>0</v>
      </c>
      <c r="L1587" s="45" t="n">
        <v>19.673</v>
      </c>
      <c r="M1587" s="43" t="n">
        <v>0</v>
      </c>
      <c r="N1587" s="44" t="n">
        <v>0</v>
      </c>
      <c r="O1587" s="45" t="n">
        <v>0</v>
      </c>
    </row>
    <row r="1588" s="16" customFormat="true" ht="12.95" hidden="false" customHeight="true" outlineLevel="0" collapsed="false">
      <c r="A1588" s="41" t="s">
        <v>2892</v>
      </c>
      <c r="B1588" s="41" t="s">
        <v>2893</v>
      </c>
      <c r="C1588" s="42" t="n">
        <v>98</v>
      </c>
      <c r="D1588" s="43" t="n">
        <v>0</v>
      </c>
      <c r="E1588" s="44" t="n">
        <v>0</v>
      </c>
      <c r="F1588" s="45" t="n">
        <v>0</v>
      </c>
      <c r="G1588" s="46" t="n">
        <v>0</v>
      </c>
      <c r="H1588" s="44" t="n">
        <v>0</v>
      </c>
      <c r="I1588" s="47" t="n">
        <v>0</v>
      </c>
      <c r="J1588" s="43" t="n">
        <v>20.782</v>
      </c>
      <c r="K1588" s="44" t="n">
        <v>0</v>
      </c>
      <c r="L1588" s="45" t="n">
        <v>0</v>
      </c>
      <c r="M1588" s="43" t="n">
        <v>0</v>
      </c>
      <c r="N1588" s="44" t="n">
        <v>0</v>
      </c>
      <c r="O1588" s="45" t="n">
        <v>0</v>
      </c>
    </row>
    <row r="1589" s="16" customFormat="true" ht="12.95" hidden="false" customHeight="true" outlineLevel="0" collapsed="false">
      <c r="A1589" s="41" t="s">
        <v>2894</v>
      </c>
      <c r="B1589" s="41" t="s">
        <v>2895</v>
      </c>
      <c r="C1589" s="42" t="n">
        <v>21</v>
      </c>
      <c r="D1589" s="43" t="n">
        <v>0</v>
      </c>
      <c r="E1589" s="44" t="n">
        <v>0</v>
      </c>
      <c r="F1589" s="45" t="n">
        <v>0</v>
      </c>
      <c r="G1589" s="46" t="n">
        <v>1.7854</v>
      </c>
      <c r="H1589" s="44" t="n">
        <v>1.9941</v>
      </c>
      <c r="I1589" s="47" t="n">
        <v>0</v>
      </c>
      <c r="J1589" s="43" t="n">
        <v>0</v>
      </c>
      <c r="K1589" s="44" t="n">
        <v>0</v>
      </c>
      <c r="L1589" s="45" t="n">
        <v>0</v>
      </c>
      <c r="M1589" s="43" t="n">
        <v>0</v>
      </c>
      <c r="N1589" s="44" t="n">
        <v>0</v>
      </c>
      <c r="O1589" s="45" t="n">
        <v>0</v>
      </c>
    </row>
    <row r="1590" s="16" customFormat="true" ht="12.95" hidden="false" customHeight="true" outlineLevel="0" collapsed="false">
      <c r="A1590" s="41" t="s">
        <v>2896</v>
      </c>
      <c r="B1590" s="41" t="s">
        <v>2897</v>
      </c>
      <c r="C1590" s="42" t="n">
        <v>35</v>
      </c>
      <c r="D1590" s="43" t="n">
        <v>0</v>
      </c>
      <c r="E1590" s="44" t="n">
        <v>0</v>
      </c>
      <c r="F1590" s="45" t="n">
        <v>0</v>
      </c>
      <c r="G1590" s="46" t="n">
        <v>7.0249</v>
      </c>
      <c r="H1590" s="44" t="n">
        <v>0</v>
      </c>
      <c r="I1590" s="47" t="n">
        <v>7.2232</v>
      </c>
      <c r="J1590" s="43" t="n">
        <v>0</v>
      </c>
      <c r="K1590" s="44" t="n">
        <v>0</v>
      </c>
      <c r="L1590" s="45" t="n">
        <v>0</v>
      </c>
      <c r="M1590" s="43" t="n">
        <v>0</v>
      </c>
      <c r="N1590" s="44" t="n">
        <v>0</v>
      </c>
      <c r="O1590" s="45" t="n">
        <v>0</v>
      </c>
    </row>
    <row r="1591" s="16" customFormat="true" ht="12.95" hidden="false" customHeight="true" outlineLevel="0" collapsed="false">
      <c r="A1591" s="41" t="s">
        <v>2898</v>
      </c>
      <c r="B1591" s="41" t="s">
        <v>242</v>
      </c>
      <c r="C1591" s="42" t="n">
        <v>29</v>
      </c>
      <c r="D1591" s="43" t="n">
        <v>0</v>
      </c>
      <c r="E1591" s="44" t="n">
        <v>0</v>
      </c>
      <c r="F1591" s="45" t="n">
        <v>0</v>
      </c>
      <c r="G1591" s="46" t="n">
        <v>0</v>
      </c>
      <c r="H1591" s="44" t="n">
        <v>0</v>
      </c>
      <c r="I1591" s="47" t="n">
        <v>0</v>
      </c>
      <c r="J1591" s="43" t="n">
        <v>0</v>
      </c>
      <c r="K1591" s="44" t="n">
        <v>0</v>
      </c>
      <c r="L1591" s="45" t="n">
        <v>0</v>
      </c>
      <c r="M1591" s="43" t="n">
        <v>0</v>
      </c>
      <c r="N1591" s="44" t="n">
        <v>8.4907</v>
      </c>
      <c r="O1591" s="45" t="n">
        <v>28.252</v>
      </c>
    </row>
    <row r="1592" s="16" customFormat="true" ht="12.95" hidden="false" customHeight="true" outlineLevel="0" collapsed="false">
      <c r="A1592" s="41" t="s">
        <v>2899</v>
      </c>
      <c r="B1592" s="41" t="s">
        <v>242</v>
      </c>
      <c r="C1592" s="42" t="n">
        <v>107</v>
      </c>
      <c r="D1592" s="43" t="n">
        <v>0</v>
      </c>
      <c r="E1592" s="44" t="n">
        <v>0</v>
      </c>
      <c r="F1592" s="45" t="n">
        <v>0</v>
      </c>
      <c r="G1592" s="46" t="n">
        <v>0</v>
      </c>
      <c r="H1592" s="44" t="n">
        <v>0</v>
      </c>
      <c r="I1592" s="47" t="n">
        <v>0</v>
      </c>
      <c r="J1592" s="43" t="n">
        <v>0</v>
      </c>
      <c r="K1592" s="44" t="n">
        <v>0</v>
      </c>
      <c r="L1592" s="45" t="n">
        <v>0</v>
      </c>
      <c r="M1592" s="43" t="n">
        <v>8.0241</v>
      </c>
      <c r="N1592" s="44" t="n">
        <v>8.5044</v>
      </c>
      <c r="O1592" s="45" t="n">
        <v>22.431</v>
      </c>
    </row>
    <row r="1593" s="16" customFormat="true" ht="12.95" hidden="false" customHeight="true" outlineLevel="0" collapsed="false">
      <c r="A1593" s="41" t="s">
        <v>2900</v>
      </c>
      <c r="B1593" s="41" t="s">
        <v>2901</v>
      </c>
      <c r="C1593" s="42" t="n">
        <v>49</v>
      </c>
      <c r="D1593" s="43" t="n">
        <v>0</v>
      </c>
      <c r="E1593" s="44" t="n">
        <v>0</v>
      </c>
      <c r="F1593" s="45" t="n">
        <v>0</v>
      </c>
      <c r="G1593" s="46" t="n">
        <v>17.353</v>
      </c>
      <c r="H1593" s="44" t="n">
        <v>0</v>
      </c>
      <c r="I1593" s="47" t="n">
        <v>0</v>
      </c>
      <c r="J1593" s="43" t="n">
        <v>0</v>
      </c>
      <c r="K1593" s="44" t="n">
        <v>0</v>
      </c>
      <c r="L1593" s="45" t="n">
        <v>0</v>
      </c>
      <c r="M1593" s="43" t="n">
        <v>0</v>
      </c>
      <c r="N1593" s="44" t="n">
        <v>0</v>
      </c>
      <c r="O1593" s="45" t="n">
        <v>3.5833</v>
      </c>
    </row>
    <row r="1594" s="16" customFormat="true" ht="12.95" hidden="false" customHeight="true" outlineLevel="0" collapsed="false">
      <c r="A1594" s="41" t="s">
        <v>2902</v>
      </c>
      <c r="B1594" s="41" t="s">
        <v>2903</v>
      </c>
      <c r="C1594" s="42" t="n">
        <v>40</v>
      </c>
      <c r="D1594" s="43" t="n">
        <v>0</v>
      </c>
      <c r="E1594" s="44" t="n">
        <v>0</v>
      </c>
      <c r="F1594" s="45" t="n">
        <v>0</v>
      </c>
      <c r="G1594" s="46" t="n">
        <v>0</v>
      </c>
      <c r="H1594" s="44" t="n">
        <v>0</v>
      </c>
      <c r="I1594" s="47" t="n">
        <v>0</v>
      </c>
      <c r="J1594" s="43" t="n">
        <v>0</v>
      </c>
      <c r="K1594" s="44" t="n">
        <v>0</v>
      </c>
      <c r="L1594" s="45" t="n">
        <v>0</v>
      </c>
      <c r="M1594" s="43" t="n">
        <v>5.9103</v>
      </c>
      <c r="N1594" s="44" t="n">
        <v>25.195</v>
      </c>
      <c r="O1594" s="45" t="n">
        <v>16.392</v>
      </c>
    </row>
    <row r="1595" s="16" customFormat="true" ht="12.95" hidden="false" customHeight="true" outlineLevel="0" collapsed="false">
      <c r="A1595" s="41" t="s">
        <v>2904</v>
      </c>
      <c r="B1595" s="41" t="s">
        <v>2905</v>
      </c>
      <c r="C1595" s="42" t="n">
        <v>43</v>
      </c>
      <c r="D1595" s="43" t="n">
        <v>0</v>
      </c>
      <c r="E1595" s="44" t="n">
        <v>0</v>
      </c>
      <c r="F1595" s="45" t="n">
        <v>0</v>
      </c>
      <c r="G1595" s="46" t="n">
        <v>0</v>
      </c>
      <c r="H1595" s="44" t="n">
        <v>20.578</v>
      </c>
      <c r="I1595" s="47" t="n">
        <v>7.2488</v>
      </c>
      <c r="J1595" s="43" t="n">
        <v>0</v>
      </c>
      <c r="K1595" s="44" t="n">
        <v>0</v>
      </c>
      <c r="L1595" s="45" t="n">
        <v>0</v>
      </c>
      <c r="M1595" s="43" t="n">
        <v>0</v>
      </c>
      <c r="N1595" s="44" t="n">
        <v>0</v>
      </c>
      <c r="O1595" s="45" t="n">
        <v>0</v>
      </c>
    </row>
    <row r="1596" s="16" customFormat="true" ht="12.95" hidden="false" customHeight="true" outlineLevel="0" collapsed="false">
      <c r="A1596" s="41" t="s">
        <v>2906</v>
      </c>
      <c r="B1596" s="41" t="s">
        <v>2907</v>
      </c>
      <c r="C1596" s="42" t="n">
        <v>34</v>
      </c>
      <c r="D1596" s="43" t="n">
        <v>0</v>
      </c>
      <c r="E1596" s="44" t="n">
        <v>0</v>
      </c>
      <c r="F1596" s="45" t="n">
        <v>0</v>
      </c>
      <c r="G1596" s="46" t="n">
        <v>2.7367</v>
      </c>
      <c r="H1596" s="44" t="n">
        <v>2.0848</v>
      </c>
      <c r="I1596" s="47" t="n">
        <v>0</v>
      </c>
      <c r="J1596" s="43" t="n">
        <v>0</v>
      </c>
      <c r="K1596" s="44" t="n">
        <v>0</v>
      </c>
      <c r="L1596" s="45" t="n">
        <v>0</v>
      </c>
      <c r="M1596" s="43" t="n">
        <v>1.9844</v>
      </c>
      <c r="N1596" s="44" t="n">
        <v>0</v>
      </c>
      <c r="O1596" s="45" t="n">
        <v>0</v>
      </c>
    </row>
    <row r="1597" s="16" customFormat="true" ht="12.95" hidden="false" customHeight="true" outlineLevel="0" collapsed="false">
      <c r="A1597" s="41" t="s">
        <v>2908</v>
      </c>
      <c r="B1597" s="41" t="s">
        <v>2909</v>
      </c>
      <c r="C1597" s="42" t="n">
        <v>120</v>
      </c>
      <c r="D1597" s="43" t="n">
        <v>0</v>
      </c>
      <c r="E1597" s="44" t="n">
        <v>0</v>
      </c>
      <c r="F1597" s="45" t="n">
        <v>0</v>
      </c>
      <c r="G1597" s="46" t="n">
        <v>0</v>
      </c>
      <c r="H1597" s="44" t="n">
        <v>0</v>
      </c>
      <c r="I1597" s="47" t="n">
        <v>0</v>
      </c>
      <c r="J1597" s="43" t="n">
        <v>0</v>
      </c>
      <c r="K1597" s="44" t="n">
        <v>0</v>
      </c>
      <c r="L1597" s="45" t="n">
        <v>0</v>
      </c>
      <c r="M1597" s="43" t="n">
        <v>0</v>
      </c>
      <c r="N1597" s="44" t="n">
        <v>2.5504</v>
      </c>
      <c r="O1597" s="45" t="n">
        <v>6.0397</v>
      </c>
    </row>
    <row r="1598" s="16" customFormat="true" ht="12.95" hidden="false" customHeight="true" outlineLevel="0" collapsed="false">
      <c r="A1598" s="41" t="s">
        <v>2910</v>
      </c>
      <c r="B1598" s="41" t="s">
        <v>2911</v>
      </c>
      <c r="C1598" s="42" t="n">
        <v>65</v>
      </c>
      <c r="D1598" s="43" t="n">
        <v>0</v>
      </c>
      <c r="E1598" s="44" t="n">
        <v>0</v>
      </c>
      <c r="F1598" s="45" t="n">
        <v>0</v>
      </c>
      <c r="G1598" s="46" t="n">
        <v>0</v>
      </c>
      <c r="H1598" s="44" t="n">
        <v>0</v>
      </c>
      <c r="I1598" s="47" t="n">
        <v>0</v>
      </c>
      <c r="J1598" s="43" t="n">
        <v>0</v>
      </c>
      <c r="K1598" s="44" t="n">
        <v>0</v>
      </c>
      <c r="L1598" s="45" t="n">
        <v>0</v>
      </c>
      <c r="M1598" s="43" t="n">
        <v>84.392</v>
      </c>
      <c r="N1598" s="44" t="n">
        <v>43.969</v>
      </c>
      <c r="O1598" s="45" t="n">
        <v>0</v>
      </c>
    </row>
    <row r="1599" s="16" customFormat="true" ht="12.95" hidden="false" customHeight="true" outlineLevel="0" collapsed="false">
      <c r="A1599" s="41" t="s">
        <v>2912</v>
      </c>
      <c r="B1599" s="41" t="s">
        <v>2913</v>
      </c>
      <c r="C1599" s="42" t="n">
        <v>75</v>
      </c>
      <c r="D1599" s="43" t="n">
        <v>0</v>
      </c>
      <c r="E1599" s="44" t="n">
        <v>0</v>
      </c>
      <c r="F1599" s="45" t="n">
        <v>0</v>
      </c>
      <c r="G1599" s="46" t="n">
        <v>0</v>
      </c>
      <c r="H1599" s="44" t="n">
        <v>0</v>
      </c>
      <c r="I1599" s="47" t="n">
        <v>0</v>
      </c>
      <c r="J1599" s="43" t="n">
        <v>0</v>
      </c>
      <c r="K1599" s="44" t="n">
        <v>0</v>
      </c>
      <c r="L1599" s="45" t="n">
        <v>0</v>
      </c>
      <c r="M1599" s="43" t="n">
        <v>20.944</v>
      </c>
      <c r="N1599" s="44" t="n">
        <v>0</v>
      </c>
      <c r="O1599" s="45" t="n">
        <v>2.3901</v>
      </c>
    </row>
    <row r="1600" s="16" customFormat="true" ht="12.95" hidden="false" customHeight="true" outlineLevel="0" collapsed="false">
      <c r="A1600" s="41" t="s">
        <v>2914</v>
      </c>
      <c r="B1600" s="41" t="s">
        <v>2915</v>
      </c>
      <c r="C1600" s="42" t="n">
        <v>41</v>
      </c>
      <c r="D1600" s="43" t="n">
        <v>0</v>
      </c>
      <c r="E1600" s="44" t="n">
        <v>0</v>
      </c>
      <c r="F1600" s="45" t="n">
        <v>0</v>
      </c>
      <c r="G1600" s="46" t="n">
        <v>1.8061</v>
      </c>
      <c r="H1600" s="44" t="n">
        <v>0</v>
      </c>
      <c r="I1600" s="47" t="n">
        <v>0</v>
      </c>
      <c r="J1600" s="43" t="n">
        <v>0</v>
      </c>
      <c r="K1600" s="44" t="n">
        <v>0</v>
      </c>
      <c r="L1600" s="45" t="n">
        <v>0</v>
      </c>
      <c r="M1600" s="43" t="n">
        <v>0</v>
      </c>
      <c r="N1600" s="44" t="n">
        <v>5.0827</v>
      </c>
      <c r="O1600" s="45" t="n">
        <v>9.6678</v>
      </c>
    </row>
    <row r="1601" s="16" customFormat="true" ht="12.95" hidden="false" customHeight="true" outlineLevel="0" collapsed="false">
      <c r="A1601" s="41" t="s">
        <v>2916</v>
      </c>
      <c r="B1601" s="41" t="s">
        <v>2917</v>
      </c>
      <c r="C1601" s="42" t="n">
        <v>33</v>
      </c>
      <c r="D1601" s="43" t="n">
        <v>0</v>
      </c>
      <c r="E1601" s="44" t="n">
        <v>0</v>
      </c>
      <c r="F1601" s="45" t="n">
        <v>0</v>
      </c>
      <c r="G1601" s="46" t="n">
        <v>0</v>
      </c>
      <c r="H1601" s="44" t="n">
        <v>0</v>
      </c>
      <c r="I1601" s="47" t="n">
        <v>0</v>
      </c>
      <c r="J1601" s="43" t="n">
        <v>20.288</v>
      </c>
      <c r="K1601" s="44" t="n">
        <v>0</v>
      </c>
      <c r="L1601" s="45" t="n">
        <v>0</v>
      </c>
      <c r="M1601" s="43" t="n">
        <v>0</v>
      </c>
      <c r="N1601" s="44" t="n">
        <v>0</v>
      </c>
      <c r="O1601" s="45" t="n">
        <v>0</v>
      </c>
    </row>
    <row r="1602" s="16" customFormat="true" ht="12.95" hidden="false" customHeight="true" outlineLevel="0" collapsed="false">
      <c r="A1602" s="41" t="s">
        <v>2918</v>
      </c>
      <c r="B1602" s="41" t="s">
        <v>2919</v>
      </c>
      <c r="C1602" s="42" t="n">
        <v>107</v>
      </c>
      <c r="D1602" s="43" t="n">
        <v>0</v>
      </c>
      <c r="E1602" s="44" t="n">
        <v>0</v>
      </c>
      <c r="F1602" s="45" t="n">
        <v>0</v>
      </c>
      <c r="G1602" s="46" t="n">
        <v>0</v>
      </c>
      <c r="H1602" s="44" t="n">
        <v>0</v>
      </c>
      <c r="I1602" s="47" t="n">
        <v>0</v>
      </c>
      <c r="J1602" s="43" t="n">
        <v>23.633</v>
      </c>
      <c r="K1602" s="44" t="n">
        <v>8.7906</v>
      </c>
      <c r="L1602" s="45" t="n">
        <v>0</v>
      </c>
      <c r="M1602" s="43" t="n">
        <v>0</v>
      </c>
      <c r="N1602" s="44" t="n">
        <v>0</v>
      </c>
      <c r="O1602" s="45" t="n">
        <v>0</v>
      </c>
    </row>
    <row r="1603" s="16" customFormat="true" ht="12.95" hidden="false" customHeight="true" outlineLevel="0" collapsed="false">
      <c r="A1603" s="41" t="s">
        <v>2920</v>
      </c>
      <c r="B1603" s="41" t="s">
        <v>2921</v>
      </c>
      <c r="C1603" s="42" t="n">
        <v>54</v>
      </c>
      <c r="D1603" s="43" t="n">
        <v>0</v>
      </c>
      <c r="E1603" s="44" t="n">
        <v>0</v>
      </c>
      <c r="F1603" s="45" t="n">
        <v>0</v>
      </c>
      <c r="G1603" s="46" t="n">
        <v>0</v>
      </c>
      <c r="H1603" s="44" t="n">
        <v>0</v>
      </c>
      <c r="I1603" s="47" t="n">
        <v>0</v>
      </c>
      <c r="J1603" s="43" t="n">
        <v>27.903</v>
      </c>
      <c r="K1603" s="44" t="n">
        <v>0</v>
      </c>
      <c r="L1603" s="45" t="n">
        <v>0</v>
      </c>
      <c r="M1603" s="43" t="n">
        <v>0</v>
      </c>
      <c r="N1603" s="44" t="n">
        <v>0</v>
      </c>
      <c r="O1603" s="45" t="n">
        <v>0</v>
      </c>
    </row>
    <row r="1604" s="16" customFormat="true" ht="12.95" hidden="false" customHeight="true" outlineLevel="0" collapsed="false">
      <c r="A1604" s="41" t="s">
        <v>2922</v>
      </c>
      <c r="B1604" s="41" t="s">
        <v>2923</v>
      </c>
      <c r="C1604" s="42" t="n">
        <v>29</v>
      </c>
      <c r="D1604" s="43" t="n">
        <v>0</v>
      </c>
      <c r="E1604" s="44" t="n">
        <v>0</v>
      </c>
      <c r="F1604" s="45" t="n">
        <v>0</v>
      </c>
      <c r="G1604" s="46" t="n">
        <v>0</v>
      </c>
      <c r="H1604" s="44" t="n">
        <v>0</v>
      </c>
      <c r="I1604" s="47" t="n">
        <v>0</v>
      </c>
      <c r="J1604" s="43" t="n">
        <v>35.036</v>
      </c>
      <c r="K1604" s="44" t="n">
        <v>0</v>
      </c>
      <c r="L1604" s="45" t="n">
        <v>0</v>
      </c>
      <c r="M1604" s="43" t="n">
        <v>0</v>
      </c>
      <c r="N1604" s="44" t="n">
        <v>0</v>
      </c>
      <c r="O1604" s="45" t="n">
        <v>0</v>
      </c>
    </row>
    <row r="1605" s="16" customFormat="true" ht="12.95" hidden="false" customHeight="true" outlineLevel="0" collapsed="false">
      <c r="A1605" s="41" t="s">
        <v>2924</v>
      </c>
      <c r="B1605" s="41" t="s">
        <v>2925</v>
      </c>
      <c r="C1605" s="42" t="n">
        <v>96</v>
      </c>
      <c r="D1605" s="43" t="n">
        <v>0</v>
      </c>
      <c r="E1605" s="44" t="n">
        <v>0</v>
      </c>
      <c r="F1605" s="45" t="n">
        <v>0</v>
      </c>
      <c r="G1605" s="46" t="n">
        <v>0</v>
      </c>
      <c r="H1605" s="44" t="n">
        <v>0</v>
      </c>
      <c r="I1605" s="47" t="n">
        <v>0</v>
      </c>
      <c r="J1605" s="43" t="n">
        <v>0</v>
      </c>
      <c r="K1605" s="44" t="n">
        <v>0</v>
      </c>
      <c r="L1605" s="45" t="n">
        <v>0</v>
      </c>
      <c r="M1605" s="43" t="n">
        <v>0</v>
      </c>
      <c r="N1605" s="44" t="n">
        <v>14.264</v>
      </c>
      <c r="O1605" s="45" t="n">
        <v>32.353</v>
      </c>
    </row>
    <row r="1606" s="16" customFormat="true" ht="12.95" hidden="false" customHeight="true" outlineLevel="0" collapsed="false">
      <c r="A1606" s="41" t="s">
        <v>2926</v>
      </c>
      <c r="B1606" s="41" t="s">
        <v>2927</v>
      </c>
      <c r="C1606" s="42" t="n">
        <v>26</v>
      </c>
      <c r="D1606" s="43" t="n">
        <v>0</v>
      </c>
      <c r="E1606" s="44" t="n">
        <v>0</v>
      </c>
      <c r="F1606" s="45" t="n">
        <v>0</v>
      </c>
      <c r="G1606" s="46" t="n">
        <v>0</v>
      </c>
      <c r="H1606" s="44" t="n">
        <v>0</v>
      </c>
      <c r="I1606" s="47" t="n">
        <v>10.835</v>
      </c>
      <c r="J1606" s="43" t="n">
        <v>0</v>
      </c>
      <c r="K1606" s="44" t="n">
        <v>0</v>
      </c>
      <c r="L1606" s="45" t="n">
        <v>0</v>
      </c>
      <c r="M1606" s="43" t="n">
        <v>0</v>
      </c>
      <c r="N1606" s="44" t="n">
        <v>0</v>
      </c>
      <c r="O1606" s="45" t="n">
        <v>0</v>
      </c>
    </row>
    <row r="1607" s="16" customFormat="true" ht="12.95" hidden="false" customHeight="true" outlineLevel="0" collapsed="false">
      <c r="A1607" s="41" t="s">
        <v>2928</v>
      </c>
      <c r="B1607" s="41" t="s">
        <v>2929</v>
      </c>
      <c r="C1607" s="42" t="n">
        <v>108</v>
      </c>
      <c r="D1607" s="43" t="n">
        <v>0</v>
      </c>
      <c r="E1607" s="44" t="n">
        <v>0</v>
      </c>
      <c r="F1607" s="45" t="n">
        <v>0</v>
      </c>
      <c r="G1607" s="46" t="n">
        <v>0</v>
      </c>
      <c r="H1607" s="44" t="n">
        <v>0</v>
      </c>
      <c r="I1607" s="47" t="n">
        <v>8.1193</v>
      </c>
      <c r="J1607" s="43" t="n">
        <v>0</v>
      </c>
      <c r="K1607" s="44" t="n">
        <v>0</v>
      </c>
      <c r="L1607" s="45" t="n">
        <v>0</v>
      </c>
      <c r="M1607" s="43" t="n">
        <v>8.0494</v>
      </c>
      <c r="N1607" s="44" t="n">
        <v>0</v>
      </c>
      <c r="O1607" s="45" t="n">
        <v>0</v>
      </c>
    </row>
    <row r="1608" s="16" customFormat="true" ht="12.95" hidden="false" customHeight="true" outlineLevel="0" collapsed="false">
      <c r="A1608" s="41" t="s">
        <v>2930</v>
      </c>
      <c r="B1608" s="41" t="s">
        <v>2931</v>
      </c>
      <c r="C1608" s="42" t="n">
        <v>95</v>
      </c>
      <c r="D1608" s="43" t="n">
        <v>0</v>
      </c>
      <c r="E1608" s="44" t="n">
        <v>0</v>
      </c>
      <c r="F1608" s="45" t="n">
        <v>0</v>
      </c>
      <c r="G1608" s="46" t="n">
        <v>0</v>
      </c>
      <c r="H1608" s="44" t="n">
        <v>0</v>
      </c>
      <c r="I1608" s="47" t="n">
        <v>0</v>
      </c>
      <c r="J1608" s="43" t="n">
        <v>0</v>
      </c>
      <c r="K1608" s="44" t="n">
        <v>0</v>
      </c>
      <c r="L1608" s="45" t="n">
        <v>0</v>
      </c>
      <c r="M1608" s="43" t="n">
        <v>0</v>
      </c>
      <c r="N1608" s="44" t="n">
        <v>0</v>
      </c>
      <c r="O1608" s="45" t="n">
        <v>13.025</v>
      </c>
    </row>
    <row r="1609" s="16" customFormat="true" ht="12.95" hidden="false" customHeight="true" outlineLevel="0" collapsed="false">
      <c r="A1609" s="41" t="s">
        <v>2932</v>
      </c>
      <c r="B1609" s="41" t="s">
        <v>2933</v>
      </c>
      <c r="C1609" s="42" t="n">
        <v>188</v>
      </c>
      <c r="D1609" s="43" t="n">
        <v>0</v>
      </c>
      <c r="E1609" s="44" t="n">
        <v>0</v>
      </c>
      <c r="F1609" s="45" t="n">
        <v>0</v>
      </c>
      <c r="G1609" s="46" t="n">
        <v>7.9372</v>
      </c>
      <c r="H1609" s="44" t="n">
        <v>0</v>
      </c>
      <c r="I1609" s="47" t="n">
        <v>11.685</v>
      </c>
      <c r="J1609" s="43" t="n">
        <v>0</v>
      </c>
      <c r="K1609" s="44" t="n">
        <v>0</v>
      </c>
      <c r="L1609" s="45" t="n">
        <v>0</v>
      </c>
      <c r="M1609" s="43" t="n">
        <v>0</v>
      </c>
      <c r="N1609" s="44" t="n">
        <v>0</v>
      </c>
      <c r="O1609" s="45" t="n">
        <v>0</v>
      </c>
    </row>
    <row r="1610" s="16" customFormat="true" ht="12.95" hidden="false" customHeight="true" outlineLevel="0" collapsed="false">
      <c r="A1610" s="41" t="s">
        <v>2934</v>
      </c>
      <c r="B1610" s="41" t="s">
        <v>2935</v>
      </c>
      <c r="C1610" s="42" t="n">
        <v>44</v>
      </c>
      <c r="D1610" s="43" t="n">
        <v>0</v>
      </c>
      <c r="E1610" s="44" t="n">
        <v>0</v>
      </c>
      <c r="F1610" s="45" t="n">
        <v>0</v>
      </c>
      <c r="G1610" s="46" t="n">
        <v>0</v>
      </c>
      <c r="H1610" s="44" t="n">
        <v>0</v>
      </c>
      <c r="I1610" s="47" t="n">
        <v>0</v>
      </c>
      <c r="J1610" s="43" t="n">
        <v>13.951</v>
      </c>
      <c r="K1610" s="44" t="n">
        <v>0</v>
      </c>
      <c r="L1610" s="45" t="n">
        <v>0</v>
      </c>
      <c r="M1610" s="43" t="n">
        <v>0</v>
      </c>
      <c r="N1610" s="44" t="n">
        <v>0</v>
      </c>
      <c r="O1610" s="45" t="n">
        <v>0</v>
      </c>
    </row>
    <row r="1611" s="16" customFormat="true" ht="12.95" hidden="false" customHeight="true" outlineLevel="0" collapsed="false">
      <c r="A1611" s="41" t="s">
        <v>2936</v>
      </c>
      <c r="B1611" s="41" t="s">
        <v>2937</v>
      </c>
      <c r="C1611" s="42" t="n">
        <v>51</v>
      </c>
      <c r="D1611" s="43" t="n">
        <v>0</v>
      </c>
      <c r="E1611" s="44" t="n">
        <v>0</v>
      </c>
      <c r="F1611" s="45" t="n">
        <v>0</v>
      </c>
      <c r="G1611" s="46" t="n">
        <v>12.972</v>
      </c>
      <c r="H1611" s="44" t="n">
        <v>0</v>
      </c>
      <c r="I1611" s="47" t="n">
        <v>0</v>
      </c>
      <c r="J1611" s="43" t="n">
        <v>0</v>
      </c>
      <c r="K1611" s="44" t="n">
        <v>0</v>
      </c>
      <c r="L1611" s="45" t="n">
        <v>0</v>
      </c>
      <c r="M1611" s="43" t="n">
        <v>195.04</v>
      </c>
      <c r="N1611" s="44" t="n">
        <v>0</v>
      </c>
      <c r="O1611" s="45" t="n">
        <v>0</v>
      </c>
    </row>
    <row r="1612" s="16" customFormat="true" ht="12.95" hidden="false" customHeight="true" outlineLevel="0" collapsed="false">
      <c r="A1612" s="41" t="s">
        <v>2938</v>
      </c>
      <c r="B1612" s="41" t="s">
        <v>2939</v>
      </c>
      <c r="C1612" s="42" t="n">
        <v>11</v>
      </c>
      <c r="D1612" s="43" t="n">
        <v>0</v>
      </c>
      <c r="E1612" s="44" t="n">
        <v>0</v>
      </c>
      <c r="F1612" s="45" t="n">
        <v>0</v>
      </c>
      <c r="G1612" s="46" t="n">
        <v>6.7323</v>
      </c>
      <c r="H1612" s="44" t="n">
        <v>2.9915</v>
      </c>
      <c r="I1612" s="47" t="n">
        <v>0</v>
      </c>
      <c r="J1612" s="43" t="n">
        <v>0</v>
      </c>
      <c r="K1612" s="44" t="n">
        <v>0</v>
      </c>
      <c r="L1612" s="45" t="n">
        <v>0</v>
      </c>
      <c r="M1612" s="43" t="n">
        <v>0</v>
      </c>
      <c r="N1612" s="44" t="n">
        <v>0</v>
      </c>
      <c r="O1612" s="45" t="n">
        <v>0</v>
      </c>
    </row>
    <row r="1613" s="16" customFormat="true" ht="12.95" hidden="false" customHeight="true" outlineLevel="0" collapsed="false">
      <c r="A1613" s="41" t="s">
        <v>2940</v>
      </c>
      <c r="B1613" s="41" t="s">
        <v>2941</v>
      </c>
      <c r="C1613" s="42" t="n">
        <v>21</v>
      </c>
      <c r="D1613" s="43" t="n">
        <v>0</v>
      </c>
      <c r="E1613" s="44" t="n">
        <v>0</v>
      </c>
      <c r="F1613" s="45" t="n">
        <v>0</v>
      </c>
      <c r="G1613" s="46" t="n">
        <v>13.841</v>
      </c>
      <c r="H1613" s="44" t="n">
        <v>0</v>
      </c>
      <c r="I1613" s="47" t="n">
        <v>14.472</v>
      </c>
      <c r="J1613" s="43" t="n">
        <v>0</v>
      </c>
      <c r="K1613" s="44" t="n">
        <v>0</v>
      </c>
      <c r="L1613" s="45" t="n">
        <v>0</v>
      </c>
      <c r="M1613" s="43" t="n">
        <v>0</v>
      </c>
      <c r="N1613" s="44" t="n">
        <v>0</v>
      </c>
      <c r="O1613" s="45" t="n">
        <v>0</v>
      </c>
    </row>
    <row r="1614" s="16" customFormat="true" ht="12.95" hidden="false" customHeight="true" outlineLevel="0" collapsed="false">
      <c r="A1614" s="41" t="s">
        <v>2942</v>
      </c>
      <c r="B1614" s="41" t="s">
        <v>2943</v>
      </c>
      <c r="C1614" s="42" t="n">
        <v>48</v>
      </c>
      <c r="D1614" s="43" t="n">
        <v>0</v>
      </c>
      <c r="E1614" s="44" t="n">
        <v>7.0449</v>
      </c>
      <c r="F1614" s="45" t="n">
        <v>0</v>
      </c>
      <c r="G1614" s="46" t="n">
        <v>0</v>
      </c>
      <c r="H1614" s="44" t="n">
        <v>0</v>
      </c>
      <c r="I1614" s="47" t="n">
        <v>0</v>
      </c>
      <c r="J1614" s="43" t="n">
        <v>0</v>
      </c>
      <c r="K1614" s="44" t="n">
        <v>0</v>
      </c>
      <c r="L1614" s="45" t="n">
        <v>0</v>
      </c>
      <c r="M1614" s="43" t="n">
        <v>0</v>
      </c>
      <c r="N1614" s="44" t="n">
        <v>0</v>
      </c>
      <c r="O1614" s="45" t="n">
        <v>0</v>
      </c>
    </row>
    <row r="1615" s="16" customFormat="true" ht="12.95" hidden="false" customHeight="true" outlineLevel="0" collapsed="false">
      <c r="A1615" s="41" t="s">
        <v>2944</v>
      </c>
      <c r="B1615" s="41" t="s">
        <v>2945</v>
      </c>
      <c r="C1615" s="42" t="n">
        <v>23</v>
      </c>
      <c r="D1615" s="43" t="n">
        <v>0</v>
      </c>
      <c r="E1615" s="44" t="n">
        <v>0</v>
      </c>
      <c r="F1615" s="45" t="n">
        <v>0</v>
      </c>
      <c r="G1615" s="46" t="n">
        <v>7.0249</v>
      </c>
      <c r="H1615" s="44" t="n">
        <v>8.5092</v>
      </c>
      <c r="I1615" s="47" t="n">
        <v>7.2488</v>
      </c>
      <c r="J1615" s="43" t="n">
        <v>0</v>
      </c>
      <c r="K1615" s="44" t="n">
        <v>0</v>
      </c>
      <c r="L1615" s="45" t="n">
        <v>0</v>
      </c>
      <c r="M1615" s="43" t="n">
        <v>0</v>
      </c>
      <c r="N1615" s="44" t="n">
        <v>0</v>
      </c>
      <c r="O1615" s="45" t="n">
        <v>0</v>
      </c>
    </row>
    <row r="1616" s="16" customFormat="true" ht="12.95" hidden="false" customHeight="true" outlineLevel="0" collapsed="false">
      <c r="A1616" s="41" t="s">
        <v>2946</v>
      </c>
      <c r="B1616" s="41" t="s">
        <v>2947</v>
      </c>
      <c r="C1616" s="42" t="n">
        <v>44</v>
      </c>
      <c r="D1616" s="43" t="n">
        <v>0</v>
      </c>
      <c r="E1616" s="44" t="n">
        <v>0</v>
      </c>
      <c r="F1616" s="45" t="n">
        <v>0</v>
      </c>
      <c r="G1616" s="46" t="n">
        <v>37.488</v>
      </c>
      <c r="H1616" s="44" t="n">
        <v>0</v>
      </c>
      <c r="I1616" s="47" t="n">
        <v>0</v>
      </c>
      <c r="J1616" s="43" t="n">
        <v>0</v>
      </c>
      <c r="K1616" s="44" t="n">
        <v>0</v>
      </c>
      <c r="L1616" s="45" t="n">
        <v>0</v>
      </c>
      <c r="M1616" s="43" t="n">
        <v>0</v>
      </c>
      <c r="N1616" s="44" t="n">
        <v>0</v>
      </c>
      <c r="O1616" s="45" t="n">
        <v>0</v>
      </c>
    </row>
    <row r="1617" s="16" customFormat="true" ht="12.95" hidden="false" customHeight="true" outlineLevel="0" collapsed="false">
      <c r="A1617" s="41" t="s">
        <v>2948</v>
      </c>
      <c r="B1617" s="41" t="s">
        <v>2949</v>
      </c>
      <c r="C1617" s="42" t="n">
        <v>27</v>
      </c>
      <c r="D1617" s="43" t="n">
        <v>14.337</v>
      </c>
      <c r="E1617" s="44" t="n">
        <v>0</v>
      </c>
      <c r="F1617" s="45" t="n">
        <v>32.224</v>
      </c>
      <c r="G1617" s="46" t="n">
        <v>0</v>
      </c>
      <c r="H1617" s="44" t="n">
        <v>0</v>
      </c>
      <c r="I1617" s="47" t="n">
        <v>0</v>
      </c>
      <c r="J1617" s="43" t="n">
        <v>0</v>
      </c>
      <c r="K1617" s="44" t="n">
        <v>0</v>
      </c>
      <c r="L1617" s="45" t="n">
        <v>14.441</v>
      </c>
      <c r="M1617" s="43" t="n">
        <v>0</v>
      </c>
      <c r="N1617" s="44" t="n">
        <v>0</v>
      </c>
      <c r="O1617" s="45" t="n">
        <v>0</v>
      </c>
    </row>
    <row r="1618" s="16" customFormat="true" ht="12.95" hidden="false" customHeight="true" outlineLevel="0" collapsed="false">
      <c r="A1618" s="41" t="s">
        <v>2950</v>
      </c>
      <c r="B1618" s="41" t="s">
        <v>2951</v>
      </c>
      <c r="C1618" s="42" t="n">
        <v>47</v>
      </c>
      <c r="D1618" s="43" t="n">
        <v>0</v>
      </c>
      <c r="E1618" s="44" t="n">
        <v>0</v>
      </c>
      <c r="F1618" s="45" t="n">
        <v>22.49</v>
      </c>
      <c r="G1618" s="46" t="n">
        <v>0</v>
      </c>
      <c r="H1618" s="44" t="n">
        <v>0</v>
      </c>
      <c r="I1618" s="47" t="n">
        <v>0</v>
      </c>
      <c r="J1618" s="43" t="n">
        <v>0</v>
      </c>
      <c r="K1618" s="44" t="n">
        <v>18.561</v>
      </c>
      <c r="L1618" s="45" t="n">
        <v>0</v>
      </c>
      <c r="M1618" s="43" t="n">
        <v>0</v>
      </c>
      <c r="N1618" s="44" t="n">
        <v>0</v>
      </c>
      <c r="O1618" s="45" t="n">
        <v>0</v>
      </c>
    </row>
    <row r="1619" s="16" customFormat="true" ht="12.95" hidden="false" customHeight="true" outlineLevel="0" collapsed="false">
      <c r="A1619" s="41" t="s">
        <v>2952</v>
      </c>
      <c r="B1619" s="41" t="s">
        <v>2953</v>
      </c>
      <c r="C1619" s="42" t="n">
        <v>23</v>
      </c>
      <c r="D1619" s="43" t="n">
        <v>0</v>
      </c>
      <c r="E1619" s="44" t="n">
        <v>7.0449</v>
      </c>
      <c r="F1619" s="45" t="n">
        <v>0</v>
      </c>
      <c r="G1619" s="46" t="n">
        <v>0</v>
      </c>
      <c r="H1619" s="44" t="n">
        <v>0</v>
      </c>
      <c r="I1619" s="47" t="n">
        <v>0</v>
      </c>
      <c r="J1619" s="43" t="n">
        <v>0</v>
      </c>
      <c r="K1619" s="44" t="n">
        <v>0</v>
      </c>
      <c r="L1619" s="45" t="n">
        <v>0</v>
      </c>
      <c r="M1619" s="43" t="n">
        <v>0</v>
      </c>
      <c r="N1619" s="44" t="n">
        <v>0</v>
      </c>
      <c r="O1619" s="45" t="n">
        <v>0</v>
      </c>
    </row>
    <row r="1620" s="16" customFormat="true" ht="12.95" hidden="false" customHeight="true" outlineLevel="0" collapsed="false">
      <c r="A1620" s="41" t="s">
        <v>2954</v>
      </c>
      <c r="B1620" s="41" t="s">
        <v>2955</v>
      </c>
      <c r="C1620" s="42" t="n">
        <v>48</v>
      </c>
      <c r="D1620" s="43" t="n">
        <v>0</v>
      </c>
      <c r="E1620" s="44" t="n">
        <v>0</v>
      </c>
      <c r="F1620" s="45" t="n">
        <v>0</v>
      </c>
      <c r="G1620" s="46" t="n">
        <v>17.249</v>
      </c>
      <c r="H1620" s="44" t="n">
        <v>8.046</v>
      </c>
      <c r="I1620" s="47" t="n">
        <v>0</v>
      </c>
      <c r="J1620" s="43" t="n">
        <v>0</v>
      </c>
      <c r="K1620" s="44" t="n">
        <v>0</v>
      </c>
      <c r="L1620" s="45" t="n">
        <v>0</v>
      </c>
      <c r="M1620" s="43" t="n">
        <v>0</v>
      </c>
      <c r="N1620" s="44" t="n">
        <v>0</v>
      </c>
      <c r="O1620" s="45" t="n">
        <v>0</v>
      </c>
    </row>
    <row r="1621" s="16" customFormat="true" ht="12.95" hidden="false" customHeight="true" outlineLevel="0" collapsed="false">
      <c r="A1621" s="41" t="s">
        <v>2956</v>
      </c>
      <c r="B1621" s="41" t="s">
        <v>2957</v>
      </c>
      <c r="C1621" s="42" t="n">
        <v>43</v>
      </c>
      <c r="D1621" s="43" t="n">
        <v>0</v>
      </c>
      <c r="E1621" s="44" t="n">
        <v>0</v>
      </c>
      <c r="F1621" s="45" t="n">
        <v>0</v>
      </c>
      <c r="G1621" s="46" t="n">
        <v>7.0249</v>
      </c>
      <c r="H1621" s="44" t="n">
        <v>8.046</v>
      </c>
      <c r="I1621" s="47" t="n">
        <v>10.873</v>
      </c>
      <c r="J1621" s="43" t="n">
        <v>0</v>
      </c>
      <c r="K1621" s="44" t="n">
        <v>0</v>
      </c>
      <c r="L1621" s="45" t="n">
        <v>0</v>
      </c>
      <c r="M1621" s="43" t="n">
        <v>0</v>
      </c>
      <c r="N1621" s="44" t="n">
        <v>0</v>
      </c>
      <c r="O1621" s="45" t="n">
        <v>0</v>
      </c>
    </row>
    <row r="1622" s="16" customFormat="true" ht="12.95" hidden="false" customHeight="true" outlineLevel="0" collapsed="false">
      <c r="A1622" s="41" t="s">
        <v>2958</v>
      </c>
      <c r="B1622" s="41" t="s">
        <v>24</v>
      </c>
      <c r="C1622" s="42" t="n">
        <v>27</v>
      </c>
      <c r="D1622" s="43" t="n">
        <v>5.2657</v>
      </c>
      <c r="E1622" s="44" t="n">
        <v>0</v>
      </c>
      <c r="F1622" s="45" t="n">
        <v>14.727</v>
      </c>
      <c r="G1622" s="46" t="n">
        <v>0</v>
      </c>
      <c r="H1622" s="44" t="n">
        <v>0</v>
      </c>
      <c r="I1622" s="47" t="n">
        <v>0</v>
      </c>
      <c r="J1622" s="43" t="n">
        <v>0</v>
      </c>
      <c r="K1622" s="44" t="n">
        <v>0</v>
      </c>
      <c r="L1622" s="45" t="n">
        <v>0</v>
      </c>
      <c r="M1622" s="43" t="n">
        <v>0</v>
      </c>
      <c r="N1622" s="44" t="n">
        <v>0</v>
      </c>
      <c r="O1622" s="45" t="n">
        <v>0</v>
      </c>
    </row>
    <row r="1623" s="16" customFormat="true" ht="12.95" hidden="false" customHeight="true" outlineLevel="0" collapsed="false">
      <c r="A1623" s="41" t="s">
        <v>2959</v>
      </c>
      <c r="B1623" s="41" t="s">
        <v>614</v>
      </c>
      <c r="C1623" s="42" t="n">
        <v>20</v>
      </c>
      <c r="D1623" s="43" t="n">
        <v>7.627</v>
      </c>
      <c r="E1623" s="44" t="n">
        <v>10.567</v>
      </c>
      <c r="F1623" s="45" t="n">
        <v>7.4967</v>
      </c>
      <c r="G1623" s="46" t="n">
        <v>0</v>
      </c>
      <c r="H1623" s="44" t="n">
        <v>0</v>
      </c>
      <c r="I1623" s="47" t="n">
        <v>0</v>
      </c>
      <c r="J1623" s="43" t="n">
        <v>0</v>
      </c>
      <c r="K1623" s="44" t="n">
        <v>0</v>
      </c>
      <c r="L1623" s="45" t="n">
        <v>0</v>
      </c>
      <c r="M1623" s="43" t="n">
        <v>0</v>
      </c>
      <c r="N1623" s="44" t="n">
        <v>0</v>
      </c>
      <c r="O1623" s="45" t="n">
        <v>0</v>
      </c>
    </row>
    <row r="1624" s="16" customFormat="true" ht="12.95" hidden="false" customHeight="true" outlineLevel="0" collapsed="false">
      <c r="A1624" s="41" t="s">
        <v>2960</v>
      </c>
      <c r="B1624" s="41" t="s">
        <v>2961</v>
      </c>
      <c r="C1624" s="42" t="n">
        <v>52</v>
      </c>
      <c r="D1624" s="43" t="n">
        <v>0</v>
      </c>
      <c r="E1624" s="44" t="n">
        <v>0</v>
      </c>
      <c r="F1624" s="45" t="n">
        <v>0</v>
      </c>
      <c r="G1624" s="46" t="n">
        <v>19.06</v>
      </c>
      <c r="H1624" s="44" t="n">
        <v>0</v>
      </c>
      <c r="I1624" s="47" t="n">
        <v>0</v>
      </c>
      <c r="J1624" s="43" t="n">
        <v>2.7664</v>
      </c>
      <c r="K1624" s="44" t="n">
        <v>0</v>
      </c>
      <c r="L1624" s="45" t="n">
        <v>0</v>
      </c>
      <c r="M1624" s="43" t="n">
        <v>0</v>
      </c>
      <c r="N1624" s="44" t="n">
        <v>0</v>
      </c>
      <c r="O1624" s="45" t="n">
        <v>0</v>
      </c>
    </row>
    <row r="1625" s="16" customFormat="true" ht="12.95" hidden="false" customHeight="true" outlineLevel="0" collapsed="false">
      <c r="A1625" s="41" t="s">
        <v>2962</v>
      </c>
      <c r="B1625" s="41" t="s">
        <v>1485</v>
      </c>
      <c r="C1625" s="42" t="n">
        <v>38</v>
      </c>
      <c r="D1625" s="43" t="n">
        <v>0</v>
      </c>
      <c r="E1625" s="44" t="n">
        <v>0</v>
      </c>
      <c r="F1625" s="45" t="n">
        <v>0</v>
      </c>
      <c r="G1625" s="46" t="n">
        <v>0</v>
      </c>
      <c r="H1625" s="44" t="n">
        <v>0</v>
      </c>
      <c r="I1625" s="47" t="n">
        <v>0</v>
      </c>
      <c r="J1625" s="43" t="n">
        <v>0</v>
      </c>
      <c r="K1625" s="44" t="n">
        <v>0</v>
      </c>
      <c r="L1625" s="45" t="n">
        <v>0</v>
      </c>
      <c r="M1625" s="43" t="n">
        <v>9.06</v>
      </c>
      <c r="N1625" s="44" t="n">
        <v>0</v>
      </c>
      <c r="O1625" s="45" t="n">
        <v>0</v>
      </c>
    </row>
    <row r="1626" s="16" customFormat="true" ht="12.95" hidden="false" customHeight="true" outlineLevel="0" collapsed="false">
      <c r="A1626" s="41" t="s">
        <v>2963</v>
      </c>
      <c r="B1626" s="41" t="s">
        <v>2964</v>
      </c>
      <c r="C1626" s="42" t="n">
        <v>24</v>
      </c>
      <c r="D1626" s="43" t="n">
        <v>0</v>
      </c>
      <c r="E1626" s="44" t="n">
        <v>0</v>
      </c>
      <c r="F1626" s="45" t="n">
        <v>0</v>
      </c>
      <c r="G1626" s="46" t="n">
        <v>0</v>
      </c>
      <c r="H1626" s="44" t="n">
        <v>20.81</v>
      </c>
      <c r="I1626" s="47" t="n">
        <v>7.2488</v>
      </c>
      <c r="J1626" s="43" t="n">
        <v>0</v>
      </c>
      <c r="K1626" s="44" t="n">
        <v>0</v>
      </c>
      <c r="L1626" s="45" t="n">
        <v>0</v>
      </c>
      <c r="M1626" s="43" t="n">
        <v>0</v>
      </c>
      <c r="N1626" s="44" t="n">
        <v>0</v>
      </c>
      <c r="O1626" s="45" t="n">
        <v>0</v>
      </c>
    </row>
    <row r="1627" s="16" customFormat="true" ht="12.95" hidden="false" customHeight="true" outlineLevel="0" collapsed="false">
      <c r="A1627" s="41" t="s">
        <v>2965</v>
      </c>
      <c r="B1627" s="41" t="s">
        <v>2966</v>
      </c>
      <c r="C1627" s="42" t="n">
        <v>86</v>
      </c>
      <c r="D1627" s="43" t="n">
        <v>0</v>
      </c>
      <c r="E1627" s="44" t="n">
        <v>0</v>
      </c>
      <c r="F1627" s="45" t="n">
        <v>0</v>
      </c>
      <c r="G1627" s="46" t="n">
        <v>0</v>
      </c>
      <c r="H1627" s="44" t="n">
        <v>0</v>
      </c>
      <c r="I1627" s="47" t="n">
        <v>0</v>
      </c>
      <c r="J1627" s="43" t="n">
        <v>0</v>
      </c>
      <c r="K1627" s="44" t="n">
        <v>0</v>
      </c>
      <c r="L1627" s="45" t="n">
        <v>0</v>
      </c>
      <c r="M1627" s="43" t="n">
        <v>14.818</v>
      </c>
      <c r="N1627" s="44" t="n">
        <v>0</v>
      </c>
      <c r="O1627" s="45" t="n">
        <v>19.223</v>
      </c>
    </row>
    <row r="1628" s="16" customFormat="true" ht="12.95" hidden="false" customHeight="true" outlineLevel="0" collapsed="false">
      <c r="A1628" s="41" t="s">
        <v>2967</v>
      </c>
      <c r="B1628" s="41" t="s">
        <v>484</v>
      </c>
      <c r="C1628" s="42" t="n">
        <v>33</v>
      </c>
      <c r="D1628" s="43" t="n">
        <v>0</v>
      </c>
      <c r="E1628" s="44" t="n">
        <v>0</v>
      </c>
      <c r="F1628" s="45" t="n">
        <v>22.296</v>
      </c>
      <c r="G1628" s="46" t="n">
        <v>0</v>
      </c>
      <c r="H1628" s="44" t="n">
        <v>0</v>
      </c>
      <c r="I1628" s="47" t="n">
        <v>0</v>
      </c>
      <c r="J1628" s="43" t="n">
        <v>0</v>
      </c>
      <c r="K1628" s="44" t="n">
        <v>0</v>
      </c>
      <c r="L1628" s="45" t="n">
        <v>0</v>
      </c>
      <c r="M1628" s="43" t="n">
        <v>0</v>
      </c>
      <c r="N1628" s="44" t="n">
        <v>0</v>
      </c>
      <c r="O1628" s="45" t="n">
        <v>0</v>
      </c>
    </row>
    <row r="1629" s="16" customFormat="true" ht="12.95" hidden="false" customHeight="true" outlineLevel="0" collapsed="false">
      <c r="A1629" s="41" t="s">
        <v>2968</v>
      </c>
      <c r="B1629" s="41" t="s">
        <v>2969</v>
      </c>
      <c r="C1629" s="42" t="n">
        <v>61</v>
      </c>
      <c r="D1629" s="43" t="n">
        <v>0</v>
      </c>
      <c r="E1629" s="44" t="n">
        <v>0</v>
      </c>
      <c r="F1629" s="45" t="n">
        <v>0</v>
      </c>
      <c r="G1629" s="46" t="n">
        <v>4.2025</v>
      </c>
      <c r="H1629" s="44" t="n">
        <v>8.2744</v>
      </c>
      <c r="I1629" s="47" t="n">
        <v>0</v>
      </c>
      <c r="J1629" s="43" t="n">
        <v>0</v>
      </c>
      <c r="K1629" s="44" t="n">
        <v>0</v>
      </c>
      <c r="L1629" s="45" t="n">
        <v>0</v>
      </c>
      <c r="M1629" s="43" t="n">
        <v>0</v>
      </c>
      <c r="N1629" s="44" t="n">
        <v>0</v>
      </c>
      <c r="O1629" s="45" t="n">
        <v>0</v>
      </c>
    </row>
    <row r="1630" s="16" customFormat="true" ht="12.95" hidden="false" customHeight="true" outlineLevel="0" collapsed="false">
      <c r="A1630" s="41" t="s">
        <v>2970</v>
      </c>
      <c r="B1630" s="41" t="s">
        <v>2971</v>
      </c>
      <c r="C1630" s="42" t="n">
        <v>35</v>
      </c>
      <c r="D1630" s="43" t="n">
        <v>0</v>
      </c>
      <c r="E1630" s="44" t="n">
        <v>10.567</v>
      </c>
      <c r="F1630" s="45" t="n">
        <v>0</v>
      </c>
      <c r="G1630" s="46" t="n">
        <v>0</v>
      </c>
      <c r="H1630" s="44" t="n">
        <v>0</v>
      </c>
      <c r="I1630" s="47" t="n">
        <v>0</v>
      </c>
      <c r="J1630" s="43" t="n">
        <v>0</v>
      </c>
      <c r="K1630" s="44" t="n">
        <v>0</v>
      </c>
      <c r="L1630" s="45" t="n">
        <v>0</v>
      </c>
      <c r="M1630" s="43" t="n">
        <v>0</v>
      </c>
      <c r="N1630" s="44" t="n">
        <v>0</v>
      </c>
      <c r="O1630" s="45" t="n">
        <v>0</v>
      </c>
    </row>
    <row r="1631" s="16" customFormat="true" ht="12.95" hidden="false" customHeight="true" outlineLevel="0" collapsed="false">
      <c r="A1631" s="41" t="s">
        <v>2972</v>
      </c>
      <c r="B1631" s="41" t="s">
        <v>1028</v>
      </c>
      <c r="C1631" s="42" t="n">
        <v>19</v>
      </c>
      <c r="D1631" s="43" t="n">
        <v>0</v>
      </c>
      <c r="E1631" s="44" t="n">
        <v>0</v>
      </c>
      <c r="F1631" s="45" t="n">
        <v>0</v>
      </c>
      <c r="G1631" s="46" t="n">
        <v>0</v>
      </c>
      <c r="H1631" s="44" t="n">
        <v>0</v>
      </c>
      <c r="I1631" s="47" t="n">
        <v>18.913</v>
      </c>
      <c r="J1631" s="43" t="n">
        <v>0</v>
      </c>
      <c r="K1631" s="44" t="n">
        <v>0</v>
      </c>
      <c r="L1631" s="45" t="n">
        <v>0</v>
      </c>
      <c r="M1631" s="43" t="n">
        <v>0</v>
      </c>
      <c r="N1631" s="44" t="n">
        <v>0</v>
      </c>
      <c r="O1631" s="45" t="n">
        <v>0</v>
      </c>
    </row>
    <row r="1632" s="16" customFormat="true" ht="12.95" hidden="false" customHeight="true" outlineLevel="0" collapsed="false">
      <c r="A1632" s="41" t="s">
        <v>2973</v>
      </c>
      <c r="B1632" s="41" t="s">
        <v>2974</v>
      </c>
      <c r="C1632" s="42" t="n">
        <v>56</v>
      </c>
      <c r="D1632" s="43" t="n">
        <v>0</v>
      </c>
      <c r="E1632" s="44" t="n">
        <v>0</v>
      </c>
      <c r="F1632" s="45" t="n">
        <v>0</v>
      </c>
      <c r="G1632" s="46" t="n">
        <v>0</v>
      </c>
      <c r="H1632" s="44" t="n">
        <v>0</v>
      </c>
      <c r="I1632" s="47" t="n">
        <v>0</v>
      </c>
      <c r="J1632" s="43" t="n">
        <v>0</v>
      </c>
      <c r="K1632" s="44" t="n">
        <v>0</v>
      </c>
      <c r="L1632" s="45" t="n">
        <v>0</v>
      </c>
      <c r="M1632" s="43" t="n">
        <v>16.073</v>
      </c>
      <c r="N1632" s="44" t="n">
        <v>25.195</v>
      </c>
      <c r="O1632" s="45" t="n">
        <v>2.3901</v>
      </c>
    </row>
    <row r="1633" s="16" customFormat="true" ht="12.95" hidden="false" customHeight="true" outlineLevel="0" collapsed="false">
      <c r="A1633" s="41" t="s">
        <v>2975</v>
      </c>
      <c r="B1633" s="41" t="s">
        <v>2976</v>
      </c>
      <c r="C1633" s="42" t="n">
        <v>56</v>
      </c>
      <c r="D1633" s="43" t="n">
        <v>0</v>
      </c>
      <c r="E1633" s="44" t="n">
        <v>0</v>
      </c>
      <c r="F1633" s="45" t="n">
        <v>0</v>
      </c>
      <c r="G1633" s="46" t="n">
        <v>0</v>
      </c>
      <c r="H1633" s="44" t="n">
        <v>0</v>
      </c>
      <c r="I1633" s="47" t="n">
        <v>0</v>
      </c>
      <c r="J1633" s="43" t="n">
        <v>0</v>
      </c>
      <c r="K1633" s="44" t="n">
        <v>0</v>
      </c>
      <c r="L1633" s="45" t="n">
        <v>0</v>
      </c>
      <c r="M1633" s="43" t="n">
        <v>0</v>
      </c>
      <c r="N1633" s="44" t="n">
        <v>14.337</v>
      </c>
      <c r="O1633" s="45" t="n">
        <v>0</v>
      </c>
    </row>
    <row r="1634" s="16" customFormat="true" ht="12.95" hidden="false" customHeight="true" outlineLevel="0" collapsed="false">
      <c r="A1634" s="41" t="s">
        <v>2977</v>
      </c>
      <c r="B1634" s="41" t="s">
        <v>2978</v>
      </c>
      <c r="C1634" s="42" t="n">
        <v>11</v>
      </c>
      <c r="D1634" s="43" t="n">
        <v>0</v>
      </c>
      <c r="E1634" s="44" t="n">
        <v>0</v>
      </c>
      <c r="F1634" s="45" t="n">
        <v>0</v>
      </c>
      <c r="G1634" s="46" t="n">
        <v>5.9447</v>
      </c>
      <c r="H1634" s="44" t="n">
        <v>9.5063</v>
      </c>
      <c r="I1634" s="47" t="n">
        <v>1.7199</v>
      </c>
      <c r="J1634" s="43" t="n">
        <v>0</v>
      </c>
      <c r="K1634" s="44" t="n">
        <v>0</v>
      </c>
      <c r="L1634" s="45" t="n">
        <v>0</v>
      </c>
      <c r="M1634" s="43" t="n">
        <v>0</v>
      </c>
      <c r="N1634" s="44" t="n">
        <v>0</v>
      </c>
      <c r="O1634" s="45" t="n">
        <v>0</v>
      </c>
    </row>
    <row r="1635" s="16" customFormat="true" ht="12.95" hidden="false" customHeight="true" outlineLevel="0" collapsed="false">
      <c r="A1635" s="41" t="s">
        <v>2979</v>
      </c>
      <c r="B1635" s="41" t="s">
        <v>2980</v>
      </c>
      <c r="C1635" s="42" t="n">
        <v>30</v>
      </c>
      <c r="D1635" s="43" t="n">
        <v>0</v>
      </c>
      <c r="E1635" s="44" t="n">
        <v>0</v>
      </c>
      <c r="F1635" s="45" t="n">
        <v>0</v>
      </c>
      <c r="G1635" s="46" t="n">
        <v>0</v>
      </c>
      <c r="H1635" s="44" t="n">
        <v>0</v>
      </c>
      <c r="I1635" s="47" t="n">
        <v>10.873</v>
      </c>
      <c r="J1635" s="43" t="n">
        <v>0</v>
      </c>
      <c r="K1635" s="44" t="n">
        <v>0</v>
      </c>
      <c r="L1635" s="45" t="n">
        <v>0</v>
      </c>
      <c r="M1635" s="43" t="n">
        <v>0</v>
      </c>
      <c r="N1635" s="44" t="n">
        <v>0</v>
      </c>
      <c r="O1635" s="45" t="n">
        <v>0</v>
      </c>
    </row>
    <row r="1636" s="16" customFormat="true" ht="12.95" hidden="false" customHeight="true" outlineLevel="0" collapsed="false">
      <c r="A1636" s="41" t="s">
        <v>2981</v>
      </c>
      <c r="B1636" s="41" t="s">
        <v>2982</v>
      </c>
      <c r="C1636" s="42" t="n">
        <v>24</v>
      </c>
      <c r="D1636" s="43" t="n">
        <v>0</v>
      </c>
      <c r="E1636" s="44" t="n">
        <v>0</v>
      </c>
      <c r="F1636" s="45" t="n">
        <v>0</v>
      </c>
      <c r="G1636" s="46" t="n">
        <v>0</v>
      </c>
      <c r="H1636" s="44" t="n">
        <v>0</v>
      </c>
      <c r="I1636" s="47" t="n">
        <v>0</v>
      </c>
      <c r="J1636" s="43" t="n">
        <v>0</v>
      </c>
      <c r="K1636" s="44" t="n">
        <v>47.114</v>
      </c>
      <c r="L1636" s="45" t="n">
        <v>0</v>
      </c>
      <c r="M1636" s="43" t="n">
        <v>0</v>
      </c>
      <c r="N1636" s="44" t="n">
        <v>0</v>
      </c>
      <c r="O1636" s="45" t="n">
        <v>0</v>
      </c>
    </row>
    <row r="1637" s="16" customFormat="true" ht="12.95" hidden="false" customHeight="true" outlineLevel="0" collapsed="false">
      <c r="A1637" s="41" t="s">
        <v>2983</v>
      </c>
      <c r="B1637" s="41" t="s">
        <v>2984</v>
      </c>
      <c r="C1637" s="42" t="n">
        <v>48</v>
      </c>
      <c r="D1637" s="43" t="n">
        <v>0</v>
      </c>
      <c r="E1637" s="44" t="n">
        <v>0</v>
      </c>
      <c r="F1637" s="45" t="n">
        <v>0</v>
      </c>
      <c r="G1637" s="46" t="n">
        <v>13.841</v>
      </c>
      <c r="H1637" s="44" t="n">
        <v>0</v>
      </c>
      <c r="I1637" s="47" t="n">
        <v>7.2488</v>
      </c>
      <c r="J1637" s="43" t="n">
        <v>0</v>
      </c>
      <c r="K1637" s="44" t="n">
        <v>0</v>
      </c>
      <c r="L1637" s="45" t="n">
        <v>0</v>
      </c>
      <c r="M1637" s="43" t="n">
        <v>0</v>
      </c>
      <c r="N1637" s="44" t="n">
        <v>3.3646</v>
      </c>
      <c r="O1637" s="45" t="n">
        <v>0</v>
      </c>
    </row>
    <row r="1638" s="16" customFormat="true" ht="12.95" hidden="false" customHeight="true" outlineLevel="0" collapsed="false">
      <c r="A1638" s="41" t="s">
        <v>2985</v>
      </c>
      <c r="B1638" s="41" t="s">
        <v>2986</v>
      </c>
      <c r="C1638" s="42" t="n">
        <v>98</v>
      </c>
      <c r="D1638" s="43" t="n">
        <v>0</v>
      </c>
      <c r="E1638" s="44" t="n">
        <v>0</v>
      </c>
      <c r="F1638" s="45" t="n">
        <v>0</v>
      </c>
      <c r="G1638" s="46" t="n">
        <v>0</v>
      </c>
      <c r="H1638" s="44" t="n">
        <v>2.1896</v>
      </c>
      <c r="I1638" s="47" t="n">
        <v>9.8471</v>
      </c>
      <c r="J1638" s="43" t="n">
        <v>0</v>
      </c>
      <c r="K1638" s="44" t="n">
        <v>0</v>
      </c>
      <c r="L1638" s="45" t="n">
        <v>0</v>
      </c>
      <c r="M1638" s="43" t="n">
        <v>0</v>
      </c>
      <c r="N1638" s="44" t="n">
        <v>0</v>
      </c>
      <c r="O1638" s="45" t="n">
        <v>0</v>
      </c>
    </row>
    <row r="1639" s="16" customFormat="true" ht="12.95" hidden="false" customHeight="true" outlineLevel="0" collapsed="false">
      <c r="A1639" s="41" t="s">
        <v>2987</v>
      </c>
      <c r="B1639" s="41" t="s">
        <v>2988</v>
      </c>
      <c r="C1639" s="42" t="n">
        <v>14</v>
      </c>
      <c r="D1639" s="43" t="n">
        <v>0</v>
      </c>
      <c r="E1639" s="44" t="n">
        <v>0</v>
      </c>
      <c r="F1639" s="45" t="n">
        <v>0</v>
      </c>
      <c r="G1639" s="46" t="n">
        <v>0</v>
      </c>
      <c r="H1639" s="44" t="n">
        <v>8.046</v>
      </c>
      <c r="I1639" s="47" t="n">
        <v>16.244</v>
      </c>
      <c r="J1639" s="43" t="n">
        <v>0</v>
      </c>
      <c r="K1639" s="44" t="n">
        <v>0</v>
      </c>
      <c r="L1639" s="45" t="n">
        <v>0</v>
      </c>
      <c r="M1639" s="43" t="n">
        <v>0</v>
      </c>
      <c r="N1639" s="44" t="n">
        <v>0</v>
      </c>
      <c r="O1639" s="45" t="n">
        <v>0</v>
      </c>
    </row>
    <row r="1640" s="16" customFormat="true" ht="12.95" hidden="false" customHeight="true" outlineLevel="0" collapsed="false">
      <c r="A1640" s="41" t="s">
        <v>2989</v>
      </c>
      <c r="B1640" s="41" t="s">
        <v>842</v>
      </c>
      <c r="C1640" s="42" t="n">
        <v>49</v>
      </c>
      <c r="D1640" s="43" t="n">
        <v>0</v>
      </c>
      <c r="E1640" s="44" t="n">
        <v>0</v>
      </c>
      <c r="F1640" s="45" t="n">
        <v>0</v>
      </c>
      <c r="G1640" s="46" t="n">
        <v>0</v>
      </c>
      <c r="H1640" s="44" t="n">
        <v>0</v>
      </c>
      <c r="I1640" s="47" t="n">
        <v>0</v>
      </c>
      <c r="J1640" s="43" t="n">
        <v>0</v>
      </c>
      <c r="K1640" s="44" t="n">
        <v>0</v>
      </c>
      <c r="L1640" s="45" t="n">
        <v>0</v>
      </c>
      <c r="M1640" s="43" t="n">
        <v>13.96</v>
      </c>
      <c r="N1640" s="44" t="n">
        <v>0</v>
      </c>
      <c r="O1640" s="45" t="n">
        <v>0</v>
      </c>
    </row>
    <row r="1641" s="16" customFormat="true" ht="12.95" hidden="false" customHeight="true" outlineLevel="0" collapsed="false">
      <c r="A1641" s="41" t="s">
        <v>2990</v>
      </c>
      <c r="B1641" s="41" t="s">
        <v>2991</v>
      </c>
      <c r="C1641" s="42" t="n">
        <v>56</v>
      </c>
      <c r="D1641" s="43" t="n">
        <v>0</v>
      </c>
      <c r="E1641" s="44" t="n">
        <v>0</v>
      </c>
      <c r="F1641" s="45" t="n">
        <v>0</v>
      </c>
      <c r="G1641" s="46" t="n">
        <v>7.697</v>
      </c>
      <c r="H1641" s="44" t="n">
        <v>5.3169</v>
      </c>
      <c r="I1641" s="47" t="n">
        <v>1.8605</v>
      </c>
      <c r="J1641" s="43" t="n">
        <v>0</v>
      </c>
      <c r="K1641" s="44" t="n">
        <v>0</v>
      </c>
      <c r="L1641" s="45" t="n">
        <v>0</v>
      </c>
      <c r="M1641" s="43" t="n">
        <v>0</v>
      </c>
      <c r="N1641" s="44" t="n">
        <v>0</v>
      </c>
      <c r="O1641" s="45" t="n">
        <v>0</v>
      </c>
    </row>
    <row r="1642" s="16" customFormat="true" ht="12.95" hidden="false" customHeight="true" outlineLevel="0" collapsed="false">
      <c r="A1642" s="41" t="s">
        <v>2992</v>
      </c>
      <c r="B1642" s="41" t="s">
        <v>2993</v>
      </c>
      <c r="C1642" s="42" t="n">
        <v>22</v>
      </c>
      <c r="D1642" s="43" t="n">
        <v>0</v>
      </c>
      <c r="E1642" s="44" t="n">
        <v>0</v>
      </c>
      <c r="F1642" s="45" t="n">
        <v>0</v>
      </c>
      <c r="G1642" s="46" t="n">
        <v>0</v>
      </c>
      <c r="H1642" s="44" t="n">
        <v>1.9941</v>
      </c>
      <c r="I1642" s="47" t="n">
        <v>0</v>
      </c>
      <c r="J1642" s="43" t="n">
        <v>0</v>
      </c>
      <c r="K1642" s="44" t="n">
        <v>0</v>
      </c>
      <c r="L1642" s="45" t="n">
        <v>0</v>
      </c>
      <c r="M1642" s="43" t="n">
        <v>0</v>
      </c>
      <c r="N1642" s="44" t="n">
        <v>0</v>
      </c>
      <c r="O1642" s="45" t="n">
        <v>0</v>
      </c>
    </row>
    <row r="1643" s="16" customFormat="true" ht="12.95" hidden="false" customHeight="true" outlineLevel="0" collapsed="false">
      <c r="A1643" s="41" t="s">
        <v>2994</v>
      </c>
      <c r="B1643" s="41" t="s">
        <v>2995</v>
      </c>
      <c r="C1643" s="42" t="n">
        <v>64</v>
      </c>
      <c r="D1643" s="43" t="n">
        <v>11.639</v>
      </c>
      <c r="E1643" s="44" t="n">
        <v>14.107</v>
      </c>
      <c r="F1643" s="45" t="n">
        <v>0</v>
      </c>
      <c r="G1643" s="46" t="n">
        <v>0</v>
      </c>
      <c r="H1643" s="44" t="n">
        <v>0</v>
      </c>
      <c r="I1643" s="47" t="n">
        <v>0</v>
      </c>
      <c r="J1643" s="43" t="n">
        <v>0</v>
      </c>
      <c r="K1643" s="44" t="n">
        <v>0</v>
      </c>
      <c r="L1643" s="45" t="n">
        <v>0</v>
      </c>
      <c r="M1643" s="43" t="n">
        <v>0</v>
      </c>
      <c r="N1643" s="44" t="n">
        <v>0</v>
      </c>
      <c r="O1643" s="45" t="n">
        <v>0</v>
      </c>
    </row>
    <row r="1644" s="16" customFormat="true" ht="12.95" hidden="false" customHeight="true" outlineLevel="0" collapsed="false">
      <c r="A1644" s="41" t="s">
        <v>2996</v>
      </c>
      <c r="B1644" s="41" t="s">
        <v>2997</v>
      </c>
      <c r="C1644" s="42" t="n">
        <v>26</v>
      </c>
      <c r="D1644" s="43" t="n">
        <v>0</v>
      </c>
      <c r="E1644" s="44" t="n">
        <v>0</v>
      </c>
      <c r="F1644" s="45" t="n">
        <v>0</v>
      </c>
      <c r="G1644" s="46" t="n">
        <v>0</v>
      </c>
      <c r="H1644" s="44" t="n">
        <v>0</v>
      </c>
      <c r="I1644" s="47" t="n">
        <v>0</v>
      </c>
      <c r="J1644" s="43" t="n">
        <v>0</v>
      </c>
      <c r="K1644" s="44" t="n">
        <v>0</v>
      </c>
      <c r="L1644" s="45" t="n">
        <v>0</v>
      </c>
      <c r="M1644" s="43" t="n">
        <v>16.073</v>
      </c>
      <c r="N1644" s="44" t="n">
        <v>23.172</v>
      </c>
      <c r="O1644" s="45" t="n">
        <v>0</v>
      </c>
    </row>
    <row r="1645" s="16" customFormat="true" ht="12.95" hidden="false" customHeight="true" outlineLevel="0" collapsed="false">
      <c r="A1645" s="41" t="s">
        <v>2998</v>
      </c>
      <c r="B1645" s="41" t="s">
        <v>2999</v>
      </c>
      <c r="C1645" s="42" t="n">
        <v>41</v>
      </c>
      <c r="D1645" s="43" t="n">
        <v>0</v>
      </c>
      <c r="E1645" s="44" t="n">
        <v>0</v>
      </c>
      <c r="F1645" s="45" t="n">
        <v>0</v>
      </c>
      <c r="G1645" s="46" t="n">
        <v>0</v>
      </c>
      <c r="H1645" s="44" t="n">
        <v>0</v>
      </c>
      <c r="I1645" s="47" t="n">
        <v>25.332</v>
      </c>
      <c r="J1645" s="43" t="n">
        <v>0</v>
      </c>
      <c r="K1645" s="44" t="n">
        <v>0</v>
      </c>
      <c r="L1645" s="45" t="n">
        <v>0</v>
      </c>
      <c r="M1645" s="43" t="n">
        <v>0</v>
      </c>
      <c r="N1645" s="44" t="n">
        <v>0</v>
      </c>
      <c r="O1645" s="45" t="n">
        <v>0</v>
      </c>
    </row>
    <row r="1646" s="16" customFormat="true" ht="12.95" hidden="false" customHeight="true" outlineLevel="0" collapsed="false">
      <c r="A1646" s="41" t="s">
        <v>3000</v>
      </c>
      <c r="B1646" s="41" t="s">
        <v>3001</v>
      </c>
      <c r="C1646" s="42" t="n">
        <v>43</v>
      </c>
      <c r="D1646" s="43" t="n">
        <v>0</v>
      </c>
      <c r="E1646" s="44" t="n">
        <v>0</v>
      </c>
      <c r="F1646" s="45" t="n">
        <v>0</v>
      </c>
      <c r="G1646" s="46" t="n">
        <v>0</v>
      </c>
      <c r="H1646" s="44" t="n">
        <v>0</v>
      </c>
      <c r="I1646" s="47" t="n">
        <v>0</v>
      </c>
      <c r="J1646" s="43" t="n">
        <v>0</v>
      </c>
      <c r="K1646" s="44" t="n">
        <v>0</v>
      </c>
      <c r="L1646" s="45" t="n">
        <v>0</v>
      </c>
      <c r="M1646" s="43" t="n">
        <v>0</v>
      </c>
      <c r="N1646" s="44" t="n">
        <v>55.406</v>
      </c>
      <c r="O1646" s="45" t="n">
        <v>0</v>
      </c>
    </row>
    <row r="1647" s="16" customFormat="true" ht="12.95" hidden="false" customHeight="true" outlineLevel="0" collapsed="false">
      <c r="A1647" s="41" t="s">
        <v>3002</v>
      </c>
      <c r="B1647" s="41" t="s">
        <v>3003</v>
      </c>
      <c r="C1647" s="42" t="n">
        <v>37</v>
      </c>
      <c r="D1647" s="43" t="n">
        <v>1.7429</v>
      </c>
      <c r="E1647" s="44" t="n">
        <v>0</v>
      </c>
      <c r="F1647" s="45" t="n">
        <v>0</v>
      </c>
      <c r="G1647" s="46" t="n">
        <v>0</v>
      </c>
      <c r="H1647" s="44" t="n">
        <v>0</v>
      </c>
      <c r="I1647" s="47" t="n">
        <v>0</v>
      </c>
      <c r="J1647" s="43" t="n">
        <v>0</v>
      </c>
      <c r="K1647" s="44" t="n">
        <v>0</v>
      </c>
      <c r="L1647" s="45" t="n">
        <v>0</v>
      </c>
      <c r="M1647" s="43" t="n">
        <v>0</v>
      </c>
      <c r="N1647" s="44" t="n">
        <v>0</v>
      </c>
      <c r="O1647" s="45" t="n">
        <v>0</v>
      </c>
    </row>
    <row r="1648" s="16" customFormat="true" ht="12.95" hidden="false" customHeight="true" outlineLevel="0" collapsed="false">
      <c r="A1648" s="41" t="s">
        <v>3004</v>
      </c>
      <c r="B1648" s="41" t="s">
        <v>3005</v>
      </c>
      <c r="C1648" s="42" t="n">
        <v>17</v>
      </c>
      <c r="D1648" s="43" t="n">
        <v>0</v>
      </c>
      <c r="E1648" s="44" t="n">
        <v>0</v>
      </c>
      <c r="F1648" s="45" t="n">
        <v>0</v>
      </c>
      <c r="G1648" s="46" t="n">
        <v>0</v>
      </c>
      <c r="H1648" s="44" t="n">
        <v>0</v>
      </c>
      <c r="I1648" s="47" t="n">
        <v>0</v>
      </c>
      <c r="J1648" s="43" t="n">
        <v>105.98</v>
      </c>
      <c r="K1648" s="44" t="n">
        <v>6.8243</v>
      </c>
      <c r="L1648" s="45" t="n">
        <v>0</v>
      </c>
      <c r="M1648" s="43" t="n">
        <v>0</v>
      </c>
      <c r="N1648" s="44" t="n">
        <v>0</v>
      </c>
      <c r="O1648" s="45" t="n">
        <v>0</v>
      </c>
    </row>
    <row r="1649" s="16" customFormat="true" ht="12.95" hidden="false" customHeight="true" outlineLevel="0" collapsed="false">
      <c r="A1649" s="41" t="s">
        <v>3006</v>
      </c>
      <c r="B1649" s="41" t="s">
        <v>3007</v>
      </c>
      <c r="C1649" s="42" t="n">
        <v>25</v>
      </c>
      <c r="D1649" s="43" t="n">
        <v>0</v>
      </c>
      <c r="E1649" s="44" t="n">
        <v>0</v>
      </c>
      <c r="F1649" s="45" t="n">
        <v>0</v>
      </c>
      <c r="G1649" s="46" t="n">
        <v>0</v>
      </c>
      <c r="H1649" s="44" t="n">
        <v>0</v>
      </c>
      <c r="I1649" s="47" t="n">
        <v>0</v>
      </c>
      <c r="J1649" s="43" t="n">
        <v>34.317</v>
      </c>
      <c r="K1649" s="44" t="n">
        <v>0</v>
      </c>
      <c r="L1649" s="45" t="n">
        <v>48.135</v>
      </c>
      <c r="M1649" s="43" t="n">
        <v>0</v>
      </c>
      <c r="N1649" s="44" t="n">
        <v>0</v>
      </c>
      <c r="O1649" s="45" t="n">
        <v>0</v>
      </c>
    </row>
    <row r="1650" s="16" customFormat="true" ht="12.95" hidden="false" customHeight="true" outlineLevel="0" collapsed="false">
      <c r="A1650" s="41" t="s">
        <v>3008</v>
      </c>
      <c r="B1650" s="41" t="s">
        <v>3009</v>
      </c>
      <c r="C1650" s="42" t="n">
        <v>36</v>
      </c>
      <c r="D1650" s="43" t="n">
        <v>0</v>
      </c>
      <c r="E1650" s="44" t="n">
        <v>0</v>
      </c>
      <c r="F1650" s="45" t="n">
        <v>0</v>
      </c>
      <c r="G1650" s="46" t="n">
        <v>0</v>
      </c>
      <c r="H1650" s="44" t="n">
        <v>0</v>
      </c>
      <c r="I1650" s="47" t="n">
        <v>0</v>
      </c>
      <c r="J1650" s="43" t="n">
        <v>18.108</v>
      </c>
      <c r="K1650" s="44" t="n">
        <v>0</v>
      </c>
      <c r="L1650" s="45" t="n">
        <v>0</v>
      </c>
      <c r="M1650" s="43" t="n">
        <v>0</v>
      </c>
      <c r="N1650" s="44" t="n">
        <v>0</v>
      </c>
      <c r="O1650" s="45" t="n">
        <v>0</v>
      </c>
    </row>
    <row r="1651" s="16" customFormat="true" ht="12.95" hidden="false" customHeight="true" outlineLevel="0" collapsed="false">
      <c r="A1651" s="41" t="s">
        <v>3010</v>
      </c>
      <c r="B1651" s="41" t="s">
        <v>3011</v>
      </c>
      <c r="C1651" s="42" t="n">
        <v>75</v>
      </c>
      <c r="D1651" s="43" t="n">
        <v>0</v>
      </c>
      <c r="E1651" s="44" t="n">
        <v>0</v>
      </c>
      <c r="F1651" s="45" t="n">
        <v>0</v>
      </c>
      <c r="G1651" s="46" t="n">
        <v>0</v>
      </c>
      <c r="H1651" s="44" t="n">
        <v>0</v>
      </c>
      <c r="I1651" s="47" t="n">
        <v>0</v>
      </c>
      <c r="J1651" s="43" t="n">
        <v>25.86</v>
      </c>
      <c r="K1651" s="44" t="n">
        <v>0</v>
      </c>
      <c r="L1651" s="45" t="n">
        <v>0</v>
      </c>
      <c r="M1651" s="43" t="n">
        <v>0</v>
      </c>
      <c r="N1651" s="44" t="n">
        <v>0</v>
      </c>
      <c r="O1651" s="45" t="n">
        <v>0</v>
      </c>
    </row>
    <row r="1652" s="16" customFormat="true" ht="12.95" hidden="false" customHeight="true" outlineLevel="0" collapsed="false">
      <c r="A1652" s="41" t="s">
        <v>3012</v>
      </c>
      <c r="B1652" s="41" t="s">
        <v>3013</v>
      </c>
      <c r="C1652" s="42" t="n">
        <v>54</v>
      </c>
      <c r="D1652" s="43" t="n">
        <v>0</v>
      </c>
      <c r="E1652" s="44" t="n">
        <v>0</v>
      </c>
      <c r="F1652" s="45" t="n">
        <v>0</v>
      </c>
      <c r="G1652" s="46" t="n">
        <v>0</v>
      </c>
      <c r="H1652" s="44" t="n">
        <v>0</v>
      </c>
      <c r="I1652" s="47" t="n">
        <v>0</v>
      </c>
      <c r="J1652" s="43" t="n">
        <v>0</v>
      </c>
      <c r="K1652" s="44" t="n">
        <v>0</v>
      </c>
      <c r="L1652" s="45" t="n">
        <v>0</v>
      </c>
      <c r="M1652" s="43" t="n">
        <v>16.073</v>
      </c>
      <c r="N1652" s="44" t="n">
        <v>0</v>
      </c>
      <c r="O1652" s="45" t="n">
        <v>0</v>
      </c>
    </row>
    <row r="1653" s="16" customFormat="true" ht="12.95" hidden="false" customHeight="true" outlineLevel="0" collapsed="false">
      <c r="A1653" s="41" t="s">
        <v>3014</v>
      </c>
      <c r="B1653" s="41" t="s">
        <v>3015</v>
      </c>
      <c r="C1653" s="42" t="n">
        <v>45</v>
      </c>
      <c r="D1653" s="43" t="n">
        <v>0</v>
      </c>
      <c r="E1653" s="44" t="n">
        <v>0</v>
      </c>
      <c r="F1653" s="45" t="n">
        <v>0</v>
      </c>
      <c r="G1653" s="46" t="n">
        <v>0</v>
      </c>
      <c r="H1653" s="44" t="n">
        <v>0</v>
      </c>
      <c r="I1653" s="47" t="n">
        <v>0</v>
      </c>
      <c r="J1653" s="43" t="n">
        <v>0</v>
      </c>
      <c r="K1653" s="44" t="n">
        <v>0</v>
      </c>
      <c r="L1653" s="45" t="n">
        <v>0</v>
      </c>
      <c r="M1653" s="43" t="n">
        <v>0</v>
      </c>
      <c r="N1653" s="44" t="n">
        <v>3.262</v>
      </c>
      <c r="O1653" s="45" t="n">
        <v>13.025</v>
      </c>
    </row>
    <row r="1654" s="16" customFormat="true" ht="12.95" hidden="false" customHeight="true" outlineLevel="0" collapsed="false">
      <c r="A1654" s="41" t="s">
        <v>3016</v>
      </c>
      <c r="B1654" s="41" t="s">
        <v>3017</v>
      </c>
      <c r="C1654" s="42" t="n">
        <v>82</v>
      </c>
      <c r="D1654" s="43" t="n">
        <v>0</v>
      </c>
      <c r="E1654" s="44" t="n">
        <v>0</v>
      </c>
      <c r="F1654" s="45" t="n">
        <v>0</v>
      </c>
      <c r="G1654" s="46" t="n">
        <v>7.0249</v>
      </c>
      <c r="H1654" s="44" t="n">
        <v>16.555</v>
      </c>
      <c r="I1654" s="47" t="n">
        <v>0</v>
      </c>
      <c r="J1654" s="43" t="n">
        <v>0</v>
      </c>
      <c r="K1654" s="44" t="n">
        <v>0</v>
      </c>
      <c r="L1654" s="45" t="n">
        <v>0</v>
      </c>
      <c r="M1654" s="43" t="n">
        <v>0</v>
      </c>
      <c r="N1654" s="44" t="n">
        <v>0</v>
      </c>
      <c r="O1654" s="45" t="n">
        <v>0</v>
      </c>
    </row>
    <row r="1655" s="16" customFormat="true" ht="12.95" hidden="false" customHeight="true" outlineLevel="0" collapsed="false">
      <c r="A1655" s="41" t="s">
        <v>3018</v>
      </c>
      <c r="B1655" s="41" t="s">
        <v>3019</v>
      </c>
      <c r="C1655" s="42" t="n">
        <v>32</v>
      </c>
      <c r="D1655" s="43" t="n">
        <v>0</v>
      </c>
      <c r="E1655" s="44" t="n">
        <v>0</v>
      </c>
      <c r="F1655" s="45" t="n">
        <v>0</v>
      </c>
      <c r="G1655" s="46" t="n">
        <v>13.841</v>
      </c>
      <c r="H1655" s="44" t="n">
        <v>3.9604</v>
      </c>
      <c r="I1655" s="47" t="n">
        <v>1.8867</v>
      </c>
      <c r="J1655" s="43" t="n">
        <v>0</v>
      </c>
      <c r="K1655" s="44" t="n">
        <v>0</v>
      </c>
      <c r="L1655" s="45" t="n">
        <v>0</v>
      </c>
      <c r="M1655" s="43" t="n">
        <v>0</v>
      </c>
      <c r="N1655" s="44" t="n">
        <v>0</v>
      </c>
      <c r="O1655" s="45" t="n">
        <v>0</v>
      </c>
    </row>
    <row r="1656" s="16" customFormat="true" ht="12.95" hidden="false" customHeight="true" outlineLevel="0" collapsed="false">
      <c r="A1656" s="41" t="s">
        <v>3020</v>
      </c>
      <c r="B1656" s="41" t="s">
        <v>24</v>
      </c>
      <c r="C1656" s="42" t="n">
        <v>31</v>
      </c>
      <c r="D1656" s="43" t="n">
        <v>0</v>
      </c>
      <c r="E1656" s="44" t="n">
        <v>0</v>
      </c>
      <c r="F1656" s="45" t="n">
        <v>0</v>
      </c>
      <c r="G1656" s="46" t="n">
        <v>6.8159</v>
      </c>
      <c r="H1656" s="44" t="n">
        <v>0</v>
      </c>
      <c r="I1656" s="47" t="n">
        <v>0</v>
      </c>
      <c r="J1656" s="43" t="n">
        <v>0</v>
      </c>
      <c r="K1656" s="44" t="n">
        <v>0</v>
      </c>
      <c r="L1656" s="45" t="n">
        <v>0</v>
      </c>
      <c r="M1656" s="43" t="n">
        <v>0</v>
      </c>
      <c r="N1656" s="44" t="n">
        <v>0</v>
      </c>
      <c r="O1656" s="45" t="n">
        <v>8.4083</v>
      </c>
    </row>
    <row r="1657" s="16" customFormat="true" ht="12.95" hidden="false" customHeight="true" outlineLevel="0" collapsed="false">
      <c r="A1657" s="41" t="s">
        <v>3021</v>
      </c>
      <c r="B1657" s="41" t="s">
        <v>24</v>
      </c>
      <c r="C1657" s="42" t="n">
        <v>24</v>
      </c>
      <c r="D1657" s="43" t="n">
        <v>4.1924</v>
      </c>
      <c r="E1657" s="44" t="n">
        <v>4.3679</v>
      </c>
      <c r="F1657" s="45" t="n">
        <v>3.5003</v>
      </c>
      <c r="G1657" s="46" t="n">
        <v>0</v>
      </c>
      <c r="H1657" s="44" t="n">
        <v>0</v>
      </c>
      <c r="I1657" s="47" t="n">
        <v>0</v>
      </c>
      <c r="J1657" s="43" t="n">
        <v>0</v>
      </c>
      <c r="K1657" s="44" t="n">
        <v>0</v>
      </c>
      <c r="L1657" s="45" t="n">
        <v>0</v>
      </c>
      <c r="M1657" s="43" t="n">
        <v>0</v>
      </c>
      <c r="N1657" s="44" t="n">
        <v>0</v>
      </c>
      <c r="O1657" s="45" t="n">
        <v>0</v>
      </c>
    </row>
    <row r="1658" s="16" customFormat="true" ht="12.95" hidden="false" customHeight="true" outlineLevel="0" collapsed="false">
      <c r="A1658" s="41" t="s">
        <v>3022</v>
      </c>
      <c r="B1658" s="41" t="s">
        <v>3023</v>
      </c>
      <c r="C1658" s="42" t="n">
        <v>62</v>
      </c>
      <c r="D1658" s="43" t="n">
        <v>0</v>
      </c>
      <c r="E1658" s="44" t="n">
        <v>0</v>
      </c>
      <c r="F1658" s="45" t="n">
        <v>0</v>
      </c>
      <c r="G1658" s="46" t="n">
        <v>0</v>
      </c>
      <c r="H1658" s="44" t="n">
        <v>0</v>
      </c>
      <c r="I1658" s="47" t="n">
        <v>0</v>
      </c>
      <c r="J1658" s="43" t="n">
        <v>5.4849</v>
      </c>
      <c r="K1658" s="44" t="n">
        <v>22.836</v>
      </c>
      <c r="L1658" s="45" t="n">
        <v>0</v>
      </c>
      <c r="M1658" s="43" t="n">
        <v>0</v>
      </c>
      <c r="N1658" s="44" t="n">
        <v>0</v>
      </c>
      <c r="O1658" s="45" t="n">
        <v>0</v>
      </c>
    </row>
    <row r="1659" s="16" customFormat="true" ht="12.95" hidden="false" customHeight="true" outlineLevel="0" collapsed="false">
      <c r="A1659" s="41" t="s">
        <v>3024</v>
      </c>
      <c r="B1659" s="41" t="s">
        <v>3025</v>
      </c>
      <c r="C1659" s="42" t="n">
        <v>45</v>
      </c>
      <c r="D1659" s="43" t="n">
        <v>0</v>
      </c>
      <c r="E1659" s="44" t="n">
        <v>0</v>
      </c>
      <c r="F1659" s="45" t="n">
        <v>0</v>
      </c>
      <c r="G1659" s="46" t="n">
        <v>0</v>
      </c>
      <c r="H1659" s="44" t="n">
        <v>0</v>
      </c>
      <c r="I1659" s="47" t="n">
        <v>0</v>
      </c>
      <c r="J1659" s="43" t="n">
        <v>8.2273</v>
      </c>
      <c r="K1659" s="44" t="n">
        <v>0</v>
      </c>
      <c r="L1659" s="45" t="n">
        <v>0</v>
      </c>
      <c r="M1659" s="43" t="n">
        <v>0</v>
      </c>
      <c r="N1659" s="44" t="n">
        <v>0</v>
      </c>
      <c r="O1659" s="45" t="n">
        <v>0</v>
      </c>
    </row>
    <row r="1660" s="16" customFormat="true" ht="12.95" hidden="false" customHeight="true" outlineLevel="0" collapsed="false">
      <c r="A1660" s="41" t="s">
        <v>3026</v>
      </c>
      <c r="B1660" s="41" t="s">
        <v>3027</v>
      </c>
      <c r="C1660" s="42" t="n">
        <v>19</v>
      </c>
      <c r="D1660" s="43" t="n">
        <v>0</v>
      </c>
      <c r="E1660" s="44" t="n">
        <v>0</v>
      </c>
      <c r="F1660" s="45" t="n">
        <v>0</v>
      </c>
      <c r="G1660" s="46" t="n">
        <v>0</v>
      </c>
      <c r="H1660" s="44" t="n">
        <v>0</v>
      </c>
      <c r="I1660" s="47" t="n">
        <v>0</v>
      </c>
      <c r="J1660" s="43" t="n">
        <v>8.2273</v>
      </c>
      <c r="K1660" s="44" t="n">
        <v>0</v>
      </c>
      <c r="L1660" s="45" t="n">
        <v>0</v>
      </c>
      <c r="M1660" s="43" t="n">
        <v>0</v>
      </c>
      <c r="N1660" s="44" t="n">
        <v>0</v>
      </c>
      <c r="O1660" s="45" t="n">
        <v>0</v>
      </c>
    </row>
    <row r="1661" s="16" customFormat="true" ht="12.95" hidden="false" customHeight="true" outlineLevel="0" collapsed="false">
      <c r="A1661" s="41" t="s">
        <v>3028</v>
      </c>
      <c r="B1661" s="41" t="s">
        <v>3029</v>
      </c>
      <c r="C1661" s="42" t="n">
        <v>29</v>
      </c>
      <c r="D1661" s="43" t="n">
        <v>0</v>
      </c>
      <c r="E1661" s="44" t="n">
        <v>0</v>
      </c>
      <c r="F1661" s="45" t="n">
        <v>0</v>
      </c>
      <c r="G1661" s="46" t="n">
        <v>1.7854</v>
      </c>
      <c r="H1661" s="44" t="n">
        <v>8.046</v>
      </c>
      <c r="I1661" s="47" t="n">
        <v>0</v>
      </c>
      <c r="J1661" s="43" t="n">
        <v>0</v>
      </c>
      <c r="K1661" s="44" t="n">
        <v>0</v>
      </c>
      <c r="L1661" s="45" t="n">
        <v>0</v>
      </c>
      <c r="M1661" s="43" t="n">
        <v>0</v>
      </c>
      <c r="N1661" s="44" t="n">
        <v>0</v>
      </c>
      <c r="O1661" s="45" t="n">
        <v>0</v>
      </c>
    </row>
    <row r="1662" s="16" customFormat="true" ht="12.95" hidden="false" customHeight="true" outlineLevel="0" collapsed="false">
      <c r="A1662" s="41" t="s">
        <v>3030</v>
      </c>
      <c r="B1662" s="41" t="s">
        <v>3031</v>
      </c>
      <c r="C1662" s="42" t="n">
        <v>74</v>
      </c>
      <c r="D1662" s="43" t="n">
        <v>0</v>
      </c>
      <c r="E1662" s="44" t="n">
        <v>0</v>
      </c>
      <c r="F1662" s="45" t="n">
        <v>0</v>
      </c>
      <c r="G1662" s="46" t="n">
        <v>0</v>
      </c>
      <c r="H1662" s="44" t="n">
        <v>0</v>
      </c>
      <c r="I1662" s="47" t="n">
        <v>0</v>
      </c>
      <c r="J1662" s="43" t="n">
        <v>16.928</v>
      </c>
      <c r="K1662" s="44" t="n">
        <v>0</v>
      </c>
      <c r="L1662" s="45" t="n">
        <v>9.6271</v>
      </c>
      <c r="M1662" s="43" t="n">
        <v>0</v>
      </c>
      <c r="N1662" s="44" t="n">
        <v>0</v>
      </c>
      <c r="O1662" s="45" t="n">
        <v>0</v>
      </c>
    </row>
    <row r="1663" s="16" customFormat="true" ht="12.95" hidden="false" customHeight="true" outlineLevel="0" collapsed="false">
      <c r="A1663" s="41" t="s">
        <v>3032</v>
      </c>
      <c r="B1663" s="41" t="s">
        <v>2796</v>
      </c>
      <c r="C1663" s="42" t="n">
        <v>47</v>
      </c>
      <c r="D1663" s="43" t="n">
        <v>0</v>
      </c>
      <c r="E1663" s="44" t="n">
        <v>0</v>
      </c>
      <c r="F1663" s="45" t="n">
        <v>0</v>
      </c>
      <c r="G1663" s="46" t="n">
        <v>0</v>
      </c>
      <c r="H1663" s="44" t="n">
        <v>0</v>
      </c>
      <c r="I1663" s="47" t="n">
        <v>0</v>
      </c>
      <c r="J1663" s="43" t="n">
        <v>9.2862</v>
      </c>
      <c r="K1663" s="44" t="n">
        <v>0</v>
      </c>
      <c r="L1663" s="45" t="n">
        <v>0</v>
      </c>
      <c r="M1663" s="43" t="n">
        <v>0</v>
      </c>
      <c r="N1663" s="44" t="n">
        <v>0</v>
      </c>
      <c r="O1663" s="45" t="n">
        <v>0</v>
      </c>
    </row>
    <row r="1664" s="16" customFormat="true" ht="12.95" hidden="false" customHeight="true" outlineLevel="0" collapsed="false">
      <c r="A1664" s="41" t="s">
        <v>3033</v>
      </c>
      <c r="B1664" s="41" t="s">
        <v>3034</v>
      </c>
      <c r="C1664" s="42" t="n">
        <v>143</v>
      </c>
      <c r="D1664" s="43" t="n">
        <v>0</v>
      </c>
      <c r="E1664" s="44" t="n">
        <v>0</v>
      </c>
      <c r="F1664" s="45" t="n">
        <v>0</v>
      </c>
      <c r="G1664" s="46" t="n">
        <v>0</v>
      </c>
      <c r="H1664" s="44" t="n">
        <v>0</v>
      </c>
      <c r="I1664" s="47" t="n">
        <v>0</v>
      </c>
      <c r="J1664" s="43" t="n">
        <v>25.804</v>
      </c>
      <c r="K1664" s="44" t="n">
        <v>0</v>
      </c>
      <c r="L1664" s="45" t="n">
        <v>0</v>
      </c>
      <c r="M1664" s="43" t="n">
        <v>0</v>
      </c>
      <c r="N1664" s="44" t="n">
        <v>0</v>
      </c>
      <c r="O1664" s="45" t="n">
        <v>0</v>
      </c>
    </row>
    <row r="1665" s="16" customFormat="true" ht="12.95" hidden="false" customHeight="true" outlineLevel="0" collapsed="false">
      <c r="A1665" s="41" t="s">
        <v>3035</v>
      </c>
      <c r="B1665" s="41" t="s">
        <v>3036</v>
      </c>
      <c r="C1665" s="42" t="n">
        <v>33</v>
      </c>
      <c r="D1665" s="43" t="n">
        <v>0</v>
      </c>
      <c r="E1665" s="44" t="n">
        <v>0</v>
      </c>
      <c r="F1665" s="45" t="n">
        <v>0</v>
      </c>
      <c r="G1665" s="46" t="n">
        <v>0</v>
      </c>
      <c r="H1665" s="44" t="n">
        <v>0</v>
      </c>
      <c r="I1665" s="47" t="n">
        <v>0</v>
      </c>
      <c r="J1665" s="43" t="n">
        <v>25.86</v>
      </c>
      <c r="K1665" s="44" t="n">
        <v>0</v>
      </c>
      <c r="L1665" s="45" t="n">
        <v>0</v>
      </c>
      <c r="M1665" s="43" t="n">
        <v>0</v>
      </c>
      <c r="N1665" s="44" t="n">
        <v>0</v>
      </c>
      <c r="O1665" s="45" t="n">
        <v>0</v>
      </c>
    </row>
    <row r="1666" s="16" customFormat="true" ht="12.95" hidden="false" customHeight="true" outlineLevel="0" collapsed="false">
      <c r="A1666" s="41" t="s">
        <v>3037</v>
      </c>
      <c r="B1666" s="41" t="s">
        <v>3038</v>
      </c>
      <c r="C1666" s="42" t="n">
        <v>56</v>
      </c>
      <c r="D1666" s="43" t="n">
        <v>0</v>
      </c>
      <c r="E1666" s="44" t="n">
        <v>0</v>
      </c>
      <c r="F1666" s="45" t="n">
        <v>0</v>
      </c>
      <c r="G1666" s="46" t="n">
        <v>0</v>
      </c>
      <c r="H1666" s="44" t="n">
        <v>0</v>
      </c>
      <c r="I1666" s="47" t="n">
        <v>0</v>
      </c>
      <c r="J1666" s="43" t="n">
        <v>0</v>
      </c>
      <c r="K1666" s="44" t="n">
        <v>0</v>
      </c>
      <c r="L1666" s="45" t="n">
        <v>9.6271</v>
      </c>
      <c r="M1666" s="43" t="n">
        <v>0</v>
      </c>
      <c r="N1666" s="44" t="n">
        <v>0</v>
      </c>
      <c r="O1666" s="45" t="n">
        <v>0</v>
      </c>
    </row>
    <row r="1667" s="16" customFormat="true" ht="12.95" hidden="false" customHeight="true" outlineLevel="0" collapsed="false">
      <c r="A1667" s="41" t="s">
        <v>3039</v>
      </c>
      <c r="B1667" s="41" t="s">
        <v>3040</v>
      </c>
      <c r="C1667" s="42" t="n">
        <v>65</v>
      </c>
      <c r="D1667" s="43" t="n">
        <v>0</v>
      </c>
      <c r="E1667" s="44" t="n">
        <v>0</v>
      </c>
      <c r="F1667" s="45" t="n">
        <v>0</v>
      </c>
      <c r="G1667" s="46" t="n">
        <v>0</v>
      </c>
      <c r="H1667" s="44" t="n">
        <v>0</v>
      </c>
      <c r="I1667" s="47" t="n">
        <v>0</v>
      </c>
      <c r="J1667" s="43" t="n">
        <v>0</v>
      </c>
      <c r="K1667" s="44" t="n">
        <v>0</v>
      </c>
      <c r="L1667" s="45" t="n">
        <v>0</v>
      </c>
      <c r="M1667" s="43" t="n">
        <v>0</v>
      </c>
      <c r="N1667" s="44" t="n">
        <v>12.562</v>
      </c>
      <c r="O1667" s="45" t="n">
        <v>0</v>
      </c>
    </row>
    <row r="1668" s="16" customFormat="true" ht="12.95" hidden="false" customHeight="true" outlineLevel="0" collapsed="false">
      <c r="A1668" s="41" t="s">
        <v>3041</v>
      </c>
      <c r="B1668" s="41" t="s">
        <v>3042</v>
      </c>
      <c r="C1668" s="42" t="n">
        <v>83</v>
      </c>
      <c r="D1668" s="43" t="n">
        <v>0</v>
      </c>
      <c r="E1668" s="44" t="n">
        <v>0</v>
      </c>
      <c r="F1668" s="45" t="n">
        <v>0</v>
      </c>
      <c r="G1668" s="46" t="n">
        <v>13.841</v>
      </c>
      <c r="H1668" s="44" t="n">
        <v>0</v>
      </c>
      <c r="I1668" s="47" t="n">
        <v>7.2232</v>
      </c>
      <c r="J1668" s="43" t="n">
        <v>0</v>
      </c>
      <c r="K1668" s="44" t="n">
        <v>0</v>
      </c>
      <c r="L1668" s="45" t="n">
        <v>0</v>
      </c>
      <c r="M1668" s="43" t="n">
        <v>0</v>
      </c>
      <c r="N1668" s="44" t="n">
        <v>0</v>
      </c>
      <c r="O1668" s="45" t="n">
        <v>0</v>
      </c>
    </row>
    <row r="1669" s="16" customFormat="true" ht="12.95" hidden="false" customHeight="true" outlineLevel="0" collapsed="false">
      <c r="A1669" s="41" t="s">
        <v>3043</v>
      </c>
      <c r="B1669" s="41" t="s">
        <v>277</v>
      </c>
      <c r="C1669" s="42" t="n">
        <v>29</v>
      </c>
      <c r="D1669" s="43" t="n">
        <v>0</v>
      </c>
      <c r="E1669" s="44" t="n">
        <v>0</v>
      </c>
      <c r="F1669" s="45" t="n">
        <v>0</v>
      </c>
      <c r="G1669" s="46" t="n">
        <v>0</v>
      </c>
      <c r="H1669" s="44" t="n">
        <v>0</v>
      </c>
      <c r="I1669" s="47" t="n">
        <v>0</v>
      </c>
      <c r="J1669" s="43" t="n">
        <v>0</v>
      </c>
      <c r="K1669" s="44" t="n">
        <v>0</v>
      </c>
      <c r="L1669" s="45" t="n">
        <v>0</v>
      </c>
      <c r="M1669" s="43" t="n">
        <v>11.147</v>
      </c>
      <c r="N1669" s="44" t="n">
        <v>5.9582</v>
      </c>
      <c r="O1669" s="45" t="n">
        <v>0</v>
      </c>
    </row>
    <row r="1670" s="16" customFormat="true" ht="12.95" hidden="false" customHeight="true" outlineLevel="0" collapsed="false">
      <c r="A1670" s="41" t="s">
        <v>3044</v>
      </c>
      <c r="B1670" s="41" t="s">
        <v>24</v>
      </c>
      <c r="C1670" s="42" t="n">
        <v>18</v>
      </c>
      <c r="D1670" s="43" t="n">
        <v>0</v>
      </c>
      <c r="E1670" s="44" t="n">
        <v>0</v>
      </c>
      <c r="F1670" s="45" t="n">
        <v>0</v>
      </c>
      <c r="G1670" s="46" t="n">
        <v>0</v>
      </c>
      <c r="H1670" s="44" t="n">
        <v>0</v>
      </c>
      <c r="I1670" s="47" t="n">
        <v>0</v>
      </c>
      <c r="J1670" s="43" t="n">
        <v>0</v>
      </c>
      <c r="K1670" s="44" t="n">
        <v>0</v>
      </c>
      <c r="L1670" s="45" t="n">
        <v>9.6271</v>
      </c>
      <c r="M1670" s="43" t="n">
        <v>0</v>
      </c>
      <c r="N1670" s="44" t="n">
        <v>0</v>
      </c>
      <c r="O1670" s="45" t="n">
        <v>0</v>
      </c>
    </row>
    <row r="1671" s="16" customFormat="true" ht="12.95" hidden="false" customHeight="true" outlineLevel="0" collapsed="false">
      <c r="A1671" s="41" t="s">
        <v>3045</v>
      </c>
      <c r="B1671" s="41" t="s">
        <v>1109</v>
      </c>
      <c r="C1671" s="42" t="n">
        <v>27</v>
      </c>
      <c r="D1671" s="43" t="n">
        <v>0</v>
      </c>
      <c r="E1671" s="44" t="n">
        <v>0</v>
      </c>
      <c r="F1671" s="45" t="n">
        <v>0</v>
      </c>
      <c r="G1671" s="46" t="n">
        <v>0</v>
      </c>
      <c r="H1671" s="44" t="n">
        <v>25.122</v>
      </c>
      <c r="I1671" s="47" t="n">
        <v>49.399</v>
      </c>
      <c r="J1671" s="43" t="n">
        <v>0</v>
      </c>
      <c r="K1671" s="44" t="n">
        <v>0</v>
      </c>
      <c r="L1671" s="45" t="n">
        <v>0</v>
      </c>
      <c r="M1671" s="43" t="n">
        <v>0</v>
      </c>
      <c r="N1671" s="44" t="n">
        <v>0</v>
      </c>
      <c r="O1671" s="45" t="n">
        <v>0</v>
      </c>
    </row>
    <row r="1672" s="16" customFormat="true" ht="12.95" hidden="false" customHeight="true" outlineLevel="0" collapsed="false">
      <c r="A1672" s="41" t="s">
        <v>3046</v>
      </c>
      <c r="B1672" s="41" t="s">
        <v>3047</v>
      </c>
      <c r="C1672" s="42" t="n">
        <v>46</v>
      </c>
      <c r="D1672" s="43" t="n">
        <v>0</v>
      </c>
      <c r="E1672" s="44" t="n">
        <v>0</v>
      </c>
      <c r="F1672" s="45" t="n">
        <v>0</v>
      </c>
      <c r="G1672" s="46" t="n">
        <v>0</v>
      </c>
      <c r="H1672" s="44" t="n">
        <v>0</v>
      </c>
      <c r="I1672" s="47" t="n">
        <v>0</v>
      </c>
      <c r="J1672" s="43" t="n">
        <v>11.209</v>
      </c>
      <c r="K1672" s="44" t="n">
        <v>0</v>
      </c>
      <c r="L1672" s="45" t="n">
        <v>0</v>
      </c>
      <c r="M1672" s="43" t="n">
        <v>0</v>
      </c>
      <c r="N1672" s="44" t="n">
        <v>0</v>
      </c>
      <c r="O1672" s="45" t="n">
        <v>0</v>
      </c>
    </row>
    <row r="1673" s="16" customFormat="true" ht="12.95" hidden="false" customHeight="true" outlineLevel="0" collapsed="false">
      <c r="A1673" s="41" t="s">
        <v>3048</v>
      </c>
      <c r="B1673" s="41" t="s">
        <v>3049</v>
      </c>
      <c r="C1673" s="42" t="n">
        <v>38</v>
      </c>
      <c r="D1673" s="43" t="n">
        <v>0</v>
      </c>
      <c r="E1673" s="44" t="n">
        <v>7.0449</v>
      </c>
      <c r="F1673" s="45" t="n">
        <v>14.864</v>
      </c>
      <c r="G1673" s="46" t="n">
        <v>0</v>
      </c>
      <c r="H1673" s="44" t="n">
        <v>0</v>
      </c>
      <c r="I1673" s="47" t="n">
        <v>0</v>
      </c>
      <c r="J1673" s="43" t="n">
        <v>0</v>
      </c>
      <c r="K1673" s="44" t="n">
        <v>0</v>
      </c>
      <c r="L1673" s="45" t="n">
        <v>0</v>
      </c>
      <c r="M1673" s="43" t="n">
        <v>0</v>
      </c>
      <c r="N1673" s="44" t="n">
        <v>0</v>
      </c>
      <c r="O1673" s="45" t="n">
        <v>0</v>
      </c>
    </row>
    <row r="1674" s="16" customFormat="true" ht="12.95" hidden="false" customHeight="true" outlineLevel="0" collapsed="false">
      <c r="A1674" s="41" t="s">
        <v>3050</v>
      </c>
      <c r="B1674" s="41" t="s">
        <v>3051</v>
      </c>
      <c r="C1674" s="42" t="n">
        <v>14</v>
      </c>
      <c r="D1674" s="43" t="n">
        <v>0</v>
      </c>
      <c r="E1674" s="44" t="n">
        <v>0</v>
      </c>
      <c r="F1674" s="45" t="n">
        <v>0</v>
      </c>
      <c r="G1674" s="46" t="n">
        <v>0</v>
      </c>
      <c r="H1674" s="44" t="n">
        <v>0</v>
      </c>
      <c r="I1674" s="47" t="n">
        <v>0</v>
      </c>
      <c r="J1674" s="43" t="n">
        <v>0</v>
      </c>
      <c r="K1674" s="44" t="n">
        <v>0</v>
      </c>
      <c r="L1674" s="45" t="n">
        <v>0</v>
      </c>
      <c r="M1674" s="43" t="n">
        <v>0</v>
      </c>
      <c r="N1674" s="44" t="n">
        <v>0</v>
      </c>
      <c r="O1674" s="45" t="n">
        <v>32.248</v>
      </c>
    </row>
    <row r="1675" s="16" customFormat="true" ht="12.95" hidden="false" customHeight="true" outlineLevel="0" collapsed="false">
      <c r="A1675" s="41" t="s">
        <v>3052</v>
      </c>
      <c r="B1675" s="41" t="s">
        <v>3053</v>
      </c>
      <c r="C1675" s="42" t="n">
        <v>43</v>
      </c>
      <c r="D1675" s="43" t="n">
        <v>0</v>
      </c>
      <c r="E1675" s="44" t="n">
        <v>0</v>
      </c>
      <c r="F1675" s="45" t="n">
        <v>0</v>
      </c>
      <c r="G1675" s="46" t="n">
        <v>7.0249</v>
      </c>
      <c r="H1675" s="44" t="n">
        <v>0</v>
      </c>
      <c r="I1675" s="47" t="n">
        <v>0</v>
      </c>
      <c r="J1675" s="43" t="n">
        <v>0</v>
      </c>
      <c r="K1675" s="44" t="n">
        <v>0</v>
      </c>
      <c r="L1675" s="45" t="n">
        <v>0</v>
      </c>
      <c r="M1675" s="43" t="n">
        <v>0</v>
      </c>
      <c r="N1675" s="44" t="n">
        <v>0</v>
      </c>
      <c r="O1675" s="45" t="n">
        <v>0</v>
      </c>
    </row>
    <row r="1676" s="16" customFormat="true" ht="12.95" hidden="false" customHeight="true" outlineLevel="0" collapsed="false">
      <c r="A1676" s="41" t="s">
        <v>3054</v>
      </c>
      <c r="B1676" s="41" t="s">
        <v>3055</v>
      </c>
      <c r="C1676" s="42" t="n">
        <v>74</v>
      </c>
      <c r="D1676" s="43" t="n">
        <v>0</v>
      </c>
      <c r="E1676" s="44" t="n">
        <v>0</v>
      </c>
      <c r="F1676" s="45" t="n">
        <v>0</v>
      </c>
      <c r="G1676" s="46" t="n">
        <v>0</v>
      </c>
      <c r="H1676" s="44" t="n">
        <v>0</v>
      </c>
      <c r="I1676" s="47" t="n">
        <v>0</v>
      </c>
      <c r="J1676" s="43" t="n">
        <v>0</v>
      </c>
      <c r="K1676" s="44" t="n">
        <v>0</v>
      </c>
      <c r="L1676" s="45" t="n">
        <v>0</v>
      </c>
      <c r="M1676" s="43" t="n">
        <v>0</v>
      </c>
      <c r="N1676" s="44" t="n">
        <v>0</v>
      </c>
      <c r="O1676" s="45" t="n">
        <v>19.043</v>
      </c>
    </row>
    <row r="1677" s="16" customFormat="true" ht="12.95" hidden="false" customHeight="true" outlineLevel="0" collapsed="false">
      <c r="A1677" s="41" t="s">
        <v>3056</v>
      </c>
      <c r="B1677" s="41" t="s">
        <v>568</v>
      </c>
      <c r="C1677" s="42" t="n">
        <v>14</v>
      </c>
      <c r="D1677" s="43" t="n">
        <v>0</v>
      </c>
      <c r="E1677" s="44" t="n">
        <v>0</v>
      </c>
      <c r="F1677" s="45" t="n">
        <v>0</v>
      </c>
      <c r="G1677" s="46" t="n">
        <v>0</v>
      </c>
      <c r="H1677" s="44" t="n">
        <v>0</v>
      </c>
      <c r="I1677" s="47" t="n">
        <v>18.122</v>
      </c>
      <c r="J1677" s="43" t="n">
        <v>0</v>
      </c>
      <c r="K1677" s="44" t="n">
        <v>0</v>
      </c>
      <c r="L1677" s="45" t="n">
        <v>0</v>
      </c>
      <c r="M1677" s="43" t="n">
        <v>0</v>
      </c>
      <c r="N1677" s="44" t="n">
        <v>0</v>
      </c>
      <c r="O1677" s="45" t="n">
        <v>0</v>
      </c>
    </row>
    <row r="1678" s="16" customFormat="true" ht="12.95" hidden="false" customHeight="true" outlineLevel="0" collapsed="false">
      <c r="A1678" s="41" t="s">
        <v>3057</v>
      </c>
      <c r="B1678" s="41" t="s">
        <v>24</v>
      </c>
      <c r="C1678" s="42" t="n">
        <v>49</v>
      </c>
      <c r="D1678" s="43" t="n">
        <v>0</v>
      </c>
      <c r="E1678" s="44" t="n">
        <v>0</v>
      </c>
      <c r="F1678" s="45" t="n">
        <v>0</v>
      </c>
      <c r="G1678" s="46" t="n">
        <v>0</v>
      </c>
      <c r="H1678" s="44" t="n">
        <v>0</v>
      </c>
      <c r="I1678" s="47" t="n">
        <v>0</v>
      </c>
      <c r="J1678" s="43" t="n">
        <v>0</v>
      </c>
      <c r="K1678" s="44" t="n">
        <v>0</v>
      </c>
      <c r="L1678" s="45" t="n">
        <v>19.163</v>
      </c>
      <c r="M1678" s="43" t="n">
        <v>0</v>
      </c>
      <c r="N1678" s="44" t="n">
        <v>0</v>
      </c>
      <c r="O1678" s="45" t="n">
        <v>13.025</v>
      </c>
    </row>
    <row r="1679" s="16" customFormat="true" ht="12.95" hidden="false" customHeight="true" outlineLevel="0" collapsed="false">
      <c r="A1679" s="41" t="s">
        <v>3058</v>
      </c>
      <c r="B1679" s="41" t="s">
        <v>3059</v>
      </c>
      <c r="C1679" s="42" t="n">
        <v>38</v>
      </c>
      <c r="D1679" s="43" t="n">
        <v>0</v>
      </c>
      <c r="E1679" s="44" t="n">
        <v>0</v>
      </c>
      <c r="F1679" s="45" t="n">
        <v>0</v>
      </c>
      <c r="G1679" s="46" t="n">
        <v>0</v>
      </c>
      <c r="H1679" s="44" t="n">
        <v>0</v>
      </c>
      <c r="I1679" s="47" t="n">
        <v>18.084</v>
      </c>
      <c r="J1679" s="43" t="n">
        <v>0</v>
      </c>
      <c r="K1679" s="44" t="n">
        <v>0</v>
      </c>
      <c r="L1679" s="45" t="n">
        <v>0</v>
      </c>
      <c r="M1679" s="43" t="n">
        <v>0</v>
      </c>
      <c r="N1679" s="44" t="n">
        <v>0</v>
      </c>
      <c r="O1679" s="45" t="n">
        <v>0</v>
      </c>
    </row>
    <row r="1680" s="16" customFormat="true" ht="12.95" hidden="false" customHeight="true" outlineLevel="0" collapsed="false">
      <c r="A1680" s="41" t="s">
        <v>3060</v>
      </c>
      <c r="B1680" s="41" t="s">
        <v>3061</v>
      </c>
      <c r="C1680" s="42" t="n">
        <v>41</v>
      </c>
      <c r="D1680" s="43" t="n">
        <v>0</v>
      </c>
      <c r="E1680" s="44" t="n">
        <v>0</v>
      </c>
      <c r="F1680" s="45" t="n">
        <v>0</v>
      </c>
      <c r="G1680" s="46" t="n">
        <v>0</v>
      </c>
      <c r="H1680" s="44" t="n">
        <v>8.5092</v>
      </c>
      <c r="I1680" s="47" t="n">
        <v>7.2232</v>
      </c>
      <c r="J1680" s="43" t="n">
        <v>0</v>
      </c>
      <c r="K1680" s="44" t="n">
        <v>0</v>
      </c>
      <c r="L1680" s="45" t="n">
        <v>0</v>
      </c>
      <c r="M1680" s="43" t="n">
        <v>0</v>
      </c>
      <c r="N1680" s="44" t="n">
        <v>0</v>
      </c>
      <c r="O1680" s="45" t="n">
        <v>0</v>
      </c>
    </row>
    <row r="1681" s="16" customFormat="true" ht="12.95" hidden="false" customHeight="true" outlineLevel="0" collapsed="false">
      <c r="A1681" s="41" t="s">
        <v>3062</v>
      </c>
      <c r="B1681" s="41" t="s">
        <v>3063</v>
      </c>
      <c r="C1681" s="42" t="n">
        <v>53</v>
      </c>
      <c r="D1681" s="43" t="n">
        <v>0</v>
      </c>
      <c r="E1681" s="44" t="n">
        <v>0</v>
      </c>
      <c r="F1681" s="45" t="n">
        <v>0</v>
      </c>
      <c r="G1681" s="46" t="n">
        <v>0</v>
      </c>
      <c r="H1681" s="44" t="n">
        <v>0</v>
      </c>
      <c r="I1681" s="47" t="n">
        <v>0</v>
      </c>
      <c r="J1681" s="43" t="n">
        <v>12.64</v>
      </c>
      <c r="K1681" s="44" t="n">
        <v>4.1772</v>
      </c>
      <c r="L1681" s="45" t="n">
        <v>0</v>
      </c>
      <c r="M1681" s="43" t="n">
        <v>0</v>
      </c>
      <c r="N1681" s="44" t="n">
        <v>0</v>
      </c>
      <c r="O1681" s="45" t="n">
        <v>0</v>
      </c>
    </row>
    <row r="1682" s="16" customFormat="true" ht="12.95" hidden="false" customHeight="true" outlineLevel="0" collapsed="false">
      <c r="A1682" s="41" t="s">
        <v>3064</v>
      </c>
      <c r="B1682" s="41" t="s">
        <v>3065</v>
      </c>
      <c r="C1682" s="42" t="n">
        <v>41</v>
      </c>
      <c r="D1682" s="43" t="n">
        <v>0</v>
      </c>
      <c r="E1682" s="44" t="n">
        <v>0</v>
      </c>
      <c r="F1682" s="45" t="n">
        <v>0</v>
      </c>
      <c r="G1682" s="46" t="n">
        <v>0</v>
      </c>
      <c r="H1682" s="44" t="n">
        <v>0</v>
      </c>
      <c r="I1682" s="47" t="n">
        <v>0</v>
      </c>
      <c r="J1682" s="43" t="n">
        <v>0</v>
      </c>
      <c r="K1682" s="44" t="n">
        <v>0</v>
      </c>
      <c r="L1682" s="45" t="n">
        <v>0</v>
      </c>
      <c r="M1682" s="43" t="n">
        <v>0</v>
      </c>
      <c r="N1682" s="44" t="n">
        <v>0</v>
      </c>
      <c r="O1682" s="45" t="n">
        <v>38.761</v>
      </c>
    </row>
    <row r="1683" s="16" customFormat="true" ht="12.95" hidden="false" customHeight="true" outlineLevel="0" collapsed="false">
      <c r="A1683" s="41" t="s">
        <v>3066</v>
      </c>
      <c r="B1683" s="41" t="s">
        <v>3067</v>
      </c>
      <c r="C1683" s="42" t="n">
        <v>39</v>
      </c>
      <c r="D1683" s="43" t="n">
        <v>0</v>
      </c>
      <c r="E1683" s="44" t="n">
        <v>0</v>
      </c>
      <c r="F1683" s="45" t="n">
        <v>0</v>
      </c>
      <c r="G1683" s="46" t="n">
        <v>0</v>
      </c>
      <c r="H1683" s="44" t="n">
        <v>0</v>
      </c>
      <c r="I1683" s="47" t="n">
        <v>0</v>
      </c>
      <c r="J1683" s="43" t="n">
        <v>5.7241</v>
      </c>
      <c r="K1683" s="44" t="n">
        <v>0</v>
      </c>
      <c r="L1683" s="45" t="n">
        <v>0</v>
      </c>
      <c r="M1683" s="43" t="n">
        <v>0</v>
      </c>
      <c r="N1683" s="44" t="n">
        <v>0</v>
      </c>
      <c r="O1683" s="45" t="n">
        <v>0</v>
      </c>
    </row>
    <row r="1684" s="16" customFormat="true" ht="12.95" hidden="false" customHeight="true" outlineLevel="0" collapsed="false">
      <c r="A1684" s="41" t="s">
        <v>3068</v>
      </c>
      <c r="B1684" s="41" t="s">
        <v>3069</v>
      </c>
      <c r="C1684" s="42" t="n">
        <v>27</v>
      </c>
      <c r="D1684" s="43" t="n">
        <v>11.44</v>
      </c>
      <c r="E1684" s="44" t="n">
        <v>0</v>
      </c>
      <c r="F1684" s="45" t="n">
        <v>7.3676</v>
      </c>
      <c r="G1684" s="46" t="n">
        <v>0</v>
      </c>
      <c r="H1684" s="44" t="n">
        <v>0</v>
      </c>
      <c r="I1684" s="47" t="n">
        <v>0</v>
      </c>
      <c r="J1684" s="43" t="n">
        <v>0</v>
      </c>
      <c r="K1684" s="44" t="n">
        <v>0</v>
      </c>
      <c r="L1684" s="45" t="n">
        <v>0</v>
      </c>
      <c r="M1684" s="43" t="n">
        <v>0</v>
      </c>
      <c r="N1684" s="44" t="n">
        <v>0</v>
      </c>
      <c r="O1684" s="45" t="n">
        <v>0</v>
      </c>
    </row>
    <row r="1685" s="16" customFormat="true" ht="12.95" hidden="false" customHeight="true" outlineLevel="0" collapsed="false">
      <c r="A1685" s="41" t="s">
        <v>3070</v>
      </c>
      <c r="B1685" s="41" t="s">
        <v>1139</v>
      </c>
      <c r="C1685" s="42" t="n">
        <v>25</v>
      </c>
      <c r="D1685" s="43" t="n">
        <v>0</v>
      </c>
      <c r="E1685" s="44" t="n">
        <v>0</v>
      </c>
      <c r="F1685" s="45" t="n">
        <v>0</v>
      </c>
      <c r="G1685" s="46" t="n">
        <v>0</v>
      </c>
      <c r="H1685" s="44" t="n">
        <v>2.1896</v>
      </c>
      <c r="I1685" s="47" t="n">
        <v>16.29</v>
      </c>
      <c r="J1685" s="43" t="n">
        <v>0</v>
      </c>
      <c r="K1685" s="44" t="n">
        <v>0</v>
      </c>
      <c r="L1685" s="45" t="n">
        <v>0</v>
      </c>
      <c r="M1685" s="43" t="n">
        <v>0</v>
      </c>
      <c r="N1685" s="44" t="n">
        <v>0</v>
      </c>
      <c r="O1685" s="45" t="n">
        <v>0</v>
      </c>
    </row>
    <row r="1686" s="16" customFormat="true" ht="12.95" hidden="false" customHeight="true" outlineLevel="0" collapsed="false">
      <c r="A1686" s="41" t="s">
        <v>3071</v>
      </c>
      <c r="B1686" s="41" t="s">
        <v>3072</v>
      </c>
      <c r="C1686" s="42" t="n">
        <v>77</v>
      </c>
      <c r="D1686" s="43" t="n">
        <v>0</v>
      </c>
      <c r="E1686" s="44" t="n">
        <v>0</v>
      </c>
      <c r="F1686" s="45" t="n">
        <v>0</v>
      </c>
      <c r="G1686" s="46" t="n">
        <v>0</v>
      </c>
      <c r="H1686" s="44" t="n">
        <v>0</v>
      </c>
      <c r="I1686" s="47" t="n">
        <v>0</v>
      </c>
      <c r="J1686" s="43" t="n">
        <v>7.8383</v>
      </c>
      <c r="K1686" s="44" t="n">
        <v>0</v>
      </c>
      <c r="L1686" s="45" t="n">
        <v>0</v>
      </c>
      <c r="M1686" s="43" t="n">
        <v>0</v>
      </c>
      <c r="N1686" s="44" t="n">
        <v>0</v>
      </c>
      <c r="O1686" s="45" t="n">
        <v>0</v>
      </c>
    </row>
    <row r="1687" s="16" customFormat="true" ht="12.95" hidden="false" customHeight="true" outlineLevel="0" collapsed="false">
      <c r="A1687" s="41" t="s">
        <v>3073</v>
      </c>
      <c r="B1687" s="41" t="s">
        <v>3074</v>
      </c>
      <c r="C1687" s="42" t="n">
        <v>16</v>
      </c>
      <c r="D1687" s="43" t="n">
        <v>0</v>
      </c>
      <c r="E1687" s="44" t="n">
        <v>0</v>
      </c>
      <c r="F1687" s="45" t="n">
        <v>22.49</v>
      </c>
      <c r="G1687" s="46" t="n">
        <v>0</v>
      </c>
      <c r="H1687" s="44" t="n">
        <v>0</v>
      </c>
      <c r="I1687" s="47" t="n">
        <v>0</v>
      </c>
      <c r="J1687" s="43" t="n">
        <v>0</v>
      </c>
      <c r="K1687" s="44" t="n">
        <v>0</v>
      </c>
      <c r="L1687" s="45" t="n">
        <v>0</v>
      </c>
      <c r="M1687" s="43" t="n">
        <v>0</v>
      </c>
      <c r="N1687" s="44" t="n">
        <v>0</v>
      </c>
      <c r="O1687" s="45" t="n">
        <v>0</v>
      </c>
    </row>
    <row r="1688" s="16" customFormat="true" ht="12.95" hidden="false" customHeight="true" outlineLevel="0" collapsed="false">
      <c r="A1688" s="41" t="s">
        <v>3075</v>
      </c>
      <c r="B1688" s="41" t="s">
        <v>3076</v>
      </c>
      <c r="C1688" s="42" t="n">
        <v>100</v>
      </c>
      <c r="D1688" s="43" t="n">
        <v>0</v>
      </c>
      <c r="E1688" s="44" t="n">
        <v>0</v>
      </c>
      <c r="F1688" s="45" t="n">
        <v>0</v>
      </c>
      <c r="G1688" s="46" t="n">
        <v>0</v>
      </c>
      <c r="H1688" s="44" t="n">
        <v>0</v>
      </c>
      <c r="I1688" s="47" t="n">
        <v>0</v>
      </c>
      <c r="J1688" s="43" t="n">
        <v>0</v>
      </c>
      <c r="K1688" s="44" t="n">
        <v>0</v>
      </c>
      <c r="L1688" s="45" t="n">
        <v>0</v>
      </c>
      <c r="M1688" s="43" t="n">
        <v>0</v>
      </c>
      <c r="N1688" s="44" t="n">
        <v>5.0918</v>
      </c>
      <c r="O1688" s="45" t="n">
        <v>20.153</v>
      </c>
    </row>
    <row r="1689" s="16" customFormat="true" ht="12.95" hidden="false" customHeight="true" outlineLevel="0" collapsed="false">
      <c r="A1689" s="41" t="s">
        <v>3077</v>
      </c>
      <c r="B1689" s="41" t="s">
        <v>1555</v>
      </c>
      <c r="C1689" s="42" t="n">
        <v>75</v>
      </c>
      <c r="D1689" s="43" t="n">
        <v>0</v>
      </c>
      <c r="E1689" s="44" t="n">
        <v>0</v>
      </c>
      <c r="F1689" s="45" t="n">
        <v>0</v>
      </c>
      <c r="G1689" s="46" t="n">
        <v>1.6269</v>
      </c>
      <c r="H1689" s="44" t="n">
        <v>8.046</v>
      </c>
      <c r="I1689" s="47" t="n">
        <v>14.472</v>
      </c>
      <c r="J1689" s="43" t="n">
        <v>0</v>
      </c>
      <c r="K1689" s="44" t="n">
        <v>0</v>
      </c>
      <c r="L1689" s="45" t="n">
        <v>0</v>
      </c>
      <c r="M1689" s="43" t="n">
        <v>0</v>
      </c>
      <c r="N1689" s="44" t="n">
        <v>0</v>
      </c>
      <c r="O1689" s="45" t="n">
        <v>0</v>
      </c>
    </row>
    <row r="1690" s="16" customFormat="true" ht="12.95" hidden="false" customHeight="true" outlineLevel="0" collapsed="false">
      <c r="A1690" s="41" t="s">
        <v>3078</v>
      </c>
      <c r="B1690" s="41" t="s">
        <v>3079</v>
      </c>
      <c r="C1690" s="42" t="n">
        <v>21</v>
      </c>
      <c r="D1690" s="43" t="n">
        <v>0</v>
      </c>
      <c r="E1690" s="44" t="n">
        <v>0</v>
      </c>
      <c r="F1690" s="45" t="n">
        <v>0</v>
      </c>
      <c r="G1690" s="46" t="n">
        <v>1.7621</v>
      </c>
      <c r="H1690" s="44" t="n">
        <v>8.5092</v>
      </c>
      <c r="I1690" s="47" t="n">
        <v>5.3653</v>
      </c>
      <c r="J1690" s="43" t="n">
        <v>0</v>
      </c>
      <c r="K1690" s="44" t="n">
        <v>0</v>
      </c>
      <c r="L1690" s="45" t="n">
        <v>0</v>
      </c>
      <c r="M1690" s="43" t="n">
        <v>0</v>
      </c>
      <c r="N1690" s="44" t="n">
        <v>0</v>
      </c>
      <c r="O1690" s="45" t="n">
        <v>0</v>
      </c>
    </row>
    <row r="1691" s="16" customFormat="true" ht="12.95" hidden="false" customHeight="true" outlineLevel="0" collapsed="false">
      <c r="A1691" s="41" t="s">
        <v>3080</v>
      </c>
      <c r="B1691" s="41" t="s">
        <v>3081</v>
      </c>
      <c r="C1691" s="42" t="n">
        <v>30</v>
      </c>
      <c r="D1691" s="43" t="n">
        <v>0</v>
      </c>
      <c r="E1691" s="44" t="n">
        <v>0</v>
      </c>
      <c r="F1691" s="45" t="n">
        <v>0</v>
      </c>
      <c r="G1691" s="46" t="n">
        <v>0</v>
      </c>
      <c r="H1691" s="44" t="n">
        <v>0</v>
      </c>
      <c r="I1691" s="47" t="n">
        <v>7.2488</v>
      </c>
      <c r="J1691" s="43" t="n">
        <v>0</v>
      </c>
      <c r="K1691" s="44" t="n">
        <v>0</v>
      </c>
      <c r="L1691" s="45" t="n">
        <v>0</v>
      </c>
      <c r="M1691" s="43" t="n">
        <v>0</v>
      </c>
      <c r="N1691" s="44" t="n">
        <v>0</v>
      </c>
      <c r="O1691" s="45" t="n">
        <v>0</v>
      </c>
    </row>
    <row r="1692" s="16" customFormat="true" ht="12.95" hidden="false" customHeight="true" outlineLevel="0" collapsed="false">
      <c r="A1692" s="41" t="s">
        <v>3082</v>
      </c>
      <c r="B1692" s="41" t="s">
        <v>3083</v>
      </c>
      <c r="C1692" s="42" t="n">
        <v>19</v>
      </c>
      <c r="D1692" s="43" t="n">
        <v>0</v>
      </c>
      <c r="E1692" s="44" t="n">
        <v>0</v>
      </c>
      <c r="F1692" s="45" t="n">
        <v>0</v>
      </c>
      <c r="G1692" s="46" t="n">
        <v>0</v>
      </c>
      <c r="H1692" s="44" t="n">
        <v>0</v>
      </c>
      <c r="I1692" s="47" t="n">
        <v>0</v>
      </c>
      <c r="J1692" s="43" t="n">
        <v>0</v>
      </c>
      <c r="K1692" s="44" t="n">
        <v>0</v>
      </c>
      <c r="L1692" s="45" t="n">
        <v>0</v>
      </c>
      <c r="M1692" s="43" t="n">
        <v>0</v>
      </c>
      <c r="N1692" s="44" t="n">
        <v>2.5504</v>
      </c>
      <c r="O1692" s="45" t="n">
        <v>6.0397</v>
      </c>
    </row>
    <row r="1693" s="16" customFormat="true" ht="12.95" hidden="false" customHeight="true" outlineLevel="0" collapsed="false">
      <c r="A1693" s="41" t="s">
        <v>3084</v>
      </c>
      <c r="B1693" s="41" t="s">
        <v>3085</v>
      </c>
      <c r="C1693" s="42" t="n">
        <v>63</v>
      </c>
      <c r="D1693" s="43" t="n">
        <v>0</v>
      </c>
      <c r="E1693" s="44" t="n">
        <v>0</v>
      </c>
      <c r="F1693" s="45" t="n">
        <v>0</v>
      </c>
      <c r="G1693" s="46" t="n">
        <v>0</v>
      </c>
      <c r="H1693" s="44" t="n">
        <v>0</v>
      </c>
      <c r="I1693" s="47" t="n">
        <v>0</v>
      </c>
      <c r="J1693" s="43" t="n">
        <v>13.244</v>
      </c>
      <c r="K1693" s="44" t="n">
        <v>0</v>
      </c>
      <c r="L1693" s="45" t="n">
        <v>0</v>
      </c>
      <c r="M1693" s="43" t="n">
        <v>0</v>
      </c>
      <c r="N1693" s="44" t="n">
        <v>0</v>
      </c>
      <c r="O1693" s="45" t="n">
        <v>0</v>
      </c>
    </row>
    <row r="1694" s="16" customFormat="true" ht="12.95" hidden="false" customHeight="true" outlineLevel="0" collapsed="false">
      <c r="A1694" s="41" t="s">
        <v>3086</v>
      </c>
      <c r="B1694" s="41" t="s">
        <v>24</v>
      </c>
      <c r="C1694" s="42" t="n">
        <v>25</v>
      </c>
      <c r="D1694" s="43" t="n">
        <v>0</v>
      </c>
      <c r="E1694" s="44" t="n">
        <v>0</v>
      </c>
      <c r="F1694" s="45" t="n">
        <v>0</v>
      </c>
      <c r="G1694" s="46" t="n">
        <v>0</v>
      </c>
      <c r="H1694" s="44" t="n">
        <v>0</v>
      </c>
      <c r="I1694" s="47" t="n">
        <v>0</v>
      </c>
      <c r="J1694" s="43" t="n">
        <v>0</v>
      </c>
      <c r="K1694" s="44" t="n">
        <v>0</v>
      </c>
      <c r="L1694" s="45" t="n">
        <v>0</v>
      </c>
      <c r="M1694" s="43" t="n">
        <v>0</v>
      </c>
      <c r="N1694" s="44" t="n">
        <v>14.056</v>
      </c>
      <c r="O1694" s="45" t="n">
        <v>0</v>
      </c>
    </row>
    <row r="1695" s="16" customFormat="true" ht="12.95" hidden="false" customHeight="true" outlineLevel="0" collapsed="false">
      <c r="A1695" s="41" t="s">
        <v>3087</v>
      </c>
      <c r="B1695" s="41" t="s">
        <v>3088</v>
      </c>
      <c r="C1695" s="42" t="n">
        <v>52</v>
      </c>
      <c r="D1695" s="43" t="n">
        <v>0</v>
      </c>
      <c r="E1695" s="44" t="n">
        <v>0</v>
      </c>
      <c r="F1695" s="45" t="n">
        <v>0</v>
      </c>
      <c r="G1695" s="46" t="n">
        <v>27.682</v>
      </c>
      <c r="H1695" s="44" t="n">
        <v>0</v>
      </c>
      <c r="I1695" s="47" t="n">
        <v>0</v>
      </c>
      <c r="J1695" s="43" t="n">
        <v>0</v>
      </c>
      <c r="K1695" s="44" t="n">
        <v>0</v>
      </c>
      <c r="L1695" s="45" t="n">
        <v>0</v>
      </c>
      <c r="M1695" s="43" t="n">
        <v>0</v>
      </c>
      <c r="N1695" s="44" t="n">
        <v>0</v>
      </c>
      <c r="O1695" s="45" t="n">
        <v>0</v>
      </c>
    </row>
    <row r="1696" s="16" customFormat="true" ht="12.95" hidden="false" customHeight="true" outlineLevel="0" collapsed="false">
      <c r="A1696" s="41" t="s">
        <v>3089</v>
      </c>
      <c r="B1696" s="41" t="s">
        <v>3090</v>
      </c>
      <c r="C1696" s="42" t="n">
        <v>23</v>
      </c>
      <c r="D1696" s="43" t="n">
        <v>0</v>
      </c>
      <c r="E1696" s="44" t="n">
        <v>0</v>
      </c>
      <c r="F1696" s="45" t="n">
        <v>0</v>
      </c>
      <c r="G1696" s="46" t="n">
        <v>7.0249</v>
      </c>
      <c r="H1696" s="44" t="n">
        <v>0</v>
      </c>
      <c r="I1696" s="47" t="n">
        <v>0</v>
      </c>
      <c r="J1696" s="43" t="n">
        <v>0</v>
      </c>
      <c r="K1696" s="44" t="n">
        <v>0</v>
      </c>
      <c r="L1696" s="45" t="n">
        <v>0</v>
      </c>
      <c r="M1696" s="43" t="n">
        <v>0</v>
      </c>
      <c r="N1696" s="44" t="n">
        <v>0</v>
      </c>
      <c r="O1696" s="45" t="n">
        <v>0</v>
      </c>
    </row>
    <row r="1697" s="16" customFormat="true" ht="12.95" hidden="false" customHeight="true" outlineLevel="0" collapsed="false">
      <c r="A1697" s="41" t="s">
        <v>3091</v>
      </c>
      <c r="B1697" s="41" t="s">
        <v>24</v>
      </c>
      <c r="C1697" s="42" t="n">
        <v>19</v>
      </c>
      <c r="D1697" s="43" t="n">
        <v>0</v>
      </c>
      <c r="E1697" s="44" t="n">
        <v>0</v>
      </c>
      <c r="F1697" s="45" t="n">
        <v>0</v>
      </c>
      <c r="G1697" s="46" t="n">
        <v>0</v>
      </c>
      <c r="H1697" s="44" t="n">
        <v>0</v>
      </c>
      <c r="I1697" s="47" t="n">
        <v>0</v>
      </c>
      <c r="J1697" s="43" t="n">
        <v>5.7241</v>
      </c>
      <c r="K1697" s="44" t="n">
        <v>0</v>
      </c>
      <c r="L1697" s="45" t="n">
        <v>15.538</v>
      </c>
      <c r="M1697" s="43" t="n">
        <v>0</v>
      </c>
      <c r="N1697" s="44" t="n">
        <v>0</v>
      </c>
      <c r="O1697" s="45" t="n">
        <v>0</v>
      </c>
    </row>
    <row r="1698" s="16" customFormat="true" ht="12.95" hidden="false" customHeight="true" outlineLevel="0" collapsed="false">
      <c r="A1698" s="41" t="s">
        <v>3092</v>
      </c>
      <c r="B1698" s="41" t="s">
        <v>3093</v>
      </c>
      <c r="C1698" s="42" t="n">
        <v>54</v>
      </c>
      <c r="D1698" s="43" t="n">
        <v>0</v>
      </c>
      <c r="E1698" s="44" t="n">
        <v>0</v>
      </c>
      <c r="F1698" s="45" t="n">
        <v>0</v>
      </c>
      <c r="G1698" s="46" t="n">
        <v>7.6294</v>
      </c>
      <c r="H1698" s="44" t="n">
        <v>0</v>
      </c>
      <c r="I1698" s="47" t="n">
        <v>6.2578</v>
      </c>
      <c r="J1698" s="43" t="n">
        <v>0</v>
      </c>
      <c r="K1698" s="44" t="n">
        <v>0</v>
      </c>
      <c r="L1698" s="45" t="n">
        <v>0</v>
      </c>
      <c r="M1698" s="43" t="n">
        <v>0</v>
      </c>
      <c r="N1698" s="44" t="n">
        <v>0</v>
      </c>
      <c r="O1698" s="45" t="n">
        <v>0</v>
      </c>
    </row>
    <row r="1699" s="16" customFormat="true" ht="12.95" hidden="false" customHeight="true" outlineLevel="0" collapsed="false">
      <c r="A1699" s="41" t="s">
        <v>3094</v>
      </c>
      <c r="B1699" s="41" t="s">
        <v>3095</v>
      </c>
      <c r="C1699" s="42" t="n">
        <v>42</v>
      </c>
      <c r="D1699" s="43" t="n">
        <v>0</v>
      </c>
      <c r="E1699" s="44" t="n">
        <v>0</v>
      </c>
      <c r="F1699" s="45" t="n">
        <v>0</v>
      </c>
      <c r="G1699" s="46" t="n">
        <v>0</v>
      </c>
      <c r="H1699" s="44" t="n">
        <v>0</v>
      </c>
      <c r="I1699" s="47" t="n">
        <v>0</v>
      </c>
      <c r="J1699" s="43" t="n">
        <v>0</v>
      </c>
      <c r="K1699" s="44" t="n">
        <v>0</v>
      </c>
      <c r="L1699" s="45" t="n">
        <v>0</v>
      </c>
      <c r="M1699" s="43" t="n">
        <v>52.833</v>
      </c>
      <c r="N1699" s="44" t="n">
        <v>0</v>
      </c>
      <c r="O1699" s="45" t="n">
        <v>0</v>
      </c>
    </row>
    <row r="1700" s="16" customFormat="true" ht="12.95" hidden="false" customHeight="true" outlineLevel="0" collapsed="false">
      <c r="A1700" s="41" t="s">
        <v>3096</v>
      </c>
      <c r="B1700" s="41" t="s">
        <v>3097</v>
      </c>
      <c r="C1700" s="42" t="n">
        <v>15</v>
      </c>
      <c r="D1700" s="43" t="n">
        <v>0</v>
      </c>
      <c r="E1700" s="44" t="n">
        <v>0</v>
      </c>
      <c r="F1700" s="45" t="n">
        <v>0</v>
      </c>
      <c r="G1700" s="46" t="n">
        <v>12.242</v>
      </c>
      <c r="H1700" s="44" t="n">
        <v>0</v>
      </c>
      <c r="I1700" s="47" t="n">
        <v>6.2335</v>
      </c>
      <c r="J1700" s="43" t="n">
        <v>0</v>
      </c>
      <c r="K1700" s="44" t="n">
        <v>0</v>
      </c>
      <c r="L1700" s="45" t="n">
        <v>0</v>
      </c>
      <c r="M1700" s="43" t="n">
        <v>0</v>
      </c>
      <c r="N1700" s="44" t="n">
        <v>0</v>
      </c>
      <c r="O1700" s="45" t="n">
        <v>0</v>
      </c>
    </row>
    <row r="1701" s="16" customFormat="true" ht="12.95" hidden="false" customHeight="true" outlineLevel="0" collapsed="false">
      <c r="A1701" s="41" t="s">
        <v>3098</v>
      </c>
      <c r="B1701" s="41" t="s">
        <v>3099</v>
      </c>
      <c r="C1701" s="42" t="n">
        <v>12</v>
      </c>
      <c r="D1701" s="43" t="n">
        <v>0</v>
      </c>
      <c r="E1701" s="44" t="n">
        <v>0</v>
      </c>
      <c r="F1701" s="45" t="n">
        <v>0</v>
      </c>
      <c r="G1701" s="46" t="n">
        <v>4.4713</v>
      </c>
      <c r="H1701" s="44" t="n">
        <v>0</v>
      </c>
      <c r="I1701" s="47" t="n">
        <v>3.695</v>
      </c>
      <c r="J1701" s="43" t="n">
        <v>0</v>
      </c>
      <c r="K1701" s="44" t="n">
        <v>0</v>
      </c>
      <c r="L1701" s="45" t="n">
        <v>0</v>
      </c>
      <c r="M1701" s="43" t="n">
        <v>0</v>
      </c>
      <c r="N1701" s="44" t="n">
        <v>0</v>
      </c>
      <c r="O1701" s="45" t="n">
        <v>0</v>
      </c>
    </row>
    <row r="1702" s="16" customFormat="true" ht="12.95" hidden="false" customHeight="true" outlineLevel="0" collapsed="false">
      <c r="A1702" s="41" t="s">
        <v>3100</v>
      </c>
      <c r="B1702" s="41" t="s">
        <v>3101</v>
      </c>
      <c r="C1702" s="42" t="n">
        <v>65</v>
      </c>
      <c r="D1702" s="43" t="n">
        <v>0</v>
      </c>
      <c r="E1702" s="44" t="n">
        <v>0</v>
      </c>
      <c r="F1702" s="45" t="n">
        <v>0</v>
      </c>
      <c r="G1702" s="46" t="n">
        <v>0</v>
      </c>
      <c r="H1702" s="44" t="n">
        <v>8.046</v>
      </c>
      <c r="I1702" s="47" t="n">
        <v>7.2232</v>
      </c>
      <c r="J1702" s="43" t="n">
        <v>0</v>
      </c>
      <c r="K1702" s="44" t="n">
        <v>0</v>
      </c>
      <c r="L1702" s="45" t="n">
        <v>0</v>
      </c>
      <c r="M1702" s="43" t="n">
        <v>0</v>
      </c>
      <c r="N1702" s="44" t="n">
        <v>0</v>
      </c>
      <c r="O1702" s="45" t="n">
        <v>0</v>
      </c>
    </row>
    <row r="1703" s="16" customFormat="true" ht="12.95" hidden="false" customHeight="true" outlineLevel="0" collapsed="false">
      <c r="A1703" s="41" t="s">
        <v>3102</v>
      </c>
      <c r="B1703" s="41" t="s">
        <v>24</v>
      </c>
      <c r="C1703" s="42" t="n">
        <v>7</v>
      </c>
      <c r="D1703" s="43" t="n">
        <v>0</v>
      </c>
      <c r="E1703" s="44" t="n">
        <v>0</v>
      </c>
      <c r="F1703" s="45" t="n">
        <v>0</v>
      </c>
      <c r="G1703" s="46" t="n">
        <v>7.8897</v>
      </c>
      <c r="H1703" s="44" t="n">
        <v>9.6235</v>
      </c>
      <c r="I1703" s="47" t="n">
        <v>7.2488</v>
      </c>
      <c r="J1703" s="43" t="n">
        <v>0</v>
      </c>
      <c r="K1703" s="44" t="n">
        <v>0</v>
      </c>
      <c r="L1703" s="45" t="n">
        <v>0</v>
      </c>
      <c r="M1703" s="43" t="n">
        <v>0</v>
      </c>
      <c r="N1703" s="44" t="n">
        <v>0</v>
      </c>
      <c r="O1703" s="45" t="n">
        <v>0</v>
      </c>
    </row>
    <row r="1704" s="16" customFormat="true" ht="12.95" hidden="false" customHeight="true" outlineLevel="0" collapsed="false">
      <c r="A1704" s="41" t="s">
        <v>3103</v>
      </c>
      <c r="B1704" s="41" t="s">
        <v>3104</v>
      </c>
      <c r="C1704" s="42" t="n">
        <v>137</v>
      </c>
      <c r="D1704" s="43" t="n">
        <v>0</v>
      </c>
      <c r="E1704" s="44" t="n">
        <v>0</v>
      </c>
      <c r="F1704" s="45" t="n">
        <v>0</v>
      </c>
      <c r="G1704" s="46" t="n">
        <v>0</v>
      </c>
      <c r="H1704" s="44" t="n">
        <v>0</v>
      </c>
      <c r="I1704" s="47" t="n">
        <v>0</v>
      </c>
      <c r="J1704" s="43" t="n">
        <v>0</v>
      </c>
      <c r="K1704" s="44" t="n">
        <v>0</v>
      </c>
      <c r="L1704" s="45" t="n">
        <v>0</v>
      </c>
      <c r="M1704" s="43" t="n">
        <v>8.0241</v>
      </c>
      <c r="N1704" s="44" t="n">
        <v>0</v>
      </c>
      <c r="O1704" s="45" t="n">
        <v>0</v>
      </c>
    </row>
    <row r="1705" s="16" customFormat="true" ht="12.95" hidden="false" customHeight="true" outlineLevel="0" collapsed="false">
      <c r="A1705" s="41" t="s">
        <v>3105</v>
      </c>
      <c r="B1705" s="41" t="s">
        <v>3106</v>
      </c>
      <c r="C1705" s="42" t="n">
        <v>22</v>
      </c>
      <c r="D1705" s="43" t="n">
        <v>0</v>
      </c>
      <c r="E1705" s="44" t="n">
        <v>0</v>
      </c>
      <c r="F1705" s="45" t="n">
        <v>7.3676</v>
      </c>
      <c r="G1705" s="46" t="n">
        <v>0</v>
      </c>
      <c r="H1705" s="44" t="n">
        <v>0</v>
      </c>
      <c r="I1705" s="47" t="n">
        <v>0</v>
      </c>
      <c r="J1705" s="43" t="n">
        <v>0</v>
      </c>
      <c r="K1705" s="44" t="n">
        <v>0</v>
      </c>
      <c r="L1705" s="45" t="n">
        <v>9.6271</v>
      </c>
      <c r="M1705" s="43" t="n">
        <v>0</v>
      </c>
      <c r="N1705" s="44" t="n">
        <v>0</v>
      </c>
      <c r="O1705" s="45" t="n">
        <v>0</v>
      </c>
    </row>
    <row r="1706" s="16" customFormat="true" ht="12.95" hidden="false" customHeight="true" outlineLevel="0" collapsed="false">
      <c r="A1706" s="41" t="s">
        <v>3107</v>
      </c>
      <c r="B1706" s="41" t="s">
        <v>3108</v>
      </c>
      <c r="C1706" s="42" t="n">
        <v>27</v>
      </c>
      <c r="D1706" s="43" t="n">
        <v>20.055</v>
      </c>
      <c r="E1706" s="44" t="n">
        <v>21.135</v>
      </c>
      <c r="F1706" s="45" t="n">
        <v>0</v>
      </c>
      <c r="G1706" s="46" t="n">
        <v>0</v>
      </c>
      <c r="H1706" s="44" t="n">
        <v>0</v>
      </c>
      <c r="I1706" s="47" t="n">
        <v>0</v>
      </c>
      <c r="J1706" s="43" t="n">
        <v>0</v>
      </c>
      <c r="K1706" s="44" t="n">
        <v>0</v>
      </c>
      <c r="L1706" s="45" t="n">
        <v>0</v>
      </c>
      <c r="M1706" s="43" t="n">
        <v>0</v>
      </c>
      <c r="N1706" s="44" t="n">
        <v>0</v>
      </c>
      <c r="O1706" s="45" t="n">
        <v>0</v>
      </c>
    </row>
    <row r="1707" s="16" customFormat="true" ht="12.95" hidden="false" customHeight="true" outlineLevel="0" collapsed="false">
      <c r="A1707" s="41" t="s">
        <v>3109</v>
      </c>
      <c r="B1707" s="41" t="s">
        <v>3110</v>
      </c>
      <c r="C1707" s="42" t="n">
        <v>17</v>
      </c>
      <c r="D1707" s="43" t="n">
        <v>0</v>
      </c>
      <c r="E1707" s="44" t="n">
        <v>0</v>
      </c>
      <c r="F1707" s="45" t="n">
        <v>0</v>
      </c>
      <c r="G1707" s="46" t="n">
        <v>0</v>
      </c>
      <c r="H1707" s="44" t="n">
        <v>0</v>
      </c>
      <c r="I1707" s="47" t="n">
        <v>11.69</v>
      </c>
      <c r="J1707" s="43" t="n">
        <v>0</v>
      </c>
      <c r="K1707" s="44" t="n">
        <v>0</v>
      </c>
      <c r="L1707" s="45" t="n">
        <v>0</v>
      </c>
      <c r="M1707" s="43" t="n">
        <v>0</v>
      </c>
      <c r="N1707" s="44" t="n">
        <v>0</v>
      </c>
      <c r="O1707" s="45" t="n">
        <v>0</v>
      </c>
    </row>
    <row r="1708" s="16" customFormat="true" ht="12.95" hidden="false" customHeight="true" outlineLevel="0" collapsed="false">
      <c r="A1708" s="41" t="s">
        <v>3111</v>
      </c>
      <c r="B1708" s="41" t="s">
        <v>3112</v>
      </c>
      <c r="C1708" s="42" t="n">
        <v>67</v>
      </c>
      <c r="D1708" s="43" t="n">
        <v>0</v>
      </c>
      <c r="E1708" s="44" t="n">
        <v>0</v>
      </c>
      <c r="F1708" s="45" t="n">
        <v>0</v>
      </c>
      <c r="G1708" s="46" t="n">
        <v>0</v>
      </c>
      <c r="H1708" s="44" t="n">
        <v>0</v>
      </c>
      <c r="I1708" s="47" t="n">
        <v>0</v>
      </c>
      <c r="J1708" s="43" t="n">
        <v>0</v>
      </c>
      <c r="K1708" s="44" t="n">
        <v>0</v>
      </c>
      <c r="L1708" s="45" t="n">
        <v>0</v>
      </c>
      <c r="M1708" s="43" t="n">
        <v>18.201</v>
      </c>
      <c r="N1708" s="44" t="n">
        <v>0</v>
      </c>
      <c r="O1708" s="45" t="n">
        <v>0</v>
      </c>
    </row>
    <row r="1709" s="16" customFormat="true" ht="12.95" hidden="false" customHeight="true" outlineLevel="0" collapsed="false">
      <c r="A1709" s="41" t="s">
        <v>3113</v>
      </c>
      <c r="B1709" s="41" t="s">
        <v>3114</v>
      </c>
      <c r="C1709" s="42" t="n">
        <v>178</v>
      </c>
      <c r="D1709" s="43" t="n">
        <v>0</v>
      </c>
      <c r="E1709" s="44" t="n">
        <v>0</v>
      </c>
      <c r="F1709" s="45" t="n">
        <v>0</v>
      </c>
      <c r="G1709" s="46" t="n">
        <v>0</v>
      </c>
      <c r="H1709" s="44" t="n">
        <v>0</v>
      </c>
      <c r="I1709" s="47" t="n">
        <v>0</v>
      </c>
      <c r="J1709" s="43" t="n">
        <v>33.163</v>
      </c>
      <c r="K1709" s="44" t="n">
        <v>15.403</v>
      </c>
      <c r="L1709" s="45" t="n">
        <v>0</v>
      </c>
      <c r="M1709" s="43" t="n">
        <v>0</v>
      </c>
      <c r="N1709" s="44" t="n">
        <v>0</v>
      </c>
      <c r="O1709" s="45" t="n">
        <v>0</v>
      </c>
    </row>
    <row r="1710" s="16" customFormat="true" ht="12.95" hidden="false" customHeight="true" outlineLevel="0" collapsed="false">
      <c r="A1710" s="41" t="s">
        <v>3115</v>
      </c>
      <c r="B1710" s="41" t="s">
        <v>3116</v>
      </c>
      <c r="C1710" s="42" t="n">
        <v>24</v>
      </c>
      <c r="D1710" s="43" t="n">
        <v>0</v>
      </c>
      <c r="E1710" s="44" t="n">
        <v>0</v>
      </c>
      <c r="F1710" s="45" t="n">
        <v>0</v>
      </c>
      <c r="G1710" s="46" t="n">
        <v>0</v>
      </c>
      <c r="H1710" s="44" t="n">
        <v>0</v>
      </c>
      <c r="I1710" s="47" t="n">
        <v>0</v>
      </c>
      <c r="J1710" s="43" t="n">
        <v>21.091</v>
      </c>
      <c r="K1710" s="44" t="n">
        <v>0</v>
      </c>
      <c r="L1710" s="45" t="n">
        <v>0</v>
      </c>
      <c r="M1710" s="43" t="n">
        <v>0</v>
      </c>
      <c r="N1710" s="44" t="n">
        <v>0</v>
      </c>
      <c r="O1710" s="45" t="n">
        <v>0</v>
      </c>
    </row>
    <row r="1711" s="16" customFormat="true" ht="12.95" hidden="false" customHeight="true" outlineLevel="0" collapsed="false">
      <c r="A1711" s="41" t="s">
        <v>3117</v>
      </c>
      <c r="B1711" s="41" t="s">
        <v>3118</v>
      </c>
      <c r="C1711" s="42" t="n">
        <v>27</v>
      </c>
      <c r="D1711" s="43" t="n">
        <v>0</v>
      </c>
      <c r="E1711" s="44" t="n">
        <v>0</v>
      </c>
      <c r="F1711" s="45" t="n">
        <v>0</v>
      </c>
      <c r="G1711" s="46" t="n">
        <v>2.4622</v>
      </c>
      <c r="H1711" s="44" t="n">
        <v>0</v>
      </c>
      <c r="I1711" s="47" t="n">
        <v>0</v>
      </c>
      <c r="J1711" s="43" t="n">
        <v>0</v>
      </c>
      <c r="K1711" s="44" t="n">
        <v>0</v>
      </c>
      <c r="L1711" s="45" t="n">
        <v>0</v>
      </c>
      <c r="M1711" s="43" t="n">
        <v>0</v>
      </c>
      <c r="N1711" s="44" t="n">
        <v>0</v>
      </c>
      <c r="O1711" s="45" t="n">
        <v>0</v>
      </c>
    </row>
    <row r="1712" s="16" customFormat="true" ht="12.95" hidden="false" customHeight="true" outlineLevel="0" collapsed="false">
      <c r="A1712" s="41" t="s">
        <v>3119</v>
      </c>
      <c r="B1712" s="41" t="s">
        <v>3120</v>
      </c>
      <c r="C1712" s="42" t="n">
        <v>24</v>
      </c>
      <c r="D1712" s="43" t="n">
        <v>0</v>
      </c>
      <c r="E1712" s="44" t="n">
        <v>0</v>
      </c>
      <c r="F1712" s="45" t="n">
        <v>0</v>
      </c>
      <c r="G1712" s="46" t="n">
        <v>0</v>
      </c>
      <c r="H1712" s="44" t="n">
        <v>0</v>
      </c>
      <c r="I1712" s="47" t="n">
        <v>0</v>
      </c>
      <c r="J1712" s="43" t="n">
        <v>2.0165</v>
      </c>
      <c r="K1712" s="44" t="n">
        <v>0</v>
      </c>
      <c r="L1712" s="45" t="n">
        <v>5.5119</v>
      </c>
      <c r="M1712" s="43" t="n">
        <v>0</v>
      </c>
      <c r="N1712" s="44" t="n">
        <v>2.5414</v>
      </c>
      <c r="O1712" s="45" t="n">
        <v>0</v>
      </c>
    </row>
    <row r="1713" s="16" customFormat="true" ht="12.95" hidden="false" customHeight="true" outlineLevel="0" collapsed="false">
      <c r="A1713" s="41" t="s">
        <v>3121</v>
      </c>
      <c r="B1713" s="41" t="s">
        <v>1109</v>
      </c>
      <c r="C1713" s="42" t="n">
        <v>27</v>
      </c>
      <c r="D1713" s="43" t="n">
        <v>0</v>
      </c>
      <c r="E1713" s="44" t="n">
        <v>0</v>
      </c>
      <c r="F1713" s="45" t="n">
        <v>0</v>
      </c>
      <c r="G1713" s="46" t="n">
        <v>21.329</v>
      </c>
      <c r="H1713" s="44" t="n">
        <v>30.779</v>
      </c>
      <c r="I1713" s="47" t="n">
        <v>0</v>
      </c>
      <c r="J1713" s="43" t="n">
        <v>0</v>
      </c>
      <c r="K1713" s="44" t="n">
        <v>0</v>
      </c>
      <c r="L1713" s="45" t="n">
        <v>0</v>
      </c>
      <c r="M1713" s="43" t="n">
        <v>0</v>
      </c>
      <c r="N1713" s="44" t="n">
        <v>0</v>
      </c>
      <c r="O1713" s="45" t="n">
        <v>0</v>
      </c>
    </row>
    <row r="1714" s="16" customFormat="true" ht="12.95" hidden="false" customHeight="true" outlineLevel="0" collapsed="false">
      <c r="A1714" s="41" t="s">
        <v>3122</v>
      </c>
      <c r="B1714" s="41" t="s">
        <v>3123</v>
      </c>
      <c r="C1714" s="42" t="n">
        <v>37</v>
      </c>
      <c r="D1714" s="43" t="n">
        <v>0</v>
      </c>
      <c r="E1714" s="44" t="n">
        <v>7.0622</v>
      </c>
      <c r="F1714" s="45" t="n">
        <v>0</v>
      </c>
      <c r="G1714" s="46" t="n">
        <v>0</v>
      </c>
      <c r="H1714" s="44" t="n">
        <v>0</v>
      </c>
      <c r="I1714" s="47" t="n">
        <v>0</v>
      </c>
      <c r="J1714" s="43" t="n">
        <v>8.2273</v>
      </c>
      <c r="K1714" s="44" t="n">
        <v>0</v>
      </c>
      <c r="L1714" s="45" t="n">
        <v>0</v>
      </c>
      <c r="M1714" s="43" t="n">
        <v>0</v>
      </c>
      <c r="N1714" s="44" t="n">
        <v>0</v>
      </c>
      <c r="O1714" s="45" t="n">
        <v>0</v>
      </c>
    </row>
    <row r="1715" s="16" customFormat="true" ht="12.95" hidden="false" customHeight="true" outlineLevel="0" collapsed="false">
      <c r="A1715" s="41" t="s">
        <v>3124</v>
      </c>
      <c r="B1715" s="41" t="s">
        <v>24</v>
      </c>
      <c r="C1715" s="42" t="n">
        <v>24</v>
      </c>
      <c r="D1715" s="43" t="n">
        <v>0</v>
      </c>
      <c r="E1715" s="44" t="n">
        <v>0</v>
      </c>
      <c r="F1715" s="45" t="n">
        <v>0</v>
      </c>
      <c r="G1715" s="46" t="n">
        <v>6.8159</v>
      </c>
      <c r="H1715" s="44" t="n">
        <v>0</v>
      </c>
      <c r="I1715" s="47" t="n">
        <v>7.2488</v>
      </c>
      <c r="J1715" s="43" t="n">
        <v>0</v>
      </c>
      <c r="K1715" s="44" t="n">
        <v>0</v>
      </c>
      <c r="L1715" s="45" t="n">
        <v>0</v>
      </c>
      <c r="M1715" s="43" t="n">
        <v>0</v>
      </c>
      <c r="N1715" s="44" t="n">
        <v>0</v>
      </c>
      <c r="O1715" s="45" t="n">
        <v>0</v>
      </c>
    </row>
    <row r="1716" s="16" customFormat="true" ht="12.95" hidden="false" customHeight="true" outlineLevel="0" collapsed="false">
      <c r="A1716" s="41" t="s">
        <v>3125</v>
      </c>
      <c r="B1716" s="41" t="s">
        <v>3126</v>
      </c>
      <c r="C1716" s="42" t="n">
        <v>129</v>
      </c>
      <c r="D1716" s="43" t="n">
        <v>0</v>
      </c>
      <c r="E1716" s="44" t="n">
        <v>0</v>
      </c>
      <c r="F1716" s="45" t="n">
        <v>0</v>
      </c>
      <c r="G1716" s="46" t="n">
        <v>0</v>
      </c>
      <c r="H1716" s="44" t="n">
        <v>0</v>
      </c>
      <c r="I1716" s="47" t="n">
        <v>0</v>
      </c>
      <c r="J1716" s="43" t="n">
        <v>0</v>
      </c>
      <c r="K1716" s="44" t="n">
        <v>0</v>
      </c>
      <c r="L1716" s="45" t="n">
        <v>0</v>
      </c>
      <c r="M1716" s="43" t="n">
        <v>0</v>
      </c>
      <c r="N1716" s="44" t="n">
        <v>2.5414</v>
      </c>
      <c r="O1716" s="45" t="n">
        <v>9.6463</v>
      </c>
    </row>
    <row r="1717" s="16" customFormat="true" ht="12.95" hidden="false" customHeight="true" outlineLevel="0" collapsed="false">
      <c r="A1717" s="41" t="s">
        <v>3127</v>
      </c>
      <c r="B1717" s="41" t="s">
        <v>3128</v>
      </c>
      <c r="C1717" s="42" t="n">
        <v>27</v>
      </c>
      <c r="D1717" s="43" t="n">
        <v>0</v>
      </c>
      <c r="E1717" s="44" t="n">
        <v>0</v>
      </c>
      <c r="F1717" s="45" t="n">
        <v>0</v>
      </c>
      <c r="G1717" s="46" t="n">
        <v>4.4493</v>
      </c>
      <c r="H1717" s="44" t="n">
        <v>0</v>
      </c>
      <c r="I1717" s="47" t="n">
        <v>0</v>
      </c>
      <c r="J1717" s="43" t="n">
        <v>0</v>
      </c>
      <c r="K1717" s="44" t="n">
        <v>0</v>
      </c>
      <c r="L1717" s="45" t="n">
        <v>0</v>
      </c>
      <c r="M1717" s="43" t="n">
        <v>6.231</v>
      </c>
      <c r="N1717" s="44" t="n">
        <v>5.0469</v>
      </c>
      <c r="O1717" s="45" t="n">
        <v>2.3901</v>
      </c>
    </row>
    <row r="1718" s="16" customFormat="true" ht="12.95" hidden="false" customHeight="true" outlineLevel="0" collapsed="false">
      <c r="A1718" s="41" t="s">
        <v>3129</v>
      </c>
      <c r="B1718" s="41" t="s">
        <v>3130</v>
      </c>
      <c r="C1718" s="42" t="n">
        <v>37</v>
      </c>
      <c r="D1718" s="43" t="n">
        <v>0</v>
      </c>
      <c r="E1718" s="44" t="n">
        <v>0</v>
      </c>
      <c r="F1718" s="45" t="n">
        <v>0</v>
      </c>
      <c r="G1718" s="46" t="n">
        <v>0</v>
      </c>
      <c r="H1718" s="44" t="n">
        <v>0</v>
      </c>
      <c r="I1718" s="47" t="n">
        <v>0</v>
      </c>
      <c r="J1718" s="43" t="n">
        <v>0</v>
      </c>
      <c r="K1718" s="44" t="n">
        <v>270.81</v>
      </c>
      <c r="L1718" s="45" t="n">
        <v>0</v>
      </c>
      <c r="M1718" s="43" t="n">
        <v>0</v>
      </c>
      <c r="N1718" s="44" t="n">
        <v>0</v>
      </c>
      <c r="O1718" s="45" t="n">
        <v>0</v>
      </c>
    </row>
    <row r="1719" s="16" customFormat="true" ht="12.95" hidden="false" customHeight="true" outlineLevel="0" collapsed="false">
      <c r="A1719" s="41" t="s">
        <v>3131</v>
      </c>
      <c r="B1719" s="41" t="s">
        <v>24</v>
      </c>
      <c r="C1719" s="42" t="n">
        <v>77</v>
      </c>
      <c r="D1719" s="43" t="n">
        <v>0</v>
      </c>
      <c r="E1719" s="44" t="n">
        <v>0</v>
      </c>
      <c r="F1719" s="45" t="n">
        <v>0</v>
      </c>
      <c r="G1719" s="46" t="n">
        <v>0</v>
      </c>
      <c r="H1719" s="44" t="n">
        <v>0</v>
      </c>
      <c r="I1719" s="47" t="n">
        <v>0</v>
      </c>
      <c r="J1719" s="43" t="n">
        <v>0</v>
      </c>
      <c r="K1719" s="44" t="n">
        <v>0</v>
      </c>
      <c r="L1719" s="45" t="n">
        <v>0</v>
      </c>
      <c r="M1719" s="43" t="n">
        <v>0</v>
      </c>
      <c r="N1719" s="44" t="n">
        <v>18.844</v>
      </c>
      <c r="O1719" s="45" t="n">
        <v>0</v>
      </c>
    </row>
    <row r="1720" s="16" customFormat="true" ht="12.95" hidden="false" customHeight="true" outlineLevel="0" collapsed="false">
      <c r="A1720" s="41" t="s">
        <v>3132</v>
      </c>
      <c r="B1720" s="41" t="s">
        <v>3133</v>
      </c>
      <c r="C1720" s="42" t="n">
        <v>34</v>
      </c>
      <c r="D1720" s="43" t="n">
        <v>0</v>
      </c>
      <c r="E1720" s="44" t="n">
        <v>12.271</v>
      </c>
      <c r="F1720" s="45" t="n">
        <v>17.371</v>
      </c>
      <c r="G1720" s="46" t="n">
        <v>0</v>
      </c>
      <c r="H1720" s="44" t="n">
        <v>0</v>
      </c>
      <c r="I1720" s="47" t="n">
        <v>0</v>
      </c>
      <c r="J1720" s="43" t="n">
        <v>0</v>
      </c>
      <c r="K1720" s="44" t="n">
        <v>0</v>
      </c>
      <c r="L1720" s="45" t="n">
        <v>0</v>
      </c>
      <c r="M1720" s="43" t="n">
        <v>0</v>
      </c>
      <c r="N1720" s="44" t="n">
        <v>0</v>
      </c>
      <c r="O1720" s="45" t="n">
        <v>0</v>
      </c>
    </row>
    <row r="1721" s="16" customFormat="true" ht="12.95" hidden="false" customHeight="true" outlineLevel="0" collapsed="false">
      <c r="A1721" s="41" t="s">
        <v>3134</v>
      </c>
      <c r="B1721" s="41" t="s">
        <v>3135</v>
      </c>
      <c r="C1721" s="42" t="n">
        <v>47</v>
      </c>
      <c r="D1721" s="43" t="n">
        <v>0</v>
      </c>
      <c r="E1721" s="44" t="n">
        <v>0</v>
      </c>
      <c r="F1721" s="45" t="n">
        <v>0</v>
      </c>
      <c r="G1721" s="46" t="n">
        <v>0</v>
      </c>
      <c r="H1721" s="44" t="n">
        <v>0</v>
      </c>
      <c r="I1721" s="47" t="n">
        <v>0</v>
      </c>
      <c r="J1721" s="43" t="n">
        <v>0</v>
      </c>
      <c r="K1721" s="44" t="n">
        <v>0</v>
      </c>
      <c r="L1721" s="45" t="n">
        <v>0</v>
      </c>
      <c r="M1721" s="43" t="n">
        <v>3.954</v>
      </c>
      <c r="N1721" s="44" t="n">
        <v>0</v>
      </c>
      <c r="O1721" s="45" t="n">
        <v>12.816</v>
      </c>
    </row>
    <row r="1722" s="16" customFormat="true" ht="12.95" hidden="false" customHeight="true" outlineLevel="0" collapsed="false">
      <c r="A1722" s="41" t="s">
        <v>3136</v>
      </c>
      <c r="B1722" s="41" t="s">
        <v>3137</v>
      </c>
      <c r="C1722" s="42" t="n">
        <v>75</v>
      </c>
      <c r="D1722" s="43" t="n">
        <v>0</v>
      </c>
      <c r="E1722" s="44" t="n">
        <v>0</v>
      </c>
      <c r="F1722" s="45" t="n">
        <v>0</v>
      </c>
      <c r="G1722" s="46" t="n">
        <v>0</v>
      </c>
      <c r="H1722" s="44" t="n">
        <v>0</v>
      </c>
      <c r="I1722" s="47" t="n">
        <v>0</v>
      </c>
      <c r="J1722" s="43" t="n">
        <v>0</v>
      </c>
      <c r="K1722" s="44" t="n">
        <v>0</v>
      </c>
      <c r="L1722" s="45" t="n">
        <v>0</v>
      </c>
      <c r="M1722" s="43" t="n">
        <v>8.0494</v>
      </c>
      <c r="N1722" s="44" t="n">
        <v>0</v>
      </c>
      <c r="O1722" s="45" t="n">
        <v>12.816</v>
      </c>
    </row>
    <row r="1723" s="16" customFormat="true" ht="12.95" hidden="false" customHeight="true" outlineLevel="0" collapsed="false">
      <c r="A1723" s="41" t="s">
        <v>3138</v>
      </c>
      <c r="B1723" s="41" t="s">
        <v>1930</v>
      </c>
      <c r="C1723" s="42" t="n">
        <v>75</v>
      </c>
      <c r="D1723" s="43" t="n">
        <v>0</v>
      </c>
      <c r="E1723" s="44" t="n">
        <v>0</v>
      </c>
      <c r="F1723" s="45" t="n">
        <v>0</v>
      </c>
      <c r="G1723" s="46" t="n">
        <v>0</v>
      </c>
      <c r="H1723" s="44" t="n">
        <v>0</v>
      </c>
      <c r="I1723" s="47" t="n">
        <v>0</v>
      </c>
      <c r="J1723" s="43" t="n">
        <v>0</v>
      </c>
      <c r="K1723" s="44" t="n">
        <v>0</v>
      </c>
      <c r="L1723" s="45" t="n">
        <v>0</v>
      </c>
      <c r="M1723" s="43" t="n">
        <v>0</v>
      </c>
      <c r="N1723" s="44" t="n">
        <v>12.633</v>
      </c>
      <c r="O1723" s="45" t="n">
        <v>13.025</v>
      </c>
    </row>
    <row r="1724" s="16" customFormat="true" ht="12.95" hidden="false" customHeight="true" outlineLevel="0" collapsed="false">
      <c r="A1724" s="41" t="s">
        <v>3139</v>
      </c>
      <c r="B1724" s="41" t="s">
        <v>929</v>
      </c>
      <c r="C1724" s="42" t="n">
        <v>45</v>
      </c>
      <c r="D1724" s="43" t="n">
        <v>0</v>
      </c>
      <c r="E1724" s="44" t="n">
        <v>0</v>
      </c>
      <c r="F1724" s="45" t="n">
        <v>0</v>
      </c>
      <c r="G1724" s="46" t="n">
        <v>13.841</v>
      </c>
      <c r="H1724" s="44" t="n">
        <v>0</v>
      </c>
      <c r="I1724" s="47" t="n">
        <v>0</v>
      </c>
      <c r="J1724" s="43" t="n">
        <v>0</v>
      </c>
      <c r="K1724" s="44" t="n">
        <v>0</v>
      </c>
      <c r="L1724" s="45" t="n">
        <v>0</v>
      </c>
      <c r="M1724" s="43" t="n">
        <v>0</v>
      </c>
      <c r="N1724" s="44" t="n">
        <v>0</v>
      </c>
      <c r="O1724" s="45" t="n">
        <v>0</v>
      </c>
    </row>
    <row r="1725" s="16" customFormat="true" ht="12.95" hidden="false" customHeight="true" outlineLevel="0" collapsed="false">
      <c r="A1725" s="41" t="s">
        <v>3140</v>
      </c>
      <c r="B1725" s="41" t="s">
        <v>3099</v>
      </c>
      <c r="C1725" s="42" t="n">
        <v>13</v>
      </c>
      <c r="D1725" s="43" t="n">
        <v>0</v>
      </c>
      <c r="E1725" s="44" t="n">
        <v>0</v>
      </c>
      <c r="F1725" s="45" t="n">
        <v>0</v>
      </c>
      <c r="G1725" s="46" t="n">
        <v>6.8159</v>
      </c>
      <c r="H1725" s="44" t="n">
        <v>0</v>
      </c>
      <c r="I1725" s="47" t="n">
        <v>0</v>
      </c>
      <c r="J1725" s="43" t="n">
        <v>0</v>
      </c>
      <c r="K1725" s="44" t="n">
        <v>0</v>
      </c>
      <c r="L1725" s="45" t="n">
        <v>0</v>
      </c>
      <c r="M1725" s="43" t="n">
        <v>0</v>
      </c>
      <c r="N1725" s="44" t="n">
        <v>0</v>
      </c>
      <c r="O1725" s="45" t="n">
        <v>0</v>
      </c>
    </row>
    <row r="1726" s="16" customFormat="true" ht="12.95" hidden="false" customHeight="true" outlineLevel="0" collapsed="false">
      <c r="A1726" s="41" t="s">
        <v>3141</v>
      </c>
      <c r="B1726" s="41" t="s">
        <v>3142</v>
      </c>
      <c r="C1726" s="42" t="n">
        <v>29</v>
      </c>
      <c r="D1726" s="43" t="n">
        <v>0</v>
      </c>
      <c r="E1726" s="44" t="n">
        <v>0</v>
      </c>
      <c r="F1726" s="45" t="n">
        <v>0</v>
      </c>
      <c r="G1726" s="46" t="n">
        <v>6.8159</v>
      </c>
      <c r="H1726" s="44" t="n">
        <v>0</v>
      </c>
      <c r="I1726" s="47" t="n">
        <v>0</v>
      </c>
      <c r="J1726" s="43" t="n">
        <v>0</v>
      </c>
      <c r="K1726" s="44" t="n">
        <v>0</v>
      </c>
      <c r="L1726" s="45" t="n">
        <v>0</v>
      </c>
      <c r="M1726" s="43" t="n">
        <v>0</v>
      </c>
      <c r="N1726" s="44" t="n">
        <v>0</v>
      </c>
      <c r="O1726" s="45" t="n">
        <v>13.025</v>
      </c>
    </row>
    <row r="1727" s="16" customFormat="true" ht="12.95" hidden="false" customHeight="true" outlineLevel="0" collapsed="false">
      <c r="A1727" s="41" t="s">
        <v>3143</v>
      </c>
      <c r="B1727" s="41" t="s">
        <v>3144</v>
      </c>
      <c r="C1727" s="42" t="n">
        <v>34</v>
      </c>
      <c r="D1727" s="43" t="n">
        <v>0</v>
      </c>
      <c r="E1727" s="44" t="n">
        <v>0</v>
      </c>
      <c r="F1727" s="45" t="n">
        <v>0</v>
      </c>
      <c r="G1727" s="46" t="n">
        <v>3.3565</v>
      </c>
      <c r="H1727" s="44" t="n">
        <v>0</v>
      </c>
      <c r="I1727" s="47" t="n">
        <v>8.1404</v>
      </c>
      <c r="J1727" s="43" t="n">
        <v>0</v>
      </c>
      <c r="K1727" s="44" t="n">
        <v>0</v>
      </c>
      <c r="L1727" s="45" t="n">
        <v>0</v>
      </c>
      <c r="M1727" s="43" t="n">
        <v>0</v>
      </c>
      <c r="N1727" s="44" t="n">
        <v>0</v>
      </c>
      <c r="O1727" s="45" t="n">
        <v>0</v>
      </c>
    </row>
    <row r="1728" s="16" customFormat="true" ht="12.95" hidden="false" customHeight="true" outlineLevel="0" collapsed="false">
      <c r="A1728" s="41" t="s">
        <v>3145</v>
      </c>
      <c r="B1728" s="41" t="s">
        <v>784</v>
      </c>
      <c r="C1728" s="42" t="n">
        <v>53</v>
      </c>
      <c r="D1728" s="43" t="n">
        <v>0</v>
      </c>
      <c r="E1728" s="44" t="n">
        <v>0</v>
      </c>
      <c r="F1728" s="45" t="n">
        <v>0</v>
      </c>
      <c r="G1728" s="46" t="n">
        <v>17.249</v>
      </c>
      <c r="H1728" s="44" t="n">
        <v>0</v>
      </c>
      <c r="I1728" s="47" t="n">
        <v>7.2488</v>
      </c>
      <c r="J1728" s="43" t="n">
        <v>0</v>
      </c>
      <c r="K1728" s="44" t="n">
        <v>0</v>
      </c>
      <c r="L1728" s="45" t="n">
        <v>0</v>
      </c>
      <c r="M1728" s="43" t="n">
        <v>0</v>
      </c>
      <c r="N1728" s="44" t="n">
        <v>0</v>
      </c>
      <c r="O1728" s="45" t="n">
        <v>0</v>
      </c>
    </row>
    <row r="1729" s="16" customFormat="true" ht="12.95" hidden="false" customHeight="true" outlineLevel="0" collapsed="false">
      <c r="A1729" s="41" t="s">
        <v>3146</v>
      </c>
      <c r="B1729" s="41" t="s">
        <v>3147</v>
      </c>
      <c r="C1729" s="42" t="n">
        <v>22</v>
      </c>
      <c r="D1729" s="43" t="n">
        <v>0</v>
      </c>
      <c r="E1729" s="44" t="n">
        <v>0</v>
      </c>
      <c r="F1729" s="45" t="n">
        <v>18.548</v>
      </c>
      <c r="G1729" s="46" t="n">
        <v>0</v>
      </c>
      <c r="H1729" s="44" t="n">
        <v>0</v>
      </c>
      <c r="I1729" s="47" t="n">
        <v>0</v>
      </c>
      <c r="J1729" s="43" t="n">
        <v>0</v>
      </c>
      <c r="K1729" s="44" t="n">
        <v>0</v>
      </c>
      <c r="L1729" s="45" t="n">
        <v>0</v>
      </c>
      <c r="M1729" s="43" t="n">
        <v>0</v>
      </c>
      <c r="N1729" s="44" t="n">
        <v>0</v>
      </c>
      <c r="O1729" s="45" t="n">
        <v>0</v>
      </c>
    </row>
    <row r="1730" s="16" customFormat="true" ht="12.95" hidden="false" customHeight="true" outlineLevel="0" collapsed="false">
      <c r="A1730" s="41" t="s">
        <v>3148</v>
      </c>
      <c r="B1730" s="41" t="s">
        <v>3149</v>
      </c>
      <c r="C1730" s="42" t="n">
        <v>54</v>
      </c>
      <c r="D1730" s="43" t="n">
        <v>0</v>
      </c>
      <c r="E1730" s="44" t="n">
        <v>0</v>
      </c>
      <c r="F1730" s="45" t="n">
        <v>0</v>
      </c>
      <c r="G1730" s="46" t="n">
        <v>0</v>
      </c>
      <c r="H1730" s="44" t="n">
        <v>0</v>
      </c>
      <c r="I1730" s="47" t="n">
        <v>0</v>
      </c>
      <c r="J1730" s="43" t="n">
        <v>7.6869</v>
      </c>
      <c r="K1730" s="44" t="n">
        <v>0</v>
      </c>
      <c r="L1730" s="45" t="n">
        <v>0</v>
      </c>
      <c r="M1730" s="43" t="n">
        <v>0</v>
      </c>
      <c r="N1730" s="44" t="n">
        <v>0</v>
      </c>
      <c r="O1730" s="45" t="n">
        <v>0</v>
      </c>
    </row>
    <row r="1731" s="16" customFormat="true" ht="12.95" hidden="false" customHeight="true" outlineLevel="0" collapsed="false">
      <c r="A1731" s="41" t="s">
        <v>3150</v>
      </c>
      <c r="B1731" s="41" t="s">
        <v>3151</v>
      </c>
      <c r="C1731" s="42" t="n">
        <v>100</v>
      </c>
      <c r="D1731" s="43" t="n">
        <v>0</v>
      </c>
      <c r="E1731" s="44" t="n">
        <v>0</v>
      </c>
      <c r="F1731" s="45" t="n">
        <v>0</v>
      </c>
      <c r="G1731" s="46" t="n">
        <v>14.643</v>
      </c>
      <c r="H1731" s="44" t="n">
        <v>0</v>
      </c>
      <c r="I1731" s="47" t="n">
        <v>0</v>
      </c>
      <c r="J1731" s="43" t="n">
        <v>0</v>
      </c>
      <c r="K1731" s="44" t="n">
        <v>0</v>
      </c>
      <c r="L1731" s="45" t="n">
        <v>0</v>
      </c>
      <c r="M1731" s="43" t="n">
        <v>0</v>
      </c>
      <c r="N1731" s="44" t="n">
        <v>0</v>
      </c>
      <c r="O1731" s="45" t="n">
        <v>0</v>
      </c>
    </row>
    <row r="1732" s="16" customFormat="true" ht="12.95" hidden="false" customHeight="true" outlineLevel="0" collapsed="false">
      <c r="A1732" s="41" t="s">
        <v>3152</v>
      </c>
      <c r="B1732" s="41" t="s">
        <v>3153</v>
      </c>
      <c r="C1732" s="42" t="n">
        <v>54</v>
      </c>
      <c r="D1732" s="43" t="n">
        <v>0</v>
      </c>
      <c r="E1732" s="44" t="n">
        <v>0</v>
      </c>
      <c r="F1732" s="45" t="n">
        <v>0</v>
      </c>
      <c r="G1732" s="46" t="n">
        <v>0</v>
      </c>
      <c r="H1732" s="44" t="n">
        <v>0</v>
      </c>
      <c r="I1732" s="47" t="n">
        <v>0</v>
      </c>
      <c r="J1732" s="43" t="n">
        <v>5.4849</v>
      </c>
      <c r="K1732" s="44" t="n">
        <v>26.219</v>
      </c>
      <c r="L1732" s="45" t="n">
        <v>0</v>
      </c>
      <c r="M1732" s="43" t="n">
        <v>0</v>
      </c>
      <c r="N1732" s="44" t="n">
        <v>0</v>
      </c>
      <c r="O1732" s="45" t="n">
        <v>0</v>
      </c>
    </row>
    <row r="1733" s="16" customFormat="true" ht="12.95" hidden="false" customHeight="true" outlineLevel="0" collapsed="false">
      <c r="A1733" s="41" t="s">
        <v>3154</v>
      </c>
      <c r="B1733" s="41" t="s">
        <v>24</v>
      </c>
      <c r="C1733" s="42" t="n">
        <v>20</v>
      </c>
      <c r="D1733" s="43" t="n">
        <v>0</v>
      </c>
      <c r="E1733" s="44" t="n">
        <v>0</v>
      </c>
      <c r="F1733" s="45" t="n">
        <v>0</v>
      </c>
      <c r="G1733" s="46" t="n">
        <v>0</v>
      </c>
      <c r="H1733" s="44" t="n">
        <v>0</v>
      </c>
      <c r="I1733" s="47" t="n">
        <v>0</v>
      </c>
      <c r="J1733" s="43" t="n">
        <v>1.3443</v>
      </c>
      <c r="K1733" s="44" t="n">
        <v>0</v>
      </c>
      <c r="L1733" s="45" t="n">
        <v>14.025</v>
      </c>
      <c r="M1733" s="43" t="n">
        <v>0</v>
      </c>
      <c r="N1733" s="44" t="n">
        <v>0</v>
      </c>
      <c r="O1733" s="45" t="n">
        <v>0</v>
      </c>
    </row>
    <row r="1734" s="16" customFormat="true" ht="12.95" hidden="false" customHeight="true" outlineLevel="0" collapsed="false">
      <c r="A1734" s="41" t="s">
        <v>3155</v>
      </c>
      <c r="B1734" s="41" t="s">
        <v>3156</v>
      </c>
      <c r="C1734" s="42" t="n">
        <v>66</v>
      </c>
      <c r="D1734" s="43" t="n">
        <v>0</v>
      </c>
      <c r="E1734" s="44" t="n">
        <v>0</v>
      </c>
      <c r="F1734" s="45" t="n">
        <v>0</v>
      </c>
      <c r="G1734" s="46" t="n">
        <v>0</v>
      </c>
      <c r="H1734" s="44" t="n">
        <v>0</v>
      </c>
      <c r="I1734" s="47" t="n">
        <v>0</v>
      </c>
      <c r="J1734" s="43" t="n">
        <v>19.675</v>
      </c>
      <c r="K1734" s="44" t="n">
        <v>0</v>
      </c>
      <c r="L1734" s="45" t="n">
        <v>0</v>
      </c>
      <c r="M1734" s="43" t="n">
        <v>0</v>
      </c>
      <c r="N1734" s="44" t="n">
        <v>0</v>
      </c>
      <c r="O1734" s="45" t="n">
        <v>0</v>
      </c>
    </row>
    <row r="1735" s="16" customFormat="true" ht="12.95" hidden="false" customHeight="true" outlineLevel="0" collapsed="false">
      <c r="A1735" s="41" t="s">
        <v>3157</v>
      </c>
      <c r="B1735" s="41" t="s">
        <v>3158</v>
      </c>
      <c r="C1735" s="42" t="n">
        <v>75</v>
      </c>
      <c r="D1735" s="43" t="n">
        <v>0</v>
      </c>
      <c r="E1735" s="44" t="n">
        <v>0</v>
      </c>
      <c r="F1735" s="45" t="n">
        <v>0</v>
      </c>
      <c r="G1735" s="46" t="n">
        <v>0</v>
      </c>
      <c r="H1735" s="44" t="n">
        <v>0</v>
      </c>
      <c r="I1735" s="47" t="n">
        <v>0</v>
      </c>
      <c r="J1735" s="43" t="n">
        <v>19.795</v>
      </c>
      <c r="K1735" s="44" t="n">
        <v>0</v>
      </c>
      <c r="L1735" s="45" t="n">
        <v>0</v>
      </c>
      <c r="M1735" s="43" t="n">
        <v>0</v>
      </c>
      <c r="N1735" s="44" t="n">
        <v>0</v>
      </c>
      <c r="O1735" s="45" t="n">
        <v>0</v>
      </c>
    </row>
    <row r="1736" s="16" customFormat="true" ht="12.95" hidden="false" customHeight="true" outlineLevel="0" collapsed="false">
      <c r="A1736" s="41" t="s">
        <v>3159</v>
      </c>
      <c r="B1736" s="41" t="s">
        <v>3160</v>
      </c>
      <c r="C1736" s="42" t="n">
        <v>83</v>
      </c>
      <c r="D1736" s="43" t="n">
        <v>0</v>
      </c>
      <c r="E1736" s="44" t="n">
        <v>0</v>
      </c>
      <c r="F1736" s="45" t="n">
        <v>0</v>
      </c>
      <c r="G1736" s="46" t="n">
        <v>0</v>
      </c>
      <c r="H1736" s="44" t="n">
        <v>0</v>
      </c>
      <c r="I1736" s="47" t="n">
        <v>0</v>
      </c>
      <c r="J1736" s="43" t="n">
        <v>11.209</v>
      </c>
      <c r="K1736" s="44" t="n">
        <v>8.7906</v>
      </c>
      <c r="L1736" s="45" t="n">
        <v>0</v>
      </c>
      <c r="M1736" s="43" t="n">
        <v>0</v>
      </c>
      <c r="N1736" s="44" t="n">
        <v>0</v>
      </c>
      <c r="O1736" s="45" t="n">
        <v>0</v>
      </c>
    </row>
    <row r="1737" s="16" customFormat="true" ht="12.95" hidden="false" customHeight="true" outlineLevel="0" collapsed="false">
      <c r="A1737" s="41" t="s">
        <v>3161</v>
      </c>
      <c r="B1737" s="41" t="s">
        <v>3162</v>
      </c>
      <c r="C1737" s="42" t="n">
        <v>11</v>
      </c>
      <c r="D1737" s="43" t="n">
        <v>0</v>
      </c>
      <c r="E1737" s="44" t="n">
        <v>6.9903</v>
      </c>
      <c r="F1737" s="45" t="n">
        <v>0</v>
      </c>
      <c r="G1737" s="46" t="n">
        <v>0</v>
      </c>
      <c r="H1737" s="44" t="n">
        <v>0</v>
      </c>
      <c r="I1737" s="47" t="n">
        <v>0</v>
      </c>
      <c r="J1737" s="43" t="n">
        <v>0</v>
      </c>
      <c r="K1737" s="44" t="n">
        <v>0</v>
      </c>
      <c r="L1737" s="45" t="n">
        <v>0</v>
      </c>
      <c r="M1737" s="43" t="n">
        <v>0</v>
      </c>
      <c r="N1737" s="44" t="n">
        <v>0</v>
      </c>
      <c r="O1737" s="45" t="n">
        <v>0</v>
      </c>
    </row>
    <row r="1738" s="16" customFormat="true" ht="12.95" hidden="false" customHeight="true" outlineLevel="0" collapsed="false">
      <c r="A1738" s="41" t="s">
        <v>3163</v>
      </c>
      <c r="B1738" s="41" t="s">
        <v>753</v>
      </c>
      <c r="C1738" s="42" t="n">
        <v>18</v>
      </c>
      <c r="D1738" s="43" t="n">
        <v>0</v>
      </c>
      <c r="E1738" s="44" t="n">
        <v>0</v>
      </c>
      <c r="F1738" s="45" t="n">
        <v>7.4967</v>
      </c>
      <c r="G1738" s="46" t="n">
        <v>0</v>
      </c>
      <c r="H1738" s="44" t="n">
        <v>0</v>
      </c>
      <c r="I1738" s="47" t="n">
        <v>0</v>
      </c>
      <c r="J1738" s="43" t="n">
        <v>0</v>
      </c>
      <c r="K1738" s="44" t="n">
        <v>0</v>
      </c>
      <c r="L1738" s="45" t="n">
        <v>0</v>
      </c>
      <c r="M1738" s="43" t="n">
        <v>0</v>
      </c>
      <c r="N1738" s="44" t="n">
        <v>0</v>
      </c>
      <c r="O1738" s="45" t="n">
        <v>0</v>
      </c>
    </row>
    <row r="1739" s="16" customFormat="true" ht="12.95" hidden="false" customHeight="true" outlineLevel="0" collapsed="false">
      <c r="A1739" s="41" t="s">
        <v>3164</v>
      </c>
      <c r="B1739" s="41" t="s">
        <v>803</v>
      </c>
      <c r="C1739" s="42" t="n">
        <v>91</v>
      </c>
      <c r="D1739" s="43" t="n">
        <v>0</v>
      </c>
      <c r="E1739" s="44" t="n">
        <v>0</v>
      </c>
      <c r="F1739" s="45" t="n">
        <v>0</v>
      </c>
      <c r="G1739" s="46" t="n">
        <v>0</v>
      </c>
      <c r="H1739" s="44" t="n">
        <v>0</v>
      </c>
      <c r="I1739" s="47" t="n">
        <v>0</v>
      </c>
      <c r="J1739" s="43" t="n">
        <v>0</v>
      </c>
      <c r="K1739" s="44" t="n">
        <v>0</v>
      </c>
      <c r="L1739" s="45" t="n">
        <v>0</v>
      </c>
      <c r="M1739" s="43" t="n">
        <v>65.331</v>
      </c>
      <c r="N1739" s="44" t="n">
        <v>21.678</v>
      </c>
      <c r="O1739" s="45" t="n">
        <v>19.465</v>
      </c>
    </row>
    <row r="1740" s="16" customFormat="true" ht="12.95" hidden="false" customHeight="true" outlineLevel="0" collapsed="false">
      <c r="A1740" s="41" t="s">
        <v>3165</v>
      </c>
      <c r="B1740" s="41" t="s">
        <v>3166</v>
      </c>
      <c r="C1740" s="42" t="n">
        <v>39</v>
      </c>
      <c r="D1740" s="43" t="n">
        <v>0</v>
      </c>
      <c r="E1740" s="44" t="n">
        <v>0</v>
      </c>
      <c r="F1740" s="45" t="n">
        <v>0</v>
      </c>
      <c r="G1740" s="46" t="n">
        <v>0</v>
      </c>
      <c r="H1740" s="44" t="n">
        <v>0</v>
      </c>
      <c r="I1740" s="47" t="n">
        <v>0</v>
      </c>
      <c r="J1740" s="43" t="n">
        <v>13.562</v>
      </c>
      <c r="K1740" s="44" t="n">
        <v>0</v>
      </c>
      <c r="L1740" s="45" t="n">
        <v>0</v>
      </c>
      <c r="M1740" s="43" t="n">
        <v>0</v>
      </c>
      <c r="N1740" s="44" t="n">
        <v>0</v>
      </c>
      <c r="O1740" s="45" t="n">
        <v>0</v>
      </c>
    </row>
    <row r="1741" s="16" customFormat="true" ht="12.95" hidden="false" customHeight="true" outlineLevel="0" collapsed="false">
      <c r="A1741" s="41" t="s">
        <v>3167</v>
      </c>
      <c r="B1741" s="41" t="s">
        <v>3168</v>
      </c>
      <c r="C1741" s="42" t="n">
        <v>77</v>
      </c>
      <c r="D1741" s="43" t="n">
        <v>0</v>
      </c>
      <c r="E1741" s="44" t="n">
        <v>0</v>
      </c>
      <c r="F1741" s="45" t="n">
        <v>0</v>
      </c>
      <c r="G1741" s="46" t="n">
        <v>0</v>
      </c>
      <c r="H1741" s="44" t="n">
        <v>0</v>
      </c>
      <c r="I1741" s="47" t="n">
        <v>14.446</v>
      </c>
      <c r="J1741" s="43" t="n">
        <v>0</v>
      </c>
      <c r="K1741" s="44" t="n">
        <v>0</v>
      </c>
      <c r="L1741" s="45" t="n">
        <v>0</v>
      </c>
      <c r="M1741" s="43" t="n">
        <v>0</v>
      </c>
      <c r="N1741" s="44" t="n">
        <v>0</v>
      </c>
      <c r="O1741" s="45" t="n">
        <v>0</v>
      </c>
    </row>
    <row r="1742" s="16" customFormat="true" ht="12.95" hidden="false" customHeight="true" outlineLevel="0" collapsed="false">
      <c r="A1742" s="41" t="s">
        <v>3169</v>
      </c>
      <c r="B1742" s="41" t="s">
        <v>3170</v>
      </c>
      <c r="C1742" s="42" t="n">
        <v>28</v>
      </c>
      <c r="D1742" s="43" t="n">
        <v>0</v>
      </c>
      <c r="E1742" s="44" t="n">
        <v>0</v>
      </c>
      <c r="F1742" s="45" t="n">
        <v>0</v>
      </c>
      <c r="G1742" s="46" t="n">
        <v>0</v>
      </c>
      <c r="H1742" s="44" t="n">
        <v>0</v>
      </c>
      <c r="I1742" s="47" t="n">
        <v>0</v>
      </c>
      <c r="J1742" s="43" t="n">
        <v>46.7</v>
      </c>
      <c r="K1742" s="44" t="n">
        <v>0</v>
      </c>
      <c r="L1742" s="45" t="n">
        <v>0</v>
      </c>
      <c r="M1742" s="43" t="n">
        <v>0</v>
      </c>
      <c r="N1742" s="44" t="n">
        <v>0</v>
      </c>
      <c r="O1742" s="45" t="n">
        <v>0</v>
      </c>
    </row>
    <row r="1743" s="16" customFormat="true" ht="12.95" hidden="false" customHeight="true" outlineLevel="0" collapsed="false">
      <c r="A1743" s="41" t="s">
        <v>3171</v>
      </c>
      <c r="B1743" s="41" t="s">
        <v>3172</v>
      </c>
      <c r="C1743" s="42" t="n">
        <v>57</v>
      </c>
      <c r="D1743" s="43" t="n">
        <v>0</v>
      </c>
      <c r="E1743" s="44" t="n">
        <v>0</v>
      </c>
      <c r="F1743" s="45" t="n">
        <v>0</v>
      </c>
      <c r="G1743" s="46" t="n">
        <v>0</v>
      </c>
      <c r="H1743" s="44" t="n">
        <v>0</v>
      </c>
      <c r="I1743" s="47" t="n">
        <v>0</v>
      </c>
      <c r="J1743" s="43" t="n">
        <v>20.387</v>
      </c>
      <c r="K1743" s="44" t="n">
        <v>0</v>
      </c>
      <c r="L1743" s="45" t="n">
        <v>0</v>
      </c>
      <c r="M1743" s="43" t="n">
        <v>0</v>
      </c>
      <c r="N1743" s="44" t="n">
        <v>0</v>
      </c>
      <c r="O1743" s="45" t="n">
        <v>0</v>
      </c>
    </row>
    <row r="1744" s="16" customFormat="true" ht="12.95" hidden="false" customHeight="true" outlineLevel="0" collapsed="false">
      <c r="A1744" s="41" t="s">
        <v>3173</v>
      </c>
      <c r="B1744" s="41" t="s">
        <v>3174</v>
      </c>
      <c r="C1744" s="42" t="n">
        <v>26</v>
      </c>
      <c r="D1744" s="43" t="n">
        <v>0</v>
      </c>
      <c r="E1744" s="44" t="n">
        <v>0</v>
      </c>
      <c r="F1744" s="45" t="n">
        <v>0</v>
      </c>
      <c r="G1744" s="46" t="n">
        <v>1.7296</v>
      </c>
      <c r="H1744" s="44" t="n">
        <v>0</v>
      </c>
      <c r="I1744" s="47" t="n">
        <v>1.7923</v>
      </c>
      <c r="J1744" s="43" t="n">
        <v>0</v>
      </c>
      <c r="K1744" s="44" t="n">
        <v>0</v>
      </c>
      <c r="L1744" s="45" t="n">
        <v>0</v>
      </c>
      <c r="M1744" s="43" t="n">
        <v>0</v>
      </c>
      <c r="N1744" s="44" t="n">
        <v>0</v>
      </c>
      <c r="O1744" s="45" t="n">
        <v>0</v>
      </c>
    </row>
    <row r="1745" s="16" customFormat="true" ht="12.95" hidden="false" customHeight="true" outlineLevel="0" collapsed="false">
      <c r="A1745" s="41" t="s">
        <v>3175</v>
      </c>
      <c r="B1745" s="41" t="s">
        <v>1586</v>
      </c>
      <c r="C1745" s="42" t="n">
        <v>99</v>
      </c>
      <c r="D1745" s="43" t="n">
        <v>0</v>
      </c>
      <c r="E1745" s="44" t="n">
        <v>0</v>
      </c>
      <c r="F1745" s="45" t="n">
        <v>0</v>
      </c>
      <c r="G1745" s="46" t="n">
        <v>0</v>
      </c>
      <c r="H1745" s="44" t="n">
        <v>0</v>
      </c>
      <c r="I1745" s="47" t="n">
        <v>0</v>
      </c>
      <c r="J1745" s="43" t="n">
        <v>0</v>
      </c>
      <c r="K1745" s="44" t="n">
        <v>0</v>
      </c>
      <c r="L1745" s="45" t="n">
        <v>0</v>
      </c>
      <c r="M1745" s="43" t="n">
        <v>2.0719</v>
      </c>
      <c r="N1745" s="44" t="n">
        <v>0</v>
      </c>
      <c r="O1745" s="45" t="n">
        <v>7.1196</v>
      </c>
    </row>
    <row r="1746" s="16" customFormat="true" ht="12.95" hidden="false" customHeight="true" outlineLevel="0" collapsed="false">
      <c r="A1746" s="41" t="s">
        <v>3176</v>
      </c>
      <c r="B1746" s="41" t="s">
        <v>3177</v>
      </c>
      <c r="C1746" s="42" t="n">
        <v>28</v>
      </c>
      <c r="D1746" s="43" t="n">
        <v>0</v>
      </c>
      <c r="E1746" s="44" t="n">
        <v>0</v>
      </c>
      <c r="F1746" s="45" t="n">
        <v>0</v>
      </c>
      <c r="G1746" s="46" t="n">
        <v>6.8159</v>
      </c>
      <c r="H1746" s="44" t="n">
        <v>8.046</v>
      </c>
      <c r="I1746" s="47" t="n">
        <v>0</v>
      </c>
      <c r="J1746" s="43" t="n">
        <v>0</v>
      </c>
      <c r="K1746" s="44" t="n">
        <v>0</v>
      </c>
      <c r="L1746" s="45" t="n">
        <v>0</v>
      </c>
      <c r="M1746" s="43" t="n">
        <v>0</v>
      </c>
      <c r="N1746" s="44" t="n">
        <v>0</v>
      </c>
      <c r="O1746" s="45" t="n">
        <v>0</v>
      </c>
    </row>
    <row r="1747" s="16" customFormat="true" ht="12.95" hidden="false" customHeight="true" outlineLevel="0" collapsed="false">
      <c r="A1747" s="41" t="s">
        <v>3178</v>
      </c>
      <c r="B1747" s="41" t="s">
        <v>818</v>
      </c>
      <c r="C1747" s="42" t="n">
        <v>137</v>
      </c>
      <c r="D1747" s="43" t="n">
        <v>0</v>
      </c>
      <c r="E1747" s="44" t="n">
        <v>0</v>
      </c>
      <c r="F1747" s="45" t="n">
        <v>0</v>
      </c>
      <c r="G1747" s="46" t="n">
        <v>0</v>
      </c>
      <c r="H1747" s="44" t="n">
        <v>0</v>
      </c>
      <c r="I1747" s="47" t="n">
        <v>0</v>
      </c>
      <c r="J1747" s="43" t="n">
        <v>0</v>
      </c>
      <c r="K1747" s="44" t="n">
        <v>0</v>
      </c>
      <c r="L1747" s="45" t="n">
        <v>8.324</v>
      </c>
      <c r="M1747" s="43" t="n">
        <v>0</v>
      </c>
      <c r="N1747" s="44" t="n">
        <v>0</v>
      </c>
      <c r="O1747" s="45" t="n">
        <v>0</v>
      </c>
    </row>
    <row r="1748" s="16" customFormat="true" ht="12.95" hidden="false" customHeight="true" outlineLevel="0" collapsed="false">
      <c r="A1748" s="41" t="s">
        <v>3179</v>
      </c>
      <c r="B1748" s="41" t="s">
        <v>3180</v>
      </c>
      <c r="C1748" s="42" t="n">
        <v>54</v>
      </c>
      <c r="D1748" s="43" t="n">
        <v>0</v>
      </c>
      <c r="E1748" s="44" t="n">
        <v>0</v>
      </c>
      <c r="F1748" s="45" t="n">
        <v>0</v>
      </c>
      <c r="G1748" s="46" t="n">
        <v>0</v>
      </c>
      <c r="H1748" s="44" t="n">
        <v>0</v>
      </c>
      <c r="I1748" s="47" t="n">
        <v>0</v>
      </c>
      <c r="J1748" s="43" t="n">
        <v>6.1328</v>
      </c>
      <c r="K1748" s="44" t="n">
        <v>9.77</v>
      </c>
      <c r="L1748" s="45" t="n">
        <v>0</v>
      </c>
      <c r="M1748" s="43" t="n">
        <v>0</v>
      </c>
      <c r="N1748" s="44" t="n">
        <v>0</v>
      </c>
      <c r="O1748" s="45" t="n">
        <v>0</v>
      </c>
    </row>
    <row r="1749" s="16" customFormat="true" ht="12.95" hidden="false" customHeight="true" outlineLevel="0" collapsed="false">
      <c r="A1749" s="41" t="s">
        <v>3181</v>
      </c>
      <c r="B1749" s="41" t="s">
        <v>1485</v>
      </c>
      <c r="C1749" s="42" t="n">
        <v>81</v>
      </c>
      <c r="D1749" s="43" t="n">
        <v>0</v>
      </c>
      <c r="E1749" s="44" t="n">
        <v>0</v>
      </c>
      <c r="F1749" s="45" t="n">
        <v>0</v>
      </c>
      <c r="G1749" s="46" t="n">
        <v>0</v>
      </c>
      <c r="H1749" s="44" t="n">
        <v>0</v>
      </c>
      <c r="I1749" s="47" t="n">
        <v>0</v>
      </c>
      <c r="J1749" s="43" t="n">
        <v>8.5862</v>
      </c>
      <c r="K1749" s="44" t="n">
        <v>0</v>
      </c>
      <c r="L1749" s="45" t="n">
        <v>2.5396</v>
      </c>
      <c r="M1749" s="43" t="n">
        <v>0</v>
      </c>
      <c r="N1749" s="44" t="n">
        <v>0</v>
      </c>
      <c r="O1749" s="45" t="n">
        <v>0</v>
      </c>
    </row>
    <row r="1750" s="16" customFormat="true" ht="12.95" hidden="false" customHeight="true" outlineLevel="0" collapsed="false">
      <c r="A1750" s="41" t="s">
        <v>3182</v>
      </c>
      <c r="B1750" s="41" t="s">
        <v>3183</v>
      </c>
      <c r="C1750" s="42" t="n">
        <v>15</v>
      </c>
      <c r="D1750" s="43" t="n">
        <v>0</v>
      </c>
      <c r="E1750" s="44" t="n">
        <v>3.4</v>
      </c>
      <c r="F1750" s="45" t="n">
        <v>9.4073</v>
      </c>
      <c r="G1750" s="46" t="n">
        <v>0</v>
      </c>
      <c r="H1750" s="44" t="n">
        <v>0</v>
      </c>
      <c r="I1750" s="47" t="n">
        <v>0</v>
      </c>
      <c r="J1750" s="43" t="n">
        <v>0</v>
      </c>
      <c r="K1750" s="44" t="n">
        <v>0</v>
      </c>
      <c r="L1750" s="45" t="n">
        <v>0</v>
      </c>
      <c r="M1750" s="43" t="n">
        <v>0</v>
      </c>
      <c r="N1750" s="44" t="n">
        <v>0</v>
      </c>
      <c r="O1750" s="45" t="n">
        <v>0</v>
      </c>
    </row>
    <row r="1751" s="16" customFormat="true" ht="12.95" hidden="false" customHeight="true" outlineLevel="0" collapsed="false">
      <c r="A1751" s="41" t="s">
        <v>3184</v>
      </c>
      <c r="B1751" s="41" t="s">
        <v>3185</v>
      </c>
      <c r="C1751" s="42" t="n">
        <v>40</v>
      </c>
      <c r="D1751" s="43" t="n">
        <v>0</v>
      </c>
      <c r="E1751" s="44" t="n">
        <v>0</v>
      </c>
      <c r="F1751" s="45" t="n">
        <v>0</v>
      </c>
      <c r="G1751" s="46" t="n">
        <v>0</v>
      </c>
      <c r="H1751" s="44" t="n">
        <v>0</v>
      </c>
      <c r="I1751" s="47" t="n">
        <v>0</v>
      </c>
      <c r="J1751" s="43" t="n">
        <v>0</v>
      </c>
      <c r="K1751" s="44" t="n">
        <v>0</v>
      </c>
      <c r="L1751" s="45" t="n">
        <v>0</v>
      </c>
      <c r="M1751" s="43" t="n">
        <v>0</v>
      </c>
      <c r="N1751" s="44" t="n">
        <v>7.4434</v>
      </c>
      <c r="O1751" s="45" t="n">
        <v>3.4143</v>
      </c>
    </row>
    <row r="1752" s="16" customFormat="true" ht="12.95" hidden="false" customHeight="true" outlineLevel="0" collapsed="false">
      <c r="A1752" s="41" t="s">
        <v>3186</v>
      </c>
      <c r="B1752" s="41" t="s">
        <v>1258</v>
      </c>
      <c r="C1752" s="42" t="n">
        <v>22</v>
      </c>
      <c r="D1752" s="43" t="n">
        <v>0</v>
      </c>
      <c r="E1752" s="44" t="n">
        <v>0</v>
      </c>
      <c r="F1752" s="45" t="n">
        <v>0</v>
      </c>
      <c r="G1752" s="46" t="n">
        <v>0</v>
      </c>
      <c r="H1752" s="44" t="n">
        <v>0</v>
      </c>
      <c r="I1752" s="47" t="n">
        <v>0</v>
      </c>
      <c r="J1752" s="43" t="n">
        <v>0</v>
      </c>
      <c r="K1752" s="44" t="n">
        <v>0</v>
      </c>
      <c r="L1752" s="45" t="n">
        <v>0</v>
      </c>
      <c r="M1752" s="43" t="n">
        <v>0</v>
      </c>
      <c r="N1752" s="44" t="n">
        <v>3.4078</v>
      </c>
      <c r="O1752" s="45" t="n">
        <v>0</v>
      </c>
    </row>
    <row r="1753" s="16" customFormat="true" ht="12.95" hidden="false" customHeight="true" outlineLevel="0" collapsed="false">
      <c r="A1753" s="41" t="s">
        <v>3187</v>
      </c>
      <c r="B1753" s="41" t="s">
        <v>3188</v>
      </c>
      <c r="C1753" s="42" t="n">
        <v>65</v>
      </c>
      <c r="D1753" s="43" t="n">
        <v>0</v>
      </c>
      <c r="E1753" s="44" t="n">
        <v>0</v>
      </c>
      <c r="F1753" s="45" t="n">
        <v>0</v>
      </c>
      <c r="G1753" s="46" t="n">
        <v>0</v>
      </c>
      <c r="H1753" s="44" t="n">
        <v>7.9347</v>
      </c>
      <c r="I1753" s="47" t="n">
        <v>10.873</v>
      </c>
      <c r="J1753" s="43" t="n">
        <v>0</v>
      </c>
      <c r="K1753" s="44" t="n">
        <v>0</v>
      </c>
      <c r="L1753" s="45" t="n">
        <v>0</v>
      </c>
      <c r="M1753" s="43" t="n">
        <v>0</v>
      </c>
      <c r="N1753" s="44" t="n">
        <v>0</v>
      </c>
      <c r="O1753" s="45" t="n">
        <v>0</v>
      </c>
    </row>
    <row r="1754" s="16" customFormat="true" ht="12.95" hidden="false" customHeight="true" outlineLevel="0" collapsed="false">
      <c r="A1754" s="41" t="s">
        <v>3189</v>
      </c>
      <c r="B1754" s="41" t="s">
        <v>3190</v>
      </c>
      <c r="C1754" s="42" t="n">
        <v>44</v>
      </c>
      <c r="D1754" s="43" t="n">
        <v>0</v>
      </c>
      <c r="E1754" s="44" t="n">
        <v>0</v>
      </c>
      <c r="F1754" s="45" t="n">
        <v>0</v>
      </c>
      <c r="G1754" s="46" t="n">
        <v>0</v>
      </c>
      <c r="H1754" s="44" t="n">
        <v>0</v>
      </c>
      <c r="I1754" s="47" t="n">
        <v>0</v>
      </c>
      <c r="J1754" s="43" t="n">
        <v>21.035</v>
      </c>
      <c r="K1754" s="44" t="n">
        <v>0</v>
      </c>
      <c r="L1754" s="45" t="n">
        <v>0</v>
      </c>
      <c r="M1754" s="43" t="n">
        <v>0</v>
      </c>
      <c r="N1754" s="44" t="n">
        <v>0</v>
      </c>
      <c r="O1754" s="45" t="n">
        <v>0</v>
      </c>
    </row>
    <row r="1755" s="16" customFormat="true" ht="12.95" hidden="false" customHeight="true" outlineLevel="0" collapsed="false">
      <c r="A1755" s="41" t="s">
        <v>3191</v>
      </c>
      <c r="B1755" s="41" t="s">
        <v>3192</v>
      </c>
      <c r="C1755" s="42" t="n">
        <v>50</v>
      </c>
      <c r="D1755" s="43" t="n">
        <v>0</v>
      </c>
      <c r="E1755" s="44" t="n">
        <v>0</v>
      </c>
      <c r="F1755" s="45" t="n">
        <v>0</v>
      </c>
      <c r="G1755" s="46" t="n">
        <v>0</v>
      </c>
      <c r="H1755" s="44" t="n">
        <v>0</v>
      </c>
      <c r="I1755" s="47" t="n">
        <v>0</v>
      </c>
      <c r="J1755" s="43" t="n">
        <v>32.196</v>
      </c>
      <c r="K1755" s="44" t="n">
        <v>0</v>
      </c>
      <c r="L1755" s="45" t="n">
        <v>0</v>
      </c>
      <c r="M1755" s="43" t="n">
        <v>0</v>
      </c>
      <c r="N1755" s="44" t="n">
        <v>0</v>
      </c>
      <c r="O1755" s="45" t="n">
        <v>0</v>
      </c>
    </row>
    <row r="1756" s="16" customFormat="true" ht="12.95" hidden="false" customHeight="true" outlineLevel="0" collapsed="false">
      <c r="A1756" s="41" t="s">
        <v>3193</v>
      </c>
      <c r="B1756" s="41" t="s">
        <v>3194</v>
      </c>
      <c r="C1756" s="42" t="n">
        <v>42</v>
      </c>
      <c r="D1756" s="43" t="n">
        <v>0</v>
      </c>
      <c r="E1756" s="44" t="n">
        <v>0</v>
      </c>
      <c r="F1756" s="45" t="n">
        <v>0</v>
      </c>
      <c r="G1756" s="46" t="n">
        <v>0</v>
      </c>
      <c r="H1756" s="44" t="n">
        <v>0</v>
      </c>
      <c r="I1756" s="47" t="n">
        <v>0</v>
      </c>
      <c r="J1756" s="43" t="n">
        <v>0</v>
      </c>
      <c r="K1756" s="44" t="n">
        <v>0</v>
      </c>
      <c r="L1756" s="45" t="n">
        <v>0</v>
      </c>
      <c r="M1756" s="43" t="n">
        <v>0</v>
      </c>
      <c r="N1756" s="44" t="n">
        <v>0</v>
      </c>
      <c r="O1756" s="45" t="n">
        <v>2.4331</v>
      </c>
    </row>
    <row r="1757" s="16" customFormat="true" ht="12.95" hidden="false" customHeight="true" outlineLevel="0" collapsed="false">
      <c r="A1757" s="41" t="s">
        <v>3195</v>
      </c>
      <c r="B1757" s="41" t="s">
        <v>3196</v>
      </c>
      <c r="C1757" s="42" t="n">
        <v>66</v>
      </c>
      <c r="D1757" s="43" t="n">
        <v>0</v>
      </c>
      <c r="E1757" s="44" t="n">
        <v>0</v>
      </c>
      <c r="F1757" s="45" t="n">
        <v>0</v>
      </c>
      <c r="G1757" s="46" t="n">
        <v>0</v>
      </c>
      <c r="H1757" s="44" t="n">
        <v>0</v>
      </c>
      <c r="I1757" s="47" t="n">
        <v>0</v>
      </c>
      <c r="J1757" s="43" t="n">
        <v>0</v>
      </c>
      <c r="K1757" s="44" t="n">
        <v>0</v>
      </c>
      <c r="L1757" s="45" t="n">
        <v>0</v>
      </c>
      <c r="M1757" s="43" t="n">
        <v>4.1856</v>
      </c>
      <c r="N1757" s="44" t="n">
        <v>3.812</v>
      </c>
      <c r="O1757" s="45" t="n">
        <v>2.4331</v>
      </c>
    </row>
    <row r="1758" s="16" customFormat="true" ht="12.95" hidden="false" customHeight="true" outlineLevel="0" collapsed="false">
      <c r="A1758" s="41" t="s">
        <v>3197</v>
      </c>
      <c r="B1758" s="41" t="s">
        <v>401</v>
      </c>
      <c r="C1758" s="42" t="n">
        <v>27</v>
      </c>
      <c r="D1758" s="43" t="n">
        <v>0</v>
      </c>
      <c r="E1758" s="44" t="n">
        <v>0</v>
      </c>
      <c r="F1758" s="45" t="n">
        <v>0</v>
      </c>
      <c r="G1758" s="46" t="n">
        <v>6.8159</v>
      </c>
      <c r="H1758" s="44" t="n">
        <v>0</v>
      </c>
      <c r="I1758" s="47" t="n">
        <v>0</v>
      </c>
      <c r="J1758" s="43" t="n">
        <v>0</v>
      </c>
      <c r="K1758" s="44" t="n">
        <v>0</v>
      </c>
      <c r="L1758" s="45" t="n">
        <v>0</v>
      </c>
      <c r="M1758" s="43" t="n">
        <v>0</v>
      </c>
      <c r="N1758" s="44" t="n">
        <v>2.5414</v>
      </c>
      <c r="O1758" s="45" t="n">
        <v>0</v>
      </c>
    </row>
    <row r="1759" s="16" customFormat="true" ht="12.95" hidden="false" customHeight="true" outlineLevel="0" collapsed="false">
      <c r="A1759" s="41" t="s">
        <v>3198</v>
      </c>
      <c r="B1759" s="41" t="s">
        <v>3199</v>
      </c>
      <c r="C1759" s="42" t="n">
        <v>43</v>
      </c>
      <c r="D1759" s="43" t="n">
        <v>0</v>
      </c>
      <c r="E1759" s="44" t="n">
        <v>0</v>
      </c>
      <c r="F1759" s="45" t="n">
        <v>0</v>
      </c>
      <c r="G1759" s="46" t="n">
        <v>0</v>
      </c>
      <c r="H1759" s="44" t="n">
        <v>0</v>
      </c>
      <c r="I1759" s="47" t="n">
        <v>0</v>
      </c>
      <c r="J1759" s="43" t="n">
        <v>0</v>
      </c>
      <c r="K1759" s="44" t="n">
        <v>0</v>
      </c>
      <c r="L1759" s="45" t="n">
        <v>0</v>
      </c>
      <c r="M1759" s="43" t="n">
        <v>0</v>
      </c>
      <c r="N1759" s="44" t="n">
        <v>0</v>
      </c>
      <c r="O1759" s="45" t="n">
        <v>12.816</v>
      </c>
    </row>
    <row r="1760" s="16" customFormat="true" ht="12.95" hidden="false" customHeight="true" outlineLevel="0" collapsed="false">
      <c r="A1760" s="41" t="s">
        <v>3200</v>
      </c>
      <c r="B1760" s="41" t="s">
        <v>3201</v>
      </c>
      <c r="C1760" s="42" t="n">
        <v>35</v>
      </c>
      <c r="D1760" s="43" t="n">
        <v>0</v>
      </c>
      <c r="E1760" s="44" t="n">
        <v>0</v>
      </c>
      <c r="F1760" s="45" t="n">
        <v>0</v>
      </c>
      <c r="G1760" s="46" t="n">
        <v>0</v>
      </c>
      <c r="H1760" s="44" t="n">
        <v>0</v>
      </c>
      <c r="I1760" s="47" t="n">
        <v>0</v>
      </c>
      <c r="J1760" s="43" t="n">
        <v>0</v>
      </c>
      <c r="K1760" s="44" t="n">
        <v>0</v>
      </c>
      <c r="L1760" s="45" t="n">
        <v>0</v>
      </c>
      <c r="M1760" s="43" t="n">
        <v>0</v>
      </c>
      <c r="N1760" s="44" t="n">
        <v>0</v>
      </c>
      <c r="O1760" s="45" t="n">
        <v>13.025</v>
      </c>
    </row>
    <row r="1761" s="16" customFormat="true" ht="12.95" hidden="false" customHeight="true" outlineLevel="0" collapsed="false">
      <c r="A1761" s="41" t="s">
        <v>3202</v>
      </c>
      <c r="B1761" s="41" t="s">
        <v>3203</v>
      </c>
      <c r="C1761" s="42" t="n">
        <v>38</v>
      </c>
      <c r="D1761" s="43" t="n">
        <v>0</v>
      </c>
      <c r="E1761" s="44" t="n">
        <v>0</v>
      </c>
      <c r="F1761" s="45" t="n">
        <v>0</v>
      </c>
      <c r="G1761" s="46" t="n">
        <v>13.841</v>
      </c>
      <c r="H1761" s="44" t="n">
        <v>0</v>
      </c>
      <c r="I1761" s="47" t="n">
        <v>0</v>
      </c>
      <c r="J1761" s="43" t="n">
        <v>0</v>
      </c>
      <c r="K1761" s="44" t="n">
        <v>0</v>
      </c>
      <c r="L1761" s="45" t="n">
        <v>0</v>
      </c>
      <c r="M1761" s="43" t="n">
        <v>0</v>
      </c>
      <c r="N1761" s="44" t="n">
        <v>0</v>
      </c>
      <c r="O1761" s="45" t="n">
        <v>0</v>
      </c>
    </row>
    <row r="1762" s="16" customFormat="true" ht="12.95" hidden="false" customHeight="true" outlineLevel="0" collapsed="false">
      <c r="A1762" s="41" t="s">
        <v>3204</v>
      </c>
      <c r="B1762" s="41" t="s">
        <v>3205</v>
      </c>
      <c r="C1762" s="42" t="n">
        <v>70</v>
      </c>
      <c r="D1762" s="43" t="n">
        <v>0</v>
      </c>
      <c r="E1762" s="44" t="n">
        <v>0</v>
      </c>
      <c r="F1762" s="45" t="n">
        <v>0</v>
      </c>
      <c r="G1762" s="46" t="n">
        <v>1.8061</v>
      </c>
      <c r="H1762" s="44" t="n">
        <v>2.1896</v>
      </c>
      <c r="I1762" s="47" t="n">
        <v>1.8605</v>
      </c>
      <c r="J1762" s="43" t="n">
        <v>0</v>
      </c>
      <c r="K1762" s="44" t="n">
        <v>0</v>
      </c>
      <c r="L1762" s="45" t="n">
        <v>0</v>
      </c>
      <c r="M1762" s="43" t="n">
        <v>0</v>
      </c>
      <c r="N1762" s="44" t="n">
        <v>0</v>
      </c>
      <c r="O1762" s="45" t="n">
        <v>0</v>
      </c>
    </row>
    <row r="1763" s="16" customFormat="true" ht="12.95" hidden="false" customHeight="true" outlineLevel="0" collapsed="false">
      <c r="A1763" s="41" t="s">
        <v>3206</v>
      </c>
      <c r="B1763" s="41" t="s">
        <v>3207</v>
      </c>
      <c r="C1763" s="42" t="n">
        <v>68</v>
      </c>
      <c r="D1763" s="43" t="n">
        <v>0</v>
      </c>
      <c r="E1763" s="44" t="n">
        <v>0</v>
      </c>
      <c r="F1763" s="45" t="n">
        <v>0</v>
      </c>
      <c r="G1763" s="46" t="n">
        <v>3.5683</v>
      </c>
      <c r="H1763" s="44" t="n">
        <v>5.0029</v>
      </c>
      <c r="I1763" s="47" t="n">
        <v>1.8605</v>
      </c>
      <c r="J1763" s="43" t="n">
        <v>0</v>
      </c>
      <c r="K1763" s="44" t="n">
        <v>0</v>
      </c>
      <c r="L1763" s="45" t="n">
        <v>0</v>
      </c>
      <c r="M1763" s="43" t="n">
        <v>0</v>
      </c>
      <c r="N1763" s="44" t="n">
        <v>0</v>
      </c>
      <c r="O1763" s="45" t="n">
        <v>0</v>
      </c>
    </row>
    <row r="1764" s="16" customFormat="true" ht="12.95" hidden="false" customHeight="true" outlineLevel="0" collapsed="false">
      <c r="A1764" s="41" t="s">
        <v>3208</v>
      </c>
      <c r="B1764" s="41" t="s">
        <v>3209</v>
      </c>
      <c r="C1764" s="42" t="n">
        <v>104</v>
      </c>
      <c r="D1764" s="43" t="n">
        <v>0</v>
      </c>
      <c r="E1764" s="44" t="n">
        <v>0</v>
      </c>
      <c r="F1764" s="45" t="n">
        <v>0</v>
      </c>
      <c r="G1764" s="46" t="n">
        <v>12.164</v>
      </c>
      <c r="H1764" s="44" t="n">
        <v>0</v>
      </c>
      <c r="I1764" s="47" t="n">
        <v>0</v>
      </c>
      <c r="J1764" s="43" t="n">
        <v>0</v>
      </c>
      <c r="K1764" s="44" t="n">
        <v>0</v>
      </c>
      <c r="L1764" s="45" t="n">
        <v>0</v>
      </c>
      <c r="M1764" s="43" t="n">
        <v>0</v>
      </c>
      <c r="N1764" s="44" t="n">
        <v>0</v>
      </c>
      <c r="O1764" s="45" t="n">
        <v>0</v>
      </c>
    </row>
    <row r="1765" s="16" customFormat="true" ht="12.95" hidden="false" customHeight="true" outlineLevel="0" collapsed="false">
      <c r="A1765" s="41" t="s">
        <v>3210</v>
      </c>
      <c r="B1765" s="41" t="s">
        <v>1764</v>
      </c>
      <c r="C1765" s="42" t="n">
        <v>64</v>
      </c>
      <c r="D1765" s="43" t="n">
        <v>0</v>
      </c>
      <c r="E1765" s="44" t="n">
        <v>0</v>
      </c>
      <c r="F1765" s="45" t="n">
        <v>0</v>
      </c>
      <c r="G1765" s="46" t="n">
        <v>0</v>
      </c>
      <c r="H1765" s="44" t="n">
        <v>0</v>
      </c>
      <c r="I1765" s="47" t="n">
        <v>0</v>
      </c>
      <c r="J1765" s="43" t="n">
        <v>0</v>
      </c>
      <c r="K1765" s="44" t="n">
        <v>0</v>
      </c>
      <c r="L1765" s="45" t="n">
        <v>0</v>
      </c>
      <c r="M1765" s="43" t="n">
        <v>8.0241</v>
      </c>
      <c r="N1765" s="44" t="n">
        <v>0</v>
      </c>
      <c r="O1765" s="45" t="n">
        <v>0</v>
      </c>
    </row>
    <row r="1766" s="16" customFormat="true" ht="12.95" hidden="false" customHeight="true" outlineLevel="0" collapsed="false">
      <c r="A1766" s="41" t="s">
        <v>3211</v>
      </c>
      <c r="B1766" s="41" t="s">
        <v>3212</v>
      </c>
      <c r="C1766" s="42" t="n">
        <v>100</v>
      </c>
      <c r="D1766" s="43" t="n">
        <v>0</v>
      </c>
      <c r="E1766" s="44" t="n">
        <v>0</v>
      </c>
      <c r="F1766" s="45" t="n">
        <v>0</v>
      </c>
      <c r="G1766" s="46" t="n">
        <v>21.522</v>
      </c>
      <c r="H1766" s="44" t="n">
        <v>0</v>
      </c>
      <c r="I1766" s="47" t="n">
        <v>0</v>
      </c>
      <c r="J1766" s="43" t="n">
        <v>0</v>
      </c>
      <c r="K1766" s="44" t="n">
        <v>0</v>
      </c>
      <c r="L1766" s="45" t="n">
        <v>0</v>
      </c>
      <c r="M1766" s="43" t="n">
        <v>0</v>
      </c>
      <c r="N1766" s="44" t="n">
        <v>0</v>
      </c>
      <c r="O1766" s="45" t="n">
        <v>0</v>
      </c>
    </row>
    <row r="1767" s="16" customFormat="true" ht="12.95" hidden="false" customHeight="true" outlineLevel="0" collapsed="false">
      <c r="A1767" s="41" t="s">
        <v>3213</v>
      </c>
      <c r="B1767" s="41" t="s">
        <v>720</v>
      </c>
      <c r="C1767" s="42" t="n">
        <v>37</v>
      </c>
      <c r="D1767" s="43" t="n">
        <v>0</v>
      </c>
      <c r="E1767" s="44" t="n">
        <v>0</v>
      </c>
      <c r="F1767" s="45" t="n">
        <v>0</v>
      </c>
      <c r="G1767" s="46" t="n">
        <v>0</v>
      </c>
      <c r="H1767" s="44" t="n">
        <v>0</v>
      </c>
      <c r="I1767" s="47" t="n">
        <v>0</v>
      </c>
      <c r="J1767" s="43" t="n">
        <v>17.514</v>
      </c>
      <c r="K1767" s="44" t="n">
        <v>0</v>
      </c>
      <c r="L1767" s="45" t="n">
        <v>0</v>
      </c>
      <c r="M1767" s="43" t="n">
        <v>0</v>
      </c>
      <c r="N1767" s="44" t="n">
        <v>0</v>
      </c>
      <c r="O1767" s="45" t="n">
        <v>0</v>
      </c>
    </row>
    <row r="1768" s="16" customFormat="true" ht="12.95" hidden="false" customHeight="true" outlineLevel="0" collapsed="false">
      <c r="A1768" s="41" t="s">
        <v>3214</v>
      </c>
      <c r="B1768" s="41" t="s">
        <v>3215</v>
      </c>
      <c r="C1768" s="42" t="n">
        <v>65</v>
      </c>
      <c r="D1768" s="43" t="n">
        <v>0</v>
      </c>
      <c r="E1768" s="44" t="n">
        <v>0</v>
      </c>
      <c r="F1768" s="45" t="n">
        <v>0</v>
      </c>
      <c r="G1768" s="46" t="n">
        <v>0</v>
      </c>
      <c r="H1768" s="44" t="n">
        <v>0</v>
      </c>
      <c r="I1768" s="47" t="n">
        <v>0</v>
      </c>
      <c r="J1768" s="43" t="n">
        <v>0</v>
      </c>
      <c r="K1768" s="44" t="n">
        <v>0</v>
      </c>
      <c r="L1768" s="45" t="n">
        <v>0</v>
      </c>
      <c r="M1768" s="43" t="n">
        <v>2.8079</v>
      </c>
      <c r="N1768" s="44" t="n">
        <v>0</v>
      </c>
      <c r="O1768" s="45" t="n">
        <v>4.8232</v>
      </c>
    </row>
    <row r="1769" s="16" customFormat="true" ht="12.95" hidden="false" customHeight="true" outlineLevel="0" collapsed="false">
      <c r="A1769" s="41" t="s">
        <v>3216</v>
      </c>
      <c r="B1769" s="41" t="s">
        <v>3217</v>
      </c>
      <c r="C1769" s="42" t="n">
        <v>33</v>
      </c>
      <c r="D1769" s="43" t="n">
        <v>0</v>
      </c>
      <c r="E1769" s="44" t="n">
        <v>0</v>
      </c>
      <c r="F1769" s="45" t="n">
        <v>0</v>
      </c>
      <c r="G1769" s="46" t="n">
        <v>6.8159</v>
      </c>
      <c r="H1769" s="44" t="n">
        <v>0</v>
      </c>
      <c r="I1769" s="47" t="n">
        <v>0</v>
      </c>
      <c r="J1769" s="43" t="n">
        <v>0</v>
      </c>
      <c r="K1769" s="44" t="n">
        <v>0</v>
      </c>
      <c r="L1769" s="45" t="n">
        <v>0</v>
      </c>
      <c r="M1769" s="43" t="n">
        <v>0</v>
      </c>
      <c r="N1769" s="44" t="n">
        <v>0</v>
      </c>
      <c r="O1769" s="45" t="n">
        <v>0</v>
      </c>
    </row>
    <row r="1770" s="16" customFormat="true" ht="12.95" hidden="false" customHeight="true" outlineLevel="0" collapsed="false">
      <c r="A1770" s="41" t="s">
        <v>3218</v>
      </c>
      <c r="B1770" s="41" t="s">
        <v>3219</v>
      </c>
      <c r="C1770" s="42" t="n">
        <v>20</v>
      </c>
      <c r="D1770" s="43" t="n">
        <v>0</v>
      </c>
      <c r="E1770" s="44" t="n">
        <v>0</v>
      </c>
      <c r="F1770" s="45" t="n">
        <v>0</v>
      </c>
      <c r="G1770" s="46" t="n">
        <v>6.8159</v>
      </c>
      <c r="H1770" s="44" t="n">
        <v>0</v>
      </c>
      <c r="I1770" s="47" t="n">
        <v>0</v>
      </c>
      <c r="J1770" s="43" t="n">
        <v>0</v>
      </c>
      <c r="K1770" s="44" t="n">
        <v>0</v>
      </c>
      <c r="L1770" s="45" t="n">
        <v>0</v>
      </c>
      <c r="M1770" s="43" t="n">
        <v>0</v>
      </c>
      <c r="N1770" s="44" t="n">
        <v>0</v>
      </c>
      <c r="O1770" s="45" t="n">
        <v>0</v>
      </c>
    </row>
    <row r="1771" s="16" customFormat="true" ht="12.95" hidden="false" customHeight="true" outlineLevel="0" collapsed="false">
      <c r="A1771" s="41" t="s">
        <v>3220</v>
      </c>
      <c r="B1771" s="41" t="s">
        <v>139</v>
      </c>
      <c r="C1771" s="42" t="n">
        <v>54</v>
      </c>
      <c r="D1771" s="43" t="n">
        <v>0</v>
      </c>
      <c r="E1771" s="44" t="n">
        <v>0</v>
      </c>
      <c r="F1771" s="45" t="n">
        <v>0</v>
      </c>
      <c r="G1771" s="46" t="n">
        <v>116.55</v>
      </c>
      <c r="H1771" s="44" t="n">
        <v>0</v>
      </c>
      <c r="I1771" s="47" t="n">
        <v>0</v>
      </c>
      <c r="J1771" s="43" t="n">
        <v>0</v>
      </c>
      <c r="K1771" s="44" t="n">
        <v>0</v>
      </c>
      <c r="L1771" s="45" t="n">
        <v>0</v>
      </c>
      <c r="M1771" s="43" t="n">
        <v>0</v>
      </c>
      <c r="N1771" s="44" t="n">
        <v>0</v>
      </c>
      <c r="O1771" s="45" t="n">
        <v>0</v>
      </c>
    </row>
    <row r="1772" s="16" customFormat="true" ht="12.95" hidden="false" customHeight="true" outlineLevel="0" collapsed="false">
      <c r="A1772" s="41" t="s">
        <v>3221</v>
      </c>
      <c r="B1772" s="41" t="s">
        <v>3222</v>
      </c>
      <c r="C1772" s="42" t="n">
        <v>61</v>
      </c>
      <c r="D1772" s="43" t="n">
        <v>0</v>
      </c>
      <c r="E1772" s="44" t="n">
        <v>0</v>
      </c>
      <c r="F1772" s="45" t="n">
        <v>0</v>
      </c>
      <c r="G1772" s="46" t="n">
        <v>0</v>
      </c>
      <c r="H1772" s="44" t="n">
        <v>0</v>
      </c>
      <c r="I1772" s="47" t="n">
        <v>7.2232</v>
      </c>
      <c r="J1772" s="43" t="n">
        <v>0</v>
      </c>
      <c r="K1772" s="44" t="n">
        <v>0</v>
      </c>
      <c r="L1772" s="45" t="n">
        <v>0</v>
      </c>
      <c r="M1772" s="43" t="n">
        <v>0</v>
      </c>
      <c r="N1772" s="44" t="n">
        <v>0</v>
      </c>
      <c r="O1772" s="45" t="n">
        <v>0</v>
      </c>
    </row>
    <row r="1773" s="16" customFormat="true" ht="12.95" hidden="false" customHeight="true" outlineLevel="0" collapsed="false">
      <c r="A1773" s="41" t="s">
        <v>3223</v>
      </c>
      <c r="B1773" s="41" t="s">
        <v>3224</v>
      </c>
      <c r="C1773" s="42" t="n">
        <v>107</v>
      </c>
      <c r="D1773" s="43" t="n">
        <v>0</v>
      </c>
      <c r="E1773" s="44" t="n">
        <v>0</v>
      </c>
      <c r="F1773" s="45" t="n">
        <v>0</v>
      </c>
      <c r="G1773" s="46" t="n">
        <v>7.0249</v>
      </c>
      <c r="H1773" s="44" t="n">
        <v>0</v>
      </c>
      <c r="I1773" s="47" t="n">
        <v>7.2232</v>
      </c>
      <c r="J1773" s="43" t="n">
        <v>0</v>
      </c>
      <c r="K1773" s="44" t="n">
        <v>0</v>
      </c>
      <c r="L1773" s="45" t="n">
        <v>0</v>
      </c>
      <c r="M1773" s="43" t="n">
        <v>0</v>
      </c>
      <c r="N1773" s="44" t="n">
        <v>0</v>
      </c>
      <c r="O1773" s="45" t="n">
        <v>0</v>
      </c>
    </row>
    <row r="1774" s="16" customFormat="true" ht="12.95" hidden="false" customHeight="true" outlineLevel="0" collapsed="false">
      <c r="A1774" s="41" t="s">
        <v>3225</v>
      </c>
      <c r="B1774" s="41" t="s">
        <v>24</v>
      </c>
      <c r="C1774" s="42" t="n">
        <v>12</v>
      </c>
      <c r="D1774" s="43" t="n">
        <v>0</v>
      </c>
      <c r="E1774" s="44" t="n">
        <v>0</v>
      </c>
      <c r="F1774" s="45" t="n">
        <v>0</v>
      </c>
      <c r="G1774" s="46" t="n">
        <v>0</v>
      </c>
      <c r="H1774" s="44" t="n">
        <v>0</v>
      </c>
      <c r="I1774" s="47" t="n">
        <v>0</v>
      </c>
      <c r="J1774" s="43" t="n">
        <v>0</v>
      </c>
      <c r="K1774" s="44" t="n">
        <v>0</v>
      </c>
      <c r="L1774" s="45" t="n">
        <v>19.163</v>
      </c>
      <c r="M1774" s="43" t="n">
        <v>0</v>
      </c>
      <c r="N1774" s="44" t="n">
        <v>0</v>
      </c>
      <c r="O1774" s="45" t="n">
        <v>0</v>
      </c>
    </row>
    <row r="1775" s="16" customFormat="true" ht="12.95" hidden="false" customHeight="true" outlineLevel="0" collapsed="false">
      <c r="A1775" s="41" t="s">
        <v>3226</v>
      </c>
      <c r="B1775" s="41" t="s">
        <v>3227</v>
      </c>
      <c r="C1775" s="42" t="n">
        <v>31</v>
      </c>
      <c r="D1775" s="43" t="n">
        <v>0</v>
      </c>
      <c r="E1775" s="44" t="n">
        <v>0</v>
      </c>
      <c r="F1775" s="45" t="n">
        <v>0</v>
      </c>
      <c r="G1775" s="46" t="n">
        <v>0</v>
      </c>
      <c r="H1775" s="44" t="n">
        <v>0</v>
      </c>
      <c r="I1775" s="47" t="n">
        <v>0</v>
      </c>
      <c r="J1775" s="43" t="n">
        <v>5.4849</v>
      </c>
      <c r="K1775" s="44" t="n">
        <v>0</v>
      </c>
      <c r="L1775" s="45" t="n">
        <v>0</v>
      </c>
      <c r="M1775" s="43" t="n">
        <v>0</v>
      </c>
      <c r="N1775" s="44" t="n">
        <v>0</v>
      </c>
      <c r="O1775" s="45" t="n">
        <v>0</v>
      </c>
    </row>
    <row r="1776" s="16" customFormat="true" ht="12.95" hidden="false" customHeight="true" outlineLevel="0" collapsed="false">
      <c r="A1776" s="41" t="s">
        <v>3228</v>
      </c>
      <c r="B1776" s="41" t="s">
        <v>1485</v>
      </c>
      <c r="C1776" s="42" t="n">
        <v>35</v>
      </c>
      <c r="D1776" s="43" t="n">
        <v>0</v>
      </c>
      <c r="E1776" s="44" t="n">
        <v>7.0449</v>
      </c>
      <c r="F1776" s="45" t="n">
        <v>7.4967</v>
      </c>
      <c r="G1776" s="46" t="n">
        <v>0</v>
      </c>
      <c r="H1776" s="44" t="n">
        <v>0</v>
      </c>
      <c r="I1776" s="47" t="n">
        <v>0</v>
      </c>
      <c r="J1776" s="43" t="n">
        <v>0</v>
      </c>
      <c r="K1776" s="44" t="n">
        <v>0</v>
      </c>
      <c r="L1776" s="45" t="n">
        <v>0</v>
      </c>
      <c r="M1776" s="43" t="n">
        <v>0</v>
      </c>
      <c r="N1776" s="44" t="n">
        <v>0</v>
      </c>
      <c r="O1776" s="45" t="n">
        <v>0</v>
      </c>
    </row>
    <row r="1777" s="16" customFormat="true" ht="12.95" hidden="false" customHeight="true" outlineLevel="0" collapsed="false">
      <c r="A1777" s="41" t="s">
        <v>3229</v>
      </c>
      <c r="B1777" s="41" t="s">
        <v>3230</v>
      </c>
      <c r="C1777" s="42" t="n">
        <v>32</v>
      </c>
      <c r="D1777" s="43" t="n">
        <v>0</v>
      </c>
      <c r="E1777" s="44" t="n">
        <v>0</v>
      </c>
      <c r="F1777" s="45" t="n">
        <v>0</v>
      </c>
      <c r="G1777" s="46" t="n">
        <v>0</v>
      </c>
      <c r="H1777" s="44" t="n">
        <v>0</v>
      </c>
      <c r="I1777" s="47" t="n">
        <v>0</v>
      </c>
      <c r="J1777" s="43" t="n">
        <v>11.909</v>
      </c>
      <c r="K1777" s="44" t="n">
        <v>0</v>
      </c>
      <c r="L1777" s="45" t="n">
        <v>9.6271</v>
      </c>
      <c r="M1777" s="43" t="n">
        <v>0</v>
      </c>
      <c r="N1777" s="44" t="n">
        <v>0</v>
      </c>
      <c r="O1777" s="45" t="n">
        <v>0</v>
      </c>
    </row>
    <row r="1778" s="16" customFormat="true" ht="12.95" hidden="false" customHeight="true" outlineLevel="0" collapsed="false">
      <c r="A1778" s="41" t="s">
        <v>3231</v>
      </c>
      <c r="B1778" s="41" t="s">
        <v>3232</v>
      </c>
      <c r="C1778" s="42" t="n">
        <v>81</v>
      </c>
      <c r="D1778" s="43" t="n">
        <v>0</v>
      </c>
      <c r="E1778" s="44" t="n">
        <v>0</v>
      </c>
      <c r="F1778" s="45" t="n">
        <v>0</v>
      </c>
      <c r="G1778" s="46" t="n">
        <v>0</v>
      </c>
      <c r="H1778" s="44" t="n">
        <v>0</v>
      </c>
      <c r="I1778" s="47" t="n">
        <v>0</v>
      </c>
      <c r="J1778" s="43" t="n">
        <v>0</v>
      </c>
      <c r="K1778" s="44" t="n">
        <v>0</v>
      </c>
      <c r="L1778" s="45" t="n">
        <v>23.977</v>
      </c>
      <c r="M1778" s="43" t="n">
        <v>0</v>
      </c>
      <c r="N1778" s="44" t="n">
        <v>0</v>
      </c>
      <c r="O1778" s="45" t="n">
        <v>0</v>
      </c>
    </row>
    <row r="1779" s="16" customFormat="true" ht="12.95" hidden="false" customHeight="true" outlineLevel="0" collapsed="false">
      <c r="A1779" s="41" t="s">
        <v>3233</v>
      </c>
      <c r="B1779" s="41" t="s">
        <v>3234</v>
      </c>
      <c r="C1779" s="42" t="n">
        <v>54</v>
      </c>
      <c r="D1779" s="43" t="n">
        <v>7.1684</v>
      </c>
      <c r="E1779" s="44" t="n">
        <v>0</v>
      </c>
      <c r="F1779" s="45" t="n">
        <v>0</v>
      </c>
      <c r="G1779" s="46" t="n">
        <v>0</v>
      </c>
      <c r="H1779" s="44" t="n">
        <v>0</v>
      </c>
      <c r="I1779" s="47" t="n">
        <v>0</v>
      </c>
      <c r="J1779" s="43" t="n">
        <v>8.2273</v>
      </c>
      <c r="K1779" s="44" t="n">
        <v>0</v>
      </c>
      <c r="L1779" s="45" t="n">
        <v>0</v>
      </c>
      <c r="M1779" s="43" t="n">
        <v>0</v>
      </c>
      <c r="N1779" s="44" t="n">
        <v>0</v>
      </c>
      <c r="O1779" s="45" t="n">
        <v>0</v>
      </c>
    </row>
    <row r="1780" s="16" customFormat="true" ht="12.95" hidden="false" customHeight="true" outlineLevel="0" collapsed="false">
      <c r="A1780" s="41" t="s">
        <v>3235</v>
      </c>
      <c r="B1780" s="41" t="s">
        <v>3236</v>
      </c>
      <c r="C1780" s="42" t="n">
        <v>165</v>
      </c>
      <c r="D1780" s="43" t="n">
        <v>0</v>
      </c>
      <c r="E1780" s="44" t="n">
        <v>0</v>
      </c>
      <c r="F1780" s="45" t="n">
        <v>0</v>
      </c>
      <c r="G1780" s="46" t="n">
        <v>10.224</v>
      </c>
      <c r="H1780" s="44" t="n">
        <v>0</v>
      </c>
      <c r="I1780" s="47" t="n">
        <v>0</v>
      </c>
      <c r="J1780" s="43" t="n">
        <v>0</v>
      </c>
      <c r="K1780" s="44" t="n">
        <v>0</v>
      </c>
      <c r="L1780" s="45" t="n">
        <v>0</v>
      </c>
      <c r="M1780" s="43" t="n">
        <v>0</v>
      </c>
      <c r="N1780" s="44" t="n">
        <v>0</v>
      </c>
      <c r="O1780" s="45" t="n">
        <v>2.4331</v>
      </c>
    </row>
    <row r="1781" s="16" customFormat="true" ht="12.95" hidden="false" customHeight="true" outlineLevel="0" collapsed="false">
      <c r="A1781" s="41" t="s">
        <v>3237</v>
      </c>
      <c r="B1781" s="41" t="s">
        <v>3238</v>
      </c>
      <c r="C1781" s="42" t="n">
        <v>37</v>
      </c>
      <c r="D1781" s="43" t="n">
        <v>0</v>
      </c>
      <c r="E1781" s="44" t="n">
        <v>0</v>
      </c>
      <c r="F1781" s="45" t="n">
        <v>0</v>
      </c>
      <c r="G1781" s="46" t="n">
        <v>0</v>
      </c>
      <c r="H1781" s="44" t="n">
        <v>0</v>
      </c>
      <c r="I1781" s="47" t="n">
        <v>0</v>
      </c>
      <c r="J1781" s="43" t="n">
        <v>0</v>
      </c>
      <c r="K1781" s="44" t="n">
        <v>0</v>
      </c>
      <c r="L1781" s="45" t="n">
        <v>0</v>
      </c>
      <c r="M1781" s="43" t="n">
        <v>15.022</v>
      </c>
      <c r="N1781" s="44" t="n">
        <v>0</v>
      </c>
      <c r="O1781" s="45" t="n">
        <v>2.3901</v>
      </c>
    </row>
    <row r="1782" s="16" customFormat="true" ht="12.95" hidden="false" customHeight="true" outlineLevel="0" collapsed="false">
      <c r="A1782" s="41" t="s">
        <v>3239</v>
      </c>
      <c r="B1782" s="41" t="s">
        <v>3240</v>
      </c>
      <c r="C1782" s="42" t="n">
        <v>32</v>
      </c>
      <c r="D1782" s="43" t="n">
        <v>0</v>
      </c>
      <c r="E1782" s="44" t="n">
        <v>0</v>
      </c>
      <c r="F1782" s="45" t="n">
        <v>0</v>
      </c>
      <c r="G1782" s="46" t="n">
        <v>0</v>
      </c>
      <c r="H1782" s="44" t="n">
        <v>0</v>
      </c>
      <c r="I1782" s="47" t="n">
        <v>0</v>
      </c>
      <c r="J1782" s="43" t="n">
        <v>16.813</v>
      </c>
      <c r="K1782" s="44" t="n">
        <v>0</v>
      </c>
      <c r="L1782" s="45" t="n">
        <v>0</v>
      </c>
      <c r="M1782" s="43" t="n">
        <v>0</v>
      </c>
      <c r="N1782" s="44" t="n">
        <v>0</v>
      </c>
      <c r="O1782" s="45" t="n">
        <v>0</v>
      </c>
    </row>
    <row r="1783" s="16" customFormat="true" ht="12.95" hidden="false" customHeight="true" outlineLevel="0" collapsed="false">
      <c r="A1783" s="41" t="s">
        <v>3241</v>
      </c>
      <c r="B1783" s="41" t="s">
        <v>633</v>
      </c>
      <c r="C1783" s="42" t="n">
        <v>46</v>
      </c>
      <c r="D1783" s="43" t="n">
        <v>0</v>
      </c>
      <c r="E1783" s="44" t="n">
        <v>0</v>
      </c>
      <c r="F1783" s="45" t="n">
        <v>7.3676</v>
      </c>
      <c r="G1783" s="46" t="n">
        <v>0</v>
      </c>
      <c r="H1783" s="44" t="n">
        <v>0</v>
      </c>
      <c r="I1783" s="47" t="n">
        <v>0</v>
      </c>
      <c r="J1783" s="43" t="n">
        <v>0</v>
      </c>
      <c r="K1783" s="44" t="n">
        <v>0</v>
      </c>
      <c r="L1783" s="45" t="n">
        <v>0</v>
      </c>
      <c r="M1783" s="43" t="n">
        <v>0</v>
      </c>
      <c r="N1783" s="44" t="n">
        <v>0</v>
      </c>
      <c r="O1783" s="45" t="n">
        <v>0</v>
      </c>
    </row>
    <row r="1784" s="16" customFormat="true" ht="12.95" hidden="false" customHeight="true" outlineLevel="0" collapsed="false">
      <c r="A1784" s="41" t="s">
        <v>3242</v>
      </c>
      <c r="B1784" s="41" t="s">
        <v>1583</v>
      </c>
      <c r="C1784" s="42" t="n">
        <v>22</v>
      </c>
      <c r="D1784" s="43" t="n">
        <v>0</v>
      </c>
      <c r="E1784" s="44" t="n">
        <v>0</v>
      </c>
      <c r="F1784" s="45" t="n">
        <v>0</v>
      </c>
      <c r="G1784" s="46" t="n">
        <v>0</v>
      </c>
      <c r="H1784" s="44" t="n">
        <v>0</v>
      </c>
      <c r="I1784" s="47" t="n">
        <v>0</v>
      </c>
      <c r="J1784" s="43" t="n">
        <v>19.675</v>
      </c>
      <c r="K1784" s="44" t="n">
        <v>0</v>
      </c>
      <c r="L1784" s="45" t="n">
        <v>0</v>
      </c>
      <c r="M1784" s="43" t="n">
        <v>0</v>
      </c>
      <c r="N1784" s="44" t="n">
        <v>0</v>
      </c>
      <c r="O1784" s="45" t="n">
        <v>0</v>
      </c>
    </row>
    <row r="1785" s="16" customFormat="true" ht="12.95" hidden="false" customHeight="true" outlineLevel="0" collapsed="false">
      <c r="A1785" s="41" t="s">
        <v>3243</v>
      </c>
      <c r="B1785" s="41" t="s">
        <v>3244</v>
      </c>
      <c r="C1785" s="42" t="n">
        <v>87</v>
      </c>
      <c r="D1785" s="43" t="n">
        <v>0</v>
      </c>
      <c r="E1785" s="44" t="n">
        <v>0</v>
      </c>
      <c r="F1785" s="45" t="n">
        <v>0</v>
      </c>
      <c r="G1785" s="46" t="n">
        <v>0</v>
      </c>
      <c r="H1785" s="44" t="n">
        <v>0</v>
      </c>
      <c r="I1785" s="47" t="n">
        <v>0</v>
      </c>
      <c r="J1785" s="43" t="n">
        <v>0</v>
      </c>
      <c r="K1785" s="44" t="n">
        <v>0</v>
      </c>
      <c r="L1785" s="45" t="n">
        <v>0</v>
      </c>
      <c r="M1785" s="43" t="n">
        <v>8.0494</v>
      </c>
      <c r="N1785" s="44" t="n">
        <v>2.5504</v>
      </c>
      <c r="O1785" s="45" t="n">
        <v>2.3901</v>
      </c>
    </row>
    <row r="1786" s="16" customFormat="true" ht="12.95" hidden="false" customHeight="true" outlineLevel="0" collapsed="false">
      <c r="A1786" s="41" t="s">
        <v>3245</v>
      </c>
      <c r="B1786" s="41" t="s">
        <v>3246</v>
      </c>
      <c r="C1786" s="42" t="n">
        <v>37</v>
      </c>
      <c r="D1786" s="43" t="n">
        <v>0</v>
      </c>
      <c r="E1786" s="44" t="n">
        <v>0</v>
      </c>
      <c r="F1786" s="45" t="n">
        <v>0</v>
      </c>
      <c r="G1786" s="46" t="n">
        <v>0</v>
      </c>
      <c r="H1786" s="44" t="n">
        <v>0</v>
      </c>
      <c r="I1786" s="47" t="n">
        <v>0</v>
      </c>
      <c r="J1786" s="43" t="n">
        <v>8.8481</v>
      </c>
      <c r="K1786" s="44" t="n">
        <v>0</v>
      </c>
      <c r="L1786" s="45" t="n">
        <v>0</v>
      </c>
      <c r="M1786" s="43" t="n">
        <v>0</v>
      </c>
      <c r="N1786" s="44" t="n">
        <v>0</v>
      </c>
      <c r="O1786" s="45" t="n">
        <v>0</v>
      </c>
    </row>
    <row r="1787" s="16" customFormat="true" ht="12.95" hidden="false" customHeight="true" outlineLevel="0" collapsed="false">
      <c r="A1787" s="41" t="s">
        <v>3247</v>
      </c>
      <c r="B1787" s="41" t="s">
        <v>3248</v>
      </c>
      <c r="C1787" s="42" t="n">
        <v>78</v>
      </c>
      <c r="D1787" s="43" t="n">
        <v>0</v>
      </c>
      <c r="E1787" s="44" t="n">
        <v>0</v>
      </c>
      <c r="F1787" s="45" t="n">
        <v>0</v>
      </c>
      <c r="G1787" s="46" t="n">
        <v>0</v>
      </c>
      <c r="H1787" s="44" t="n">
        <v>0</v>
      </c>
      <c r="I1787" s="47" t="n">
        <v>0</v>
      </c>
      <c r="J1787" s="43" t="n">
        <v>0</v>
      </c>
      <c r="K1787" s="44" t="n">
        <v>0</v>
      </c>
      <c r="L1787" s="45" t="n">
        <v>0</v>
      </c>
      <c r="M1787" s="43" t="n">
        <v>12.048</v>
      </c>
      <c r="N1787" s="44" t="n">
        <v>0</v>
      </c>
      <c r="O1787" s="45" t="n">
        <v>0</v>
      </c>
    </row>
    <row r="1788" s="16" customFormat="true" ht="12.95" hidden="false" customHeight="true" outlineLevel="0" collapsed="false">
      <c r="A1788" s="41" t="s">
        <v>3249</v>
      </c>
      <c r="B1788" s="41" t="s">
        <v>3250</v>
      </c>
      <c r="C1788" s="42" t="n">
        <v>46</v>
      </c>
      <c r="D1788" s="43" t="n">
        <v>0</v>
      </c>
      <c r="E1788" s="44" t="n">
        <v>0</v>
      </c>
      <c r="F1788" s="45" t="n">
        <v>0</v>
      </c>
      <c r="G1788" s="46" t="n">
        <v>0</v>
      </c>
      <c r="H1788" s="44" t="n">
        <v>0</v>
      </c>
      <c r="I1788" s="47" t="n">
        <v>0</v>
      </c>
      <c r="J1788" s="43" t="n">
        <v>11.209</v>
      </c>
      <c r="K1788" s="44" t="n">
        <v>0</v>
      </c>
      <c r="L1788" s="45" t="n">
        <v>0</v>
      </c>
      <c r="M1788" s="43" t="n">
        <v>0</v>
      </c>
      <c r="N1788" s="44" t="n">
        <v>0</v>
      </c>
      <c r="O1788" s="45" t="n">
        <v>0</v>
      </c>
    </row>
    <row r="1789" s="16" customFormat="true" ht="12.95" hidden="false" customHeight="true" outlineLevel="0" collapsed="false">
      <c r="A1789" s="41" t="s">
        <v>3251</v>
      </c>
      <c r="B1789" s="41" t="s">
        <v>3252</v>
      </c>
      <c r="C1789" s="42" t="n">
        <v>48</v>
      </c>
      <c r="D1789" s="43" t="n">
        <v>0</v>
      </c>
      <c r="E1789" s="44" t="n">
        <v>0</v>
      </c>
      <c r="F1789" s="45" t="n">
        <v>0</v>
      </c>
      <c r="G1789" s="46" t="n">
        <v>0</v>
      </c>
      <c r="H1789" s="44" t="n">
        <v>0</v>
      </c>
      <c r="I1789" s="47" t="n">
        <v>0</v>
      </c>
      <c r="J1789" s="43" t="n">
        <v>0</v>
      </c>
      <c r="K1789" s="44" t="n">
        <v>0</v>
      </c>
      <c r="L1789" s="45" t="n">
        <v>0</v>
      </c>
      <c r="M1789" s="43" t="n">
        <v>0</v>
      </c>
      <c r="N1789" s="44" t="n">
        <v>0</v>
      </c>
      <c r="O1789" s="45" t="n">
        <v>28.829</v>
      </c>
    </row>
    <row r="1790" s="16" customFormat="true" ht="12.95" hidden="false" customHeight="true" outlineLevel="0" collapsed="false">
      <c r="A1790" s="41" t="s">
        <v>3253</v>
      </c>
      <c r="B1790" s="41" t="s">
        <v>3254</v>
      </c>
      <c r="C1790" s="42" t="n">
        <v>15</v>
      </c>
      <c r="D1790" s="43" t="n">
        <v>0</v>
      </c>
      <c r="E1790" s="44" t="n">
        <v>0</v>
      </c>
      <c r="F1790" s="45" t="n">
        <v>0</v>
      </c>
      <c r="G1790" s="46" t="n">
        <v>0</v>
      </c>
      <c r="H1790" s="44" t="n">
        <v>0</v>
      </c>
      <c r="I1790" s="47" t="n">
        <v>7.2488</v>
      </c>
      <c r="J1790" s="43" t="n">
        <v>0</v>
      </c>
      <c r="K1790" s="44" t="n">
        <v>0</v>
      </c>
      <c r="L1790" s="45" t="n">
        <v>0</v>
      </c>
      <c r="M1790" s="43" t="n">
        <v>0</v>
      </c>
      <c r="N1790" s="44" t="n">
        <v>0</v>
      </c>
      <c r="O1790" s="45" t="n">
        <v>0</v>
      </c>
    </row>
    <row r="1791" s="16" customFormat="true" ht="12.95" hidden="false" customHeight="true" outlineLevel="0" collapsed="false">
      <c r="A1791" s="41" t="s">
        <v>3255</v>
      </c>
      <c r="B1791" s="41" t="s">
        <v>24</v>
      </c>
      <c r="C1791" s="42" t="n">
        <v>90</v>
      </c>
      <c r="D1791" s="43" t="n">
        <v>0</v>
      </c>
      <c r="E1791" s="44" t="n">
        <v>0</v>
      </c>
      <c r="F1791" s="45" t="n">
        <v>0</v>
      </c>
      <c r="G1791" s="46" t="n">
        <v>0</v>
      </c>
      <c r="H1791" s="44" t="n">
        <v>0</v>
      </c>
      <c r="I1791" s="47" t="n">
        <v>0</v>
      </c>
      <c r="J1791" s="43" t="n">
        <v>0</v>
      </c>
      <c r="K1791" s="44" t="n">
        <v>0</v>
      </c>
      <c r="L1791" s="45" t="n">
        <v>0</v>
      </c>
      <c r="M1791" s="43" t="n">
        <v>0</v>
      </c>
      <c r="N1791" s="44" t="n">
        <v>7.6376</v>
      </c>
      <c r="O1791" s="45" t="n">
        <v>9.6678</v>
      </c>
    </row>
    <row r="1792" s="16" customFormat="true" ht="12.95" hidden="false" customHeight="true" outlineLevel="0" collapsed="false">
      <c r="A1792" s="41" t="s">
        <v>3256</v>
      </c>
      <c r="B1792" s="41" t="s">
        <v>3257</v>
      </c>
      <c r="C1792" s="42" t="n">
        <v>48</v>
      </c>
      <c r="D1792" s="43" t="n">
        <v>0</v>
      </c>
      <c r="E1792" s="44" t="n">
        <v>0</v>
      </c>
      <c r="F1792" s="45" t="n">
        <v>0</v>
      </c>
      <c r="G1792" s="46" t="n">
        <v>0</v>
      </c>
      <c r="H1792" s="44" t="n">
        <v>0</v>
      </c>
      <c r="I1792" s="47" t="n">
        <v>0</v>
      </c>
      <c r="J1792" s="43" t="n">
        <v>10.009</v>
      </c>
      <c r="K1792" s="44" t="n">
        <v>0</v>
      </c>
      <c r="L1792" s="45" t="n">
        <v>0</v>
      </c>
      <c r="M1792" s="43" t="n">
        <v>0</v>
      </c>
      <c r="N1792" s="44" t="n">
        <v>0</v>
      </c>
      <c r="O1792" s="45" t="n">
        <v>0</v>
      </c>
    </row>
    <row r="1793" s="16" customFormat="true" ht="12.95" hidden="false" customHeight="true" outlineLevel="0" collapsed="false">
      <c r="A1793" s="41" t="s">
        <v>3258</v>
      </c>
      <c r="B1793" s="41" t="s">
        <v>720</v>
      </c>
      <c r="C1793" s="42" t="n">
        <v>45</v>
      </c>
      <c r="D1793" s="43" t="n">
        <v>0</v>
      </c>
      <c r="E1793" s="44" t="n">
        <v>0</v>
      </c>
      <c r="F1793" s="45" t="n">
        <v>19.6</v>
      </c>
      <c r="G1793" s="46" t="n">
        <v>0</v>
      </c>
      <c r="H1793" s="44" t="n">
        <v>0</v>
      </c>
      <c r="I1793" s="47" t="n">
        <v>0</v>
      </c>
      <c r="J1793" s="43" t="n">
        <v>0</v>
      </c>
      <c r="K1793" s="44" t="n">
        <v>0</v>
      </c>
      <c r="L1793" s="45" t="n">
        <v>0</v>
      </c>
      <c r="M1793" s="43" t="n">
        <v>0</v>
      </c>
      <c r="N1793" s="44" t="n">
        <v>0</v>
      </c>
      <c r="O1793" s="45" t="n">
        <v>0</v>
      </c>
    </row>
    <row r="1794" s="16" customFormat="true" ht="12.95" hidden="false" customHeight="true" outlineLevel="0" collapsed="false">
      <c r="A1794" s="41" t="s">
        <v>3259</v>
      </c>
      <c r="B1794" s="41" t="s">
        <v>3260</v>
      </c>
      <c r="C1794" s="42" t="n">
        <v>40</v>
      </c>
      <c r="D1794" s="43" t="n">
        <v>0</v>
      </c>
      <c r="E1794" s="44" t="n">
        <v>0</v>
      </c>
      <c r="F1794" s="45" t="n">
        <v>0</v>
      </c>
      <c r="G1794" s="46" t="n">
        <v>0</v>
      </c>
      <c r="H1794" s="44" t="n">
        <v>0</v>
      </c>
      <c r="I1794" s="47" t="n">
        <v>10.797</v>
      </c>
      <c r="J1794" s="43" t="n">
        <v>0</v>
      </c>
      <c r="K1794" s="44" t="n">
        <v>0</v>
      </c>
      <c r="L1794" s="45" t="n">
        <v>0</v>
      </c>
      <c r="M1794" s="43" t="n">
        <v>0</v>
      </c>
      <c r="N1794" s="44" t="n">
        <v>0</v>
      </c>
      <c r="O1794" s="45" t="n">
        <v>0</v>
      </c>
    </row>
    <row r="1795" s="16" customFormat="true" ht="12.95" hidden="false" customHeight="true" outlineLevel="0" collapsed="false">
      <c r="A1795" s="41" t="s">
        <v>3261</v>
      </c>
      <c r="B1795" s="41" t="s">
        <v>3262</v>
      </c>
      <c r="C1795" s="42" t="n">
        <v>84</v>
      </c>
      <c r="D1795" s="43" t="n">
        <v>0</v>
      </c>
      <c r="E1795" s="44" t="n">
        <v>0</v>
      </c>
      <c r="F1795" s="45" t="n">
        <v>0</v>
      </c>
      <c r="G1795" s="46" t="n">
        <v>0</v>
      </c>
      <c r="H1795" s="44" t="n">
        <v>0</v>
      </c>
      <c r="I1795" s="47" t="n">
        <v>12.745</v>
      </c>
      <c r="J1795" s="43" t="n">
        <v>0</v>
      </c>
      <c r="K1795" s="44" t="n">
        <v>0</v>
      </c>
      <c r="L1795" s="45" t="n">
        <v>0</v>
      </c>
      <c r="M1795" s="43" t="n">
        <v>0</v>
      </c>
      <c r="N1795" s="44" t="n">
        <v>0</v>
      </c>
      <c r="O1795" s="45" t="n">
        <v>0</v>
      </c>
    </row>
    <row r="1796" s="16" customFormat="true" ht="12.95" hidden="false" customHeight="true" outlineLevel="0" collapsed="false">
      <c r="A1796" s="41" t="s">
        <v>3263</v>
      </c>
      <c r="B1796" s="41" t="s">
        <v>3264</v>
      </c>
      <c r="C1796" s="42" t="n">
        <v>96</v>
      </c>
      <c r="D1796" s="43" t="n">
        <v>0</v>
      </c>
      <c r="E1796" s="44" t="n">
        <v>0</v>
      </c>
      <c r="F1796" s="45" t="n">
        <v>0</v>
      </c>
      <c r="G1796" s="46" t="n">
        <v>0</v>
      </c>
      <c r="H1796" s="44" t="n">
        <v>0</v>
      </c>
      <c r="I1796" s="47" t="n">
        <v>0</v>
      </c>
      <c r="J1796" s="43" t="n">
        <v>0</v>
      </c>
      <c r="K1796" s="44" t="n">
        <v>0</v>
      </c>
      <c r="L1796" s="45" t="n">
        <v>0</v>
      </c>
      <c r="M1796" s="43" t="n">
        <v>8.0494</v>
      </c>
      <c r="N1796" s="44" t="n">
        <v>0</v>
      </c>
      <c r="O1796" s="45" t="n">
        <v>0</v>
      </c>
    </row>
    <row r="1797" s="16" customFormat="true" ht="12.95" hidden="false" customHeight="true" outlineLevel="0" collapsed="false">
      <c r="A1797" s="41" t="s">
        <v>3265</v>
      </c>
      <c r="B1797" s="41" t="s">
        <v>24</v>
      </c>
      <c r="C1797" s="42" t="n">
        <v>64</v>
      </c>
      <c r="D1797" s="43" t="n">
        <v>0</v>
      </c>
      <c r="E1797" s="44" t="n">
        <v>0</v>
      </c>
      <c r="F1797" s="45" t="n">
        <v>0</v>
      </c>
      <c r="G1797" s="46" t="n">
        <v>0</v>
      </c>
      <c r="H1797" s="44" t="n">
        <v>0</v>
      </c>
      <c r="I1797" s="47" t="n">
        <v>0</v>
      </c>
      <c r="J1797" s="43" t="n">
        <v>0</v>
      </c>
      <c r="K1797" s="44" t="n">
        <v>0</v>
      </c>
      <c r="L1797" s="45" t="n">
        <v>9.5362</v>
      </c>
      <c r="M1797" s="43" t="n">
        <v>0</v>
      </c>
      <c r="N1797" s="44" t="n">
        <v>0</v>
      </c>
      <c r="O1797" s="45" t="n">
        <v>0</v>
      </c>
    </row>
    <row r="1798" s="16" customFormat="true" ht="12.95" hidden="false" customHeight="true" outlineLevel="0" collapsed="false">
      <c r="A1798" s="41" t="s">
        <v>3266</v>
      </c>
      <c r="B1798" s="41" t="s">
        <v>24</v>
      </c>
      <c r="C1798" s="42" t="n">
        <v>12</v>
      </c>
      <c r="D1798" s="43" t="n">
        <v>0</v>
      </c>
      <c r="E1798" s="44" t="n">
        <v>0</v>
      </c>
      <c r="F1798" s="45" t="n">
        <v>0</v>
      </c>
      <c r="G1798" s="46" t="n">
        <v>0</v>
      </c>
      <c r="H1798" s="44" t="n">
        <v>0</v>
      </c>
      <c r="I1798" s="47" t="n">
        <v>0</v>
      </c>
      <c r="J1798" s="43" t="n">
        <v>0</v>
      </c>
      <c r="K1798" s="44" t="n">
        <v>0</v>
      </c>
      <c r="L1798" s="45" t="n">
        <v>9.6271</v>
      </c>
      <c r="M1798" s="43" t="n">
        <v>0</v>
      </c>
      <c r="N1798" s="44" t="n">
        <v>0</v>
      </c>
      <c r="O1798" s="45" t="n">
        <v>0</v>
      </c>
    </row>
    <row r="1799" s="16" customFormat="true" ht="12.95" hidden="false" customHeight="true" outlineLevel="0" collapsed="false">
      <c r="A1799" s="41" t="s">
        <v>3267</v>
      </c>
      <c r="B1799" s="41" t="s">
        <v>3268</v>
      </c>
      <c r="C1799" s="42" t="n">
        <v>62</v>
      </c>
      <c r="D1799" s="43" t="n">
        <v>0</v>
      </c>
      <c r="E1799" s="44" t="n">
        <v>0</v>
      </c>
      <c r="F1799" s="45" t="n">
        <v>0</v>
      </c>
      <c r="G1799" s="46" t="n">
        <v>1.7296</v>
      </c>
      <c r="H1799" s="44" t="n">
        <v>0</v>
      </c>
      <c r="I1799" s="47" t="n">
        <v>0</v>
      </c>
      <c r="J1799" s="43" t="n">
        <v>0</v>
      </c>
      <c r="K1799" s="44" t="n">
        <v>0</v>
      </c>
      <c r="L1799" s="45" t="n">
        <v>0</v>
      </c>
      <c r="M1799" s="43" t="n">
        <v>0</v>
      </c>
      <c r="N1799" s="44" t="n">
        <v>0</v>
      </c>
      <c r="O1799" s="45" t="n">
        <v>0</v>
      </c>
    </row>
    <row r="1800" s="16" customFormat="true" ht="12.95" hidden="false" customHeight="true" outlineLevel="0" collapsed="false">
      <c r="A1800" s="41" t="s">
        <v>3269</v>
      </c>
      <c r="B1800" s="41" t="s">
        <v>3270</v>
      </c>
      <c r="C1800" s="42" t="n">
        <v>64</v>
      </c>
      <c r="D1800" s="43" t="n">
        <v>2.8379</v>
      </c>
      <c r="E1800" s="44" t="n">
        <v>0</v>
      </c>
      <c r="F1800" s="45" t="n">
        <v>0</v>
      </c>
      <c r="G1800" s="46" t="n">
        <v>0</v>
      </c>
      <c r="H1800" s="44" t="n">
        <v>0</v>
      </c>
      <c r="I1800" s="47" t="n">
        <v>0</v>
      </c>
      <c r="J1800" s="43" t="n">
        <v>0</v>
      </c>
      <c r="K1800" s="44" t="n">
        <v>0</v>
      </c>
      <c r="L1800" s="45" t="n">
        <v>0</v>
      </c>
      <c r="M1800" s="43" t="n">
        <v>0</v>
      </c>
      <c r="N1800" s="44" t="n">
        <v>0</v>
      </c>
      <c r="O1800" s="45" t="n">
        <v>0</v>
      </c>
    </row>
    <row r="1801" s="16" customFormat="true" ht="12.95" hidden="false" customHeight="true" outlineLevel="0" collapsed="false">
      <c r="A1801" s="41" t="s">
        <v>3271</v>
      </c>
      <c r="B1801" s="41" t="s">
        <v>3272</v>
      </c>
      <c r="C1801" s="42" t="n">
        <v>43</v>
      </c>
      <c r="D1801" s="43" t="n">
        <v>0</v>
      </c>
      <c r="E1801" s="44" t="n">
        <v>0</v>
      </c>
      <c r="F1801" s="45" t="n">
        <v>0</v>
      </c>
      <c r="G1801" s="46" t="n">
        <v>0</v>
      </c>
      <c r="H1801" s="44" t="n">
        <v>0</v>
      </c>
      <c r="I1801" s="47" t="n">
        <v>0</v>
      </c>
      <c r="J1801" s="43" t="n">
        <v>5.7241</v>
      </c>
      <c r="K1801" s="44" t="n">
        <v>2.3114</v>
      </c>
      <c r="L1801" s="45" t="n">
        <v>0</v>
      </c>
      <c r="M1801" s="43" t="n">
        <v>0</v>
      </c>
      <c r="N1801" s="44" t="n">
        <v>0</v>
      </c>
      <c r="O1801" s="45" t="n">
        <v>0</v>
      </c>
    </row>
    <row r="1802" s="16" customFormat="true" ht="12.95" hidden="false" customHeight="true" outlineLevel="0" collapsed="false">
      <c r="A1802" s="41" t="s">
        <v>3273</v>
      </c>
      <c r="B1802" s="41" t="s">
        <v>3274</v>
      </c>
      <c r="C1802" s="42" t="n">
        <v>45</v>
      </c>
      <c r="D1802" s="43" t="n">
        <v>0</v>
      </c>
      <c r="E1802" s="44" t="n">
        <v>0</v>
      </c>
      <c r="F1802" s="45" t="n">
        <v>1.9149</v>
      </c>
      <c r="G1802" s="46" t="n">
        <v>0</v>
      </c>
      <c r="H1802" s="44" t="n">
        <v>0</v>
      </c>
      <c r="I1802" s="47" t="n">
        <v>0</v>
      </c>
      <c r="J1802" s="43" t="n">
        <v>0</v>
      </c>
      <c r="K1802" s="44" t="n">
        <v>4.5118</v>
      </c>
      <c r="L1802" s="45" t="n">
        <v>0</v>
      </c>
      <c r="M1802" s="43" t="n">
        <v>0</v>
      </c>
      <c r="N1802" s="44" t="n">
        <v>0</v>
      </c>
      <c r="O1802" s="45" t="n">
        <v>0</v>
      </c>
    </row>
    <row r="1803" s="16" customFormat="true" ht="12.95" hidden="false" customHeight="true" outlineLevel="0" collapsed="false">
      <c r="A1803" s="41" t="s">
        <v>3275</v>
      </c>
      <c r="B1803" s="41" t="s">
        <v>3276</v>
      </c>
      <c r="C1803" s="42" t="n">
        <v>27</v>
      </c>
      <c r="D1803" s="43" t="n">
        <v>0</v>
      </c>
      <c r="E1803" s="44" t="n">
        <v>0</v>
      </c>
      <c r="F1803" s="45" t="n">
        <v>0</v>
      </c>
      <c r="G1803" s="46" t="n">
        <v>0</v>
      </c>
      <c r="H1803" s="44" t="n">
        <v>0</v>
      </c>
      <c r="I1803" s="47" t="n">
        <v>0</v>
      </c>
      <c r="J1803" s="43" t="n">
        <v>0</v>
      </c>
      <c r="K1803" s="44" t="n">
        <v>0</v>
      </c>
      <c r="L1803" s="45" t="n">
        <v>0</v>
      </c>
      <c r="M1803" s="43" t="n">
        <v>0</v>
      </c>
      <c r="N1803" s="44" t="n">
        <v>28.047</v>
      </c>
      <c r="O1803" s="45" t="n">
        <v>0</v>
      </c>
    </row>
    <row r="1804" s="16" customFormat="true" ht="12.95" hidden="false" customHeight="true" outlineLevel="0" collapsed="false">
      <c r="A1804" s="41" t="s">
        <v>3277</v>
      </c>
      <c r="B1804" s="41" t="s">
        <v>3278</v>
      </c>
      <c r="C1804" s="42" t="n">
        <v>39</v>
      </c>
      <c r="D1804" s="43" t="n">
        <v>0</v>
      </c>
      <c r="E1804" s="44" t="n">
        <v>5.3854</v>
      </c>
      <c r="F1804" s="45" t="n">
        <v>0</v>
      </c>
      <c r="G1804" s="46" t="n">
        <v>0</v>
      </c>
      <c r="H1804" s="44" t="n">
        <v>0</v>
      </c>
      <c r="I1804" s="47" t="n">
        <v>0</v>
      </c>
      <c r="J1804" s="43" t="n">
        <v>0</v>
      </c>
      <c r="K1804" s="44" t="n">
        <v>4.5288</v>
      </c>
      <c r="L1804" s="45" t="n">
        <v>0</v>
      </c>
      <c r="M1804" s="43" t="n">
        <v>0</v>
      </c>
      <c r="N1804" s="44" t="n">
        <v>0</v>
      </c>
      <c r="O1804" s="45" t="n">
        <v>0</v>
      </c>
    </row>
    <row r="1805" s="16" customFormat="true" ht="12.95" hidden="false" customHeight="true" outlineLevel="0" collapsed="false">
      <c r="A1805" s="41" t="s">
        <v>3279</v>
      </c>
      <c r="B1805" s="41" t="s">
        <v>3280</v>
      </c>
      <c r="C1805" s="42" t="n">
        <v>63</v>
      </c>
      <c r="D1805" s="43" t="n">
        <v>0</v>
      </c>
      <c r="E1805" s="44" t="n">
        <v>0</v>
      </c>
      <c r="F1805" s="45" t="n">
        <v>0</v>
      </c>
      <c r="G1805" s="46" t="n">
        <v>0</v>
      </c>
      <c r="H1805" s="44" t="n">
        <v>0</v>
      </c>
      <c r="I1805" s="47" t="n">
        <v>0</v>
      </c>
      <c r="J1805" s="43" t="n">
        <v>16.933</v>
      </c>
      <c r="K1805" s="44" t="n">
        <v>0</v>
      </c>
      <c r="L1805" s="45" t="n">
        <v>0</v>
      </c>
      <c r="M1805" s="43" t="n">
        <v>0</v>
      </c>
      <c r="N1805" s="44" t="n">
        <v>0</v>
      </c>
      <c r="O1805" s="45" t="n">
        <v>0</v>
      </c>
    </row>
    <row r="1806" s="16" customFormat="true" ht="12.95" hidden="false" customHeight="true" outlineLevel="0" collapsed="false">
      <c r="A1806" s="41" t="s">
        <v>3281</v>
      </c>
      <c r="B1806" s="41" t="s">
        <v>3282</v>
      </c>
      <c r="C1806" s="42" t="n">
        <v>66</v>
      </c>
      <c r="D1806" s="43" t="n">
        <v>0</v>
      </c>
      <c r="E1806" s="44" t="n">
        <v>0</v>
      </c>
      <c r="F1806" s="45" t="n">
        <v>0</v>
      </c>
      <c r="G1806" s="46" t="n">
        <v>0</v>
      </c>
      <c r="H1806" s="44" t="n">
        <v>0</v>
      </c>
      <c r="I1806" s="47" t="n">
        <v>7.2232</v>
      </c>
      <c r="J1806" s="43" t="n">
        <v>0</v>
      </c>
      <c r="K1806" s="44" t="n">
        <v>0</v>
      </c>
      <c r="L1806" s="45" t="n">
        <v>0</v>
      </c>
      <c r="M1806" s="43" t="n">
        <v>0</v>
      </c>
      <c r="N1806" s="44" t="n">
        <v>0</v>
      </c>
      <c r="O1806" s="45" t="n">
        <v>0</v>
      </c>
    </row>
    <row r="1807" s="16" customFormat="true" ht="12.95" hidden="false" customHeight="true" outlineLevel="0" collapsed="false">
      <c r="A1807" s="41" t="s">
        <v>3283</v>
      </c>
      <c r="B1807" s="41" t="s">
        <v>3284</v>
      </c>
      <c r="C1807" s="42" t="n">
        <v>51</v>
      </c>
      <c r="D1807" s="43" t="n">
        <v>0</v>
      </c>
      <c r="E1807" s="44" t="n">
        <v>0</v>
      </c>
      <c r="F1807" s="45" t="n">
        <v>0</v>
      </c>
      <c r="G1807" s="46" t="n">
        <v>0</v>
      </c>
      <c r="H1807" s="44" t="n">
        <v>0</v>
      </c>
      <c r="I1807" s="47" t="n">
        <v>0</v>
      </c>
      <c r="J1807" s="43" t="n">
        <v>0</v>
      </c>
      <c r="K1807" s="44" t="n">
        <v>0</v>
      </c>
      <c r="L1807" s="45" t="n">
        <v>0</v>
      </c>
      <c r="M1807" s="43" t="n">
        <v>93.878</v>
      </c>
      <c r="N1807" s="44" t="n">
        <v>0</v>
      </c>
      <c r="O1807" s="45" t="n">
        <v>0</v>
      </c>
    </row>
    <row r="1808" s="16" customFormat="true" ht="12.95" hidden="false" customHeight="true" outlineLevel="0" collapsed="false">
      <c r="A1808" s="41" t="s">
        <v>3285</v>
      </c>
      <c r="B1808" s="41" t="s">
        <v>24</v>
      </c>
      <c r="C1808" s="42" t="n">
        <v>34</v>
      </c>
      <c r="D1808" s="43" t="n">
        <v>0</v>
      </c>
      <c r="E1808" s="44" t="n">
        <v>0</v>
      </c>
      <c r="F1808" s="45" t="n">
        <v>0</v>
      </c>
      <c r="G1808" s="46" t="n">
        <v>7.0249</v>
      </c>
      <c r="H1808" s="44" t="n">
        <v>0</v>
      </c>
      <c r="I1808" s="47" t="n">
        <v>0</v>
      </c>
      <c r="J1808" s="43" t="n">
        <v>0</v>
      </c>
      <c r="K1808" s="44" t="n">
        <v>0</v>
      </c>
      <c r="L1808" s="45" t="n">
        <v>0</v>
      </c>
      <c r="M1808" s="43" t="n">
        <v>0</v>
      </c>
      <c r="N1808" s="44" t="n">
        <v>0</v>
      </c>
      <c r="O1808" s="45" t="n">
        <v>0</v>
      </c>
    </row>
    <row r="1809" s="16" customFormat="true" ht="12.95" hidden="false" customHeight="true" outlineLevel="0" collapsed="false">
      <c r="A1809" s="41" t="s">
        <v>3286</v>
      </c>
      <c r="B1809" s="41" t="s">
        <v>3287</v>
      </c>
      <c r="C1809" s="42" t="n">
        <v>15</v>
      </c>
      <c r="D1809" s="43" t="n">
        <v>0</v>
      </c>
      <c r="E1809" s="44" t="n">
        <v>0</v>
      </c>
      <c r="F1809" s="45" t="n">
        <v>0</v>
      </c>
      <c r="G1809" s="46" t="n">
        <v>0</v>
      </c>
      <c r="H1809" s="44" t="n">
        <v>0</v>
      </c>
      <c r="I1809" s="47" t="n">
        <v>0</v>
      </c>
      <c r="J1809" s="43" t="n">
        <v>0</v>
      </c>
      <c r="K1809" s="44" t="n">
        <v>0</v>
      </c>
      <c r="L1809" s="45" t="n">
        <v>9.6271</v>
      </c>
      <c r="M1809" s="43" t="n">
        <v>0</v>
      </c>
      <c r="N1809" s="44" t="n">
        <v>0</v>
      </c>
      <c r="O1809" s="45" t="n">
        <v>0</v>
      </c>
    </row>
    <row r="1810" s="16" customFormat="true" ht="12.95" hidden="false" customHeight="true" outlineLevel="0" collapsed="false">
      <c r="A1810" s="41" t="s">
        <v>3288</v>
      </c>
      <c r="B1810" s="41" t="s">
        <v>3289</v>
      </c>
      <c r="C1810" s="42" t="n">
        <v>27</v>
      </c>
      <c r="D1810" s="43" t="n">
        <v>0</v>
      </c>
      <c r="E1810" s="44" t="n">
        <v>0</v>
      </c>
      <c r="F1810" s="45" t="n">
        <v>0</v>
      </c>
      <c r="G1810" s="46" t="n">
        <v>10.537</v>
      </c>
      <c r="H1810" s="44" t="n">
        <v>0</v>
      </c>
      <c r="I1810" s="47" t="n">
        <v>10.835</v>
      </c>
      <c r="J1810" s="43" t="n">
        <v>0</v>
      </c>
      <c r="K1810" s="44" t="n">
        <v>0</v>
      </c>
      <c r="L1810" s="45" t="n">
        <v>0</v>
      </c>
      <c r="M1810" s="43" t="n">
        <v>0</v>
      </c>
      <c r="N1810" s="44" t="n">
        <v>0</v>
      </c>
      <c r="O1810" s="45" t="n">
        <v>0</v>
      </c>
    </row>
    <row r="1811" s="16" customFormat="true" ht="12.95" hidden="false" customHeight="true" outlineLevel="0" collapsed="false">
      <c r="A1811" s="41" t="s">
        <v>3290</v>
      </c>
      <c r="B1811" s="41" t="s">
        <v>3291</v>
      </c>
      <c r="C1811" s="42" t="n">
        <v>61</v>
      </c>
      <c r="D1811" s="43" t="n">
        <v>0</v>
      </c>
      <c r="E1811" s="44" t="n">
        <v>0</v>
      </c>
      <c r="F1811" s="45" t="n">
        <v>0</v>
      </c>
      <c r="G1811" s="46" t="n">
        <v>0</v>
      </c>
      <c r="H1811" s="44" t="n">
        <v>0</v>
      </c>
      <c r="I1811" s="47" t="n">
        <v>0</v>
      </c>
      <c r="J1811" s="43" t="n">
        <v>7.5525</v>
      </c>
      <c r="K1811" s="44" t="n">
        <v>0</v>
      </c>
      <c r="L1811" s="45" t="n">
        <v>0</v>
      </c>
      <c r="M1811" s="43" t="n">
        <v>0</v>
      </c>
      <c r="N1811" s="44" t="n">
        <v>0</v>
      </c>
      <c r="O1811" s="45" t="n">
        <v>0</v>
      </c>
    </row>
    <row r="1812" s="16" customFormat="true" ht="12.95" hidden="false" customHeight="true" outlineLevel="0" collapsed="false">
      <c r="A1812" s="41" t="s">
        <v>3292</v>
      </c>
      <c r="B1812" s="41" t="s">
        <v>1111</v>
      </c>
      <c r="C1812" s="42" t="n">
        <v>82</v>
      </c>
      <c r="D1812" s="43" t="n">
        <v>0</v>
      </c>
      <c r="E1812" s="44" t="n">
        <v>0</v>
      </c>
      <c r="F1812" s="45" t="n">
        <v>0</v>
      </c>
      <c r="G1812" s="46" t="n">
        <v>0</v>
      </c>
      <c r="H1812" s="44" t="n">
        <v>0</v>
      </c>
      <c r="I1812" s="47" t="n">
        <v>0</v>
      </c>
      <c r="J1812" s="43" t="n">
        <v>5.7241</v>
      </c>
      <c r="K1812" s="44" t="n">
        <v>0</v>
      </c>
      <c r="L1812" s="45" t="n">
        <v>0</v>
      </c>
      <c r="M1812" s="43" t="n">
        <v>0</v>
      </c>
      <c r="N1812" s="44" t="n">
        <v>4.893</v>
      </c>
      <c r="O1812" s="45" t="n">
        <v>0</v>
      </c>
    </row>
    <row r="1813" s="16" customFormat="true" ht="12.95" hidden="false" customHeight="true" outlineLevel="0" collapsed="false">
      <c r="A1813" s="41" t="s">
        <v>3293</v>
      </c>
      <c r="B1813" s="41" t="s">
        <v>3294</v>
      </c>
      <c r="C1813" s="42" t="n">
        <v>50</v>
      </c>
      <c r="D1813" s="43" t="n">
        <v>0</v>
      </c>
      <c r="E1813" s="44" t="n">
        <v>0</v>
      </c>
      <c r="F1813" s="45" t="n">
        <v>0</v>
      </c>
      <c r="G1813" s="46" t="n">
        <v>0</v>
      </c>
      <c r="H1813" s="44" t="n">
        <v>0</v>
      </c>
      <c r="I1813" s="47" t="n">
        <v>0</v>
      </c>
      <c r="J1813" s="43" t="n">
        <v>1.4839</v>
      </c>
      <c r="K1813" s="44" t="n">
        <v>0</v>
      </c>
      <c r="L1813" s="45" t="n">
        <v>0</v>
      </c>
      <c r="M1813" s="43" t="n">
        <v>0</v>
      </c>
      <c r="N1813" s="44" t="n">
        <v>0</v>
      </c>
      <c r="O1813" s="45" t="n">
        <v>0</v>
      </c>
    </row>
    <row r="1814" s="16" customFormat="true" ht="12.95" hidden="false" customHeight="true" outlineLevel="0" collapsed="false">
      <c r="A1814" s="41" t="s">
        <v>3295</v>
      </c>
      <c r="B1814" s="41" t="s">
        <v>2258</v>
      </c>
      <c r="C1814" s="42" t="n">
        <v>36</v>
      </c>
      <c r="D1814" s="43" t="n">
        <v>0</v>
      </c>
      <c r="E1814" s="44" t="n">
        <v>0</v>
      </c>
      <c r="F1814" s="45" t="n">
        <v>0</v>
      </c>
      <c r="G1814" s="46" t="n">
        <v>0</v>
      </c>
      <c r="H1814" s="44" t="n">
        <v>8.5092</v>
      </c>
      <c r="I1814" s="47" t="n">
        <v>0</v>
      </c>
      <c r="J1814" s="43" t="n">
        <v>0</v>
      </c>
      <c r="K1814" s="44" t="n">
        <v>0</v>
      </c>
      <c r="L1814" s="45" t="n">
        <v>0</v>
      </c>
      <c r="M1814" s="43" t="n">
        <v>0</v>
      </c>
      <c r="N1814" s="44" t="n">
        <v>0</v>
      </c>
      <c r="O1814" s="45" t="n">
        <v>0</v>
      </c>
    </row>
    <row r="1815" s="16" customFormat="true" ht="12.95" hidden="false" customHeight="true" outlineLevel="0" collapsed="false">
      <c r="A1815" s="41" t="s">
        <v>3296</v>
      </c>
      <c r="B1815" s="41" t="s">
        <v>3297</v>
      </c>
      <c r="C1815" s="42" t="n">
        <v>69</v>
      </c>
      <c r="D1815" s="43" t="n">
        <v>0</v>
      </c>
      <c r="E1815" s="44" t="n">
        <v>0</v>
      </c>
      <c r="F1815" s="45" t="n">
        <v>0</v>
      </c>
      <c r="G1815" s="46" t="n">
        <v>0</v>
      </c>
      <c r="H1815" s="44" t="n">
        <v>0</v>
      </c>
      <c r="I1815" s="47" t="n">
        <v>0</v>
      </c>
      <c r="J1815" s="43" t="n">
        <v>5.4849</v>
      </c>
      <c r="K1815" s="44" t="n">
        <v>0</v>
      </c>
      <c r="L1815" s="45" t="n">
        <v>0</v>
      </c>
      <c r="M1815" s="43" t="n">
        <v>0</v>
      </c>
      <c r="N1815" s="44" t="n">
        <v>0</v>
      </c>
      <c r="O1815" s="45" t="n">
        <v>0</v>
      </c>
    </row>
    <row r="1816" s="16" customFormat="true" ht="12.95" hidden="false" customHeight="true" outlineLevel="0" collapsed="false">
      <c r="A1816" s="41" t="s">
        <v>3298</v>
      </c>
      <c r="B1816" s="41" t="s">
        <v>3299</v>
      </c>
      <c r="C1816" s="42" t="n">
        <v>40</v>
      </c>
      <c r="D1816" s="43" t="n">
        <v>0</v>
      </c>
      <c r="E1816" s="44" t="n">
        <v>0</v>
      </c>
      <c r="F1816" s="45" t="n">
        <v>0</v>
      </c>
      <c r="G1816" s="46" t="n">
        <v>0</v>
      </c>
      <c r="H1816" s="44" t="n">
        <v>0</v>
      </c>
      <c r="I1816" s="47" t="n">
        <v>0</v>
      </c>
      <c r="J1816" s="43" t="n">
        <v>5.7241</v>
      </c>
      <c r="K1816" s="44" t="n">
        <v>0</v>
      </c>
      <c r="L1816" s="45" t="n">
        <v>0</v>
      </c>
      <c r="M1816" s="43" t="n">
        <v>0</v>
      </c>
      <c r="N1816" s="44" t="n">
        <v>0</v>
      </c>
      <c r="O1816" s="45" t="n">
        <v>0</v>
      </c>
    </row>
    <row r="1817" s="16" customFormat="true" ht="12.95" hidden="false" customHeight="true" outlineLevel="0" collapsed="false">
      <c r="A1817" s="41" t="s">
        <v>3300</v>
      </c>
      <c r="B1817" s="41" t="s">
        <v>24</v>
      </c>
      <c r="C1817" s="42" t="n">
        <v>43</v>
      </c>
      <c r="D1817" s="43" t="n">
        <v>0</v>
      </c>
      <c r="E1817" s="44" t="n">
        <v>0</v>
      </c>
      <c r="F1817" s="45" t="n">
        <v>0</v>
      </c>
      <c r="G1817" s="46" t="n">
        <v>0</v>
      </c>
      <c r="H1817" s="44" t="n">
        <v>0</v>
      </c>
      <c r="I1817" s="47" t="n">
        <v>0</v>
      </c>
      <c r="J1817" s="43" t="n">
        <v>0</v>
      </c>
      <c r="K1817" s="44" t="n">
        <v>0</v>
      </c>
      <c r="L1817" s="45" t="n">
        <v>0</v>
      </c>
      <c r="M1817" s="43" t="n">
        <v>20.098</v>
      </c>
      <c r="N1817" s="44" t="n">
        <v>0</v>
      </c>
      <c r="O1817" s="45" t="n">
        <v>0</v>
      </c>
    </row>
    <row r="1818" s="16" customFormat="true" ht="12.95" hidden="false" customHeight="true" outlineLevel="0" collapsed="false">
      <c r="A1818" s="41" t="s">
        <v>3301</v>
      </c>
      <c r="B1818" s="41" t="s">
        <v>3302</v>
      </c>
      <c r="C1818" s="42" t="n">
        <v>39</v>
      </c>
      <c r="D1818" s="43" t="n">
        <v>0</v>
      </c>
      <c r="E1818" s="44" t="n">
        <v>0</v>
      </c>
      <c r="F1818" s="45" t="n">
        <v>0</v>
      </c>
      <c r="G1818" s="46" t="n">
        <v>0</v>
      </c>
      <c r="H1818" s="44" t="n">
        <v>0</v>
      </c>
      <c r="I1818" s="47" t="n">
        <v>0</v>
      </c>
      <c r="J1818" s="43" t="n">
        <v>2.1002</v>
      </c>
      <c r="K1818" s="44" t="n">
        <v>0</v>
      </c>
      <c r="L1818" s="45" t="n">
        <v>0</v>
      </c>
      <c r="M1818" s="43" t="n">
        <v>0</v>
      </c>
      <c r="N1818" s="44" t="n">
        <v>0</v>
      </c>
      <c r="O1818" s="45" t="n">
        <v>0</v>
      </c>
    </row>
    <row r="1819" s="16" customFormat="true" ht="12.95" hidden="false" customHeight="true" outlineLevel="0" collapsed="false">
      <c r="A1819" s="41" t="s">
        <v>3303</v>
      </c>
      <c r="B1819" s="41" t="s">
        <v>3304</v>
      </c>
      <c r="C1819" s="42" t="n">
        <v>42</v>
      </c>
      <c r="D1819" s="43" t="n">
        <v>0</v>
      </c>
      <c r="E1819" s="44" t="n">
        <v>0</v>
      </c>
      <c r="F1819" s="45" t="n">
        <v>0</v>
      </c>
      <c r="G1819" s="46" t="n">
        <v>0</v>
      </c>
      <c r="H1819" s="44" t="n">
        <v>0</v>
      </c>
      <c r="I1819" s="47" t="n">
        <v>0</v>
      </c>
      <c r="J1819" s="43" t="n">
        <v>0</v>
      </c>
      <c r="K1819" s="44" t="n">
        <v>0</v>
      </c>
      <c r="L1819" s="45" t="n">
        <v>0</v>
      </c>
      <c r="M1819" s="43" t="n">
        <v>0</v>
      </c>
      <c r="N1819" s="44" t="n">
        <v>0</v>
      </c>
      <c r="O1819" s="45" t="n">
        <v>29.197</v>
      </c>
    </row>
    <row r="1820" s="16" customFormat="true" ht="12.95" hidden="false" customHeight="true" outlineLevel="0" collapsed="false">
      <c r="A1820" s="41" t="s">
        <v>3305</v>
      </c>
      <c r="B1820" s="41" t="s">
        <v>3306</v>
      </c>
      <c r="C1820" s="42" t="n">
        <v>67</v>
      </c>
      <c r="D1820" s="43" t="n">
        <v>0</v>
      </c>
      <c r="E1820" s="44" t="n">
        <v>0</v>
      </c>
      <c r="F1820" s="45" t="n">
        <v>0</v>
      </c>
      <c r="G1820" s="46" t="n">
        <v>0</v>
      </c>
      <c r="H1820" s="44" t="n">
        <v>0</v>
      </c>
      <c r="I1820" s="47" t="n">
        <v>0</v>
      </c>
      <c r="J1820" s="43" t="n">
        <v>16.933</v>
      </c>
      <c r="K1820" s="44" t="n">
        <v>0</v>
      </c>
      <c r="L1820" s="45" t="n">
        <v>0</v>
      </c>
      <c r="M1820" s="43" t="n">
        <v>0</v>
      </c>
      <c r="N1820" s="44" t="n">
        <v>0</v>
      </c>
      <c r="O1820" s="45" t="n">
        <v>0</v>
      </c>
    </row>
    <row r="1821" s="16" customFormat="true" ht="12.95" hidden="false" customHeight="true" outlineLevel="0" collapsed="false">
      <c r="A1821" s="41" t="s">
        <v>3307</v>
      </c>
      <c r="B1821" s="41" t="s">
        <v>3308</v>
      </c>
      <c r="C1821" s="42" t="n">
        <v>51</v>
      </c>
      <c r="D1821" s="43" t="n">
        <v>0</v>
      </c>
      <c r="E1821" s="44" t="n">
        <v>0</v>
      </c>
      <c r="F1821" s="45" t="n">
        <v>0</v>
      </c>
      <c r="G1821" s="46" t="n">
        <v>0</v>
      </c>
      <c r="H1821" s="44" t="n">
        <v>0</v>
      </c>
      <c r="I1821" s="47" t="n">
        <v>0</v>
      </c>
      <c r="J1821" s="43" t="n">
        <v>16.813</v>
      </c>
      <c r="K1821" s="44" t="n">
        <v>0</v>
      </c>
      <c r="L1821" s="45" t="n">
        <v>0</v>
      </c>
      <c r="M1821" s="43" t="n">
        <v>0</v>
      </c>
      <c r="N1821" s="44" t="n">
        <v>0</v>
      </c>
      <c r="O1821" s="45" t="n">
        <v>0</v>
      </c>
    </row>
    <row r="1822" s="16" customFormat="true" ht="12.95" hidden="false" customHeight="true" outlineLevel="0" collapsed="false">
      <c r="A1822" s="41" t="s">
        <v>3309</v>
      </c>
      <c r="B1822" s="41" t="s">
        <v>3310</v>
      </c>
      <c r="C1822" s="42" t="n">
        <v>56</v>
      </c>
      <c r="D1822" s="43" t="n">
        <v>0</v>
      </c>
      <c r="E1822" s="44" t="n">
        <v>0</v>
      </c>
      <c r="F1822" s="45" t="n">
        <v>0</v>
      </c>
      <c r="G1822" s="46" t="n">
        <v>0</v>
      </c>
      <c r="H1822" s="44" t="n">
        <v>0</v>
      </c>
      <c r="I1822" s="47" t="n">
        <v>0</v>
      </c>
      <c r="J1822" s="43" t="n">
        <v>16.813</v>
      </c>
      <c r="K1822" s="44" t="n">
        <v>0</v>
      </c>
      <c r="L1822" s="45" t="n">
        <v>0</v>
      </c>
      <c r="M1822" s="43" t="n">
        <v>0</v>
      </c>
      <c r="N1822" s="44" t="n">
        <v>0</v>
      </c>
      <c r="O1822" s="45" t="n">
        <v>0</v>
      </c>
    </row>
    <row r="1823" s="16" customFormat="true" ht="12.95" hidden="false" customHeight="true" outlineLevel="0" collapsed="false">
      <c r="A1823" s="41" t="s">
        <v>3311</v>
      </c>
      <c r="B1823" s="41" t="s">
        <v>3312</v>
      </c>
      <c r="C1823" s="42" t="n">
        <v>53</v>
      </c>
      <c r="D1823" s="43" t="n">
        <v>0</v>
      </c>
      <c r="E1823" s="44" t="n">
        <v>0</v>
      </c>
      <c r="F1823" s="45" t="n">
        <v>0</v>
      </c>
      <c r="G1823" s="46" t="n">
        <v>6.8159</v>
      </c>
      <c r="H1823" s="44" t="n">
        <v>0</v>
      </c>
      <c r="I1823" s="47" t="n">
        <v>1.7923</v>
      </c>
      <c r="J1823" s="43" t="n">
        <v>0</v>
      </c>
      <c r="K1823" s="44" t="n">
        <v>0</v>
      </c>
      <c r="L1823" s="45" t="n">
        <v>0</v>
      </c>
      <c r="M1823" s="43" t="n">
        <v>0</v>
      </c>
      <c r="N1823" s="44" t="n">
        <v>0</v>
      </c>
      <c r="O1823" s="45" t="n">
        <v>0</v>
      </c>
    </row>
    <row r="1824" s="16" customFormat="true" ht="12.95" hidden="false" customHeight="true" outlineLevel="0" collapsed="false">
      <c r="A1824" s="41" t="s">
        <v>3313</v>
      </c>
      <c r="B1824" s="41" t="s">
        <v>2350</v>
      </c>
      <c r="C1824" s="42" t="n">
        <v>25</v>
      </c>
      <c r="D1824" s="43" t="n">
        <v>3.6456</v>
      </c>
      <c r="E1824" s="44" t="n">
        <v>0</v>
      </c>
      <c r="F1824" s="45" t="n">
        <v>1.9746</v>
      </c>
      <c r="G1824" s="46" t="n">
        <v>0</v>
      </c>
      <c r="H1824" s="44" t="n">
        <v>0</v>
      </c>
      <c r="I1824" s="47" t="n">
        <v>0</v>
      </c>
      <c r="J1824" s="43" t="n">
        <v>0</v>
      </c>
      <c r="K1824" s="44" t="n">
        <v>0</v>
      </c>
      <c r="L1824" s="45" t="n">
        <v>0</v>
      </c>
      <c r="M1824" s="43" t="n">
        <v>0</v>
      </c>
      <c r="N1824" s="44" t="n">
        <v>0</v>
      </c>
      <c r="O1824" s="45" t="n">
        <v>0</v>
      </c>
    </row>
    <row r="1825" s="16" customFormat="true" ht="12.95" hidden="false" customHeight="true" outlineLevel="0" collapsed="false">
      <c r="A1825" s="41" t="s">
        <v>3314</v>
      </c>
      <c r="B1825" s="41" t="s">
        <v>3315</v>
      </c>
      <c r="C1825" s="42" t="n">
        <v>20</v>
      </c>
      <c r="D1825" s="43" t="n">
        <v>2.4496</v>
      </c>
      <c r="E1825" s="44" t="n">
        <v>0</v>
      </c>
      <c r="F1825" s="45" t="n">
        <v>0</v>
      </c>
      <c r="G1825" s="46" t="n">
        <v>0</v>
      </c>
      <c r="H1825" s="44" t="n">
        <v>0</v>
      </c>
      <c r="I1825" s="47" t="n">
        <v>0</v>
      </c>
      <c r="J1825" s="43" t="n">
        <v>0</v>
      </c>
      <c r="K1825" s="44" t="n">
        <v>0</v>
      </c>
      <c r="L1825" s="45" t="n">
        <v>0</v>
      </c>
      <c r="M1825" s="43" t="n">
        <v>0</v>
      </c>
      <c r="N1825" s="44" t="n">
        <v>0</v>
      </c>
      <c r="O1825" s="45" t="n">
        <v>0</v>
      </c>
    </row>
    <row r="1826" s="16" customFormat="true" ht="12.95" hidden="false" customHeight="true" outlineLevel="0" collapsed="false">
      <c r="A1826" s="41" t="s">
        <v>3316</v>
      </c>
      <c r="B1826" s="41" t="s">
        <v>3317</v>
      </c>
      <c r="C1826" s="42" t="n">
        <v>36</v>
      </c>
      <c r="D1826" s="43" t="n">
        <v>0</v>
      </c>
      <c r="E1826" s="44" t="n">
        <v>0</v>
      </c>
      <c r="F1826" s="45" t="n">
        <v>0</v>
      </c>
      <c r="G1826" s="46" t="n">
        <v>0</v>
      </c>
      <c r="H1826" s="44" t="n">
        <v>0</v>
      </c>
      <c r="I1826" s="47" t="n">
        <v>0</v>
      </c>
      <c r="J1826" s="43" t="n">
        <v>14.9</v>
      </c>
      <c r="K1826" s="44" t="n">
        <v>0</v>
      </c>
      <c r="L1826" s="45" t="n">
        <v>0</v>
      </c>
      <c r="M1826" s="43" t="n">
        <v>0</v>
      </c>
      <c r="N1826" s="44" t="n">
        <v>0</v>
      </c>
      <c r="O1826" s="45" t="n">
        <v>0</v>
      </c>
    </row>
    <row r="1827" s="16" customFormat="true" ht="12.95" hidden="false" customHeight="true" outlineLevel="0" collapsed="false">
      <c r="A1827" s="41" t="s">
        <v>3318</v>
      </c>
      <c r="B1827" s="41" t="s">
        <v>1701</v>
      </c>
      <c r="C1827" s="42" t="n">
        <v>35</v>
      </c>
      <c r="D1827" s="43" t="n">
        <v>0</v>
      </c>
      <c r="E1827" s="44" t="n">
        <v>0</v>
      </c>
      <c r="F1827" s="45" t="n">
        <v>0</v>
      </c>
      <c r="G1827" s="46" t="n">
        <v>0</v>
      </c>
      <c r="H1827" s="44" t="n">
        <v>0</v>
      </c>
      <c r="I1827" s="47" t="n">
        <v>0</v>
      </c>
      <c r="J1827" s="43" t="n">
        <v>6.7478</v>
      </c>
      <c r="K1827" s="44" t="n">
        <v>0</v>
      </c>
      <c r="L1827" s="45" t="n">
        <v>0</v>
      </c>
      <c r="M1827" s="43" t="n">
        <v>0</v>
      </c>
      <c r="N1827" s="44" t="n">
        <v>0</v>
      </c>
      <c r="O1827" s="45" t="n">
        <v>0</v>
      </c>
    </row>
    <row r="1828" s="16" customFormat="true" ht="12.95" hidden="false" customHeight="true" outlineLevel="0" collapsed="false">
      <c r="A1828" s="41" t="s">
        <v>3319</v>
      </c>
      <c r="B1828" s="41" t="s">
        <v>3320</v>
      </c>
      <c r="C1828" s="42" t="n">
        <v>81</v>
      </c>
      <c r="D1828" s="43" t="n">
        <v>0</v>
      </c>
      <c r="E1828" s="44" t="n">
        <v>0</v>
      </c>
      <c r="F1828" s="45" t="n">
        <v>0</v>
      </c>
      <c r="G1828" s="46" t="n">
        <v>0</v>
      </c>
      <c r="H1828" s="44" t="n">
        <v>0</v>
      </c>
      <c r="I1828" s="47" t="n">
        <v>0</v>
      </c>
      <c r="J1828" s="43" t="n">
        <v>6.0803</v>
      </c>
      <c r="K1828" s="44" t="n">
        <v>0</v>
      </c>
      <c r="L1828" s="45" t="n">
        <v>0</v>
      </c>
      <c r="M1828" s="43" t="n">
        <v>0</v>
      </c>
      <c r="N1828" s="44" t="n">
        <v>0</v>
      </c>
      <c r="O1828" s="45" t="n">
        <v>0</v>
      </c>
    </row>
    <row r="1829" s="16" customFormat="true" ht="12.95" hidden="false" customHeight="true" outlineLevel="0" collapsed="false">
      <c r="A1829" s="41" t="s">
        <v>3321</v>
      </c>
      <c r="B1829" s="41" t="s">
        <v>3322</v>
      </c>
      <c r="C1829" s="42" t="n">
        <v>29</v>
      </c>
      <c r="D1829" s="43" t="n">
        <v>0</v>
      </c>
      <c r="E1829" s="44" t="n">
        <v>0</v>
      </c>
      <c r="F1829" s="45" t="n">
        <v>0</v>
      </c>
      <c r="G1829" s="46" t="n">
        <v>5.3524</v>
      </c>
      <c r="H1829" s="44" t="n">
        <v>0</v>
      </c>
      <c r="I1829" s="47" t="n">
        <v>6.499</v>
      </c>
      <c r="J1829" s="43" t="n">
        <v>0</v>
      </c>
      <c r="K1829" s="44" t="n">
        <v>0</v>
      </c>
      <c r="L1829" s="45" t="n">
        <v>0</v>
      </c>
      <c r="M1829" s="43" t="n">
        <v>0</v>
      </c>
      <c r="N1829" s="44" t="n">
        <v>0</v>
      </c>
      <c r="O1829" s="45" t="n">
        <v>0</v>
      </c>
    </row>
    <row r="1830" s="16" customFormat="true" ht="12.95" hidden="false" customHeight="true" outlineLevel="0" collapsed="false">
      <c r="A1830" s="41" t="s">
        <v>3323</v>
      </c>
      <c r="B1830" s="41" t="s">
        <v>3324</v>
      </c>
      <c r="C1830" s="42" t="n">
        <v>18</v>
      </c>
      <c r="D1830" s="43" t="n">
        <v>0</v>
      </c>
      <c r="E1830" s="44" t="n">
        <v>0</v>
      </c>
      <c r="F1830" s="45" t="n">
        <v>7.3676</v>
      </c>
      <c r="G1830" s="46" t="n">
        <v>0</v>
      </c>
      <c r="H1830" s="44" t="n">
        <v>0</v>
      </c>
      <c r="I1830" s="47" t="n">
        <v>0</v>
      </c>
      <c r="J1830" s="43" t="n">
        <v>0</v>
      </c>
      <c r="K1830" s="44" t="n">
        <v>0</v>
      </c>
      <c r="L1830" s="45" t="n">
        <v>0</v>
      </c>
      <c r="M1830" s="43" t="n">
        <v>0</v>
      </c>
      <c r="N1830" s="44" t="n">
        <v>0</v>
      </c>
      <c r="O1830" s="45" t="n">
        <v>0</v>
      </c>
    </row>
    <row r="1831" s="16" customFormat="true" ht="12.95" hidden="false" customHeight="true" outlineLevel="0" collapsed="false">
      <c r="A1831" s="41" t="s">
        <v>3325</v>
      </c>
      <c r="B1831" s="41" t="s">
        <v>1551</v>
      </c>
      <c r="C1831" s="42" t="n">
        <v>34</v>
      </c>
      <c r="D1831" s="43" t="n">
        <v>0</v>
      </c>
      <c r="E1831" s="44" t="n">
        <v>0</v>
      </c>
      <c r="F1831" s="45" t="n">
        <v>0</v>
      </c>
      <c r="G1831" s="46" t="n">
        <v>0</v>
      </c>
      <c r="H1831" s="44" t="n">
        <v>0</v>
      </c>
      <c r="I1831" s="47" t="n">
        <v>0</v>
      </c>
      <c r="J1831" s="43" t="n">
        <v>15.311</v>
      </c>
      <c r="K1831" s="44" t="n">
        <v>0</v>
      </c>
      <c r="L1831" s="45" t="n">
        <v>0</v>
      </c>
      <c r="M1831" s="43" t="n">
        <v>0</v>
      </c>
      <c r="N1831" s="44" t="n">
        <v>0</v>
      </c>
      <c r="O1831" s="45" t="n">
        <v>0</v>
      </c>
    </row>
    <row r="1832" s="16" customFormat="true" ht="12.95" hidden="false" customHeight="true" outlineLevel="0" collapsed="false">
      <c r="A1832" s="41" t="s">
        <v>3326</v>
      </c>
      <c r="B1832" s="41" t="s">
        <v>3327</v>
      </c>
      <c r="C1832" s="42" t="n">
        <v>80</v>
      </c>
      <c r="D1832" s="43" t="n">
        <v>0</v>
      </c>
      <c r="E1832" s="44" t="n">
        <v>0</v>
      </c>
      <c r="F1832" s="45" t="n">
        <v>0</v>
      </c>
      <c r="G1832" s="46" t="n">
        <v>0</v>
      </c>
      <c r="H1832" s="44" t="n">
        <v>0</v>
      </c>
      <c r="I1832" s="47" t="n">
        <v>0</v>
      </c>
      <c r="J1832" s="43" t="n">
        <v>0</v>
      </c>
      <c r="K1832" s="44" t="n">
        <v>0</v>
      </c>
      <c r="L1832" s="45" t="n">
        <v>0</v>
      </c>
      <c r="M1832" s="43" t="n">
        <v>0</v>
      </c>
      <c r="N1832" s="44" t="n">
        <v>0</v>
      </c>
      <c r="O1832" s="45" t="n">
        <v>4.8662</v>
      </c>
    </row>
    <row r="1833" s="16" customFormat="true" ht="12.95" hidden="false" customHeight="true" outlineLevel="0" collapsed="false">
      <c r="A1833" s="41" t="s">
        <v>3328</v>
      </c>
      <c r="B1833" s="41" t="s">
        <v>242</v>
      </c>
      <c r="C1833" s="42" t="n">
        <v>34</v>
      </c>
      <c r="D1833" s="43" t="n">
        <v>0</v>
      </c>
      <c r="E1833" s="44" t="n">
        <v>0</v>
      </c>
      <c r="F1833" s="45" t="n">
        <v>0</v>
      </c>
      <c r="G1833" s="46" t="n">
        <v>0</v>
      </c>
      <c r="H1833" s="44" t="n">
        <v>0</v>
      </c>
      <c r="I1833" s="47" t="n">
        <v>0</v>
      </c>
      <c r="J1833" s="43" t="n">
        <v>0</v>
      </c>
      <c r="K1833" s="44" t="n">
        <v>0</v>
      </c>
      <c r="L1833" s="45" t="n">
        <v>8.2891</v>
      </c>
      <c r="M1833" s="43" t="n">
        <v>0</v>
      </c>
      <c r="N1833" s="44" t="n">
        <v>0</v>
      </c>
      <c r="O1833" s="45" t="n">
        <v>0</v>
      </c>
    </row>
    <row r="1834" s="16" customFormat="true" ht="12.95" hidden="false" customHeight="true" outlineLevel="0" collapsed="false">
      <c r="A1834" s="41" t="s">
        <v>3329</v>
      </c>
      <c r="B1834" s="41" t="s">
        <v>3330</v>
      </c>
      <c r="C1834" s="42" t="n">
        <v>50</v>
      </c>
      <c r="D1834" s="43" t="n">
        <v>0</v>
      </c>
      <c r="E1834" s="44" t="n">
        <v>0</v>
      </c>
      <c r="F1834" s="45" t="n">
        <v>0</v>
      </c>
      <c r="G1834" s="46" t="n">
        <v>0</v>
      </c>
      <c r="H1834" s="44" t="n">
        <v>0</v>
      </c>
      <c r="I1834" s="47" t="n">
        <v>0</v>
      </c>
      <c r="J1834" s="43" t="n">
        <v>6.4242</v>
      </c>
      <c r="K1834" s="44" t="n">
        <v>0</v>
      </c>
      <c r="L1834" s="45" t="n">
        <v>0</v>
      </c>
      <c r="M1834" s="43" t="n">
        <v>0</v>
      </c>
      <c r="N1834" s="44" t="n">
        <v>0</v>
      </c>
      <c r="O1834" s="45" t="n">
        <v>0</v>
      </c>
    </row>
    <row r="1835" s="16" customFormat="true" ht="12.95" hidden="false" customHeight="true" outlineLevel="0" collapsed="false">
      <c r="A1835" s="41" t="s">
        <v>3331</v>
      </c>
      <c r="B1835" s="41" t="s">
        <v>3332</v>
      </c>
      <c r="C1835" s="42" t="n">
        <v>70</v>
      </c>
      <c r="D1835" s="43" t="n">
        <v>0</v>
      </c>
      <c r="E1835" s="44" t="n">
        <v>0</v>
      </c>
      <c r="F1835" s="45" t="n">
        <v>0</v>
      </c>
      <c r="G1835" s="46" t="n">
        <v>1.6269</v>
      </c>
      <c r="H1835" s="44" t="n">
        <v>0</v>
      </c>
      <c r="I1835" s="47" t="n">
        <v>0</v>
      </c>
      <c r="J1835" s="43" t="n">
        <v>4.0535</v>
      </c>
      <c r="K1835" s="44" t="n">
        <v>0</v>
      </c>
      <c r="L1835" s="45" t="n">
        <v>0</v>
      </c>
      <c r="M1835" s="43" t="n">
        <v>0</v>
      </c>
      <c r="N1835" s="44" t="n">
        <v>0</v>
      </c>
      <c r="O1835" s="45" t="n">
        <v>0</v>
      </c>
    </row>
    <row r="1836" s="16" customFormat="true" ht="12.95" hidden="false" customHeight="true" outlineLevel="0" collapsed="false">
      <c r="A1836" s="41" t="s">
        <v>3333</v>
      </c>
      <c r="B1836" s="41" t="s">
        <v>3334</v>
      </c>
      <c r="C1836" s="42" t="n">
        <v>57</v>
      </c>
      <c r="D1836" s="43" t="n">
        <v>0</v>
      </c>
      <c r="E1836" s="44" t="n">
        <v>0</v>
      </c>
      <c r="F1836" s="45" t="n">
        <v>0</v>
      </c>
      <c r="G1836" s="46" t="n">
        <v>0</v>
      </c>
      <c r="H1836" s="44" t="n">
        <v>0</v>
      </c>
      <c r="I1836" s="47" t="n">
        <v>0</v>
      </c>
      <c r="J1836" s="43" t="n">
        <v>14.739</v>
      </c>
      <c r="K1836" s="44" t="n">
        <v>0</v>
      </c>
      <c r="L1836" s="45" t="n">
        <v>0</v>
      </c>
      <c r="M1836" s="43" t="n">
        <v>0</v>
      </c>
      <c r="N1836" s="44" t="n">
        <v>0</v>
      </c>
      <c r="O1836" s="45" t="n">
        <v>0</v>
      </c>
    </row>
    <row r="1837" s="16" customFormat="true" ht="12.95" hidden="false" customHeight="true" outlineLevel="0" collapsed="false">
      <c r="A1837" s="41" t="s">
        <v>3335</v>
      </c>
      <c r="B1837" s="41" t="s">
        <v>3336</v>
      </c>
      <c r="C1837" s="42" t="n">
        <v>47</v>
      </c>
      <c r="D1837" s="43" t="n">
        <v>0</v>
      </c>
      <c r="E1837" s="44" t="n">
        <v>0</v>
      </c>
      <c r="F1837" s="45" t="n">
        <v>0</v>
      </c>
      <c r="G1837" s="46" t="n">
        <v>0</v>
      </c>
      <c r="H1837" s="44" t="n">
        <v>0</v>
      </c>
      <c r="I1837" s="47" t="n">
        <v>0</v>
      </c>
      <c r="J1837" s="43" t="n">
        <v>0</v>
      </c>
      <c r="K1837" s="44" t="n">
        <v>0</v>
      </c>
      <c r="L1837" s="45" t="n">
        <v>0</v>
      </c>
      <c r="M1837" s="43" t="n">
        <v>1.8734</v>
      </c>
      <c r="N1837" s="44" t="n">
        <v>0</v>
      </c>
      <c r="O1837" s="45" t="n">
        <v>4.8232</v>
      </c>
    </row>
    <row r="1838" s="16" customFormat="true" ht="12.95" hidden="false" customHeight="true" outlineLevel="0" collapsed="false">
      <c r="A1838" s="41" t="s">
        <v>3337</v>
      </c>
      <c r="B1838" s="41" t="s">
        <v>3338</v>
      </c>
      <c r="C1838" s="42" t="n">
        <v>23</v>
      </c>
      <c r="D1838" s="43" t="n">
        <v>0</v>
      </c>
      <c r="E1838" s="44" t="n">
        <v>0</v>
      </c>
      <c r="F1838" s="45" t="n">
        <v>0</v>
      </c>
      <c r="G1838" s="46" t="n">
        <v>6.8159</v>
      </c>
      <c r="H1838" s="44" t="n">
        <v>0</v>
      </c>
      <c r="I1838" s="47" t="n">
        <v>0</v>
      </c>
      <c r="J1838" s="43" t="n">
        <v>0</v>
      </c>
      <c r="K1838" s="44" t="n">
        <v>0</v>
      </c>
      <c r="L1838" s="45" t="n">
        <v>0</v>
      </c>
      <c r="M1838" s="43" t="n">
        <v>0</v>
      </c>
      <c r="N1838" s="44" t="n">
        <v>0</v>
      </c>
      <c r="O1838" s="45" t="n">
        <v>0</v>
      </c>
    </row>
    <row r="1839" s="16" customFormat="true" ht="12.95" hidden="false" customHeight="true" outlineLevel="0" collapsed="false">
      <c r="A1839" s="41" t="s">
        <v>3339</v>
      </c>
      <c r="B1839" s="41" t="s">
        <v>3340</v>
      </c>
      <c r="C1839" s="42" t="n">
        <v>32</v>
      </c>
      <c r="D1839" s="43" t="n">
        <v>0</v>
      </c>
      <c r="E1839" s="44" t="n">
        <v>0</v>
      </c>
      <c r="F1839" s="45" t="n">
        <v>0</v>
      </c>
      <c r="G1839" s="46" t="n">
        <v>0</v>
      </c>
      <c r="H1839" s="44" t="n">
        <v>0</v>
      </c>
      <c r="I1839" s="47" t="n">
        <v>0</v>
      </c>
      <c r="J1839" s="43" t="n">
        <v>11.209</v>
      </c>
      <c r="K1839" s="44" t="n">
        <v>0</v>
      </c>
      <c r="L1839" s="45" t="n">
        <v>0</v>
      </c>
      <c r="M1839" s="43" t="n">
        <v>0</v>
      </c>
      <c r="N1839" s="44" t="n">
        <v>0</v>
      </c>
      <c r="O1839" s="45" t="n">
        <v>0</v>
      </c>
    </row>
    <row r="1840" s="16" customFormat="true" ht="12.95" hidden="false" customHeight="true" outlineLevel="0" collapsed="false">
      <c r="A1840" s="41" t="s">
        <v>3341</v>
      </c>
      <c r="B1840" s="41" t="s">
        <v>1485</v>
      </c>
      <c r="C1840" s="42" t="n">
        <v>26</v>
      </c>
      <c r="D1840" s="43" t="n">
        <v>0</v>
      </c>
      <c r="E1840" s="44" t="n">
        <v>0</v>
      </c>
      <c r="F1840" s="45" t="n">
        <v>0</v>
      </c>
      <c r="G1840" s="46" t="n">
        <v>0</v>
      </c>
      <c r="H1840" s="44" t="n">
        <v>0</v>
      </c>
      <c r="I1840" s="47" t="n">
        <v>0</v>
      </c>
      <c r="J1840" s="43" t="n">
        <v>11.209</v>
      </c>
      <c r="K1840" s="44" t="n">
        <v>0</v>
      </c>
      <c r="L1840" s="45" t="n">
        <v>0</v>
      </c>
      <c r="M1840" s="43" t="n">
        <v>0</v>
      </c>
      <c r="N1840" s="44" t="n">
        <v>0</v>
      </c>
      <c r="O1840" s="45" t="n">
        <v>0</v>
      </c>
    </row>
    <row r="1841" s="16" customFormat="true" ht="12.95" hidden="false" customHeight="true" outlineLevel="0" collapsed="false">
      <c r="A1841" s="41" t="s">
        <v>3342</v>
      </c>
      <c r="B1841" s="41" t="s">
        <v>3343</v>
      </c>
      <c r="C1841" s="42" t="n">
        <v>142</v>
      </c>
      <c r="D1841" s="43" t="n">
        <v>0</v>
      </c>
      <c r="E1841" s="44" t="n">
        <v>0</v>
      </c>
      <c r="F1841" s="45" t="n">
        <v>0</v>
      </c>
      <c r="G1841" s="46" t="n">
        <v>0</v>
      </c>
      <c r="H1841" s="44" t="n">
        <v>0</v>
      </c>
      <c r="I1841" s="47" t="n">
        <v>0</v>
      </c>
      <c r="J1841" s="43" t="n">
        <v>0</v>
      </c>
      <c r="K1841" s="44" t="n">
        <v>0</v>
      </c>
      <c r="L1841" s="45" t="n">
        <v>0</v>
      </c>
      <c r="M1841" s="43" t="n">
        <v>0</v>
      </c>
      <c r="N1841" s="44" t="n">
        <v>3.3989</v>
      </c>
      <c r="O1841" s="45" t="n">
        <v>0</v>
      </c>
    </row>
    <row r="1842" s="16" customFormat="true" ht="12.95" hidden="false" customHeight="true" outlineLevel="0" collapsed="false">
      <c r="A1842" s="41" t="s">
        <v>3344</v>
      </c>
      <c r="B1842" s="41" t="s">
        <v>3345</v>
      </c>
      <c r="C1842" s="42" t="n">
        <v>63</v>
      </c>
      <c r="D1842" s="43" t="n">
        <v>0</v>
      </c>
      <c r="E1842" s="44" t="n">
        <v>0</v>
      </c>
      <c r="F1842" s="45" t="n">
        <v>0</v>
      </c>
      <c r="G1842" s="46" t="n">
        <v>0</v>
      </c>
      <c r="H1842" s="44" t="n">
        <v>0</v>
      </c>
      <c r="I1842" s="47" t="n">
        <v>0</v>
      </c>
      <c r="J1842" s="43" t="n">
        <v>0</v>
      </c>
      <c r="K1842" s="44" t="n">
        <v>0</v>
      </c>
      <c r="L1842" s="45" t="n">
        <v>0</v>
      </c>
      <c r="M1842" s="43" t="n">
        <v>0</v>
      </c>
      <c r="N1842" s="44" t="n">
        <v>10.918</v>
      </c>
      <c r="O1842" s="45" t="n">
        <v>0</v>
      </c>
    </row>
    <row r="1843" s="16" customFormat="true" ht="12.95" hidden="false" customHeight="true" outlineLevel="0" collapsed="false">
      <c r="A1843" s="41" t="s">
        <v>3346</v>
      </c>
      <c r="B1843" s="41" t="s">
        <v>24</v>
      </c>
      <c r="C1843" s="42" t="n">
        <v>30</v>
      </c>
      <c r="D1843" s="43" t="n">
        <v>0</v>
      </c>
      <c r="E1843" s="44" t="n">
        <v>0</v>
      </c>
      <c r="F1843" s="45" t="n">
        <v>0</v>
      </c>
      <c r="G1843" s="46" t="n">
        <v>0</v>
      </c>
      <c r="H1843" s="44" t="n">
        <v>0</v>
      </c>
      <c r="I1843" s="47" t="n">
        <v>0</v>
      </c>
      <c r="J1843" s="43" t="n">
        <v>5.4849</v>
      </c>
      <c r="K1843" s="44" t="n">
        <v>0</v>
      </c>
      <c r="L1843" s="45" t="n">
        <v>0</v>
      </c>
      <c r="M1843" s="43" t="n">
        <v>0</v>
      </c>
      <c r="N1843" s="44" t="n">
        <v>0</v>
      </c>
      <c r="O1843" s="45" t="n">
        <v>0</v>
      </c>
    </row>
    <row r="1844" s="16" customFormat="true" ht="12.95" hidden="false" customHeight="true" outlineLevel="0" collapsed="false">
      <c r="A1844" s="41" t="s">
        <v>3347</v>
      </c>
      <c r="B1844" s="41" t="s">
        <v>3348</v>
      </c>
      <c r="C1844" s="42" t="n">
        <v>96</v>
      </c>
      <c r="D1844" s="43" t="n">
        <v>0</v>
      </c>
      <c r="E1844" s="44" t="n">
        <v>0</v>
      </c>
      <c r="F1844" s="45" t="n">
        <v>0</v>
      </c>
      <c r="G1844" s="46" t="n">
        <v>0</v>
      </c>
      <c r="H1844" s="44" t="n">
        <v>0</v>
      </c>
      <c r="I1844" s="47" t="n">
        <v>0</v>
      </c>
      <c r="J1844" s="43" t="n">
        <v>0</v>
      </c>
      <c r="K1844" s="44" t="n">
        <v>0</v>
      </c>
      <c r="L1844" s="45" t="n">
        <v>0</v>
      </c>
      <c r="M1844" s="43" t="n">
        <v>0</v>
      </c>
      <c r="N1844" s="44" t="n">
        <v>0</v>
      </c>
      <c r="O1844" s="45" t="n">
        <v>14.732</v>
      </c>
    </row>
    <row r="1845" s="16" customFormat="true" ht="12.95" hidden="false" customHeight="true" outlineLevel="0" collapsed="false">
      <c r="A1845" s="41" t="s">
        <v>3349</v>
      </c>
      <c r="B1845" s="41" t="s">
        <v>3350</v>
      </c>
      <c r="C1845" s="42" t="n">
        <v>14</v>
      </c>
      <c r="D1845" s="43" t="n">
        <v>0</v>
      </c>
      <c r="E1845" s="44" t="n">
        <v>0</v>
      </c>
      <c r="F1845" s="45" t="n">
        <v>0</v>
      </c>
      <c r="G1845" s="46" t="n">
        <v>1.7621</v>
      </c>
      <c r="H1845" s="44" t="n">
        <v>0</v>
      </c>
      <c r="I1845" s="47" t="n">
        <v>0</v>
      </c>
      <c r="J1845" s="43" t="n">
        <v>0</v>
      </c>
      <c r="K1845" s="44" t="n">
        <v>0</v>
      </c>
      <c r="L1845" s="45" t="n">
        <v>0</v>
      </c>
      <c r="M1845" s="43" t="n">
        <v>0</v>
      </c>
      <c r="N1845" s="44" t="n">
        <v>0</v>
      </c>
      <c r="O1845" s="45" t="n">
        <v>0</v>
      </c>
    </row>
    <row r="1846" s="16" customFormat="true" ht="12.95" hidden="false" customHeight="true" outlineLevel="0" collapsed="false">
      <c r="A1846" s="41" t="s">
        <v>3351</v>
      </c>
      <c r="B1846" s="41" t="s">
        <v>3352</v>
      </c>
      <c r="C1846" s="42" t="n">
        <v>29</v>
      </c>
      <c r="D1846" s="43" t="n">
        <v>0</v>
      </c>
      <c r="E1846" s="44" t="n">
        <v>0</v>
      </c>
      <c r="F1846" s="45" t="n">
        <v>0</v>
      </c>
      <c r="G1846" s="46" t="n">
        <v>0</v>
      </c>
      <c r="H1846" s="44" t="n">
        <v>0</v>
      </c>
      <c r="I1846" s="47" t="n">
        <v>0</v>
      </c>
      <c r="J1846" s="43" t="n">
        <v>0</v>
      </c>
      <c r="K1846" s="44" t="n">
        <v>8.7906</v>
      </c>
      <c r="L1846" s="45" t="n">
        <v>0</v>
      </c>
      <c r="M1846" s="43" t="n">
        <v>0</v>
      </c>
      <c r="N1846" s="44" t="n">
        <v>0</v>
      </c>
      <c r="O1846" s="45" t="n">
        <v>0</v>
      </c>
    </row>
    <row r="1847" s="16" customFormat="true" ht="12.95" hidden="false" customHeight="true" outlineLevel="0" collapsed="false">
      <c r="A1847" s="41" t="s">
        <v>3353</v>
      </c>
      <c r="B1847" s="41" t="s">
        <v>3354</v>
      </c>
      <c r="C1847" s="42" t="n">
        <v>151</v>
      </c>
      <c r="D1847" s="43" t="n">
        <v>0</v>
      </c>
      <c r="E1847" s="44" t="n">
        <v>0</v>
      </c>
      <c r="F1847" s="45" t="n">
        <v>0</v>
      </c>
      <c r="G1847" s="46" t="n">
        <v>0</v>
      </c>
      <c r="H1847" s="44" t="n">
        <v>0</v>
      </c>
      <c r="I1847" s="47" t="n">
        <v>0</v>
      </c>
      <c r="J1847" s="43" t="n">
        <v>0</v>
      </c>
      <c r="K1847" s="44" t="n">
        <v>0</v>
      </c>
      <c r="L1847" s="45" t="n">
        <v>0</v>
      </c>
      <c r="M1847" s="43" t="n">
        <v>12.074</v>
      </c>
      <c r="N1847" s="44" t="n">
        <v>0</v>
      </c>
      <c r="O1847" s="45" t="n">
        <v>0</v>
      </c>
    </row>
    <row r="1848" s="16" customFormat="true" ht="12.95" hidden="false" customHeight="true" outlineLevel="0" collapsed="false">
      <c r="A1848" s="41" t="s">
        <v>3355</v>
      </c>
      <c r="B1848" s="41" t="s">
        <v>3356</v>
      </c>
      <c r="C1848" s="42" t="n">
        <v>33</v>
      </c>
      <c r="D1848" s="43" t="n">
        <v>0</v>
      </c>
      <c r="E1848" s="44" t="n">
        <v>0</v>
      </c>
      <c r="F1848" s="45" t="n">
        <v>0</v>
      </c>
      <c r="G1848" s="46" t="n">
        <v>0</v>
      </c>
      <c r="H1848" s="44" t="n">
        <v>0</v>
      </c>
      <c r="I1848" s="47" t="n">
        <v>0</v>
      </c>
      <c r="J1848" s="43" t="n">
        <v>13.951</v>
      </c>
      <c r="K1848" s="44" t="n">
        <v>0</v>
      </c>
      <c r="L1848" s="45" t="n">
        <v>0</v>
      </c>
      <c r="M1848" s="43" t="n">
        <v>0</v>
      </c>
      <c r="N1848" s="44" t="n">
        <v>0</v>
      </c>
      <c r="O1848" s="45" t="n">
        <v>0</v>
      </c>
    </row>
    <row r="1849" s="16" customFormat="true" ht="12.95" hidden="false" customHeight="true" outlineLevel="0" collapsed="false">
      <c r="A1849" s="41" t="s">
        <v>3357</v>
      </c>
      <c r="B1849" s="41" t="s">
        <v>3358</v>
      </c>
      <c r="C1849" s="42" t="n">
        <v>72</v>
      </c>
      <c r="D1849" s="43" t="n">
        <v>0</v>
      </c>
      <c r="E1849" s="44" t="n">
        <v>0</v>
      </c>
      <c r="F1849" s="45" t="n">
        <v>0</v>
      </c>
      <c r="G1849" s="46" t="n">
        <v>0</v>
      </c>
      <c r="H1849" s="44" t="n">
        <v>0</v>
      </c>
      <c r="I1849" s="47" t="n">
        <v>0</v>
      </c>
      <c r="J1849" s="43" t="n">
        <v>14.071</v>
      </c>
      <c r="K1849" s="44" t="n">
        <v>0</v>
      </c>
      <c r="L1849" s="45" t="n">
        <v>0</v>
      </c>
      <c r="M1849" s="43" t="n">
        <v>0</v>
      </c>
      <c r="N1849" s="44" t="n">
        <v>0</v>
      </c>
      <c r="O1849" s="45" t="n">
        <v>0</v>
      </c>
    </row>
    <row r="1850" s="16" customFormat="true" ht="12.95" hidden="false" customHeight="true" outlineLevel="0" collapsed="false">
      <c r="A1850" s="41" t="s">
        <v>3359</v>
      </c>
      <c r="B1850" s="41" t="s">
        <v>3360</v>
      </c>
      <c r="C1850" s="42" t="n">
        <v>53</v>
      </c>
      <c r="D1850" s="43" t="n">
        <v>0</v>
      </c>
      <c r="E1850" s="44" t="n">
        <v>0</v>
      </c>
      <c r="F1850" s="45" t="n">
        <v>0</v>
      </c>
      <c r="G1850" s="46" t="n">
        <v>0</v>
      </c>
      <c r="H1850" s="44" t="n">
        <v>0</v>
      </c>
      <c r="I1850" s="47" t="n">
        <v>0</v>
      </c>
      <c r="J1850" s="43" t="n">
        <v>13.992</v>
      </c>
      <c r="K1850" s="44" t="n">
        <v>0</v>
      </c>
      <c r="L1850" s="45" t="n">
        <v>0</v>
      </c>
      <c r="M1850" s="43" t="n">
        <v>0</v>
      </c>
      <c r="N1850" s="44" t="n">
        <v>0</v>
      </c>
      <c r="O1850" s="45" t="n">
        <v>0</v>
      </c>
    </row>
    <row r="1851" s="16" customFormat="true" ht="12.95" hidden="false" customHeight="true" outlineLevel="0" collapsed="false">
      <c r="A1851" s="41" t="s">
        <v>3361</v>
      </c>
      <c r="B1851" s="41" t="s">
        <v>3362</v>
      </c>
      <c r="C1851" s="42" t="n">
        <v>24</v>
      </c>
      <c r="D1851" s="43" t="n">
        <v>0</v>
      </c>
      <c r="E1851" s="44" t="n">
        <v>0</v>
      </c>
      <c r="F1851" s="45" t="n">
        <v>0</v>
      </c>
      <c r="G1851" s="46" t="n">
        <v>0</v>
      </c>
      <c r="H1851" s="44" t="n">
        <v>0</v>
      </c>
      <c r="I1851" s="47" t="n">
        <v>0</v>
      </c>
      <c r="J1851" s="43" t="n">
        <v>0</v>
      </c>
      <c r="K1851" s="44" t="n">
        <v>0</v>
      </c>
      <c r="L1851" s="45" t="n">
        <v>23.977</v>
      </c>
      <c r="M1851" s="43" t="n">
        <v>0</v>
      </c>
      <c r="N1851" s="44" t="n">
        <v>0</v>
      </c>
      <c r="O1851" s="45" t="n">
        <v>0</v>
      </c>
    </row>
    <row r="1852" s="16" customFormat="true" ht="12.95" hidden="false" customHeight="true" outlineLevel="0" collapsed="false">
      <c r="A1852" s="41" t="s">
        <v>3363</v>
      </c>
      <c r="B1852" s="41" t="s">
        <v>3364</v>
      </c>
      <c r="C1852" s="42" t="n">
        <v>68</v>
      </c>
      <c r="D1852" s="43" t="n">
        <v>0</v>
      </c>
      <c r="E1852" s="44" t="n">
        <v>0</v>
      </c>
      <c r="F1852" s="45" t="n">
        <v>0</v>
      </c>
      <c r="G1852" s="46" t="n">
        <v>0</v>
      </c>
      <c r="H1852" s="44" t="n">
        <v>0</v>
      </c>
      <c r="I1852" s="47" t="n">
        <v>0</v>
      </c>
      <c r="J1852" s="43" t="n">
        <v>13.951</v>
      </c>
      <c r="K1852" s="44" t="n">
        <v>0</v>
      </c>
      <c r="L1852" s="45" t="n">
        <v>0</v>
      </c>
      <c r="M1852" s="43" t="n">
        <v>0</v>
      </c>
      <c r="N1852" s="44" t="n">
        <v>0</v>
      </c>
      <c r="O1852" s="45" t="n">
        <v>0</v>
      </c>
    </row>
    <row r="1853" s="16" customFormat="true" ht="12.95" hidden="false" customHeight="true" outlineLevel="0" collapsed="false">
      <c r="A1853" s="41" t="s">
        <v>3365</v>
      </c>
      <c r="B1853" s="41" t="s">
        <v>3366</v>
      </c>
      <c r="C1853" s="42" t="n">
        <v>94</v>
      </c>
      <c r="D1853" s="43" t="n">
        <v>0</v>
      </c>
      <c r="E1853" s="44" t="n">
        <v>0</v>
      </c>
      <c r="F1853" s="45" t="n">
        <v>0</v>
      </c>
      <c r="G1853" s="46" t="n">
        <v>0</v>
      </c>
      <c r="H1853" s="44" t="n">
        <v>0</v>
      </c>
      <c r="I1853" s="47" t="n">
        <v>0</v>
      </c>
      <c r="J1853" s="43" t="n">
        <v>8.2273</v>
      </c>
      <c r="K1853" s="44" t="n">
        <v>0</v>
      </c>
      <c r="L1853" s="45" t="n">
        <v>0</v>
      </c>
      <c r="M1853" s="43" t="n">
        <v>0</v>
      </c>
      <c r="N1853" s="44" t="n">
        <v>0</v>
      </c>
      <c r="O1853" s="45" t="n">
        <v>0</v>
      </c>
    </row>
    <row r="1854" s="16" customFormat="true" ht="12.95" hidden="false" customHeight="true" outlineLevel="0" collapsed="false">
      <c r="A1854" s="41" t="s">
        <v>3367</v>
      </c>
      <c r="B1854" s="41" t="s">
        <v>3368</v>
      </c>
      <c r="C1854" s="42" t="n">
        <v>27</v>
      </c>
      <c r="D1854" s="43" t="n">
        <v>0</v>
      </c>
      <c r="E1854" s="44" t="n">
        <v>0</v>
      </c>
      <c r="F1854" s="45" t="n">
        <v>0</v>
      </c>
      <c r="G1854" s="46" t="n">
        <v>0</v>
      </c>
      <c r="H1854" s="44" t="n">
        <v>0</v>
      </c>
      <c r="I1854" s="47" t="n">
        <v>0</v>
      </c>
      <c r="J1854" s="43" t="n">
        <v>5.7917</v>
      </c>
      <c r="K1854" s="44" t="n">
        <v>0</v>
      </c>
      <c r="L1854" s="45" t="n">
        <v>0</v>
      </c>
      <c r="M1854" s="43" t="n">
        <v>0</v>
      </c>
      <c r="N1854" s="44" t="n">
        <v>0</v>
      </c>
      <c r="O1854" s="45" t="n">
        <v>0</v>
      </c>
    </row>
    <row r="1855" s="16" customFormat="true" ht="12.95" hidden="false" customHeight="true" outlineLevel="0" collapsed="false">
      <c r="A1855" s="41" t="s">
        <v>3369</v>
      </c>
      <c r="B1855" s="41" t="s">
        <v>3370</v>
      </c>
      <c r="C1855" s="42" t="n">
        <v>44</v>
      </c>
      <c r="D1855" s="43" t="n">
        <v>0</v>
      </c>
      <c r="E1855" s="44" t="n">
        <v>0</v>
      </c>
      <c r="F1855" s="45" t="n">
        <v>0</v>
      </c>
      <c r="G1855" s="46" t="n">
        <v>0</v>
      </c>
      <c r="H1855" s="44" t="n">
        <v>0</v>
      </c>
      <c r="I1855" s="47" t="n">
        <v>0</v>
      </c>
      <c r="J1855" s="43" t="n">
        <v>9.334</v>
      </c>
      <c r="K1855" s="44" t="n">
        <v>0</v>
      </c>
      <c r="L1855" s="45" t="n">
        <v>0</v>
      </c>
      <c r="M1855" s="43" t="n">
        <v>0</v>
      </c>
      <c r="N1855" s="44" t="n">
        <v>0</v>
      </c>
      <c r="O1855" s="45" t="n">
        <v>0</v>
      </c>
    </row>
    <row r="1856" s="16" customFormat="true" ht="12.95" hidden="false" customHeight="true" outlineLevel="0" collapsed="false">
      <c r="A1856" s="41" t="s">
        <v>3371</v>
      </c>
      <c r="B1856" s="41" t="s">
        <v>3372</v>
      </c>
      <c r="C1856" s="42" t="n">
        <v>29</v>
      </c>
      <c r="D1856" s="43" t="n">
        <v>0</v>
      </c>
      <c r="E1856" s="44" t="n">
        <v>0</v>
      </c>
      <c r="F1856" s="45" t="n">
        <v>0</v>
      </c>
      <c r="G1856" s="46" t="n">
        <v>0</v>
      </c>
      <c r="H1856" s="44" t="n">
        <v>0</v>
      </c>
      <c r="I1856" s="47" t="n">
        <v>0</v>
      </c>
      <c r="J1856" s="43" t="n">
        <v>0</v>
      </c>
      <c r="K1856" s="44" t="n">
        <v>0</v>
      </c>
      <c r="L1856" s="45" t="n">
        <v>0</v>
      </c>
      <c r="M1856" s="43" t="n">
        <v>22.108</v>
      </c>
      <c r="N1856" s="44" t="n">
        <v>0</v>
      </c>
      <c r="O1856" s="45" t="n">
        <v>0</v>
      </c>
    </row>
    <row r="1857" s="16" customFormat="true" ht="12.95" hidden="false" customHeight="true" outlineLevel="0" collapsed="false">
      <c r="A1857" s="41" t="s">
        <v>3373</v>
      </c>
      <c r="B1857" s="41" t="s">
        <v>3374</v>
      </c>
      <c r="C1857" s="42" t="n">
        <v>111</v>
      </c>
      <c r="D1857" s="43" t="n">
        <v>0</v>
      </c>
      <c r="E1857" s="44" t="n">
        <v>0</v>
      </c>
      <c r="F1857" s="45" t="n">
        <v>0</v>
      </c>
      <c r="G1857" s="46" t="n">
        <v>0</v>
      </c>
      <c r="H1857" s="44" t="n">
        <v>0</v>
      </c>
      <c r="I1857" s="47" t="n">
        <v>0</v>
      </c>
      <c r="J1857" s="43" t="n">
        <v>4.2284</v>
      </c>
      <c r="K1857" s="44" t="n">
        <v>0</v>
      </c>
      <c r="L1857" s="45" t="n">
        <v>0</v>
      </c>
      <c r="M1857" s="43" t="n">
        <v>0</v>
      </c>
      <c r="N1857" s="44" t="n">
        <v>0</v>
      </c>
      <c r="O1857" s="45" t="n">
        <v>0</v>
      </c>
    </row>
    <row r="1858" s="16" customFormat="true" ht="12.95" hidden="false" customHeight="true" outlineLevel="0" collapsed="false">
      <c r="A1858" s="41" t="s">
        <v>3375</v>
      </c>
      <c r="B1858" s="41" t="s">
        <v>2796</v>
      </c>
      <c r="C1858" s="42" t="n">
        <v>42</v>
      </c>
      <c r="D1858" s="43" t="n">
        <v>0</v>
      </c>
      <c r="E1858" s="44" t="n">
        <v>0</v>
      </c>
      <c r="F1858" s="45" t="n">
        <v>0</v>
      </c>
      <c r="G1858" s="46" t="n">
        <v>0</v>
      </c>
      <c r="H1858" s="44" t="n">
        <v>0</v>
      </c>
      <c r="I1858" s="47" t="n">
        <v>0</v>
      </c>
      <c r="J1858" s="43" t="n">
        <v>10.748</v>
      </c>
      <c r="K1858" s="44" t="n">
        <v>0</v>
      </c>
      <c r="L1858" s="45" t="n">
        <v>0</v>
      </c>
      <c r="M1858" s="43" t="n">
        <v>0</v>
      </c>
      <c r="N1858" s="44" t="n">
        <v>0</v>
      </c>
      <c r="O1858" s="45" t="n">
        <v>0</v>
      </c>
    </row>
    <row r="1859" s="16" customFormat="true" ht="12.95" hidden="false" customHeight="true" outlineLevel="0" collapsed="false">
      <c r="A1859" s="41" t="s">
        <v>3376</v>
      </c>
      <c r="B1859" s="41" t="s">
        <v>3377</v>
      </c>
      <c r="C1859" s="42" t="n">
        <v>20</v>
      </c>
      <c r="D1859" s="43" t="n">
        <v>0</v>
      </c>
      <c r="E1859" s="44" t="n">
        <v>1.7267</v>
      </c>
      <c r="F1859" s="45" t="n">
        <v>0</v>
      </c>
      <c r="G1859" s="46" t="n">
        <v>0</v>
      </c>
      <c r="H1859" s="44" t="n">
        <v>0</v>
      </c>
      <c r="I1859" s="47" t="n">
        <v>0</v>
      </c>
      <c r="J1859" s="43" t="n">
        <v>0</v>
      </c>
      <c r="K1859" s="44" t="n">
        <v>0</v>
      </c>
      <c r="L1859" s="45" t="n">
        <v>0</v>
      </c>
      <c r="M1859" s="43" t="n">
        <v>0</v>
      </c>
      <c r="N1859" s="44" t="n">
        <v>0</v>
      </c>
      <c r="O1859" s="45" t="n">
        <v>0</v>
      </c>
    </row>
    <row r="1860" s="16" customFormat="true" ht="12.95" hidden="false" customHeight="true" outlineLevel="0" collapsed="false">
      <c r="A1860" s="41" t="s">
        <v>3378</v>
      </c>
      <c r="B1860" s="41" t="s">
        <v>24</v>
      </c>
      <c r="C1860" s="42" t="n">
        <v>16</v>
      </c>
      <c r="D1860" s="43" t="n">
        <v>0</v>
      </c>
      <c r="E1860" s="44" t="n">
        <v>0</v>
      </c>
      <c r="F1860" s="45" t="n">
        <v>0</v>
      </c>
      <c r="G1860" s="46" t="n">
        <v>0</v>
      </c>
      <c r="H1860" s="44" t="n">
        <v>0</v>
      </c>
      <c r="I1860" s="47" t="n">
        <v>0</v>
      </c>
      <c r="J1860" s="43" t="n">
        <v>0</v>
      </c>
      <c r="K1860" s="44" t="n">
        <v>0</v>
      </c>
      <c r="L1860" s="45" t="n">
        <v>0</v>
      </c>
      <c r="M1860" s="43" t="n">
        <v>0</v>
      </c>
      <c r="N1860" s="44" t="n">
        <v>10.184</v>
      </c>
      <c r="O1860" s="45" t="n">
        <v>2.4331</v>
      </c>
    </row>
    <row r="1861" s="16" customFormat="true" ht="12.95" hidden="false" customHeight="true" outlineLevel="0" collapsed="false">
      <c r="A1861" s="41" t="s">
        <v>3379</v>
      </c>
      <c r="B1861" s="41" t="s">
        <v>3380</v>
      </c>
      <c r="C1861" s="42" t="n">
        <v>46</v>
      </c>
      <c r="D1861" s="43" t="n">
        <v>0</v>
      </c>
      <c r="E1861" s="44" t="n">
        <v>0</v>
      </c>
      <c r="F1861" s="45" t="n">
        <v>0</v>
      </c>
      <c r="G1861" s="46" t="n">
        <v>0</v>
      </c>
      <c r="H1861" s="44" t="n">
        <v>0</v>
      </c>
      <c r="I1861" s="47" t="n">
        <v>0</v>
      </c>
      <c r="J1861" s="43" t="n">
        <v>8.8948</v>
      </c>
      <c r="K1861" s="44" t="n">
        <v>0</v>
      </c>
      <c r="L1861" s="45" t="n">
        <v>0</v>
      </c>
      <c r="M1861" s="43" t="n">
        <v>0</v>
      </c>
      <c r="N1861" s="44" t="n">
        <v>0</v>
      </c>
      <c r="O1861" s="45" t="n">
        <v>0</v>
      </c>
    </row>
    <row r="1862" s="16" customFormat="true" ht="12.95" hidden="false" customHeight="true" outlineLevel="0" collapsed="false">
      <c r="A1862" s="41" t="s">
        <v>3381</v>
      </c>
      <c r="B1862" s="41" t="s">
        <v>3382</v>
      </c>
      <c r="C1862" s="42" t="n">
        <v>54</v>
      </c>
      <c r="D1862" s="43" t="n">
        <v>0</v>
      </c>
      <c r="E1862" s="44" t="n">
        <v>0</v>
      </c>
      <c r="F1862" s="45" t="n">
        <v>0</v>
      </c>
      <c r="G1862" s="46" t="n">
        <v>0</v>
      </c>
      <c r="H1862" s="44" t="n">
        <v>0</v>
      </c>
      <c r="I1862" s="47" t="n">
        <v>0</v>
      </c>
      <c r="J1862" s="43" t="n">
        <v>6.4661</v>
      </c>
      <c r="K1862" s="44" t="n">
        <v>0</v>
      </c>
      <c r="L1862" s="45" t="n">
        <v>0</v>
      </c>
      <c r="M1862" s="43" t="n">
        <v>0</v>
      </c>
      <c r="N1862" s="44" t="n">
        <v>0</v>
      </c>
      <c r="O1862" s="45" t="n">
        <v>0</v>
      </c>
    </row>
    <row r="1863" s="16" customFormat="true" ht="12.95" hidden="false" customHeight="true" outlineLevel="0" collapsed="false">
      <c r="A1863" s="41" t="s">
        <v>3383</v>
      </c>
      <c r="B1863" s="41" t="s">
        <v>3384</v>
      </c>
      <c r="C1863" s="42" t="n">
        <v>47</v>
      </c>
      <c r="D1863" s="43" t="n">
        <v>0</v>
      </c>
      <c r="E1863" s="44" t="n">
        <v>0</v>
      </c>
      <c r="F1863" s="45" t="n">
        <v>0</v>
      </c>
      <c r="G1863" s="46" t="n">
        <v>0</v>
      </c>
      <c r="H1863" s="44" t="n">
        <v>0</v>
      </c>
      <c r="I1863" s="47" t="n">
        <v>0</v>
      </c>
      <c r="J1863" s="43" t="n">
        <v>1.4001</v>
      </c>
      <c r="K1863" s="44" t="n">
        <v>0</v>
      </c>
      <c r="L1863" s="45" t="n">
        <v>0</v>
      </c>
      <c r="M1863" s="43" t="n">
        <v>0</v>
      </c>
      <c r="N1863" s="44" t="n">
        <v>0</v>
      </c>
      <c r="O1863" s="45" t="n">
        <v>0</v>
      </c>
    </row>
    <row r="1864" s="16" customFormat="true" ht="12.95" hidden="false" customHeight="true" outlineLevel="0" collapsed="false">
      <c r="A1864" s="41" t="s">
        <v>3385</v>
      </c>
      <c r="B1864" s="41" t="s">
        <v>2613</v>
      </c>
      <c r="C1864" s="42" t="n">
        <v>27</v>
      </c>
      <c r="D1864" s="43" t="n">
        <v>0</v>
      </c>
      <c r="E1864" s="44" t="n">
        <v>0</v>
      </c>
      <c r="F1864" s="45" t="n">
        <v>3.8051</v>
      </c>
      <c r="G1864" s="46" t="n">
        <v>0</v>
      </c>
      <c r="H1864" s="44" t="n">
        <v>0</v>
      </c>
      <c r="I1864" s="47" t="n">
        <v>0</v>
      </c>
      <c r="J1864" s="43" t="n">
        <v>0</v>
      </c>
      <c r="K1864" s="44" t="n">
        <v>0</v>
      </c>
      <c r="L1864" s="45" t="n">
        <v>0</v>
      </c>
      <c r="M1864" s="43" t="n">
        <v>0</v>
      </c>
      <c r="N1864" s="44" t="n">
        <v>0</v>
      </c>
      <c r="O1864" s="45" t="n">
        <v>0</v>
      </c>
    </row>
    <row r="1865" s="16" customFormat="true" ht="12.95" hidden="false" customHeight="true" outlineLevel="0" collapsed="false">
      <c r="A1865" s="41" t="s">
        <v>3386</v>
      </c>
      <c r="B1865" s="41" t="s">
        <v>24</v>
      </c>
      <c r="C1865" s="42" t="n">
        <v>33</v>
      </c>
      <c r="D1865" s="43" t="n">
        <v>0</v>
      </c>
      <c r="E1865" s="44" t="n">
        <v>0</v>
      </c>
      <c r="F1865" s="45" t="n">
        <v>0</v>
      </c>
      <c r="G1865" s="46" t="n">
        <v>0</v>
      </c>
      <c r="H1865" s="44" t="n">
        <v>0</v>
      </c>
      <c r="I1865" s="47" t="n">
        <v>7.2232</v>
      </c>
      <c r="J1865" s="43" t="n">
        <v>0</v>
      </c>
      <c r="K1865" s="44" t="n">
        <v>0</v>
      </c>
      <c r="L1865" s="45" t="n">
        <v>0</v>
      </c>
      <c r="M1865" s="43" t="n">
        <v>0</v>
      </c>
      <c r="N1865" s="44" t="n">
        <v>0</v>
      </c>
      <c r="O1865" s="45" t="n">
        <v>0</v>
      </c>
    </row>
    <row r="1866" s="16" customFormat="true" ht="12.95" hidden="false" customHeight="true" outlineLevel="0" collapsed="false">
      <c r="A1866" s="41" t="s">
        <v>3387</v>
      </c>
      <c r="B1866" s="41" t="s">
        <v>3388</v>
      </c>
      <c r="C1866" s="42" t="n">
        <v>93</v>
      </c>
      <c r="D1866" s="43" t="n">
        <v>0</v>
      </c>
      <c r="E1866" s="44" t="n">
        <v>0</v>
      </c>
      <c r="F1866" s="45" t="n">
        <v>0</v>
      </c>
      <c r="G1866" s="46" t="n">
        <v>0</v>
      </c>
      <c r="H1866" s="44" t="n">
        <v>0</v>
      </c>
      <c r="I1866" s="47" t="n">
        <v>0</v>
      </c>
      <c r="J1866" s="43" t="n">
        <v>0</v>
      </c>
      <c r="K1866" s="44" t="n">
        <v>8.7906</v>
      </c>
      <c r="L1866" s="45" t="n">
        <v>0</v>
      </c>
      <c r="M1866" s="43" t="n">
        <v>0</v>
      </c>
      <c r="N1866" s="44" t="n">
        <v>0</v>
      </c>
      <c r="O1866" s="45" t="n">
        <v>0</v>
      </c>
    </row>
    <row r="1867" s="16" customFormat="true" ht="12.95" hidden="false" customHeight="true" outlineLevel="0" collapsed="false">
      <c r="A1867" s="41" t="s">
        <v>3389</v>
      </c>
      <c r="B1867" s="41" t="s">
        <v>3390</v>
      </c>
      <c r="C1867" s="42" t="n">
        <v>16</v>
      </c>
      <c r="D1867" s="43" t="n">
        <v>0</v>
      </c>
      <c r="E1867" s="44" t="n">
        <v>0</v>
      </c>
      <c r="F1867" s="45" t="n">
        <v>0</v>
      </c>
      <c r="G1867" s="46" t="n">
        <v>0</v>
      </c>
      <c r="H1867" s="44" t="n">
        <v>0</v>
      </c>
      <c r="I1867" s="47" t="n">
        <v>14.472</v>
      </c>
      <c r="J1867" s="43" t="n">
        <v>0</v>
      </c>
      <c r="K1867" s="44" t="n">
        <v>0</v>
      </c>
      <c r="L1867" s="45" t="n">
        <v>0</v>
      </c>
      <c r="M1867" s="43" t="n">
        <v>0</v>
      </c>
      <c r="N1867" s="44" t="n">
        <v>0</v>
      </c>
      <c r="O1867" s="45" t="n">
        <v>0</v>
      </c>
    </row>
    <row r="1868" s="16" customFormat="true" ht="12.95" hidden="false" customHeight="true" outlineLevel="0" collapsed="false">
      <c r="A1868" s="41" t="s">
        <v>3391</v>
      </c>
      <c r="B1868" s="41" t="s">
        <v>3392</v>
      </c>
      <c r="C1868" s="42" t="n">
        <v>44</v>
      </c>
      <c r="D1868" s="43" t="n">
        <v>0</v>
      </c>
      <c r="E1868" s="44" t="n">
        <v>0</v>
      </c>
      <c r="F1868" s="45" t="n">
        <v>0</v>
      </c>
      <c r="G1868" s="46" t="n">
        <v>0</v>
      </c>
      <c r="H1868" s="44" t="n">
        <v>0</v>
      </c>
      <c r="I1868" s="47" t="n">
        <v>0</v>
      </c>
      <c r="J1868" s="43" t="n">
        <v>11.209</v>
      </c>
      <c r="K1868" s="44" t="n">
        <v>0</v>
      </c>
      <c r="L1868" s="45" t="n">
        <v>0</v>
      </c>
      <c r="M1868" s="43" t="n">
        <v>0</v>
      </c>
      <c r="N1868" s="44" t="n">
        <v>0</v>
      </c>
      <c r="O1868" s="45" t="n">
        <v>0</v>
      </c>
    </row>
    <row r="1869" s="16" customFormat="true" ht="12.95" hidden="false" customHeight="true" outlineLevel="0" collapsed="false">
      <c r="A1869" s="41" t="s">
        <v>3393</v>
      </c>
      <c r="B1869" s="41" t="s">
        <v>3394</v>
      </c>
      <c r="C1869" s="42" t="n">
        <v>57</v>
      </c>
      <c r="D1869" s="43" t="n">
        <v>0</v>
      </c>
      <c r="E1869" s="44" t="n">
        <v>0</v>
      </c>
      <c r="F1869" s="45" t="n">
        <v>0</v>
      </c>
      <c r="G1869" s="46" t="n">
        <v>0</v>
      </c>
      <c r="H1869" s="44" t="n">
        <v>0</v>
      </c>
      <c r="I1869" s="47" t="n">
        <v>0</v>
      </c>
      <c r="J1869" s="43" t="n">
        <v>11.209</v>
      </c>
      <c r="K1869" s="44" t="n">
        <v>0</v>
      </c>
      <c r="L1869" s="45" t="n">
        <v>0</v>
      </c>
      <c r="M1869" s="43" t="n">
        <v>0</v>
      </c>
      <c r="N1869" s="44" t="n">
        <v>0</v>
      </c>
      <c r="O1869" s="45" t="n">
        <v>0</v>
      </c>
    </row>
    <row r="1870" s="16" customFormat="true" ht="12.95" hidden="false" customHeight="true" outlineLevel="0" collapsed="false">
      <c r="A1870" s="41" t="s">
        <v>3395</v>
      </c>
      <c r="B1870" s="41" t="s">
        <v>3396</v>
      </c>
      <c r="C1870" s="42" t="n">
        <v>18</v>
      </c>
      <c r="D1870" s="43" t="n">
        <v>0</v>
      </c>
      <c r="E1870" s="44" t="n">
        <v>0</v>
      </c>
      <c r="F1870" s="45" t="n">
        <v>0</v>
      </c>
      <c r="G1870" s="46" t="n">
        <v>0</v>
      </c>
      <c r="H1870" s="44" t="n">
        <v>0</v>
      </c>
      <c r="I1870" s="47" t="n">
        <v>0</v>
      </c>
      <c r="J1870" s="43" t="n">
        <v>0</v>
      </c>
      <c r="K1870" s="44" t="n">
        <v>0</v>
      </c>
      <c r="L1870" s="45" t="n">
        <v>19.163</v>
      </c>
      <c r="M1870" s="43" t="n">
        <v>0</v>
      </c>
      <c r="N1870" s="44" t="n">
        <v>0</v>
      </c>
      <c r="O1870" s="45" t="n">
        <v>0</v>
      </c>
    </row>
    <row r="1871" s="16" customFormat="true" ht="12.95" hidden="false" customHeight="true" outlineLevel="0" collapsed="false">
      <c r="A1871" s="41" t="s">
        <v>3397</v>
      </c>
      <c r="B1871" s="41" t="s">
        <v>3398</v>
      </c>
      <c r="C1871" s="42" t="n">
        <v>116</v>
      </c>
      <c r="D1871" s="43" t="n">
        <v>0</v>
      </c>
      <c r="E1871" s="44" t="n">
        <v>0</v>
      </c>
      <c r="F1871" s="45" t="n">
        <v>0</v>
      </c>
      <c r="G1871" s="46" t="n">
        <v>0</v>
      </c>
      <c r="H1871" s="44" t="n">
        <v>0</v>
      </c>
      <c r="I1871" s="47" t="n">
        <v>0</v>
      </c>
      <c r="J1871" s="43" t="n">
        <v>11.209</v>
      </c>
      <c r="K1871" s="44" t="n">
        <v>0</v>
      </c>
      <c r="L1871" s="45" t="n">
        <v>0</v>
      </c>
      <c r="M1871" s="43" t="n">
        <v>0</v>
      </c>
      <c r="N1871" s="44" t="n">
        <v>0</v>
      </c>
      <c r="O1871" s="45" t="n">
        <v>0</v>
      </c>
    </row>
    <row r="1872" s="16" customFormat="true" ht="12.95" hidden="false" customHeight="true" outlineLevel="0" collapsed="false">
      <c r="A1872" s="41" t="s">
        <v>3399</v>
      </c>
      <c r="B1872" s="41" t="s">
        <v>1353</v>
      </c>
      <c r="C1872" s="42" t="n">
        <v>79</v>
      </c>
      <c r="D1872" s="43" t="n">
        <v>0</v>
      </c>
      <c r="E1872" s="44" t="n">
        <v>0</v>
      </c>
      <c r="F1872" s="45" t="n">
        <v>0</v>
      </c>
      <c r="G1872" s="46" t="n">
        <v>0</v>
      </c>
      <c r="H1872" s="44" t="n">
        <v>0</v>
      </c>
      <c r="I1872" s="47" t="n">
        <v>0</v>
      </c>
      <c r="J1872" s="43" t="n">
        <v>52.793</v>
      </c>
      <c r="K1872" s="44" t="n">
        <v>0</v>
      </c>
      <c r="L1872" s="45" t="n">
        <v>0</v>
      </c>
      <c r="M1872" s="43" t="n">
        <v>0</v>
      </c>
      <c r="N1872" s="44" t="n">
        <v>0</v>
      </c>
      <c r="O1872" s="45" t="n">
        <v>0</v>
      </c>
    </row>
    <row r="1873" s="16" customFormat="true" ht="12.95" hidden="false" customHeight="true" outlineLevel="0" collapsed="false">
      <c r="A1873" s="41" t="s">
        <v>3400</v>
      </c>
      <c r="B1873" s="41" t="s">
        <v>2348</v>
      </c>
      <c r="C1873" s="42" t="n">
        <v>58</v>
      </c>
      <c r="D1873" s="43" t="n">
        <v>0</v>
      </c>
      <c r="E1873" s="44" t="n">
        <v>0</v>
      </c>
      <c r="F1873" s="45" t="n">
        <v>0</v>
      </c>
      <c r="G1873" s="46" t="n">
        <v>0</v>
      </c>
      <c r="H1873" s="44" t="n">
        <v>0</v>
      </c>
      <c r="I1873" s="47" t="n">
        <v>0</v>
      </c>
      <c r="J1873" s="43" t="n">
        <v>4.329</v>
      </c>
      <c r="K1873" s="44" t="n">
        <v>0</v>
      </c>
      <c r="L1873" s="45" t="n">
        <v>0</v>
      </c>
      <c r="M1873" s="43" t="n">
        <v>0</v>
      </c>
      <c r="N1873" s="44" t="n">
        <v>0</v>
      </c>
      <c r="O1873" s="45" t="n">
        <v>0</v>
      </c>
    </row>
    <row r="1874" s="16" customFormat="true" ht="12.95" hidden="false" customHeight="true" outlineLevel="0" collapsed="false">
      <c r="A1874" s="41" t="s">
        <v>3401</v>
      </c>
      <c r="B1874" s="41" t="s">
        <v>3402</v>
      </c>
      <c r="C1874" s="42" t="n">
        <v>30</v>
      </c>
      <c r="D1874" s="43" t="n">
        <v>0</v>
      </c>
      <c r="E1874" s="44" t="n">
        <v>0</v>
      </c>
      <c r="F1874" s="45" t="n">
        <v>0</v>
      </c>
      <c r="G1874" s="46" t="n">
        <v>0</v>
      </c>
      <c r="H1874" s="44" t="n">
        <v>0</v>
      </c>
      <c r="I1874" s="47" t="n">
        <v>1.7923</v>
      </c>
      <c r="J1874" s="43" t="n">
        <v>0</v>
      </c>
      <c r="K1874" s="44" t="n">
        <v>0</v>
      </c>
      <c r="L1874" s="45" t="n">
        <v>0</v>
      </c>
      <c r="M1874" s="43" t="n">
        <v>0</v>
      </c>
      <c r="N1874" s="44" t="n">
        <v>0</v>
      </c>
      <c r="O1874" s="45" t="n">
        <v>0</v>
      </c>
    </row>
    <row r="1875" s="16" customFormat="true" ht="12.95" hidden="false" customHeight="true" outlineLevel="0" collapsed="false">
      <c r="A1875" s="41" t="s">
        <v>3403</v>
      </c>
      <c r="B1875" s="41" t="s">
        <v>2682</v>
      </c>
      <c r="C1875" s="42" t="n">
        <v>31</v>
      </c>
      <c r="D1875" s="43" t="n">
        <v>7.627</v>
      </c>
      <c r="E1875" s="44" t="n">
        <v>0</v>
      </c>
      <c r="F1875" s="45" t="n">
        <v>0</v>
      </c>
      <c r="G1875" s="46" t="n">
        <v>0</v>
      </c>
      <c r="H1875" s="44" t="n">
        <v>0</v>
      </c>
      <c r="I1875" s="47" t="n">
        <v>0</v>
      </c>
      <c r="J1875" s="43" t="n">
        <v>0</v>
      </c>
      <c r="K1875" s="44" t="n">
        <v>0</v>
      </c>
      <c r="L1875" s="45" t="n">
        <v>0</v>
      </c>
      <c r="M1875" s="43" t="n">
        <v>0</v>
      </c>
      <c r="N1875" s="44" t="n">
        <v>0</v>
      </c>
      <c r="O1875" s="45" t="n">
        <v>0</v>
      </c>
    </row>
    <row r="1876" s="16" customFormat="true" ht="12.95" hidden="false" customHeight="true" outlineLevel="0" collapsed="false">
      <c r="A1876" s="41" t="s">
        <v>3404</v>
      </c>
      <c r="B1876" s="41" t="s">
        <v>3405</v>
      </c>
      <c r="C1876" s="42" t="n">
        <v>39</v>
      </c>
      <c r="D1876" s="43" t="n">
        <v>0</v>
      </c>
      <c r="E1876" s="44" t="n">
        <v>0</v>
      </c>
      <c r="F1876" s="45" t="n">
        <v>0</v>
      </c>
      <c r="G1876" s="46" t="n">
        <v>0</v>
      </c>
      <c r="H1876" s="44" t="n">
        <v>0</v>
      </c>
      <c r="I1876" s="47" t="n">
        <v>0</v>
      </c>
      <c r="J1876" s="43" t="n">
        <v>0</v>
      </c>
      <c r="K1876" s="44" t="n">
        <v>0</v>
      </c>
      <c r="L1876" s="45" t="n">
        <v>0</v>
      </c>
      <c r="M1876" s="43" t="n">
        <v>0</v>
      </c>
      <c r="N1876" s="44" t="n">
        <v>0</v>
      </c>
      <c r="O1876" s="45" t="n">
        <v>3.6496</v>
      </c>
    </row>
    <row r="1877" s="16" customFormat="true" ht="12.95" hidden="false" customHeight="true" outlineLevel="0" collapsed="false">
      <c r="A1877" s="41" t="s">
        <v>3406</v>
      </c>
      <c r="B1877" s="41" t="s">
        <v>188</v>
      </c>
      <c r="C1877" s="42" t="n">
        <v>39</v>
      </c>
      <c r="D1877" s="43" t="n">
        <v>0</v>
      </c>
      <c r="E1877" s="44" t="n">
        <v>0</v>
      </c>
      <c r="F1877" s="45" t="n">
        <v>0</v>
      </c>
      <c r="G1877" s="46" t="n">
        <v>0</v>
      </c>
      <c r="H1877" s="44" t="n">
        <v>0</v>
      </c>
      <c r="I1877" s="47" t="n">
        <v>0</v>
      </c>
      <c r="J1877" s="43" t="n">
        <v>5.4849</v>
      </c>
      <c r="K1877" s="44" t="n">
        <v>0</v>
      </c>
      <c r="L1877" s="45" t="n">
        <v>0</v>
      </c>
      <c r="M1877" s="43" t="n">
        <v>0</v>
      </c>
      <c r="N1877" s="44" t="n">
        <v>0</v>
      </c>
      <c r="O1877" s="45" t="n">
        <v>0</v>
      </c>
    </row>
    <row r="1878" s="16" customFormat="true" ht="12.95" hidden="false" customHeight="true" outlineLevel="0" collapsed="false">
      <c r="A1878" s="41" t="s">
        <v>3407</v>
      </c>
      <c r="B1878" s="41" t="s">
        <v>3408</v>
      </c>
      <c r="C1878" s="42" t="n">
        <v>12</v>
      </c>
      <c r="D1878" s="43" t="n">
        <v>0</v>
      </c>
      <c r="E1878" s="44" t="n">
        <v>0</v>
      </c>
      <c r="F1878" s="45" t="n">
        <v>0</v>
      </c>
      <c r="G1878" s="46" t="n">
        <v>0</v>
      </c>
      <c r="H1878" s="44" t="n">
        <v>0</v>
      </c>
      <c r="I1878" s="47" t="n">
        <v>0</v>
      </c>
      <c r="J1878" s="43" t="n">
        <v>0</v>
      </c>
      <c r="K1878" s="44" t="n">
        <v>0</v>
      </c>
      <c r="L1878" s="45" t="n">
        <v>14.441</v>
      </c>
      <c r="M1878" s="43" t="n">
        <v>0</v>
      </c>
      <c r="N1878" s="44" t="n">
        <v>0</v>
      </c>
      <c r="O1878" s="45" t="n">
        <v>0</v>
      </c>
    </row>
    <row r="1879" s="16" customFormat="true" ht="12.95" hidden="false" customHeight="true" outlineLevel="0" collapsed="false">
      <c r="A1879" s="41" t="s">
        <v>3409</v>
      </c>
      <c r="B1879" s="41" t="s">
        <v>3410</v>
      </c>
      <c r="C1879" s="42" t="n">
        <v>54</v>
      </c>
      <c r="D1879" s="43" t="n">
        <v>0</v>
      </c>
      <c r="E1879" s="44" t="n">
        <v>0</v>
      </c>
      <c r="F1879" s="45" t="n">
        <v>0</v>
      </c>
      <c r="G1879" s="46" t="n">
        <v>0</v>
      </c>
      <c r="H1879" s="44" t="n">
        <v>0</v>
      </c>
      <c r="I1879" s="47" t="n">
        <v>0</v>
      </c>
      <c r="J1879" s="43" t="n">
        <v>0</v>
      </c>
      <c r="K1879" s="44" t="n">
        <v>0</v>
      </c>
      <c r="L1879" s="45" t="n">
        <v>9.6271</v>
      </c>
      <c r="M1879" s="43" t="n">
        <v>0</v>
      </c>
      <c r="N1879" s="44" t="n">
        <v>0</v>
      </c>
      <c r="O1879" s="45" t="n">
        <v>0</v>
      </c>
    </row>
    <row r="1880" s="16" customFormat="true" ht="12.95" hidden="false" customHeight="true" outlineLevel="0" collapsed="false">
      <c r="A1880" s="41" t="s">
        <v>3411</v>
      </c>
      <c r="B1880" s="41" t="s">
        <v>3412</v>
      </c>
      <c r="C1880" s="42" t="n">
        <v>135</v>
      </c>
      <c r="D1880" s="43" t="n">
        <v>0</v>
      </c>
      <c r="E1880" s="44" t="n">
        <v>0</v>
      </c>
      <c r="F1880" s="45" t="n">
        <v>0</v>
      </c>
      <c r="G1880" s="46" t="n">
        <v>0</v>
      </c>
      <c r="H1880" s="44" t="n">
        <v>0</v>
      </c>
      <c r="I1880" s="47" t="n">
        <v>0</v>
      </c>
      <c r="J1880" s="43" t="n">
        <v>8.5862</v>
      </c>
      <c r="K1880" s="44" t="n">
        <v>0</v>
      </c>
      <c r="L1880" s="45" t="n">
        <v>0</v>
      </c>
      <c r="M1880" s="43" t="n">
        <v>0</v>
      </c>
      <c r="N1880" s="44" t="n">
        <v>0</v>
      </c>
      <c r="O1880" s="45" t="n">
        <v>0</v>
      </c>
    </row>
    <row r="1881" s="16" customFormat="true" ht="12.95" hidden="false" customHeight="true" outlineLevel="0" collapsed="false">
      <c r="A1881" s="41" t="s">
        <v>3413</v>
      </c>
      <c r="B1881" s="41" t="s">
        <v>277</v>
      </c>
      <c r="C1881" s="42" t="n">
        <v>25</v>
      </c>
      <c r="D1881" s="43" t="n">
        <v>0</v>
      </c>
      <c r="E1881" s="44" t="n">
        <v>0</v>
      </c>
      <c r="F1881" s="45" t="n">
        <v>0</v>
      </c>
      <c r="G1881" s="46" t="n">
        <v>0</v>
      </c>
      <c r="H1881" s="44" t="n">
        <v>0</v>
      </c>
      <c r="I1881" s="47" t="n">
        <v>0</v>
      </c>
      <c r="J1881" s="43" t="n">
        <v>8.2273</v>
      </c>
      <c r="K1881" s="44" t="n">
        <v>0</v>
      </c>
      <c r="L1881" s="45" t="n">
        <v>0</v>
      </c>
      <c r="M1881" s="43" t="n">
        <v>0</v>
      </c>
      <c r="N1881" s="44" t="n">
        <v>0</v>
      </c>
      <c r="O1881" s="45" t="n">
        <v>0</v>
      </c>
    </row>
    <row r="1882" s="16" customFormat="true" ht="12.95" hidden="false" customHeight="true" outlineLevel="0" collapsed="false">
      <c r="A1882" s="41" t="s">
        <v>3414</v>
      </c>
      <c r="B1882" s="41" t="s">
        <v>3415</v>
      </c>
      <c r="C1882" s="42" t="n">
        <v>30</v>
      </c>
      <c r="D1882" s="43" t="n">
        <v>0</v>
      </c>
      <c r="E1882" s="44" t="n">
        <v>0</v>
      </c>
      <c r="F1882" s="45" t="n">
        <v>0</v>
      </c>
      <c r="G1882" s="46" t="n">
        <v>0</v>
      </c>
      <c r="H1882" s="44" t="n">
        <v>0</v>
      </c>
      <c r="I1882" s="47" t="n">
        <v>0</v>
      </c>
      <c r="J1882" s="43" t="n">
        <v>30.815</v>
      </c>
      <c r="K1882" s="44" t="n">
        <v>0</v>
      </c>
      <c r="L1882" s="45" t="n">
        <v>0</v>
      </c>
      <c r="M1882" s="43" t="n">
        <v>0</v>
      </c>
      <c r="N1882" s="44" t="n">
        <v>0</v>
      </c>
      <c r="O1882" s="45" t="n">
        <v>0</v>
      </c>
    </row>
    <row r="1883" s="16" customFormat="true" ht="12.95" hidden="false" customHeight="true" outlineLevel="0" collapsed="false">
      <c r="A1883" s="41" t="s">
        <v>3416</v>
      </c>
      <c r="B1883" s="41" t="s">
        <v>1701</v>
      </c>
      <c r="C1883" s="42" t="n">
        <v>35</v>
      </c>
      <c r="D1883" s="43" t="n">
        <v>0</v>
      </c>
      <c r="E1883" s="44" t="n">
        <v>0</v>
      </c>
      <c r="F1883" s="45" t="n">
        <v>0</v>
      </c>
      <c r="G1883" s="46" t="n">
        <v>0</v>
      </c>
      <c r="H1883" s="44" t="n">
        <v>0</v>
      </c>
      <c r="I1883" s="47" t="n">
        <v>0</v>
      </c>
      <c r="J1883" s="43" t="n">
        <v>5.4849</v>
      </c>
      <c r="K1883" s="44" t="n">
        <v>0</v>
      </c>
      <c r="L1883" s="45" t="n">
        <v>0</v>
      </c>
      <c r="M1883" s="43" t="n">
        <v>0</v>
      </c>
      <c r="N1883" s="44" t="n">
        <v>0</v>
      </c>
      <c r="O1883" s="45" t="n">
        <v>0</v>
      </c>
    </row>
    <row r="1884" s="16" customFormat="true" ht="12.95" hidden="false" customHeight="true" outlineLevel="0" collapsed="false">
      <c r="A1884" s="41" t="s">
        <v>3417</v>
      </c>
      <c r="B1884" s="41" t="s">
        <v>2721</v>
      </c>
      <c r="C1884" s="42" t="n">
        <v>41</v>
      </c>
      <c r="D1884" s="43" t="n">
        <v>0</v>
      </c>
      <c r="E1884" s="44" t="n">
        <v>0</v>
      </c>
      <c r="F1884" s="45" t="n">
        <v>0</v>
      </c>
      <c r="G1884" s="46" t="n">
        <v>0</v>
      </c>
      <c r="H1884" s="44" t="n">
        <v>0</v>
      </c>
      <c r="I1884" s="47" t="n">
        <v>0</v>
      </c>
      <c r="J1884" s="43" t="n">
        <v>8.2273</v>
      </c>
      <c r="K1884" s="44" t="n">
        <v>0</v>
      </c>
      <c r="L1884" s="45" t="n">
        <v>0</v>
      </c>
      <c r="M1884" s="43" t="n">
        <v>0</v>
      </c>
      <c r="N1884" s="44" t="n">
        <v>0</v>
      </c>
      <c r="O1884" s="45" t="n">
        <v>0</v>
      </c>
    </row>
    <row r="1885" s="16" customFormat="true" ht="12.95" hidden="false" customHeight="true" outlineLevel="0" collapsed="false">
      <c r="A1885" s="41" t="s">
        <v>3418</v>
      </c>
      <c r="B1885" s="41" t="s">
        <v>3419</v>
      </c>
      <c r="C1885" s="42" t="n">
        <v>52</v>
      </c>
      <c r="D1885" s="43" t="n">
        <v>0</v>
      </c>
      <c r="E1885" s="44" t="n">
        <v>0</v>
      </c>
      <c r="F1885" s="45" t="n">
        <v>0</v>
      </c>
      <c r="G1885" s="46" t="n">
        <v>0</v>
      </c>
      <c r="H1885" s="44" t="n">
        <v>0</v>
      </c>
      <c r="I1885" s="47" t="n">
        <v>0</v>
      </c>
      <c r="J1885" s="43" t="n">
        <v>2.7576</v>
      </c>
      <c r="K1885" s="44" t="n">
        <v>0</v>
      </c>
      <c r="L1885" s="45" t="n">
        <v>0</v>
      </c>
      <c r="M1885" s="43" t="n">
        <v>0</v>
      </c>
      <c r="N1885" s="44" t="n">
        <v>0</v>
      </c>
      <c r="O1885" s="45" t="n">
        <v>0</v>
      </c>
    </row>
    <row r="1886" s="16" customFormat="true" ht="12.95" hidden="false" customHeight="true" outlineLevel="0" collapsed="false">
      <c r="A1886" s="41" t="s">
        <v>3420</v>
      </c>
      <c r="B1886" s="41" t="s">
        <v>3421</v>
      </c>
      <c r="C1886" s="42" t="n">
        <v>60</v>
      </c>
      <c r="D1886" s="43" t="n">
        <v>0</v>
      </c>
      <c r="E1886" s="44" t="n">
        <v>0</v>
      </c>
      <c r="F1886" s="45" t="n">
        <v>0</v>
      </c>
      <c r="G1886" s="46" t="n">
        <v>0</v>
      </c>
      <c r="H1886" s="44" t="n">
        <v>0</v>
      </c>
      <c r="I1886" s="47" t="n">
        <v>0</v>
      </c>
      <c r="J1886" s="43" t="n">
        <v>5.7241</v>
      </c>
      <c r="K1886" s="44" t="n">
        <v>0</v>
      </c>
      <c r="L1886" s="45" t="n">
        <v>0</v>
      </c>
      <c r="M1886" s="43" t="n">
        <v>0</v>
      </c>
      <c r="N1886" s="44" t="n">
        <v>0</v>
      </c>
      <c r="O1886" s="45" t="n">
        <v>0</v>
      </c>
    </row>
    <row r="1887" s="16" customFormat="true" ht="12.95" hidden="false" customHeight="true" outlineLevel="0" collapsed="false">
      <c r="A1887" s="41" t="s">
        <v>3422</v>
      </c>
      <c r="B1887" s="41" t="s">
        <v>3423</v>
      </c>
      <c r="C1887" s="42" t="n">
        <v>111</v>
      </c>
      <c r="D1887" s="43" t="n">
        <v>0</v>
      </c>
      <c r="E1887" s="44" t="n">
        <v>0</v>
      </c>
      <c r="F1887" s="45" t="n">
        <v>0</v>
      </c>
      <c r="G1887" s="46" t="n">
        <v>0</v>
      </c>
      <c r="H1887" s="44" t="n">
        <v>0</v>
      </c>
      <c r="I1887" s="47" t="n">
        <v>0</v>
      </c>
      <c r="J1887" s="43" t="n">
        <v>3.5315</v>
      </c>
      <c r="K1887" s="44" t="n">
        <v>0</v>
      </c>
      <c r="L1887" s="45" t="n">
        <v>0</v>
      </c>
      <c r="M1887" s="43" t="n">
        <v>0</v>
      </c>
      <c r="N1887" s="44" t="n">
        <v>0</v>
      </c>
      <c r="O1887" s="45" t="n">
        <v>0</v>
      </c>
    </row>
    <row r="1888" s="16" customFormat="true" ht="12.95" hidden="false" customHeight="true" outlineLevel="0" collapsed="false">
      <c r="A1888" s="41" t="s">
        <v>3424</v>
      </c>
      <c r="B1888" s="41" t="s">
        <v>3425</v>
      </c>
      <c r="C1888" s="42" t="n">
        <v>38</v>
      </c>
      <c r="D1888" s="43" t="n">
        <v>0</v>
      </c>
      <c r="E1888" s="44" t="n">
        <v>0</v>
      </c>
      <c r="F1888" s="45" t="n">
        <v>0</v>
      </c>
      <c r="G1888" s="46" t="n">
        <v>0</v>
      </c>
      <c r="H1888" s="44" t="n">
        <v>0</v>
      </c>
      <c r="I1888" s="47" t="n">
        <v>0</v>
      </c>
      <c r="J1888" s="43" t="n">
        <v>0</v>
      </c>
      <c r="K1888" s="44" t="n">
        <v>0</v>
      </c>
      <c r="L1888" s="45" t="n">
        <v>0</v>
      </c>
      <c r="M1888" s="43" t="n">
        <v>0</v>
      </c>
      <c r="N1888" s="44" t="n">
        <v>0</v>
      </c>
      <c r="O1888" s="45" t="n">
        <v>6.0827</v>
      </c>
    </row>
    <row r="1889" s="16" customFormat="true" ht="12.95" hidden="false" customHeight="true" outlineLevel="0" collapsed="false">
      <c r="A1889" s="41" t="s">
        <v>3426</v>
      </c>
      <c r="B1889" s="41" t="s">
        <v>188</v>
      </c>
      <c r="C1889" s="42" t="n">
        <v>35</v>
      </c>
      <c r="D1889" s="43" t="n">
        <v>0</v>
      </c>
      <c r="E1889" s="44" t="n">
        <v>1.7919</v>
      </c>
      <c r="F1889" s="45" t="n">
        <v>1.8902</v>
      </c>
      <c r="G1889" s="46" t="n">
        <v>0</v>
      </c>
      <c r="H1889" s="44" t="n">
        <v>0</v>
      </c>
      <c r="I1889" s="47" t="n">
        <v>0</v>
      </c>
      <c r="J1889" s="43" t="n">
        <v>0</v>
      </c>
      <c r="K1889" s="44" t="n">
        <v>0</v>
      </c>
      <c r="L1889" s="45" t="n">
        <v>0</v>
      </c>
      <c r="M1889" s="43" t="n">
        <v>0</v>
      </c>
      <c r="N1889" s="44" t="n">
        <v>0</v>
      </c>
      <c r="O1889" s="45" t="n">
        <v>0</v>
      </c>
    </row>
    <row r="1890" s="16" customFormat="true" ht="12.95" hidden="false" customHeight="true" outlineLevel="0" collapsed="false">
      <c r="A1890" s="41" t="s">
        <v>3427</v>
      </c>
      <c r="B1890" s="41" t="s">
        <v>3428</v>
      </c>
      <c r="C1890" s="42" t="n">
        <v>70</v>
      </c>
      <c r="D1890" s="43" t="n">
        <v>0</v>
      </c>
      <c r="E1890" s="44" t="n">
        <v>0</v>
      </c>
      <c r="F1890" s="45" t="n">
        <v>0</v>
      </c>
      <c r="G1890" s="46" t="n">
        <v>0</v>
      </c>
      <c r="H1890" s="44" t="n">
        <v>0</v>
      </c>
      <c r="I1890" s="47" t="n">
        <v>0</v>
      </c>
      <c r="J1890" s="43" t="n">
        <v>7.0201</v>
      </c>
      <c r="K1890" s="44" t="n">
        <v>0</v>
      </c>
      <c r="L1890" s="45" t="n">
        <v>0</v>
      </c>
      <c r="M1890" s="43" t="n">
        <v>0</v>
      </c>
      <c r="N1890" s="44" t="n">
        <v>0</v>
      </c>
      <c r="O1890" s="45" t="n">
        <v>0</v>
      </c>
    </row>
    <row r="1891" s="16" customFormat="true" ht="12.95" hidden="false" customHeight="true" outlineLevel="0" collapsed="false">
      <c r="A1891" s="41" t="s">
        <v>3429</v>
      </c>
      <c r="B1891" s="41" t="s">
        <v>3430</v>
      </c>
      <c r="C1891" s="42" t="n">
        <v>55</v>
      </c>
      <c r="D1891" s="43" t="n">
        <v>0</v>
      </c>
      <c r="E1891" s="44" t="n">
        <v>0</v>
      </c>
      <c r="F1891" s="45" t="n">
        <v>0</v>
      </c>
      <c r="G1891" s="46" t="n">
        <v>0</v>
      </c>
      <c r="H1891" s="44" t="n">
        <v>0</v>
      </c>
      <c r="I1891" s="47" t="n">
        <v>0</v>
      </c>
      <c r="J1891" s="43" t="n">
        <v>5.7241</v>
      </c>
      <c r="K1891" s="44" t="n">
        <v>0</v>
      </c>
      <c r="L1891" s="45" t="n">
        <v>0</v>
      </c>
      <c r="M1891" s="43" t="n">
        <v>0</v>
      </c>
      <c r="N1891" s="44" t="n">
        <v>0</v>
      </c>
      <c r="O1891" s="45" t="n">
        <v>0</v>
      </c>
    </row>
    <row r="1892" s="16" customFormat="true" ht="12.95" hidden="false" customHeight="true" outlineLevel="0" collapsed="false">
      <c r="A1892" s="41" t="s">
        <v>3431</v>
      </c>
      <c r="B1892" s="41" t="s">
        <v>3432</v>
      </c>
      <c r="C1892" s="42" t="n">
        <v>59</v>
      </c>
      <c r="D1892" s="43" t="n">
        <v>0</v>
      </c>
      <c r="E1892" s="44" t="n">
        <v>0</v>
      </c>
      <c r="F1892" s="45" t="n">
        <v>0</v>
      </c>
      <c r="G1892" s="46" t="n">
        <v>0</v>
      </c>
      <c r="H1892" s="44" t="n">
        <v>0</v>
      </c>
      <c r="I1892" s="47" t="n">
        <v>0</v>
      </c>
      <c r="J1892" s="43" t="n">
        <v>8.155</v>
      </c>
      <c r="K1892" s="44" t="n">
        <v>0</v>
      </c>
      <c r="L1892" s="45" t="n">
        <v>0</v>
      </c>
      <c r="M1892" s="43" t="n">
        <v>0</v>
      </c>
      <c r="N1892" s="44" t="n">
        <v>0</v>
      </c>
      <c r="O1892" s="45" t="n">
        <v>0</v>
      </c>
    </row>
    <row r="1893" s="16" customFormat="true" ht="12.95" hidden="false" customHeight="true" outlineLevel="0" collapsed="false">
      <c r="A1893" s="41" t="s">
        <v>3433</v>
      </c>
      <c r="B1893" s="41" t="s">
        <v>3434</v>
      </c>
      <c r="C1893" s="42" t="n">
        <v>19</v>
      </c>
      <c r="D1893" s="43" t="n">
        <v>0</v>
      </c>
      <c r="E1893" s="44" t="n">
        <v>0</v>
      </c>
      <c r="F1893" s="45" t="n">
        <v>0</v>
      </c>
      <c r="G1893" s="46" t="n">
        <v>0</v>
      </c>
      <c r="H1893" s="44" t="n">
        <v>0</v>
      </c>
      <c r="I1893" s="47" t="n">
        <v>0</v>
      </c>
      <c r="J1893" s="43" t="n">
        <v>1.3351</v>
      </c>
      <c r="K1893" s="44" t="n">
        <v>0</v>
      </c>
      <c r="L1893" s="45" t="n">
        <v>0</v>
      </c>
      <c r="M1893" s="43" t="n">
        <v>0</v>
      </c>
      <c r="N1893" s="44" t="n">
        <v>0</v>
      </c>
      <c r="O1893" s="45" t="n">
        <v>0</v>
      </c>
    </row>
    <row r="1894" s="16" customFormat="true" ht="12.95" hidden="false" customHeight="true" outlineLevel="0" collapsed="false">
      <c r="A1894" s="41" t="s">
        <v>3435</v>
      </c>
      <c r="B1894" s="41" t="s">
        <v>2348</v>
      </c>
      <c r="C1894" s="42" t="n">
        <v>45</v>
      </c>
      <c r="D1894" s="43" t="n">
        <v>0</v>
      </c>
      <c r="E1894" s="44" t="n">
        <v>0</v>
      </c>
      <c r="F1894" s="45" t="n">
        <v>0</v>
      </c>
      <c r="G1894" s="46" t="n">
        <v>0</v>
      </c>
      <c r="H1894" s="44" t="n">
        <v>0</v>
      </c>
      <c r="I1894" s="47" t="n">
        <v>0</v>
      </c>
      <c r="J1894" s="43" t="n">
        <v>5.4849</v>
      </c>
      <c r="K1894" s="44" t="n">
        <v>0</v>
      </c>
      <c r="L1894" s="45" t="n">
        <v>0</v>
      </c>
      <c r="M1894" s="43" t="n">
        <v>0</v>
      </c>
      <c r="N1894" s="44" t="n">
        <v>0</v>
      </c>
      <c r="O1894" s="45" t="n">
        <v>0</v>
      </c>
    </row>
    <row r="1895" s="16" customFormat="true" ht="12.95" hidden="false" customHeight="true" outlineLevel="0" collapsed="false">
      <c r="A1895" s="41" t="s">
        <v>3436</v>
      </c>
      <c r="B1895" s="41" t="s">
        <v>3437</v>
      </c>
      <c r="C1895" s="42" t="n">
        <v>46</v>
      </c>
      <c r="D1895" s="43" t="n">
        <v>0</v>
      </c>
      <c r="E1895" s="44" t="n">
        <v>0</v>
      </c>
      <c r="F1895" s="45" t="n">
        <v>0</v>
      </c>
      <c r="G1895" s="46" t="n">
        <v>0</v>
      </c>
      <c r="H1895" s="44" t="n">
        <v>0</v>
      </c>
      <c r="I1895" s="47" t="n">
        <v>0</v>
      </c>
      <c r="J1895" s="43" t="n">
        <v>6.4242</v>
      </c>
      <c r="K1895" s="44" t="n">
        <v>0</v>
      </c>
      <c r="L1895" s="45" t="n">
        <v>0</v>
      </c>
      <c r="M1895" s="43" t="n">
        <v>0</v>
      </c>
      <c r="N1895" s="44" t="n">
        <v>0</v>
      </c>
      <c r="O1895" s="45" t="n">
        <v>0</v>
      </c>
    </row>
    <row r="1896" s="16" customFormat="true" ht="12.95" hidden="false" customHeight="true" outlineLevel="0" collapsed="false">
      <c r="A1896" s="41" t="s">
        <v>3438</v>
      </c>
      <c r="B1896" s="41" t="s">
        <v>3439</v>
      </c>
      <c r="C1896" s="42" t="n">
        <v>13</v>
      </c>
      <c r="D1896" s="43" t="n">
        <v>0</v>
      </c>
      <c r="E1896" s="44" t="n">
        <v>0</v>
      </c>
      <c r="F1896" s="45" t="n">
        <v>0</v>
      </c>
      <c r="G1896" s="46" t="n">
        <v>2.7092</v>
      </c>
      <c r="H1896" s="44" t="n">
        <v>0</v>
      </c>
      <c r="I1896" s="47" t="n">
        <v>0</v>
      </c>
      <c r="J1896" s="43" t="n">
        <v>0</v>
      </c>
      <c r="K1896" s="44" t="n">
        <v>0</v>
      </c>
      <c r="L1896" s="45" t="n">
        <v>0</v>
      </c>
      <c r="M1896" s="43" t="n">
        <v>0</v>
      </c>
      <c r="N1896" s="44" t="n">
        <v>0</v>
      </c>
      <c r="O1896" s="45" t="n">
        <v>0</v>
      </c>
    </row>
    <row r="1897" s="16" customFormat="true" ht="12.95" hidden="false" customHeight="true" outlineLevel="0" collapsed="false">
      <c r="A1897" s="41" t="s">
        <v>3440</v>
      </c>
      <c r="B1897" s="41" t="s">
        <v>3441</v>
      </c>
      <c r="C1897" s="42" t="n">
        <v>84</v>
      </c>
      <c r="D1897" s="43" t="n">
        <v>0</v>
      </c>
      <c r="E1897" s="44" t="n">
        <v>0</v>
      </c>
      <c r="F1897" s="45" t="n">
        <v>0</v>
      </c>
      <c r="G1897" s="46" t="n">
        <v>0</v>
      </c>
      <c r="H1897" s="44" t="n">
        <v>0</v>
      </c>
      <c r="I1897" s="47" t="n">
        <v>0</v>
      </c>
      <c r="J1897" s="43" t="n">
        <v>0</v>
      </c>
      <c r="K1897" s="44" t="n">
        <v>0</v>
      </c>
      <c r="L1897" s="45" t="n">
        <v>0</v>
      </c>
      <c r="M1897" s="43" t="n">
        <v>0</v>
      </c>
      <c r="N1897" s="44" t="n">
        <v>0</v>
      </c>
      <c r="O1897" s="45" t="n">
        <v>6.0182</v>
      </c>
    </row>
    <row r="1898" s="16" customFormat="true" ht="12.95" hidden="false" customHeight="true" outlineLevel="0" collapsed="false">
      <c r="A1898" s="41" t="s">
        <v>3442</v>
      </c>
      <c r="B1898" s="41" t="s">
        <v>24</v>
      </c>
      <c r="C1898" s="42" t="n">
        <v>120</v>
      </c>
      <c r="D1898" s="43" t="n">
        <v>0</v>
      </c>
      <c r="E1898" s="44" t="n">
        <v>0</v>
      </c>
      <c r="F1898" s="45" t="n">
        <v>0</v>
      </c>
      <c r="G1898" s="46" t="n">
        <v>0</v>
      </c>
      <c r="H1898" s="44" t="n">
        <v>0</v>
      </c>
      <c r="I1898" s="47" t="n">
        <v>0</v>
      </c>
      <c r="J1898" s="43" t="n">
        <v>0</v>
      </c>
      <c r="K1898" s="44" t="n">
        <v>0</v>
      </c>
      <c r="L1898" s="45" t="n">
        <v>0</v>
      </c>
      <c r="M1898" s="43" t="n">
        <v>0</v>
      </c>
      <c r="N1898" s="44" t="n">
        <v>0</v>
      </c>
      <c r="O1898" s="45" t="n">
        <v>2.4331</v>
      </c>
    </row>
    <row r="1899" s="16" customFormat="true" ht="12.95" hidden="false" customHeight="true" outlineLevel="0" collapsed="false">
      <c r="A1899" s="41" t="s">
        <v>3443</v>
      </c>
      <c r="B1899" s="41" t="s">
        <v>3444</v>
      </c>
      <c r="C1899" s="42" t="n">
        <v>49</v>
      </c>
      <c r="D1899" s="43" t="n">
        <v>0</v>
      </c>
      <c r="E1899" s="44" t="n">
        <v>0</v>
      </c>
      <c r="F1899" s="45" t="n">
        <v>0</v>
      </c>
      <c r="G1899" s="46" t="n">
        <v>0</v>
      </c>
      <c r="H1899" s="44" t="n">
        <v>0</v>
      </c>
      <c r="I1899" s="47" t="n">
        <v>0</v>
      </c>
      <c r="J1899" s="43" t="n">
        <v>0</v>
      </c>
      <c r="K1899" s="44" t="n">
        <v>0</v>
      </c>
      <c r="L1899" s="45" t="n">
        <v>0</v>
      </c>
      <c r="M1899" s="43" t="n">
        <v>0</v>
      </c>
      <c r="N1899" s="44" t="n">
        <v>0</v>
      </c>
      <c r="O1899" s="45" t="n">
        <v>12.816</v>
      </c>
    </row>
    <row r="1900" s="16" customFormat="true" ht="12.95" hidden="false" customHeight="true" outlineLevel="0" collapsed="false">
      <c r="A1900" s="41" t="s">
        <v>3445</v>
      </c>
      <c r="B1900" s="41" t="s">
        <v>2682</v>
      </c>
      <c r="C1900" s="42" t="n">
        <v>30</v>
      </c>
      <c r="D1900" s="43" t="n">
        <v>0</v>
      </c>
      <c r="E1900" s="44" t="n">
        <v>0</v>
      </c>
      <c r="F1900" s="45" t="n">
        <v>0</v>
      </c>
      <c r="G1900" s="46" t="n">
        <v>0</v>
      </c>
      <c r="H1900" s="44" t="n">
        <v>0</v>
      </c>
      <c r="I1900" s="47" t="n">
        <v>0</v>
      </c>
      <c r="J1900" s="43" t="n">
        <v>0</v>
      </c>
      <c r="K1900" s="44" t="n">
        <v>8.689</v>
      </c>
      <c r="L1900" s="45" t="n">
        <v>0</v>
      </c>
      <c r="M1900" s="43" t="n">
        <v>0</v>
      </c>
      <c r="N1900" s="44" t="n">
        <v>0</v>
      </c>
      <c r="O1900" s="45" t="n">
        <v>0</v>
      </c>
    </row>
    <row r="1901" s="16" customFormat="true" ht="12.95" hidden="false" customHeight="true" outlineLevel="0" collapsed="false">
      <c r="A1901" s="41" t="s">
        <v>3446</v>
      </c>
      <c r="B1901" s="41" t="s">
        <v>3447</v>
      </c>
      <c r="C1901" s="42" t="n">
        <v>21</v>
      </c>
      <c r="D1901" s="43" t="n">
        <v>0</v>
      </c>
      <c r="E1901" s="44" t="n">
        <v>0</v>
      </c>
      <c r="F1901" s="45" t="n">
        <v>0</v>
      </c>
      <c r="G1901" s="46" t="n">
        <v>0</v>
      </c>
      <c r="H1901" s="44" t="n">
        <v>0</v>
      </c>
      <c r="I1901" s="47" t="n">
        <v>0</v>
      </c>
      <c r="J1901" s="43" t="n">
        <v>0</v>
      </c>
      <c r="K1901" s="44" t="n">
        <v>0</v>
      </c>
      <c r="L1901" s="45" t="n">
        <v>9.5362</v>
      </c>
      <c r="M1901" s="43" t="n">
        <v>0</v>
      </c>
      <c r="N1901" s="44" t="n">
        <v>0</v>
      </c>
      <c r="O1901" s="45" t="n">
        <v>0</v>
      </c>
    </row>
    <row r="1902" s="16" customFormat="true" ht="12.95" hidden="false" customHeight="true" outlineLevel="0" collapsed="false">
      <c r="A1902" s="41" t="s">
        <v>3448</v>
      </c>
      <c r="B1902" s="41" t="s">
        <v>3449</v>
      </c>
      <c r="C1902" s="42" t="n">
        <v>12</v>
      </c>
      <c r="D1902" s="43" t="n">
        <v>0</v>
      </c>
      <c r="E1902" s="44" t="n">
        <v>0</v>
      </c>
      <c r="F1902" s="45" t="n">
        <v>0</v>
      </c>
      <c r="G1902" s="46" t="n">
        <v>0</v>
      </c>
      <c r="H1902" s="44" t="n">
        <v>0</v>
      </c>
      <c r="I1902" s="47" t="n">
        <v>7.2488</v>
      </c>
      <c r="J1902" s="43" t="n">
        <v>0</v>
      </c>
      <c r="K1902" s="44" t="n">
        <v>0</v>
      </c>
      <c r="L1902" s="45" t="n">
        <v>0</v>
      </c>
      <c r="M1902" s="43" t="n">
        <v>0</v>
      </c>
      <c r="N1902" s="44" t="n">
        <v>0</v>
      </c>
      <c r="O1902" s="45" t="n">
        <v>0</v>
      </c>
    </row>
    <row r="1903" s="16" customFormat="true" ht="12.95" hidden="false" customHeight="true" outlineLevel="0" collapsed="false">
      <c r="A1903" s="41" t="s">
        <v>3450</v>
      </c>
      <c r="B1903" s="41" t="s">
        <v>3451</v>
      </c>
      <c r="C1903" s="42" t="n">
        <v>37</v>
      </c>
      <c r="D1903" s="43" t="n">
        <v>0</v>
      </c>
      <c r="E1903" s="44" t="n">
        <v>0</v>
      </c>
      <c r="F1903" s="45" t="n">
        <v>0</v>
      </c>
      <c r="G1903" s="46" t="n">
        <v>0</v>
      </c>
      <c r="H1903" s="44" t="n">
        <v>0</v>
      </c>
      <c r="I1903" s="47" t="n">
        <v>0</v>
      </c>
      <c r="J1903" s="43" t="n">
        <v>5.7241</v>
      </c>
      <c r="K1903" s="44" t="n">
        <v>0</v>
      </c>
      <c r="L1903" s="45" t="n">
        <v>0</v>
      </c>
      <c r="M1903" s="43" t="n">
        <v>0</v>
      </c>
      <c r="N1903" s="44" t="n">
        <v>0</v>
      </c>
      <c r="O1903" s="45" t="n">
        <v>0</v>
      </c>
    </row>
    <row r="1904" s="16" customFormat="true" ht="12.95" hidden="false" customHeight="true" outlineLevel="0" collapsed="false">
      <c r="A1904" s="41" t="s">
        <v>3452</v>
      </c>
      <c r="B1904" s="41" t="s">
        <v>3453</v>
      </c>
      <c r="C1904" s="42" t="n">
        <v>46</v>
      </c>
      <c r="D1904" s="43" t="n">
        <v>0</v>
      </c>
      <c r="E1904" s="44" t="n">
        <v>0</v>
      </c>
      <c r="F1904" s="45" t="n">
        <v>0</v>
      </c>
      <c r="G1904" s="46" t="n">
        <v>0</v>
      </c>
      <c r="H1904" s="44" t="n">
        <v>0</v>
      </c>
      <c r="I1904" s="47" t="n">
        <v>0</v>
      </c>
      <c r="J1904" s="43" t="n">
        <v>5.7241</v>
      </c>
      <c r="K1904" s="44" t="n">
        <v>0</v>
      </c>
      <c r="L1904" s="45" t="n">
        <v>0</v>
      </c>
      <c r="M1904" s="43" t="n">
        <v>0</v>
      </c>
      <c r="N1904" s="44" t="n">
        <v>0</v>
      </c>
      <c r="O1904" s="45" t="n">
        <v>0</v>
      </c>
    </row>
    <row r="1905" s="16" customFormat="true" ht="12.95" hidden="false" customHeight="true" outlineLevel="0" collapsed="false">
      <c r="A1905" s="41" t="s">
        <v>3454</v>
      </c>
      <c r="B1905" s="41" t="s">
        <v>3455</v>
      </c>
      <c r="C1905" s="42" t="n">
        <v>68</v>
      </c>
      <c r="D1905" s="43" t="n">
        <v>0</v>
      </c>
      <c r="E1905" s="44" t="n">
        <v>0</v>
      </c>
      <c r="F1905" s="45" t="n">
        <v>0</v>
      </c>
      <c r="G1905" s="46" t="n">
        <v>0</v>
      </c>
      <c r="H1905" s="44" t="n">
        <v>0</v>
      </c>
      <c r="I1905" s="47" t="n">
        <v>0</v>
      </c>
      <c r="J1905" s="43" t="n">
        <v>5.7241</v>
      </c>
      <c r="K1905" s="44" t="n">
        <v>0</v>
      </c>
      <c r="L1905" s="45" t="n">
        <v>0</v>
      </c>
      <c r="M1905" s="43" t="n">
        <v>0</v>
      </c>
      <c r="N1905" s="44" t="n">
        <v>0</v>
      </c>
      <c r="O1905" s="45" t="n">
        <v>0</v>
      </c>
    </row>
    <row r="1906" s="16" customFormat="true" ht="12.95" hidden="false" customHeight="true" outlineLevel="0" collapsed="false">
      <c r="A1906" s="41" t="s">
        <v>3456</v>
      </c>
      <c r="B1906" s="41" t="s">
        <v>2081</v>
      </c>
      <c r="C1906" s="42" t="n">
        <v>49</v>
      </c>
      <c r="D1906" s="43" t="n">
        <v>0</v>
      </c>
      <c r="E1906" s="44" t="n">
        <v>0</v>
      </c>
      <c r="F1906" s="45" t="n">
        <v>0</v>
      </c>
      <c r="G1906" s="46" t="n">
        <v>0</v>
      </c>
      <c r="H1906" s="44" t="n">
        <v>0</v>
      </c>
      <c r="I1906" s="47" t="n">
        <v>0</v>
      </c>
      <c r="J1906" s="43" t="n">
        <v>5.7241</v>
      </c>
      <c r="K1906" s="44" t="n">
        <v>0</v>
      </c>
      <c r="L1906" s="45" t="n">
        <v>0</v>
      </c>
      <c r="M1906" s="43" t="n">
        <v>0</v>
      </c>
      <c r="N1906" s="44" t="n">
        <v>0</v>
      </c>
      <c r="O1906" s="45" t="n">
        <v>0</v>
      </c>
    </row>
    <row r="1907" s="16" customFormat="true" ht="12.95" hidden="false" customHeight="true" outlineLevel="0" collapsed="false">
      <c r="A1907" s="41" t="s">
        <v>3457</v>
      </c>
      <c r="B1907" s="41" t="s">
        <v>3458</v>
      </c>
      <c r="C1907" s="42" t="n">
        <v>33</v>
      </c>
      <c r="D1907" s="43" t="n">
        <v>0</v>
      </c>
      <c r="E1907" s="44" t="n">
        <v>0</v>
      </c>
      <c r="F1907" s="45" t="n">
        <v>0</v>
      </c>
      <c r="G1907" s="46" t="n">
        <v>0</v>
      </c>
      <c r="H1907" s="44" t="n">
        <v>0</v>
      </c>
      <c r="I1907" s="47" t="n">
        <v>0</v>
      </c>
      <c r="J1907" s="43" t="n">
        <v>8.5862</v>
      </c>
      <c r="K1907" s="44" t="n">
        <v>0</v>
      </c>
      <c r="L1907" s="45" t="n">
        <v>0</v>
      </c>
      <c r="M1907" s="43" t="n">
        <v>0</v>
      </c>
      <c r="N1907" s="44" t="n">
        <v>0</v>
      </c>
      <c r="O1907" s="45" t="n">
        <v>0</v>
      </c>
    </row>
    <row r="1908" s="16" customFormat="true" ht="12.95" hidden="false" customHeight="true" outlineLevel="0" collapsed="false">
      <c r="A1908" s="41" t="s">
        <v>3459</v>
      </c>
      <c r="B1908" s="41" t="s">
        <v>3460</v>
      </c>
      <c r="C1908" s="42" t="n">
        <v>39</v>
      </c>
      <c r="D1908" s="43" t="n">
        <v>0</v>
      </c>
      <c r="E1908" s="44" t="n">
        <v>0</v>
      </c>
      <c r="F1908" s="45" t="n">
        <v>0</v>
      </c>
      <c r="G1908" s="46" t="n">
        <v>0</v>
      </c>
      <c r="H1908" s="44" t="n">
        <v>0</v>
      </c>
      <c r="I1908" s="47" t="n">
        <v>0</v>
      </c>
      <c r="J1908" s="43" t="n">
        <v>5.7241</v>
      </c>
      <c r="K1908" s="44" t="n">
        <v>0</v>
      </c>
      <c r="L1908" s="45" t="n">
        <v>0</v>
      </c>
      <c r="M1908" s="43" t="n">
        <v>0</v>
      </c>
      <c r="N1908" s="44" t="n">
        <v>0</v>
      </c>
      <c r="O1908" s="45" t="n">
        <v>0</v>
      </c>
    </row>
    <row r="1909" s="16" customFormat="true" ht="12.95" hidden="false" customHeight="true" outlineLevel="0" collapsed="false">
      <c r="A1909" s="41" t="s">
        <v>3461</v>
      </c>
      <c r="B1909" s="41" t="s">
        <v>3462</v>
      </c>
      <c r="C1909" s="42" t="n">
        <v>53</v>
      </c>
      <c r="D1909" s="43" t="n">
        <v>0</v>
      </c>
      <c r="E1909" s="44" t="n">
        <v>0</v>
      </c>
      <c r="F1909" s="45" t="n">
        <v>0</v>
      </c>
      <c r="G1909" s="46" t="n">
        <v>0</v>
      </c>
      <c r="H1909" s="44" t="n">
        <v>0</v>
      </c>
      <c r="I1909" s="47" t="n">
        <v>0</v>
      </c>
      <c r="J1909" s="43" t="n">
        <v>5.4849</v>
      </c>
      <c r="K1909" s="44" t="n">
        <v>0</v>
      </c>
      <c r="L1909" s="45" t="n">
        <v>0</v>
      </c>
      <c r="M1909" s="43" t="n">
        <v>0</v>
      </c>
      <c r="N1909" s="44" t="n">
        <v>0</v>
      </c>
      <c r="O1909" s="45" t="n">
        <v>0</v>
      </c>
    </row>
    <row r="1910" s="16" customFormat="true" ht="12.95" hidden="false" customHeight="true" outlineLevel="0" collapsed="false">
      <c r="A1910" s="41" t="s">
        <v>3463</v>
      </c>
      <c r="B1910" s="41" t="s">
        <v>3464</v>
      </c>
      <c r="C1910" s="42" t="n">
        <v>51</v>
      </c>
      <c r="D1910" s="43" t="n">
        <v>0</v>
      </c>
      <c r="E1910" s="44" t="n">
        <v>0</v>
      </c>
      <c r="F1910" s="45" t="n">
        <v>0</v>
      </c>
      <c r="G1910" s="46" t="n">
        <v>0</v>
      </c>
      <c r="H1910" s="44" t="n">
        <v>0</v>
      </c>
      <c r="I1910" s="47" t="n">
        <v>0</v>
      </c>
      <c r="J1910" s="43" t="n">
        <v>8.5862</v>
      </c>
      <c r="K1910" s="44" t="n">
        <v>0</v>
      </c>
      <c r="L1910" s="45" t="n">
        <v>0</v>
      </c>
      <c r="M1910" s="43" t="n">
        <v>0</v>
      </c>
      <c r="N1910" s="44" t="n">
        <v>0</v>
      </c>
      <c r="O1910" s="45" t="n">
        <v>0</v>
      </c>
    </row>
    <row r="1911" s="16" customFormat="true" ht="12.95" hidden="false" customHeight="true" outlineLevel="0" collapsed="false">
      <c r="A1911" s="41" t="s">
        <v>3465</v>
      </c>
      <c r="B1911" s="41" t="s">
        <v>3466</v>
      </c>
      <c r="C1911" s="42" t="n">
        <v>101</v>
      </c>
      <c r="D1911" s="43" t="n">
        <v>0</v>
      </c>
      <c r="E1911" s="44" t="n">
        <v>0</v>
      </c>
      <c r="F1911" s="45" t="n">
        <v>0</v>
      </c>
      <c r="G1911" s="46" t="n">
        <v>0</v>
      </c>
      <c r="H1911" s="44" t="n">
        <v>0</v>
      </c>
      <c r="I1911" s="47" t="n">
        <v>0</v>
      </c>
      <c r="J1911" s="43" t="n">
        <v>0</v>
      </c>
      <c r="K1911" s="44" t="n">
        <v>0</v>
      </c>
      <c r="L1911" s="45" t="n">
        <v>0</v>
      </c>
      <c r="M1911" s="43" t="n">
        <v>0</v>
      </c>
      <c r="N1911" s="44" t="n">
        <v>2.5414</v>
      </c>
      <c r="O1911" s="45" t="n">
        <v>2.3901</v>
      </c>
    </row>
    <row r="1912" s="16" customFormat="true" ht="12.95" hidden="false" customHeight="true" outlineLevel="0" collapsed="false">
      <c r="A1912" s="41" t="s">
        <v>3467</v>
      </c>
      <c r="B1912" s="41" t="s">
        <v>3468</v>
      </c>
      <c r="C1912" s="42" t="n">
        <v>61</v>
      </c>
      <c r="D1912" s="43" t="n">
        <v>0</v>
      </c>
      <c r="E1912" s="44" t="n">
        <v>0</v>
      </c>
      <c r="F1912" s="45" t="n">
        <v>0</v>
      </c>
      <c r="G1912" s="46" t="n">
        <v>0</v>
      </c>
      <c r="H1912" s="44" t="n">
        <v>0</v>
      </c>
      <c r="I1912" s="47" t="n">
        <v>0</v>
      </c>
      <c r="J1912" s="43" t="n">
        <v>0</v>
      </c>
      <c r="K1912" s="44" t="n">
        <v>0</v>
      </c>
      <c r="L1912" s="45" t="n">
        <v>0</v>
      </c>
      <c r="M1912" s="43" t="n">
        <v>0</v>
      </c>
      <c r="N1912" s="44" t="n">
        <v>0</v>
      </c>
      <c r="O1912" s="45" t="n">
        <v>2.3901</v>
      </c>
    </row>
    <row r="1913" s="16" customFormat="true" ht="12.95" hidden="false" customHeight="true" outlineLevel="0" collapsed="false">
      <c r="A1913" s="41" t="s">
        <v>3469</v>
      </c>
      <c r="B1913" s="41" t="s">
        <v>3470</v>
      </c>
      <c r="C1913" s="42" t="n">
        <v>53</v>
      </c>
      <c r="D1913" s="43" t="n">
        <v>0</v>
      </c>
      <c r="E1913" s="44" t="n">
        <v>0</v>
      </c>
      <c r="F1913" s="45" t="n">
        <v>0</v>
      </c>
      <c r="G1913" s="46" t="n">
        <v>0</v>
      </c>
      <c r="H1913" s="44" t="n">
        <v>0</v>
      </c>
      <c r="I1913" s="47" t="n">
        <v>0</v>
      </c>
      <c r="J1913" s="43" t="n">
        <v>4.324</v>
      </c>
      <c r="K1913" s="44" t="n">
        <v>0</v>
      </c>
      <c r="L1913" s="45" t="n">
        <v>0</v>
      </c>
      <c r="M1913" s="43" t="n">
        <v>0</v>
      </c>
      <c r="N1913" s="44" t="n">
        <v>0</v>
      </c>
      <c r="O1913" s="45" t="n">
        <v>0</v>
      </c>
    </row>
    <row r="1914" s="16" customFormat="true" ht="12.95" hidden="false" customHeight="true" outlineLevel="0" collapsed="false">
      <c r="A1914" s="41" t="s">
        <v>3471</v>
      </c>
      <c r="B1914" s="41" t="s">
        <v>3472</v>
      </c>
      <c r="C1914" s="42" t="n">
        <v>46</v>
      </c>
      <c r="D1914" s="43" t="n">
        <v>0</v>
      </c>
      <c r="E1914" s="44" t="n">
        <v>0</v>
      </c>
      <c r="F1914" s="45" t="n">
        <v>0</v>
      </c>
      <c r="G1914" s="46" t="n">
        <v>0</v>
      </c>
      <c r="H1914" s="44" t="n">
        <v>0</v>
      </c>
      <c r="I1914" s="47" t="n">
        <v>0</v>
      </c>
      <c r="J1914" s="43" t="n">
        <v>1.4001</v>
      </c>
      <c r="K1914" s="44" t="n">
        <v>0</v>
      </c>
      <c r="L1914" s="45" t="n">
        <v>0</v>
      </c>
      <c r="M1914" s="43" t="n">
        <v>0</v>
      </c>
      <c r="N1914" s="44" t="n">
        <v>0</v>
      </c>
      <c r="O1914" s="45" t="n">
        <v>0</v>
      </c>
    </row>
    <row r="1915" s="16" customFormat="true" ht="12.95" hidden="false" customHeight="true" outlineLevel="0" collapsed="false">
      <c r="A1915" s="41" t="s">
        <v>3473</v>
      </c>
      <c r="B1915" s="41" t="s">
        <v>24</v>
      </c>
      <c r="C1915" s="42" t="n">
        <v>49</v>
      </c>
      <c r="D1915" s="43" t="n">
        <v>0</v>
      </c>
      <c r="E1915" s="44" t="n">
        <v>0</v>
      </c>
      <c r="F1915" s="45" t="n">
        <v>0</v>
      </c>
      <c r="G1915" s="46" t="n">
        <v>0</v>
      </c>
      <c r="H1915" s="44" t="n">
        <v>0</v>
      </c>
      <c r="I1915" s="47" t="n">
        <v>1.8345</v>
      </c>
      <c r="J1915" s="43" t="n">
        <v>0</v>
      </c>
      <c r="K1915" s="44" t="n">
        <v>0</v>
      </c>
      <c r="L1915" s="45" t="n">
        <v>0</v>
      </c>
      <c r="M1915" s="43" t="n">
        <v>0</v>
      </c>
      <c r="N1915" s="44" t="n">
        <v>0</v>
      </c>
      <c r="O1915" s="45" t="n">
        <v>0</v>
      </c>
    </row>
    <row r="1916" s="16" customFormat="true" ht="12.95" hidden="false" customHeight="true" outlineLevel="0" collapsed="false">
      <c r="A1916" s="41" t="s">
        <v>3474</v>
      </c>
      <c r="B1916" s="41" t="s">
        <v>3475</v>
      </c>
      <c r="C1916" s="42" t="n">
        <v>42</v>
      </c>
      <c r="D1916" s="43" t="n">
        <v>0</v>
      </c>
      <c r="E1916" s="44" t="n">
        <v>0</v>
      </c>
      <c r="F1916" s="45" t="n">
        <v>0</v>
      </c>
      <c r="G1916" s="46" t="n">
        <v>0</v>
      </c>
      <c r="H1916" s="44" t="n">
        <v>0</v>
      </c>
      <c r="I1916" s="47" t="n">
        <v>0</v>
      </c>
      <c r="J1916" s="43" t="n">
        <v>1.3443</v>
      </c>
      <c r="K1916" s="44" t="n">
        <v>0</v>
      </c>
      <c r="L1916" s="45" t="n">
        <v>0</v>
      </c>
      <c r="M1916" s="43" t="n">
        <v>0</v>
      </c>
      <c r="N1916" s="44" t="n">
        <v>0</v>
      </c>
      <c r="O1916" s="45" t="n">
        <v>0</v>
      </c>
    </row>
    <row r="1917" s="16" customFormat="true" ht="12.95" hidden="false" customHeight="true" outlineLevel="0" collapsed="false">
      <c r="A1917" s="41" t="s">
        <v>3476</v>
      </c>
      <c r="B1917" s="41" t="s">
        <v>3477</v>
      </c>
      <c r="C1917" s="42" t="n">
        <v>109</v>
      </c>
      <c r="D1917" s="43" t="n">
        <v>0</v>
      </c>
      <c r="E1917" s="44" t="n">
        <v>0</v>
      </c>
      <c r="F1917" s="45" t="n">
        <v>0</v>
      </c>
      <c r="G1917" s="46" t="n">
        <v>0</v>
      </c>
      <c r="H1917" s="44" t="n">
        <v>0</v>
      </c>
      <c r="I1917" s="47" t="n">
        <v>0</v>
      </c>
      <c r="J1917" s="43" t="n">
        <v>0</v>
      </c>
      <c r="K1917" s="44" t="n">
        <v>0</v>
      </c>
      <c r="L1917" s="45" t="n">
        <v>0</v>
      </c>
      <c r="M1917" s="43" t="n">
        <v>0</v>
      </c>
      <c r="N1917" s="44" t="n">
        <v>14.264</v>
      </c>
      <c r="O1917" s="45" t="n">
        <v>0</v>
      </c>
    </row>
    <row r="1918" s="16" customFormat="true" ht="12.95" hidden="false" customHeight="true" outlineLevel="0" collapsed="false">
      <c r="A1918" s="41" t="s">
        <v>3478</v>
      </c>
      <c r="B1918" s="41" t="s">
        <v>3479</v>
      </c>
      <c r="C1918" s="42" t="n">
        <v>107</v>
      </c>
      <c r="D1918" s="43" t="n">
        <v>0</v>
      </c>
      <c r="E1918" s="44" t="n">
        <v>0</v>
      </c>
      <c r="F1918" s="45" t="n">
        <v>0</v>
      </c>
      <c r="G1918" s="46" t="n">
        <v>0</v>
      </c>
      <c r="H1918" s="44" t="n">
        <v>0</v>
      </c>
      <c r="I1918" s="47" t="n">
        <v>27.053</v>
      </c>
      <c r="J1918" s="43" t="n">
        <v>0</v>
      </c>
      <c r="K1918" s="44" t="n">
        <v>0</v>
      </c>
      <c r="L1918" s="45" t="n">
        <v>0</v>
      </c>
      <c r="M1918" s="43" t="n">
        <v>0</v>
      </c>
      <c r="N1918" s="44" t="n">
        <v>0</v>
      </c>
      <c r="O1918" s="45" t="n">
        <v>0</v>
      </c>
    </row>
    <row r="1919" s="16" customFormat="true" ht="12.95" hidden="false" customHeight="true" outlineLevel="0" collapsed="false">
      <c r="A1919" s="41" t="s">
        <v>3480</v>
      </c>
      <c r="B1919" s="41" t="s">
        <v>2610</v>
      </c>
      <c r="C1919" s="42" t="n">
        <v>15</v>
      </c>
      <c r="D1919" s="43" t="n">
        <v>0</v>
      </c>
      <c r="E1919" s="44" t="n">
        <v>0</v>
      </c>
      <c r="F1919" s="45" t="n">
        <v>0</v>
      </c>
      <c r="G1919" s="46" t="n">
        <v>0</v>
      </c>
      <c r="H1919" s="44" t="n">
        <v>0</v>
      </c>
      <c r="I1919" s="47" t="n">
        <v>0</v>
      </c>
      <c r="J1919" s="43" t="n">
        <v>0</v>
      </c>
      <c r="K1919" s="44" t="n">
        <v>0</v>
      </c>
      <c r="L1919" s="45" t="n">
        <v>2.2112</v>
      </c>
      <c r="M1919" s="43" t="n">
        <v>0</v>
      </c>
      <c r="N1919" s="44" t="n">
        <v>0</v>
      </c>
      <c r="O1919" s="45" t="n">
        <v>0</v>
      </c>
    </row>
    <row r="1920" s="16" customFormat="true" ht="12.95" hidden="false" customHeight="true" outlineLevel="0" collapsed="false">
      <c r="A1920" s="41" t="s">
        <v>3481</v>
      </c>
      <c r="B1920" s="41" t="s">
        <v>3482</v>
      </c>
      <c r="C1920" s="42" t="n">
        <v>68</v>
      </c>
      <c r="D1920" s="43" t="n">
        <v>0</v>
      </c>
      <c r="E1920" s="44" t="n">
        <v>0</v>
      </c>
      <c r="F1920" s="45" t="n">
        <v>0</v>
      </c>
      <c r="G1920" s="46" t="n">
        <v>0</v>
      </c>
      <c r="H1920" s="44" t="n">
        <v>0</v>
      </c>
      <c r="I1920" s="47" t="n">
        <v>0</v>
      </c>
      <c r="J1920" s="43" t="n">
        <v>0</v>
      </c>
      <c r="K1920" s="44" t="n">
        <v>0</v>
      </c>
      <c r="L1920" s="45" t="n">
        <v>0</v>
      </c>
      <c r="M1920" s="43" t="n">
        <v>0</v>
      </c>
      <c r="N1920" s="44" t="n">
        <v>0</v>
      </c>
      <c r="O1920" s="45" t="n">
        <v>2.3901</v>
      </c>
    </row>
    <row r="1921" s="16" customFormat="true" ht="12.95" hidden="false" customHeight="true" outlineLevel="0" collapsed="false">
      <c r="A1921" s="41" t="s">
        <v>3483</v>
      </c>
      <c r="B1921" s="41" t="s">
        <v>3484</v>
      </c>
      <c r="C1921" s="42" t="n">
        <v>9</v>
      </c>
      <c r="D1921" s="43" t="n">
        <v>0</v>
      </c>
      <c r="E1921" s="44" t="n">
        <v>0</v>
      </c>
      <c r="F1921" s="45" t="n">
        <v>0</v>
      </c>
      <c r="G1921" s="46" t="n">
        <v>2.6432</v>
      </c>
      <c r="H1921" s="44" t="n">
        <v>0</v>
      </c>
      <c r="I1921" s="47" t="n">
        <v>0</v>
      </c>
      <c r="J1921" s="43" t="n">
        <v>0</v>
      </c>
      <c r="K1921" s="44" t="n">
        <v>0</v>
      </c>
      <c r="L1921" s="45" t="n">
        <v>0</v>
      </c>
      <c r="M1921" s="43" t="n">
        <v>0</v>
      </c>
      <c r="N1921" s="44" t="n">
        <v>0</v>
      </c>
      <c r="O1921" s="45" t="n">
        <v>0</v>
      </c>
    </row>
    <row r="1922" s="16" customFormat="true" ht="12.95" hidden="false" customHeight="true" outlineLevel="0" collapsed="false">
      <c r="A1922" s="41" t="s">
        <v>3485</v>
      </c>
      <c r="B1922" s="41" t="s">
        <v>3486</v>
      </c>
      <c r="C1922" s="42" t="n">
        <v>48</v>
      </c>
      <c r="D1922" s="43" t="n">
        <v>0</v>
      </c>
      <c r="E1922" s="44" t="n">
        <v>0</v>
      </c>
      <c r="F1922" s="45" t="n">
        <v>0</v>
      </c>
      <c r="G1922" s="46" t="n">
        <v>0</v>
      </c>
      <c r="H1922" s="44" t="n">
        <v>0</v>
      </c>
      <c r="I1922" s="47" t="n">
        <v>0</v>
      </c>
      <c r="J1922" s="43" t="n">
        <v>6.472</v>
      </c>
      <c r="K1922" s="44" t="n">
        <v>0</v>
      </c>
      <c r="L1922" s="45" t="n">
        <v>0</v>
      </c>
      <c r="M1922" s="43" t="n">
        <v>0</v>
      </c>
      <c r="N1922" s="44" t="n">
        <v>0</v>
      </c>
      <c r="O1922" s="45" t="n">
        <v>0</v>
      </c>
    </row>
    <row r="1923" s="16" customFormat="true" ht="12.95" hidden="false" customHeight="true" outlineLevel="0" collapsed="false">
      <c r="A1923" s="41" t="s">
        <v>3487</v>
      </c>
      <c r="B1923" s="41" t="s">
        <v>3488</v>
      </c>
      <c r="C1923" s="42" t="n">
        <v>64</v>
      </c>
      <c r="D1923" s="43" t="n">
        <v>0</v>
      </c>
      <c r="E1923" s="44" t="n">
        <v>0</v>
      </c>
      <c r="F1923" s="45" t="n">
        <v>0</v>
      </c>
      <c r="G1923" s="46" t="n">
        <v>0</v>
      </c>
      <c r="H1923" s="44" t="n">
        <v>0</v>
      </c>
      <c r="I1923" s="47" t="n">
        <v>0</v>
      </c>
      <c r="J1923" s="43" t="n">
        <v>0</v>
      </c>
      <c r="K1923" s="44" t="n">
        <v>0</v>
      </c>
      <c r="L1923" s="45" t="n">
        <v>0</v>
      </c>
      <c r="M1923" s="43" t="n">
        <v>0</v>
      </c>
      <c r="N1923" s="44" t="n">
        <v>5.0469</v>
      </c>
      <c r="O1923" s="45" t="n">
        <v>0</v>
      </c>
    </row>
    <row r="1924" s="16" customFormat="true" ht="12.95" hidden="false" customHeight="true" outlineLevel="0" collapsed="false">
      <c r="A1924" s="41" t="s">
        <v>3489</v>
      </c>
      <c r="B1924" s="41" t="s">
        <v>856</v>
      </c>
      <c r="C1924" s="42" t="n">
        <v>115</v>
      </c>
      <c r="D1924" s="43" t="n">
        <v>0</v>
      </c>
      <c r="E1924" s="44" t="n">
        <v>0</v>
      </c>
      <c r="F1924" s="45" t="n">
        <v>0</v>
      </c>
      <c r="G1924" s="46" t="n">
        <v>0</v>
      </c>
      <c r="H1924" s="44" t="n">
        <v>0</v>
      </c>
      <c r="I1924" s="47" t="n">
        <v>0</v>
      </c>
      <c r="J1924" s="43" t="n">
        <v>0</v>
      </c>
      <c r="K1924" s="44" t="n">
        <v>0</v>
      </c>
      <c r="L1924" s="45" t="n">
        <v>0</v>
      </c>
      <c r="M1924" s="43" t="n">
        <v>0</v>
      </c>
      <c r="N1924" s="44" t="n">
        <v>0</v>
      </c>
      <c r="O1924" s="45" t="n">
        <v>2.3901</v>
      </c>
    </row>
    <row r="1925" s="16" customFormat="true" ht="12.95" hidden="false" customHeight="true" outlineLevel="0" collapsed="false">
      <c r="A1925" s="41" t="s">
        <v>3490</v>
      </c>
      <c r="B1925" s="41" t="s">
        <v>3491</v>
      </c>
      <c r="C1925" s="42" t="n">
        <v>53</v>
      </c>
      <c r="D1925" s="43" t="n">
        <v>0</v>
      </c>
      <c r="E1925" s="44" t="n">
        <v>0</v>
      </c>
      <c r="F1925" s="45" t="n">
        <v>0</v>
      </c>
      <c r="G1925" s="46" t="n">
        <v>0</v>
      </c>
      <c r="H1925" s="44" t="n">
        <v>0</v>
      </c>
      <c r="I1925" s="47" t="n">
        <v>0</v>
      </c>
      <c r="J1925" s="43" t="n">
        <v>5.7241</v>
      </c>
      <c r="K1925" s="44" t="n">
        <v>0</v>
      </c>
      <c r="L1925" s="45" t="n">
        <v>0</v>
      </c>
      <c r="M1925" s="43" t="n">
        <v>0</v>
      </c>
      <c r="N1925" s="44" t="n">
        <v>0</v>
      </c>
      <c r="O1925" s="45" t="n">
        <v>0</v>
      </c>
    </row>
    <row r="1926" s="16" customFormat="true" ht="12.95" hidden="false" customHeight="true" outlineLevel="0" collapsed="false">
      <c r="A1926" s="41" t="s">
        <v>3492</v>
      </c>
      <c r="B1926" s="41" t="s">
        <v>3493</v>
      </c>
      <c r="C1926" s="42" t="n">
        <v>64</v>
      </c>
      <c r="D1926" s="43" t="n">
        <v>0</v>
      </c>
      <c r="E1926" s="44" t="n">
        <v>0</v>
      </c>
      <c r="F1926" s="45" t="n">
        <v>0</v>
      </c>
      <c r="G1926" s="46" t="n">
        <v>0</v>
      </c>
      <c r="H1926" s="44" t="n">
        <v>0</v>
      </c>
      <c r="I1926" s="47" t="n">
        <v>0</v>
      </c>
      <c r="J1926" s="43" t="n">
        <v>5.4849</v>
      </c>
      <c r="K1926" s="44" t="n">
        <v>0</v>
      </c>
      <c r="L1926" s="45" t="n">
        <v>0</v>
      </c>
      <c r="M1926" s="43" t="n">
        <v>0</v>
      </c>
      <c r="N1926" s="44" t="n">
        <v>0</v>
      </c>
      <c r="O1926" s="45" t="n">
        <v>0</v>
      </c>
    </row>
    <row r="1927" s="16" customFormat="true" ht="12.95" hidden="false" customHeight="true" outlineLevel="0" collapsed="false">
      <c r="A1927" s="41" t="s">
        <v>3494</v>
      </c>
      <c r="B1927" s="41" t="s">
        <v>1458</v>
      </c>
      <c r="C1927" s="42" t="n">
        <v>72</v>
      </c>
      <c r="D1927" s="43" t="n">
        <v>0</v>
      </c>
      <c r="E1927" s="44" t="n">
        <v>0</v>
      </c>
      <c r="F1927" s="45" t="n">
        <v>0</v>
      </c>
      <c r="G1927" s="46" t="n">
        <v>0</v>
      </c>
      <c r="H1927" s="44" t="n">
        <v>0</v>
      </c>
      <c r="I1927" s="47" t="n">
        <v>0</v>
      </c>
      <c r="J1927" s="43" t="n">
        <v>0</v>
      </c>
      <c r="K1927" s="44" t="n">
        <v>0</v>
      </c>
      <c r="L1927" s="45" t="n">
        <v>0</v>
      </c>
      <c r="M1927" s="43" t="n">
        <v>0</v>
      </c>
      <c r="N1927" s="44" t="n">
        <v>0</v>
      </c>
      <c r="O1927" s="45" t="n">
        <v>3.6496</v>
      </c>
    </row>
    <row r="1928" s="16" customFormat="true" ht="12.95" hidden="false" customHeight="true" outlineLevel="0" collapsed="false">
      <c r="A1928" s="41" t="s">
        <v>3495</v>
      </c>
      <c r="B1928" s="41" t="s">
        <v>1270</v>
      </c>
      <c r="C1928" s="42" t="n">
        <v>41</v>
      </c>
      <c r="D1928" s="43" t="n">
        <v>0</v>
      </c>
      <c r="E1928" s="44" t="n">
        <v>0</v>
      </c>
      <c r="F1928" s="45" t="n">
        <v>0</v>
      </c>
      <c r="G1928" s="46" t="n">
        <v>0</v>
      </c>
      <c r="H1928" s="44" t="n">
        <v>0</v>
      </c>
      <c r="I1928" s="47" t="n">
        <v>0</v>
      </c>
      <c r="J1928" s="43" t="n">
        <v>0</v>
      </c>
      <c r="K1928" s="44" t="n">
        <v>0</v>
      </c>
      <c r="L1928" s="45" t="n">
        <v>0</v>
      </c>
      <c r="M1928" s="43" t="n">
        <v>0</v>
      </c>
      <c r="N1928" s="44" t="n">
        <v>0</v>
      </c>
      <c r="O1928" s="45" t="n">
        <v>3.4143</v>
      </c>
    </row>
    <row r="1929" s="16" customFormat="true" ht="12.95" hidden="false" customHeight="true" outlineLevel="0" collapsed="false">
      <c r="A1929" s="41" t="s">
        <v>3496</v>
      </c>
      <c r="B1929" s="41" t="s">
        <v>3497</v>
      </c>
      <c r="C1929" s="42" t="n">
        <v>39</v>
      </c>
      <c r="D1929" s="43" t="n">
        <v>1.7726</v>
      </c>
      <c r="E1929" s="44" t="n">
        <v>0</v>
      </c>
      <c r="F1929" s="45" t="n">
        <v>0</v>
      </c>
      <c r="G1929" s="46" t="n">
        <v>0</v>
      </c>
      <c r="H1929" s="44" t="n">
        <v>0</v>
      </c>
      <c r="I1929" s="47" t="n">
        <v>0</v>
      </c>
      <c r="J1929" s="43" t="n">
        <v>0</v>
      </c>
      <c r="K1929" s="44" t="n">
        <v>0</v>
      </c>
      <c r="L1929" s="45" t="n">
        <v>0</v>
      </c>
      <c r="M1929" s="43" t="n">
        <v>0</v>
      </c>
      <c r="N1929" s="44" t="n">
        <v>0</v>
      </c>
      <c r="O1929" s="45" t="n">
        <v>0</v>
      </c>
    </row>
    <row r="1930" s="16" customFormat="true" ht="12.95" hidden="false" customHeight="true" outlineLevel="0" collapsed="false">
      <c r="A1930" s="41" t="s">
        <v>3498</v>
      </c>
      <c r="B1930" s="41" t="s">
        <v>3499</v>
      </c>
      <c r="C1930" s="42" t="n">
        <v>62</v>
      </c>
      <c r="D1930" s="43" t="n">
        <v>0</v>
      </c>
      <c r="E1930" s="44" t="n">
        <v>0</v>
      </c>
      <c r="F1930" s="45" t="n">
        <v>0</v>
      </c>
      <c r="G1930" s="46" t="n">
        <v>0</v>
      </c>
      <c r="H1930" s="44" t="n">
        <v>0</v>
      </c>
      <c r="I1930" s="47" t="n">
        <v>0</v>
      </c>
      <c r="J1930" s="43" t="n">
        <v>0</v>
      </c>
      <c r="K1930" s="44" t="n">
        <v>0</v>
      </c>
      <c r="L1930" s="45" t="n">
        <v>0</v>
      </c>
      <c r="M1930" s="43" t="n">
        <v>0</v>
      </c>
      <c r="N1930" s="44" t="n">
        <v>0</v>
      </c>
      <c r="O1930" s="45" t="n">
        <v>4.8232</v>
      </c>
    </row>
    <row r="1931" s="16" customFormat="true" ht="12.95" hidden="false" customHeight="true" outlineLevel="0" collapsed="false">
      <c r="A1931" s="41" t="s">
        <v>3500</v>
      </c>
      <c r="B1931" s="41" t="s">
        <v>3501</v>
      </c>
      <c r="C1931" s="42" t="n">
        <v>60</v>
      </c>
      <c r="D1931" s="43" t="n">
        <v>0</v>
      </c>
      <c r="E1931" s="44" t="n">
        <v>0</v>
      </c>
      <c r="F1931" s="45" t="n">
        <v>0</v>
      </c>
      <c r="G1931" s="46" t="n">
        <v>0</v>
      </c>
      <c r="H1931" s="44" t="n">
        <v>0</v>
      </c>
      <c r="I1931" s="47" t="n">
        <v>0</v>
      </c>
      <c r="J1931" s="43" t="n">
        <v>0</v>
      </c>
      <c r="K1931" s="44" t="n">
        <v>0</v>
      </c>
      <c r="L1931" s="45" t="n">
        <v>0</v>
      </c>
      <c r="M1931" s="43" t="n">
        <v>0</v>
      </c>
      <c r="N1931" s="44" t="n">
        <v>0</v>
      </c>
      <c r="O1931" s="45" t="n">
        <v>2.4331</v>
      </c>
    </row>
    <row r="1932" s="16" customFormat="true" ht="12.95" hidden="false" customHeight="true" outlineLevel="0" collapsed="false">
      <c r="A1932" s="41" t="s">
        <v>3502</v>
      </c>
      <c r="B1932" s="41" t="s">
        <v>3503</v>
      </c>
      <c r="C1932" s="42" t="n">
        <v>203</v>
      </c>
      <c r="D1932" s="43" t="n">
        <v>0</v>
      </c>
      <c r="E1932" s="44" t="n">
        <v>0</v>
      </c>
      <c r="F1932" s="45" t="n">
        <v>0</v>
      </c>
      <c r="G1932" s="46" t="n">
        <v>0</v>
      </c>
      <c r="H1932" s="44" t="n">
        <v>0</v>
      </c>
      <c r="I1932" s="47" t="n">
        <v>0</v>
      </c>
      <c r="J1932" s="43" t="n">
        <v>0</v>
      </c>
      <c r="K1932" s="44" t="n">
        <v>0</v>
      </c>
      <c r="L1932" s="45" t="n">
        <v>0</v>
      </c>
      <c r="M1932" s="43" t="n">
        <v>0</v>
      </c>
      <c r="N1932" s="44" t="n">
        <v>2.5414</v>
      </c>
      <c r="O1932" s="45" t="n">
        <v>0</v>
      </c>
    </row>
    <row r="1933" s="16" customFormat="true" ht="12.95" hidden="false" customHeight="true" outlineLevel="0" collapsed="false">
      <c r="A1933" s="1"/>
      <c r="B1933" s="1"/>
      <c r="C1933" s="1"/>
      <c r="D1933" s="1"/>
      <c r="E1933" s="1"/>
      <c r="F1933" s="1"/>
      <c r="G1933" s="1"/>
      <c r="H1933" s="1"/>
      <c r="I1933" s="1"/>
      <c r="J1933" s="1"/>
      <c r="K1933" s="1"/>
      <c r="L1933" s="1"/>
      <c r="M1933" s="1"/>
      <c r="N1933" s="1"/>
      <c r="O1933" s="1"/>
    </row>
    <row r="1934" s="16" customFormat="true" ht="12.95" hidden="false" customHeight="true" outlineLevel="0" collapsed="false">
      <c r="A1934" s="1"/>
      <c r="B1934" s="1"/>
      <c r="C1934" s="1"/>
      <c r="D1934" s="1"/>
      <c r="E1934" s="1"/>
      <c r="F1934" s="1"/>
      <c r="G1934" s="1"/>
      <c r="H1934" s="1"/>
      <c r="I1934" s="1"/>
      <c r="J1934" s="1"/>
      <c r="K1934" s="1"/>
      <c r="L1934" s="1"/>
      <c r="M1934" s="1"/>
      <c r="N1934" s="1"/>
      <c r="O1934" s="1"/>
    </row>
    <row r="1935" s="16" customFormat="true" ht="12.95" hidden="false" customHeight="true" outlineLevel="0" collapsed="false">
      <c r="A1935" s="1"/>
      <c r="B1935" s="1"/>
      <c r="C1935" s="1"/>
      <c r="D1935" s="1"/>
      <c r="E1935" s="1"/>
      <c r="F1935" s="1"/>
      <c r="G1935" s="1"/>
      <c r="H1935" s="1"/>
      <c r="I1935" s="1"/>
      <c r="J1935" s="1"/>
      <c r="K1935" s="1"/>
      <c r="L1935" s="1"/>
      <c r="M1935" s="1"/>
      <c r="N1935" s="1"/>
      <c r="O1935" s="1"/>
    </row>
    <row r="1936" s="16" customFormat="true" ht="12.95" hidden="false" customHeight="true" outlineLevel="0" collapsed="false">
      <c r="A1936" s="1"/>
      <c r="B1936" s="1"/>
      <c r="C1936" s="1"/>
      <c r="D1936" s="1"/>
      <c r="E1936" s="1"/>
      <c r="F1936" s="1"/>
      <c r="G1936" s="1"/>
      <c r="H1936" s="1"/>
      <c r="I1936" s="1"/>
      <c r="J1936" s="1"/>
      <c r="K1936" s="1"/>
      <c r="L1936" s="1"/>
      <c r="M1936" s="1"/>
      <c r="N1936" s="1"/>
      <c r="O1936" s="1"/>
    </row>
    <row r="1937" s="16" customFormat="true" ht="12.95" hidden="false" customHeight="true" outlineLevel="0" collapsed="false">
      <c r="A1937" s="1"/>
      <c r="B1937" s="1"/>
      <c r="C1937" s="1"/>
      <c r="D1937" s="1"/>
      <c r="E1937" s="1"/>
      <c r="F1937" s="1"/>
      <c r="G1937" s="1"/>
      <c r="H1937" s="1"/>
      <c r="I1937" s="1"/>
      <c r="J1937" s="1"/>
      <c r="K1937" s="1"/>
      <c r="L1937" s="1"/>
      <c r="M1937" s="1"/>
      <c r="N1937" s="1"/>
      <c r="O1937" s="1"/>
    </row>
    <row r="1938" s="16" customFormat="true" ht="12.95" hidden="false" customHeight="true" outlineLevel="0" collapsed="false">
      <c r="A1938" s="1"/>
      <c r="B1938" s="1"/>
      <c r="C1938" s="1"/>
      <c r="D1938" s="1"/>
      <c r="E1938" s="1"/>
      <c r="F1938" s="1"/>
      <c r="G1938" s="1"/>
      <c r="H1938" s="1"/>
      <c r="I1938" s="1"/>
      <c r="J1938" s="1"/>
      <c r="K1938" s="1"/>
      <c r="L1938" s="1"/>
      <c r="M1938" s="1"/>
      <c r="N1938" s="1"/>
      <c r="O1938" s="1"/>
    </row>
    <row r="1939" s="16" customFormat="true" ht="12.95" hidden="false" customHeight="true" outlineLevel="0" collapsed="false">
      <c r="A1939" s="1"/>
      <c r="B1939" s="1"/>
      <c r="C1939" s="1"/>
      <c r="D1939" s="1"/>
      <c r="E1939" s="1"/>
      <c r="F1939" s="1"/>
      <c r="G1939" s="1"/>
      <c r="H1939" s="1"/>
      <c r="I1939" s="1"/>
      <c r="J1939" s="1"/>
      <c r="K1939" s="1"/>
      <c r="L1939" s="1"/>
      <c r="M1939" s="1"/>
      <c r="N1939" s="1"/>
      <c r="O1939" s="1"/>
    </row>
    <row r="1940" s="16" customFormat="true" ht="12.95" hidden="false" customHeight="true" outlineLevel="0" collapsed="false">
      <c r="A1940" s="1"/>
      <c r="B1940" s="1"/>
      <c r="C1940" s="1"/>
      <c r="D1940" s="1"/>
      <c r="E1940" s="1"/>
      <c r="F1940" s="1"/>
      <c r="G1940" s="1"/>
      <c r="H1940" s="1"/>
      <c r="I1940" s="1"/>
      <c r="J1940" s="1"/>
      <c r="K1940" s="1"/>
      <c r="L1940" s="1"/>
      <c r="M1940" s="1"/>
      <c r="N1940" s="1"/>
      <c r="O1940" s="1"/>
    </row>
    <row r="1941" s="16" customFormat="true" ht="12.95" hidden="false" customHeight="true" outlineLevel="0" collapsed="false">
      <c r="A1941" s="1"/>
      <c r="B1941" s="1"/>
      <c r="C1941" s="1"/>
      <c r="D1941" s="1"/>
      <c r="E1941" s="1"/>
      <c r="F1941" s="1"/>
      <c r="G1941" s="1"/>
      <c r="H1941" s="1"/>
      <c r="I1941" s="1"/>
      <c r="J1941" s="1"/>
      <c r="K1941" s="1"/>
      <c r="L1941" s="1"/>
      <c r="M1941" s="1"/>
      <c r="N1941" s="1"/>
      <c r="O1941" s="1"/>
    </row>
    <row r="1942" s="16" customFormat="true" ht="12.95" hidden="false" customHeight="true" outlineLevel="0" collapsed="false">
      <c r="A1942" s="1"/>
      <c r="B1942" s="1"/>
      <c r="C1942" s="1"/>
      <c r="D1942" s="1"/>
      <c r="E1942" s="1"/>
      <c r="F1942" s="1"/>
      <c r="G1942" s="1"/>
      <c r="H1942" s="1"/>
      <c r="I1942" s="1"/>
      <c r="J1942" s="1"/>
      <c r="K1942" s="1"/>
      <c r="L1942" s="1"/>
      <c r="M1942" s="1"/>
      <c r="N1942" s="1"/>
      <c r="O1942" s="1"/>
    </row>
    <row r="1943" s="16" customFormat="true" ht="12.95" hidden="false" customHeight="true" outlineLevel="0" collapsed="false">
      <c r="A1943" s="1"/>
      <c r="B1943" s="1"/>
      <c r="C1943" s="1"/>
      <c r="D1943" s="1"/>
      <c r="E1943" s="1"/>
      <c r="F1943" s="1"/>
      <c r="G1943" s="1"/>
      <c r="H1943" s="1"/>
      <c r="I1943" s="1"/>
      <c r="J1943" s="1"/>
      <c r="K1943" s="1"/>
      <c r="L1943" s="1"/>
      <c r="M1943" s="1"/>
      <c r="N1943" s="1"/>
      <c r="O1943" s="1"/>
    </row>
    <row r="1944" s="16" customFormat="true" ht="12.95" hidden="false" customHeight="true" outlineLevel="0" collapsed="false">
      <c r="A1944" s="1"/>
      <c r="B1944" s="1"/>
      <c r="C1944" s="1"/>
      <c r="D1944" s="1"/>
      <c r="E1944" s="1"/>
      <c r="F1944" s="1"/>
      <c r="G1944" s="1"/>
      <c r="H1944" s="1"/>
      <c r="I1944" s="1"/>
      <c r="J1944" s="1"/>
      <c r="K1944" s="1"/>
      <c r="L1944" s="1"/>
      <c r="M1944" s="1"/>
      <c r="N1944" s="1"/>
      <c r="O1944" s="1"/>
    </row>
    <row r="1945" s="16" customFormat="true" ht="12.95" hidden="false" customHeight="true" outlineLevel="0" collapsed="false">
      <c r="A1945" s="1"/>
      <c r="B1945" s="1"/>
      <c r="C1945" s="1"/>
      <c r="D1945" s="1"/>
      <c r="E1945" s="1"/>
      <c r="F1945" s="1"/>
      <c r="G1945" s="1"/>
      <c r="H1945" s="1"/>
      <c r="I1945" s="1"/>
      <c r="J1945" s="1"/>
      <c r="K1945" s="1"/>
      <c r="L1945" s="1"/>
      <c r="M1945" s="1"/>
      <c r="N1945" s="1"/>
      <c r="O1945" s="1"/>
    </row>
    <row r="1946" s="16" customFormat="true" ht="12.95" hidden="false" customHeight="true" outlineLevel="0" collapsed="false">
      <c r="A1946" s="1"/>
      <c r="B1946" s="1"/>
      <c r="C1946" s="1"/>
      <c r="D1946" s="1"/>
      <c r="E1946" s="1"/>
      <c r="F1946" s="1"/>
      <c r="G1946" s="1"/>
      <c r="H1946" s="1"/>
      <c r="I1946" s="1"/>
      <c r="J1946" s="1"/>
      <c r="K1946" s="1"/>
      <c r="L1946" s="1"/>
      <c r="M1946" s="1"/>
      <c r="N1946" s="1"/>
      <c r="O1946" s="1"/>
    </row>
    <row r="1947" s="16" customFormat="true" ht="12.95" hidden="false" customHeight="true" outlineLevel="0" collapsed="false">
      <c r="A1947" s="1"/>
      <c r="B1947" s="1"/>
      <c r="C1947" s="1"/>
      <c r="D1947" s="1"/>
      <c r="E1947" s="1"/>
      <c r="F1947" s="1"/>
      <c r="G1947" s="1"/>
      <c r="H1947" s="1"/>
      <c r="I1947" s="1"/>
      <c r="J1947" s="1"/>
      <c r="K1947" s="1"/>
      <c r="L1947" s="1"/>
      <c r="M1947" s="1"/>
      <c r="N1947" s="1"/>
      <c r="O1947" s="1"/>
    </row>
    <row r="1948" s="16" customFormat="true" ht="12.95" hidden="false" customHeight="true" outlineLevel="0" collapsed="false">
      <c r="A1948" s="1"/>
      <c r="B1948" s="1"/>
      <c r="C1948" s="1"/>
      <c r="D1948" s="1"/>
      <c r="E1948" s="1"/>
      <c r="F1948" s="1"/>
      <c r="G1948" s="1"/>
      <c r="H1948" s="1"/>
      <c r="I1948" s="1"/>
      <c r="J1948" s="1"/>
      <c r="K1948" s="1"/>
      <c r="L1948" s="1"/>
      <c r="M1948" s="1"/>
      <c r="N1948" s="1"/>
      <c r="O1948" s="1"/>
    </row>
    <row r="1949" s="16" customFormat="true" ht="12.95" hidden="false" customHeight="true" outlineLevel="0" collapsed="false">
      <c r="A1949" s="1"/>
      <c r="B1949" s="1"/>
      <c r="C1949" s="1"/>
      <c r="D1949" s="1"/>
      <c r="E1949" s="1"/>
      <c r="F1949" s="1"/>
      <c r="G1949" s="1"/>
      <c r="H1949" s="1"/>
      <c r="I1949" s="1"/>
      <c r="J1949" s="1"/>
      <c r="K1949" s="1"/>
      <c r="L1949" s="1"/>
      <c r="M1949" s="1"/>
      <c r="N1949" s="1"/>
      <c r="O1949" s="1"/>
    </row>
    <row r="1950" s="16" customFormat="true" ht="12.95" hidden="false" customHeight="true" outlineLevel="0" collapsed="false">
      <c r="A1950" s="1"/>
      <c r="B1950" s="1"/>
      <c r="C1950" s="1"/>
      <c r="D1950" s="1"/>
      <c r="E1950" s="1"/>
      <c r="F1950" s="1"/>
      <c r="G1950" s="1"/>
      <c r="H1950" s="1"/>
      <c r="I1950" s="1"/>
      <c r="J1950" s="1"/>
      <c r="K1950" s="1"/>
      <c r="L1950" s="1"/>
      <c r="M1950" s="1"/>
      <c r="N1950" s="1"/>
      <c r="O1950" s="1"/>
    </row>
    <row r="1951" s="16" customFormat="true" ht="12.95" hidden="false" customHeight="true" outlineLevel="0" collapsed="false">
      <c r="A1951" s="1"/>
      <c r="B1951" s="1"/>
      <c r="C1951" s="1"/>
      <c r="D1951" s="1"/>
      <c r="E1951" s="1"/>
      <c r="F1951" s="1"/>
      <c r="G1951" s="1"/>
      <c r="H1951" s="1"/>
      <c r="I1951" s="1"/>
      <c r="J1951" s="1"/>
      <c r="K1951" s="1"/>
      <c r="L1951" s="1"/>
      <c r="M1951" s="1"/>
      <c r="N1951" s="1"/>
      <c r="O1951" s="1"/>
    </row>
    <row r="1952" s="16" customFormat="true" ht="12.95" hidden="false" customHeight="true" outlineLevel="0" collapsed="false">
      <c r="A1952" s="1"/>
      <c r="B1952" s="1"/>
      <c r="C1952" s="1"/>
      <c r="D1952" s="1"/>
      <c r="E1952" s="1"/>
      <c r="F1952" s="1"/>
      <c r="G1952" s="1"/>
      <c r="H1952" s="1"/>
      <c r="I1952" s="1"/>
      <c r="J1952" s="1"/>
      <c r="K1952" s="1"/>
      <c r="L1952" s="1"/>
      <c r="M1952" s="1"/>
      <c r="N1952" s="1"/>
      <c r="O1952" s="1"/>
    </row>
    <row r="1953" s="16" customFormat="true" ht="12.95" hidden="false" customHeight="true" outlineLevel="0" collapsed="false">
      <c r="A1953" s="1"/>
      <c r="B1953" s="1"/>
      <c r="C1953" s="1"/>
      <c r="D1953" s="1"/>
      <c r="E1953" s="1"/>
      <c r="F1953" s="1"/>
      <c r="G1953" s="1"/>
      <c r="H1953" s="1"/>
      <c r="I1953" s="1"/>
      <c r="J1953" s="1"/>
      <c r="K1953" s="1"/>
      <c r="L1953" s="1"/>
      <c r="M1953" s="1"/>
      <c r="N1953" s="1"/>
      <c r="O1953" s="1"/>
    </row>
    <row r="1954" s="16" customFormat="true" ht="12.95" hidden="false" customHeight="true" outlineLevel="0" collapsed="false">
      <c r="A1954" s="1"/>
      <c r="B1954" s="1"/>
      <c r="C1954" s="1"/>
      <c r="D1954" s="1"/>
      <c r="E1954" s="1"/>
      <c r="F1954" s="1"/>
      <c r="G1954" s="1"/>
      <c r="H1954" s="1"/>
      <c r="I1954" s="1"/>
      <c r="J1954" s="1"/>
      <c r="K1954" s="1"/>
      <c r="L1954" s="1"/>
      <c r="M1954" s="1"/>
      <c r="N1954" s="1"/>
      <c r="O1954" s="1"/>
    </row>
    <row r="1955" s="16" customFormat="true" ht="12.95" hidden="false" customHeight="true" outlineLevel="0" collapsed="false">
      <c r="A1955" s="1"/>
      <c r="B1955" s="1"/>
      <c r="C1955" s="1"/>
      <c r="D1955" s="1"/>
      <c r="E1955" s="1"/>
      <c r="F1955" s="1"/>
      <c r="G1955" s="1"/>
      <c r="H1955" s="1"/>
      <c r="I1955" s="1"/>
      <c r="J1955" s="1"/>
      <c r="K1955" s="1"/>
      <c r="L1955" s="1"/>
      <c r="M1955" s="1"/>
      <c r="N1955" s="1"/>
      <c r="O1955" s="1"/>
    </row>
    <row r="1956" s="16" customFormat="true" ht="12.95" hidden="false" customHeight="true" outlineLevel="0" collapsed="false">
      <c r="A1956" s="1"/>
      <c r="B1956" s="1"/>
      <c r="C1956" s="1"/>
      <c r="D1956" s="1"/>
      <c r="E1956" s="1"/>
      <c r="F1956" s="1"/>
      <c r="G1956" s="1"/>
      <c r="H1956" s="1"/>
      <c r="I1956" s="1"/>
      <c r="J1956" s="1"/>
      <c r="K1956" s="1"/>
      <c r="L1956" s="1"/>
      <c r="M1956" s="1"/>
      <c r="N1956" s="1"/>
      <c r="O1956" s="1"/>
    </row>
    <row r="1957" s="16" customFormat="true" ht="12.95" hidden="false" customHeight="true" outlineLevel="0" collapsed="false">
      <c r="A1957" s="1"/>
      <c r="B1957" s="1"/>
      <c r="C1957" s="1"/>
      <c r="D1957" s="1"/>
      <c r="E1957" s="1"/>
      <c r="F1957" s="1"/>
      <c r="G1957" s="1"/>
      <c r="H1957" s="1"/>
      <c r="I1957" s="1"/>
      <c r="J1957" s="1"/>
      <c r="K1957" s="1"/>
      <c r="L1957" s="1"/>
      <c r="M1957" s="1"/>
      <c r="N1957" s="1"/>
      <c r="O1957" s="1"/>
    </row>
    <row r="1958" s="16" customFormat="true" ht="12.95" hidden="false" customHeight="true" outlineLevel="0" collapsed="false">
      <c r="A1958" s="1"/>
      <c r="B1958" s="1"/>
      <c r="C1958" s="1"/>
      <c r="D1958" s="1"/>
      <c r="E1958" s="1"/>
      <c r="F1958" s="1"/>
      <c r="G1958" s="1"/>
      <c r="H1958" s="1"/>
      <c r="I1958" s="1"/>
      <c r="J1958" s="1"/>
      <c r="K1958" s="1"/>
      <c r="L1958" s="1"/>
      <c r="M1958" s="1"/>
      <c r="N1958" s="1"/>
      <c r="O1958" s="1"/>
    </row>
    <row r="1959" s="16" customFormat="true" ht="12.95" hidden="false" customHeight="true" outlineLevel="0" collapsed="false">
      <c r="A1959" s="1"/>
      <c r="B1959" s="1"/>
      <c r="C1959" s="1"/>
      <c r="D1959" s="1"/>
      <c r="E1959" s="1"/>
      <c r="F1959" s="1"/>
      <c r="G1959" s="1"/>
      <c r="H1959" s="1"/>
      <c r="I1959" s="1"/>
      <c r="J1959" s="1"/>
      <c r="K1959" s="1"/>
      <c r="L1959" s="1"/>
      <c r="M1959" s="1"/>
      <c r="N1959" s="1"/>
      <c r="O1959" s="1"/>
    </row>
    <row r="1960" s="16" customFormat="true" ht="12.95" hidden="false" customHeight="true" outlineLevel="0" collapsed="false">
      <c r="A1960" s="1"/>
      <c r="B1960" s="1"/>
      <c r="C1960" s="1"/>
      <c r="D1960" s="1"/>
      <c r="E1960" s="1"/>
      <c r="F1960" s="1"/>
      <c r="G1960" s="1"/>
      <c r="H1960" s="1"/>
      <c r="I1960" s="1"/>
      <c r="J1960" s="1"/>
      <c r="K1960" s="1"/>
      <c r="L1960" s="1"/>
      <c r="M1960" s="1"/>
      <c r="N1960" s="1"/>
      <c r="O1960" s="1"/>
    </row>
    <row r="1961" s="16" customFormat="true" ht="12.95" hidden="false" customHeight="true" outlineLevel="0" collapsed="false">
      <c r="A1961" s="1"/>
      <c r="B1961" s="1"/>
      <c r="C1961" s="1"/>
      <c r="D1961" s="1"/>
      <c r="E1961" s="1"/>
      <c r="F1961" s="1"/>
      <c r="G1961" s="1"/>
      <c r="H1961" s="1"/>
      <c r="I1961" s="1"/>
      <c r="J1961" s="1"/>
      <c r="K1961" s="1"/>
      <c r="L1961" s="1"/>
      <c r="M1961" s="1"/>
      <c r="N1961" s="1"/>
      <c r="O1961" s="1"/>
    </row>
    <row r="1962" s="16" customFormat="true" ht="12.95" hidden="false" customHeight="true" outlineLevel="0" collapsed="false">
      <c r="A1962" s="1"/>
      <c r="B1962" s="1"/>
      <c r="C1962" s="1"/>
      <c r="D1962" s="1"/>
      <c r="E1962" s="1"/>
      <c r="F1962" s="1"/>
      <c r="G1962" s="1"/>
      <c r="H1962" s="1"/>
      <c r="I1962" s="1"/>
      <c r="J1962" s="1"/>
      <c r="K1962" s="1"/>
      <c r="L1962" s="1"/>
      <c r="M1962" s="1"/>
      <c r="N1962" s="1"/>
      <c r="O1962" s="1"/>
    </row>
    <row r="1963" s="16" customFormat="true" ht="12.95" hidden="false" customHeight="true" outlineLevel="0" collapsed="false">
      <c r="A1963" s="1"/>
      <c r="B1963" s="1"/>
      <c r="C1963" s="1"/>
      <c r="D1963" s="1"/>
      <c r="E1963" s="1"/>
      <c r="F1963" s="1"/>
      <c r="G1963" s="1"/>
      <c r="H1963" s="1"/>
      <c r="I1963" s="1"/>
      <c r="J1963" s="1"/>
      <c r="K1963" s="1"/>
      <c r="L1963" s="1"/>
      <c r="M1963" s="1"/>
      <c r="N1963" s="1"/>
      <c r="O1963" s="1"/>
    </row>
    <row r="1964" s="16" customFormat="true" ht="12.95" hidden="false" customHeight="true" outlineLevel="0" collapsed="false">
      <c r="A1964" s="1"/>
      <c r="B1964" s="1"/>
      <c r="C1964" s="1"/>
      <c r="D1964" s="1"/>
      <c r="E1964" s="1"/>
      <c r="F1964" s="1"/>
      <c r="G1964" s="1"/>
      <c r="H1964" s="1"/>
      <c r="I1964" s="1"/>
      <c r="J1964" s="1"/>
      <c r="K1964" s="1"/>
      <c r="L1964" s="1"/>
      <c r="M1964" s="1"/>
      <c r="N1964" s="1"/>
      <c r="O1964" s="1"/>
    </row>
    <row r="1965" s="16" customFormat="true" ht="12.95" hidden="false" customHeight="true" outlineLevel="0" collapsed="false">
      <c r="A1965" s="1"/>
      <c r="B1965" s="1"/>
      <c r="C1965" s="1"/>
      <c r="D1965" s="1"/>
      <c r="E1965" s="1"/>
      <c r="F1965" s="1"/>
      <c r="G1965" s="1"/>
      <c r="H1965" s="1"/>
      <c r="I1965" s="1"/>
      <c r="J1965" s="1"/>
      <c r="K1965" s="1"/>
      <c r="L1965" s="1"/>
      <c r="M1965" s="1"/>
      <c r="N1965" s="1"/>
      <c r="O1965" s="1"/>
    </row>
    <row r="1966" s="16" customFormat="true" ht="12.95" hidden="false" customHeight="true" outlineLevel="0" collapsed="false">
      <c r="A1966" s="1"/>
      <c r="B1966" s="1"/>
      <c r="C1966" s="1"/>
      <c r="D1966" s="1"/>
      <c r="E1966" s="1"/>
      <c r="F1966" s="1"/>
      <c r="G1966" s="1"/>
      <c r="H1966" s="1"/>
      <c r="I1966" s="1"/>
      <c r="J1966" s="1"/>
      <c r="K1966" s="1"/>
      <c r="L1966" s="1"/>
      <c r="M1966" s="1"/>
      <c r="N1966" s="1"/>
      <c r="O1966" s="1"/>
    </row>
    <row r="1967" s="16" customFormat="true" ht="12.95" hidden="false" customHeight="true" outlineLevel="0" collapsed="false">
      <c r="A1967" s="1"/>
      <c r="B1967" s="1"/>
      <c r="C1967" s="1"/>
      <c r="D1967" s="1"/>
      <c r="E1967" s="1"/>
      <c r="F1967" s="1"/>
      <c r="G1967" s="1"/>
      <c r="H1967" s="1"/>
      <c r="I1967" s="1"/>
      <c r="J1967" s="1"/>
      <c r="K1967" s="1"/>
      <c r="L1967" s="1"/>
      <c r="M1967" s="1"/>
      <c r="N1967" s="1"/>
      <c r="O1967" s="1"/>
    </row>
    <row r="1968" s="16" customFormat="true" ht="12.95" hidden="false" customHeight="true" outlineLevel="0" collapsed="false">
      <c r="A1968" s="1"/>
      <c r="B1968" s="1"/>
      <c r="C1968" s="1"/>
      <c r="D1968" s="1"/>
      <c r="E1968" s="1"/>
      <c r="F1968" s="1"/>
      <c r="G1968" s="1"/>
      <c r="H1968" s="1"/>
      <c r="I1968" s="1"/>
      <c r="J1968" s="1"/>
      <c r="K1968" s="1"/>
      <c r="L1968" s="1"/>
      <c r="M1968" s="1"/>
      <c r="N1968" s="1"/>
      <c r="O1968" s="1"/>
    </row>
    <row r="1969" s="16" customFormat="true" ht="12.95" hidden="false" customHeight="true" outlineLevel="0" collapsed="false">
      <c r="A1969" s="1"/>
      <c r="B1969" s="1"/>
      <c r="C1969" s="1"/>
      <c r="D1969" s="1"/>
      <c r="E1969" s="1"/>
      <c r="F1969" s="1"/>
      <c r="G1969" s="1"/>
      <c r="H1969" s="1"/>
      <c r="I1969" s="1"/>
      <c r="J1969" s="1"/>
      <c r="K1969" s="1"/>
      <c r="L1969" s="1"/>
      <c r="M1969" s="1"/>
      <c r="N1969" s="1"/>
      <c r="O1969" s="1"/>
    </row>
    <row r="1970" s="16" customFormat="true" ht="12.95" hidden="false" customHeight="true" outlineLevel="0" collapsed="false">
      <c r="A1970" s="1"/>
      <c r="B1970" s="1"/>
      <c r="C1970" s="1"/>
      <c r="D1970" s="1"/>
      <c r="E1970" s="1"/>
      <c r="F1970" s="1"/>
      <c r="G1970" s="1"/>
      <c r="H1970" s="1"/>
      <c r="I1970" s="1"/>
      <c r="J1970" s="1"/>
      <c r="K1970" s="1"/>
      <c r="L1970" s="1"/>
      <c r="M1970" s="1"/>
      <c r="N1970" s="1"/>
      <c r="O1970" s="1"/>
    </row>
    <row r="1971" s="16" customFormat="true" ht="12.95" hidden="false" customHeight="true" outlineLevel="0" collapsed="false">
      <c r="A1971" s="1"/>
      <c r="B1971" s="1"/>
      <c r="C1971" s="1"/>
      <c r="D1971" s="1"/>
      <c r="E1971" s="1"/>
      <c r="F1971" s="1"/>
      <c r="G1971" s="1"/>
      <c r="H1971" s="1"/>
      <c r="I1971" s="1"/>
      <c r="J1971" s="1"/>
      <c r="K1971" s="1"/>
      <c r="L1971" s="1"/>
      <c r="M1971" s="1"/>
      <c r="N1971" s="1"/>
      <c r="O1971" s="1"/>
    </row>
    <row r="1972" s="16" customFormat="true" ht="12.95" hidden="false" customHeight="true" outlineLevel="0" collapsed="false">
      <c r="A1972" s="1"/>
      <c r="B1972" s="1"/>
      <c r="C1972" s="1"/>
      <c r="D1972" s="1"/>
      <c r="E1972" s="1"/>
      <c r="F1972" s="1"/>
      <c r="G1972" s="1"/>
      <c r="H1972" s="1"/>
      <c r="I1972" s="1"/>
      <c r="J1972" s="1"/>
      <c r="K1972" s="1"/>
      <c r="L1972" s="1"/>
      <c r="M1972" s="1"/>
      <c r="N1972" s="1"/>
      <c r="O1972" s="1"/>
    </row>
    <row r="1973" s="16" customFormat="true" ht="12.95" hidden="false" customHeight="true" outlineLevel="0" collapsed="false">
      <c r="A1973" s="1"/>
      <c r="B1973" s="1"/>
      <c r="C1973" s="1"/>
      <c r="D1973" s="1"/>
      <c r="E1973" s="1"/>
      <c r="F1973" s="1"/>
      <c r="G1973" s="1"/>
      <c r="H1973" s="1"/>
      <c r="I1973" s="1"/>
      <c r="J1973" s="1"/>
      <c r="K1973" s="1"/>
      <c r="L1973" s="1"/>
      <c r="M1973" s="1"/>
      <c r="N1973" s="1"/>
      <c r="O1973" s="1"/>
    </row>
    <row r="1974" s="16" customFormat="true" ht="12.95" hidden="false" customHeight="true" outlineLevel="0" collapsed="false">
      <c r="A1974" s="1"/>
      <c r="B1974" s="1"/>
      <c r="C1974" s="1"/>
      <c r="D1974" s="1"/>
      <c r="E1974" s="1"/>
      <c r="F1974" s="1"/>
      <c r="G1974" s="1"/>
      <c r="H1974" s="1"/>
      <c r="I1974" s="1"/>
      <c r="J1974" s="1"/>
      <c r="K1974" s="1"/>
      <c r="L1974" s="1"/>
      <c r="M1974" s="1"/>
      <c r="N1974" s="1"/>
      <c r="O1974" s="1"/>
    </row>
    <row r="1975" s="16" customFormat="true" ht="12.95" hidden="false" customHeight="true" outlineLevel="0" collapsed="false">
      <c r="A1975" s="1"/>
      <c r="B1975" s="1"/>
      <c r="C1975" s="1"/>
      <c r="D1975" s="1"/>
      <c r="E1975" s="1"/>
      <c r="F1975" s="1"/>
      <c r="G1975" s="1"/>
      <c r="H1975" s="1"/>
      <c r="I1975" s="1"/>
      <c r="J1975" s="1"/>
      <c r="K1975" s="1"/>
      <c r="L1975" s="1"/>
      <c r="M1975" s="1"/>
      <c r="N1975" s="1"/>
      <c r="O1975" s="1"/>
    </row>
    <row r="1976" s="16" customFormat="true" ht="12.95" hidden="false" customHeight="true" outlineLevel="0" collapsed="false">
      <c r="A1976" s="1"/>
      <c r="B1976" s="1"/>
      <c r="C1976" s="1"/>
      <c r="D1976" s="1"/>
      <c r="E1976" s="1"/>
      <c r="F1976" s="1"/>
      <c r="G1976" s="1"/>
      <c r="H1976" s="1"/>
      <c r="I1976" s="1"/>
      <c r="J1976" s="1"/>
      <c r="K1976" s="1"/>
      <c r="L1976" s="1"/>
      <c r="M1976" s="1"/>
      <c r="N1976" s="1"/>
      <c r="O1976" s="1"/>
    </row>
    <row r="1977" s="16" customFormat="true" ht="12.95" hidden="false" customHeight="true" outlineLevel="0" collapsed="false">
      <c r="A1977" s="1"/>
      <c r="B1977" s="1"/>
      <c r="C1977" s="1"/>
      <c r="D1977" s="1"/>
      <c r="E1977" s="1"/>
      <c r="F1977" s="1"/>
      <c r="G1977" s="1"/>
      <c r="H1977" s="1"/>
      <c r="I1977" s="1"/>
      <c r="J1977" s="1"/>
      <c r="K1977" s="1"/>
      <c r="L1977" s="1"/>
      <c r="M1977" s="1"/>
      <c r="N1977" s="1"/>
      <c r="O1977" s="1"/>
    </row>
    <row r="1978" s="16" customFormat="true" ht="12.95" hidden="false" customHeight="true" outlineLevel="0" collapsed="false">
      <c r="A1978" s="1"/>
      <c r="B1978" s="1"/>
      <c r="C1978" s="1"/>
      <c r="D1978" s="1"/>
      <c r="E1978" s="1"/>
      <c r="F1978" s="1"/>
      <c r="G1978" s="1"/>
      <c r="H1978" s="1"/>
      <c r="I1978" s="1"/>
      <c r="J1978" s="1"/>
      <c r="K1978" s="1"/>
      <c r="L1978" s="1"/>
      <c r="M1978" s="1"/>
      <c r="N1978" s="1"/>
      <c r="O1978" s="1"/>
    </row>
    <row r="1979" s="16" customFormat="true" ht="12.95" hidden="false" customHeight="true" outlineLevel="0" collapsed="false">
      <c r="A1979" s="1"/>
      <c r="B1979" s="1"/>
      <c r="C1979" s="1"/>
      <c r="D1979" s="1"/>
      <c r="E1979" s="1"/>
      <c r="F1979" s="1"/>
      <c r="G1979" s="1"/>
      <c r="H1979" s="1"/>
      <c r="I1979" s="1"/>
      <c r="J1979" s="1"/>
      <c r="K1979" s="1"/>
      <c r="L1979" s="1"/>
      <c r="M1979" s="1"/>
      <c r="N1979" s="1"/>
      <c r="O1979" s="1"/>
    </row>
    <row r="1980" s="16" customFormat="true" ht="12.95" hidden="false" customHeight="true" outlineLevel="0" collapsed="false">
      <c r="A1980" s="1"/>
      <c r="B1980" s="1"/>
      <c r="C1980" s="1"/>
      <c r="D1980" s="1"/>
      <c r="E1980" s="1"/>
      <c r="F1980" s="1"/>
      <c r="G1980" s="1"/>
      <c r="H1980" s="1"/>
      <c r="I1980" s="1"/>
      <c r="J1980" s="1"/>
      <c r="K1980" s="1"/>
      <c r="L1980" s="1"/>
      <c r="M1980" s="1"/>
      <c r="N1980" s="1"/>
      <c r="O1980" s="1"/>
    </row>
    <row r="1981" s="16" customFormat="true" ht="12.95" hidden="false" customHeight="true" outlineLevel="0" collapsed="false">
      <c r="A1981" s="1"/>
      <c r="B1981" s="1"/>
      <c r="C1981" s="1"/>
      <c r="D1981" s="1"/>
      <c r="E1981" s="1"/>
      <c r="F1981" s="1"/>
      <c r="G1981" s="1"/>
      <c r="H1981" s="1"/>
      <c r="I1981" s="1"/>
      <c r="J1981" s="1"/>
      <c r="K1981" s="1"/>
      <c r="L1981" s="1"/>
      <c r="M1981" s="1"/>
      <c r="N1981" s="1"/>
      <c r="O1981" s="1"/>
    </row>
    <row r="1982" s="16" customFormat="true" ht="12.95" hidden="false" customHeight="true" outlineLevel="0" collapsed="false">
      <c r="A1982" s="1"/>
      <c r="B1982" s="1"/>
      <c r="C1982" s="1"/>
      <c r="D1982" s="1"/>
      <c r="E1982" s="1"/>
      <c r="F1982" s="1"/>
      <c r="G1982" s="1"/>
      <c r="H1982" s="1"/>
      <c r="I1982" s="1"/>
      <c r="J1982" s="1"/>
      <c r="K1982" s="1"/>
      <c r="L1982" s="1"/>
      <c r="M1982" s="1"/>
      <c r="N1982" s="1"/>
      <c r="O1982" s="1"/>
    </row>
    <row r="1983" s="16" customFormat="true" ht="12.95" hidden="false" customHeight="true" outlineLevel="0" collapsed="false">
      <c r="A1983" s="1"/>
      <c r="B1983" s="1"/>
      <c r="C1983" s="1"/>
      <c r="D1983" s="1"/>
      <c r="E1983" s="1"/>
      <c r="F1983" s="1"/>
      <c r="G1983" s="1"/>
      <c r="H1983" s="1"/>
      <c r="I1983" s="1"/>
      <c r="J1983" s="1"/>
      <c r="K1983" s="1"/>
      <c r="L1983" s="1"/>
      <c r="M1983" s="1"/>
      <c r="N1983" s="1"/>
      <c r="O1983" s="1"/>
    </row>
    <row r="1984" s="16" customFormat="true" ht="12.95" hidden="false" customHeight="true" outlineLevel="0" collapsed="false">
      <c r="A1984" s="1"/>
      <c r="B1984" s="1"/>
      <c r="C1984" s="1"/>
      <c r="D1984" s="1"/>
      <c r="E1984" s="1"/>
      <c r="F1984" s="1"/>
      <c r="G1984" s="1"/>
      <c r="H1984" s="1"/>
      <c r="I1984" s="1"/>
      <c r="J1984" s="1"/>
      <c r="K1984" s="1"/>
      <c r="L1984" s="1"/>
      <c r="M1984" s="1"/>
      <c r="N1984" s="1"/>
      <c r="O1984" s="1"/>
    </row>
    <row r="1985" s="16" customFormat="true" ht="12.95" hidden="false" customHeight="true" outlineLevel="0" collapsed="false">
      <c r="A1985" s="1"/>
      <c r="B1985" s="1"/>
      <c r="C1985" s="1"/>
      <c r="D1985" s="1"/>
      <c r="E1985" s="1"/>
      <c r="F1985" s="1"/>
      <c r="G1985" s="1"/>
      <c r="H1985" s="1"/>
      <c r="I1985" s="1"/>
      <c r="J1985" s="1"/>
      <c r="K1985" s="1"/>
      <c r="L1985" s="1"/>
      <c r="M1985" s="1"/>
      <c r="N1985" s="1"/>
      <c r="O1985" s="1"/>
    </row>
    <row r="1986" s="16" customFormat="true" ht="12.95" hidden="false" customHeight="true" outlineLevel="0" collapsed="false">
      <c r="A1986" s="1"/>
      <c r="B1986" s="1"/>
      <c r="C1986" s="1"/>
      <c r="D1986" s="1"/>
      <c r="E1986" s="1"/>
      <c r="F1986" s="1"/>
      <c r="G1986" s="1"/>
      <c r="H1986" s="1"/>
      <c r="I1986" s="1"/>
      <c r="J1986" s="1"/>
      <c r="K1986" s="1"/>
      <c r="L1986" s="1"/>
      <c r="M1986" s="1"/>
      <c r="N1986" s="1"/>
      <c r="O1986" s="1"/>
    </row>
    <row r="1987" s="16" customFormat="true" ht="12.95" hidden="false" customHeight="true" outlineLevel="0" collapsed="false">
      <c r="A1987" s="1"/>
      <c r="B1987" s="1"/>
      <c r="C1987" s="1"/>
      <c r="D1987" s="1"/>
      <c r="E1987" s="1"/>
      <c r="F1987" s="1"/>
      <c r="G1987" s="1"/>
      <c r="H1987" s="1"/>
      <c r="I1987" s="1"/>
      <c r="J1987" s="1"/>
      <c r="K1987" s="1"/>
      <c r="L1987" s="1"/>
      <c r="M1987" s="1"/>
      <c r="N1987" s="1"/>
      <c r="O1987" s="1"/>
    </row>
    <row r="1988" s="16" customFormat="true" ht="12.95" hidden="false" customHeight="true" outlineLevel="0" collapsed="false">
      <c r="A1988" s="1"/>
      <c r="B1988" s="1"/>
      <c r="C1988" s="1"/>
      <c r="D1988" s="1"/>
      <c r="E1988" s="1"/>
      <c r="F1988" s="1"/>
      <c r="G1988" s="1"/>
      <c r="H1988" s="1"/>
      <c r="I1988" s="1"/>
      <c r="J1988" s="1"/>
      <c r="K1988" s="1"/>
      <c r="L1988" s="1"/>
      <c r="M1988" s="1"/>
      <c r="N1988" s="1"/>
      <c r="O1988" s="1"/>
    </row>
    <row r="1989" s="16" customFormat="true" ht="12.95" hidden="false" customHeight="true" outlineLevel="0" collapsed="false">
      <c r="A1989" s="1"/>
      <c r="B1989" s="1"/>
      <c r="C1989" s="1"/>
      <c r="D1989" s="1"/>
      <c r="E1989" s="1"/>
      <c r="F1989" s="1"/>
      <c r="G1989" s="1"/>
      <c r="H1989" s="1"/>
      <c r="I1989" s="1"/>
      <c r="J1989" s="1"/>
      <c r="K1989" s="1"/>
      <c r="L1989" s="1"/>
      <c r="M1989" s="1"/>
      <c r="N1989" s="1"/>
      <c r="O1989" s="1"/>
    </row>
    <row r="1990" s="16" customFormat="true" ht="12.95" hidden="false" customHeight="true" outlineLevel="0" collapsed="false">
      <c r="A1990" s="1"/>
      <c r="B1990" s="1"/>
      <c r="C1990" s="1"/>
      <c r="D1990" s="1"/>
      <c r="E1990" s="1"/>
      <c r="F1990" s="1"/>
      <c r="G1990" s="1"/>
      <c r="H1990" s="1"/>
      <c r="I1990" s="1"/>
      <c r="J1990" s="1"/>
      <c r="K1990" s="1"/>
      <c r="L1990" s="1"/>
      <c r="M1990" s="1"/>
      <c r="N1990" s="1"/>
      <c r="O1990" s="1"/>
    </row>
    <row r="1991" s="16" customFormat="true" ht="12.95" hidden="false" customHeight="true" outlineLevel="0" collapsed="false">
      <c r="A1991" s="1"/>
      <c r="B1991" s="1"/>
      <c r="C1991" s="1"/>
      <c r="D1991" s="1"/>
      <c r="E1991" s="1"/>
      <c r="F1991" s="1"/>
      <c r="G1991" s="1"/>
      <c r="H1991" s="1"/>
      <c r="I1991" s="1"/>
      <c r="J1991" s="1"/>
      <c r="K1991" s="1"/>
      <c r="L1991" s="1"/>
      <c r="M1991" s="1"/>
      <c r="N1991" s="1"/>
      <c r="O1991" s="1"/>
    </row>
    <row r="1992" s="16" customFormat="true" ht="12.95" hidden="false" customHeight="true" outlineLevel="0" collapsed="false">
      <c r="A1992" s="1"/>
      <c r="B1992" s="1"/>
      <c r="C1992" s="1"/>
      <c r="D1992" s="1"/>
      <c r="E1992" s="1"/>
      <c r="F1992" s="1"/>
      <c r="G1992" s="1"/>
      <c r="H1992" s="1"/>
      <c r="I1992" s="1"/>
      <c r="J1992" s="1"/>
      <c r="K1992" s="1"/>
      <c r="L1992" s="1"/>
      <c r="M1992" s="1"/>
      <c r="N1992" s="1"/>
      <c r="O1992" s="1"/>
    </row>
    <row r="1993" customFormat="false" ht="15" hidden="false" customHeight="false" outlineLevel="0" collapsed="false">
      <c r="C1993" s="1"/>
      <c r="D1993" s="1"/>
      <c r="E1993" s="1"/>
      <c r="F1993" s="1"/>
      <c r="G1993" s="1"/>
      <c r="H1993" s="1"/>
      <c r="I1993" s="1"/>
      <c r="J1993" s="1"/>
      <c r="K1993" s="1"/>
      <c r="L1993" s="1"/>
      <c r="M1993" s="1"/>
      <c r="N1993" s="1"/>
      <c r="O1993" s="1"/>
    </row>
    <row r="1994" customFormat="false" ht="15" hidden="false" customHeight="false" outlineLevel="0" collapsed="false">
      <c r="C1994" s="1"/>
      <c r="D1994" s="1"/>
      <c r="E1994" s="1"/>
      <c r="F1994" s="1"/>
      <c r="G1994" s="1"/>
      <c r="H1994" s="1"/>
      <c r="I1994" s="1"/>
      <c r="J1994" s="1"/>
      <c r="K1994" s="1"/>
      <c r="L1994" s="1"/>
      <c r="M1994" s="1"/>
      <c r="N1994" s="1"/>
      <c r="O1994" s="1"/>
    </row>
    <row r="1995" customFormat="false" ht="15" hidden="false" customHeight="false" outlineLevel="0" collapsed="false">
      <c r="C1995" s="1"/>
      <c r="D1995" s="1"/>
      <c r="E1995" s="1"/>
      <c r="F1995" s="1"/>
      <c r="G1995" s="1"/>
      <c r="H1995" s="1"/>
      <c r="I1995" s="1"/>
      <c r="J1995" s="1"/>
      <c r="K1995" s="1"/>
      <c r="L1995" s="1"/>
      <c r="M1995" s="1"/>
      <c r="N1995" s="1"/>
      <c r="O1995" s="1"/>
    </row>
    <row r="1996" customFormat="false" ht="15" hidden="false" customHeight="false" outlineLevel="0" collapsed="false">
      <c r="C1996" s="1"/>
      <c r="D1996" s="1"/>
      <c r="E1996" s="1"/>
      <c r="F1996" s="1"/>
      <c r="G1996" s="1"/>
      <c r="H1996" s="1"/>
      <c r="I1996" s="1"/>
      <c r="J1996" s="1"/>
      <c r="K1996" s="1"/>
      <c r="L1996" s="1"/>
      <c r="M1996" s="1"/>
      <c r="N1996" s="1"/>
      <c r="O1996" s="1"/>
    </row>
    <row r="1997" customFormat="false" ht="15" hidden="false" customHeight="false" outlineLevel="0" collapsed="false">
      <c r="C1997" s="1"/>
      <c r="D1997" s="1"/>
      <c r="E1997" s="1"/>
      <c r="F1997" s="1"/>
      <c r="G1997" s="1"/>
      <c r="H1997" s="1"/>
      <c r="I1997" s="1"/>
      <c r="J1997" s="1"/>
      <c r="K1997" s="1"/>
      <c r="L1997" s="1"/>
      <c r="M1997" s="1"/>
      <c r="N1997" s="1"/>
      <c r="O1997" s="1"/>
    </row>
    <row r="1998" customFormat="false" ht="15" hidden="false" customHeight="false" outlineLevel="0" collapsed="false">
      <c r="C1998" s="1"/>
      <c r="D1998" s="1"/>
      <c r="E1998" s="1"/>
      <c r="F1998" s="1"/>
      <c r="G1998" s="1"/>
      <c r="H1998" s="1"/>
      <c r="I1998" s="1"/>
      <c r="J1998" s="1"/>
      <c r="K1998" s="1"/>
      <c r="L1998" s="1"/>
      <c r="M1998" s="1"/>
      <c r="N1998" s="1"/>
      <c r="O1998" s="1"/>
    </row>
    <row r="1999" customFormat="false" ht="15" hidden="false" customHeight="false" outlineLevel="0" collapsed="false">
      <c r="C1999" s="1"/>
      <c r="D1999" s="1"/>
      <c r="E1999" s="1"/>
      <c r="F1999" s="1"/>
      <c r="G1999" s="1"/>
      <c r="H1999" s="1"/>
      <c r="I1999" s="1"/>
      <c r="J1999" s="1"/>
      <c r="K1999" s="1"/>
      <c r="L1999" s="1"/>
      <c r="M1999" s="1"/>
      <c r="N1999" s="1"/>
      <c r="O1999" s="1"/>
    </row>
    <row r="2000" customFormat="false" ht="15" hidden="false" customHeight="false" outlineLevel="0" collapsed="false">
      <c r="C2000" s="1"/>
      <c r="D2000" s="1"/>
      <c r="E2000" s="1"/>
      <c r="F2000" s="1"/>
      <c r="G2000" s="1"/>
      <c r="H2000" s="1"/>
      <c r="I2000" s="1"/>
      <c r="J2000" s="1"/>
      <c r="K2000" s="1"/>
      <c r="L2000" s="1"/>
      <c r="M2000" s="1"/>
      <c r="N2000" s="1"/>
      <c r="O2000" s="1"/>
    </row>
    <row r="2001" customFormat="false" ht="15" hidden="false" customHeight="false" outlineLevel="0" collapsed="false">
      <c r="C2001" s="1"/>
      <c r="D2001" s="1"/>
      <c r="E2001" s="1"/>
      <c r="F2001" s="1"/>
      <c r="G2001" s="1"/>
      <c r="H2001" s="1"/>
      <c r="I2001" s="1"/>
      <c r="J2001" s="1"/>
      <c r="K2001" s="1"/>
      <c r="L2001" s="1"/>
      <c r="M2001" s="1"/>
      <c r="N2001" s="1"/>
      <c r="O2001" s="1"/>
    </row>
    <row r="2002" customFormat="false" ht="15" hidden="false" customHeight="false" outlineLevel="0" collapsed="false">
      <c r="C2002" s="1"/>
      <c r="D2002" s="1"/>
      <c r="E2002" s="1"/>
      <c r="F2002" s="1"/>
      <c r="G2002" s="1"/>
      <c r="H2002" s="1"/>
      <c r="I2002" s="1"/>
      <c r="J2002" s="1"/>
      <c r="K2002" s="1"/>
      <c r="L2002" s="1"/>
      <c r="M2002" s="1"/>
      <c r="N2002" s="1"/>
      <c r="O2002" s="1"/>
    </row>
    <row r="2003" customFormat="false" ht="15" hidden="false" customHeight="false" outlineLevel="0" collapsed="false">
      <c r="C2003" s="1"/>
      <c r="D2003" s="1"/>
      <c r="E2003" s="1"/>
      <c r="F2003" s="1"/>
      <c r="G2003" s="1"/>
      <c r="H2003" s="1"/>
      <c r="I2003" s="1"/>
      <c r="J2003" s="1"/>
      <c r="K2003" s="1"/>
      <c r="L2003" s="1"/>
      <c r="M2003" s="1"/>
      <c r="N2003" s="1"/>
      <c r="O2003" s="1"/>
    </row>
    <row r="2004" customFormat="false" ht="15" hidden="false" customHeight="false" outlineLevel="0" collapsed="false">
      <c r="C2004" s="1"/>
      <c r="D2004" s="1"/>
      <c r="E2004" s="1"/>
      <c r="F2004" s="1"/>
      <c r="G2004" s="1"/>
      <c r="H2004" s="1"/>
      <c r="I2004" s="1"/>
      <c r="J2004" s="1"/>
      <c r="K2004" s="1"/>
      <c r="L2004" s="1"/>
      <c r="M2004" s="1"/>
      <c r="N2004" s="1"/>
      <c r="O2004" s="1"/>
    </row>
    <row r="2005" customFormat="false" ht="15" hidden="false" customHeight="false" outlineLevel="0" collapsed="false">
      <c r="C2005" s="1"/>
      <c r="D2005" s="1"/>
      <c r="E2005" s="1"/>
      <c r="F2005" s="1"/>
      <c r="G2005" s="1"/>
      <c r="H2005" s="1"/>
      <c r="I2005" s="1"/>
      <c r="J2005" s="1"/>
      <c r="K2005" s="1"/>
      <c r="L2005" s="1"/>
      <c r="M2005" s="1"/>
      <c r="N2005" s="1"/>
      <c r="O2005" s="1"/>
    </row>
    <row r="2006" customFormat="false" ht="15" hidden="false" customHeight="false" outlineLevel="0" collapsed="false">
      <c r="C2006" s="1"/>
      <c r="D2006" s="1"/>
      <c r="E2006" s="1"/>
      <c r="F2006" s="1"/>
      <c r="G2006" s="1"/>
      <c r="H2006" s="1"/>
      <c r="I2006" s="1"/>
      <c r="J2006" s="1"/>
      <c r="K2006" s="1"/>
      <c r="L2006" s="1"/>
      <c r="M2006" s="1"/>
      <c r="N2006" s="1"/>
      <c r="O2006" s="1"/>
    </row>
    <row r="2007" customFormat="false" ht="15" hidden="false" customHeight="false" outlineLevel="0" collapsed="false">
      <c r="C2007" s="1"/>
      <c r="D2007" s="1"/>
      <c r="E2007" s="1"/>
      <c r="F2007" s="1"/>
      <c r="G2007" s="1"/>
      <c r="H2007" s="1"/>
      <c r="I2007" s="1"/>
      <c r="J2007" s="1"/>
      <c r="K2007" s="1"/>
      <c r="L2007" s="1"/>
      <c r="M2007" s="1"/>
      <c r="N2007" s="1"/>
      <c r="O2007" s="1"/>
    </row>
    <row r="2008" customFormat="false" ht="15" hidden="false" customHeight="false" outlineLevel="0" collapsed="false">
      <c r="C2008" s="1"/>
      <c r="D2008" s="1"/>
      <c r="E2008" s="1"/>
      <c r="F2008" s="1"/>
      <c r="G2008" s="1"/>
      <c r="H2008" s="1"/>
      <c r="I2008" s="1"/>
      <c r="J2008" s="1"/>
      <c r="K2008" s="1"/>
      <c r="L2008" s="1"/>
      <c r="M2008" s="1"/>
      <c r="N2008" s="1"/>
      <c r="O2008" s="1"/>
    </row>
    <row r="2009" customFormat="false" ht="15" hidden="false" customHeight="false" outlineLevel="0" collapsed="false">
      <c r="C2009" s="1"/>
      <c r="D2009" s="1"/>
      <c r="E2009" s="1"/>
      <c r="F2009" s="1"/>
      <c r="G2009" s="1"/>
      <c r="H2009" s="1"/>
      <c r="I2009" s="1"/>
      <c r="J2009" s="1"/>
      <c r="K2009" s="1"/>
      <c r="L2009" s="1"/>
      <c r="M2009" s="1"/>
      <c r="N2009" s="1"/>
      <c r="O2009" s="1"/>
    </row>
    <row r="2010" customFormat="false" ht="15" hidden="false" customHeight="false" outlineLevel="0" collapsed="false">
      <c r="C2010" s="1"/>
      <c r="D2010" s="1"/>
      <c r="E2010" s="1"/>
      <c r="F2010" s="1"/>
      <c r="G2010" s="1"/>
      <c r="H2010" s="1"/>
      <c r="I2010" s="1"/>
      <c r="J2010" s="1"/>
      <c r="K2010" s="1"/>
      <c r="L2010" s="1"/>
      <c r="M2010" s="1"/>
      <c r="N2010" s="1"/>
      <c r="O2010" s="1"/>
    </row>
    <row r="2011" customFormat="false" ht="15" hidden="false" customHeight="false" outlineLevel="0" collapsed="false">
      <c r="C2011" s="1"/>
      <c r="D2011" s="1"/>
      <c r="E2011" s="1"/>
      <c r="F2011" s="1"/>
      <c r="G2011" s="1"/>
      <c r="H2011" s="1"/>
      <c r="I2011" s="1"/>
      <c r="J2011" s="1"/>
      <c r="K2011" s="1"/>
      <c r="L2011" s="1"/>
      <c r="M2011" s="1"/>
      <c r="N2011" s="1"/>
      <c r="O2011" s="1"/>
    </row>
    <row r="2012" customFormat="false" ht="15" hidden="false" customHeight="false" outlineLevel="0" collapsed="false">
      <c r="C2012" s="1"/>
      <c r="D2012" s="1"/>
      <c r="E2012" s="1"/>
      <c r="F2012" s="1"/>
      <c r="G2012" s="1"/>
      <c r="H2012" s="1"/>
      <c r="I2012" s="1"/>
      <c r="J2012" s="1"/>
      <c r="K2012" s="1"/>
      <c r="L2012" s="1"/>
      <c r="M2012" s="1"/>
      <c r="N2012" s="1"/>
      <c r="O2012" s="1"/>
    </row>
    <row r="2013" customFormat="false" ht="15" hidden="false" customHeight="false" outlineLevel="0" collapsed="false">
      <c r="C2013" s="1"/>
      <c r="D2013" s="1"/>
      <c r="E2013" s="1"/>
      <c r="F2013" s="1"/>
      <c r="G2013" s="1"/>
      <c r="H2013" s="1"/>
      <c r="I2013" s="1"/>
      <c r="J2013" s="1"/>
      <c r="K2013" s="1"/>
      <c r="L2013" s="1"/>
      <c r="M2013" s="1"/>
      <c r="N2013" s="1"/>
      <c r="O2013" s="1"/>
    </row>
    <row r="2014" customFormat="false" ht="15" hidden="false" customHeight="false" outlineLevel="0" collapsed="false">
      <c r="C2014" s="1"/>
      <c r="D2014" s="1"/>
      <c r="E2014" s="1"/>
      <c r="F2014" s="1"/>
      <c r="G2014" s="1"/>
      <c r="H2014" s="1"/>
      <c r="I2014" s="1"/>
      <c r="J2014" s="1"/>
      <c r="K2014" s="1"/>
      <c r="L2014" s="1"/>
      <c r="M2014" s="1"/>
      <c r="N2014" s="1"/>
      <c r="O2014" s="1"/>
    </row>
    <row r="2015" customFormat="false" ht="15" hidden="false" customHeight="false" outlineLevel="0" collapsed="false">
      <c r="C2015" s="1"/>
      <c r="D2015" s="1"/>
      <c r="E2015" s="1"/>
      <c r="F2015" s="1"/>
      <c r="G2015" s="1"/>
      <c r="H2015" s="1"/>
      <c r="I2015" s="1"/>
      <c r="J2015" s="1"/>
      <c r="K2015" s="1"/>
      <c r="L2015" s="1"/>
      <c r="M2015" s="1"/>
      <c r="N2015" s="1"/>
      <c r="O2015" s="1"/>
    </row>
    <row r="2016" customFormat="false" ht="15" hidden="false" customHeight="false" outlineLevel="0" collapsed="false">
      <c r="C2016" s="1"/>
      <c r="D2016" s="1"/>
      <c r="E2016" s="1"/>
      <c r="F2016" s="1"/>
      <c r="G2016" s="1"/>
      <c r="H2016" s="1"/>
      <c r="I2016" s="1"/>
      <c r="J2016" s="1"/>
      <c r="K2016" s="1"/>
      <c r="L2016" s="1"/>
      <c r="M2016" s="1"/>
      <c r="N2016" s="1"/>
      <c r="O2016" s="1"/>
    </row>
    <row r="2017" customFormat="false" ht="15" hidden="false" customHeight="false" outlineLevel="0" collapsed="false">
      <c r="C2017" s="1"/>
      <c r="D2017" s="1"/>
      <c r="E2017" s="1"/>
      <c r="F2017" s="1"/>
      <c r="G2017" s="1"/>
      <c r="H2017" s="1"/>
      <c r="I2017" s="1"/>
      <c r="J2017" s="1"/>
      <c r="K2017" s="1"/>
      <c r="L2017" s="1"/>
      <c r="M2017" s="1"/>
      <c r="N2017" s="1"/>
      <c r="O2017" s="1"/>
    </row>
    <row r="2018" customFormat="false" ht="15" hidden="false" customHeight="false" outlineLevel="0" collapsed="false">
      <c r="C2018" s="1"/>
      <c r="D2018" s="1"/>
      <c r="E2018" s="1"/>
      <c r="F2018" s="1"/>
      <c r="G2018" s="1"/>
      <c r="H2018" s="1"/>
      <c r="I2018" s="1"/>
      <c r="J2018" s="1"/>
      <c r="K2018" s="1"/>
      <c r="L2018" s="1"/>
      <c r="M2018" s="1"/>
      <c r="N2018" s="1"/>
      <c r="O2018" s="1"/>
    </row>
    <row r="2019" customFormat="false" ht="15" hidden="false" customHeight="false" outlineLevel="0" collapsed="false">
      <c r="C2019" s="1"/>
      <c r="D2019" s="1"/>
      <c r="E2019" s="1"/>
      <c r="F2019" s="1"/>
      <c r="G2019" s="1"/>
      <c r="H2019" s="1"/>
      <c r="I2019" s="1"/>
      <c r="J2019" s="1"/>
      <c r="K2019" s="1"/>
      <c r="L2019" s="1"/>
      <c r="M2019" s="1"/>
      <c r="N2019" s="1"/>
      <c r="O2019" s="1"/>
    </row>
    <row r="2020" customFormat="false" ht="15" hidden="false" customHeight="false" outlineLevel="0" collapsed="false">
      <c r="C2020" s="1"/>
      <c r="D2020" s="1"/>
      <c r="E2020" s="1"/>
      <c r="F2020" s="1"/>
      <c r="G2020" s="1"/>
      <c r="H2020" s="1"/>
      <c r="I2020" s="1"/>
      <c r="J2020" s="1"/>
      <c r="K2020" s="1"/>
      <c r="L2020" s="1"/>
      <c r="M2020" s="1"/>
      <c r="N2020" s="1"/>
      <c r="O2020" s="1"/>
    </row>
    <row r="2021" customFormat="false" ht="15" hidden="false" customHeight="false" outlineLevel="0" collapsed="false">
      <c r="C2021" s="1"/>
      <c r="D2021" s="1"/>
      <c r="E2021" s="1"/>
      <c r="F2021" s="1"/>
      <c r="G2021" s="1"/>
      <c r="H2021" s="1"/>
      <c r="I2021" s="1"/>
      <c r="J2021" s="1"/>
      <c r="K2021" s="1"/>
      <c r="L2021" s="1"/>
      <c r="M2021" s="1"/>
      <c r="N2021" s="1"/>
      <c r="O2021" s="1"/>
    </row>
    <row r="2022" customFormat="false" ht="15" hidden="false" customHeight="false" outlineLevel="0" collapsed="false">
      <c r="C2022" s="1"/>
      <c r="D2022" s="1"/>
      <c r="E2022" s="1"/>
      <c r="F2022" s="1"/>
      <c r="G2022" s="1"/>
      <c r="H2022" s="1"/>
      <c r="I2022" s="1"/>
      <c r="J2022" s="1"/>
      <c r="K2022" s="1"/>
      <c r="L2022" s="1"/>
      <c r="M2022" s="1"/>
      <c r="N2022" s="1"/>
      <c r="O2022" s="1"/>
    </row>
    <row r="2023" customFormat="false" ht="15" hidden="false" customHeight="false" outlineLevel="0" collapsed="false">
      <c r="C2023" s="1"/>
      <c r="D2023" s="1"/>
      <c r="E2023" s="1"/>
      <c r="F2023" s="1"/>
      <c r="G2023" s="1"/>
      <c r="H2023" s="1"/>
      <c r="I2023" s="1"/>
      <c r="J2023" s="1"/>
      <c r="K2023" s="1"/>
      <c r="L2023" s="1"/>
      <c r="M2023" s="1"/>
      <c r="N2023" s="1"/>
      <c r="O2023" s="1"/>
    </row>
    <row r="2024" customFormat="false" ht="15" hidden="false" customHeight="false" outlineLevel="0" collapsed="false">
      <c r="C2024" s="1"/>
      <c r="D2024" s="1"/>
      <c r="E2024" s="1"/>
      <c r="F2024" s="1"/>
      <c r="G2024" s="1"/>
      <c r="H2024" s="1"/>
      <c r="I2024" s="1"/>
      <c r="J2024" s="1"/>
      <c r="K2024" s="1"/>
      <c r="L2024" s="1"/>
      <c r="M2024" s="1"/>
      <c r="N2024" s="1"/>
      <c r="O2024" s="1"/>
    </row>
    <row r="2025" customFormat="false" ht="15" hidden="false" customHeight="false" outlineLevel="0" collapsed="false">
      <c r="C2025" s="1"/>
      <c r="D2025" s="1"/>
      <c r="E2025" s="1"/>
      <c r="F2025" s="1"/>
      <c r="G2025" s="1"/>
      <c r="H2025" s="1"/>
      <c r="I2025" s="1"/>
      <c r="J2025" s="1"/>
      <c r="K2025" s="1"/>
      <c r="L2025" s="1"/>
      <c r="M2025" s="1"/>
      <c r="N2025" s="1"/>
      <c r="O2025" s="1"/>
    </row>
    <row r="2026" customFormat="false" ht="15" hidden="false" customHeight="false" outlineLevel="0" collapsed="false">
      <c r="C2026" s="1"/>
      <c r="D2026" s="1"/>
      <c r="E2026" s="1"/>
      <c r="F2026" s="1"/>
      <c r="G2026" s="1"/>
      <c r="H2026" s="1"/>
      <c r="I2026" s="1"/>
      <c r="J2026" s="1"/>
      <c r="K2026" s="1"/>
      <c r="L2026" s="1"/>
      <c r="M2026" s="1"/>
      <c r="N2026" s="1"/>
      <c r="O2026" s="1"/>
    </row>
    <row r="2027" customFormat="false" ht="15" hidden="false" customHeight="false" outlineLevel="0" collapsed="false">
      <c r="C2027" s="1"/>
      <c r="D2027" s="1"/>
      <c r="E2027" s="1"/>
      <c r="F2027" s="1"/>
      <c r="G2027" s="1"/>
      <c r="H2027" s="1"/>
      <c r="I2027" s="1"/>
      <c r="J2027" s="1"/>
      <c r="K2027" s="1"/>
      <c r="L2027" s="1"/>
      <c r="M2027" s="1"/>
      <c r="N2027" s="1"/>
      <c r="O2027" s="1"/>
    </row>
    <row r="2028" customFormat="false" ht="15" hidden="false" customHeight="false" outlineLevel="0" collapsed="false">
      <c r="C2028" s="1"/>
      <c r="D2028" s="1"/>
      <c r="E2028" s="1"/>
      <c r="F2028" s="1"/>
      <c r="G2028" s="1"/>
      <c r="H2028" s="1"/>
      <c r="I2028" s="1"/>
      <c r="J2028" s="1"/>
      <c r="K2028" s="1"/>
      <c r="L2028" s="1"/>
      <c r="M2028" s="1"/>
      <c r="N2028" s="1"/>
      <c r="O2028" s="1"/>
    </row>
    <row r="2029" customFormat="false" ht="15" hidden="false" customHeight="false" outlineLevel="0" collapsed="false">
      <c r="C2029" s="1"/>
      <c r="D2029" s="1"/>
      <c r="E2029" s="1"/>
      <c r="F2029" s="1"/>
      <c r="G2029" s="1"/>
      <c r="H2029" s="1"/>
      <c r="I2029" s="1"/>
      <c r="J2029" s="1"/>
      <c r="K2029" s="1"/>
      <c r="L2029" s="1"/>
      <c r="M2029" s="1"/>
      <c r="N2029" s="1"/>
      <c r="O2029" s="1"/>
    </row>
    <row r="2030" customFormat="false" ht="15" hidden="false" customHeight="false" outlineLevel="0" collapsed="false">
      <c r="C2030" s="1"/>
      <c r="D2030" s="1"/>
      <c r="E2030" s="1"/>
      <c r="F2030" s="1"/>
      <c r="G2030" s="1"/>
      <c r="H2030" s="1"/>
      <c r="I2030" s="1"/>
      <c r="J2030" s="1"/>
      <c r="K2030" s="1"/>
      <c r="L2030" s="1"/>
      <c r="M2030" s="1"/>
      <c r="N2030" s="1"/>
      <c r="O2030" s="1"/>
    </row>
    <row r="2031" customFormat="false" ht="15" hidden="false" customHeight="false" outlineLevel="0" collapsed="false">
      <c r="C2031" s="1"/>
      <c r="D2031" s="1"/>
      <c r="E2031" s="1"/>
      <c r="F2031" s="1"/>
      <c r="G2031" s="1"/>
      <c r="H2031" s="1"/>
      <c r="I2031" s="1"/>
      <c r="J2031" s="1"/>
      <c r="K2031" s="1"/>
      <c r="L2031" s="1"/>
      <c r="M2031" s="1"/>
      <c r="N2031" s="1"/>
      <c r="O2031" s="1"/>
    </row>
    <row r="2032" customFormat="false" ht="15" hidden="false" customHeight="false" outlineLevel="0" collapsed="false">
      <c r="C2032" s="1"/>
      <c r="D2032" s="1"/>
      <c r="E2032" s="1"/>
      <c r="F2032" s="1"/>
      <c r="G2032" s="1"/>
      <c r="H2032" s="1"/>
      <c r="I2032" s="1"/>
      <c r="J2032" s="1"/>
      <c r="K2032" s="1"/>
      <c r="L2032" s="1"/>
      <c r="M2032" s="1"/>
      <c r="N2032" s="1"/>
      <c r="O2032" s="1"/>
    </row>
    <row r="2033" customFormat="false" ht="15" hidden="false" customHeight="false" outlineLevel="0" collapsed="false">
      <c r="C2033" s="1"/>
      <c r="D2033" s="1"/>
      <c r="E2033" s="1"/>
      <c r="F2033" s="1"/>
      <c r="G2033" s="1"/>
      <c r="H2033" s="1"/>
      <c r="I2033" s="1"/>
      <c r="J2033" s="1"/>
      <c r="K2033" s="1"/>
      <c r="L2033" s="1"/>
      <c r="M2033" s="1"/>
      <c r="N2033" s="1"/>
      <c r="O2033" s="1"/>
    </row>
    <row r="2034" customFormat="false" ht="15" hidden="false" customHeight="false" outlineLevel="0" collapsed="false">
      <c r="C2034" s="1"/>
      <c r="D2034" s="1"/>
      <c r="E2034" s="1"/>
      <c r="F2034" s="1"/>
      <c r="G2034" s="1"/>
      <c r="H2034" s="1"/>
      <c r="I2034" s="1"/>
      <c r="J2034" s="1"/>
      <c r="K2034" s="1"/>
      <c r="L2034" s="1"/>
      <c r="M2034" s="1"/>
      <c r="N2034" s="1"/>
      <c r="O2034" s="1"/>
    </row>
    <row r="2035" customFormat="false" ht="15" hidden="false" customHeight="false" outlineLevel="0" collapsed="false">
      <c r="C2035" s="1"/>
      <c r="D2035" s="1"/>
      <c r="E2035" s="1"/>
      <c r="F2035" s="1"/>
      <c r="G2035" s="1"/>
      <c r="H2035" s="1"/>
      <c r="I2035" s="1"/>
      <c r="J2035" s="1"/>
      <c r="K2035" s="1"/>
      <c r="L2035" s="1"/>
      <c r="M2035" s="1"/>
      <c r="N2035" s="1"/>
      <c r="O2035" s="1"/>
    </row>
    <row r="2036" customFormat="false" ht="15" hidden="false" customHeight="false" outlineLevel="0" collapsed="false">
      <c r="C2036" s="1"/>
      <c r="D2036" s="1"/>
      <c r="E2036" s="1"/>
      <c r="F2036" s="1"/>
      <c r="G2036" s="1"/>
      <c r="H2036" s="1"/>
      <c r="I2036" s="1"/>
      <c r="J2036" s="1"/>
      <c r="K2036" s="1"/>
      <c r="L2036" s="1"/>
      <c r="M2036" s="1"/>
      <c r="N2036" s="1"/>
      <c r="O2036" s="1"/>
    </row>
    <row r="2037" customFormat="false" ht="15" hidden="false" customHeight="false" outlineLevel="0" collapsed="false">
      <c r="C2037" s="1"/>
      <c r="D2037" s="1"/>
      <c r="E2037" s="1"/>
      <c r="F2037" s="1"/>
      <c r="G2037" s="1"/>
      <c r="H2037" s="1"/>
      <c r="I2037" s="1"/>
      <c r="J2037" s="1"/>
      <c r="K2037" s="1"/>
      <c r="L2037" s="1"/>
      <c r="M2037" s="1"/>
      <c r="N2037" s="1"/>
      <c r="O2037" s="1"/>
    </row>
    <row r="2038" customFormat="false" ht="15" hidden="false" customHeight="false" outlineLevel="0" collapsed="false">
      <c r="C2038" s="1"/>
      <c r="D2038" s="1"/>
      <c r="E2038" s="1"/>
      <c r="F2038" s="1"/>
      <c r="G2038" s="1"/>
      <c r="H2038" s="1"/>
      <c r="I2038" s="1"/>
      <c r="J2038" s="1"/>
      <c r="K2038" s="1"/>
      <c r="L2038" s="1"/>
      <c r="M2038" s="1"/>
      <c r="N2038" s="1"/>
      <c r="O2038" s="1"/>
    </row>
    <row r="2039" customFormat="false" ht="15" hidden="false" customHeight="false" outlineLevel="0" collapsed="false">
      <c r="C2039" s="1"/>
      <c r="D2039" s="1"/>
      <c r="E2039" s="1"/>
      <c r="F2039" s="1"/>
      <c r="G2039" s="1"/>
      <c r="H2039" s="1"/>
      <c r="I2039" s="1"/>
      <c r="J2039" s="1"/>
      <c r="K2039" s="1"/>
      <c r="L2039" s="1"/>
      <c r="M2039" s="1"/>
      <c r="N2039" s="1"/>
      <c r="O2039" s="1"/>
    </row>
    <row r="2040" customFormat="false" ht="15" hidden="false" customHeight="false" outlineLevel="0" collapsed="false">
      <c r="C2040" s="1"/>
      <c r="D2040" s="1"/>
      <c r="E2040" s="1"/>
      <c r="F2040" s="1"/>
      <c r="G2040" s="1"/>
      <c r="H2040" s="1"/>
      <c r="I2040" s="1"/>
      <c r="J2040" s="1"/>
      <c r="K2040" s="1"/>
      <c r="L2040" s="1"/>
      <c r="M2040" s="1"/>
      <c r="N2040" s="1"/>
      <c r="O2040" s="1"/>
    </row>
    <row r="2041" customFormat="false" ht="15" hidden="false" customHeight="false" outlineLevel="0" collapsed="false">
      <c r="C2041" s="1"/>
      <c r="D2041" s="1"/>
      <c r="E2041" s="1"/>
      <c r="F2041" s="1"/>
      <c r="G2041" s="1"/>
      <c r="H2041" s="1"/>
      <c r="I2041" s="1"/>
      <c r="J2041" s="1"/>
      <c r="K2041" s="1"/>
      <c r="L2041" s="1"/>
      <c r="M2041" s="1"/>
      <c r="N2041" s="1"/>
      <c r="O2041" s="1"/>
    </row>
    <row r="2042" customFormat="false" ht="15" hidden="false" customHeight="false" outlineLevel="0" collapsed="false">
      <c r="C2042" s="1"/>
      <c r="D2042" s="1"/>
      <c r="E2042" s="1"/>
      <c r="F2042" s="1"/>
      <c r="G2042" s="1"/>
      <c r="H2042" s="1"/>
      <c r="I2042" s="1"/>
      <c r="J2042" s="1"/>
      <c r="K2042" s="1"/>
      <c r="L2042" s="1"/>
      <c r="M2042" s="1"/>
      <c r="N2042" s="1"/>
      <c r="O2042" s="1"/>
    </row>
    <row r="2043" customFormat="false" ht="15" hidden="false" customHeight="false" outlineLevel="0" collapsed="false">
      <c r="C2043" s="1"/>
      <c r="D2043" s="1"/>
      <c r="E2043" s="1"/>
      <c r="F2043" s="1"/>
      <c r="G2043" s="1"/>
      <c r="H2043" s="1"/>
      <c r="I2043" s="1"/>
      <c r="J2043" s="1"/>
      <c r="K2043" s="1"/>
      <c r="L2043" s="1"/>
      <c r="M2043" s="1"/>
      <c r="N2043" s="1"/>
      <c r="O2043" s="1"/>
    </row>
    <row r="2044" customFormat="false" ht="15" hidden="false" customHeight="false" outlineLevel="0" collapsed="false">
      <c r="C2044" s="1"/>
      <c r="D2044" s="1"/>
      <c r="E2044" s="1"/>
      <c r="F2044" s="1"/>
      <c r="G2044" s="1"/>
      <c r="H2044" s="1"/>
      <c r="I2044" s="1"/>
      <c r="J2044" s="1"/>
      <c r="K2044" s="1"/>
      <c r="L2044" s="1"/>
      <c r="M2044" s="1"/>
      <c r="N2044" s="1"/>
      <c r="O2044" s="1"/>
    </row>
    <row r="2045" customFormat="false" ht="15" hidden="false" customHeight="false" outlineLevel="0" collapsed="false">
      <c r="C2045" s="1"/>
      <c r="D2045" s="1"/>
      <c r="E2045" s="1"/>
      <c r="F2045" s="1"/>
      <c r="G2045" s="1"/>
      <c r="H2045" s="1"/>
      <c r="I2045" s="1"/>
      <c r="J2045" s="1"/>
      <c r="K2045" s="1"/>
      <c r="L2045" s="1"/>
      <c r="M2045" s="1"/>
      <c r="N2045" s="1"/>
      <c r="O2045" s="1"/>
    </row>
    <row r="2046" customFormat="false" ht="15" hidden="false" customHeight="false" outlineLevel="0" collapsed="false">
      <c r="C2046" s="1"/>
      <c r="D2046" s="1"/>
      <c r="E2046" s="1"/>
      <c r="F2046" s="1"/>
      <c r="G2046" s="1"/>
      <c r="H2046" s="1"/>
      <c r="I2046" s="1"/>
      <c r="J2046" s="1"/>
      <c r="K2046" s="1"/>
      <c r="L2046" s="1"/>
      <c r="M2046" s="1"/>
      <c r="N2046" s="1"/>
      <c r="O2046" s="1"/>
    </row>
    <row r="2047" customFormat="false" ht="15" hidden="false" customHeight="false" outlineLevel="0" collapsed="false">
      <c r="C2047" s="1"/>
      <c r="D2047" s="1"/>
      <c r="E2047" s="1"/>
      <c r="F2047" s="1"/>
      <c r="G2047" s="1"/>
      <c r="H2047" s="1"/>
      <c r="I2047" s="1"/>
      <c r="J2047" s="1"/>
      <c r="K2047" s="1"/>
      <c r="L2047" s="1"/>
      <c r="M2047" s="1"/>
      <c r="N2047" s="1"/>
      <c r="O2047" s="1"/>
    </row>
    <row r="2048" customFormat="false" ht="15" hidden="false" customHeight="false" outlineLevel="0" collapsed="false">
      <c r="C2048" s="1"/>
      <c r="D2048" s="1"/>
      <c r="E2048" s="1"/>
      <c r="F2048" s="1"/>
      <c r="G2048" s="1"/>
      <c r="H2048" s="1"/>
      <c r="I2048" s="1"/>
      <c r="J2048" s="1"/>
      <c r="K2048" s="1"/>
      <c r="L2048" s="1"/>
      <c r="M2048" s="1"/>
      <c r="N2048" s="1"/>
      <c r="O2048" s="1"/>
    </row>
    <row r="2049" customFormat="false" ht="15" hidden="false" customHeight="false" outlineLevel="0" collapsed="false">
      <c r="C2049" s="1"/>
      <c r="D2049" s="1"/>
      <c r="E2049" s="1"/>
      <c r="F2049" s="1"/>
      <c r="G2049" s="1"/>
      <c r="H2049" s="1"/>
      <c r="I2049" s="1"/>
      <c r="J2049" s="1"/>
      <c r="K2049" s="1"/>
      <c r="L2049" s="1"/>
      <c r="M2049" s="1"/>
      <c r="N2049" s="1"/>
      <c r="O2049" s="1"/>
    </row>
    <row r="2050" customFormat="false" ht="15" hidden="false" customHeight="false" outlineLevel="0" collapsed="false">
      <c r="C2050" s="1"/>
      <c r="D2050" s="1"/>
      <c r="E2050" s="1"/>
      <c r="F2050" s="1"/>
      <c r="G2050" s="1"/>
      <c r="H2050" s="1"/>
      <c r="I2050" s="1"/>
      <c r="J2050" s="1"/>
      <c r="K2050" s="1"/>
      <c r="L2050" s="1"/>
      <c r="M2050" s="1"/>
      <c r="N2050" s="1"/>
      <c r="O2050" s="1"/>
    </row>
    <row r="2051" customFormat="false" ht="15" hidden="false" customHeight="false" outlineLevel="0" collapsed="false">
      <c r="C2051" s="1"/>
      <c r="D2051" s="1"/>
      <c r="E2051" s="1"/>
      <c r="F2051" s="1"/>
      <c r="G2051" s="1"/>
      <c r="H2051" s="1"/>
      <c r="I2051" s="1"/>
      <c r="J2051" s="1"/>
      <c r="K2051" s="1"/>
      <c r="L2051" s="1"/>
      <c r="M2051" s="1"/>
      <c r="N2051" s="1"/>
      <c r="O2051" s="1"/>
    </row>
    <row r="2052" customFormat="false" ht="15" hidden="false" customHeight="false" outlineLevel="0" collapsed="false">
      <c r="C2052" s="1"/>
      <c r="D2052" s="1"/>
      <c r="E2052" s="1"/>
      <c r="F2052" s="1"/>
      <c r="G2052" s="1"/>
      <c r="H2052" s="1"/>
      <c r="I2052" s="1"/>
      <c r="J2052" s="1"/>
      <c r="K2052" s="1"/>
      <c r="L2052" s="1"/>
      <c r="M2052" s="1"/>
      <c r="N2052" s="1"/>
      <c r="O2052" s="1"/>
    </row>
    <row r="2053" customFormat="false" ht="15" hidden="false" customHeight="false" outlineLevel="0" collapsed="false">
      <c r="C2053" s="1"/>
      <c r="D2053" s="1"/>
      <c r="E2053" s="1"/>
      <c r="F2053" s="1"/>
      <c r="G2053" s="1"/>
      <c r="H2053" s="1"/>
      <c r="I2053" s="1"/>
      <c r="J2053" s="1"/>
      <c r="K2053" s="1"/>
      <c r="L2053" s="1"/>
      <c r="M2053" s="1"/>
      <c r="N2053" s="1"/>
      <c r="O2053" s="1"/>
    </row>
    <row r="2054" customFormat="false" ht="15" hidden="false" customHeight="false" outlineLevel="0" collapsed="false">
      <c r="C2054" s="1"/>
      <c r="D2054" s="1"/>
      <c r="E2054" s="1"/>
      <c r="F2054" s="1"/>
      <c r="G2054" s="1"/>
      <c r="H2054" s="1"/>
      <c r="I2054" s="1"/>
      <c r="J2054" s="1"/>
      <c r="K2054" s="1"/>
      <c r="L2054" s="1"/>
      <c r="M2054" s="1"/>
      <c r="N2054" s="1"/>
      <c r="O2054" s="1"/>
    </row>
    <row r="2055" customFormat="false" ht="15" hidden="false" customHeight="false" outlineLevel="0" collapsed="false">
      <c r="C2055" s="1"/>
      <c r="D2055" s="1"/>
      <c r="E2055" s="1"/>
      <c r="F2055" s="1"/>
      <c r="G2055" s="1"/>
      <c r="H2055" s="1"/>
      <c r="I2055" s="1"/>
      <c r="J2055" s="1"/>
      <c r="K2055" s="1"/>
      <c r="L2055" s="1"/>
      <c r="M2055" s="1"/>
      <c r="N2055" s="1"/>
      <c r="O2055" s="1"/>
    </row>
    <row r="2056" customFormat="false" ht="15" hidden="false" customHeight="false" outlineLevel="0" collapsed="false">
      <c r="C2056" s="1"/>
      <c r="D2056" s="1"/>
      <c r="E2056" s="1"/>
      <c r="F2056" s="1"/>
      <c r="G2056" s="1"/>
      <c r="H2056" s="1"/>
      <c r="I2056" s="1"/>
      <c r="J2056" s="1"/>
      <c r="K2056" s="1"/>
      <c r="L2056" s="1"/>
      <c r="M2056" s="1"/>
      <c r="N2056" s="1"/>
      <c r="O2056" s="1"/>
    </row>
    <row r="2057" customFormat="false" ht="15" hidden="false" customHeight="false" outlineLevel="0" collapsed="false">
      <c r="C2057" s="1"/>
      <c r="D2057" s="1"/>
      <c r="E2057" s="1"/>
      <c r="F2057" s="1"/>
      <c r="G2057" s="1"/>
      <c r="H2057" s="1"/>
      <c r="I2057" s="1"/>
      <c r="J2057" s="1"/>
      <c r="K2057" s="1"/>
      <c r="L2057" s="1"/>
      <c r="M2057" s="1"/>
      <c r="N2057" s="1"/>
      <c r="O2057" s="1"/>
    </row>
    <row r="2058" customFormat="false" ht="15" hidden="false" customHeight="false" outlineLevel="0" collapsed="false">
      <c r="C2058" s="1"/>
      <c r="D2058" s="1"/>
      <c r="E2058" s="1"/>
      <c r="F2058" s="1"/>
      <c r="G2058" s="1"/>
      <c r="H2058" s="1"/>
      <c r="I2058" s="1"/>
      <c r="J2058" s="1"/>
      <c r="K2058" s="1"/>
      <c r="L2058" s="1"/>
      <c r="M2058" s="1"/>
      <c r="N2058" s="1"/>
      <c r="O2058" s="1"/>
    </row>
    <row r="2059" customFormat="false" ht="15" hidden="false" customHeight="false" outlineLevel="0" collapsed="false">
      <c r="C2059" s="1"/>
      <c r="D2059" s="1"/>
      <c r="E2059" s="1"/>
      <c r="F2059" s="1"/>
      <c r="G2059" s="1"/>
      <c r="H2059" s="1"/>
      <c r="I2059" s="1"/>
      <c r="J2059" s="1"/>
      <c r="K2059" s="1"/>
      <c r="L2059" s="1"/>
      <c r="M2059" s="1"/>
      <c r="N2059" s="1"/>
      <c r="O2059" s="1"/>
    </row>
    <row r="2060" customFormat="false" ht="15" hidden="false" customHeight="false" outlineLevel="0" collapsed="false">
      <c r="C2060" s="1"/>
      <c r="D2060" s="1"/>
      <c r="E2060" s="1"/>
      <c r="F2060" s="1"/>
      <c r="G2060" s="1"/>
      <c r="H2060" s="1"/>
      <c r="I2060" s="1"/>
      <c r="J2060" s="1"/>
      <c r="K2060" s="1"/>
      <c r="L2060" s="1"/>
      <c r="M2060" s="1"/>
      <c r="N2060" s="1"/>
      <c r="O2060" s="1"/>
    </row>
    <row r="2061" customFormat="false" ht="15" hidden="false" customHeight="false" outlineLevel="0" collapsed="false">
      <c r="C2061" s="1"/>
      <c r="D2061" s="1"/>
      <c r="E2061" s="1"/>
      <c r="F2061" s="1"/>
      <c r="G2061" s="1"/>
      <c r="H2061" s="1"/>
      <c r="I2061" s="1"/>
      <c r="J2061" s="1"/>
      <c r="K2061" s="1"/>
      <c r="L2061" s="1"/>
      <c r="M2061" s="1"/>
      <c r="N2061" s="1"/>
      <c r="O2061" s="1"/>
    </row>
    <row r="2062" customFormat="false" ht="15" hidden="false" customHeight="false" outlineLevel="0" collapsed="false">
      <c r="C2062" s="1"/>
      <c r="D2062" s="1"/>
      <c r="E2062" s="1"/>
      <c r="F2062" s="1"/>
      <c r="G2062" s="1"/>
      <c r="H2062" s="1"/>
      <c r="I2062" s="1"/>
      <c r="J2062" s="1"/>
      <c r="K2062" s="1"/>
      <c r="L2062" s="1"/>
      <c r="M2062" s="1"/>
      <c r="N2062" s="1"/>
      <c r="O2062" s="1"/>
    </row>
    <row r="2063" customFormat="false" ht="15" hidden="false" customHeight="false" outlineLevel="0" collapsed="false">
      <c r="C2063" s="1"/>
      <c r="D2063" s="1"/>
      <c r="E2063" s="1"/>
      <c r="F2063" s="1"/>
      <c r="G2063" s="1"/>
      <c r="H2063" s="1"/>
      <c r="I2063" s="1"/>
      <c r="J2063" s="1"/>
      <c r="K2063" s="1"/>
      <c r="L2063" s="1"/>
      <c r="M2063" s="1"/>
      <c r="N2063" s="1"/>
      <c r="O2063" s="1"/>
    </row>
    <row r="2064" customFormat="false" ht="15" hidden="false" customHeight="false" outlineLevel="0" collapsed="false">
      <c r="C2064" s="1"/>
      <c r="D2064" s="1"/>
      <c r="E2064" s="1"/>
      <c r="F2064" s="1"/>
      <c r="G2064" s="1"/>
      <c r="H2064" s="1"/>
      <c r="I2064" s="1"/>
      <c r="J2064" s="1"/>
      <c r="K2064" s="1"/>
      <c r="L2064" s="1"/>
      <c r="M2064" s="1"/>
      <c r="N2064" s="1"/>
      <c r="O2064" s="1"/>
    </row>
    <row r="2065" customFormat="false" ht="15" hidden="false" customHeight="false" outlineLevel="0" collapsed="false">
      <c r="C2065" s="1"/>
      <c r="D2065" s="1"/>
      <c r="E2065" s="1"/>
      <c r="F2065" s="1"/>
      <c r="G2065" s="1"/>
      <c r="H2065" s="1"/>
      <c r="I2065" s="1"/>
      <c r="J2065" s="1"/>
      <c r="K2065" s="1"/>
      <c r="L2065" s="1"/>
      <c r="M2065" s="1"/>
      <c r="N2065" s="1"/>
      <c r="O2065" s="1"/>
    </row>
    <row r="2066" customFormat="false" ht="15" hidden="false" customHeight="false" outlineLevel="0" collapsed="false">
      <c r="C2066" s="1"/>
      <c r="D2066" s="1"/>
      <c r="E2066" s="1"/>
      <c r="F2066" s="1"/>
      <c r="G2066" s="1"/>
      <c r="H2066" s="1"/>
      <c r="I2066" s="1"/>
      <c r="J2066" s="1"/>
      <c r="K2066" s="1"/>
      <c r="L2066" s="1"/>
      <c r="M2066" s="1"/>
      <c r="N2066" s="1"/>
      <c r="O2066" s="1"/>
    </row>
    <row r="2067" customFormat="false" ht="15" hidden="false" customHeight="false" outlineLevel="0" collapsed="false">
      <c r="C2067" s="1"/>
      <c r="D2067" s="1"/>
      <c r="E2067" s="1"/>
      <c r="F2067" s="1"/>
      <c r="G2067" s="1"/>
      <c r="H2067" s="1"/>
      <c r="I2067" s="1"/>
      <c r="J2067" s="1"/>
      <c r="K2067" s="1"/>
      <c r="L2067" s="1"/>
      <c r="M2067" s="1"/>
      <c r="N2067" s="1"/>
      <c r="O2067" s="1"/>
    </row>
    <row r="2068" customFormat="false" ht="15" hidden="false" customHeight="false" outlineLevel="0" collapsed="false">
      <c r="C2068" s="1"/>
      <c r="D2068" s="1"/>
      <c r="E2068" s="1"/>
      <c r="F2068" s="1"/>
      <c r="G2068" s="1"/>
      <c r="H2068" s="1"/>
      <c r="I2068" s="1"/>
      <c r="J2068" s="1"/>
      <c r="K2068" s="1"/>
      <c r="L2068" s="1"/>
      <c r="M2068" s="1"/>
      <c r="N2068" s="1"/>
      <c r="O2068" s="1"/>
    </row>
    <row r="2069" customFormat="false" ht="15" hidden="false" customHeight="false" outlineLevel="0" collapsed="false">
      <c r="C2069" s="1"/>
      <c r="D2069" s="1"/>
      <c r="E2069" s="1"/>
      <c r="F2069" s="1"/>
      <c r="G2069" s="1"/>
      <c r="H2069" s="1"/>
      <c r="I2069" s="1"/>
      <c r="J2069" s="1"/>
      <c r="K2069" s="1"/>
      <c r="L2069" s="1"/>
      <c r="M2069" s="1"/>
      <c r="N2069" s="1"/>
      <c r="O2069" s="1"/>
    </row>
    <row r="2070" customFormat="false" ht="15" hidden="false" customHeight="false" outlineLevel="0" collapsed="false">
      <c r="C2070" s="1"/>
      <c r="D2070" s="1"/>
      <c r="E2070" s="1"/>
      <c r="F2070" s="1"/>
      <c r="G2070" s="1"/>
      <c r="H2070" s="1"/>
      <c r="I2070" s="1"/>
      <c r="J2070" s="1"/>
      <c r="K2070" s="1"/>
      <c r="L2070" s="1"/>
      <c r="M2070" s="1"/>
      <c r="N2070" s="1"/>
      <c r="O2070" s="1"/>
    </row>
    <row r="2071" customFormat="false" ht="15" hidden="false" customHeight="false" outlineLevel="0" collapsed="false">
      <c r="C2071" s="1"/>
      <c r="D2071" s="1"/>
      <c r="E2071" s="1"/>
      <c r="F2071" s="1"/>
      <c r="G2071" s="1"/>
      <c r="H2071" s="1"/>
      <c r="I2071" s="1"/>
      <c r="J2071" s="1"/>
      <c r="K2071" s="1"/>
      <c r="L2071" s="1"/>
      <c r="M2071" s="1"/>
      <c r="N2071" s="1"/>
      <c r="O2071" s="1"/>
    </row>
    <row r="2072" customFormat="false" ht="15" hidden="false" customHeight="false" outlineLevel="0" collapsed="false">
      <c r="C2072" s="1"/>
      <c r="D2072" s="1"/>
      <c r="E2072" s="1"/>
      <c r="F2072" s="1"/>
      <c r="G2072" s="1"/>
      <c r="H2072" s="1"/>
      <c r="I2072" s="1"/>
      <c r="J2072" s="1"/>
      <c r="K2072" s="1"/>
      <c r="L2072" s="1"/>
      <c r="M2072" s="1"/>
      <c r="N2072" s="1"/>
      <c r="O2072" s="1"/>
    </row>
    <row r="2073" customFormat="false" ht="15" hidden="false" customHeight="false" outlineLevel="0" collapsed="false">
      <c r="C2073" s="1"/>
      <c r="D2073" s="1"/>
      <c r="E2073" s="1"/>
      <c r="F2073" s="1"/>
      <c r="G2073" s="1"/>
      <c r="H2073" s="1"/>
      <c r="I2073" s="1"/>
      <c r="J2073" s="1"/>
      <c r="K2073" s="1"/>
      <c r="L2073" s="1"/>
      <c r="M2073" s="1"/>
      <c r="N2073" s="1"/>
      <c r="O2073" s="1"/>
    </row>
    <row r="2074" customFormat="false" ht="15" hidden="false" customHeight="false" outlineLevel="0" collapsed="false">
      <c r="C2074" s="1"/>
      <c r="D2074" s="1"/>
      <c r="E2074" s="1"/>
      <c r="F2074" s="1"/>
      <c r="G2074" s="1"/>
      <c r="H2074" s="1"/>
      <c r="I2074" s="1"/>
      <c r="J2074" s="1"/>
      <c r="K2074" s="1"/>
      <c r="L2074" s="1"/>
      <c r="M2074" s="1"/>
      <c r="N2074" s="1"/>
      <c r="O2074" s="1"/>
    </row>
    <row r="2075" customFormat="false" ht="15" hidden="false" customHeight="false" outlineLevel="0" collapsed="false">
      <c r="C2075" s="1"/>
      <c r="D2075" s="1"/>
      <c r="E2075" s="1"/>
      <c r="F2075" s="1"/>
      <c r="G2075" s="1"/>
      <c r="H2075" s="1"/>
      <c r="I2075" s="1"/>
      <c r="J2075" s="1"/>
      <c r="K2075" s="1"/>
      <c r="L2075" s="1"/>
      <c r="M2075" s="1"/>
      <c r="N2075" s="1"/>
      <c r="O2075" s="1"/>
    </row>
    <row r="2076" customFormat="false" ht="15" hidden="false" customHeight="false" outlineLevel="0" collapsed="false">
      <c r="C2076" s="1"/>
      <c r="D2076" s="1"/>
      <c r="E2076" s="1"/>
      <c r="F2076" s="1"/>
      <c r="G2076" s="1"/>
      <c r="H2076" s="1"/>
      <c r="I2076" s="1"/>
      <c r="J2076" s="1"/>
      <c r="K2076" s="1"/>
      <c r="L2076" s="1"/>
      <c r="M2076" s="1"/>
      <c r="N2076" s="1"/>
      <c r="O2076" s="1"/>
    </row>
    <row r="2077" customFormat="false" ht="15" hidden="false" customHeight="false" outlineLevel="0" collapsed="false">
      <c r="C2077" s="1"/>
      <c r="D2077" s="1"/>
      <c r="E2077" s="1"/>
      <c r="F2077" s="1"/>
      <c r="G2077" s="1"/>
      <c r="H2077" s="1"/>
      <c r="I2077" s="1"/>
      <c r="J2077" s="1"/>
      <c r="K2077" s="1"/>
      <c r="L2077" s="1"/>
      <c r="M2077" s="1"/>
      <c r="N2077" s="1"/>
      <c r="O2077" s="1"/>
    </row>
    <row r="2078" customFormat="false" ht="15" hidden="false" customHeight="false" outlineLevel="0" collapsed="false">
      <c r="C2078" s="1"/>
      <c r="D2078" s="1"/>
      <c r="E2078" s="1"/>
      <c r="F2078" s="1"/>
      <c r="G2078" s="1"/>
      <c r="H2078" s="1"/>
      <c r="I2078" s="1"/>
      <c r="J2078" s="1"/>
      <c r="K2078" s="1"/>
      <c r="L2078" s="1"/>
      <c r="M2078" s="1"/>
      <c r="N2078" s="1"/>
      <c r="O2078" s="1"/>
    </row>
    <row r="2079" customFormat="false" ht="15" hidden="false" customHeight="false" outlineLevel="0" collapsed="false">
      <c r="C2079" s="1"/>
      <c r="D2079" s="1"/>
      <c r="E2079" s="1"/>
      <c r="F2079" s="1"/>
      <c r="G2079" s="1"/>
      <c r="H2079" s="1"/>
      <c r="I2079" s="1"/>
      <c r="J2079" s="1"/>
      <c r="K2079" s="1"/>
      <c r="L2079" s="1"/>
      <c r="M2079" s="1"/>
      <c r="N2079" s="1"/>
      <c r="O2079" s="1"/>
    </row>
    <row r="2080" customFormat="false" ht="15" hidden="false" customHeight="false" outlineLevel="0" collapsed="false">
      <c r="C2080" s="1"/>
      <c r="D2080" s="1"/>
      <c r="E2080" s="1"/>
      <c r="F2080" s="1"/>
      <c r="G2080" s="1"/>
      <c r="H2080" s="1"/>
      <c r="I2080" s="1"/>
      <c r="J2080" s="1"/>
      <c r="K2080" s="1"/>
      <c r="L2080" s="1"/>
      <c r="M2080" s="1"/>
      <c r="N2080" s="1"/>
      <c r="O2080" s="1"/>
    </row>
    <row r="2081" customFormat="false" ht="15" hidden="false" customHeight="false" outlineLevel="0" collapsed="false">
      <c r="C2081" s="1"/>
      <c r="D2081" s="1"/>
      <c r="E2081" s="1"/>
      <c r="F2081" s="1"/>
      <c r="G2081" s="1"/>
      <c r="H2081" s="1"/>
      <c r="I2081" s="1"/>
      <c r="J2081" s="1"/>
      <c r="K2081" s="1"/>
      <c r="L2081" s="1"/>
      <c r="M2081" s="1"/>
      <c r="N2081" s="1"/>
      <c r="O2081" s="1"/>
    </row>
    <row r="2082" customFormat="false" ht="15" hidden="false" customHeight="false" outlineLevel="0" collapsed="false">
      <c r="C2082" s="1"/>
      <c r="D2082" s="1"/>
      <c r="E2082" s="1"/>
      <c r="F2082" s="1"/>
      <c r="G2082" s="1"/>
      <c r="H2082" s="1"/>
      <c r="I2082" s="1"/>
      <c r="J2082" s="1"/>
      <c r="K2082" s="1"/>
      <c r="L2082" s="1"/>
      <c r="M2082" s="1"/>
      <c r="N2082" s="1"/>
      <c r="O2082" s="1"/>
    </row>
    <row r="2083" customFormat="false" ht="15" hidden="false" customHeight="false" outlineLevel="0" collapsed="false">
      <c r="C2083" s="1"/>
      <c r="D2083" s="1"/>
      <c r="E2083" s="1"/>
      <c r="F2083" s="1"/>
      <c r="G2083" s="1"/>
      <c r="H2083" s="1"/>
      <c r="I2083" s="1"/>
      <c r="J2083" s="1"/>
      <c r="K2083" s="1"/>
      <c r="L2083" s="1"/>
      <c r="M2083" s="1"/>
      <c r="N2083" s="1"/>
      <c r="O2083" s="1"/>
    </row>
    <row r="2084" customFormat="false" ht="15" hidden="false" customHeight="false" outlineLevel="0" collapsed="false">
      <c r="C2084" s="1"/>
      <c r="D2084" s="1"/>
      <c r="E2084" s="1"/>
      <c r="F2084" s="1"/>
      <c r="G2084" s="1"/>
      <c r="H2084" s="1"/>
      <c r="I2084" s="1"/>
      <c r="J2084" s="1"/>
      <c r="K2084" s="1"/>
      <c r="L2084" s="1"/>
      <c r="M2084" s="1"/>
      <c r="N2084" s="1"/>
      <c r="O2084" s="1"/>
    </row>
    <row r="2085" customFormat="false" ht="15" hidden="false" customHeight="false" outlineLevel="0" collapsed="false">
      <c r="C2085" s="1"/>
      <c r="D2085" s="1"/>
      <c r="E2085" s="1"/>
      <c r="F2085" s="1"/>
      <c r="G2085" s="1"/>
      <c r="H2085" s="1"/>
      <c r="I2085" s="1"/>
      <c r="J2085" s="1"/>
      <c r="K2085" s="1"/>
      <c r="L2085" s="1"/>
      <c r="M2085" s="1"/>
      <c r="N2085" s="1"/>
      <c r="O2085" s="1"/>
    </row>
    <row r="2086" customFormat="false" ht="15" hidden="false" customHeight="false" outlineLevel="0" collapsed="false">
      <c r="C2086" s="1"/>
      <c r="D2086" s="1"/>
      <c r="E2086" s="1"/>
      <c r="F2086" s="1"/>
      <c r="G2086" s="1"/>
      <c r="H2086" s="1"/>
      <c r="I2086" s="1"/>
      <c r="J2086" s="1"/>
      <c r="K2086" s="1"/>
      <c r="L2086" s="1"/>
      <c r="M2086" s="1"/>
      <c r="N2086" s="1"/>
      <c r="O2086" s="1"/>
    </row>
    <row r="2087" customFormat="false" ht="15" hidden="false" customHeight="false" outlineLevel="0" collapsed="false">
      <c r="C2087" s="1"/>
      <c r="D2087" s="1"/>
      <c r="E2087" s="1"/>
      <c r="F2087" s="1"/>
      <c r="G2087" s="1"/>
      <c r="H2087" s="1"/>
      <c r="I2087" s="1"/>
      <c r="J2087" s="1"/>
      <c r="K2087" s="1"/>
      <c r="L2087" s="1"/>
      <c r="M2087" s="1"/>
      <c r="N2087" s="1"/>
      <c r="O2087" s="1"/>
    </row>
    <row r="2088" customFormat="false" ht="15" hidden="false" customHeight="false" outlineLevel="0" collapsed="false">
      <c r="C2088" s="1"/>
      <c r="D2088" s="1"/>
      <c r="E2088" s="1"/>
      <c r="F2088" s="1"/>
      <c r="G2088" s="1"/>
      <c r="H2088" s="1"/>
      <c r="I2088" s="1"/>
      <c r="J2088" s="1"/>
      <c r="K2088" s="1"/>
      <c r="L2088" s="1"/>
      <c r="M2088" s="1"/>
      <c r="N2088" s="1"/>
      <c r="O2088" s="1"/>
    </row>
    <row r="2089" customFormat="false" ht="15" hidden="false" customHeight="false" outlineLevel="0" collapsed="false">
      <c r="C2089" s="1"/>
      <c r="D2089" s="1"/>
      <c r="E2089" s="1"/>
      <c r="F2089" s="1"/>
      <c r="G2089" s="1"/>
      <c r="H2089" s="1"/>
      <c r="I2089" s="1"/>
      <c r="J2089" s="1"/>
      <c r="K2089" s="1"/>
      <c r="L2089" s="1"/>
      <c r="M2089" s="1"/>
      <c r="N2089" s="1"/>
      <c r="O2089" s="1"/>
    </row>
    <row r="2090" customFormat="false" ht="15" hidden="false" customHeight="false" outlineLevel="0" collapsed="false">
      <c r="C2090" s="1"/>
      <c r="D2090" s="1"/>
      <c r="E2090" s="1"/>
      <c r="F2090" s="1"/>
      <c r="G2090" s="1"/>
      <c r="H2090" s="1"/>
      <c r="I2090" s="1"/>
      <c r="J2090" s="1"/>
      <c r="K2090" s="1"/>
      <c r="L2090" s="1"/>
      <c r="M2090" s="1"/>
      <c r="N2090" s="1"/>
      <c r="O2090" s="1"/>
    </row>
    <row r="2091" customFormat="false" ht="15" hidden="false" customHeight="false" outlineLevel="0" collapsed="false">
      <c r="C2091" s="1"/>
      <c r="D2091" s="1"/>
      <c r="E2091" s="1"/>
      <c r="F2091" s="1"/>
      <c r="G2091" s="1"/>
      <c r="H2091" s="1"/>
      <c r="I2091" s="1"/>
      <c r="J2091" s="1"/>
      <c r="K2091" s="1"/>
      <c r="L2091" s="1"/>
      <c r="M2091" s="1"/>
      <c r="N2091" s="1"/>
      <c r="O2091" s="1"/>
    </row>
    <row r="2092" customFormat="false" ht="15" hidden="false" customHeight="false" outlineLevel="0" collapsed="false">
      <c r="C2092" s="1"/>
      <c r="D2092" s="1"/>
      <c r="E2092" s="1"/>
      <c r="F2092" s="1"/>
      <c r="G2092" s="1"/>
      <c r="H2092" s="1"/>
      <c r="I2092" s="1"/>
      <c r="J2092" s="1"/>
      <c r="K2092" s="1"/>
      <c r="L2092" s="1"/>
      <c r="M2092" s="1"/>
      <c r="N2092" s="1"/>
      <c r="O2092" s="1"/>
    </row>
    <row r="2093" customFormat="false" ht="15" hidden="false" customHeight="false" outlineLevel="0" collapsed="false">
      <c r="C2093" s="1"/>
      <c r="D2093" s="1"/>
      <c r="E2093" s="1"/>
      <c r="F2093" s="1"/>
      <c r="G2093" s="1"/>
      <c r="H2093" s="1"/>
      <c r="I2093" s="1"/>
      <c r="J2093" s="1"/>
      <c r="K2093" s="1"/>
      <c r="L2093" s="1"/>
      <c r="M2093" s="1"/>
      <c r="N2093" s="1"/>
      <c r="O2093" s="1"/>
    </row>
    <row r="2094" customFormat="false" ht="15" hidden="false" customHeight="false" outlineLevel="0" collapsed="false">
      <c r="C2094" s="1"/>
      <c r="D2094" s="1"/>
      <c r="E2094" s="1"/>
      <c r="F2094" s="1"/>
      <c r="G2094" s="1"/>
      <c r="H2094" s="1"/>
      <c r="I2094" s="1"/>
      <c r="J2094" s="1"/>
      <c r="K2094" s="1"/>
      <c r="L2094" s="1"/>
      <c r="M2094" s="1"/>
      <c r="N2094" s="1"/>
      <c r="O2094" s="1"/>
    </row>
    <row r="2095" customFormat="false" ht="15" hidden="false" customHeight="false" outlineLevel="0" collapsed="false">
      <c r="C2095" s="1"/>
      <c r="D2095" s="1"/>
      <c r="E2095" s="1"/>
      <c r="F2095" s="1"/>
      <c r="G2095" s="1"/>
      <c r="H2095" s="1"/>
      <c r="I2095" s="1"/>
      <c r="J2095" s="1"/>
      <c r="K2095" s="1"/>
      <c r="L2095" s="1"/>
      <c r="M2095" s="1"/>
      <c r="N2095" s="1"/>
      <c r="O2095" s="1"/>
    </row>
    <row r="2096" customFormat="false" ht="15" hidden="false" customHeight="false" outlineLevel="0" collapsed="false">
      <c r="C2096" s="1"/>
      <c r="D2096" s="1"/>
      <c r="E2096" s="1"/>
      <c r="F2096" s="1"/>
      <c r="G2096" s="1"/>
      <c r="H2096" s="1"/>
      <c r="I2096" s="1"/>
      <c r="J2096" s="1"/>
      <c r="K2096" s="1"/>
      <c r="L2096" s="1"/>
      <c r="M2096" s="1"/>
      <c r="N2096" s="1"/>
      <c r="O2096" s="1"/>
    </row>
    <row r="2097" customFormat="false" ht="15" hidden="false" customHeight="false" outlineLevel="0" collapsed="false">
      <c r="C2097" s="1"/>
      <c r="D2097" s="1"/>
      <c r="E2097" s="1"/>
      <c r="F2097" s="1"/>
      <c r="G2097" s="1"/>
      <c r="H2097" s="1"/>
      <c r="I2097" s="1"/>
      <c r="J2097" s="1"/>
      <c r="K2097" s="1"/>
      <c r="L2097" s="1"/>
      <c r="M2097" s="1"/>
      <c r="N2097" s="1"/>
      <c r="O2097" s="1"/>
    </row>
    <row r="2098" customFormat="false" ht="15" hidden="false" customHeight="false" outlineLevel="0" collapsed="false">
      <c r="C2098" s="1"/>
      <c r="D2098" s="1"/>
      <c r="E2098" s="1"/>
      <c r="F2098" s="1"/>
      <c r="G2098" s="1"/>
      <c r="H2098" s="1"/>
      <c r="I2098" s="1"/>
      <c r="J2098" s="1"/>
      <c r="K2098" s="1"/>
      <c r="L2098" s="1"/>
      <c r="M2098" s="1"/>
      <c r="N2098" s="1"/>
      <c r="O2098" s="1"/>
    </row>
    <row r="2099" customFormat="false" ht="15" hidden="false" customHeight="false" outlineLevel="0" collapsed="false">
      <c r="C2099" s="1"/>
      <c r="D2099" s="1"/>
      <c r="E2099" s="1"/>
      <c r="F2099" s="1"/>
      <c r="G2099" s="1"/>
      <c r="H2099" s="1"/>
      <c r="I2099" s="1"/>
      <c r="J2099" s="1"/>
      <c r="K2099" s="1"/>
      <c r="L2099" s="1"/>
      <c r="M2099" s="1"/>
      <c r="N2099" s="1"/>
      <c r="O2099" s="1"/>
    </row>
    <row r="2100" customFormat="false" ht="15" hidden="false" customHeight="false" outlineLevel="0" collapsed="false">
      <c r="C2100" s="1"/>
      <c r="D2100" s="1"/>
      <c r="E2100" s="1"/>
      <c r="F2100" s="1"/>
      <c r="G2100" s="1"/>
      <c r="H2100" s="1"/>
      <c r="I2100" s="1"/>
      <c r="J2100" s="1"/>
      <c r="K2100" s="1"/>
      <c r="L2100" s="1"/>
      <c r="M2100" s="1"/>
      <c r="N2100" s="1"/>
      <c r="O2100" s="1"/>
    </row>
    <row r="2101" customFormat="false" ht="15" hidden="false" customHeight="false" outlineLevel="0" collapsed="false">
      <c r="C2101" s="1"/>
      <c r="D2101" s="1"/>
      <c r="E2101" s="1"/>
      <c r="F2101" s="1"/>
      <c r="G2101" s="1"/>
      <c r="H2101" s="1"/>
      <c r="I2101" s="1"/>
      <c r="J2101" s="1"/>
      <c r="K2101" s="1"/>
      <c r="L2101" s="1"/>
      <c r="M2101" s="1"/>
      <c r="N2101" s="1"/>
      <c r="O2101" s="1"/>
    </row>
    <row r="2102" customFormat="false" ht="15" hidden="false" customHeight="false" outlineLevel="0" collapsed="false">
      <c r="C2102" s="1"/>
      <c r="D2102" s="1"/>
      <c r="E2102" s="1"/>
      <c r="F2102" s="1"/>
      <c r="G2102" s="1"/>
      <c r="H2102" s="1"/>
      <c r="I2102" s="1"/>
      <c r="J2102" s="1"/>
      <c r="K2102" s="1"/>
      <c r="L2102" s="1"/>
      <c r="M2102" s="1"/>
      <c r="N2102" s="1"/>
      <c r="O2102" s="1"/>
    </row>
    <row r="2103" customFormat="false" ht="15" hidden="false" customHeight="false" outlineLevel="0" collapsed="false">
      <c r="C2103" s="1"/>
      <c r="D2103" s="1"/>
      <c r="E2103" s="1"/>
      <c r="F2103" s="1"/>
      <c r="G2103" s="1"/>
      <c r="H2103" s="1"/>
      <c r="I2103" s="1"/>
      <c r="J2103" s="1"/>
      <c r="K2103" s="1"/>
      <c r="L2103" s="1"/>
      <c r="M2103" s="1"/>
      <c r="N2103" s="1"/>
      <c r="O2103" s="1"/>
    </row>
    <row r="2104" customFormat="false" ht="15" hidden="false" customHeight="false" outlineLevel="0" collapsed="false">
      <c r="C2104" s="1"/>
      <c r="D2104" s="1"/>
      <c r="E2104" s="1"/>
      <c r="F2104" s="1"/>
      <c r="G2104" s="1"/>
      <c r="H2104" s="1"/>
      <c r="I2104" s="1"/>
      <c r="J2104" s="1"/>
      <c r="K2104" s="1"/>
      <c r="L2104" s="1"/>
      <c r="M2104" s="1"/>
      <c r="N2104" s="1"/>
      <c r="O2104" s="1"/>
    </row>
    <row r="2105" customFormat="false" ht="15" hidden="false" customHeight="false" outlineLevel="0" collapsed="false">
      <c r="C2105" s="1"/>
      <c r="D2105" s="1"/>
      <c r="E2105" s="1"/>
      <c r="F2105" s="1"/>
      <c r="G2105" s="1"/>
      <c r="H2105" s="1"/>
      <c r="I2105" s="1"/>
      <c r="J2105" s="1"/>
      <c r="K2105" s="1"/>
      <c r="L2105" s="1"/>
      <c r="M2105" s="1"/>
      <c r="N2105" s="1"/>
      <c r="O2105" s="1"/>
    </row>
    <row r="2106" customFormat="false" ht="15" hidden="false" customHeight="false" outlineLevel="0" collapsed="false">
      <c r="C2106" s="1"/>
      <c r="D2106" s="1"/>
      <c r="E2106" s="1"/>
      <c r="F2106" s="1"/>
      <c r="G2106" s="1"/>
      <c r="H2106" s="1"/>
      <c r="I2106" s="1"/>
      <c r="J2106" s="1"/>
      <c r="K2106" s="1"/>
      <c r="L2106" s="1"/>
      <c r="M2106" s="1"/>
      <c r="N2106" s="1"/>
      <c r="O2106" s="1"/>
    </row>
    <row r="2107" customFormat="false" ht="15" hidden="false" customHeight="false" outlineLevel="0" collapsed="false">
      <c r="C2107" s="1"/>
      <c r="D2107" s="1"/>
      <c r="E2107" s="1"/>
      <c r="F2107" s="1"/>
      <c r="G2107" s="1"/>
      <c r="H2107" s="1"/>
      <c r="I2107" s="1"/>
      <c r="J2107" s="1"/>
      <c r="K2107" s="1"/>
      <c r="L2107" s="1"/>
      <c r="M2107" s="1"/>
      <c r="N2107" s="1"/>
      <c r="O2107" s="1"/>
    </row>
    <row r="2108" customFormat="false" ht="15" hidden="false" customHeight="false" outlineLevel="0" collapsed="false">
      <c r="C2108" s="1"/>
      <c r="D2108" s="1"/>
      <c r="E2108" s="1"/>
      <c r="F2108" s="1"/>
      <c r="G2108" s="1"/>
      <c r="H2108" s="1"/>
      <c r="I2108" s="1"/>
      <c r="J2108" s="1"/>
      <c r="K2108" s="1"/>
      <c r="L2108" s="1"/>
      <c r="M2108" s="1"/>
      <c r="N2108" s="1"/>
      <c r="O2108" s="1"/>
    </row>
    <row r="2109" customFormat="false" ht="15" hidden="false" customHeight="false" outlineLevel="0" collapsed="false">
      <c r="C2109" s="1"/>
      <c r="D2109" s="1"/>
      <c r="E2109" s="1"/>
      <c r="F2109" s="1"/>
      <c r="G2109" s="1"/>
      <c r="H2109" s="1"/>
      <c r="I2109" s="1"/>
      <c r="J2109" s="1"/>
      <c r="K2109" s="1"/>
      <c r="L2109" s="1"/>
      <c r="M2109" s="1"/>
      <c r="N2109" s="1"/>
      <c r="O2109" s="1"/>
    </row>
    <row r="2110" customFormat="false" ht="15" hidden="false" customHeight="false" outlineLevel="0" collapsed="false">
      <c r="C2110" s="1"/>
      <c r="D2110" s="1"/>
      <c r="E2110" s="1"/>
      <c r="F2110" s="1"/>
      <c r="G2110" s="1"/>
      <c r="H2110" s="1"/>
      <c r="I2110" s="1"/>
      <c r="J2110" s="1"/>
      <c r="K2110" s="1"/>
      <c r="L2110" s="1"/>
      <c r="M2110" s="1"/>
      <c r="N2110" s="1"/>
      <c r="O2110" s="1"/>
    </row>
    <row r="2111" customFormat="false" ht="15" hidden="false" customHeight="false" outlineLevel="0" collapsed="false">
      <c r="C2111" s="1"/>
      <c r="D2111" s="1"/>
      <c r="E2111" s="1"/>
      <c r="F2111" s="1"/>
      <c r="G2111" s="1"/>
      <c r="H2111" s="1"/>
      <c r="I2111" s="1"/>
      <c r="J2111" s="1"/>
      <c r="K2111" s="1"/>
      <c r="L2111" s="1"/>
      <c r="M2111" s="1"/>
      <c r="N2111" s="1"/>
      <c r="O2111" s="1"/>
    </row>
    <row r="2112" customFormat="false" ht="15" hidden="false" customHeight="false" outlineLevel="0" collapsed="false">
      <c r="C2112" s="1"/>
      <c r="D2112" s="1"/>
      <c r="E2112" s="1"/>
      <c r="F2112" s="1"/>
      <c r="G2112" s="1"/>
      <c r="H2112" s="1"/>
      <c r="I2112" s="1"/>
      <c r="J2112" s="1"/>
      <c r="K2112" s="1"/>
      <c r="L2112" s="1"/>
      <c r="M2112" s="1"/>
      <c r="N2112" s="1"/>
      <c r="O2112" s="1"/>
    </row>
    <row r="2113" customFormat="false" ht="15" hidden="false" customHeight="false" outlineLevel="0" collapsed="false">
      <c r="C2113" s="1"/>
      <c r="D2113" s="1"/>
      <c r="E2113" s="1"/>
      <c r="F2113" s="1"/>
      <c r="G2113" s="1"/>
      <c r="H2113" s="1"/>
      <c r="I2113" s="1"/>
      <c r="J2113" s="1"/>
      <c r="K2113" s="1"/>
      <c r="L2113" s="1"/>
      <c r="M2113" s="1"/>
      <c r="N2113" s="1"/>
      <c r="O2113" s="1"/>
    </row>
    <row r="2114" customFormat="false" ht="15" hidden="false" customHeight="false" outlineLevel="0" collapsed="false">
      <c r="C2114" s="1"/>
      <c r="D2114" s="1"/>
      <c r="E2114" s="1"/>
      <c r="F2114" s="1"/>
      <c r="G2114" s="1"/>
      <c r="H2114" s="1"/>
      <c r="I2114" s="1"/>
      <c r="J2114" s="1"/>
      <c r="K2114" s="1"/>
      <c r="L2114" s="1"/>
      <c r="M2114" s="1"/>
      <c r="N2114" s="1"/>
      <c r="O2114" s="1"/>
    </row>
    <row r="2115" customFormat="false" ht="15" hidden="false" customHeight="false" outlineLevel="0" collapsed="false">
      <c r="C2115" s="1"/>
      <c r="D2115" s="1"/>
      <c r="E2115" s="1"/>
      <c r="F2115" s="1"/>
      <c r="G2115" s="1"/>
      <c r="H2115" s="1"/>
      <c r="I2115" s="1"/>
      <c r="J2115" s="1"/>
      <c r="K2115" s="1"/>
      <c r="L2115" s="1"/>
      <c r="M2115" s="1"/>
      <c r="N2115" s="1"/>
      <c r="O2115" s="1"/>
    </row>
    <row r="2116" customFormat="false" ht="15" hidden="false" customHeight="false" outlineLevel="0" collapsed="false">
      <c r="C2116" s="1"/>
      <c r="D2116" s="1"/>
      <c r="E2116" s="1"/>
      <c r="F2116" s="1"/>
      <c r="G2116" s="1"/>
      <c r="H2116" s="1"/>
      <c r="I2116" s="1"/>
      <c r="J2116" s="1"/>
      <c r="K2116" s="1"/>
      <c r="L2116" s="1"/>
      <c r="M2116" s="1"/>
      <c r="N2116" s="1"/>
      <c r="O2116" s="1"/>
    </row>
    <row r="2117" customFormat="false" ht="15" hidden="false" customHeight="false" outlineLevel="0" collapsed="false">
      <c r="C2117" s="1"/>
      <c r="D2117" s="1"/>
      <c r="E2117" s="1"/>
      <c r="F2117" s="1"/>
      <c r="G2117" s="1"/>
      <c r="H2117" s="1"/>
      <c r="I2117" s="1"/>
      <c r="J2117" s="1"/>
      <c r="K2117" s="1"/>
      <c r="L2117" s="1"/>
      <c r="M2117" s="1"/>
      <c r="N2117" s="1"/>
      <c r="O2117" s="1"/>
    </row>
    <row r="2118" customFormat="false" ht="15" hidden="false" customHeight="false" outlineLevel="0" collapsed="false">
      <c r="C2118" s="1"/>
      <c r="D2118" s="1"/>
      <c r="E2118" s="1"/>
      <c r="F2118" s="1"/>
      <c r="G2118" s="1"/>
      <c r="H2118" s="1"/>
      <c r="I2118" s="1"/>
      <c r="J2118" s="1"/>
      <c r="K2118" s="1"/>
      <c r="L2118" s="1"/>
      <c r="M2118" s="1"/>
      <c r="N2118" s="1"/>
      <c r="O2118" s="1"/>
    </row>
    <row r="2119" customFormat="false" ht="15" hidden="false" customHeight="false" outlineLevel="0" collapsed="false">
      <c r="C2119" s="1"/>
      <c r="D2119" s="1"/>
      <c r="E2119" s="1"/>
      <c r="F2119" s="1"/>
      <c r="G2119" s="1"/>
      <c r="H2119" s="1"/>
      <c r="I2119" s="1"/>
      <c r="J2119" s="1"/>
      <c r="K2119" s="1"/>
      <c r="L2119" s="1"/>
      <c r="M2119" s="1"/>
      <c r="N2119" s="1"/>
      <c r="O2119" s="1"/>
    </row>
    <row r="2120" customFormat="false" ht="15" hidden="false" customHeight="false" outlineLevel="0" collapsed="false">
      <c r="C2120" s="1"/>
      <c r="D2120" s="1"/>
      <c r="E2120" s="1"/>
      <c r="F2120" s="1"/>
      <c r="G2120" s="1"/>
      <c r="H2120" s="1"/>
      <c r="I2120" s="1"/>
      <c r="J2120" s="1"/>
      <c r="K2120" s="1"/>
      <c r="L2120" s="1"/>
      <c r="M2120" s="1"/>
      <c r="N2120" s="1"/>
      <c r="O2120" s="1"/>
    </row>
    <row r="2121" customFormat="false" ht="15" hidden="false" customHeight="false" outlineLevel="0" collapsed="false">
      <c r="C2121" s="1"/>
      <c r="D2121" s="1"/>
      <c r="E2121" s="1"/>
      <c r="F2121" s="1"/>
      <c r="G2121" s="1"/>
      <c r="H2121" s="1"/>
      <c r="I2121" s="1"/>
      <c r="J2121" s="1"/>
      <c r="K2121" s="1"/>
      <c r="L2121" s="1"/>
      <c r="M2121" s="1"/>
      <c r="N2121" s="1"/>
      <c r="O2121" s="1"/>
    </row>
    <row r="2122" customFormat="false" ht="15" hidden="false" customHeight="false" outlineLevel="0" collapsed="false">
      <c r="C2122" s="1"/>
      <c r="D2122" s="1"/>
      <c r="E2122" s="1"/>
      <c r="F2122" s="1"/>
      <c r="G2122" s="1"/>
      <c r="H2122" s="1"/>
      <c r="I2122" s="1"/>
      <c r="J2122" s="1"/>
      <c r="K2122" s="1"/>
      <c r="L2122" s="1"/>
      <c r="M2122" s="1"/>
      <c r="N2122" s="1"/>
      <c r="O2122" s="1"/>
    </row>
    <row r="2123" customFormat="false" ht="15" hidden="false" customHeight="false" outlineLevel="0" collapsed="false">
      <c r="C2123" s="1"/>
      <c r="D2123" s="1"/>
      <c r="E2123" s="1"/>
      <c r="F2123" s="1"/>
      <c r="G2123" s="1"/>
      <c r="H2123" s="1"/>
      <c r="I2123" s="1"/>
      <c r="J2123" s="1"/>
      <c r="K2123" s="1"/>
      <c r="L2123" s="1"/>
      <c r="M2123" s="1"/>
      <c r="N2123" s="1"/>
      <c r="O2123" s="1"/>
    </row>
    <row r="2124" customFormat="false" ht="15" hidden="false" customHeight="false" outlineLevel="0" collapsed="false">
      <c r="C2124" s="1"/>
      <c r="D2124" s="1"/>
      <c r="E2124" s="1"/>
      <c r="F2124" s="1"/>
      <c r="G2124" s="1"/>
      <c r="H2124" s="1"/>
      <c r="I2124" s="1"/>
      <c r="J2124" s="1"/>
      <c r="K2124" s="1"/>
      <c r="L2124" s="1"/>
      <c r="M2124" s="1"/>
      <c r="N2124" s="1"/>
      <c r="O2124" s="1"/>
    </row>
    <row r="2125" customFormat="false" ht="15" hidden="false" customHeight="false" outlineLevel="0" collapsed="false">
      <c r="C2125" s="1"/>
      <c r="D2125" s="1"/>
      <c r="E2125" s="1"/>
      <c r="F2125" s="1"/>
      <c r="G2125" s="1"/>
      <c r="H2125" s="1"/>
      <c r="I2125" s="1"/>
      <c r="J2125" s="1"/>
      <c r="K2125" s="1"/>
      <c r="L2125" s="1"/>
      <c r="M2125" s="1"/>
      <c r="N2125" s="1"/>
      <c r="O2125" s="1"/>
    </row>
    <row r="2126" customFormat="false" ht="15" hidden="false" customHeight="false" outlineLevel="0" collapsed="false">
      <c r="C2126" s="1"/>
      <c r="D2126" s="1"/>
      <c r="E2126" s="1"/>
      <c r="F2126" s="1"/>
      <c r="G2126" s="1"/>
      <c r="H2126" s="1"/>
      <c r="I2126" s="1"/>
      <c r="J2126" s="1"/>
      <c r="K2126" s="1"/>
      <c r="L2126" s="1"/>
      <c r="M2126" s="1"/>
      <c r="N2126" s="1"/>
      <c r="O2126" s="1"/>
    </row>
    <row r="2127" customFormat="false" ht="15" hidden="false" customHeight="false" outlineLevel="0" collapsed="false">
      <c r="C2127" s="1"/>
      <c r="D2127" s="1"/>
      <c r="E2127" s="1"/>
      <c r="F2127" s="1"/>
      <c r="G2127" s="1"/>
      <c r="H2127" s="1"/>
      <c r="I2127" s="1"/>
      <c r="J2127" s="1"/>
      <c r="K2127" s="1"/>
      <c r="L2127" s="1"/>
      <c r="M2127" s="1"/>
      <c r="N2127" s="1"/>
      <c r="O2127" s="1"/>
    </row>
    <row r="2128" customFormat="false" ht="15" hidden="false" customHeight="false" outlineLevel="0" collapsed="false">
      <c r="C2128" s="1"/>
      <c r="D2128" s="1"/>
      <c r="E2128" s="1"/>
      <c r="F2128" s="1"/>
      <c r="G2128" s="1"/>
      <c r="H2128" s="1"/>
      <c r="I2128" s="1"/>
      <c r="J2128" s="1"/>
      <c r="K2128" s="1"/>
      <c r="L2128" s="1"/>
      <c r="M2128" s="1"/>
      <c r="N2128" s="1"/>
      <c r="O2128" s="1"/>
    </row>
    <row r="2129" customFormat="false" ht="15" hidden="false" customHeight="false" outlineLevel="0" collapsed="false">
      <c r="C2129" s="1"/>
      <c r="D2129" s="1"/>
      <c r="E2129" s="1"/>
      <c r="F2129" s="1"/>
      <c r="G2129" s="1"/>
      <c r="H2129" s="1"/>
      <c r="I2129" s="1"/>
      <c r="J2129" s="1"/>
      <c r="K2129" s="1"/>
      <c r="L2129" s="1"/>
      <c r="M2129" s="1"/>
      <c r="N2129" s="1"/>
      <c r="O2129" s="1"/>
    </row>
    <row r="2130" customFormat="false" ht="15" hidden="false" customHeight="false" outlineLevel="0" collapsed="false">
      <c r="C2130" s="1"/>
      <c r="D2130" s="1"/>
      <c r="E2130" s="1"/>
      <c r="F2130" s="1"/>
      <c r="G2130" s="1"/>
      <c r="H2130" s="1"/>
      <c r="I2130" s="1"/>
      <c r="J2130" s="1"/>
      <c r="K2130" s="1"/>
      <c r="L2130" s="1"/>
      <c r="M2130" s="1"/>
      <c r="N2130" s="1"/>
      <c r="O2130" s="1"/>
    </row>
    <row r="2131" customFormat="false" ht="15" hidden="false" customHeight="false" outlineLevel="0" collapsed="false">
      <c r="C2131" s="1"/>
      <c r="D2131" s="1"/>
      <c r="E2131" s="1"/>
      <c r="F2131" s="1"/>
      <c r="G2131" s="1"/>
      <c r="H2131" s="1"/>
      <c r="I2131" s="1"/>
      <c r="J2131" s="1"/>
      <c r="K2131" s="1"/>
      <c r="L2131" s="1"/>
      <c r="M2131" s="1"/>
      <c r="N2131" s="1"/>
      <c r="O2131" s="1"/>
    </row>
    <row r="2132" customFormat="false" ht="15" hidden="false" customHeight="false" outlineLevel="0" collapsed="false">
      <c r="C2132" s="1"/>
      <c r="D2132" s="1"/>
      <c r="E2132" s="1"/>
      <c r="F2132" s="1"/>
      <c r="G2132" s="1"/>
      <c r="H2132" s="1"/>
      <c r="I2132" s="1"/>
      <c r="J2132" s="1"/>
      <c r="K2132" s="1"/>
      <c r="L2132" s="1"/>
      <c r="M2132" s="1"/>
      <c r="N2132" s="1"/>
      <c r="O2132" s="1"/>
    </row>
    <row r="2133" customFormat="false" ht="15" hidden="false" customHeight="false" outlineLevel="0" collapsed="false">
      <c r="C2133" s="1"/>
      <c r="D2133" s="1"/>
      <c r="E2133" s="1"/>
      <c r="F2133" s="1"/>
      <c r="G2133" s="1"/>
      <c r="H2133" s="1"/>
      <c r="I2133" s="1"/>
      <c r="J2133" s="1"/>
      <c r="K2133" s="1"/>
      <c r="L2133" s="1"/>
      <c r="M2133" s="1"/>
      <c r="N2133" s="1"/>
      <c r="O2133" s="1"/>
    </row>
    <row r="2134" customFormat="false" ht="15" hidden="false" customHeight="false" outlineLevel="0" collapsed="false">
      <c r="C2134" s="1"/>
      <c r="D2134" s="1"/>
      <c r="E2134" s="1"/>
      <c r="F2134" s="1"/>
      <c r="G2134" s="1"/>
      <c r="H2134" s="1"/>
      <c r="I2134" s="1"/>
      <c r="J2134" s="1"/>
      <c r="K2134" s="1"/>
      <c r="L2134" s="1"/>
      <c r="M2134" s="1"/>
      <c r="N2134" s="1"/>
      <c r="O2134" s="1"/>
    </row>
    <row r="2135" customFormat="false" ht="15" hidden="false" customHeight="false" outlineLevel="0" collapsed="false">
      <c r="C2135" s="1"/>
      <c r="D2135" s="1"/>
      <c r="E2135" s="1"/>
      <c r="F2135" s="1"/>
      <c r="G2135" s="1"/>
      <c r="H2135" s="1"/>
      <c r="I2135" s="1"/>
      <c r="J2135" s="1"/>
      <c r="K2135" s="1"/>
      <c r="L2135" s="1"/>
      <c r="M2135" s="1"/>
      <c r="N2135" s="1"/>
      <c r="O2135" s="1"/>
    </row>
    <row r="2136" customFormat="false" ht="15" hidden="false" customHeight="false" outlineLevel="0" collapsed="false">
      <c r="C2136" s="1"/>
      <c r="D2136" s="1"/>
      <c r="E2136" s="1"/>
      <c r="F2136" s="1"/>
      <c r="G2136" s="1"/>
      <c r="H2136" s="1"/>
      <c r="I2136" s="1"/>
      <c r="J2136" s="1"/>
      <c r="K2136" s="1"/>
      <c r="L2136" s="1"/>
      <c r="M2136" s="1"/>
      <c r="N2136" s="1"/>
      <c r="O2136" s="1"/>
    </row>
    <row r="2137" customFormat="false" ht="15" hidden="false" customHeight="false" outlineLevel="0" collapsed="false">
      <c r="C2137" s="1"/>
      <c r="D2137" s="1"/>
      <c r="E2137" s="1"/>
      <c r="F2137" s="1"/>
      <c r="G2137" s="1"/>
      <c r="H2137" s="1"/>
      <c r="I2137" s="1"/>
      <c r="J2137" s="1"/>
      <c r="K2137" s="1"/>
      <c r="L2137" s="1"/>
      <c r="M2137" s="1"/>
      <c r="N2137" s="1"/>
      <c r="O2137" s="1"/>
    </row>
    <row r="2138" customFormat="false" ht="15" hidden="false" customHeight="false" outlineLevel="0" collapsed="false">
      <c r="C2138" s="1"/>
      <c r="D2138" s="1"/>
      <c r="E2138" s="1"/>
      <c r="F2138" s="1"/>
      <c r="G2138" s="1"/>
      <c r="H2138" s="1"/>
      <c r="I2138" s="1"/>
      <c r="J2138" s="1"/>
      <c r="K2138" s="1"/>
      <c r="L2138" s="1"/>
      <c r="M2138" s="1"/>
      <c r="N2138" s="1"/>
      <c r="O2138" s="1"/>
    </row>
    <row r="2139" customFormat="false" ht="15" hidden="false" customHeight="false" outlineLevel="0" collapsed="false">
      <c r="C2139" s="1"/>
      <c r="D2139" s="1"/>
      <c r="E2139" s="1"/>
      <c r="F2139" s="1"/>
      <c r="G2139" s="1"/>
      <c r="H2139" s="1"/>
      <c r="I2139" s="1"/>
      <c r="J2139" s="1"/>
      <c r="K2139" s="1"/>
      <c r="L2139" s="1"/>
      <c r="M2139" s="1"/>
      <c r="N2139" s="1"/>
      <c r="O2139" s="1"/>
    </row>
    <row r="2140" customFormat="false" ht="15" hidden="false" customHeight="false" outlineLevel="0" collapsed="false">
      <c r="C2140" s="1"/>
      <c r="D2140" s="1"/>
      <c r="E2140" s="1"/>
      <c r="F2140" s="1"/>
      <c r="G2140" s="1"/>
      <c r="H2140" s="1"/>
      <c r="I2140" s="1"/>
      <c r="J2140" s="1"/>
      <c r="K2140" s="1"/>
      <c r="L2140" s="1"/>
      <c r="M2140" s="1"/>
      <c r="N2140" s="1"/>
      <c r="O2140" s="1"/>
    </row>
    <row r="2141" customFormat="false" ht="15" hidden="false" customHeight="false" outlineLevel="0" collapsed="false">
      <c r="C2141" s="1"/>
      <c r="D2141" s="1"/>
      <c r="E2141" s="1"/>
      <c r="F2141" s="1"/>
      <c r="G2141" s="1"/>
      <c r="H2141" s="1"/>
      <c r="I2141" s="1"/>
      <c r="J2141" s="1"/>
      <c r="K2141" s="1"/>
      <c r="L2141" s="1"/>
      <c r="M2141" s="1"/>
      <c r="N2141" s="1"/>
      <c r="O2141" s="1"/>
    </row>
    <row r="2142" customFormat="false" ht="15" hidden="false" customHeight="false" outlineLevel="0" collapsed="false">
      <c r="C2142" s="1"/>
      <c r="D2142" s="1"/>
      <c r="E2142" s="1"/>
      <c r="F2142" s="1"/>
      <c r="G2142" s="1"/>
      <c r="H2142" s="1"/>
      <c r="I2142" s="1"/>
      <c r="J2142" s="1"/>
      <c r="K2142" s="1"/>
      <c r="L2142" s="1"/>
      <c r="M2142" s="1"/>
      <c r="N2142" s="1"/>
      <c r="O2142" s="1"/>
    </row>
    <row r="2143" customFormat="false" ht="15" hidden="false" customHeight="false" outlineLevel="0" collapsed="false">
      <c r="C2143" s="1"/>
      <c r="D2143" s="1"/>
      <c r="E2143" s="1"/>
      <c r="F2143" s="1"/>
      <c r="G2143" s="1"/>
      <c r="H2143" s="1"/>
      <c r="I2143" s="1"/>
      <c r="J2143" s="1"/>
      <c r="K2143" s="1"/>
      <c r="L2143" s="1"/>
      <c r="M2143" s="1"/>
      <c r="N2143" s="1"/>
      <c r="O2143" s="1"/>
    </row>
    <row r="2144" customFormat="false" ht="15" hidden="false" customHeight="false" outlineLevel="0" collapsed="false">
      <c r="C2144" s="1"/>
      <c r="D2144" s="1"/>
      <c r="E2144" s="1"/>
      <c r="F2144" s="1"/>
      <c r="G2144" s="1"/>
      <c r="H2144" s="1"/>
      <c r="I2144" s="1"/>
      <c r="J2144" s="1"/>
      <c r="K2144" s="1"/>
      <c r="L2144" s="1"/>
      <c r="M2144" s="1"/>
      <c r="N2144" s="1"/>
      <c r="O2144" s="1"/>
    </row>
    <row r="2145" customFormat="false" ht="15" hidden="false" customHeight="false" outlineLevel="0" collapsed="false">
      <c r="C2145" s="1"/>
      <c r="D2145" s="1"/>
      <c r="E2145" s="1"/>
      <c r="F2145" s="1"/>
      <c r="G2145" s="1"/>
      <c r="H2145" s="1"/>
      <c r="I2145" s="1"/>
      <c r="J2145" s="1"/>
      <c r="K2145" s="1"/>
      <c r="L2145" s="1"/>
      <c r="M2145" s="1"/>
      <c r="N2145" s="1"/>
      <c r="O2145" s="1"/>
    </row>
    <row r="2146" customFormat="false" ht="15" hidden="false" customHeight="false" outlineLevel="0" collapsed="false">
      <c r="C2146" s="1"/>
      <c r="D2146" s="1"/>
      <c r="E2146" s="1"/>
      <c r="F2146" s="1"/>
      <c r="G2146" s="1"/>
      <c r="H2146" s="1"/>
      <c r="I2146" s="1"/>
      <c r="J2146" s="1"/>
      <c r="K2146" s="1"/>
      <c r="L2146" s="1"/>
      <c r="M2146" s="1"/>
      <c r="N2146" s="1"/>
      <c r="O2146" s="1"/>
    </row>
    <row r="2147" customFormat="false" ht="15" hidden="false" customHeight="false" outlineLevel="0" collapsed="false">
      <c r="C2147" s="1"/>
      <c r="D2147" s="1"/>
      <c r="E2147" s="1"/>
      <c r="F2147" s="1"/>
      <c r="G2147" s="1"/>
      <c r="H2147" s="1"/>
      <c r="I2147" s="1"/>
      <c r="J2147" s="1"/>
      <c r="K2147" s="1"/>
      <c r="L2147" s="1"/>
      <c r="M2147" s="1"/>
      <c r="N2147" s="1"/>
      <c r="O2147" s="1"/>
    </row>
    <row r="2148" customFormat="false" ht="15" hidden="false" customHeight="false" outlineLevel="0" collapsed="false">
      <c r="C2148" s="1"/>
      <c r="D2148" s="1"/>
      <c r="E2148" s="1"/>
      <c r="F2148" s="1"/>
      <c r="G2148" s="1"/>
      <c r="H2148" s="1"/>
      <c r="I2148" s="1"/>
      <c r="J2148" s="1"/>
      <c r="K2148" s="1"/>
      <c r="L2148" s="1"/>
      <c r="M2148" s="1"/>
      <c r="N2148" s="1"/>
      <c r="O2148" s="1"/>
    </row>
    <row r="2149" customFormat="false" ht="15" hidden="false" customHeight="false" outlineLevel="0" collapsed="false">
      <c r="C2149" s="1"/>
      <c r="D2149" s="1"/>
      <c r="E2149" s="1"/>
      <c r="F2149" s="1"/>
      <c r="G2149" s="1"/>
      <c r="H2149" s="1"/>
      <c r="I2149" s="1"/>
      <c r="J2149" s="1"/>
      <c r="K2149" s="1"/>
      <c r="L2149" s="1"/>
      <c r="M2149" s="1"/>
      <c r="N2149" s="1"/>
      <c r="O2149" s="1"/>
    </row>
    <row r="2150" customFormat="false" ht="15" hidden="false" customHeight="false" outlineLevel="0" collapsed="false">
      <c r="C2150" s="1"/>
      <c r="D2150" s="1"/>
      <c r="E2150" s="1"/>
      <c r="F2150" s="1"/>
      <c r="G2150" s="1"/>
      <c r="H2150" s="1"/>
      <c r="I2150" s="1"/>
      <c r="J2150" s="1"/>
      <c r="K2150" s="1"/>
      <c r="L2150" s="1"/>
      <c r="M2150" s="1"/>
      <c r="N2150" s="1"/>
      <c r="O2150" s="1"/>
    </row>
    <row r="2151" customFormat="false" ht="15" hidden="false" customHeight="false" outlineLevel="0" collapsed="false">
      <c r="C2151" s="1"/>
      <c r="D2151" s="1"/>
      <c r="E2151" s="1"/>
      <c r="F2151" s="1"/>
      <c r="G2151" s="1"/>
      <c r="H2151" s="1"/>
      <c r="I2151" s="1"/>
      <c r="J2151" s="1"/>
      <c r="K2151" s="1"/>
      <c r="L2151" s="1"/>
      <c r="M2151" s="1"/>
      <c r="N2151" s="1"/>
      <c r="O2151" s="1"/>
    </row>
    <row r="2152" customFormat="false" ht="15" hidden="false" customHeight="false" outlineLevel="0" collapsed="false">
      <c r="C2152" s="1"/>
      <c r="D2152" s="1"/>
      <c r="E2152" s="1"/>
      <c r="F2152" s="1"/>
      <c r="G2152" s="1"/>
      <c r="H2152" s="1"/>
      <c r="I2152" s="1"/>
      <c r="J2152" s="1"/>
      <c r="K2152" s="1"/>
      <c r="L2152" s="1"/>
      <c r="M2152" s="1"/>
      <c r="N2152" s="1"/>
      <c r="O2152" s="1"/>
    </row>
    <row r="2153" customFormat="false" ht="15" hidden="false" customHeight="false" outlineLevel="0" collapsed="false">
      <c r="C2153" s="1"/>
      <c r="D2153" s="1"/>
      <c r="E2153" s="1"/>
      <c r="F2153" s="1"/>
      <c r="G2153" s="1"/>
      <c r="H2153" s="1"/>
      <c r="I2153" s="1"/>
      <c r="J2153" s="1"/>
      <c r="K2153" s="1"/>
      <c r="L2153" s="1"/>
      <c r="M2153" s="1"/>
      <c r="N2153" s="1"/>
      <c r="O2153" s="1"/>
    </row>
    <row r="2154" customFormat="false" ht="15" hidden="false" customHeight="false" outlineLevel="0" collapsed="false">
      <c r="C2154" s="1"/>
      <c r="D2154" s="1"/>
      <c r="E2154" s="1"/>
      <c r="F2154" s="1"/>
      <c r="G2154" s="1"/>
      <c r="H2154" s="1"/>
      <c r="I2154" s="1"/>
      <c r="J2154" s="1"/>
      <c r="K2154" s="1"/>
      <c r="L2154" s="1"/>
      <c r="M2154" s="1"/>
      <c r="N2154" s="1"/>
      <c r="O2154" s="1"/>
    </row>
    <row r="2155" customFormat="false" ht="15" hidden="false" customHeight="false" outlineLevel="0" collapsed="false">
      <c r="C2155" s="1"/>
      <c r="D2155" s="1"/>
      <c r="E2155" s="1"/>
      <c r="F2155" s="1"/>
      <c r="G2155" s="1"/>
      <c r="H2155" s="1"/>
      <c r="I2155" s="1"/>
      <c r="J2155" s="1"/>
      <c r="K2155" s="1"/>
      <c r="L2155" s="1"/>
      <c r="M2155" s="1"/>
      <c r="N2155" s="1"/>
      <c r="O2155" s="1"/>
    </row>
    <row r="2156" customFormat="false" ht="15" hidden="false" customHeight="false" outlineLevel="0" collapsed="false">
      <c r="C2156" s="1"/>
      <c r="D2156" s="1"/>
      <c r="E2156" s="1"/>
      <c r="F2156" s="1"/>
      <c r="G2156" s="1"/>
      <c r="H2156" s="1"/>
      <c r="I2156" s="1"/>
      <c r="J2156" s="1"/>
      <c r="K2156" s="1"/>
      <c r="L2156" s="1"/>
      <c r="M2156" s="1"/>
      <c r="N2156" s="1"/>
      <c r="O2156" s="1"/>
    </row>
    <row r="2157" customFormat="false" ht="15" hidden="false" customHeight="false" outlineLevel="0" collapsed="false">
      <c r="C2157" s="1"/>
      <c r="D2157" s="1"/>
      <c r="E2157" s="1"/>
      <c r="F2157" s="1"/>
      <c r="G2157" s="1"/>
      <c r="H2157" s="1"/>
      <c r="I2157" s="1"/>
      <c r="J2157" s="1"/>
      <c r="K2157" s="1"/>
      <c r="L2157" s="1"/>
      <c r="M2157" s="1"/>
      <c r="N2157" s="1"/>
      <c r="O2157" s="1"/>
    </row>
    <row r="2158" customFormat="false" ht="15" hidden="false" customHeight="false" outlineLevel="0" collapsed="false">
      <c r="C2158" s="1"/>
      <c r="D2158" s="1"/>
      <c r="E2158" s="1"/>
      <c r="F2158" s="1"/>
      <c r="G2158" s="1"/>
      <c r="H2158" s="1"/>
      <c r="I2158" s="1"/>
      <c r="J2158" s="1"/>
      <c r="K2158" s="1"/>
      <c r="L2158" s="1"/>
      <c r="M2158" s="1"/>
      <c r="N2158" s="1"/>
      <c r="O2158" s="1"/>
    </row>
    <row r="2159" customFormat="false" ht="15" hidden="false" customHeight="false" outlineLevel="0" collapsed="false">
      <c r="C2159" s="1"/>
      <c r="D2159" s="1"/>
      <c r="E2159" s="1"/>
      <c r="F2159" s="1"/>
      <c r="G2159" s="1"/>
      <c r="H2159" s="1"/>
      <c r="I2159" s="1"/>
      <c r="J2159" s="1"/>
      <c r="K2159" s="1"/>
      <c r="L2159" s="1"/>
      <c r="M2159" s="1"/>
      <c r="N2159" s="1"/>
      <c r="O2159" s="1"/>
    </row>
    <row r="2160" customFormat="false" ht="15" hidden="false" customHeight="false" outlineLevel="0" collapsed="false">
      <c r="C2160" s="1"/>
      <c r="D2160" s="1"/>
      <c r="E2160" s="1"/>
      <c r="F2160" s="1"/>
      <c r="G2160" s="1"/>
      <c r="H2160" s="1"/>
      <c r="I2160" s="1"/>
      <c r="J2160" s="1"/>
      <c r="K2160" s="1"/>
      <c r="L2160" s="1"/>
      <c r="M2160" s="1"/>
      <c r="N2160" s="1"/>
      <c r="O2160" s="1"/>
    </row>
    <row r="2161" customFormat="false" ht="15" hidden="false" customHeight="false" outlineLevel="0" collapsed="false">
      <c r="C2161" s="1"/>
      <c r="D2161" s="1"/>
      <c r="E2161" s="1"/>
      <c r="F2161" s="1"/>
      <c r="G2161" s="1"/>
      <c r="H2161" s="1"/>
      <c r="I2161" s="1"/>
      <c r="J2161" s="1"/>
      <c r="K2161" s="1"/>
      <c r="L2161" s="1"/>
      <c r="M2161" s="1"/>
      <c r="N2161" s="1"/>
      <c r="O2161" s="1"/>
    </row>
    <row r="2162" customFormat="false" ht="15" hidden="false" customHeight="false" outlineLevel="0" collapsed="false">
      <c r="C2162" s="1"/>
      <c r="D2162" s="1"/>
      <c r="E2162" s="1"/>
      <c r="F2162" s="1"/>
      <c r="G2162" s="1"/>
      <c r="H2162" s="1"/>
      <c r="I2162" s="1"/>
      <c r="J2162" s="1"/>
      <c r="K2162" s="1"/>
      <c r="L2162" s="1"/>
      <c r="M2162" s="1"/>
      <c r="N2162" s="1"/>
      <c r="O2162" s="1"/>
    </row>
    <row r="2163" customFormat="false" ht="15" hidden="false" customHeight="false" outlineLevel="0" collapsed="false">
      <c r="C2163" s="1"/>
      <c r="D2163" s="1"/>
      <c r="E2163" s="1"/>
      <c r="F2163" s="1"/>
      <c r="G2163" s="1"/>
      <c r="H2163" s="1"/>
      <c r="I2163" s="1"/>
      <c r="J2163" s="1"/>
      <c r="K2163" s="1"/>
      <c r="L2163" s="1"/>
      <c r="M2163" s="1"/>
      <c r="N2163" s="1"/>
      <c r="O2163" s="1"/>
    </row>
    <row r="2164" customFormat="false" ht="15" hidden="false" customHeight="false" outlineLevel="0" collapsed="false">
      <c r="C2164" s="1"/>
      <c r="D2164" s="1"/>
      <c r="E2164" s="1"/>
      <c r="F2164" s="1"/>
      <c r="G2164" s="1"/>
      <c r="H2164" s="1"/>
      <c r="I2164" s="1"/>
      <c r="J2164" s="1"/>
      <c r="K2164" s="1"/>
      <c r="L2164" s="1"/>
      <c r="M2164" s="1"/>
      <c r="N2164" s="1"/>
      <c r="O2164" s="1"/>
    </row>
    <row r="2165" customFormat="false" ht="15" hidden="false" customHeight="false" outlineLevel="0" collapsed="false">
      <c r="C2165" s="1"/>
      <c r="D2165" s="1"/>
      <c r="E2165" s="1"/>
      <c r="F2165" s="1"/>
      <c r="G2165" s="1"/>
      <c r="H2165" s="1"/>
      <c r="I2165" s="1"/>
      <c r="J2165" s="1"/>
      <c r="K2165" s="1"/>
      <c r="L2165" s="1"/>
      <c r="M2165" s="1"/>
      <c r="N2165" s="1"/>
      <c r="O2165" s="1"/>
    </row>
    <row r="2166" customFormat="false" ht="15" hidden="false" customHeight="false" outlineLevel="0" collapsed="false">
      <c r="C2166" s="1"/>
      <c r="D2166" s="1"/>
      <c r="E2166" s="1"/>
      <c r="F2166" s="1"/>
      <c r="G2166" s="1"/>
      <c r="H2166" s="1"/>
      <c r="I2166" s="1"/>
      <c r="J2166" s="1"/>
      <c r="K2166" s="1"/>
      <c r="L2166" s="1"/>
      <c r="M2166" s="1"/>
      <c r="N2166" s="1"/>
      <c r="O2166" s="1"/>
    </row>
    <row r="2167" customFormat="false" ht="15" hidden="false" customHeight="false" outlineLevel="0" collapsed="false">
      <c r="C2167" s="1"/>
      <c r="D2167" s="1"/>
      <c r="E2167" s="1"/>
      <c r="F2167" s="1"/>
      <c r="G2167" s="1"/>
      <c r="H2167" s="1"/>
      <c r="I2167" s="1"/>
      <c r="J2167" s="1"/>
      <c r="K2167" s="1"/>
      <c r="L2167" s="1"/>
      <c r="M2167" s="1"/>
      <c r="N2167" s="1"/>
      <c r="O2167" s="1"/>
    </row>
    <row r="2168" customFormat="false" ht="15" hidden="false" customHeight="false" outlineLevel="0" collapsed="false">
      <c r="C2168" s="1"/>
      <c r="D2168" s="1"/>
      <c r="E2168" s="1"/>
      <c r="F2168" s="1"/>
      <c r="G2168" s="1"/>
      <c r="H2168" s="1"/>
      <c r="I2168" s="1"/>
      <c r="J2168" s="1"/>
      <c r="K2168" s="1"/>
      <c r="L2168" s="1"/>
      <c r="M2168" s="1"/>
      <c r="N2168" s="1"/>
      <c r="O2168" s="1"/>
    </row>
    <row r="2169" customFormat="false" ht="15" hidden="false" customHeight="false" outlineLevel="0" collapsed="false">
      <c r="C2169" s="1"/>
      <c r="D2169" s="1"/>
      <c r="E2169" s="1"/>
      <c r="F2169" s="1"/>
      <c r="G2169" s="1"/>
      <c r="H2169" s="1"/>
      <c r="I2169" s="1"/>
      <c r="J2169" s="1"/>
      <c r="K2169" s="1"/>
      <c r="L2169" s="1"/>
      <c r="M2169" s="1"/>
      <c r="N2169" s="1"/>
      <c r="O2169" s="1"/>
    </row>
    <row r="2170" customFormat="false" ht="15" hidden="false" customHeight="false" outlineLevel="0" collapsed="false">
      <c r="C2170" s="1"/>
      <c r="D2170" s="1"/>
      <c r="E2170" s="1"/>
      <c r="F2170" s="1"/>
      <c r="G2170" s="1"/>
      <c r="H2170" s="1"/>
      <c r="I2170" s="1"/>
      <c r="J2170" s="1"/>
      <c r="K2170" s="1"/>
      <c r="L2170" s="1"/>
      <c r="M2170" s="1"/>
      <c r="N2170" s="1"/>
      <c r="O2170" s="1"/>
    </row>
    <row r="2171" customFormat="false" ht="15" hidden="false" customHeight="false" outlineLevel="0" collapsed="false">
      <c r="C2171" s="1"/>
      <c r="D2171" s="1"/>
      <c r="E2171" s="1"/>
      <c r="F2171" s="1"/>
      <c r="G2171" s="1"/>
      <c r="H2171" s="1"/>
      <c r="I2171" s="1"/>
      <c r="J2171" s="1"/>
      <c r="K2171" s="1"/>
      <c r="L2171" s="1"/>
      <c r="M2171" s="1"/>
      <c r="N2171" s="1"/>
      <c r="O2171" s="1"/>
    </row>
    <row r="2172" customFormat="false" ht="15" hidden="false" customHeight="false" outlineLevel="0" collapsed="false">
      <c r="C2172" s="1"/>
      <c r="D2172" s="1"/>
      <c r="E2172" s="1"/>
      <c r="F2172" s="1"/>
      <c r="G2172" s="1"/>
      <c r="H2172" s="1"/>
      <c r="I2172" s="1"/>
      <c r="J2172" s="1"/>
      <c r="K2172" s="1"/>
      <c r="L2172" s="1"/>
      <c r="M2172" s="1"/>
      <c r="N2172" s="1"/>
      <c r="O2172" s="1"/>
    </row>
    <row r="2173" customFormat="false" ht="15" hidden="false" customHeight="false" outlineLevel="0" collapsed="false">
      <c r="C2173" s="1"/>
      <c r="D2173" s="1"/>
      <c r="E2173" s="1"/>
      <c r="F2173" s="1"/>
      <c r="G2173" s="1"/>
      <c r="H2173" s="1"/>
      <c r="I2173" s="1"/>
      <c r="J2173" s="1"/>
      <c r="K2173" s="1"/>
      <c r="L2173" s="1"/>
      <c r="M2173" s="1"/>
      <c r="N2173" s="1"/>
      <c r="O2173" s="1"/>
    </row>
    <row r="2174" customFormat="false" ht="15" hidden="false" customHeight="false" outlineLevel="0" collapsed="false">
      <c r="C2174" s="1"/>
      <c r="D2174" s="1"/>
      <c r="E2174" s="1"/>
      <c r="F2174" s="1"/>
      <c r="G2174" s="1"/>
      <c r="H2174" s="1"/>
      <c r="I2174" s="1"/>
      <c r="J2174" s="1"/>
      <c r="K2174" s="1"/>
      <c r="L2174" s="1"/>
      <c r="M2174" s="1"/>
      <c r="N2174" s="1"/>
      <c r="O2174" s="1"/>
    </row>
    <row r="2175" customFormat="false" ht="15" hidden="false" customHeight="false" outlineLevel="0" collapsed="false">
      <c r="C2175" s="1"/>
      <c r="D2175" s="1"/>
      <c r="E2175" s="1"/>
      <c r="F2175" s="1"/>
      <c r="G2175" s="1"/>
      <c r="H2175" s="1"/>
      <c r="I2175" s="1"/>
      <c r="J2175" s="1"/>
      <c r="K2175" s="1"/>
      <c r="L2175" s="1"/>
      <c r="M2175" s="1"/>
      <c r="N2175" s="1"/>
      <c r="O2175" s="1"/>
    </row>
    <row r="2176" customFormat="false" ht="15" hidden="false" customHeight="false" outlineLevel="0" collapsed="false">
      <c r="C2176" s="1"/>
      <c r="D2176" s="1"/>
      <c r="E2176" s="1"/>
      <c r="F2176" s="1"/>
      <c r="G2176" s="1"/>
      <c r="H2176" s="1"/>
      <c r="I2176" s="1"/>
      <c r="J2176" s="1"/>
      <c r="K2176" s="1"/>
      <c r="L2176" s="1"/>
      <c r="M2176" s="1"/>
      <c r="N2176" s="1"/>
      <c r="O2176" s="1"/>
    </row>
    <row r="2177" customFormat="false" ht="15" hidden="false" customHeight="false" outlineLevel="0" collapsed="false">
      <c r="C2177" s="1"/>
      <c r="D2177" s="1"/>
      <c r="E2177" s="1"/>
      <c r="F2177" s="1"/>
      <c r="G2177" s="1"/>
      <c r="H2177" s="1"/>
      <c r="I2177" s="1"/>
      <c r="J2177" s="1"/>
      <c r="K2177" s="1"/>
      <c r="L2177" s="1"/>
      <c r="M2177" s="1"/>
      <c r="N2177" s="1"/>
      <c r="O2177" s="1"/>
    </row>
    <row r="2178" customFormat="false" ht="15" hidden="false" customHeight="false" outlineLevel="0" collapsed="false">
      <c r="C2178" s="1"/>
      <c r="D2178" s="1"/>
      <c r="E2178" s="1"/>
      <c r="F2178" s="1"/>
      <c r="G2178" s="1"/>
      <c r="H2178" s="1"/>
      <c r="I2178" s="1"/>
      <c r="J2178" s="1"/>
      <c r="K2178" s="1"/>
      <c r="L2178" s="1"/>
      <c r="M2178" s="1"/>
      <c r="N2178" s="1"/>
      <c r="O2178" s="1"/>
    </row>
    <row r="2179" customFormat="false" ht="15" hidden="false" customHeight="false" outlineLevel="0" collapsed="false">
      <c r="C2179" s="1"/>
      <c r="D2179" s="1"/>
      <c r="E2179" s="1"/>
      <c r="F2179" s="1"/>
      <c r="G2179" s="1"/>
      <c r="H2179" s="1"/>
      <c r="I2179" s="1"/>
      <c r="J2179" s="1"/>
      <c r="K2179" s="1"/>
      <c r="L2179" s="1"/>
      <c r="M2179" s="1"/>
      <c r="N2179" s="1"/>
      <c r="O2179" s="1"/>
    </row>
    <row r="2180" customFormat="false" ht="15" hidden="false" customHeight="false" outlineLevel="0" collapsed="false">
      <c r="C2180" s="1"/>
      <c r="D2180" s="1"/>
      <c r="E2180" s="1"/>
      <c r="F2180" s="1"/>
      <c r="G2180" s="1"/>
      <c r="H2180" s="1"/>
      <c r="I2180" s="1"/>
      <c r="J2180" s="1"/>
      <c r="K2180" s="1"/>
      <c r="L2180" s="1"/>
      <c r="M2180" s="1"/>
      <c r="N2180" s="1"/>
      <c r="O2180" s="1"/>
    </row>
    <row r="2181" customFormat="false" ht="15" hidden="false" customHeight="false" outlineLevel="0" collapsed="false">
      <c r="C2181" s="1"/>
      <c r="D2181" s="1"/>
      <c r="E2181" s="1"/>
      <c r="F2181" s="1"/>
      <c r="G2181" s="1"/>
      <c r="H2181" s="1"/>
      <c r="I2181" s="1"/>
      <c r="J2181" s="1"/>
      <c r="K2181" s="1"/>
      <c r="L2181" s="1"/>
      <c r="M2181" s="1"/>
      <c r="N2181" s="1"/>
      <c r="O2181" s="1"/>
    </row>
    <row r="2182" customFormat="false" ht="15" hidden="false" customHeight="false" outlineLevel="0" collapsed="false">
      <c r="C2182" s="1"/>
      <c r="D2182" s="1"/>
      <c r="E2182" s="1"/>
      <c r="F2182" s="1"/>
      <c r="G2182" s="1"/>
      <c r="H2182" s="1"/>
      <c r="I2182" s="1"/>
      <c r="J2182" s="1"/>
      <c r="K2182" s="1"/>
      <c r="L2182" s="1"/>
      <c r="M2182" s="1"/>
      <c r="N2182" s="1"/>
      <c r="O2182" s="1"/>
    </row>
    <row r="2183" customFormat="false" ht="15" hidden="false" customHeight="false" outlineLevel="0" collapsed="false">
      <c r="C2183" s="1"/>
      <c r="D2183" s="1"/>
      <c r="E2183" s="1"/>
      <c r="F2183" s="1"/>
      <c r="G2183" s="1"/>
      <c r="H2183" s="1"/>
      <c r="I2183" s="1"/>
      <c r="J2183" s="1"/>
      <c r="K2183" s="1"/>
      <c r="L2183" s="1"/>
      <c r="M2183" s="1"/>
      <c r="N2183" s="1"/>
      <c r="O2183" s="1"/>
    </row>
    <row r="2184" customFormat="false" ht="15" hidden="false" customHeight="false" outlineLevel="0" collapsed="false">
      <c r="C2184" s="1"/>
      <c r="D2184" s="1"/>
      <c r="E2184" s="1"/>
      <c r="F2184" s="1"/>
      <c r="G2184" s="1"/>
      <c r="H2184" s="1"/>
      <c r="I2184" s="1"/>
      <c r="J2184" s="1"/>
      <c r="K2184" s="1"/>
      <c r="L2184" s="1"/>
      <c r="M2184" s="1"/>
      <c r="N2184" s="1"/>
      <c r="O2184" s="1"/>
    </row>
    <row r="2185" customFormat="false" ht="15" hidden="false" customHeight="false" outlineLevel="0" collapsed="false">
      <c r="C2185" s="1"/>
      <c r="D2185" s="1"/>
      <c r="E2185" s="1"/>
      <c r="F2185" s="1"/>
      <c r="G2185" s="1"/>
      <c r="H2185" s="1"/>
      <c r="I2185" s="1"/>
      <c r="J2185" s="1"/>
      <c r="K2185" s="1"/>
      <c r="L2185" s="1"/>
      <c r="M2185" s="1"/>
      <c r="N2185" s="1"/>
      <c r="O2185" s="1"/>
    </row>
    <row r="2186" customFormat="false" ht="15" hidden="false" customHeight="false" outlineLevel="0" collapsed="false">
      <c r="C2186" s="1"/>
      <c r="D2186" s="1"/>
      <c r="E2186" s="1"/>
      <c r="F2186" s="1"/>
      <c r="G2186" s="1"/>
      <c r="H2186" s="1"/>
      <c r="I2186" s="1"/>
      <c r="J2186" s="1"/>
      <c r="K2186" s="1"/>
      <c r="L2186" s="1"/>
      <c r="M2186" s="1"/>
      <c r="N2186" s="1"/>
      <c r="O2186" s="1"/>
    </row>
    <row r="2187" customFormat="false" ht="15" hidden="false" customHeight="false" outlineLevel="0" collapsed="false">
      <c r="C2187" s="1"/>
      <c r="D2187" s="1"/>
      <c r="E2187" s="1"/>
      <c r="F2187" s="1"/>
      <c r="G2187" s="1"/>
      <c r="H2187" s="1"/>
      <c r="I2187" s="1"/>
      <c r="J2187" s="1"/>
      <c r="K2187" s="1"/>
      <c r="L2187" s="1"/>
      <c r="M2187" s="1"/>
      <c r="N2187" s="1"/>
      <c r="O2187" s="1"/>
    </row>
    <row r="2188" customFormat="false" ht="15" hidden="false" customHeight="false" outlineLevel="0" collapsed="false">
      <c r="C2188" s="1"/>
      <c r="D2188" s="1"/>
      <c r="E2188" s="1"/>
      <c r="F2188" s="1"/>
      <c r="G2188" s="1"/>
      <c r="H2188" s="1"/>
      <c r="I2188" s="1"/>
      <c r="J2188" s="1"/>
      <c r="K2188" s="1"/>
      <c r="L2188" s="1"/>
      <c r="M2188" s="1"/>
      <c r="N2188" s="1"/>
      <c r="O2188" s="1"/>
    </row>
    <row r="2189" customFormat="false" ht="15" hidden="false" customHeight="false" outlineLevel="0" collapsed="false">
      <c r="C2189" s="1"/>
      <c r="D2189" s="1"/>
      <c r="E2189" s="1"/>
      <c r="F2189" s="1"/>
      <c r="G2189" s="1"/>
      <c r="H2189" s="1"/>
      <c r="I2189" s="1"/>
      <c r="J2189" s="1"/>
      <c r="K2189" s="1"/>
      <c r="L2189" s="1"/>
      <c r="M2189" s="1"/>
      <c r="N2189" s="1"/>
      <c r="O2189" s="1"/>
    </row>
    <row r="2190" customFormat="false" ht="15" hidden="false" customHeight="false" outlineLevel="0" collapsed="false">
      <c r="C2190" s="1"/>
      <c r="D2190" s="1"/>
      <c r="E2190" s="1"/>
      <c r="F2190" s="1"/>
      <c r="G2190" s="1"/>
      <c r="H2190" s="1"/>
      <c r="I2190" s="1"/>
      <c r="J2190" s="1"/>
      <c r="K2190" s="1"/>
      <c r="L2190" s="1"/>
      <c r="M2190" s="1"/>
      <c r="N2190" s="1"/>
      <c r="O2190" s="1"/>
    </row>
    <row r="2191" customFormat="false" ht="15" hidden="false" customHeight="false" outlineLevel="0" collapsed="false">
      <c r="C2191" s="1"/>
      <c r="D2191" s="1"/>
      <c r="E2191" s="1"/>
      <c r="F2191" s="1"/>
      <c r="G2191" s="1"/>
      <c r="H2191" s="1"/>
      <c r="I2191" s="1"/>
      <c r="J2191" s="1"/>
      <c r="K2191" s="1"/>
      <c r="L2191" s="1"/>
      <c r="M2191" s="1"/>
      <c r="N2191" s="1"/>
      <c r="O2191" s="1"/>
    </row>
    <row r="2192" customFormat="false" ht="15" hidden="false" customHeight="false" outlineLevel="0" collapsed="false">
      <c r="C2192" s="1"/>
      <c r="D2192" s="1"/>
      <c r="E2192" s="1"/>
      <c r="F2192" s="1"/>
      <c r="G2192" s="1"/>
      <c r="H2192" s="1"/>
      <c r="I2192" s="1"/>
      <c r="J2192" s="1"/>
      <c r="K2192" s="1"/>
      <c r="L2192" s="1"/>
      <c r="M2192" s="1"/>
      <c r="N2192" s="1"/>
      <c r="O2192" s="1"/>
    </row>
    <row r="2193" customFormat="false" ht="15" hidden="false" customHeight="false" outlineLevel="0" collapsed="false">
      <c r="C2193" s="1"/>
      <c r="D2193" s="1"/>
      <c r="E2193" s="1"/>
      <c r="F2193" s="1"/>
      <c r="G2193" s="1"/>
      <c r="H2193" s="1"/>
      <c r="I2193" s="1"/>
      <c r="J2193" s="1"/>
      <c r="K2193" s="1"/>
      <c r="L2193" s="1"/>
      <c r="M2193" s="1"/>
      <c r="N2193" s="1"/>
      <c r="O2193" s="1"/>
    </row>
    <row r="2194" customFormat="false" ht="15" hidden="false" customHeight="false" outlineLevel="0" collapsed="false">
      <c r="C2194" s="1"/>
      <c r="D2194" s="1"/>
      <c r="E2194" s="1"/>
      <c r="F2194" s="1"/>
      <c r="G2194" s="1"/>
      <c r="H2194" s="1"/>
      <c r="I2194" s="1"/>
      <c r="J2194" s="1"/>
      <c r="K2194" s="1"/>
      <c r="L2194" s="1"/>
      <c r="M2194" s="1"/>
      <c r="N2194" s="1"/>
      <c r="O2194" s="1"/>
    </row>
    <row r="2195" customFormat="false" ht="15" hidden="false" customHeight="false" outlineLevel="0" collapsed="false">
      <c r="C2195" s="1"/>
      <c r="D2195" s="1"/>
      <c r="E2195" s="1"/>
      <c r="F2195" s="1"/>
      <c r="G2195" s="1"/>
      <c r="H2195" s="1"/>
      <c r="I2195" s="1"/>
      <c r="J2195" s="1"/>
      <c r="K2195" s="1"/>
      <c r="L2195" s="1"/>
      <c r="M2195" s="1"/>
      <c r="N2195" s="1"/>
      <c r="O2195" s="1"/>
    </row>
    <row r="2196" customFormat="false" ht="15" hidden="false" customHeight="false" outlineLevel="0" collapsed="false">
      <c r="C2196" s="1"/>
      <c r="D2196" s="1"/>
      <c r="E2196" s="1"/>
      <c r="F2196" s="1"/>
      <c r="G2196" s="1"/>
      <c r="H2196" s="1"/>
      <c r="I2196" s="1"/>
      <c r="J2196" s="1"/>
      <c r="K2196" s="1"/>
      <c r="L2196" s="1"/>
      <c r="M2196" s="1"/>
      <c r="N2196" s="1"/>
      <c r="O2196" s="1"/>
    </row>
    <row r="2197" customFormat="false" ht="15" hidden="false" customHeight="false" outlineLevel="0" collapsed="false">
      <c r="C2197" s="1"/>
      <c r="D2197" s="1"/>
      <c r="E2197" s="1"/>
      <c r="F2197" s="1"/>
      <c r="G2197" s="1"/>
      <c r="H2197" s="1"/>
      <c r="I2197" s="1"/>
      <c r="J2197" s="1"/>
      <c r="K2197" s="1"/>
      <c r="L2197" s="1"/>
      <c r="M2197" s="1"/>
      <c r="N2197" s="1"/>
      <c r="O2197" s="1"/>
    </row>
    <row r="2198" customFormat="false" ht="15" hidden="false" customHeight="false" outlineLevel="0" collapsed="false">
      <c r="C2198" s="1"/>
      <c r="D2198" s="1"/>
      <c r="E2198" s="1"/>
      <c r="F2198" s="1"/>
      <c r="G2198" s="1"/>
      <c r="H2198" s="1"/>
      <c r="I2198" s="1"/>
      <c r="J2198" s="1"/>
      <c r="K2198" s="1"/>
      <c r="L2198" s="1"/>
      <c r="M2198" s="1"/>
      <c r="N2198" s="1"/>
      <c r="O2198" s="1"/>
    </row>
    <row r="2199" customFormat="false" ht="15" hidden="false" customHeight="false" outlineLevel="0" collapsed="false">
      <c r="C2199" s="1"/>
      <c r="D2199" s="1"/>
      <c r="E2199" s="1"/>
      <c r="F2199" s="1"/>
      <c r="G2199" s="1"/>
      <c r="H2199" s="1"/>
      <c r="I2199" s="1"/>
      <c r="J2199" s="1"/>
      <c r="K2199" s="1"/>
      <c r="L2199" s="1"/>
      <c r="M2199" s="1"/>
      <c r="N2199" s="1"/>
      <c r="O2199" s="1"/>
    </row>
    <row r="2200" customFormat="false" ht="15" hidden="false" customHeight="false" outlineLevel="0" collapsed="false">
      <c r="C2200" s="1"/>
      <c r="D2200" s="1"/>
      <c r="E2200" s="1"/>
      <c r="F2200" s="1"/>
      <c r="G2200" s="1"/>
      <c r="H2200" s="1"/>
      <c r="I2200" s="1"/>
      <c r="J2200" s="1"/>
      <c r="K2200" s="1"/>
      <c r="L2200" s="1"/>
      <c r="M2200" s="1"/>
      <c r="N2200" s="1"/>
      <c r="O2200" s="1"/>
    </row>
    <row r="2201" customFormat="false" ht="15" hidden="false" customHeight="false" outlineLevel="0" collapsed="false">
      <c r="C2201" s="1"/>
      <c r="D2201" s="1"/>
      <c r="E2201" s="1"/>
      <c r="F2201" s="1"/>
      <c r="G2201" s="1"/>
      <c r="H2201" s="1"/>
      <c r="I2201" s="1"/>
      <c r="J2201" s="1"/>
      <c r="K2201" s="1"/>
      <c r="L2201" s="1"/>
      <c r="M2201" s="1"/>
      <c r="N2201" s="1"/>
      <c r="O2201" s="1"/>
    </row>
    <row r="2202" customFormat="false" ht="15" hidden="false" customHeight="false" outlineLevel="0" collapsed="false">
      <c r="C2202" s="1"/>
      <c r="D2202" s="1"/>
      <c r="E2202" s="1"/>
      <c r="F2202" s="1"/>
      <c r="G2202" s="1"/>
      <c r="H2202" s="1"/>
      <c r="I2202" s="1"/>
      <c r="J2202" s="1"/>
      <c r="K2202" s="1"/>
      <c r="L2202" s="1"/>
      <c r="M2202" s="1"/>
      <c r="N2202" s="1"/>
      <c r="O2202" s="1"/>
    </row>
    <row r="2203" customFormat="false" ht="15" hidden="false" customHeight="false" outlineLevel="0" collapsed="false">
      <c r="C2203" s="1"/>
      <c r="D2203" s="1"/>
      <c r="E2203" s="1"/>
      <c r="F2203" s="1"/>
      <c r="G2203" s="1"/>
      <c r="H2203" s="1"/>
      <c r="I2203" s="1"/>
      <c r="J2203" s="1"/>
      <c r="K2203" s="1"/>
      <c r="L2203" s="1"/>
      <c r="M2203" s="1"/>
      <c r="N2203" s="1"/>
      <c r="O2203" s="1"/>
    </row>
    <row r="2204" customFormat="false" ht="15" hidden="false" customHeight="false" outlineLevel="0" collapsed="false">
      <c r="C2204" s="1"/>
      <c r="D2204" s="1"/>
      <c r="E2204" s="1"/>
      <c r="F2204" s="1"/>
      <c r="G2204" s="1"/>
      <c r="H2204" s="1"/>
      <c r="I2204" s="1"/>
      <c r="J2204" s="1"/>
      <c r="K2204" s="1"/>
      <c r="L2204" s="1"/>
      <c r="M2204" s="1"/>
      <c r="N2204" s="1"/>
      <c r="O2204" s="1"/>
    </row>
    <row r="2205" customFormat="false" ht="15" hidden="false" customHeight="false" outlineLevel="0" collapsed="false">
      <c r="C2205" s="1"/>
      <c r="D2205" s="1"/>
      <c r="E2205" s="1"/>
      <c r="F2205" s="1"/>
      <c r="G2205" s="1"/>
      <c r="H2205" s="1"/>
      <c r="I2205" s="1"/>
      <c r="J2205" s="1"/>
      <c r="K2205" s="1"/>
      <c r="L2205" s="1"/>
      <c r="M2205" s="1"/>
      <c r="N2205" s="1"/>
      <c r="O2205" s="1"/>
    </row>
    <row r="2206" customFormat="false" ht="15" hidden="false" customHeight="false" outlineLevel="0" collapsed="false">
      <c r="C2206" s="1"/>
      <c r="D2206" s="1"/>
      <c r="E2206" s="1"/>
      <c r="F2206" s="1"/>
      <c r="G2206" s="1"/>
      <c r="H2206" s="1"/>
      <c r="I2206" s="1"/>
      <c r="J2206" s="1"/>
      <c r="K2206" s="1"/>
      <c r="L2206" s="1"/>
      <c r="M2206" s="1"/>
      <c r="N2206" s="1"/>
      <c r="O2206" s="1"/>
    </row>
    <row r="2207" customFormat="false" ht="15" hidden="false" customHeight="false" outlineLevel="0" collapsed="false">
      <c r="C2207" s="1"/>
      <c r="D2207" s="1"/>
      <c r="E2207" s="1"/>
      <c r="F2207" s="1"/>
      <c r="G2207" s="1"/>
      <c r="H2207" s="1"/>
      <c r="I2207" s="1"/>
      <c r="J2207" s="1"/>
      <c r="K2207" s="1"/>
      <c r="L2207" s="1"/>
      <c r="M2207" s="1"/>
      <c r="N2207" s="1"/>
      <c r="O2207" s="1"/>
    </row>
    <row r="2208" customFormat="false" ht="15" hidden="false" customHeight="false" outlineLevel="0" collapsed="false">
      <c r="C2208" s="1"/>
      <c r="D2208" s="1"/>
      <c r="E2208" s="1"/>
      <c r="F2208" s="1"/>
      <c r="G2208" s="1"/>
      <c r="H2208" s="1"/>
      <c r="I2208" s="1"/>
      <c r="J2208" s="1"/>
      <c r="K2208" s="1"/>
      <c r="L2208" s="1"/>
      <c r="M2208" s="1"/>
      <c r="N2208" s="1"/>
      <c r="O2208" s="1"/>
    </row>
    <row r="2209" customFormat="false" ht="15" hidden="false" customHeight="false" outlineLevel="0" collapsed="false">
      <c r="C2209" s="1"/>
      <c r="D2209" s="1"/>
      <c r="E2209" s="1"/>
      <c r="F2209" s="1"/>
      <c r="G2209" s="1"/>
      <c r="H2209" s="1"/>
      <c r="I2209" s="1"/>
      <c r="J2209" s="1"/>
      <c r="K2209" s="1"/>
      <c r="L2209" s="1"/>
      <c r="M2209" s="1"/>
      <c r="N2209" s="1"/>
      <c r="O2209" s="1"/>
    </row>
    <row r="2210" customFormat="false" ht="15" hidden="false" customHeight="false" outlineLevel="0" collapsed="false">
      <c r="C2210" s="1"/>
      <c r="D2210" s="1"/>
      <c r="E2210" s="1"/>
      <c r="F2210" s="1"/>
      <c r="G2210" s="1"/>
      <c r="H2210" s="1"/>
      <c r="I2210" s="1"/>
      <c r="J2210" s="1"/>
      <c r="K2210" s="1"/>
      <c r="L2210" s="1"/>
      <c r="M2210" s="1"/>
      <c r="N2210" s="1"/>
      <c r="O2210" s="1"/>
    </row>
    <row r="2211" customFormat="false" ht="15" hidden="false" customHeight="false" outlineLevel="0" collapsed="false">
      <c r="C2211" s="1"/>
      <c r="D2211" s="1"/>
      <c r="E2211" s="1"/>
      <c r="F2211" s="1"/>
      <c r="G2211" s="1"/>
      <c r="H2211" s="1"/>
      <c r="I2211" s="1"/>
      <c r="J2211" s="1"/>
      <c r="K2211" s="1"/>
      <c r="L2211" s="1"/>
      <c r="M2211" s="1"/>
      <c r="N2211" s="1"/>
      <c r="O2211" s="1"/>
    </row>
    <row r="2212" customFormat="false" ht="15" hidden="false" customHeight="false" outlineLevel="0" collapsed="false">
      <c r="C2212" s="1"/>
      <c r="D2212" s="1"/>
      <c r="E2212" s="1"/>
      <c r="F2212" s="1"/>
      <c r="G2212" s="1"/>
      <c r="H2212" s="1"/>
      <c r="I2212" s="1"/>
      <c r="J2212" s="1"/>
      <c r="K2212" s="1"/>
      <c r="L2212" s="1"/>
      <c r="M2212" s="1"/>
      <c r="N2212" s="1"/>
      <c r="O2212" s="1"/>
    </row>
    <row r="2213" customFormat="false" ht="15" hidden="false" customHeight="false" outlineLevel="0" collapsed="false">
      <c r="C2213" s="1"/>
      <c r="D2213" s="1"/>
      <c r="E2213" s="1"/>
      <c r="F2213" s="1"/>
      <c r="G2213" s="1"/>
      <c r="H2213" s="1"/>
      <c r="I2213" s="1"/>
      <c r="J2213" s="1"/>
      <c r="K2213" s="1"/>
      <c r="L2213" s="1"/>
      <c r="M2213" s="1"/>
      <c r="N2213" s="1"/>
      <c r="O2213" s="1"/>
    </row>
    <row r="2214" customFormat="false" ht="15" hidden="false" customHeight="false" outlineLevel="0" collapsed="false">
      <c r="C2214" s="1"/>
      <c r="D2214" s="1"/>
      <c r="E2214" s="1"/>
      <c r="F2214" s="1"/>
      <c r="G2214" s="1"/>
      <c r="H2214" s="1"/>
      <c r="I2214" s="1"/>
      <c r="J2214" s="1"/>
      <c r="K2214" s="1"/>
      <c r="L2214" s="1"/>
      <c r="M2214" s="1"/>
      <c r="N2214" s="1"/>
      <c r="O2214" s="1"/>
    </row>
    <row r="2215" customFormat="false" ht="15" hidden="false" customHeight="false" outlineLevel="0" collapsed="false">
      <c r="C2215" s="1"/>
      <c r="D2215" s="1"/>
      <c r="E2215" s="1"/>
      <c r="F2215" s="1"/>
      <c r="G2215" s="1"/>
      <c r="H2215" s="1"/>
      <c r="I2215" s="1"/>
      <c r="J2215" s="1"/>
      <c r="K2215" s="1"/>
      <c r="L2215" s="1"/>
      <c r="M2215" s="1"/>
      <c r="N2215" s="1"/>
      <c r="O2215" s="1"/>
    </row>
    <row r="2216" customFormat="false" ht="15" hidden="false" customHeight="false" outlineLevel="0" collapsed="false">
      <c r="C2216" s="1"/>
      <c r="D2216" s="1"/>
      <c r="E2216" s="1"/>
      <c r="F2216" s="1"/>
      <c r="G2216" s="1"/>
      <c r="H2216" s="1"/>
      <c r="I2216" s="1"/>
      <c r="J2216" s="1"/>
      <c r="K2216" s="1"/>
      <c r="L2216" s="1"/>
      <c r="M2216" s="1"/>
      <c r="N2216" s="1"/>
      <c r="O2216" s="1"/>
    </row>
    <row r="2217" customFormat="false" ht="15" hidden="false" customHeight="false" outlineLevel="0" collapsed="false">
      <c r="C2217" s="1"/>
      <c r="D2217" s="1"/>
      <c r="E2217" s="1"/>
      <c r="F2217" s="1"/>
      <c r="G2217" s="1"/>
      <c r="H2217" s="1"/>
      <c r="I2217" s="1"/>
      <c r="J2217" s="1"/>
      <c r="K2217" s="1"/>
      <c r="L2217" s="1"/>
      <c r="M2217" s="1"/>
      <c r="N2217" s="1"/>
      <c r="O2217" s="1"/>
    </row>
    <row r="2218" customFormat="false" ht="15" hidden="false" customHeight="false" outlineLevel="0" collapsed="false">
      <c r="C2218" s="1"/>
      <c r="D2218" s="1"/>
      <c r="E2218" s="1"/>
      <c r="F2218" s="1"/>
      <c r="G2218" s="1"/>
      <c r="H2218" s="1"/>
      <c r="I2218" s="1"/>
      <c r="J2218" s="1"/>
      <c r="K2218" s="1"/>
      <c r="L2218" s="1"/>
      <c r="M2218" s="1"/>
      <c r="N2218" s="1"/>
      <c r="O2218" s="1"/>
    </row>
    <row r="2219" customFormat="false" ht="15" hidden="false" customHeight="false" outlineLevel="0" collapsed="false">
      <c r="C2219" s="1"/>
      <c r="D2219" s="1"/>
      <c r="E2219" s="1"/>
      <c r="F2219" s="1"/>
      <c r="G2219" s="1"/>
      <c r="H2219" s="1"/>
      <c r="I2219" s="1"/>
      <c r="J2219" s="1"/>
      <c r="K2219" s="1"/>
      <c r="L2219" s="1"/>
      <c r="M2219" s="1"/>
      <c r="N2219" s="1"/>
      <c r="O2219" s="1"/>
    </row>
    <row r="2220" customFormat="false" ht="15" hidden="false" customHeight="false" outlineLevel="0" collapsed="false">
      <c r="C2220" s="1"/>
      <c r="D2220" s="1"/>
      <c r="E2220" s="1"/>
      <c r="F2220" s="1"/>
      <c r="G2220" s="1"/>
      <c r="H2220" s="1"/>
      <c r="I2220" s="1"/>
      <c r="J2220" s="1"/>
      <c r="K2220" s="1"/>
      <c r="L2220" s="1"/>
      <c r="M2220" s="1"/>
      <c r="N2220" s="1"/>
      <c r="O2220" s="1"/>
    </row>
    <row r="2221" customFormat="false" ht="15" hidden="false" customHeight="false" outlineLevel="0" collapsed="false">
      <c r="C2221" s="1"/>
      <c r="D2221" s="1"/>
      <c r="E2221" s="1"/>
      <c r="F2221" s="1"/>
      <c r="G2221" s="1"/>
      <c r="H2221" s="1"/>
      <c r="I2221" s="1"/>
      <c r="J2221" s="1"/>
      <c r="K2221" s="1"/>
      <c r="L2221" s="1"/>
      <c r="M2221" s="1"/>
      <c r="N2221" s="1"/>
      <c r="O2221" s="1"/>
    </row>
    <row r="2222" customFormat="false" ht="15" hidden="false" customHeight="false" outlineLevel="0" collapsed="false">
      <c r="C2222" s="1"/>
      <c r="D2222" s="1"/>
      <c r="E2222" s="1"/>
      <c r="F2222" s="1"/>
      <c r="G2222" s="1"/>
      <c r="H2222" s="1"/>
      <c r="I2222" s="1"/>
      <c r="J2222" s="1"/>
      <c r="K2222" s="1"/>
      <c r="L2222" s="1"/>
      <c r="M2222" s="1"/>
      <c r="N2222" s="1"/>
      <c r="O2222" s="1"/>
    </row>
    <row r="2223" customFormat="false" ht="15" hidden="false" customHeight="false" outlineLevel="0" collapsed="false">
      <c r="C2223" s="1"/>
      <c r="D2223" s="1"/>
      <c r="E2223" s="1"/>
      <c r="F2223" s="1"/>
      <c r="G2223" s="1"/>
      <c r="H2223" s="1"/>
      <c r="I2223" s="1"/>
      <c r="J2223" s="1"/>
      <c r="K2223" s="1"/>
      <c r="L2223" s="1"/>
      <c r="M2223" s="1"/>
      <c r="N2223" s="1"/>
      <c r="O2223" s="1"/>
    </row>
    <row r="2224" customFormat="false" ht="15" hidden="false" customHeight="false" outlineLevel="0" collapsed="false">
      <c r="C2224" s="1"/>
      <c r="D2224" s="1"/>
      <c r="E2224" s="1"/>
      <c r="F2224" s="1"/>
      <c r="G2224" s="1"/>
      <c r="H2224" s="1"/>
      <c r="I2224" s="1"/>
      <c r="J2224" s="1"/>
      <c r="K2224" s="1"/>
      <c r="L2224" s="1"/>
      <c r="M2224" s="1"/>
      <c r="N2224" s="1"/>
      <c r="O2224" s="1"/>
    </row>
    <row r="2225" customFormat="false" ht="15" hidden="false" customHeight="false" outlineLevel="0" collapsed="false">
      <c r="C2225" s="1"/>
      <c r="D2225" s="1"/>
      <c r="E2225" s="1"/>
      <c r="F2225" s="1"/>
      <c r="G2225" s="1"/>
      <c r="H2225" s="1"/>
      <c r="I2225" s="1"/>
      <c r="J2225" s="1"/>
      <c r="K2225" s="1"/>
      <c r="L2225" s="1"/>
      <c r="M2225" s="1"/>
      <c r="N2225" s="1"/>
      <c r="O2225" s="1"/>
    </row>
    <row r="2226" customFormat="false" ht="15" hidden="false" customHeight="false" outlineLevel="0" collapsed="false">
      <c r="C2226" s="1"/>
      <c r="D2226" s="1"/>
      <c r="E2226" s="1"/>
      <c r="F2226" s="1"/>
      <c r="G2226" s="1"/>
      <c r="H2226" s="1"/>
      <c r="I2226" s="1"/>
      <c r="J2226" s="1"/>
      <c r="K2226" s="1"/>
      <c r="L2226" s="1"/>
      <c r="M2226" s="1"/>
      <c r="N2226" s="1"/>
      <c r="O2226" s="1"/>
    </row>
    <row r="2227" customFormat="false" ht="15" hidden="false" customHeight="false" outlineLevel="0" collapsed="false">
      <c r="C2227" s="1"/>
      <c r="D2227" s="1"/>
      <c r="E2227" s="1"/>
      <c r="F2227" s="1"/>
      <c r="G2227" s="1"/>
      <c r="H2227" s="1"/>
      <c r="I2227" s="1"/>
      <c r="J2227" s="1"/>
      <c r="K2227" s="1"/>
      <c r="L2227" s="1"/>
      <c r="M2227" s="1"/>
      <c r="N2227" s="1"/>
      <c r="O2227" s="1"/>
    </row>
    <row r="2228" customFormat="false" ht="15" hidden="false" customHeight="false" outlineLevel="0" collapsed="false">
      <c r="C2228" s="1"/>
      <c r="D2228" s="1"/>
      <c r="E2228" s="1"/>
      <c r="F2228" s="1"/>
      <c r="G2228" s="1"/>
      <c r="H2228" s="1"/>
      <c r="I2228" s="1"/>
      <c r="J2228" s="1"/>
      <c r="K2228" s="1"/>
      <c r="L2228" s="1"/>
      <c r="M2228" s="1"/>
      <c r="N2228" s="1"/>
      <c r="O2228" s="1"/>
    </row>
    <row r="2229" customFormat="false" ht="15" hidden="false" customHeight="false" outlineLevel="0" collapsed="false">
      <c r="C2229" s="1"/>
      <c r="D2229" s="1"/>
      <c r="E2229" s="1"/>
      <c r="F2229" s="1"/>
      <c r="G2229" s="1"/>
      <c r="H2229" s="1"/>
      <c r="I2229" s="1"/>
      <c r="J2229" s="1"/>
      <c r="K2229" s="1"/>
      <c r="L2229" s="1"/>
      <c r="M2229" s="1"/>
      <c r="N2229" s="1"/>
      <c r="O2229" s="1"/>
    </row>
    <row r="2230" customFormat="false" ht="15" hidden="false" customHeight="false" outlineLevel="0" collapsed="false">
      <c r="C2230" s="1"/>
      <c r="D2230" s="1"/>
      <c r="E2230" s="1"/>
      <c r="F2230" s="1"/>
      <c r="G2230" s="1"/>
      <c r="H2230" s="1"/>
      <c r="I2230" s="1"/>
      <c r="J2230" s="1"/>
      <c r="K2230" s="1"/>
      <c r="L2230" s="1"/>
      <c r="M2230" s="1"/>
      <c r="N2230" s="1"/>
      <c r="O2230" s="1"/>
    </row>
    <row r="2231" customFormat="false" ht="15" hidden="false" customHeight="false" outlineLevel="0" collapsed="false">
      <c r="C2231" s="1"/>
      <c r="D2231" s="1"/>
      <c r="E2231" s="1"/>
      <c r="F2231" s="1"/>
      <c r="G2231" s="1"/>
      <c r="H2231" s="1"/>
      <c r="I2231" s="1"/>
      <c r="J2231" s="1"/>
      <c r="K2231" s="1"/>
      <c r="L2231" s="1"/>
      <c r="M2231" s="1"/>
      <c r="N2231" s="1"/>
      <c r="O2231" s="1"/>
    </row>
    <row r="2232" customFormat="false" ht="15" hidden="false" customHeight="false" outlineLevel="0" collapsed="false">
      <c r="C2232" s="1"/>
      <c r="D2232" s="1"/>
      <c r="E2232" s="1"/>
      <c r="F2232" s="1"/>
      <c r="G2232" s="1"/>
      <c r="H2232" s="1"/>
      <c r="I2232" s="1"/>
      <c r="J2232" s="1"/>
      <c r="K2232" s="1"/>
      <c r="L2232" s="1"/>
      <c r="M2232" s="1"/>
      <c r="N2232" s="1"/>
      <c r="O2232" s="1"/>
    </row>
    <row r="2233" customFormat="false" ht="15" hidden="false" customHeight="false" outlineLevel="0" collapsed="false">
      <c r="C2233" s="1"/>
      <c r="D2233" s="1"/>
      <c r="E2233" s="1"/>
      <c r="F2233" s="1"/>
      <c r="G2233" s="1"/>
      <c r="H2233" s="1"/>
      <c r="I2233" s="1"/>
      <c r="J2233" s="1"/>
      <c r="K2233" s="1"/>
      <c r="L2233" s="1"/>
      <c r="M2233" s="1"/>
      <c r="N2233" s="1"/>
      <c r="O2233" s="1"/>
    </row>
    <row r="2234" customFormat="false" ht="15" hidden="false" customHeight="false" outlineLevel="0" collapsed="false">
      <c r="C2234" s="1"/>
      <c r="D2234" s="1"/>
      <c r="E2234" s="1"/>
      <c r="F2234" s="1"/>
      <c r="G2234" s="1"/>
      <c r="H2234" s="1"/>
      <c r="I2234" s="1"/>
      <c r="J2234" s="1"/>
      <c r="K2234" s="1"/>
      <c r="L2234" s="1"/>
      <c r="M2234" s="1"/>
      <c r="N2234" s="1"/>
      <c r="O2234" s="1"/>
    </row>
    <row r="2235" customFormat="false" ht="15" hidden="false" customHeight="false" outlineLevel="0" collapsed="false">
      <c r="C2235" s="1"/>
      <c r="D2235" s="1"/>
      <c r="E2235" s="1"/>
      <c r="F2235" s="1"/>
      <c r="G2235" s="1"/>
      <c r="H2235" s="1"/>
      <c r="I2235" s="1"/>
      <c r="J2235" s="1"/>
      <c r="K2235" s="1"/>
      <c r="L2235" s="1"/>
      <c r="M2235" s="1"/>
      <c r="N2235" s="1"/>
      <c r="O2235" s="1"/>
    </row>
    <row r="2236" customFormat="false" ht="15" hidden="false" customHeight="false" outlineLevel="0" collapsed="false">
      <c r="C2236" s="1"/>
      <c r="D2236" s="1"/>
      <c r="E2236" s="1"/>
      <c r="F2236" s="1"/>
      <c r="G2236" s="1"/>
      <c r="H2236" s="1"/>
      <c r="I2236" s="1"/>
      <c r="J2236" s="1"/>
      <c r="K2236" s="1"/>
      <c r="L2236" s="1"/>
      <c r="M2236" s="1"/>
      <c r="N2236" s="1"/>
      <c r="O2236" s="1"/>
    </row>
    <row r="2237" customFormat="false" ht="15" hidden="false" customHeight="false" outlineLevel="0" collapsed="false">
      <c r="C2237" s="1"/>
      <c r="D2237" s="1"/>
      <c r="E2237" s="1"/>
      <c r="F2237" s="1"/>
      <c r="G2237" s="1"/>
      <c r="H2237" s="1"/>
      <c r="I2237" s="1"/>
      <c r="J2237" s="1"/>
      <c r="K2237" s="1"/>
      <c r="L2237" s="1"/>
      <c r="M2237" s="1"/>
      <c r="N2237" s="1"/>
      <c r="O2237" s="1"/>
    </row>
    <row r="2238" customFormat="false" ht="15" hidden="false" customHeight="false" outlineLevel="0" collapsed="false">
      <c r="C2238" s="1"/>
      <c r="D2238" s="1"/>
      <c r="E2238" s="1"/>
      <c r="F2238" s="1"/>
      <c r="G2238" s="1"/>
      <c r="H2238" s="1"/>
      <c r="I2238" s="1"/>
      <c r="J2238" s="1"/>
      <c r="K2238" s="1"/>
      <c r="L2238" s="1"/>
      <c r="M2238" s="1"/>
      <c r="N2238" s="1"/>
      <c r="O2238" s="1"/>
    </row>
    <row r="2239" customFormat="false" ht="15" hidden="false" customHeight="false" outlineLevel="0" collapsed="false">
      <c r="C2239" s="1"/>
      <c r="D2239" s="1"/>
      <c r="E2239" s="1"/>
      <c r="F2239" s="1"/>
      <c r="G2239" s="1"/>
      <c r="H2239" s="1"/>
      <c r="I2239" s="1"/>
      <c r="J2239" s="1"/>
      <c r="K2239" s="1"/>
      <c r="L2239" s="1"/>
      <c r="M2239" s="1"/>
      <c r="N2239" s="1"/>
      <c r="O2239" s="1"/>
    </row>
    <row r="2240" customFormat="false" ht="15" hidden="false" customHeight="false" outlineLevel="0" collapsed="false">
      <c r="C2240" s="1"/>
      <c r="D2240" s="1"/>
      <c r="E2240" s="1"/>
      <c r="F2240" s="1"/>
      <c r="G2240" s="1"/>
      <c r="H2240" s="1"/>
      <c r="I2240" s="1"/>
      <c r="J2240" s="1"/>
      <c r="K2240" s="1"/>
      <c r="L2240" s="1"/>
      <c r="M2240" s="1"/>
      <c r="N2240" s="1"/>
      <c r="O2240" s="1"/>
    </row>
    <row r="2241" customFormat="false" ht="15" hidden="false" customHeight="false" outlineLevel="0" collapsed="false">
      <c r="C2241" s="1"/>
      <c r="D2241" s="1"/>
      <c r="E2241" s="1"/>
      <c r="F2241" s="1"/>
      <c r="G2241" s="1"/>
      <c r="H2241" s="1"/>
      <c r="I2241" s="1"/>
      <c r="J2241" s="1"/>
      <c r="K2241" s="1"/>
      <c r="L2241" s="1"/>
      <c r="M2241" s="1"/>
      <c r="N2241" s="1"/>
      <c r="O2241" s="1"/>
    </row>
    <row r="2242" customFormat="false" ht="15" hidden="false" customHeight="false" outlineLevel="0" collapsed="false">
      <c r="C2242" s="1"/>
      <c r="D2242" s="1"/>
      <c r="E2242" s="1"/>
      <c r="F2242" s="1"/>
      <c r="G2242" s="1"/>
      <c r="H2242" s="1"/>
      <c r="I2242" s="1"/>
      <c r="J2242" s="1"/>
      <c r="K2242" s="1"/>
      <c r="L2242" s="1"/>
      <c r="M2242" s="1"/>
      <c r="N2242" s="1"/>
      <c r="O2242" s="1"/>
    </row>
    <row r="2243" customFormat="false" ht="15" hidden="false" customHeight="false" outlineLevel="0" collapsed="false">
      <c r="C2243" s="1"/>
      <c r="D2243" s="1"/>
      <c r="E2243" s="1"/>
      <c r="F2243" s="1"/>
      <c r="G2243" s="1"/>
      <c r="H2243" s="1"/>
      <c r="I2243" s="1"/>
      <c r="J2243" s="1"/>
      <c r="K2243" s="1"/>
      <c r="L2243" s="1"/>
      <c r="M2243" s="1"/>
      <c r="N2243" s="1"/>
      <c r="O2243" s="1"/>
    </row>
    <row r="2244" customFormat="false" ht="15" hidden="false" customHeight="false" outlineLevel="0" collapsed="false">
      <c r="C2244" s="1"/>
      <c r="D2244" s="1"/>
      <c r="E2244" s="1"/>
      <c r="F2244" s="1"/>
      <c r="G2244" s="1"/>
      <c r="H2244" s="1"/>
      <c r="I2244" s="1"/>
      <c r="J2244" s="1"/>
      <c r="K2244" s="1"/>
      <c r="L2244" s="1"/>
      <c r="M2244" s="1"/>
      <c r="N2244" s="1"/>
      <c r="O2244" s="1"/>
    </row>
    <row r="2245" customFormat="false" ht="15" hidden="false" customHeight="false" outlineLevel="0" collapsed="false">
      <c r="C2245" s="1"/>
      <c r="D2245" s="1"/>
      <c r="E2245" s="1"/>
      <c r="F2245" s="1"/>
      <c r="G2245" s="1"/>
      <c r="H2245" s="1"/>
      <c r="I2245" s="1"/>
      <c r="J2245" s="1"/>
      <c r="K2245" s="1"/>
      <c r="L2245" s="1"/>
      <c r="M2245" s="1"/>
      <c r="N2245" s="1"/>
      <c r="O2245" s="1"/>
    </row>
    <row r="2246" customFormat="false" ht="15" hidden="false" customHeight="false" outlineLevel="0" collapsed="false">
      <c r="C2246" s="1"/>
      <c r="D2246" s="1"/>
      <c r="E2246" s="1"/>
      <c r="F2246" s="1"/>
      <c r="G2246" s="1"/>
      <c r="H2246" s="1"/>
      <c r="I2246" s="1"/>
      <c r="J2246" s="1"/>
      <c r="K2246" s="1"/>
      <c r="L2246" s="1"/>
      <c r="M2246" s="1"/>
      <c r="N2246" s="1"/>
      <c r="O2246" s="1"/>
    </row>
    <row r="2247" customFormat="false" ht="15" hidden="false" customHeight="false" outlineLevel="0" collapsed="false">
      <c r="C2247" s="1"/>
      <c r="D2247" s="1"/>
      <c r="E2247" s="1"/>
      <c r="F2247" s="1"/>
      <c r="G2247" s="1"/>
      <c r="H2247" s="1"/>
      <c r="I2247" s="1"/>
      <c r="J2247" s="1"/>
      <c r="K2247" s="1"/>
      <c r="L2247" s="1"/>
      <c r="M2247" s="1"/>
      <c r="N2247" s="1"/>
      <c r="O2247" s="1"/>
    </row>
    <row r="2248" customFormat="false" ht="15" hidden="false" customHeight="false" outlineLevel="0" collapsed="false">
      <c r="C2248" s="1"/>
      <c r="D2248" s="1"/>
      <c r="E2248" s="1"/>
      <c r="F2248" s="1"/>
      <c r="G2248" s="1"/>
      <c r="H2248" s="1"/>
      <c r="I2248" s="1"/>
      <c r="J2248" s="1"/>
      <c r="K2248" s="1"/>
      <c r="L2248" s="1"/>
      <c r="M2248" s="1"/>
      <c r="N2248" s="1"/>
      <c r="O2248" s="1"/>
    </row>
    <row r="2249" customFormat="false" ht="15" hidden="false" customHeight="false" outlineLevel="0" collapsed="false">
      <c r="C2249" s="1"/>
      <c r="D2249" s="1"/>
      <c r="E2249" s="1"/>
      <c r="F2249" s="1"/>
      <c r="G2249" s="1"/>
      <c r="H2249" s="1"/>
      <c r="I2249" s="1"/>
      <c r="J2249" s="1"/>
      <c r="K2249" s="1"/>
      <c r="L2249" s="1"/>
      <c r="M2249" s="1"/>
      <c r="N2249" s="1"/>
      <c r="O2249" s="1"/>
    </row>
    <row r="2250" customFormat="false" ht="15" hidden="false" customHeight="false" outlineLevel="0" collapsed="false">
      <c r="C2250" s="1"/>
      <c r="D2250" s="1"/>
      <c r="E2250" s="1"/>
      <c r="F2250" s="1"/>
      <c r="G2250" s="1"/>
      <c r="H2250" s="1"/>
      <c r="I2250" s="1"/>
      <c r="J2250" s="1"/>
      <c r="K2250" s="1"/>
      <c r="L2250" s="1"/>
      <c r="M2250" s="1"/>
      <c r="N2250" s="1"/>
      <c r="O2250" s="1"/>
    </row>
    <row r="2251" customFormat="false" ht="15" hidden="false" customHeight="false" outlineLevel="0" collapsed="false">
      <c r="C2251" s="1"/>
      <c r="D2251" s="1"/>
      <c r="E2251" s="1"/>
      <c r="F2251" s="1"/>
      <c r="G2251" s="1"/>
      <c r="H2251" s="1"/>
      <c r="I2251" s="1"/>
      <c r="J2251" s="1"/>
      <c r="K2251" s="1"/>
      <c r="L2251" s="1"/>
      <c r="M2251" s="1"/>
      <c r="N2251" s="1"/>
      <c r="O2251" s="1"/>
    </row>
    <row r="2252" customFormat="false" ht="15" hidden="false" customHeight="false" outlineLevel="0" collapsed="false">
      <c r="C2252" s="1"/>
      <c r="D2252" s="1"/>
      <c r="E2252" s="1"/>
      <c r="F2252" s="1"/>
      <c r="G2252" s="1"/>
      <c r="H2252" s="1"/>
      <c r="I2252" s="1"/>
      <c r="J2252" s="1"/>
      <c r="K2252" s="1"/>
      <c r="L2252" s="1"/>
      <c r="M2252" s="1"/>
      <c r="N2252" s="1"/>
      <c r="O2252" s="1"/>
    </row>
    <row r="2253" customFormat="false" ht="15" hidden="false" customHeight="false" outlineLevel="0" collapsed="false">
      <c r="C2253" s="1"/>
      <c r="D2253" s="1"/>
      <c r="E2253" s="1"/>
      <c r="F2253" s="1"/>
      <c r="G2253" s="1"/>
      <c r="H2253" s="1"/>
      <c r="I2253" s="1"/>
      <c r="J2253" s="1"/>
      <c r="K2253" s="1"/>
      <c r="L2253" s="1"/>
      <c r="M2253" s="1"/>
      <c r="N2253" s="1"/>
      <c r="O2253" s="1"/>
    </row>
    <row r="2254" customFormat="false" ht="15" hidden="false" customHeight="false" outlineLevel="0" collapsed="false">
      <c r="C2254" s="1"/>
      <c r="D2254" s="1"/>
      <c r="E2254" s="1"/>
      <c r="F2254" s="1"/>
      <c r="G2254" s="1"/>
      <c r="H2254" s="1"/>
      <c r="I2254" s="1"/>
      <c r="J2254" s="1"/>
      <c r="K2254" s="1"/>
      <c r="L2254" s="1"/>
      <c r="M2254" s="1"/>
      <c r="N2254" s="1"/>
      <c r="O2254" s="1"/>
    </row>
    <row r="2255" customFormat="false" ht="15" hidden="false" customHeight="false" outlineLevel="0" collapsed="false">
      <c r="C2255" s="1"/>
      <c r="D2255" s="1"/>
      <c r="E2255" s="1"/>
      <c r="F2255" s="1"/>
      <c r="G2255" s="1"/>
      <c r="H2255" s="1"/>
      <c r="I2255" s="1"/>
      <c r="J2255" s="1"/>
      <c r="K2255" s="1"/>
      <c r="L2255" s="1"/>
      <c r="M2255" s="1"/>
      <c r="N2255" s="1"/>
      <c r="O2255" s="1"/>
    </row>
    <row r="2256" customFormat="false" ht="15" hidden="false" customHeight="false" outlineLevel="0" collapsed="false">
      <c r="C2256" s="1"/>
      <c r="D2256" s="1"/>
      <c r="E2256" s="1"/>
      <c r="F2256" s="1"/>
      <c r="G2256" s="1"/>
      <c r="H2256" s="1"/>
      <c r="I2256" s="1"/>
      <c r="J2256" s="1"/>
      <c r="K2256" s="1"/>
      <c r="L2256" s="1"/>
      <c r="M2256" s="1"/>
      <c r="N2256" s="1"/>
      <c r="O2256" s="1"/>
    </row>
    <row r="2257" customFormat="false" ht="15" hidden="false" customHeight="false" outlineLevel="0" collapsed="false">
      <c r="C2257" s="1"/>
      <c r="D2257" s="1"/>
      <c r="E2257" s="1"/>
      <c r="F2257" s="1"/>
      <c r="G2257" s="1"/>
      <c r="H2257" s="1"/>
      <c r="I2257" s="1"/>
      <c r="J2257" s="1"/>
      <c r="K2257" s="1"/>
      <c r="L2257" s="1"/>
      <c r="M2257" s="1"/>
      <c r="N2257" s="1"/>
      <c r="O2257" s="1"/>
    </row>
    <row r="2258" customFormat="false" ht="15" hidden="false" customHeight="false" outlineLevel="0" collapsed="false">
      <c r="C2258" s="1"/>
      <c r="D2258" s="1"/>
      <c r="E2258" s="1"/>
      <c r="F2258" s="1"/>
      <c r="G2258" s="1"/>
      <c r="H2258" s="1"/>
      <c r="I2258" s="1"/>
      <c r="J2258" s="1"/>
      <c r="K2258" s="1"/>
      <c r="L2258" s="1"/>
      <c r="M2258" s="1"/>
      <c r="N2258" s="1"/>
      <c r="O2258" s="1"/>
    </row>
    <row r="2259" customFormat="false" ht="15" hidden="false" customHeight="false" outlineLevel="0" collapsed="false">
      <c r="C2259" s="1"/>
      <c r="D2259" s="1"/>
      <c r="E2259" s="1"/>
      <c r="F2259" s="1"/>
      <c r="G2259" s="1"/>
      <c r="H2259" s="1"/>
      <c r="I2259" s="1"/>
      <c r="J2259" s="1"/>
      <c r="K2259" s="1"/>
      <c r="L2259" s="1"/>
      <c r="M2259" s="1"/>
      <c r="N2259" s="1"/>
      <c r="O2259" s="1"/>
    </row>
    <row r="2260" customFormat="false" ht="15" hidden="false" customHeight="false" outlineLevel="0" collapsed="false">
      <c r="C2260" s="1"/>
      <c r="D2260" s="1"/>
      <c r="E2260" s="1"/>
      <c r="F2260" s="1"/>
      <c r="G2260" s="1"/>
      <c r="H2260" s="1"/>
      <c r="I2260" s="1"/>
      <c r="J2260" s="1"/>
      <c r="K2260" s="1"/>
      <c r="L2260" s="1"/>
      <c r="M2260" s="1"/>
      <c r="N2260" s="1"/>
      <c r="O2260" s="1"/>
    </row>
    <row r="2261" customFormat="false" ht="15" hidden="false" customHeight="false" outlineLevel="0" collapsed="false">
      <c r="C2261" s="1"/>
      <c r="D2261" s="1"/>
      <c r="E2261" s="1"/>
      <c r="F2261" s="1"/>
      <c r="G2261" s="1"/>
      <c r="H2261" s="1"/>
      <c r="I2261" s="1"/>
      <c r="J2261" s="1"/>
      <c r="K2261" s="1"/>
      <c r="L2261" s="1"/>
      <c r="M2261" s="1"/>
      <c r="N2261" s="1"/>
      <c r="O2261" s="1"/>
    </row>
    <row r="2262" customFormat="false" ht="15" hidden="false" customHeight="false" outlineLevel="0" collapsed="false">
      <c r="C2262" s="1"/>
      <c r="D2262" s="1"/>
      <c r="E2262" s="1"/>
      <c r="F2262" s="1"/>
      <c r="G2262" s="1"/>
      <c r="H2262" s="1"/>
      <c r="I2262" s="1"/>
      <c r="J2262" s="1"/>
      <c r="K2262" s="1"/>
      <c r="L2262" s="1"/>
      <c r="M2262" s="1"/>
      <c r="N2262" s="1"/>
      <c r="O2262" s="1"/>
    </row>
    <row r="2263" customFormat="false" ht="15" hidden="false" customHeight="false" outlineLevel="0" collapsed="false">
      <c r="C2263" s="1"/>
      <c r="D2263" s="1"/>
      <c r="E2263" s="1"/>
      <c r="F2263" s="1"/>
      <c r="G2263" s="1"/>
      <c r="H2263" s="1"/>
      <c r="I2263" s="1"/>
      <c r="J2263" s="1"/>
      <c r="K2263" s="1"/>
      <c r="L2263" s="1"/>
      <c r="M2263" s="1"/>
      <c r="N2263" s="1"/>
      <c r="O2263" s="1"/>
    </row>
    <row r="2264" customFormat="false" ht="15" hidden="false" customHeight="false" outlineLevel="0" collapsed="false">
      <c r="C2264" s="1"/>
      <c r="D2264" s="1"/>
      <c r="E2264" s="1"/>
      <c r="F2264" s="1"/>
      <c r="G2264" s="1"/>
      <c r="H2264" s="1"/>
      <c r="I2264" s="1"/>
      <c r="J2264" s="1"/>
      <c r="K2264" s="1"/>
      <c r="L2264" s="1"/>
      <c r="M2264" s="1"/>
      <c r="N2264" s="1"/>
      <c r="O2264" s="1"/>
    </row>
    <row r="2265" customFormat="false" ht="15" hidden="false" customHeight="false" outlineLevel="0" collapsed="false">
      <c r="C2265" s="1"/>
      <c r="D2265" s="1"/>
      <c r="E2265" s="1"/>
      <c r="F2265" s="1"/>
      <c r="G2265" s="1"/>
      <c r="H2265" s="1"/>
      <c r="I2265" s="1"/>
      <c r="J2265" s="1"/>
      <c r="K2265" s="1"/>
      <c r="L2265" s="1"/>
      <c r="M2265" s="1"/>
      <c r="N2265" s="1"/>
      <c r="O2265" s="1"/>
    </row>
    <row r="2266" customFormat="false" ht="15" hidden="false" customHeight="false" outlineLevel="0" collapsed="false">
      <c r="C2266" s="1"/>
      <c r="D2266" s="1"/>
      <c r="E2266" s="1"/>
      <c r="F2266" s="1"/>
      <c r="G2266" s="1"/>
      <c r="H2266" s="1"/>
      <c r="I2266" s="1"/>
      <c r="J2266" s="1"/>
      <c r="K2266" s="1"/>
      <c r="L2266" s="1"/>
      <c r="M2266" s="1"/>
      <c r="N2266" s="1"/>
      <c r="O2266" s="1"/>
    </row>
    <row r="2267" customFormat="false" ht="15" hidden="false" customHeight="false" outlineLevel="0" collapsed="false">
      <c r="C2267" s="1"/>
      <c r="D2267" s="1"/>
      <c r="E2267" s="1"/>
      <c r="F2267" s="1"/>
      <c r="G2267" s="1"/>
      <c r="H2267" s="1"/>
      <c r="I2267" s="1"/>
      <c r="J2267" s="1"/>
      <c r="K2267" s="1"/>
      <c r="L2267" s="1"/>
      <c r="M2267" s="1"/>
      <c r="N2267" s="1"/>
      <c r="O2267" s="1"/>
    </row>
    <row r="2268" customFormat="false" ht="15" hidden="false" customHeight="false" outlineLevel="0" collapsed="false">
      <c r="C2268" s="1"/>
      <c r="D2268" s="1"/>
      <c r="E2268" s="1"/>
      <c r="F2268" s="1"/>
      <c r="G2268" s="1"/>
      <c r="H2268" s="1"/>
      <c r="I2268" s="1"/>
      <c r="J2268" s="1"/>
      <c r="K2268" s="1"/>
      <c r="L2268" s="1"/>
      <c r="M2268" s="1"/>
      <c r="N2268" s="1"/>
      <c r="O2268" s="1"/>
    </row>
    <row r="2269" customFormat="false" ht="15" hidden="false" customHeight="false" outlineLevel="0" collapsed="false">
      <c r="C2269" s="1"/>
      <c r="D2269" s="1"/>
      <c r="E2269" s="1"/>
      <c r="F2269" s="1"/>
      <c r="G2269" s="1"/>
      <c r="H2269" s="1"/>
      <c r="I2269" s="1"/>
      <c r="J2269" s="1"/>
      <c r="K2269" s="1"/>
      <c r="L2269" s="1"/>
      <c r="M2269" s="1"/>
      <c r="N2269" s="1"/>
      <c r="O2269" s="1"/>
    </row>
    <row r="2270" customFormat="false" ht="15" hidden="false" customHeight="false" outlineLevel="0" collapsed="false">
      <c r="C2270" s="1"/>
      <c r="D2270" s="1"/>
      <c r="E2270" s="1"/>
      <c r="F2270" s="1"/>
      <c r="G2270" s="1"/>
      <c r="H2270" s="1"/>
      <c r="I2270" s="1"/>
      <c r="J2270" s="1"/>
      <c r="K2270" s="1"/>
      <c r="L2270" s="1"/>
      <c r="M2270" s="1"/>
      <c r="N2270" s="1"/>
      <c r="O2270" s="1"/>
    </row>
    <row r="2271" customFormat="false" ht="15" hidden="false" customHeight="false" outlineLevel="0" collapsed="false">
      <c r="C2271" s="1"/>
      <c r="D2271" s="1"/>
      <c r="E2271" s="1"/>
      <c r="F2271" s="1"/>
      <c r="G2271" s="1"/>
      <c r="H2271" s="1"/>
      <c r="I2271" s="1"/>
      <c r="J2271" s="1"/>
      <c r="K2271" s="1"/>
      <c r="L2271" s="1"/>
      <c r="M2271" s="1"/>
      <c r="N2271" s="1"/>
      <c r="O2271" s="1"/>
    </row>
    <row r="2272" customFormat="false" ht="15" hidden="false" customHeight="false" outlineLevel="0" collapsed="false">
      <c r="C2272" s="1"/>
      <c r="D2272" s="1"/>
      <c r="E2272" s="1"/>
      <c r="F2272" s="1"/>
      <c r="G2272" s="1"/>
      <c r="H2272" s="1"/>
      <c r="I2272" s="1"/>
      <c r="J2272" s="1"/>
      <c r="K2272" s="1"/>
      <c r="L2272" s="1"/>
      <c r="M2272" s="1"/>
      <c r="N2272" s="1"/>
      <c r="O2272" s="1"/>
    </row>
    <row r="2273" customFormat="false" ht="15" hidden="false" customHeight="false" outlineLevel="0" collapsed="false">
      <c r="C2273" s="1"/>
      <c r="D2273" s="1"/>
      <c r="E2273" s="1"/>
      <c r="F2273" s="1"/>
      <c r="G2273" s="1"/>
      <c r="H2273" s="1"/>
      <c r="I2273" s="1"/>
      <c r="J2273" s="1"/>
      <c r="K2273" s="1"/>
      <c r="L2273" s="1"/>
      <c r="M2273" s="1"/>
      <c r="N2273" s="1"/>
      <c r="O2273" s="1"/>
    </row>
    <row r="2274" customFormat="false" ht="15" hidden="false" customHeight="false" outlineLevel="0" collapsed="false">
      <c r="C2274" s="1"/>
      <c r="D2274" s="1"/>
      <c r="E2274" s="1"/>
      <c r="F2274" s="1"/>
      <c r="G2274" s="1"/>
      <c r="H2274" s="1"/>
      <c r="I2274" s="1"/>
      <c r="J2274" s="1"/>
      <c r="K2274" s="1"/>
      <c r="L2274" s="1"/>
      <c r="M2274" s="1"/>
      <c r="N2274" s="1"/>
      <c r="O2274" s="1"/>
    </row>
    <row r="2275" customFormat="false" ht="15" hidden="false" customHeight="false" outlineLevel="0" collapsed="false">
      <c r="C2275" s="1"/>
      <c r="D2275" s="1"/>
      <c r="E2275" s="1"/>
      <c r="F2275" s="1"/>
      <c r="G2275" s="1"/>
      <c r="H2275" s="1"/>
      <c r="I2275" s="1"/>
      <c r="J2275" s="1"/>
      <c r="K2275" s="1"/>
      <c r="L2275" s="1"/>
      <c r="M2275" s="1"/>
      <c r="N2275" s="1"/>
      <c r="O2275" s="1"/>
    </row>
    <row r="2276" customFormat="false" ht="15" hidden="false" customHeight="false" outlineLevel="0" collapsed="false">
      <c r="C2276" s="1"/>
      <c r="D2276" s="1"/>
      <c r="E2276" s="1"/>
      <c r="F2276" s="1"/>
      <c r="G2276" s="1"/>
      <c r="H2276" s="1"/>
      <c r="I2276" s="1"/>
      <c r="J2276" s="1"/>
      <c r="K2276" s="1"/>
      <c r="L2276" s="1"/>
      <c r="M2276" s="1"/>
      <c r="N2276" s="1"/>
      <c r="O2276" s="1"/>
    </row>
    <row r="2277" customFormat="false" ht="15" hidden="false" customHeight="false" outlineLevel="0" collapsed="false">
      <c r="C2277" s="1"/>
      <c r="D2277" s="1"/>
      <c r="E2277" s="1"/>
      <c r="F2277" s="1"/>
      <c r="G2277" s="1"/>
      <c r="H2277" s="1"/>
      <c r="I2277" s="1"/>
      <c r="J2277" s="1"/>
      <c r="K2277" s="1"/>
      <c r="L2277" s="1"/>
      <c r="M2277" s="1"/>
      <c r="N2277" s="1"/>
      <c r="O2277" s="1"/>
    </row>
    <row r="2278" customFormat="false" ht="15" hidden="false" customHeight="false" outlineLevel="0" collapsed="false">
      <c r="C2278" s="1"/>
      <c r="D2278" s="1"/>
      <c r="E2278" s="1"/>
      <c r="F2278" s="1"/>
      <c r="G2278" s="1"/>
      <c r="H2278" s="1"/>
      <c r="I2278" s="1"/>
      <c r="J2278" s="1"/>
      <c r="K2278" s="1"/>
      <c r="L2278" s="1"/>
      <c r="M2278" s="1"/>
      <c r="N2278" s="1"/>
      <c r="O2278" s="1"/>
    </row>
    <row r="2279" customFormat="false" ht="15" hidden="false" customHeight="false" outlineLevel="0" collapsed="false">
      <c r="C2279" s="1"/>
      <c r="D2279" s="1"/>
      <c r="E2279" s="1"/>
      <c r="F2279" s="1"/>
      <c r="G2279" s="1"/>
      <c r="H2279" s="1"/>
      <c r="I2279" s="1"/>
      <c r="J2279" s="1"/>
      <c r="K2279" s="1"/>
      <c r="L2279" s="1"/>
      <c r="M2279" s="1"/>
      <c r="N2279" s="1"/>
      <c r="O2279" s="1"/>
    </row>
    <row r="2280" customFormat="false" ht="15" hidden="false" customHeight="false" outlineLevel="0" collapsed="false">
      <c r="C2280" s="1"/>
      <c r="D2280" s="1"/>
      <c r="E2280" s="1"/>
      <c r="F2280" s="1"/>
      <c r="G2280" s="1"/>
      <c r="H2280" s="1"/>
      <c r="I2280" s="1"/>
      <c r="J2280" s="1"/>
      <c r="K2280" s="1"/>
      <c r="L2280" s="1"/>
      <c r="M2280" s="1"/>
      <c r="N2280" s="1"/>
      <c r="O2280" s="1"/>
    </row>
    <row r="2281" customFormat="false" ht="15" hidden="false" customHeight="false" outlineLevel="0" collapsed="false">
      <c r="C2281" s="1"/>
      <c r="D2281" s="1"/>
      <c r="E2281" s="1"/>
      <c r="F2281" s="1"/>
      <c r="G2281" s="1"/>
      <c r="H2281" s="1"/>
      <c r="I2281" s="1"/>
      <c r="J2281" s="1"/>
      <c r="K2281" s="1"/>
      <c r="L2281" s="1"/>
      <c r="M2281" s="1"/>
      <c r="N2281" s="1"/>
      <c r="O2281" s="1"/>
    </row>
    <row r="2282" customFormat="false" ht="15" hidden="false" customHeight="false" outlineLevel="0" collapsed="false">
      <c r="C2282" s="1"/>
      <c r="D2282" s="1"/>
      <c r="E2282" s="1"/>
      <c r="F2282" s="1"/>
      <c r="G2282" s="1"/>
      <c r="H2282" s="1"/>
      <c r="I2282" s="1"/>
      <c r="J2282" s="1"/>
      <c r="K2282" s="1"/>
      <c r="L2282" s="1"/>
      <c r="M2282" s="1"/>
      <c r="N2282" s="1"/>
      <c r="O2282" s="1"/>
    </row>
    <row r="2283" customFormat="false" ht="15" hidden="false" customHeight="false" outlineLevel="0" collapsed="false">
      <c r="C2283" s="1"/>
      <c r="D2283" s="1"/>
      <c r="E2283" s="1"/>
      <c r="F2283" s="1"/>
      <c r="G2283" s="1"/>
      <c r="H2283" s="1"/>
      <c r="I2283" s="1"/>
      <c r="J2283" s="1"/>
      <c r="K2283" s="1"/>
      <c r="L2283" s="1"/>
      <c r="M2283" s="1"/>
      <c r="N2283" s="1"/>
      <c r="O2283" s="1"/>
    </row>
    <row r="2284" customFormat="false" ht="15" hidden="false" customHeight="false" outlineLevel="0" collapsed="false">
      <c r="C2284" s="1"/>
      <c r="D2284" s="1"/>
      <c r="E2284" s="1"/>
      <c r="F2284" s="1"/>
      <c r="G2284" s="1"/>
      <c r="H2284" s="1"/>
      <c r="I2284" s="1"/>
      <c r="J2284" s="1"/>
      <c r="K2284" s="1"/>
      <c r="L2284" s="1"/>
      <c r="M2284" s="1"/>
      <c r="N2284" s="1"/>
      <c r="O2284" s="1"/>
    </row>
    <row r="2285" customFormat="false" ht="15" hidden="false" customHeight="false" outlineLevel="0" collapsed="false">
      <c r="C2285" s="1"/>
      <c r="D2285" s="1"/>
      <c r="E2285" s="1"/>
      <c r="F2285" s="1"/>
      <c r="G2285" s="1"/>
      <c r="H2285" s="1"/>
      <c r="I2285" s="1"/>
      <c r="J2285" s="1"/>
      <c r="K2285" s="1"/>
      <c r="L2285" s="1"/>
      <c r="M2285" s="1"/>
      <c r="N2285" s="1"/>
      <c r="O2285" s="1"/>
    </row>
    <row r="2286" customFormat="false" ht="15" hidden="false" customHeight="false" outlineLevel="0" collapsed="false">
      <c r="C2286" s="1"/>
      <c r="D2286" s="1"/>
      <c r="E2286" s="1"/>
      <c r="F2286" s="1"/>
      <c r="G2286" s="1"/>
      <c r="H2286" s="1"/>
      <c r="I2286" s="1"/>
      <c r="J2286" s="1"/>
      <c r="K2286" s="1"/>
      <c r="L2286" s="1"/>
      <c r="M2286" s="1"/>
      <c r="N2286" s="1"/>
      <c r="O2286" s="1"/>
    </row>
    <row r="2287" customFormat="false" ht="15" hidden="false" customHeight="false" outlineLevel="0" collapsed="false">
      <c r="C2287" s="1"/>
      <c r="D2287" s="1"/>
      <c r="E2287" s="1"/>
      <c r="F2287" s="1"/>
      <c r="G2287" s="1"/>
      <c r="H2287" s="1"/>
      <c r="I2287" s="1"/>
      <c r="J2287" s="1"/>
      <c r="K2287" s="1"/>
      <c r="L2287" s="1"/>
      <c r="M2287" s="1"/>
      <c r="N2287" s="1"/>
      <c r="O2287" s="1"/>
    </row>
    <row r="2288" customFormat="false" ht="15" hidden="false" customHeight="false" outlineLevel="0" collapsed="false">
      <c r="C2288" s="1"/>
      <c r="D2288" s="1"/>
      <c r="E2288" s="1"/>
      <c r="F2288" s="1"/>
      <c r="G2288" s="1"/>
      <c r="H2288" s="1"/>
      <c r="I2288" s="1"/>
      <c r="J2288" s="1"/>
      <c r="K2288" s="1"/>
      <c r="L2288" s="1"/>
      <c r="M2288" s="1"/>
      <c r="N2288" s="1"/>
      <c r="O2288" s="1"/>
    </row>
    <row r="2289" customFormat="false" ht="15" hidden="false" customHeight="false" outlineLevel="0" collapsed="false">
      <c r="C2289" s="1"/>
      <c r="D2289" s="1"/>
      <c r="E2289" s="1"/>
      <c r="F2289" s="1"/>
      <c r="G2289" s="1"/>
      <c r="H2289" s="1"/>
      <c r="I2289" s="1"/>
      <c r="J2289" s="1"/>
      <c r="K2289" s="1"/>
      <c r="L2289" s="1"/>
      <c r="M2289" s="1"/>
      <c r="N2289" s="1"/>
      <c r="O2289" s="1"/>
    </row>
    <row r="2290" customFormat="false" ht="15" hidden="false" customHeight="false" outlineLevel="0" collapsed="false">
      <c r="C2290" s="1"/>
      <c r="D2290" s="1"/>
      <c r="E2290" s="1"/>
      <c r="F2290" s="1"/>
      <c r="G2290" s="1"/>
      <c r="H2290" s="1"/>
      <c r="I2290" s="1"/>
      <c r="J2290" s="1"/>
      <c r="K2290" s="1"/>
      <c r="L2290" s="1"/>
      <c r="M2290" s="1"/>
      <c r="N2290" s="1"/>
      <c r="O2290" s="1"/>
    </row>
    <row r="2291" customFormat="false" ht="15" hidden="false" customHeight="false" outlineLevel="0" collapsed="false">
      <c r="C2291" s="1"/>
      <c r="D2291" s="1"/>
      <c r="E2291" s="1"/>
      <c r="F2291" s="1"/>
      <c r="G2291" s="1"/>
      <c r="H2291" s="1"/>
      <c r="I2291" s="1"/>
      <c r="J2291" s="1"/>
      <c r="K2291" s="1"/>
      <c r="L2291" s="1"/>
      <c r="M2291" s="1"/>
      <c r="N2291" s="1"/>
      <c r="O2291" s="1"/>
    </row>
    <row r="2292" customFormat="false" ht="15" hidden="false" customHeight="false" outlineLevel="0" collapsed="false">
      <c r="C2292" s="1"/>
      <c r="D2292" s="1"/>
      <c r="E2292" s="1"/>
      <c r="F2292" s="1"/>
      <c r="G2292" s="1"/>
      <c r="H2292" s="1"/>
      <c r="I2292" s="1"/>
      <c r="J2292" s="1"/>
      <c r="K2292" s="1"/>
      <c r="L2292" s="1"/>
      <c r="M2292" s="1"/>
      <c r="N2292" s="1"/>
      <c r="O2292" s="1"/>
    </row>
    <row r="2293" customFormat="false" ht="15" hidden="false" customHeight="false" outlineLevel="0" collapsed="false">
      <c r="C2293" s="1"/>
      <c r="D2293" s="1"/>
      <c r="E2293" s="1"/>
      <c r="F2293" s="1"/>
      <c r="G2293" s="1"/>
      <c r="H2293" s="1"/>
      <c r="I2293" s="1"/>
      <c r="J2293" s="1"/>
      <c r="K2293" s="1"/>
      <c r="L2293" s="1"/>
      <c r="M2293" s="1"/>
      <c r="N2293" s="1"/>
      <c r="O2293" s="1"/>
    </row>
    <row r="2294" customFormat="false" ht="15" hidden="false" customHeight="false" outlineLevel="0" collapsed="false">
      <c r="C2294" s="1"/>
      <c r="D2294" s="1"/>
      <c r="E2294" s="1"/>
      <c r="F2294" s="1"/>
      <c r="G2294" s="1"/>
      <c r="H2294" s="1"/>
      <c r="I2294" s="1"/>
      <c r="J2294" s="1"/>
      <c r="K2294" s="1"/>
      <c r="L2294" s="1"/>
      <c r="M2294" s="1"/>
      <c r="N2294" s="1"/>
      <c r="O2294" s="1"/>
    </row>
    <row r="2295" customFormat="false" ht="15" hidden="false" customHeight="false" outlineLevel="0" collapsed="false">
      <c r="C2295" s="1"/>
      <c r="D2295" s="1"/>
      <c r="E2295" s="1"/>
      <c r="F2295" s="1"/>
      <c r="G2295" s="1"/>
      <c r="H2295" s="1"/>
      <c r="I2295" s="1"/>
      <c r="J2295" s="1"/>
      <c r="K2295" s="1"/>
      <c r="L2295" s="1"/>
      <c r="M2295" s="1"/>
      <c r="N2295" s="1"/>
      <c r="O2295" s="1"/>
    </row>
    <row r="2296" customFormat="false" ht="15" hidden="false" customHeight="false" outlineLevel="0" collapsed="false">
      <c r="C2296" s="1"/>
      <c r="D2296" s="1"/>
      <c r="E2296" s="1"/>
      <c r="F2296" s="1"/>
      <c r="G2296" s="1"/>
      <c r="H2296" s="1"/>
      <c r="I2296" s="1"/>
      <c r="J2296" s="1"/>
      <c r="K2296" s="1"/>
      <c r="L2296" s="1"/>
      <c r="M2296" s="1"/>
      <c r="N2296" s="1"/>
      <c r="O2296" s="1"/>
    </row>
    <row r="2297" customFormat="false" ht="15" hidden="false" customHeight="false" outlineLevel="0" collapsed="false">
      <c r="C2297" s="1"/>
      <c r="D2297" s="1"/>
      <c r="E2297" s="1"/>
      <c r="F2297" s="1"/>
      <c r="G2297" s="1"/>
      <c r="H2297" s="1"/>
      <c r="I2297" s="1"/>
      <c r="J2297" s="1"/>
      <c r="K2297" s="1"/>
      <c r="L2297" s="1"/>
      <c r="M2297" s="1"/>
      <c r="N2297" s="1"/>
      <c r="O2297" s="1"/>
    </row>
    <row r="2298" customFormat="false" ht="15" hidden="false" customHeight="false" outlineLevel="0" collapsed="false">
      <c r="C2298" s="1"/>
      <c r="D2298" s="1"/>
      <c r="E2298" s="1"/>
      <c r="F2298" s="1"/>
      <c r="G2298" s="1"/>
      <c r="H2298" s="1"/>
      <c r="I2298" s="1"/>
      <c r="J2298" s="1"/>
      <c r="K2298" s="1"/>
      <c r="L2298" s="1"/>
      <c r="M2298" s="1"/>
      <c r="N2298" s="1"/>
      <c r="O2298" s="1"/>
    </row>
    <row r="2299" customFormat="false" ht="15" hidden="false" customHeight="false" outlineLevel="0" collapsed="false">
      <c r="C2299" s="1"/>
      <c r="D2299" s="1"/>
      <c r="E2299" s="1"/>
      <c r="F2299" s="1"/>
      <c r="G2299" s="1"/>
      <c r="H2299" s="1"/>
      <c r="I2299" s="1"/>
      <c r="J2299" s="1"/>
      <c r="K2299" s="1"/>
      <c r="L2299" s="1"/>
      <c r="M2299" s="1"/>
      <c r="N2299" s="1"/>
      <c r="O2299" s="1"/>
    </row>
    <row r="2300" customFormat="false" ht="15" hidden="false" customHeight="false" outlineLevel="0" collapsed="false">
      <c r="C2300" s="1"/>
      <c r="D2300" s="1"/>
      <c r="E2300" s="1"/>
      <c r="F2300" s="1"/>
      <c r="G2300" s="1"/>
      <c r="H2300" s="1"/>
      <c r="I2300" s="1"/>
      <c r="J2300" s="1"/>
      <c r="K2300" s="1"/>
      <c r="L2300" s="1"/>
      <c r="M2300" s="1"/>
      <c r="N2300" s="1"/>
      <c r="O2300" s="1"/>
    </row>
    <row r="2301" customFormat="false" ht="15" hidden="false" customHeight="false" outlineLevel="0" collapsed="false">
      <c r="C2301" s="1"/>
      <c r="D2301" s="1"/>
      <c r="E2301" s="1"/>
      <c r="F2301" s="1"/>
      <c r="G2301" s="1"/>
      <c r="H2301" s="1"/>
      <c r="I2301" s="1"/>
      <c r="J2301" s="1"/>
      <c r="K2301" s="1"/>
      <c r="L2301" s="1"/>
      <c r="M2301" s="1"/>
      <c r="N2301" s="1"/>
      <c r="O2301" s="1"/>
    </row>
    <row r="2302" customFormat="false" ht="15" hidden="false" customHeight="false" outlineLevel="0" collapsed="false">
      <c r="C2302" s="1"/>
      <c r="D2302" s="1"/>
      <c r="E2302" s="1"/>
      <c r="F2302" s="1"/>
      <c r="G2302" s="1"/>
      <c r="H2302" s="1"/>
      <c r="I2302" s="1"/>
      <c r="J2302" s="1"/>
      <c r="K2302" s="1"/>
      <c r="L2302" s="1"/>
      <c r="M2302" s="1"/>
      <c r="N2302" s="1"/>
      <c r="O2302" s="1"/>
    </row>
    <row r="2303" customFormat="false" ht="15" hidden="false" customHeight="false" outlineLevel="0" collapsed="false">
      <c r="C2303" s="1"/>
      <c r="D2303" s="1"/>
      <c r="E2303" s="1"/>
      <c r="F2303" s="1"/>
      <c r="G2303" s="1"/>
      <c r="H2303" s="1"/>
      <c r="I2303" s="1"/>
      <c r="J2303" s="1"/>
      <c r="K2303" s="1"/>
      <c r="L2303" s="1"/>
      <c r="M2303" s="1"/>
      <c r="N2303" s="1"/>
      <c r="O2303" s="1"/>
    </row>
    <row r="2304" customFormat="false" ht="15" hidden="false" customHeight="false" outlineLevel="0" collapsed="false">
      <c r="C2304" s="1"/>
      <c r="D2304" s="1"/>
      <c r="E2304" s="1"/>
      <c r="F2304" s="1"/>
      <c r="G2304" s="1"/>
      <c r="H2304" s="1"/>
      <c r="I2304" s="1"/>
      <c r="J2304" s="1"/>
      <c r="K2304" s="1"/>
      <c r="L2304" s="1"/>
      <c r="M2304" s="1"/>
      <c r="N2304" s="1"/>
      <c r="O2304" s="1"/>
    </row>
    <row r="2305" customFormat="false" ht="15" hidden="false" customHeight="false" outlineLevel="0" collapsed="false">
      <c r="C2305" s="1"/>
      <c r="D2305" s="1"/>
      <c r="E2305" s="1"/>
      <c r="F2305" s="1"/>
      <c r="G2305" s="1"/>
      <c r="H2305" s="1"/>
      <c r="I2305" s="1"/>
      <c r="J2305" s="1"/>
      <c r="K2305" s="1"/>
      <c r="L2305" s="1"/>
      <c r="M2305" s="1"/>
      <c r="N2305" s="1"/>
      <c r="O2305" s="1"/>
    </row>
    <row r="2306" customFormat="false" ht="15" hidden="false" customHeight="false" outlineLevel="0" collapsed="false">
      <c r="C2306" s="1"/>
      <c r="D2306" s="1"/>
      <c r="E2306" s="1"/>
      <c r="F2306" s="1"/>
      <c r="G2306" s="1"/>
      <c r="H2306" s="1"/>
      <c r="I2306" s="1"/>
      <c r="J2306" s="1"/>
      <c r="K2306" s="1"/>
      <c r="L2306" s="1"/>
      <c r="M2306" s="1"/>
      <c r="N2306" s="1"/>
      <c r="O2306" s="1"/>
    </row>
    <row r="2307" customFormat="false" ht="15" hidden="false" customHeight="false" outlineLevel="0" collapsed="false">
      <c r="C2307" s="1"/>
      <c r="D2307" s="1"/>
      <c r="E2307" s="1"/>
      <c r="F2307" s="1"/>
      <c r="G2307" s="1"/>
      <c r="H2307" s="1"/>
      <c r="I2307" s="1"/>
      <c r="J2307" s="1"/>
      <c r="K2307" s="1"/>
      <c r="L2307" s="1"/>
      <c r="M2307" s="1"/>
      <c r="N2307" s="1"/>
      <c r="O2307" s="1"/>
    </row>
    <row r="2308" customFormat="false" ht="15" hidden="false" customHeight="false" outlineLevel="0" collapsed="false">
      <c r="C2308" s="1"/>
      <c r="D2308" s="1"/>
      <c r="E2308" s="1"/>
      <c r="F2308" s="1"/>
      <c r="G2308" s="1"/>
      <c r="H2308" s="1"/>
      <c r="I2308" s="1"/>
      <c r="J2308" s="1"/>
      <c r="K2308" s="1"/>
      <c r="L2308" s="1"/>
      <c r="M2308" s="1"/>
      <c r="N2308" s="1"/>
      <c r="O2308" s="1"/>
    </row>
    <row r="2309" customFormat="false" ht="15" hidden="false" customHeight="false" outlineLevel="0" collapsed="false">
      <c r="C2309" s="1"/>
      <c r="D2309" s="1"/>
      <c r="E2309" s="1"/>
      <c r="F2309" s="1"/>
      <c r="G2309" s="1"/>
      <c r="H2309" s="1"/>
      <c r="I2309" s="1"/>
      <c r="J2309" s="1"/>
      <c r="K2309" s="1"/>
      <c r="L2309" s="1"/>
      <c r="M2309" s="1"/>
      <c r="N2309" s="1"/>
      <c r="O2309" s="1"/>
    </row>
    <row r="2310" customFormat="false" ht="15" hidden="false" customHeight="false" outlineLevel="0" collapsed="false">
      <c r="C2310" s="1"/>
      <c r="D2310" s="1"/>
      <c r="E2310" s="1"/>
      <c r="F2310" s="1"/>
      <c r="G2310" s="1"/>
      <c r="H2310" s="1"/>
      <c r="I2310" s="1"/>
      <c r="J2310" s="1"/>
      <c r="K2310" s="1"/>
      <c r="L2310" s="1"/>
      <c r="M2310" s="1"/>
      <c r="N2310" s="1"/>
      <c r="O2310" s="1"/>
    </row>
    <row r="2311" customFormat="false" ht="15" hidden="false" customHeight="false" outlineLevel="0" collapsed="false">
      <c r="C2311" s="1"/>
      <c r="D2311" s="1"/>
      <c r="E2311" s="1"/>
      <c r="F2311" s="1"/>
      <c r="G2311" s="1"/>
      <c r="H2311" s="1"/>
      <c r="I2311" s="1"/>
      <c r="J2311" s="1"/>
      <c r="K2311" s="1"/>
      <c r="L2311" s="1"/>
      <c r="M2311" s="1"/>
      <c r="N2311" s="1"/>
      <c r="O2311" s="1"/>
    </row>
    <row r="2312" customFormat="false" ht="15" hidden="false" customHeight="false" outlineLevel="0" collapsed="false">
      <c r="C2312" s="1"/>
      <c r="D2312" s="1"/>
      <c r="E2312" s="1"/>
      <c r="F2312" s="1"/>
      <c r="G2312" s="1"/>
      <c r="H2312" s="1"/>
      <c r="I2312" s="1"/>
      <c r="J2312" s="1"/>
      <c r="K2312" s="1"/>
      <c r="L2312" s="1"/>
      <c r="M2312" s="1"/>
      <c r="N2312" s="1"/>
      <c r="O2312" s="1"/>
    </row>
    <row r="2313" customFormat="false" ht="15" hidden="false" customHeight="false" outlineLevel="0" collapsed="false">
      <c r="C2313" s="1"/>
      <c r="D2313" s="1"/>
      <c r="E2313" s="1"/>
      <c r="F2313" s="1"/>
      <c r="G2313" s="1"/>
      <c r="H2313" s="1"/>
      <c r="I2313" s="1"/>
      <c r="J2313" s="1"/>
      <c r="K2313" s="1"/>
      <c r="L2313" s="1"/>
      <c r="M2313" s="1"/>
      <c r="N2313" s="1"/>
      <c r="O2313" s="1"/>
    </row>
    <row r="2314" customFormat="false" ht="15" hidden="false" customHeight="false" outlineLevel="0" collapsed="false">
      <c r="C2314" s="1"/>
      <c r="D2314" s="1"/>
      <c r="E2314" s="1"/>
      <c r="F2314" s="1"/>
      <c r="G2314" s="1"/>
      <c r="H2314" s="1"/>
      <c r="I2314" s="1"/>
      <c r="J2314" s="1"/>
      <c r="K2314" s="1"/>
      <c r="L2314" s="1"/>
      <c r="M2314" s="1"/>
      <c r="N2314" s="1"/>
      <c r="O2314" s="1"/>
    </row>
    <row r="2315" customFormat="false" ht="15" hidden="false" customHeight="false" outlineLevel="0" collapsed="false">
      <c r="C2315" s="1"/>
      <c r="D2315" s="1"/>
      <c r="E2315" s="1"/>
      <c r="F2315" s="1"/>
      <c r="G2315" s="1"/>
      <c r="H2315" s="1"/>
      <c r="I2315" s="1"/>
      <c r="J2315" s="1"/>
      <c r="K2315" s="1"/>
      <c r="L2315" s="1"/>
      <c r="M2315" s="1"/>
      <c r="N2315" s="1"/>
      <c r="O2315" s="1"/>
    </row>
    <row r="2316" customFormat="false" ht="15" hidden="false" customHeight="false" outlineLevel="0" collapsed="false">
      <c r="C2316" s="1"/>
      <c r="D2316" s="1"/>
      <c r="E2316" s="1"/>
      <c r="F2316" s="1"/>
      <c r="G2316" s="1"/>
      <c r="H2316" s="1"/>
      <c r="I2316" s="1"/>
      <c r="J2316" s="1"/>
      <c r="K2316" s="1"/>
      <c r="L2316" s="1"/>
      <c r="M2316" s="1"/>
      <c r="N2316" s="1"/>
      <c r="O2316" s="1"/>
    </row>
    <row r="2317" customFormat="false" ht="15" hidden="false" customHeight="false" outlineLevel="0" collapsed="false">
      <c r="C2317" s="1"/>
      <c r="D2317" s="1"/>
      <c r="E2317" s="1"/>
      <c r="F2317" s="1"/>
      <c r="G2317" s="1"/>
      <c r="H2317" s="1"/>
      <c r="I2317" s="1"/>
      <c r="J2317" s="1"/>
      <c r="K2317" s="1"/>
      <c r="L2317" s="1"/>
      <c r="M2317" s="1"/>
      <c r="N2317" s="1"/>
      <c r="O2317" s="1"/>
    </row>
    <row r="2318" customFormat="false" ht="15" hidden="false" customHeight="false" outlineLevel="0" collapsed="false">
      <c r="C2318" s="1"/>
      <c r="D2318" s="1"/>
      <c r="E2318" s="1"/>
      <c r="F2318" s="1"/>
      <c r="G2318" s="1"/>
      <c r="H2318" s="1"/>
      <c r="I2318" s="1"/>
      <c r="J2318" s="1"/>
      <c r="K2318" s="1"/>
      <c r="L2318" s="1"/>
      <c r="M2318" s="1"/>
      <c r="N2318" s="1"/>
      <c r="O2318" s="1"/>
    </row>
    <row r="2319" customFormat="false" ht="15" hidden="false" customHeight="false" outlineLevel="0" collapsed="false">
      <c r="C2319" s="1"/>
      <c r="D2319" s="1"/>
      <c r="E2319" s="1"/>
      <c r="F2319" s="1"/>
      <c r="G2319" s="1"/>
      <c r="H2319" s="1"/>
      <c r="I2319" s="1"/>
      <c r="J2319" s="1"/>
      <c r="K2319" s="1"/>
      <c r="L2319" s="1"/>
      <c r="M2319" s="1"/>
      <c r="N2319" s="1"/>
      <c r="O2319" s="1"/>
    </row>
    <row r="2320" customFormat="false" ht="15" hidden="false" customHeight="false" outlineLevel="0" collapsed="false">
      <c r="C2320" s="1"/>
      <c r="D2320" s="1"/>
      <c r="E2320" s="1"/>
      <c r="F2320" s="1"/>
      <c r="G2320" s="1"/>
      <c r="H2320" s="1"/>
      <c r="I2320" s="1"/>
      <c r="J2320" s="1"/>
      <c r="K2320" s="1"/>
      <c r="L2320" s="1"/>
      <c r="M2320" s="1"/>
      <c r="N2320" s="1"/>
      <c r="O2320" s="1"/>
    </row>
    <row r="2321" customFormat="false" ht="15" hidden="false" customHeight="false" outlineLevel="0" collapsed="false">
      <c r="C2321" s="1"/>
      <c r="D2321" s="1"/>
      <c r="E2321" s="1"/>
      <c r="F2321" s="1"/>
      <c r="G2321" s="1"/>
      <c r="H2321" s="1"/>
      <c r="I2321" s="1"/>
      <c r="J2321" s="1"/>
      <c r="K2321" s="1"/>
      <c r="L2321" s="1"/>
      <c r="M2321" s="1"/>
      <c r="N2321" s="1"/>
      <c r="O2321" s="1"/>
    </row>
    <row r="2322" customFormat="false" ht="15" hidden="false" customHeight="false" outlineLevel="0" collapsed="false">
      <c r="C2322" s="1"/>
      <c r="D2322" s="1"/>
      <c r="E2322" s="1"/>
      <c r="F2322" s="1"/>
      <c r="G2322" s="1"/>
      <c r="H2322" s="1"/>
      <c r="I2322" s="1"/>
      <c r="J2322" s="1"/>
      <c r="K2322" s="1"/>
      <c r="L2322" s="1"/>
      <c r="M2322" s="1"/>
      <c r="N2322" s="1"/>
      <c r="O2322" s="1"/>
    </row>
    <row r="2323" customFormat="false" ht="15" hidden="false" customHeight="false" outlineLevel="0" collapsed="false">
      <c r="C2323" s="1"/>
      <c r="D2323" s="1"/>
      <c r="E2323" s="1"/>
      <c r="F2323" s="1"/>
      <c r="G2323" s="1"/>
      <c r="H2323" s="1"/>
      <c r="I2323" s="1"/>
      <c r="J2323" s="1"/>
      <c r="K2323" s="1"/>
      <c r="L2323" s="1"/>
      <c r="M2323" s="1"/>
      <c r="N2323" s="1"/>
      <c r="O2323" s="1"/>
    </row>
    <row r="2324" customFormat="false" ht="15" hidden="false" customHeight="false" outlineLevel="0" collapsed="false">
      <c r="C2324" s="1"/>
      <c r="D2324" s="1"/>
      <c r="E2324" s="1"/>
      <c r="F2324" s="1"/>
      <c r="G2324" s="1"/>
      <c r="H2324" s="1"/>
      <c r="I2324" s="1"/>
      <c r="J2324" s="1"/>
      <c r="K2324" s="1"/>
      <c r="L2324" s="1"/>
      <c r="M2324" s="1"/>
      <c r="N2324" s="1"/>
      <c r="O2324" s="1"/>
    </row>
    <row r="2325" customFormat="false" ht="15" hidden="false" customHeight="false" outlineLevel="0" collapsed="false">
      <c r="C2325" s="1"/>
      <c r="D2325" s="1"/>
      <c r="E2325" s="1"/>
      <c r="F2325" s="1"/>
      <c r="G2325" s="1"/>
      <c r="H2325" s="1"/>
      <c r="I2325" s="1"/>
      <c r="J2325" s="1"/>
      <c r="K2325" s="1"/>
      <c r="L2325" s="1"/>
      <c r="M2325" s="1"/>
      <c r="N2325" s="1"/>
      <c r="O2325" s="1"/>
    </row>
    <row r="2326" customFormat="false" ht="15" hidden="false" customHeight="false" outlineLevel="0" collapsed="false">
      <c r="C2326" s="1"/>
      <c r="D2326" s="1"/>
      <c r="E2326" s="1"/>
      <c r="F2326" s="1"/>
      <c r="G2326" s="1"/>
      <c r="H2326" s="1"/>
      <c r="I2326" s="1"/>
      <c r="J2326" s="1"/>
      <c r="K2326" s="1"/>
      <c r="L2326" s="1"/>
      <c r="M2326" s="1"/>
      <c r="N2326" s="1"/>
      <c r="O2326" s="1"/>
    </row>
    <row r="2327" customFormat="false" ht="15" hidden="false" customHeight="false" outlineLevel="0" collapsed="false">
      <c r="C2327" s="1"/>
      <c r="D2327" s="1"/>
      <c r="E2327" s="1"/>
      <c r="F2327" s="1"/>
      <c r="G2327" s="1"/>
      <c r="H2327" s="1"/>
      <c r="I2327" s="1"/>
      <c r="J2327" s="1"/>
      <c r="K2327" s="1"/>
      <c r="L2327" s="1"/>
      <c r="M2327" s="1"/>
      <c r="N2327" s="1"/>
      <c r="O2327" s="1"/>
    </row>
    <row r="2328" customFormat="false" ht="15" hidden="false" customHeight="false" outlineLevel="0" collapsed="false">
      <c r="C2328" s="1"/>
      <c r="D2328" s="1"/>
      <c r="E2328" s="1"/>
      <c r="F2328" s="1"/>
      <c r="G2328" s="1"/>
      <c r="H2328" s="1"/>
      <c r="I2328" s="1"/>
      <c r="J2328" s="1"/>
      <c r="K2328" s="1"/>
      <c r="L2328" s="1"/>
      <c r="M2328" s="1"/>
      <c r="N2328" s="1"/>
      <c r="O2328" s="1"/>
    </row>
    <row r="2329" customFormat="false" ht="15" hidden="false" customHeight="false" outlineLevel="0" collapsed="false">
      <c r="C2329" s="1"/>
      <c r="D2329" s="1"/>
      <c r="E2329" s="1"/>
      <c r="F2329" s="1"/>
      <c r="G2329" s="1"/>
      <c r="H2329" s="1"/>
      <c r="I2329" s="1"/>
      <c r="J2329" s="1"/>
      <c r="K2329" s="1"/>
      <c r="L2329" s="1"/>
      <c r="M2329" s="1"/>
      <c r="N2329" s="1"/>
      <c r="O2329" s="1"/>
    </row>
    <row r="2330" customFormat="false" ht="15" hidden="false" customHeight="false" outlineLevel="0" collapsed="false">
      <c r="C2330" s="1"/>
      <c r="D2330" s="1"/>
      <c r="E2330" s="1"/>
      <c r="F2330" s="1"/>
      <c r="G2330" s="1"/>
      <c r="H2330" s="1"/>
      <c r="I2330" s="1"/>
      <c r="J2330" s="1"/>
      <c r="K2330" s="1"/>
      <c r="L2330" s="1"/>
      <c r="M2330" s="1"/>
      <c r="N2330" s="1"/>
      <c r="O2330" s="1"/>
    </row>
    <row r="2331" customFormat="false" ht="15" hidden="false" customHeight="false" outlineLevel="0" collapsed="false">
      <c r="C2331" s="1"/>
      <c r="D2331" s="1"/>
      <c r="E2331" s="1"/>
      <c r="F2331" s="1"/>
      <c r="G2331" s="1"/>
      <c r="H2331" s="1"/>
      <c r="I2331" s="1"/>
      <c r="J2331" s="1"/>
      <c r="K2331" s="1"/>
      <c r="L2331" s="1"/>
      <c r="M2331" s="1"/>
      <c r="N2331" s="1"/>
      <c r="O2331" s="1"/>
    </row>
    <row r="2332" customFormat="false" ht="15" hidden="false" customHeight="false" outlineLevel="0" collapsed="false">
      <c r="C2332" s="1"/>
      <c r="D2332" s="1"/>
      <c r="E2332" s="1"/>
      <c r="F2332" s="1"/>
      <c r="G2332" s="1"/>
      <c r="H2332" s="1"/>
      <c r="I2332" s="1"/>
      <c r="J2332" s="1"/>
      <c r="K2332" s="1"/>
      <c r="L2332" s="1"/>
      <c r="M2332" s="1"/>
      <c r="N2332" s="1"/>
      <c r="O2332" s="1"/>
    </row>
    <row r="2333" customFormat="false" ht="15" hidden="false" customHeight="false" outlineLevel="0" collapsed="false">
      <c r="C2333" s="1"/>
      <c r="D2333" s="1"/>
      <c r="E2333" s="1"/>
      <c r="F2333" s="1"/>
      <c r="G2333" s="1"/>
      <c r="H2333" s="1"/>
      <c r="I2333" s="1"/>
      <c r="J2333" s="1"/>
      <c r="K2333" s="1"/>
      <c r="L2333" s="1"/>
      <c r="M2333" s="1"/>
      <c r="N2333" s="1"/>
      <c r="O2333" s="1"/>
    </row>
    <row r="2334" customFormat="false" ht="15" hidden="false" customHeight="false" outlineLevel="0" collapsed="false">
      <c r="C2334" s="1"/>
      <c r="D2334" s="1"/>
      <c r="E2334" s="1"/>
      <c r="F2334" s="1"/>
      <c r="G2334" s="1"/>
      <c r="H2334" s="1"/>
      <c r="I2334" s="1"/>
      <c r="J2334" s="1"/>
      <c r="K2334" s="1"/>
      <c r="L2334" s="1"/>
      <c r="M2334" s="1"/>
      <c r="N2334" s="1"/>
      <c r="O2334" s="1"/>
    </row>
    <row r="2335" customFormat="false" ht="15" hidden="false" customHeight="false" outlineLevel="0" collapsed="false">
      <c r="C2335" s="1"/>
      <c r="D2335" s="1"/>
      <c r="E2335" s="1"/>
      <c r="F2335" s="1"/>
      <c r="G2335" s="1"/>
      <c r="H2335" s="1"/>
      <c r="I2335" s="1"/>
      <c r="J2335" s="1"/>
      <c r="K2335" s="1"/>
      <c r="L2335" s="1"/>
      <c r="M2335" s="1"/>
      <c r="N2335" s="1"/>
      <c r="O2335" s="1"/>
    </row>
    <row r="2336" customFormat="false" ht="15" hidden="false" customHeight="false" outlineLevel="0" collapsed="false">
      <c r="C2336" s="1"/>
      <c r="D2336" s="1"/>
      <c r="E2336" s="1"/>
      <c r="F2336" s="1"/>
      <c r="G2336" s="1"/>
      <c r="H2336" s="1"/>
      <c r="I2336" s="1"/>
      <c r="J2336" s="1"/>
      <c r="K2336" s="1"/>
      <c r="L2336" s="1"/>
      <c r="M2336" s="1"/>
      <c r="N2336" s="1"/>
      <c r="O2336" s="1"/>
    </row>
    <row r="2337" customFormat="false" ht="15" hidden="false" customHeight="false" outlineLevel="0" collapsed="false">
      <c r="C2337" s="1"/>
      <c r="D2337" s="1"/>
      <c r="E2337" s="1"/>
      <c r="F2337" s="1"/>
      <c r="G2337" s="1"/>
      <c r="H2337" s="1"/>
      <c r="I2337" s="1"/>
      <c r="J2337" s="1"/>
      <c r="K2337" s="1"/>
      <c r="L2337" s="1"/>
      <c r="M2337" s="1"/>
      <c r="N2337" s="1"/>
      <c r="O2337" s="1"/>
    </row>
    <row r="2338" customFormat="false" ht="15" hidden="false" customHeight="false" outlineLevel="0" collapsed="false">
      <c r="C2338" s="1"/>
      <c r="D2338" s="1"/>
      <c r="E2338" s="1"/>
      <c r="F2338" s="1"/>
      <c r="G2338" s="1"/>
      <c r="H2338" s="1"/>
      <c r="I2338" s="1"/>
      <c r="J2338" s="1"/>
      <c r="K2338" s="1"/>
      <c r="L2338" s="1"/>
      <c r="M2338" s="1"/>
      <c r="N2338" s="1"/>
      <c r="O2338" s="1"/>
    </row>
    <row r="2339" customFormat="false" ht="15" hidden="false" customHeight="false" outlineLevel="0" collapsed="false">
      <c r="C2339" s="1"/>
      <c r="D2339" s="1"/>
      <c r="E2339" s="1"/>
      <c r="F2339" s="1"/>
      <c r="G2339" s="1"/>
      <c r="H2339" s="1"/>
      <c r="I2339" s="1"/>
      <c r="J2339" s="1"/>
      <c r="K2339" s="1"/>
      <c r="L2339" s="1"/>
      <c r="M2339" s="1"/>
      <c r="N2339" s="1"/>
      <c r="O2339" s="1"/>
    </row>
    <row r="2340" customFormat="false" ht="15" hidden="false" customHeight="false" outlineLevel="0" collapsed="false">
      <c r="C2340" s="1"/>
      <c r="D2340" s="1"/>
      <c r="E2340" s="1"/>
      <c r="F2340" s="1"/>
      <c r="G2340" s="1"/>
      <c r="H2340" s="1"/>
      <c r="I2340" s="1"/>
      <c r="J2340" s="1"/>
      <c r="K2340" s="1"/>
      <c r="L2340" s="1"/>
      <c r="M2340" s="1"/>
      <c r="N2340" s="1"/>
      <c r="O2340" s="1"/>
    </row>
    <row r="2341" customFormat="false" ht="15" hidden="false" customHeight="false" outlineLevel="0" collapsed="false">
      <c r="C2341" s="1"/>
      <c r="D2341" s="1"/>
      <c r="E2341" s="1"/>
      <c r="F2341" s="1"/>
      <c r="G2341" s="1"/>
      <c r="H2341" s="1"/>
      <c r="I2341" s="1"/>
      <c r="J2341" s="1"/>
      <c r="K2341" s="1"/>
      <c r="L2341" s="1"/>
      <c r="M2341" s="1"/>
      <c r="N2341" s="1"/>
      <c r="O2341" s="1"/>
    </row>
    <row r="2342" customFormat="false" ht="15" hidden="false" customHeight="false" outlineLevel="0" collapsed="false">
      <c r="C2342" s="1"/>
      <c r="D2342" s="1"/>
      <c r="E2342" s="1"/>
      <c r="F2342" s="1"/>
      <c r="G2342" s="1"/>
      <c r="H2342" s="1"/>
      <c r="I2342" s="1"/>
      <c r="J2342" s="1"/>
      <c r="K2342" s="1"/>
      <c r="L2342" s="1"/>
      <c r="M2342" s="1"/>
      <c r="N2342" s="1"/>
      <c r="O2342" s="1"/>
    </row>
    <row r="2343" customFormat="false" ht="15" hidden="false" customHeight="false" outlineLevel="0" collapsed="false">
      <c r="C2343" s="1"/>
      <c r="D2343" s="1"/>
      <c r="E2343" s="1"/>
      <c r="F2343" s="1"/>
      <c r="G2343" s="1"/>
      <c r="H2343" s="1"/>
      <c r="I2343" s="1"/>
      <c r="J2343" s="1"/>
      <c r="K2343" s="1"/>
      <c r="L2343" s="1"/>
      <c r="M2343" s="1"/>
      <c r="N2343" s="1"/>
      <c r="O2343" s="1"/>
    </row>
    <row r="2344" customFormat="false" ht="15" hidden="false" customHeight="false" outlineLevel="0" collapsed="false">
      <c r="C2344" s="1"/>
      <c r="D2344" s="1"/>
      <c r="E2344" s="1"/>
      <c r="F2344" s="1"/>
      <c r="G2344" s="1"/>
      <c r="H2344" s="1"/>
      <c r="I2344" s="1"/>
      <c r="J2344" s="1"/>
      <c r="K2344" s="1"/>
      <c r="L2344" s="1"/>
      <c r="M2344" s="1"/>
      <c r="N2344" s="1"/>
      <c r="O2344" s="1"/>
    </row>
    <row r="2345" customFormat="false" ht="15" hidden="false" customHeight="false" outlineLevel="0" collapsed="false">
      <c r="C2345" s="1"/>
      <c r="D2345" s="1"/>
      <c r="E2345" s="1"/>
      <c r="F2345" s="1"/>
      <c r="G2345" s="1"/>
      <c r="H2345" s="1"/>
      <c r="I2345" s="1"/>
      <c r="J2345" s="1"/>
      <c r="K2345" s="1"/>
      <c r="L2345" s="1"/>
      <c r="M2345" s="1"/>
      <c r="N2345" s="1"/>
      <c r="O2345" s="1"/>
    </row>
    <row r="2346" customFormat="false" ht="15" hidden="false" customHeight="false" outlineLevel="0" collapsed="false">
      <c r="C2346" s="1"/>
      <c r="D2346" s="1"/>
      <c r="E2346" s="1"/>
      <c r="F2346" s="1"/>
      <c r="G2346" s="1"/>
      <c r="H2346" s="1"/>
      <c r="I2346" s="1"/>
      <c r="J2346" s="1"/>
      <c r="K2346" s="1"/>
      <c r="L2346" s="1"/>
      <c r="M2346" s="1"/>
      <c r="N2346" s="1"/>
      <c r="O2346" s="1"/>
    </row>
    <row r="2347" customFormat="false" ht="15" hidden="false" customHeight="false" outlineLevel="0" collapsed="false">
      <c r="C2347" s="1"/>
      <c r="D2347" s="1"/>
      <c r="E2347" s="1"/>
      <c r="F2347" s="1"/>
      <c r="G2347" s="1"/>
      <c r="H2347" s="1"/>
      <c r="I2347" s="1"/>
      <c r="J2347" s="1"/>
      <c r="K2347" s="1"/>
      <c r="L2347" s="1"/>
      <c r="M2347" s="1"/>
      <c r="N2347" s="1"/>
      <c r="O2347" s="1"/>
    </row>
    <row r="2348" customFormat="false" ht="15" hidden="false" customHeight="false" outlineLevel="0" collapsed="false">
      <c r="C2348" s="1"/>
      <c r="D2348" s="1"/>
      <c r="E2348" s="1"/>
      <c r="F2348" s="1"/>
      <c r="G2348" s="1"/>
      <c r="H2348" s="1"/>
      <c r="I2348" s="1"/>
      <c r="J2348" s="1"/>
      <c r="K2348" s="1"/>
      <c r="L2348" s="1"/>
      <c r="M2348" s="1"/>
      <c r="N2348" s="1"/>
      <c r="O2348" s="1"/>
    </row>
    <row r="2349" customFormat="false" ht="15" hidden="false" customHeight="false" outlineLevel="0" collapsed="false">
      <c r="C2349" s="1"/>
      <c r="D2349" s="1"/>
      <c r="E2349" s="1"/>
      <c r="F2349" s="1"/>
      <c r="G2349" s="1"/>
      <c r="H2349" s="1"/>
      <c r="I2349" s="1"/>
      <c r="J2349" s="1"/>
      <c r="K2349" s="1"/>
      <c r="L2349" s="1"/>
      <c r="M2349" s="1"/>
      <c r="N2349" s="1"/>
      <c r="O2349" s="1"/>
    </row>
    <row r="2350" customFormat="false" ht="15" hidden="false" customHeight="false" outlineLevel="0" collapsed="false">
      <c r="C2350" s="1"/>
      <c r="D2350" s="1"/>
      <c r="E2350" s="1"/>
      <c r="F2350" s="1"/>
      <c r="G2350" s="1"/>
      <c r="H2350" s="1"/>
      <c r="I2350" s="1"/>
      <c r="J2350" s="1"/>
      <c r="K2350" s="1"/>
      <c r="L2350" s="1"/>
      <c r="M2350" s="1"/>
      <c r="N2350" s="1"/>
      <c r="O2350" s="1"/>
    </row>
    <row r="2351" customFormat="false" ht="15" hidden="false" customHeight="false" outlineLevel="0" collapsed="false">
      <c r="C2351" s="1"/>
      <c r="D2351" s="1"/>
      <c r="E2351" s="1"/>
      <c r="F2351" s="1"/>
      <c r="G2351" s="1"/>
      <c r="H2351" s="1"/>
      <c r="I2351" s="1"/>
      <c r="J2351" s="1"/>
      <c r="K2351" s="1"/>
      <c r="L2351" s="1"/>
      <c r="M2351" s="1"/>
      <c r="N2351" s="1"/>
      <c r="O2351" s="1"/>
    </row>
    <row r="2352" customFormat="false" ht="15" hidden="false" customHeight="false" outlineLevel="0" collapsed="false">
      <c r="C2352" s="1"/>
      <c r="D2352" s="1"/>
      <c r="E2352" s="1"/>
      <c r="F2352" s="1"/>
      <c r="G2352" s="1"/>
      <c r="H2352" s="1"/>
      <c r="I2352" s="1"/>
      <c r="J2352" s="1"/>
      <c r="K2352" s="1"/>
      <c r="L2352" s="1"/>
      <c r="M2352" s="1"/>
      <c r="N2352" s="1"/>
      <c r="O2352" s="1"/>
    </row>
    <row r="2353" customFormat="false" ht="15" hidden="false" customHeight="false" outlineLevel="0" collapsed="false">
      <c r="C2353" s="1"/>
      <c r="D2353" s="1"/>
      <c r="E2353" s="1"/>
      <c r="F2353" s="1"/>
      <c r="G2353" s="1"/>
      <c r="H2353" s="1"/>
      <c r="I2353" s="1"/>
      <c r="J2353" s="1"/>
      <c r="K2353" s="1"/>
      <c r="L2353" s="1"/>
      <c r="M2353" s="1"/>
      <c r="N2353" s="1"/>
      <c r="O2353" s="1"/>
    </row>
    <row r="2354" customFormat="false" ht="15" hidden="false" customHeight="false" outlineLevel="0" collapsed="false">
      <c r="C2354" s="1"/>
      <c r="D2354" s="1"/>
      <c r="E2354" s="1"/>
      <c r="F2354" s="1"/>
      <c r="G2354" s="1"/>
      <c r="H2354" s="1"/>
      <c r="I2354" s="1"/>
      <c r="J2354" s="1"/>
      <c r="K2354" s="1"/>
      <c r="L2354" s="1"/>
      <c r="M2354" s="1"/>
      <c r="N2354" s="1"/>
      <c r="O2354" s="1"/>
    </row>
    <row r="2355" customFormat="false" ht="15" hidden="false" customHeight="false" outlineLevel="0" collapsed="false">
      <c r="C2355" s="1"/>
      <c r="D2355" s="1"/>
      <c r="E2355" s="1"/>
      <c r="F2355" s="1"/>
      <c r="G2355" s="1"/>
      <c r="H2355" s="1"/>
      <c r="I2355" s="1"/>
      <c r="J2355" s="1"/>
      <c r="K2355" s="1"/>
      <c r="L2355" s="1"/>
      <c r="M2355" s="1"/>
      <c r="N2355" s="1"/>
      <c r="O2355" s="1"/>
    </row>
    <row r="2356" customFormat="false" ht="15" hidden="false" customHeight="false" outlineLevel="0" collapsed="false">
      <c r="C2356" s="1"/>
      <c r="D2356" s="1"/>
      <c r="E2356" s="1"/>
      <c r="F2356" s="1"/>
      <c r="G2356" s="1"/>
      <c r="H2356" s="1"/>
      <c r="I2356" s="1"/>
      <c r="J2356" s="1"/>
      <c r="K2356" s="1"/>
      <c r="L2356" s="1"/>
      <c r="M2356" s="1"/>
      <c r="N2356" s="1"/>
      <c r="O2356" s="1"/>
    </row>
    <row r="2357" customFormat="false" ht="15" hidden="false" customHeight="false" outlineLevel="0" collapsed="false">
      <c r="C2357" s="1"/>
      <c r="D2357" s="1"/>
      <c r="E2357" s="1"/>
      <c r="F2357" s="1"/>
      <c r="G2357" s="1"/>
      <c r="H2357" s="1"/>
      <c r="I2357" s="1"/>
      <c r="J2357" s="1"/>
      <c r="K2357" s="1"/>
      <c r="L2357" s="1"/>
      <c r="M2357" s="1"/>
      <c r="N2357" s="1"/>
      <c r="O2357" s="1"/>
    </row>
    <row r="2358" customFormat="false" ht="15" hidden="false" customHeight="false" outlineLevel="0" collapsed="false">
      <c r="C2358" s="1"/>
      <c r="D2358" s="1"/>
      <c r="E2358" s="1"/>
      <c r="F2358" s="1"/>
      <c r="G2358" s="1"/>
      <c r="H2358" s="1"/>
      <c r="I2358" s="1"/>
      <c r="J2358" s="1"/>
      <c r="K2358" s="1"/>
      <c r="L2358" s="1"/>
      <c r="M2358" s="1"/>
      <c r="N2358" s="1"/>
      <c r="O2358" s="1"/>
    </row>
    <row r="2359" customFormat="false" ht="15" hidden="false" customHeight="false" outlineLevel="0" collapsed="false">
      <c r="C2359" s="1"/>
      <c r="D2359" s="1"/>
      <c r="E2359" s="1"/>
      <c r="F2359" s="1"/>
      <c r="G2359" s="1"/>
      <c r="H2359" s="1"/>
      <c r="I2359" s="1"/>
      <c r="J2359" s="1"/>
      <c r="K2359" s="1"/>
      <c r="L2359" s="1"/>
      <c r="M2359" s="1"/>
      <c r="N2359" s="1"/>
      <c r="O2359" s="1"/>
    </row>
    <row r="2360" customFormat="false" ht="15" hidden="false" customHeight="false" outlineLevel="0" collapsed="false">
      <c r="C2360" s="1"/>
      <c r="D2360" s="1"/>
      <c r="E2360" s="1"/>
      <c r="F2360" s="1"/>
      <c r="G2360" s="1"/>
      <c r="H2360" s="1"/>
      <c r="I2360" s="1"/>
      <c r="J2360" s="1"/>
      <c r="K2360" s="1"/>
      <c r="L2360" s="1"/>
      <c r="M2360" s="1"/>
      <c r="N2360" s="1"/>
      <c r="O2360" s="1"/>
    </row>
    <row r="2361" customFormat="false" ht="15" hidden="false" customHeight="false" outlineLevel="0" collapsed="false">
      <c r="C2361" s="1"/>
      <c r="D2361" s="1"/>
      <c r="E2361" s="1"/>
      <c r="F2361" s="1"/>
      <c r="G2361" s="1"/>
      <c r="H2361" s="1"/>
      <c r="I2361" s="1"/>
      <c r="J2361" s="1"/>
      <c r="K2361" s="1"/>
      <c r="L2361" s="1"/>
      <c r="M2361" s="1"/>
      <c r="N2361" s="1"/>
      <c r="O2361" s="1"/>
    </row>
    <row r="2362" customFormat="false" ht="15" hidden="false" customHeight="false" outlineLevel="0" collapsed="false">
      <c r="C2362" s="1"/>
      <c r="D2362" s="1"/>
      <c r="E2362" s="1"/>
      <c r="F2362" s="1"/>
      <c r="G2362" s="1"/>
      <c r="H2362" s="1"/>
      <c r="I2362" s="1"/>
      <c r="J2362" s="1"/>
      <c r="K2362" s="1"/>
      <c r="L2362" s="1"/>
      <c r="M2362" s="1"/>
      <c r="N2362" s="1"/>
      <c r="O2362" s="1"/>
    </row>
    <row r="2363" customFormat="false" ht="15" hidden="false" customHeight="false" outlineLevel="0" collapsed="false">
      <c r="C2363" s="1"/>
      <c r="D2363" s="1"/>
      <c r="E2363" s="1"/>
      <c r="F2363" s="1"/>
      <c r="G2363" s="1"/>
      <c r="H2363" s="1"/>
      <c r="I2363" s="1"/>
      <c r="J2363" s="1"/>
      <c r="K2363" s="1"/>
      <c r="L2363" s="1"/>
      <c r="M2363" s="1"/>
      <c r="N2363" s="1"/>
      <c r="O2363" s="1"/>
    </row>
    <row r="2364" customFormat="false" ht="15" hidden="false" customHeight="false" outlineLevel="0" collapsed="false">
      <c r="C2364" s="1"/>
      <c r="D2364" s="1"/>
      <c r="E2364" s="1"/>
      <c r="F2364" s="1"/>
      <c r="G2364" s="1"/>
      <c r="H2364" s="1"/>
      <c r="I2364" s="1"/>
      <c r="J2364" s="1"/>
      <c r="K2364" s="1"/>
      <c r="L2364" s="1"/>
      <c r="M2364" s="1"/>
      <c r="N2364" s="1"/>
      <c r="O2364" s="1"/>
    </row>
    <row r="2365" customFormat="false" ht="15" hidden="false" customHeight="false" outlineLevel="0" collapsed="false">
      <c r="C2365" s="1"/>
      <c r="D2365" s="1"/>
      <c r="E2365" s="1"/>
      <c r="F2365" s="1"/>
      <c r="G2365" s="1"/>
      <c r="H2365" s="1"/>
      <c r="I2365" s="1"/>
      <c r="J2365" s="1"/>
      <c r="K2365" s="1"/>
      <c r="L2365" s="1"/>
      <c r="M2365" s="1"/>
      <c r="N2365" s="1"/>
      <c r="O2365" s="1"/>
    </row>
    <row r="2366" customFormat="false" ht="15" hidden="false" customHeight="false" outlineLevel="0" collapsed="false">
      <c r="C2366" s="1"/>
      <c r="D2366" s="1"/>
      <c r="E2366" s="1"/>
      <c r="F2366" s="1"/>
      <c r="G2366" s="1"/>
      <c r="H2366" s="1"/>
      <c r="I2366" s="1"/>
      <c r="J2366" s="1"/>
      <c r="K2366" s="1"/>
      <c r="L2366" s="1"/>
      <c r="M2366" s="1"/>
      <c r="N2366" s="1"/>
      <c r="O2366" s="1"/>
    </row>
    <row r="2367" customFormat="false" ht="15" hidden="false" customHeight="false" outlineLevel="0" collapsed="false">
      <c r="C2367" s="1"/>
      <c r="D2367" s="1"/>
      <c r="E2367" s="1"/>
      <c r="F2367" s="1"/>
      <c r="G2367" s="1"/>
      <c r="H2367" s="1"/>
      <c r="I2367" s="1"/>
      <c r="J2367" s="1"/>
      <c r="K2367" s="1"/>
      <c r="L2367" s="1"/>
      <c r="M2367" s="1"/>
      <c r="N2367" s="1"/>
      <c r="O2367" s="1"/>
    </row>
    <row r="2368" customFormat="false" ht="15" hidden="false" customHeight="false" outlineLevel="0" collapsed="false">
      <c r="C2368" s="1"/>
      <c r="D2368" s="1"/>
      <c r="E2368" s="1"/>
      <c r="F2368" s="1"/>
      <c r="G2368" s="1"/>
      <c r="H2368" s="1"/>
      <c r="I2368" s="1"/>
      <c r="J2368" s="1"/>
      <c r="K2368" s="1"/>
      <c r="L2368" s="1"/>
      <c r="M2368" s="1"/>
      <c r="N2368" s="1"/>
      <c r="O2368" s="1"/>
    </row>
    <row r="2369" customFormat="false" ht="15" hidden="false" customHeight="false" outlineLevel="0" collapsed="false">
      <c r="C2369" s="1"/>
      <c r="D2369" s="1"/>
      <c r="E2369" s="1"/>
      <c r="F2369" s="1"/>
      <c r="G2369" s="1"/>
      <c r="H2369" s="1"/>
      <c r="I2369" s="1"/>
      <c r="J2369" s="1"/>
      <c r="K2369" s="1"/>
      <c r="L2369" s="1"/>
      <c r="M2369" s="1"/>
      <c r="N2369" s="1"/>
      <c r="O2369" s="1"/>
    </row>
    <row r="2370" customFormat="false" ht="15" hidden="false" customHeight="false" outlineLevel="0" collapsed="false">
      <c r="C2370" s="1"/>
      <c r="D2370" s="1"/>
      <c r="E2370" s="1"/>
      <c r="F2370" s="1"/>
      <c r="G2370" s="1"/>
      <c r="H2370" s="1"/>
      <c r="I2370" s="1"/>
      <c r="J2370" s="1"/>
      <c r="K2370" s="1"/>
      <c r="L2370" s="1"/>
      <c r="M2370" s="1"/>
      <c r="N2370" s="1"/>
      <c r="O2370" s="1"/>
    </row>
    <row r="2371" customFormat="false" ht="15" hidden="false" customHeight="false" outlineLevel="0" collapsed="false">
      <c r="C2371" s="1"/>
      <c r="D2371" s="1"/>
      <c r="E2371" s="1"/>
      <c r="F2371" s="1"/>
      <c r="G2371" s="1"/>
      <c r="H2371" s="1"/>
      <c r="I2371" s="1"/>
      <c r="J2371" s="1"/>
      <c r="K2371" s="1"/>
      <c r="L2371" s="1"/>
      <c r="M2371" s="1"/>
      <c r="N2371" s="1"/>
      <c r="O2371" s="1"/>
    </row>
    <row r="2372" customFormat="false" ht="15" hidden="false" customHeight="false" outlineLevel="0" collapsed="false">
      <c r="C2372" s="1"/>
      <c r="D2372" s="1"/>
      <c r="E2372" s="1"/>
      <c r="F2372" s="1"/>
      <c r="G2372" s="1"/>
      <c r="H2372" s="1"/>
      <c r="I2372" s="1"/>
      <c r="J2372" s="1"/>
      <c r="K2372" s="1"/>
      <c r="L2372" s="1"/>
      <c r="M2372" s="1"/>
      <c r="N2372" s="1"/>
      <c r="O2372" s="1"/>
    </row>
    <row r="2373" customFormat="false" ht="15" hidden="false" customHeight="false" outlineLevel="0" collapsed="false">
      <c r="C2373" s="1"/>
      <c r="D2373" s="1"/>
      <c r="E2373" s="1"/>
      <c r="F2373" s="1"/>
      <c r="G2373" s="1"/>
      <c r="H2373" s="1"/>
      <c r="I2373" s="1"/>
      <c r="J2373" s="1"/>
      <c r="K2373" s="1"/>
      <c r="L2373" s="1"/>
      <c r="M2373" s="1"/>
      <c r="N2373" s="1"/>
      <c r="O2373" s="1"/>
    </row>
    <row r="2374" customFormat="false" ht="15" hidden="false" customHeight="false" outlineLevel="0" collapsed="false">
      <c r="C2374" s="1"/>
      <c r="D2374" s="1"/>
      <c r="E2374" s="1"/>
      <c r="F2374" s="1"/>
      <c r="G2374" s="1"/>
      <c r="H2374" s="1"/>
      <c r="I2374" s="1"/>
      <c r="J2374" s="1"/>
      <c r="K2374" s="1"/>
      <c r="L2374" s="1"/>
      <c r="M2374" s="1"/>
      <c r="N2374" s="1"/>
      <c r="O2374" s="1"/>
    </row>
    <row r="2375" customFormat="false" ht="15" hidden="false" customHeight="false" outlineLevel="0" collapsed="false">
      <c r="C2375" s="1"/>
      <c r="D2375" s="1"/>
      <c r="E2375" s="1"/>
      <c r="F2375" s="1"/>
      <c r="G2375" s="1"/>
      <c r="H2375" s="1"/>
      <c r="I2375" s="1"/>
      <c r="J2375" s="1"/>
      <c r="K2375" s="1"/>
      <c r="L2375" s="1"/>
      <c r="M2375" s="1"/>
      <c r="N2375" s="1"/>
      <c r="O2375" s="1"/>
    </row>
    <row r="2376" customFormat="false" ht="15" hidden="false" customHeight="false" outlineLevel="0" collapsed="false">
      <c r="C2376" s="1"/>
      <c r="D2376" s="1"/>
      <c r="E2376" s="1"/>
      <c r="F2376" s="1"/>
      <c r="G2376" s="1"/>
      <c r="H2376" s="1"/>
      <c r="I2376" s="1"/>
      <c r="J2376" s="1"/>
      <c r="K2376" s="1"/>
      <c r="L2376" s="1"/>
      <c r="M2376" s="1"/>
      <c r="N2376" s="1"/>
      <c r="O2376" s="1"/>
    </row>
    <row r="2377" customFormat="false" ht="15" hidden="false" customHeight="false" outlineLevel="0" collapsed="false">
      <c r="C2377" s="1"/>
      <c r="D2377" s="1"/>
      <c r="E2377" s="1"/>
      <c r="F2377" s="1"/>
      <c r="G2377" s="1"/>
      <c r="H2377" s="1"/>
      <c r="I2377" s="1"/>
      <c r="J2377" s="1"/>
      <c r="K2377" s="1"/>
      <c r="L2377" s="1"/>
      <c r="M2377" s="1"/>
      <c r="N2377" s="1"/>
      <c r="O2377" s="1"/>
    </row>
    <row r="2378" customFormat="false" ht="15" hidden="false" customHeight="false" outlineLevel="0" collapsed="false">
      <c r="C2378" s="1"/>
      <c r="D2378" s="1"/>
      <c r="E2378" s="1"/>
      <c r="F2378" s="1"/>
      <c r="G2378" s="1"/>
      <c r="H2378" s="1"/>
      <c r="I2378" s="1"/>
      <c r="J2378" s="1"/>
      <c r="K2378" s="1"/>
      <c r="L2378" s="1"/>
      <c r="M2378" s="1"/>
      <c r="N2378" s="1"/>
      <c r="O2378" s="1"/>
    </row>
    <row r="2379" customFormat="false" ht="15" hidden="false" customHeight="false" outlineLevel="0" collapsed="false">
      <c r="C2379" s="1"/>
      <c r="D2379" s="1"/>
      <c r="E2379" s="1"/>
      <c r="F2379" s="1"/>
      <c r="G2379" s="1"/>
      <c r="H2379" s="1"/>
      <c r="I2379" s="1"/>
      <c r="J2379" s="1"/>
      <c r="K2379" s="1"/>
      <c r="L2379" s="1"/>
      <c r="M2379" s="1"/>
      <c r="N2379" s="1"/>
      <c r="O2379" s="1"/>
    </row>
    <row r="2380" customFormat="false" ht="15" hidden="false" customHeight="false" outlineLevel="0" collapsed="false">
      <c r="C2380" s="1"/>
      <c r="D2380" s="1"/>
      <c r="E2380" s="1"/>
      <c r="F2380" s="1"/>
      <c r="G2380" s="1"/>
      <c r="H2380" s="1"/>
      <c r="I2380" s="1"/>
      <c r="J2380" s="1"/>
      <c r="K2380" s="1"/>
      <c r="L2380" s="1"/>
      <c r="M2380" s="1"/>
      <c r="N2380" s="1"/>
      <c r="O2380" s="1"/>
    </row>
    <row r="2381" customFormat="false" ht="15" hidden="false" customHeight="false" outlineLevel="0" collapsed="false">
      <c r="C2381" s="1"/>
      <c r="D2381" s="1"/>
      <c r="E2381" s="1"/>
      <c r="F2381" s="1"/>
      <c r="G2381" s="1"/>
      <c r="H2381" s="1"/>
      <c r="I2381" s="1"/>
      <c r="J2381" s="1"/>
      <c r="K2381" s="1"/>
      <c r="L2381" s="1"/>
      <c r="M2381" s="1"/>
      <c r="N2381" s="1"/>
      <c r="O2381" s="1"/>
    </row>
    <row r="2382" customFormat="false" ht="15" hidden="false" customHeight="false" outlineLevel="0" collapsed="false">
      <c r="C2382" s="1"/>
      <c r="D2382" s="1"/>
      <c r="E2382" s="1"/>
      <c r="F2382" s="1"/>
      <c r="G2382" s="1"/>
      <c r="H2382" s="1"/>
      <c r="I2382" s="1"/>
      <c r="J2382" s="1"/>
      <c r="K2382" s="1"/>
      <c r="L2382" s="1"/>
      <c r="M2382" s="1"/>
      <c r="N2382" s="1"/>
      <c r="O2382" s="1"/>
    </row>
    <row r="2383" customFormat="false" ht="15" hidden="false" customHeight="false" outlineLevel="0" collapsed="false">
      <c r="C2383" s="1"/>
      <c r="D2383" s="1"/>
      <c r="E2383" s="1"/>
      <c r="F2383" s="1"/>
      <c r="G2383" s="1"/>
      <c r="H2383" s="1"/>
      <c r="I2383" s="1"/>
      <c r="J2383" s="1"/>
      <c r="K2383" s="1"/>
      <c r="L2383" s="1"/>
      <c r="M2383" s="1"/>
      <c r="N2383" s="1"/>
      <c r="O2383" s="1"/>
    </row>
    <row r="2384" customFormat="false" ht="15" hidden="false" customHeight="false" outlineLevel="0" collapsed="false">
      <c r="C2384" s="1"/>
      <c r="D2384" s="1"/>
      <c r="E2384" s="1"/>
      <c r="F2384" s="1"/>
      <c r="G2384" s="1"/>
      <c r="H2384" s="1"/>
      <c r="I2384" s="1"/>
      <c r="J2384" s="1"/>
      <c r="K2384" s="1"/>
      <c r="L2384" s="1"/>
      <c r="M2384" s="1"/>
      <c r="N2384" s="1"/>
      <c r="O2384" s="1"/>
    </row>
    <row r="2385" customFormat="false" ht="15" hidden="false" customHeight="false" outlineLevel="0" collapsed="false">
      <c r="C2385" s="1"/>
      <c r="D2385" s="1"/>
      <c r="E2385" s="1"/>
      <c r="F2385" s="1"/>
      <c r="G2385" s="1"/>
      <c r="H2385" s="1"/>
      <c r="I2385" s="1"/>
      <c r="J2385" s="1"/>
      <c r="K2385" s="1"/>
      <c r="L2385" s="1"/>
      <c r="M2385" s="1"/>
      <c r="N2385" s="1"/>
      <c r="O2385" s="1"/>
    </row>
    <row r="2386" customFormat="false" ht="15" hidden="false" customHeight="false" outlineLevel="0" collapsed="false">
      <c r="C2386" s="1"/>
      <c r="D2386" s="1"/>
      <c r="E2386" s="1"/>
      <c r="F2386" s="1"/>
      <c r="G2386" s="1"/>
      <c r="H2386" s="1"/>
      <c r="I2386" s="1"/>
      <c r="J2386" s="1"/>
      <c r="K2386" s="1"/>
      <c r="L2386" s="1"/>
      <c r="M2386" s="1"/>
      <c r="N2386" s="1"/>
      <c r="O2386" s="1"/>
    </row>
    <row r="2387" customFormat="false" ht="15" hidden="false" customHeight="false" outlineLevel="0" collapsed="false">
      <c r="C2387" s="1"/>
      <c r="D2387" s="1"/>
      <c r="E2387" s="1"/>
      <c r="F2387" s="1"/>
      <c r="G2387" s="1"/>
      <c r="H2387" s="1"/>
      <c r="I2387" s="1"/>
      <c r="J2387" s="1"/>
      <c r="K2387" s="1"/>
      <c r="L2387" s="1"/>
      <c r="M2387" s="1"/>
      <c r="N2387" s="1"/>
      <c r="O2387" s="1"/>
    </row>
    <row r="2388" customFormat="false" ht="15" hidden="false" customHeight="false" outlineLevel="0" collapsed="false">
      <c r="C2388" s="1"/>
      <c r="D2388" s="1"/>
      <c r="E2388" s="1"/>
      <c r="F2388" s="1"/>
      <c r="G2388" s="1"/>
      <c r="H2388" s="1"/>
      <c r="I2388" s="1"/>
      <c r="J2388" s="1"/>
      <c r="K2388" s="1"/>
      <c r="L2388" s="1"/>
      <c r="M2388" s="1"/>
      <c r="N2388" s="1"/>
      <c r="O2388" s="1"/>
    </row>
    <row r="2389" customFormat="false" ht="15" hidden="false" customHeight="false" outlineLevel="0" collapsed="false">
      <c r="C2389" s="1"/>
      <c r="D2389" s="1"/>
      <c r="E2389" s="1"/>
      <c r="F2389" s="1"/>
      <c r="G2389" s="1"/>
      <c r="H2389" s="1"/>
      <c r="I2389" s="1"/>
      <c r="J2389" s="1"/>
      <c r="K2389" s="1"/>
      <c r="L2389" s="1"/>
      <c r="M2389" s="1"/>
      <c r="N2389" s="1"/>
      <c r="O2389" s="1"/>
    </row>
    <row r="2390" customFormat="false" ht="15" hidden="false" customHeight="false" outlineLevel="0" collapsed="false">
      <c r="C2390" s="1"/>
      <c r="D2390" s="1"/>
      <c r="E2390" s="1"/>
      <c r="F2390" s="1"/>
      <c r="G2390" s="1"/>
      <c r="H2390" s="1"/>
      <c r="I2390" s="1"/>
      <c r="J2390" s="1"/>
      <c r="K2390" s="1"/>
      <c r="L2390" s="1"/>
      <c r="M2390" s="1"/>
      <c r="N2390" s="1"/>
      <c r="O2390" s="1"/>
    </row>
    <row r="2391" customFormat="false" ht="15" hidden="false" customHeight="false" outlineLevel="0" collapsed="false">
      <c r="C2391" s="1"/>
      <c r="D2391" s="1"/>
      <c r="E2391" s="1"/>
      <c r="F2391" s="1"/>
      <c r="G2391" s="1"/>
      <c r="H2391" s="1"/>
      <c r="I2391" s="1"/>
      <c r="J2391" s="1"/>
      <c r="K2391" s="1"/>
      <c r="L2391" s="1"/>
      <c r="M2391" s="1"/>
      <c r="N2391" s="1"/>
      <c r="O2391" s="1"/>
    </row>
    <row r="2392" customFormat="false" ht="15" hidden="false" customHeight="false" outlineLevel="0" collapsed="false">
      <c r="C2392" s="1"/>
      <c r="D2392" s="1"/>
      <c r="E2392" s="1"/>
      <c r="F2392" s="1"/>
      <c r="G2392" s="1"/>
      <c r="H2392" s="1"/>
      <c r="I2392" s="1"/>
      <c r="J2392" s="1"/>
      <c r="K2392" s="1"/>
      <c r="L2392" s="1"/>
      <c r="M2392" s="1"/>
      <c r="N2392" s="1"/>
      <c r="O2392" s="1"/>
    </row>
    <row r="2393" customFormat="false" ht="15" hidden="false" customHeight="false" outlineLevel="0" collapsed="false">
      <c r="C2393" s="1"/>
      <c r="D2393" s="1"/>
      <c r="E2393" s="1"/>
      <c r="F2393" s="1"/>
      <c r="G2393" s="1"/>
      <c r="H2393" s="1"/>
      <c r="I2393" s="1"/>
      <c r="J2393" s="1"/>
      <c r="K2393" s="1"/>
      <c r="L2393" s="1"/>
      <c r="M2393" s="1"/>
      <c r="N2393" s="1"/>
      <c r="O2393" s="1"/>
    </row>
    <row r="2394" customFormat="false" ht="15" hidden="false" customHeight="false" outlineLevel="0" collapsed="false">
      <c r="C2394" s="1"/>
      <c r="D2394" s="1"/>
      <c r="E2394" s="1"/>
      <c r="F2394" s="1"/>
      <c r="G2394" s="1"/>
      <c r="H2394" s="1"/>
      <c r="I2394" s="1"/>
      <c r="J2394" s="1"/>
      <c r="K2394" s="1"/>
      <c r="L2394" s="1"/>
      <c r="M2394" s="1"/>
      <c r="N2394" s="1"/>
      <c r="O2394" s="1"/>
    </row>
    <row r="2395" customFormat="false" ht="15" hidden="false" customHeight="false" outlineLevel="0" collapsed="false">
      <c r="C2395" s="1"/>
      <c r="D2395" s="1"/>
      <c r="E2395" s="1"/>
      <c r="F2395" s="1"/>
      <c r="G2395" s="1"/>
      <c r="H2395" s="1"/>
      <c r="I2395" s="1"/>
      <c r="J2395" s="1"/>
      <c r="K2395" s="1"/>
      <c r="L2395" s="1"/>
      <c r="M2395" s="1"/>
      <c r="N2395" s="1"/>
      <c r="O2395" s="1"/>
    </row>
    <row r="2396" customFormat="false" ht="15" hidden="false" customHeight="false" outlineLevel="0" collapsed="false">
      <c r="C2396" s="1"/>
      <c r="D2396" s="1"/>
      <c r="E2396" s="1"/>
      <c r="F2396" s="1"/>
      <c r="G2396" s="1"/>
      <c r="H2396" s="1"/>
      <c r="I2396" s="1"/>
      <c r="J2396" s="1"/>
      <c r="K2396" s="1"/>
      <c r="L2396" s="1"/>
      <c r="M2396" s="1"/>
      <c r="N2396" s="1"/>
      <c r="O2396" s="1"/>
    </row>
    <row r="2397" customFormat="false" ht="15" hidden="false" customHeight="false" outlineLevel="0" collapsed="false">
      <c r="C2397" s="1"/>
      <c r="D2397" s="1"/>
      <c r="E2397" s="1"/>
      <c r="F2397" s="1"/>
      <c r="G2397" s="1"/>
      <c r="H2397" s="1"/>
      <c r="I2397" s="1"/>
      <c r="J2397" s="1"/>
      <c r="K2397" s="1"/>
      <c r="L2397" s="1"/>
      <c r="M2397" s="1"/>
      <c r="N2397" s="1"/>
      <c r="O2397" s="1"/>
    </row>
    <row r="2398" customFormat="false" ht="15" hidden="false" customHeight="false" outlineLevel="0" collapsed="false">
      <c r="C2398" s="1"/>
      <c r="D2398" s="1"/>
      <c r="E2398" s="1"/>
      <c r="F2398" s="1"/>
      <c r="G2398" s="1"/>
      <c r="H2398" s="1"/>
      <c r="I2398" s="1"/>
      <c r="J2398" s="1"/>
      <c r="K2398" s="1"/>
      <c r="L2398" s="1"/>
      <c r="M2398" s="1"/>
      <c r="N2398" s="1"/>
      <c r="O2398" s="1"/>
    </row>
    <row r="2399" customFormat="false" ht="15" hidden="false" customHeight="false" outlineLevel="0" collapsed="false">
      <c r="C2399" s="1"/>
      <c r="D2399" s="1"/>
      <c r="E2399" s="1"/>
      <c r="F2399" s="1"/>
      <c r="G2399" s="1"/>
      <c r="H2399" s="1"/>
      <c r="I2399" s="1"/>
      <c r="J2399" s="1"/>
      <c r="K2399" s="1"/>
      <c r="L2399" s="1"/>
      <c r="M2399" s="1"/>
      <c r="N2399" s="1"/>
      <c r="O2399" s="1"/>
    </row>
    <row r="2400" customFormat="false" ht="15" hidden="false" customHeight="false" outlineLevel="0" collapsed="false">
      <c r="C2400" s="1"/>
      <c r="D2400" s="1"/>
      <c r="E2400" s="1"/>
      <c r="F2400" s="1"/>
      <c r="G2400" s="1"/>
      <c r="H2400" s="1"/>
      <c r="I2400" s="1"/>
      <c r="J2400" s="1"/>
      <c r="K2400" s="1"/>
      <c r="L2400" s="1"/>
      <c r="M2400" s="1"/>
      <c r="N2400" s="1"/>
      <c r="O2400" s="1"/>
    </row>
    <row r="2401" customFormat="false" ht="15" hidden="false" customHeight="false" outlineLevel="0" collapsed="false">
      <c r="C2401" s="1"/>
      <c r="D2401" s="1"/>
      <c r="E2401" s="1"/>
      <c r="F2401" s="1"/>
      <c r="G2401" s="1"/>
      <c r="H2401" s="1"/>
      <c r="I2401" s="1"/>
      <c r="J2401" s="1"/>
      <c r="K2401" s="1"/>
      <c r="L2401" s="1"/>
      <c r="M2401" s="1"/>
      <c r="N2401" s="1"/>
      <c r="O2401" s="1"/>
    </row>
    <row r="2402" customFormat="false" ht="15" hidden="false" customHeight="false" outlineLevel="0" collapsed="false">
      <c r="C2402" s="1"/>
      <c r="D2402" s="1"/>
      <c r="E2402" s="1"/>
      <c r="F2402" s="1"/>
      <c r="G2402" s="1"/>
      <c r="H2402" s="1"/>
      <c r="I2402" s="1"/>
      <c r="J2402" s="1"/>
      <c r="K2402" s="1"/>
      <c r="L2402" s="1"/>
      <c r="M2402" s="1"/>
      <c r="N2402" s="1"/>
      <c r="O2402" s="1"/>
    </row>
    <row r="2403" customFormat="false" ht="15" hidden="false" customHeight="false" outlineLevel="0" collapsed="false">
      <c r="C2403" s="1"/>
      <c r="D2403" s="1"/>
      <c r="E2403" s="1"/>
      <c r="F2403" s="1"/>
      <c r="G2403" s="1"/>
      <c r="H2403" s="1"/>
      <c r="I2403" s="1"/>
      <c r="J2403" s="1"/>
      <c r="K2403" s="1"/>
      <c r="L2403" s="1"/>
      <c r="M2403" s="1"/>
      <c r="N2403" s="1"/>
      <c r="O2403" s="1"/>
    </row>
    <row r="2404" customFormat="false" ht="15" hidden="false" customHeight="false" outlineLevel="0" collapsed="false">
      <c r="C2404" s="1"/>
      <c r="D2404" s="1"/>
      <c r="E2404" s="1"/>
      <c r="F2404" s="1"/>
      <c r="G2404" s="1"/>
      <c r="H2404" s="1"/>
      <c r="I2404" s="1"/>
      <c r="J2404" s="1"/>
      <c r="K2404" s="1"/>
      <c r="L2404" s="1"/>
      <c r="M2404" s="1"/>
      <c r="N2404" s="1"/>
      <c r="O2404" s="1"/>
    </row>
    <row r="2405" customFormat="false" ht="15" hidden="false" customHeight="false" outlineLevel="0" collapsed="false">
      <c r="C2405" s="1"/>
      <c r="D2405" s="1"/>
      <c r="E2405" s="1"/>
      <c r="F2405" s="1"/>
      <c r="G2405" s="1"/>
      <c r="H2405" s="1"/>
      <c r="I2405" s="1"/>
      <c r="J2405" s="1"/>
      <c r="K2405" s="1"/>
      <c r="L2405" s="1"/>
      <c r="M2405" s="1"/>
      <c r="N2405" s="1"/>
      <c r="O2405" s="1"/>
    </row>
    <row r="2406" customFormat="false" ht="15" hidden="false" customHeight="false" outlineLevel="0" collapsed="false">
      <c r="C2406" s="1"/>
      <c r="D2406" s="1"/>
      <c r="E2406" s="1"/>
      <c r="F2406" s="1"/>
      <c r="G2406" s="1"/>
      <c r="H2406" s="1"/>
      <c r="I2406" s="1"/>
      <c r="J2406" s="1"/>
      <c r="K2406" s="1"/>
      <c r="L2406" s="1"/>
      <c r="M2406" s="1"/>
      <c r="N2406" s="1"/>
      <c r="O2406" s="1"/>
    </row>
    <row r="2407" customFormat="false" ht="15" hidden="false" customHeight="false" outlineLevel="0" collapsed="false">
      <c r="C2407" s="1"/>
      <c r="D2407" s="1"/>
      <c r="E2407" s="1"/>
      <c r="F2407" s="1"/>
      <c r="G2407" s="1"/>
      <c r="H2407" s="1"/>
      <c r="I2407" s="1"/>
      <c r="J2407" s="1"/>
      <c r="K2407" s="1"/>
      <c r="L2407" s="1"/>
      <c r="M2407" s="1"/>
      <c r="N2407" s="1"/>
      <c r="O2407" s="1"/>
    </row>
    <row r="2408" customFormat="false" ht="15" hidden="false" customHeight="false" outlineLevel="0" collapsed="false">
      <c r="C2408" s="1"/>
      <c r="D2408" s="1"/>
      <c r="E2408" s="1"/>
      <c r="F2408" s="1"/>
      <c r="G2408" s="1"/>
      <c r="H2408" s="1"/>
      <c r="I2408" s="1"/>
      <c r="J2408" s="1"/>
      <c r="K2408" s="1"/>
      <c r="L2408" s="1"/>
      <c r="M2408" s="1"/>
      <c r="N2408" s="1"/>
      <c r="O2408" s="1"/>
    </row>
    <row r="2409" customFormat="false" ht="15" hidden="false" customHeight="false" outlineLevel="0" collapsed="false">
      <c r="C2409" s="1"/>
      <c r="D2409" s="1"/>
      <c r="E2409" s="1"/>
      <c r="F2409" s="1"/>
      <c r="G2409" s="1"/>
      <c r="H2409" s="1"/>
      <c r="I2409" s="1"/>
      <c r="J2409" s="1"/>
      <c r="K2409" s="1"/>
      <c r="L2409" s="1"/>
      <c r="M2409" s="1"/>
      <c r="N2409" s="1"/>
      <c r="O2409" s="1"/>
    </row>
    <row r="2410" customFormat="false" ht="15" hidden="false" customHeight="false" outlineLevel="0" collapsed="false">
      <c r="C2410" s="1"/>
      <c r="D2410" s="1"/>
      <c r="E2410" s="1"/>
      <c r="F2410" s="1"/>
      <c r="G2410" s="1"/>
      <c r="H2410" s="1"/>
      <c r="I2410" s="1"/>
      <c r="J2410" s="1"/>
      <c r="K2410" s="1"/>
      <c r="L2410" s="1"/>
      <c r="M2410" s="1"/>
      <c r="N2410" s="1"/>
      <c r="O2410" s="1"/>
    </row>
    <row r="2411" customFormat="false" ht="15" hidden="false" customHeight="false" outlineLevel="0" collapsed="false">
      <c r="C2411" s="1"/>
      <c r="D2411" s="1"/>
      <c r="E2411" s="1"/>
      <c r="F2411" s="1"/>
      <c r="G2411" s="1"/>
      <c r="H2411" s="1"/>
      <c r="I2411" s="1"/>
      <c r="J2411" s="1"/>
      <c r="K2411" s="1"/>
      <c r="L2411" s="1"/>
      <c r="M2411" s="1"/>
      <c r="N2411" s="1"/>
      <c r="O2411" s="1"/>
    </row>
    <row r="2412" customFormat="false" ht="15" hidden="false" customHeight="false" outlineLevel="0" collapsed="false">
      <c r="C2412" s="1"/>
      <c r="D2412" s="1"/>
      <c r="E2412" s="1"/>
      <c r="F2412" s="1"/>
      <c r="G2412" s="1"/>
      <c r="H2412" s="1"/>
      <c r="I2412" s="1"/>
      <c r="J2412" s="1"/>
      <c r="K2412" s="1"/>
      <c r="L2412" s="1"/>
      <c r="M2412" s="1"/>
      <c r="N2412" s="1"/>
      <c r="O2412" s="1"/>
    </row>
    <row r="2413" customFormat="false" ht="15" hidden="false" customHeight="false" outlineLevel="0" collapsed="false">
      <c r="C2413" s="1"/>
      <c r="D2413" s="1"/>
      <c r="E2413" s="1"/>
      <c r="F2413" s="1"/>
      <c r="G2413" s="1"/>
      <c r="H2413" s="1"/>
      <c r="I2413" s="1"/>
      <c r="J2413" s="1"/>
      <c r="K2413" s="1"/>
      <c r="L2413" s="1"/>
      <c r="M2413" s="1"/>
      <c r="N2413" s="1"/>
      <c r="O2413" s="1"/>
    </row>
    <row r="2414" customFormat="false" ht="15" hidden="false" customHeight="false" outlineLevel="0" collapsed="false">
      <c r="C2414" s="1"/>
      <c r="D2414" s="1"/>
      <c r="E2414" s="1"/>
      <c r="F2414" s="1"/>
      <c r="G2414" s="1"/>
      <c r="H2414" s="1"/>
      <c r="I2414" s="1"/>
      <c r="J2414" s="1"/>
      <c r="K2414" s="1"/>
      <c r="L2414" s="1"/>
      <c r="M2414" s="1"/>
      <c r="N2414" s="1"/>
      <c r="O2414" s="1"/>
    </row>
    <row r="2415" customFormat="false" ht="15" hidden="false" customHeight="false" outlineLevel="0" collapsed="false">
      <c r="C2415" s="1"/>
      <c r="D2415" s="1"/>
      <c r="E2415" s="1"/>
      <c r="F2415" s="1"/>
      <c r="G2415" s="1"/>
      <c r="H2415" s="1"/>
      <c r="I2415" s="1"/>
      <c r="J2415" s="1"/>
      <c r="K2415" s="1"/>
      <c r="L2415" s="1"/>
      <c r="M2415" s="1"/>
      <c r="N2415" s="1"/>
      <c r="O2415" s="1"/>
    </row>
    <row r="2416" customFormat="false" ht="15" hidden="false" customHeight="false" outlineLevel="0" collapsed="false">
      <c r="C2416" s="1"/>
      <c r="D2416" s="1"/>
      <c r="E2416" s="1"/>
      <c r="F2416" s="1"/>
      <c r="G2416" s="1"/>
      <c r="H2416" s="1"/>
      <c r="I2416" s="1"/>
      <c r="J2416" s="1"/>
      <c r="K2416" s="1"/>
      <c r="L2416" s="1"/>
      <c r="M2416" s="1"/>
      <c r="N2416" s="1"/>
      <c r="O2416" s="1"/>
    </row>
    <row r="2417" customFormat="false" ht="15" hidden="false" customHeight="false" outlineLevel="0" collapsed="false">
      <c r="C2417" s="1"/>
      <c r="D2417" s="1"/>
      <c r="E2417" s="1"/>
      <c r="F2417" s="1"/>
      <c r="G2417" s="1"/>
      <c r="H2417" s="1"/>
      <c r="I2417" s="1"/>
      <c r="J2417" s="1"/>
      <c r="K2417" s="1"/>
      <c r="L2417" s="1"/>
      <c r="M2417" s="1"/>
      <c r="N2417" s="1"/>
      <c r="O2417" s="1"/>
    </row>
    <row r="2418" customFormat="false" ht="15" hidden="false" customHeight="false" outlineLevel="0" collapsed="false">
      <c r="C2418" s="1"/>
      <c r="D2418" s="1"/>
      <c r="E2418" s="1"/>
      <c r="F2418" s="1"/>
      <c r="G2418" s="1"/>
      <c r="H2418" s="1"/>
      <c r="I2418" s="1"/>
      <c r="J2418" s="1"/>
      <c r="K2418" s="1"/>
      <c r="L2418" s="1"/>
      <c r="M2418" s="1"/>
      <c r="N2418" s="1"/>
      <c r="O2418" s="1"/>
    </row>
    <row r="2419" customFormat="false" ht="15" hidden="false" customHeight="false" outlineLevel="0" collapsed="false">
      <c r="C2419" s="1"/>
      <c r="D2419" s="1"/>
      <c r="E2419" s="1"/>
      <c r="F2419" s="1"/>
      <c r="G2419" s="1"/>
      <c r="H2419" s="1"/>
      <c r="I2419" s="1"/>
      <c r="J2419" s="1"/>
      <c r="K2419" s="1"/>
      <c r="L2419" s="1"/>
      <c r="M2419" s="1"/>
      <c r="N2419" s="1"/>
      <c r="O2419" s="1"/>
    </row>
    <row r="2420" customFormat="false" ht="15" hidden="false" customHeight="false" outlineLevel="0" collapsed="false">
      <c r="C2420" s="1"/>
      <c r="D2420" s="1"/>
      <c r="E2420" s="1"/>
      <c r="F2420" s="1"/>
      <c r="G2420" s="1"/>
      <c r="H2420" s="1"/>
      <c r="I2420" s="1"/>
      <c r="J2420" s="1"/>
      <c r="K2420" s="1"/>
      <c r="L2420" s="1"/>
      <c r="M2420" s="1"/>
      <c r="N2420" s="1"/>
      <c r="O2420" s="1"/>
    </row>
    <row r="2421" customFormat="false" ht="15" hidden="false" customHeight="false" outlineLevel="0" collapsed="false">
      <c r="C2421" s="1"/>
      <c r="D2421" s="1"/>
      <c r="E2421" s="1"/>
      <c r="F2421" s="1"/>
      <c r="G2421" s="1"/>
      <c r="H2421" s="1"/>
      <c r="I2421" s="1"/>
      <c r="J2421" s="1"/>
      <c r="K2421" s="1"/>
      <c r="L2421" s="1"/>
      <c r="M2421" s="1"/>
      <c r="N2421" s="1"/>
      <c r="O2421" s="1"/>
    </row>
    <row r="2422" customFormat="false" ht="15" hidden="false" customHeight="false" outlineLevel="0" collapsed="false">
      <c r="C2422" s="1"/>
      <c r="D2422" s="1"/>
      <c r="E2422" s="1"/>
      <c r="F2422" s="1"/>
      <c r="G2422" s="1"/>
      <c r="H2422" s="1"/>
      <c r="I2422" s="1"/>
      <c r="J2422" s="1"/>
      <c r="K2422" s="1"/>
      <c r="L2422" s="1"/>
      <c r="M2422" s="1"/>
      <c r="N2422" s="1"/>
      <c r="O2422" s="1"/>
    </row>
    <row r="2423" customFormat="false" ht="15" hidden="false" customHeight="false" outlineLevel="0" collapsed="false">
      <c r="C2423" s="1"/>
      <c r="D2423" s="1"/>
      <c r="E2423" s="1"/>
      <c r="F2423" s="1"/>
      <c r="G2423" s="1"/>
      <c r="H2423" s="1"/>
      <c r="I2423" s="1"/>
      <c r="J2423" s="1"/>
      <c r="K2423" s="1"/>
      <c r="L2423" s="1"/>
      <c r="M2423" s="1"/>
      <c r="N2423" s="1"/>
      <c r="O2423" s="1"/>
    </row>
    <row r="2424" customFormat="false" ht="15" hidden="false" customHeight="false" outlineLevel="0" collapsed="false">
      <c r="C2424" s="1"/>
      <c r="D2424" s="1"/>
      <c r="E2424" s="1"/>
      <c r="F2424" s="1"/>
      <c r="G2424" s="1"/>
      <c r="H2424" s="1"/>
      <c r="I2424" s="1"/>
      <c r="J2424" s="1"/>
      <c r="K2424" s="1"/>
      <c r="L2424" s="1"/>
      <c r="M2424" s="1"/>
      <c r="N2424" s="1"/>
      <c r="O2424" s="1"/>
    </row>
    <row r="2425" customFormat="false" ht="15" hidden="false" customHeight="false" outlineLevel="0" collapsed="false">
      <c r="C2425" s="1"/>
      <c r="D2425" s="1"/>
      <c r="E2425" s="1"/>
      <c r="F2425" s="1"/>
      <c r="G2425" s="1"/>
      <c r="H2425" s="1"/>
      <c r="I2425" s="1"/>
      <c r="J2425" s="1"/>
      <c r="K2425" s="1"/>
      <c r="L2425" s="1"/>
      <c r="M2425" s="1"/>
      <c r="N2425" s="1"/>
      <c r="O2425" s="1"/>
    </row>
    <row r="2426" customFormat="false" ht="15" hidden="false" customHeight="false" outlineLevel="0" collapsed="false">
      <c r="C2426" s="1"/>
      <c r="D2426" s="1"/>
      <c r="E2426" s="1"/>
      <c r="F2426" s="1"/>
      <c r="G2426" s="1"/>
      <c r="H2426" s="1"/>
      <c r="I2426" s="1"/>
      <c r="J2426" s="1"/>
      <c r="K2426" s="1"/>
      <c r="L2426" s="1"/>
      <c r="M2426" s="1"/>
      <c r="N2426" s="1"/>
      <c r="O2426" s="1"/>
    </row>
    <row r="2427" customFormat="false" ht="15" hidden="false" customHeight="false" outlineLevel="0" collapsed="false">
      <c r="C2427" s="1"/>
      <c r="D2427" s="1"/>
      <c r="E2427" s="1"/>
      <c r="F2427" s="1"/>
      <c r="G2427" s="1"/>
      <c r="H2427" s="1"/>
      <c r="I2427" s="1"/>
      <c r="J2427" s="1"/>
      <c r="K2427" s="1"/>
      <c r="L2427" s="1"/>
      <c r="M2427" s="1"/>
      <c r="N2427" s="1"/>
      <c r="O2427" s="1"/>
    </row>
    <row r="2428" customFormat="false" ht="15" hidden="false" customHeight="false" outlineLevel="0" collapsed="false">
      <c r="C2428" s="1"/>
      <c r="D2428" s="1"/>
      <c r="E2428" s="1"/>
      <c r="F2428" s="1"/>
      <c r="G2428" s="1"/>
      <c r="H2428" s="1"/>
      <c r="I2428" s="1"/>
      <c r="J2428" s="1"/>
      <c r="K2428" s="1"/>
      <c r="L2428" s="1"/>
      <c r="M2428" s="1"/>
      <c r="N2428" s="1"/>
      <c r="O2428" s="1"/>
    </row>
    <row r="2429" customFormat="false" ht="15" hidden="false" customHeight="false" outlineLevel="0" collapsed="false">
      <c r="C2429" s="1"/>
      <c r="D2429" s="1"/>
      <c r="E2429" s="1"/>
      <c r="F2429" s="1"/>
      <c r="G2429" s="1"/>
      <c r="H2429" s="1"/>
      <c r="I2429" s="1"/>
      <c r="J2429" s="1"/>
      <c r="K2429" s="1"/>
      <c r="L2429" s="1"/>
      <c r="M2429" s="1"/>
      <c r="N2429" s="1"/>
      <c r="O2429" s="1"/>
    </row>
    <row r="2430" customFormat="false" ht="15" hidden="false" customHeight="false" outlineLevel="0" collapsed="false">
      <c r="C2430" s="1"/>
      <c r="D2430" s="1"/>
      <c r="E2430" s="1"/>
      <c r="F2430" s="1"/>
      <c r="G2430" s="1"/>
      <c r="H2430" s="1"/>
      <c r="I2430" s="1"/>
      <c r="J2430" s="1"/>
      <c r="K2430" s="1"/>
      <c r="L2430" s="1"/>
      <c r="M2430" s="1"/>
      <c r="N2430" s="1"/>
      <c r="O2430" s="1"/>
    </row>
    <row r="2431" customFormat="false" ht="15" hidden="false" customHeight="false" outlineLevel="0" collapsed="false">
      <c r="C2431" s="1"/>
      <c r="D2431" s="1"/>
      <c r="E2431" s="1"/>
      <c r="F2431" s="1"/>
      <c r="G2431" s="1"/>
      <c r="H2431" s="1"/>
      <c r="I2431" s="1"/>
      <c r="J2431" s="1"/>
      <c r="K2431" s="1"/>
      <c r="L2431" s="1"/>
      <c r="M2431" s="1"/>
      <c r="N2431" s="1"/>
      <c r="O2431" s="1"/>
    </row>
    <row r="2432" customFormat="false" ht="15" hidden="false" customHeight="false" outlineLevel="0" collapsed="false">
      <c r="C2432" s="1"/>
      <c r="D2432" s="1"/>
      <c r="E2432" s="1"/>
      <c r="F2432" s="1"/>
      <c r="G2432" s="1"/>
      <c r="H2432" s="1"/>
      <c r="I2432" s="1"/>
      <c r="J2432" s="1"/>
      <c r="K2432" s="1"/>
      <c r="L2432" s="1"/>
      <c r="M2432" s="1"/>
      <c r="N2432" s="1"/>
      <c r="O2432" s="1"/>
    </row>
    <row r="2433" customFormat="false" ht="15" hidden="false" customHeight="false" outlineLevel="0" collapsed="false">
      <c r="C2433" s="1"/>
      <c r="D2433" s="1"/>
      <c r="E2433" s="1"/>
      <c r="F2433" s="1"/>
      <c r="G2433" s="1"/>
      <c r="H2433" s="1"/>
      <c r="I2433" s="1"/>
      <c r="J2433" s="1"/>
      <c r="K2433" s="1"/>
      <c r="L2433" s="1"/>
      <c r="M2433" s="1"/>
      <c r="N2433" s="1"/>
      <c r="O2433" s="1"/>
    </row>
    <row r="2434" customFormat="false" ht="15" hidden="false" customHeight="false" outlineLevel="0" collapsed="false">
      <c r="C2434" s="1"/>
      <c r="D2434" s="1"/>
      <c r="E2434" s="1"/>
      <c r="F2434" s="1"/>
      <c r="G2434" s="1"/>
      <c r="H2434" s="1"/>
      <c r="I2434" s="1"/>
      <c r="J2434" s="1"/>
      <c r="K2434" s="1"/>
      <c r="L2434" s="1"/>
      <c r="M2434" s="1"/>
      <c r="N2434" s="1"/>
      <c r="O2434" s="1"/>
    </row>
    <row r="2435" customFormat="false" ht="15" hidden="false" customHeight="false" outlineLevel="0" collapsed="false">
      <c r="C2435" s="1"/>
      <c r="D2435" s="1"/>
      <c r="E2435" s="1"/>
      <c r="F2435" s="1"/>
      <c r="G2435" s="1"/>
      <c r="H2435" s="1"/>
      <c r="I2435" s="1"/>
      <c r="J2435" s="1"/>
      <c r="K2435" s="1"/>
      <c r="L2435" s="1"/>
      <c r="M2435" s="1"/>
      <c r="N2435" s="1"/>
      <c r="O2435" s="1"/>
    </row>
    <row r="2436" customFormat="false" ht="15" hidden="false" customHeight="false" outlineLevel="0" collapsed="false">
      <c r="C2436" s="1"/>
      <c r="D2436" s="1"/>
      <c r="E2436" s="1"/>
      <c r="F2436" s="1"/>
      <c r="G2436" s="1"/>
      <c r="H2436" s="1"/>
      <c r="I2436" s="1"/>
      <c r="J2436" s="1"/>
      <c r="K2436" s="1"/>
      <c r="L2436" s="1"/>
      <c r="M2436" s="1"/>
      <c r="N2436" s="1"/>
      <c r="O2436" s="1"/>
    </row>
    <row r="2437" customFormat="false" ht="15" hidden="false" customHeight="false" outlineLevel="0" collapsed="false">
      <c r="C2437" s="1"/>
      <c r="D2437" s="1"/>
      <c r="E2437" s="1"/>
      <c r="F2437" s="1"/>
      <c r="G2437" s="1"/>
      <c r="H2437" s="1"/>
      <c r="I2437" s="1"/>
      <c r="J2437" s="1"/>
      <c r="K2437" s="1"/>
      <c r="L2437" s="1"/>
      <c r="M2437" s="1"/>
      <c r="N2437" s="1"/>
      <c r="O2437" s="1"/>
    </row>
    <row r="2438" customFormat="false" ht="15" hidden="false" customHeight="false" outlineLevel="0" collapsed="false">
      <c r="C2438" s="1"/>
      <c r="D2438" s="1"/>
      <c r="E2438" s="1"/>
      <c r="F2438" s="1"/>
      <c r="G2438" s="1"/>
      <c r="H2438" s="1"/>
      <c r="I2438" s="1"/>
      <c r="J2438" s="1"/>
      <c r="K2438" s="1"/>
      <c r="L2438" s="1"/>
      <c r="M2438" s="1"/>
      <c r="N2438" s="1"/>
      <c r="O2438" s="1"/>
    </row>
    <row r="2439" customFormat="false" ht="15" hidden="false" customHeight="false" outlineLevel="0" collapsed="false">
      <c r="C2439" s="1"/>
      <c r="D2439" s="1"/>
      <c r="E2439" s="1"/>
      <c r="F2439" s="1"/>
      <c r="G2439" s="1"/>
      <c r="H2439" s="1"/>
      <c r="I2439" s="1"/>
      <c r="J2439" s="1"/>
      <c r="K2439" s="1"/>
      <c r="L2439" s="1"/>
      <c r="M2439" s="1"/>
      <c r="N2439" s="1"/>
      <c r="O2439" s="1"/>
    </row>
    <row r="2440" customFormat="false" ht="15" hidden="false" customHeight="false" outlineLevel="0" collapsed="false">
      <c r="C2440" s="1"/>
      <c r="D2440" s="1"/>
      <c r="E2440" s="1"/>
      <c r="F2440" s="1"/>
      <c r="G2440" s="1"/>
      <c r="H2440" s="1"/>
      <c r="I2440" s="1"/>
      <c r="J2440" s="1"/>
      <c r="K2440" s="1"/>
      <c r="L2440" s="1"/>
      <c r="M2440" s="1"/>
      <c r="N2440" s="1"/>
      <c r="O2440" s="1"/>
    </row>
    <row r="2441" customFormat="false" ht="15" hidden="false" customHeight="false" outlineLevel="0" collapsed="false">
      <c r="C2441" s="1"/>
      <c r="D2441" s="1"/>
      <c r="E2441" s="1"/>
      <c r="F2441" s="1"/>
      <c r="G2441" s="1"/>
      <c r="H2441" s="1"/>
      <c r="I2441" s="1"/>
      <c r="J2441" s="1"/>
      <c r="K2441" s="1"/>
      <c r="L2441" s="1"/>
      <c r="M2441" s="1"/>
      <c r="N2441" s="1"/>
      <c r="O2441" s="1"/>
    </row>
    <row r="2442" customFormat="false" ht="15" hidden="false" customHeight="false" outlineLevel="0" collapsed="false">
      <c r="C2442" s="1"/>
      <c r="D2442" s="1"/>
      <c r="E2442" s="1"/>
      <c r="F2442" s="1"/>
      <c r="G2442" s="1"/>
      <c r="H2442" s="1"/>
      <c r="I2442" s="1"/>
      <c r="J2442" s="1"/>
      <c r="K2442" s="1"/>
      <c r="L2442" s="1"/>
      <c r="M2442" s="1"/>
      <c r="N2442" s="1"/>
      <c r="O2442" s="1"/>
    </row>
    <row r="2443" customFormat="false" ht="15" hidden="false" customHeight="false" outlineLevel="0" collapsed="false">
      <c r="C2443" s="1"/>
      <c r="D2443" s="1"/>
      <c r="E2443" s="1"/>
      <c r="F2443" s="1"/>
      <c r="G2443" s="1"/>
      <c r="H2443" s="1"/>
      <c r="I2443" s="1"/>
      <c r="J2443" s="1"/>
      <c r="K2443" s="1"/>
      <c r="L2443" s="1"/>
      <c r="M2443" s="1"/>
      <c r="N2443" s="1"/>
      <c r="O2443" s="1"/>
    </row>
    <row r="2444" customFormat="false" ht="15" hidden="false" customHeight="false" outlineLevel="0" collapsed="false">
      <c r="C2444" s="1"/>
      <c r="D2444" s="1"/>
      <c r="E2444" s="1"/>
      <c r="F2444" s="1"/>
      <c r="G2444" s="1"/>
      <c r="H2444" s="1"/>
      <c r="I2444" s="1"/>
      <c r="J2444" s="1"/>
      <c r="K2444" s="1"/>
      <c r="L2444" s="1"/>
      <c r="M2444" s="1"/>
      <c r="N2444" s="1"/>
      <c r="O2444" s="1"/>
    </row>
    <row r="2445" customFormat="false" ht="15" hidden="false" customHeight="false" outlineLevel="0" collapsed="false">
      <c r="C2445" s="1"/>
      <c r="D2445" s="1"/>
      <c r="E2445" s="1"/>
      <c r="F2445" s="1"/>
      <c r="G2445" s="1"/>
      <c r="H2445" s="1"/>
      <c r="I2445" s="1"/>
      <c r="J2445" s="1"/>
      <c r="K2445" s="1"/>
      <c r="L2445" s="1"/>
      <c r="M2445" s="1"/>
      <c r="N2445" s="1"/>
      <c r="O2445" s="1"/>
    </row>
    <row r="2446" customFormat="false" ht="15" hidden="false" customHeight="false" outlineLevel="0" collapsed="false">
      <c r="C2446" s="1"/>
      <c r="D2446" s="1"/>
      <c r="E2446" s="1"/>
      <c r="F2446" s="1"/>
      <c r="G2446" s="1"/>
      <c r="H2446" s="1"/>
      <c r="I2446" s="1"/>
      <c r="J2446" s="1"/>
      <c r="K2446" s="1"/>
      <c r="L2446" s="1"/>
      <c r="M2446" s="1"/>
      <c r="N2446" s="1"/>
      <c r="O2446" s="1"/>
    </row>
    <row r="2447" customFormat="false" ht="15" hidden="false" customHeight="false" outlineLevel="0" collapsed="false">
      <c r="C2447" s="1"/>
      <c r="D2447" s="1"/>
      <c r="E2447" s="1"/>
      <c r="F2447" s="1"/>
      <c r="G2447" s="1"/>
      <c r="H2447" s="1"/>
      <c r="I2447" s="1"/>
      <c r="J2447" s="1"/>
      <c r="K2447" s="1"/>
      <c r="L2447" s="1"/>
      <c r="M2447" s="1"/>
      <c r="N2447" s="1"/>
      <c r="O2447" s="1"/>
    </row>
    <row r="2448" customFormat="false" ht="15" hidden="false" customHeight="false" outlineLevel="0" collapsed="false">
      <c r="C2448" s="1"/>
      <c r="D2448" s="1"/>
      <c r="E2448" s="1"/>
      <c r="F2448" s="1"/>
      <c r="G2448" s="1"/>
      <c r="H2448" s="1"/>
      <c r="I2448" s="1"/>
      <c r="J2448" s="1"/>
      <c r="K2448" s="1"/>
      <c r="L2448" s="1"/>
      <c r="M2448" s="1"/>
      <c r="N2448" s="1"/>
      <c r="O2448" s="1"/>
    </row>
    <row r="2449" customFormat="false" ht="15" hidden="false" customHeight="false" outlineLevel="0" collapsed="false">
      <c r="C2449" s="1"/>
      <c r="D2449" s="1"/>
      <c r="E2449" s="1"/>
      <c r="F2449" s="1"/>
      <c r="G2449" s="1"/>
      <c r="H2449" s="1"/>
      <c r="I2449" s="1"/>
      <c r="J2449" s="1"/>
      <c r="K2449" s="1"/>
      <c r="L2449" s="1"/>
      <c r="M2449" s="1"/>
      <c r="N2449" s="1"/>
      <c r="O2449" s="1"/>
    </row>
    <row r="2450" customFormat="false" ht="15" hidden="false" customHeight="false" outlineLevel="0" collapsed="false">
      <c r="C2450" s="1"/>
      <c r="D2450" s="1"/>
      <c r="E2450" s="1"/>
      <c r="F2450" s="1"/>
      <c r="G2450" s="1"/>
      <c r="H2450" s="1"/>
      <c r="I2450" s="1"/>
      <c r="J2450" s="1"/>
      <c r="K2450" s="1"/>
      <c r="L2450" s="1"/>
      <c r="M2450" s="1"/>
      <c r="N2450" s="1"/>
      <c r="O2450" s="1"/>
    </row>
    <row r="2451" customFormat="false" ht="15" hidden="false" customHeight="false" outlineLevel="0" collapsed="false">
      <c r="C2451" s="1"/>
      <c r="D2451" s="1"/>
      <c r="E2451" s="1"/>
      <c r="F2451" s="1"/>
      <c r="G2451" s="1"/>
      <c r="H2451" s="1"/>
      <c r="I2451" s="1"/>
      <c r="J2451" s="1"/>
      <c r="K2451" s="1"/>
      <c r="L2451" s="1"/>
      <c r="M2451" s="1"/>
      <c r="N2451" s="1"/>
      <c r="O2451" s="1"/>
    </row>
    <row r="2452" customFormat="false" ht="15" hidden="false" customHeight="false" outlineLevel="0" collapsed="false">
      <c r="C2452" s="1"/>
      <c r="D2452" s="1"/>
      <c r="E2452" s="1"/>
      <c r="F2452" s="1"/>
      <c r="G2452" s="1"/>
      <c r="H2452" s="1"/>
      <c r="I2452" s="1"/>
      <c r="J2452" s="1"/>
      <c r="K2452" s="1"/>
      <c r="L2452" s="1"/>
      <c r="M2452" s="1"/>
      <c r="N2452" s="1"/>
      <c r="O2452" s="1"/>
    </row>
    <row r="2453" customFormat="false" ht="15" hidden="false" customHeight="false" outlineLevel="0" collapsed="false">
      <c r="C2453" s="1"/>
      <c r="D2453" s="1"/>
      <c r="E2453" s="1"/>
      <c r="F2453" s="1"/>
      <c r="G2453" s="1"/>
      <c r="H2453" s="1"/>
      <c r="I2453" s="1"/>
      <c r="J2453" s="1"/>
      <c r="K2453" s="1"/>
      <c r="L2453" s="1"/>
      <c r="M2453" s="1"/>
      <c r="N2453" s="1"/>
      <c r="O2453" s="1"/>
    </row>
    <row r="2454" customFormat="false" ht="15" hidden="false" customHeight="false" outlineLevel="0" collapsed="false">
      <c r="C2454" s="1"/>
      <c r="D2454" s="1"/>
      <c r="E2454" s="1"/>
      <c r="F2454" s="1"/>
      <c r="G2454" s="1"/>
      <c r="H2454" s="1"/>
      <c r="I2454" s="1"/>
      <c r="J2454" s="1"/>
      <c r="K2454" s="1"/>
      <c r="L2454" s="1"/>
      <c r="M2454" s="1"/>
      <c r="N2454" s="1"/>
      <c r="O2454" s="1"/>
    </row>
    <row r="2455" customFormat="false" ht="15" hidden="false" customHeight="false" outlineLevel="0" collapsed="false">
      <c r="C2455" s="1"/>
      <c r="D2455" s="1"/>
      <c r="E2455" s="1"/>
      <c r="F2455" s="1"/>
      <c r="G2455" s="1"/>
      <c r="H2455" s="1"/>
      <c r="I2455" s="1"/>
      <c r="J2455" s="1"/>
      <c r="K2455" s="1"/>
      <c r="L2455" s="1"/>
      <c r="M2455" s="1"/>
      <c r="N2455" s="1"/>
      <c r="O2455" s="1"/>
    </row>
    <row r="2456" customFormat="false" ht="15" hidden="false" customHeight="false" outlineLevel="0" collapsed="false">
      <c r="C2456" s="1"/>
      <c r="D2456" s="1"/>
      <c r="E2456" s="1"/>
      <c r="F2456" s="1"/>
      <c r="G2456" s="1"/>
      <c r="H2456" s="1"/>
      <c r="I2456" s="1"/>
      <c r="J2456" s="1"/>
      <c r="K2456" s="1"/>
      <c r="L2456" s="1"/>
      <c r="M2456" s="1"/>
      <c r="N2456" s="1"/>
      <c r="O2456" s="1"/>
    </row>
    <row r="2457" customFormat="false" ht="15" hidden="false" customHeight="false" outlineLevel="0" collapsed="false">
      <c r="C2457" s="1"/>
      <c r="D2457" s="1"/>
      <c r="E2457" s="1"/>
      <c r="F2457" s="1"/>
      <c r="G2457" s="1"/>
      <c r="H2457" s="1"/>
      <c r="I2457" s="1"/>
      <c r="J2457" s="1"/>
      <c r="K2457" s="1"/>
      <c r="L2457" s="1"/>
      <c r="M2457" s="1"/>
      <c r="N2457" s="1"/>
      <c r="O2457" s="1"/>
    </row>
    <row r="2458" customFormat="false" ht="15" hidden="false" customHeight="false" outlineLevel="0" collapsed="false">
      <c r="C2458" s="1"/>
      <c r="D2458" s="1"/>
      <c r="E2458" s="1"/>
      <c r="F2458" s="1"/>
      <c r="G2458" s="1"/>
      <c r="H2458" s="1"/>
      <c r="I2458" s="1"/>
      <c r="J2458" s="1"/>
      <c r="K2458" s="1"/>
      <c r="L2458" s="1"/>
      <c r="M2458" s="1"/>
      <c r="N2458" s="1"/>
      <c r="O2458" s="1"/>
    </row>
    <row r="2459" customFormat="false" ht="15" hidden="false" customHeight="false" outlineLevel="0" collapsed="false">
      <c r="C2459" s="1"/>
      <c r="D2459" s="1"/>
      <c r="E2459" s="1"/>
      <c r="F2459" s="1"/>
      <c r="G2459" s="1"/>
      <c r="H2459" s="1"/>
      <c r="I2459" s="1"/>
      <c r="J2459" s="1"/>
      <c r="K2459" s="1"/>
      <c r="L2459" s="1"/>
      <c r="M2459" s="1"/>
      <c r="N2459" s="1"/>
      <c r="O2459" s="1"/>
    </row>
    <row r="2460" customFormat="false" ht="15" hidden="false" customHeight="false" outlineLevel="0" collapsed="false">
      <c r="C2460" s="1"/>
      <c r="D2460" s="1"/>
      <c r="E2460" s="1"/>
      <c r="F2460" s="1"/>
      <c r="G2460" s="1"/>
      <c r="H2460" s="1"/>
      <c r="I2460" s="1"/>
      <c r="J2460" s="1"/>
      <c r="K2460" s="1"/>
      <c r="L2460" s="1"/>
      <c r="M2460" s="1"/>
      <c r="N2460" s="1"/>
      <c r="O2460" s="1"/>
    </row>
    <row r="2461" customFormat="false" ht="15" hidden="false" customHeight="false" outlineLevel="0" collapsed="false">
      <c r="C2461" s="1"/>
      <c r="D2461" s="1"/>
      <c r="E2461" s="1"/>
      <c r="F2461" s="1"/>
      <c r="G2461" s="1"/>
      <c r="H2461" s="1"/>
      <c r="I2461" s="1"/>
      <c r="J2461" s="1"/>
      <c r="K2461" s="1"/>
      <c r="L2461" s="1"/>
      <c r="M2461" s="1"/>
      <c r="N2461" s="1"/>
      <c r="O2461" s="1"/>
    </row>
    <row r="2462" customFormat="false" ht="15" hidden="false" customHeight="false" outlineLevel="0" collapsed="false">
      <c r="C2462" s="1"/>
      <c r="D2462" s="1"/>
      <c r="E2462" s="1"/>
      <c r="F2462" s="1"/>
      <c r="G2462" s="1"/>
      <c r="H2462" s="1"/>
      <c r="I2462" s="1"/>
      <c r="J2462" s="1"/>
      <c r="K2462" s="1"/>
      <c r="L2462" s="1"/>
      <c r="M2462" s="1"/>
      <c r="N2462" s="1"/>
      <c r="O2462" s="1"/>
    </row>
    <row r="2463" customFormat="false" ht="15" hidden="false" customHeight="false" outlineLevel="0" collapsed="false">
      <c r="C2463" s="1"/>
      <c r="D2463" s="1"/>
      <c r="E2463" s="1"/>
      <c r="F2463" s="1"/>
      <c r="G2463" s="1"/>
      <c r="H2463" s="1"/>
      <c r="I2463" s="1"/>
      <c r="J2463" s="1"/>
      <c r="K2463" s="1"/>
      <c r="L2463" s="1"/>
      <c r="M2463" s="1"/>
      <c r="N2463" s="1"/>
      <c r="O2463" s="1"/>
    </row>
    <row r="2464" customFormat="false" ht="15" hidden="false" customHeight="false" outlineLevel="0" collapsed="false">
      <c r="C2464" s="1"/>
      <c r="D2464" s="1"/>
      <c r="E2464" s="1"/>
      <c r="F2464" s="1"/>
      <c r="G2464" s="1"/>
      <c r="H2464" s="1"/>
      <c r="I2464" s="1"/>
      <c r="J2464" s="1"/>
      <c r="K2464" s="1"/>
      <c r="L2464" s="1"/>
      <c r="M2464" s="1"/>
      <c r="N2464" s="1"/>
      <c r="O2464" s="1"/>
    </row>
    <row r="2465" customFormat="false" ht="15" hidden="false" customHeight="false" outlineLevel="0" collapsed="false">
      <c r="C2465" s="1"/>
      <c r="D2465" s="1"/>
      <c r="E2465" s="1"/>
      <c r="F2465" s="1"/>
      <c r="G2465" s="1"/>
      <c r="H2465" s="1"/>
      <c r="I2465" s="1"/>
      <c r="J2465" s="1"/>
      <c r="K2465" s="1"/>
      <c r="L2465" s="1"/>
      <c r="M2465" s="1"/>
      <c r="N2465" s="1"/>
      <c r="O2465" s="1"/>
    </row>
    <row r="2466" customFormat="false" ht="15" hidden="false" customHeight="false" outlineLevel="0" collapsed="false">
      <c r="C2466" s="1"/>
      <c r="D2466" s="1"/>
      <c r="E2466" s="1"/>
      <c r="F2466" s="1"/>
      <c r="G2466" s="1"/>
      <c r="H2466" s="1"/>
      <c r="I2466" s="1"/>
      <c r="J2466" s="1"/>
      <c r="K2466" s="1"/>
      <c r="L2466" s="1"/>
      <c r="M2466" s="1"/>
      <c r="N2466" s="1"/>
      <c r="O2466" s="1"/>
    </row>
    <row r="2467" customFormat="false" ht="15" hidden="false" customHeight="false" outlineLevel="0" collapsed="false">
      <c r="C2467" s="1"/>
      <c r="D2467" s="1"/>
      <c r="E2467" s="1"/>
      <c r="F2467" s="1"/>
      <c r="G2467" s="1"/>
      <c r="H2467" s="1"/>
      <c r="I2467" s="1"/>
      <c r="J2467" s="1"/>
      <c r="K2467" s="1"/>
      <c r="L2467" s="1"/>
      <c r="M2467" s="1"/>
      <c r="N2467" s="1"/>
      <c r="O2467" s="1"/>
    </row>
    <row r="2468" customFormat="false" ht="15" hidden="false" customHeight="false" outlineLevel="0" collapsed="false">
      <c r="C2468" s="1"/>
      <c r="D2468" s="1"/>
      <c r="E2468" s="1"/>
      <c r="F2468" s="1"/>
      <c r="G2468" s="1"/>
      <c r="H2468" s="1"/>
      <c r="I2468" s="1"/>
      <c r="J2468" s="1"/>
      <c r="K2468" s="1"/>
      <c r="L2468" s="1"/>
      <c r="M2468" s="1"/>
      <c r="N2468" s="1"/>
      <c r="O2468" s="1"/>
    </row>
    <row r="2469" customFormat="false" ht="15" hidden="false" customHeight="false" outlineLevel="0" collapsed="false">
      <c r="C2469" s="1"/>
      <c r="D2469" s="1"/>
      <c r="E2469" s="1"/>
      <c r="F2469" s="1"/>
      <c r="G2469" s="1"/>
      <c r="H2469" s="1"/>
      <c r="I2469" s="1"/>
      <c r="J2469" s="1"/>
      <c r="K2469" s="1"/>
      <c r="L2469" s="1"/>
      <c r="M2469" s="1"/>
      <c r="N2469" s="1"/>
      <c r="O2469" s="1"/>
    </row>
    <row r="2470" customFormat="false" ht="15" hidden="false" customHeight="false" outlineLevel="0" collapsed="false">
      <c r="C2470" s="1"/>
      <c r="D2470" s="1"/>
      <c r="E2470" s="1"/>
      <c r="F2470" s="1"/>
      <c r="G2470" s="1"/>
      <c r="H2470" s="1"/>
      <c r="I2470" s="1"/>
      <c r="J2470" s="1"/>
      <c r="K2470" s="1"/>
      <c r="L2470" s="1"/>
      <c r="M2470" s="1"/>
      <c r="N2470" s="1"/>
      <c r="O2470" s="1"/>
    </row>
    <row r="2471" customFormat="false" ht="15" hidden="false" customHeight="false" outlineLevel="0" collapsed="false">
      <c r="C2471" s="1"/>
      <c r="D2471" s="1"/>
      <c r="E2471" s="1"/>
      <c r="F2471" s="1"/>
      <c r="G2471" s="1"/>
      <c r="H2471" s="1"/>
      <c r="I2471" s="1"/>
      <c r="J2471" s="1"/>
      <c r="K2471" s="1"/>
      <c r="L2471" s="1"/>
      <c r="M2471" s="1"/>
      <c r="N2471" s="1"/>
      <c r="O2471" s="1"/>
    </row>
    <row r="2472" customFormat="false" ht="15" hidden="false" customHeight="false" outlineLevel="0" collapsed="false">
      <c r="C2472" s="1"/>
      <c r="D2472" s="1"/>
      <c r="E2472" s="1"/>
      <c r="F2472" s="1"/>
      <c r="G2472" s="1"/>
      <c r="H2472" s="1"/>
      <c r="I2472" s="1"/>
      <c r="J2472" s="1"/>
      <c r="K2472" s="1"/>
      <c r="L2472" s="1"/>
      <c r="M2472" s="1"/>
      <c r="N2472" s="1"/>
      <c r="O2472" s="1"/>
    </row>
    <row r="2473" customFormat="false" ht="15" hidden="false" customHeight="false" outlineLevel="0" collapsed="false">
      <c r="C2473" s="1"/>
      <c r="D2473" s="1"/>
      <c r="E2473" s="1"/>
      <c r="F2473" s="1"/>
      <c r="G2473" s="1"/>
      <c r="H2473" s="1"/>
      <c r="I2473" s="1"/>
      <c r="J2473" s="1"/>
      <c r="K2473" s="1"/>
      <c r="L2473" s="1"/>
      <c r="M2473" s="1"/>
      <c r="N2473" s="1"/>
      <c r="O2473" s="1"/>
    </row>
    <row r="2474" customFormat="false" ht="15" hidden="false" customHeight="false" outlineLevel="0" collapsed="false">
      <c r="C2474" s="1"/>
      <c r="D2474" s="1"/>
      <c r="E2474" s="1"/>
      <c r="F2474" s="1"/>
      <c r="G2474" s="1"/>
      <c r="H2474" s="1"/>
      <c r="I2474" s="1"/>
      <c r="J2474" s="1"/>
      <c r="K2474" s="1"/>
      <c r="L2474" s="1"/>
      <c r="M2474" s="1"/>
      <c r="N2474" s="1"/>
      <c r="O2474" s="1"/>
    </row>
    <row r="2475" customFormat="false" ht="15" hidden="false" customHeight="false" outlineLevel="0" collapsed="false">
      <c r="C2475" s="1"/>
      <c r="D2475" s="1"/>
      <c r="E2475" s="1"/>
      <c r="F2475" s="1"/>
      <c r="G2475" s="1"/>
      <c r="H2475" s="1"/>
      <c r="I2475" s="1"/>
      <c r="J2475" s="1"/>
      <c r="K2475" s="1"/>
      <c r="L2475" s="1"/>
      <c r="M2475" s="1"/>
      <c r="N2475" s="1"/>
      <c r="O2475" s="1"/>
    </row>
    <row r="2476" customFormat="false" ht="15" hidden="false" customHeight="false" outlineLevel="0" collapsed="false">
      <c r="C2476" s="1"/>
      <c r="D2476" s="1"/>
      <c r="E2476" s="1"/>
      <c r="F2476" s="1"/>
      <c r="G2476" s="1"/>
      <c r="H2476" s="1"/>
      <c r="I2476" s="1"/>
      <c r="J2476" s="1"/>
      <c r="K2476" s="1"/>
      <c r="L2476" s="1"/>
      <c r="M2476" s="1"/>
      <c r="N2476" s="1"/>
      <c r="O2476" s="1"/>
    </row>
    <row r="2477" customFormat="false" ht="15" hidden="false" customHeight="false" outlineLevel="0" collapsed="false">
      <c r="C2477" s="1"/>
      <c r="D2477" s="1"/>
      <c r="E2477" s="1"/>
      <c r="F2477" s="1"/>
      <c r="G2477" s="1"/>
      <c r="H2477" s="1"/>
      <c r="I2477" s="1"/>
      <c r="J2477" s="1"/>
      <c r="K2477" s="1"/>
      <c r="L2477" s="1"/>
      <c r="M2477" s="1"/>
      <c r="N2477" s="1"/>
      <c r="O2477" s="1"/>
    </row>
    <row r="2478" customFormat="false" ht="15" hidden="false" customHeight="false" outlineLevel="0" collapsed="false">
      <c r="C2478" s="1"/>
      <c r="D2478" s="1"/>
      <c r="E2478" s="1"/>
      <c r="F2478" s="1"/>
      <c r="G2478" s="1"/>
      <c r="H2478" s="1"/>
      <c r="I2478" s="1"/>
      <c r="J2478" s="1"/>
      <c r="K2478" s="1"/>
      <c r="L2478" s="1"/>
      <c r="M2478" s="1"/>
      <c r="N2478" s="1"/>
      <c r="O2478" s="1"/>
    </row>
    <row r="2479" customFormat="false" ht="15" hidden="false" customHeight="false" outlineLevel="0" collapsed="false">
      <c r="C2479" s="1"/>
      <c r="D2479" s="1"/>
      <c r="E2479" s="1"/>
      <c r="F2479" s="1"/>
      <c r="G2479" s="1"/>
      <c r="H2479" s="1"/>
      <c r="I2479" s="1"/>
      <c r="J2479" s="1"/>
      <c r="K2479" s="1"/>
      <c r="L2479" s="1"/>
      <c r="M2479" s="1"/>
      <c r="N2479" s="1"/>
      <c r="O2479" s="1"/>
    </row>
    <row r="2480" customFormat="false" ht="15" hidden="false" customHeight="false" outlineLevel="0" collapsed="false">
      <c r="C2480" s="1"/>
      <c r="D2480" s="1"/>
      <c r="E2480" s="1"/>
      <c r="F2480" s="1"/>
      <c r="G2480" s="1"/>
      <c r="H2480" s="1"/>
      <c r="I2480" s="1"/>
      <c r="J2480" s="1"/>
      <c r="K2480" s="1"/>
      <c r="L2480" s="1"/>
      <c r="M2480" s="1"/>
      <c r="N2480" s="1"/>
      <c r="O2480" s="1"/>
    </row>
    <row r="2481" customFormat="false" ht="15" hidden="false" customHeight="false" outlineLevel="0" collapsed="false">
      <c r="C2481" s="1"/>
      <c r="D2481" s="1"/>
      <c r="E2481" s="1"/>
      <c r="F2481" s="1"/>
      <c r="G2481" s="1"/>
      <c r="H2481" s="1"/>
      <c r="I2481" s="1"/>
      <c r="J2481" s="1"/>
      <c r="K2481" s="1"/>
      <c r="L2481" s="1"/>
      <c r="M2481" s="1"/>
      <c r="N2481" s="1"/>
      <c r="O2481" s="1"/>
    </row>
    <row r="2482" customFormat="false" ht="15" hidden="false" customHeight="false" outlineLevel="0" collapsed="false">
      <c r="C2482" s="1"/>
      <c r="D2482" s="1"/>
      <c r="E2482" s="1"/>
      <c r="F2482" s="1"/>
      <c r="G2482" s="1"/>
      <c r="H2482" s="1"/>
      <c r="I2482" s="1"/>
      <c r="J2482" s="1"/>
      <c r="K2482" s="1"/>
      <c r="L2482" s="1"/>
      <c r="M2482" s="1"/>
      <c r="N2482" s="1"/>
      <c r="O2482" s="1"/>
    </row>
    <row r="2483" customFormat="false" ht="15" hidden="false" customHeight="false" outlineLevel="0" collapsed="false">
      <c r="C2483" s="1"/>
      <c r="D2483" s="1"/>
      <c r="E2483" s="1"/>
      <c r="F2483" s="1"/>
      <c r="G2483" s="1"/>
      <c r="H2483" s="1"/>
      <c r="I2483" s="1"/>
      <c r="J2483" s="1"/>
      <c r="K2483" s="1"/>
      <c r="L2483" s="1"/>
      <c r="M2483" s="1"/>
      <c r="N2483" s="1"/>
      <c r="O2483" s="1"/>
    </row>
    <row r="2484" customFormat="false" ht="15" hidden="false" customHeight="false" outlineLevel="0" collapsed="false">
      <c r="C2484" s="1"/>
      <c r="D2484" s="1"/>
      <c r="E2484" s="1"/>
      <c r="F2484" s="1"/>
      <c r="G2484" s="1"/>
      <c r="H2484" s="1"/>
      <c r="I2484" s="1"/>
      <c r="J2484" s="1"/>
      <c r="K2484" s="1"/>
      <c r="L2484" s="1"/>
      <c r="M2484" s="1"/>
      <c r="N2484" s="1"/>
      <c r="O2484" s="1"/>
    </row>
    <row r="2485" customFormat="false" ht="15" hidden="false" customHeight="false" outlineLevel="0" collapsed="false">
      <c r="C2485" s="1"/>
      <c r="D2485" s="1"/>
      <c r="E2485" s="1"/>
      <c r="F2485" s="1"/>
      <c r="G2485" s="1"/>
      <c r="H2485" s="1"/>
      <c r="I2485" s="1"/>
      <c r="J2485" s="1"/>
      <c r="K2485" s="1"/>
      <c r="L2485" s="1"/>
      <c r="M2485" s="1"/>
      <c r="N2485" s="1"/>
      <c r="O2485" s="1"/>
    </row>
    <row r="2486" customFormat="false" ht="15" hidden="false" customHeight="false" outlineLevel="0" collapsed="false">
      <c r="C2486" s="1"/>
      <c r="D2486" s="1"/>
      <c r="E2486" s="1"/>
      <c r="F2486" s="1"/>
      <c r="G2486" s="1"/>
      <c r="H2486" s="1"/>
      <c r="I2486" s="1"/>
      <c r="J2486" s="1"/>
      <c r="K2486" s="1"/>
      <c r="L2486" s="1"/>
      <c r="M2486" s="1"/>
      <c r="N2486" s="1"/>
      <c r="O2486" s="1"/>
    </row>
    <row r="2487" customFormat="false" ht="15" hidden="false" customHeight="false" outlineLevel="0" collapsed="false">
      <c r="C2487" s="1"/>
      <c r="D2487" s="1"/>
      <c r="E2487" s="1"/>
      <c r="F2487" s="1"/>
      <c r="G2487" s="1"/>
      <c r="H2487" s="1"/>
      <c r="I2487" s="1"/>
      <c r="J2487" s="1"/>
      <c r="K2487" s="1"/>
      <c r="L2487" s="1"/>
      <c r="M2487" s="1"/>
      <c r="N2487" s="1"/>
      <c r="O2487" s="1"/>
    </row>
    <row r="2488" customFormat="false" ht="15" hidden="false" customHeight="false" outlineLevel="0" collapsed="false">
      <c r="C2488" s="1"/>
      <c r="D2488" s="1"/>
      <c r="E2488" s="1"/>
      <c r="F2488" s="1"/>
      <c r="G2488" s="1"/>
      <c r="H2488" s="1"/>
      <c r="I2488" s="1"/>
      <c r="J2488" s="1"/>
      <c r="K2488" s="1"/>
      <c r="L2488" s="1"/>
      <c r="M2488" s="1"/>
      <c r="N2488" s="1"/>
      <c r="O2488" s="1"/>
    </row>
    <row r="2489" customFormat="false" ht="15" hidden="false" customHeight="false" outlineLevel="0" collapsed="false">
      <c r="C2489" s="1"/>
      <c r="D2489" s="1"/>
      <c r="E2489" s="1"/>
      <c r="F2489" s="1"/>
      <c r="G2489" s="1"/>
      <c r="H2489" s="1"/>
      <c r="I2489" s="1"/>
      <c r="J2489" s="1"/>
      <c r="K2489" s="1"/>
      <c r="L2489" s="1"/>
      <c r="M2489" s="1"/>
      <c r="N2489" s="1"/>
      <c r="O2489" s="1"/>
    </row>
    <row r="2490" customFormat="false" ht="15" hidden="false" customHeight="false" outlineLevel="0" collapsed="false">
      <c r="C2490" s="1"/>
      <c r="D2490" s="1"/>
      <c r="E2490" s="1"/>
      <c r="F2490" s="1"/>
      <c r="G2490" s="1"/>
      <c r="H2490" s="1"/>
      <c r="I2490" s="1"/>
      <c r="J2490" s="1"/>
      <c r="K2490" s="1"/>
      <c r="L2490" s="1"/>
      <c r="M2490" s="1"/>
      <c r="N2490" s="1"/>
      <c r="O2490" s="1"/>
    </row>
    <row r="2491" customFormat="false" ht="15" hidden="false" customHeight="false" outlineLevel="0" collapsed="false">
      <c r="C2491" s="1"/>
      <c r="D2491" s="1"/>
      <c r="E2491" s="1"/>
      <c r="F2491" s="1"/>
      <c r="G2491" s="1"/>
      <c r="H2491" s="1"/>
      <c r="I2491" s="1"/>
      <c r="J2491" s="1"/>
      <c r="K2491" s="1"/>
      <c r="L2491" s="1"/>
      <c r="M2491" s="1"/>
      <c r="N2491" s="1"/>
      <c r="O2491" s="1"/>
    </row>
    <row r="2492" customFormat="false" ht="15" hidden="false" customHeight="false" outlineLevel="0" collapsed="false">
      <c r="C2492" s="1"/>
      <c r="D2492" s="1"/>
      <c r="E2492" s="1"/>
      <c r="F2492" s="1"/>
      <c r="G2492" s="1"/>
      <c r="H2492" s="1"/>
      <c r="I2492" s="1"/>
      <c r="J2492" s="1"/>
      <c r="K2492" s="1"/>
      <c r="L2492" s="1"/>
      <c r="M2492" s="1"/>
      <c r="N2492" s="1"/>
      <c r="O2492" s="1"/>
    </row>
    <row r="2493" customFormat="false" ht="15" hidden="false" customHeight="false" outlineLevel="0" collapsed="false">
      <c r="C2493" s="1"/>
      <c r="D2493" s="1"/>
      <c r="E2493" s="1"/>
      <c r="F2493" s="1"/>
      <c r="G2493" s="1"/>
      <c r="H2493" s="1"/>
      <c r="I2493" s="1"/>
      <c r="J2493" s="1"/>
      <c r="K2493" s="1"/>
      <c r="L2493" s="1"/>
      <c r="M2493" s="1"/>
      <c r="N2493" s="1"/>
      <c r="O2493" s="1"/>
    </row>
    <row r="2494" customFormat="false" ht="15" hidden="false" customHeight="false" outlineLevel="0" collapsed="false">
      <c r="C2494" s="1"/>
      <c r="D2494" s="1"/>
      <c r="E2494" s="1"/>
      <c r="F2494" s="1"/>
      <c r="G2494" s="1"/>
      <c r="H2494" s="1"/>
      <c r="I2494" s="1"/>
      <c r="J2494" s="1"/>
      <c r="K2494" s="1"/>
      <c r="L2494" s="1"/>
      <c r="M2494" s="1"/>
      <c r="N2494" s="1"/>
      <c r="O2494" s="1"/>
    </row>
    <row r="2495" customFormat="false" ht="15" hidden="false" customHeight="false" outlineLevel="0" collapsed="false">
      <c r="C2495" s="1"/>
      <c r="D2495" s="1"/>
      <c r="E2495" s="1"/>
      <c r="F2495" s="1"/>
      <c r="G2495" s="1"/>
      <c r="H2495" s="1"/>
      <c r="I2495" s="1"/>
      <c r="J2495" s="1"/>
      <c r="K2495" s="1"/>
      <c r="L2495" s="1"/>
      <c r="M2495" s="1"/>
      <c r="N2495" s="1"/>
      <c r="O2495" s="1"/>
    </row>
    <row r="2496" customFormat="false" ht="15" hidden="false" customHeight="false" outlineLevel="0" collapsed="false">
      <c r="C2496" s="1"/>
      <c r="D2496" s="1"/>
      <c r="E2496" s="1"/>
      <c r="F2496" s="1"/>
      <c r="G2496" s="1"/>
      <c r="H2496" s="1"/>
      <c r="I2496" s="1"/>
      <c r="J2496" s="1"/>
      <c r="K2496" s="1"/>
      <c r="L2496" s="1"/>
      <c r="M2496" s="1"/>
      <c r="N2496" s="1"/>
      <c r="O2496" s="1"/>
    </row>
    <row r="2497" customFormat="false" ht="15" hidden="false" customHeight="false" outlineLevel="0" collapsed="false">
      <c r="C2497" s="1"/>
      <c r="D2497" s="1"/>
      <c r="E2497" s="1"/>
      <c r="F2497" s="1"/>
      <c r="G2497" s="1"/>
      <c r="H2497" s="1"/>
      <c r="I2497" s="1"/>
      <c r="J2497" s="1"/>
      <c r="K2497" s="1"/>
      <c r="L2497" s="1"/>
      <c r="M2497" s="1"/>
      <c r="N2497" s="1"/>
      <c r="O2497" s="1"/>
    </row>
    <row r="2498" customFormat="false" ht="15" hidden="false" customHeight="false" outlineLevel="0" collapsed="false">
      <c r="C2498" s="1"/>
      <c r="D2498" s="1"/>
      <c r="E2498" s="1"/>
      <c r="F2498" s="1"/>
      <c r="G2498" s="1"/>
      <c r="H2498" s="1"/>
      <c r="I2498" s="1"/>
      <c r="J2498" s="1"/>
      <c r="K2498" s="1"/>
      <c r="L2498" s="1"/>
      <c r="M2498" s="1"/>
      <c r="N2498" s="1"/>
      <c r="O2498" s="1"/>
    </row>
    <row r="2499" customFormat="false" ht="15" hidden="false" customHeight="false" outlineLevel="0" collapsed="false">
      <c r="C2499" s="1"/>
      <c r="D2499" s="1"/>
      <c r="E2499" s="1"/>
      <c r="F2499" s="1"/>
      <c r="G2499" s="1"/>
      <c r="H2499" s="1"/>
      <c r="I2499" s="1"/>
      <c r="J2499" s="1"/>
      <c r="K2499" s="1"/>
      <c r="L2499" s="1"/>
      <c r="M2499" s="1"/>
      <c r="N2499" s="1"/>
      <c r="O2499" s="1"/>
    </row>
    <row r="2500" customFormat="false" ht="15" hidden="false" customHeight="false" outlineLevel="0" collapsed="false">
      <c r="C2500" s="1"/>
      <c r="D2500" s="1"/>
      <c r="E2500" s="1"/>
      <c r="F2500" s="1"/>
      <c r="G2500" s="1"/>
      <c r="H2500" s="1"/>
      <c r="I2500" s="1"/>
      <c r="J2500" s="1"/>
      <c r="K2500" s="1"/>
      <c r="L2500" s="1"/>
      <c r="M2500" s="1"/>
      <c r="N2500" s="1"/>
      <c r="O2500" s="1"/>
    </row>
    <row r="2501" customFormat="false" ht="15" hidden="false" customHeight="false" outlineLevel="0" collapsed="false">
      <c r="C2501" s="1"/>
      <c r="D2501" s="1"/>
      <c r="E2501" s="1"/>
      <c r="F2501" s="1"/>
      <c r="G2501" s="1"/>
      <c r="H2501" s="1"/>
      <c r="I2501" s="1"/>
      <c r="J2501" s="1"/>
      <c r="K2501" s="1"/>
      <c r="L2501" s="1"/>
      <c r="M2501" s="1"/>
      <c r="N2501" s="1"/>
      <c r="O2501" s="1"/>
    </row>
    <row r="2502" customFormat="false" ht="15" hidden="false" customHeight="false" outlineLevel="0" collapsed="false">
      <c r="C2502" s="1"/>
      <c r="D2502" s="1"/>
      <c r="E2502" s="1"/>
      <c r="F2502" s="1"/>
      <c r="G2502" s="1"/>
      <c r="H2502" s="1"/>
      <c r="I2502" s="1"/>
      <c r="J2502" s="1"/>
      <c r="K2502" s="1"/>
      <c r="L2502" s="1"/>
      <c r="M2502" s="1"/>
      <c r="N2502" s="1"/>
      <c r="O2502" s="1"/>
    </row>
    <row r="2503" customFormat="false" ht="15" hidden="false" customHeight="false" outlineLevel="0" collapsed="false">
      <c r="C2503" s="1"/>
      <c r="D2503" s="1"/>
      <c r="E2503" s="1"/>
      <c r="F2503" s="1"/>
      <c r="G2503" s="1"/>
      <c r="H2503" s="1"/>
      <c r="I2503" s="1"/>
      <c r="J2503" s="1"/>
      <c r="K2503" s="1"/>
      <c r="L2503" s="1"/>
      <c r="M2503" s="1"/>
      <c r="N2503" s="1"/>
      <c r="O2503" s="1"/>
    </row>
    <row r="2504" customFormat="false" ht="15" hidden="false" customHeight="false" outlineLevel="0" collapsed="false">
      <c r="C2504" s="1"/>
      <c r="D2504" s="1"/>
      <c r="E2504" s="1"/>
      <c r="F2504" s="1"/>
      <c r="G2504" s="1"/>
      <c r="H2504" s="1"/>
      <c r="I2504" s="1"/>
      <c r="J2504" s="1"/>
      <c r="K2504" s="1"/>
      <c r="L2504" s="1"/>
      <c r="M2504" s="1"/>
      <c r="N2504" s="1"/>
      <c r="O2504" s="1"/>
    </row>
    <row r="2505" customFormat="false" ht="15" hidden="false" customHeight="false" outlineLevel="0" collapsed="false">
      <c r="C2505" s="1"/>
      <c r="D2505" s="1"/>
      <c r="E2505" s="1"/>
      <c r="F2505" s="1"/>
      <c r="G2505" s="1"/>
      <c r="H2505" s="1"/>
      <c r="I2505" s="1"/>
      <c r="J2505" s="1"/>
      <c r="K2505" s="1"/>
      <c r="L2505" s="1"/>
      <c r="M2505" s="1"/>
      <c r="N2505" s="1"/>
      <c r="O2505" s="1"/>
    </row>
    <row r="2506" customFormat="false" ht="15" hidden="false" customHeight="false" outlineLevel="0" collapsed="false">
      <c r="C2506" s="1"/>
      <c r="D2506" s="1"/>
      <c r="E2506" s="1"/>
      <c r="F2506" s="1"/>
      <c r="G2506" s="1"/>
      <c r="H2506" s="1"/>
      <c r="I2506" s="1"/>
      <c r="J2506" s="1"/>
      <c r="K2506" s="1"/>
      <c r="L2506" s="1"/>
      <c r="M2506" s="1"/>
      <c r="N2506" s="1"/>
      <c r="O2506" s="1"/>
    </row>
    <row r="2507" customFormat="false" ht="15" hidden="false" customHeight="false" outlineLevel="0" collapsed="false">
      <c r="C2507" s="1"/>
      <c r="D2507" s="1"/>
      <c r="E2507" s="1"/>
      <c r="F2507" s="1"/>
      <c r="G2507" s="1"/>
      <c r="H2507" s="1"/>
      <c r="I2507" s="1"/>
      <c r="J2507" s="1"/>
      <c r="K2507" s="1"/>
      <c r="L2507" s="1"/>
      <c r="M2507" s="1"/>
      <c r="N2507" s="1"/>
      <c r="O2507" s="1"/>
    </row>
    <row r="2508" customFormat="false" ht="15" hidden="false" customHeight="false" outlineLevel="0" collapsed="false">
      <c r="C2508" s="1"/>
      <c r="D2508" s="1"/>
      <c r="E2508" s="1"/>
      <c r="F2508" s="1"/>
      <c r="G2508" s="1"/>
      <c r="H2508" s="1"/>
      <c r="I2508" s="1"/>
      <c r="J2508" s="1"/>
      <c r="K2508" s="1"/>
      <c r="L2508" s="1"/>
      <c r="M2508" s="1"/>
      <c r="N2508" s="1"/>
      <c r="O2508" s="1"/>
    </row>
    <row r="2509" customFormat="false" ht="15" hidden="false" customHeight="false" outlineLevel="0" collapsed="false">
      <c r="C2509" s="1"/>
      <c r="D2509" s="1"/>
      <c r="E2509" s="1"/>
      <c r="F2509" s="1"/>
      <c r="G2509" s="1"/>
      <c r="H2509" s="1"/>
      <c r="I2509" s="1"/>
      <c r="J2509" s="1"/>
      <c r="K2509" s="1"/>
      <c r="L2509" s="1"/>
      <c r="M2509" s="1"/>
      <c r="N2509" s="1"/>
      <c r="O2509" s="1"/>
    </row>
    <row r="2510" customFormat="false" ht="15" hidden="false" customHeight="false" outlineLevel="0" collapsed="false">
      <c r="C2510" s="1"/>
      <c r="D2510" s="1"/>
      <c r="E2510" s="1"/>
      <c r="F2510" s="1"/>
      <c r="G2510" s="1"/>
      <c r="H2510" s="1"/>
      <c r="I2510" s="1"/>
      <c r="J2510" s="1"/>
      <c r="K2510" s="1"/>
      <c r="L2510" s="1"/>
      <c r="M2510" s="1"/>
      <c r="N2510" s="1"/>
      <c r="O2510" s="1"/>
    </row>
    <row r="2511" customFormat="false" ht="15" hidden="false" customHeight="false" outlineLevel="0" collapsed="false">
      <c r="C2511" s="1"/>
      <c r="D2511" s="1"/>
      <c r="E2511" s="1"/>
      <c r="F2511" s="1"/>
      <c r="G2511" s="1"/>
      <c r="H2511" s="1"/>
      <c r="I2511" s="1"/>
      <c r="J2511" s="1"/>
      <c r="K2511" s="1"/>
      <c r="L2511" s="1"/>
      <c r="M2511" s="1"/>
      <c r="N2511" s="1"/>
      <c r="O2511" s="1"/>
    </row>
    <row r="2512" customFormat="false" ht="15" hidden="false" customHeight="false" outlineLevel="0" collapsed="false">
      <c r="C2512" s="1"/>
      <c r="D2512" s="1"/>
      <c r="E2512" s="1"/>
      <c r="F2512" s="1"/>
      <c r="G2512" s="1"/>
      <c r="H2512" s="1"/>
      <c r="I2512" s="1"/>
      <c r="J2512" s="1"/>
      <c r="K2512" s="1"/>
      <c r="L2512" s="1"/>
      <c r="M2512" s="1"/>
      <c r="N2512" s="1"/>
      <c r="O2512" s="1"/>
    </row>
    <row r="2513" customFormat="false" ht="15" hidden="false" customHeight="false" outlineLevel="0" collapsed="false">
      <c r="C2513" s="1"/>
      <c r="D2513" s="1"/>
      <c r="E2513" s="1"/>
      <c r="F2513" s="1"/>
      <c r="G2513" s="1"/>
      <c r="H2513" s="1"/>
      <c r="I2513" s="1"/>
      <c r="J2513" s="1"/>
      <c r="K2513" s="1"/>
      <c r="L2513" s="1"/>
      <c r="M2513" s="1"/>
      <c r="N2513" s="1"/>
      <c r="O2513" s="1"/>
    </row>
    <row r="2514" customFormat="false" ht="15" hidden="false" customHeight="false" outlineLevel="0" collapsed="false">
      <c r="C2514" s="1"/>
      <c r="D2514" s="1"/>
      <c r="E2514" s="1"/>
      <c r="F2514" s="1"/>
      <c r="G2514" s="1"/>
      <c r="H2514" s="1"/>
      <c r="I2514" s="1"/>
      <c r="J2514" s="1"/>
      <c r="K2514" s="1"/>
      <c r="L2514" s="1"/>
      <c r="M2514" s="1"/>
      <c r="N2514" s="1"/>
      <c r="O2514" s="1"/>
    </row>
    <row r="2515" customFormat="false" ht="15" hidden="false" customHeight="false" outlineLevel="0" collapsed="false">
      <c r="C2515" s="1"/>
      <c r="D2515" s="1"/>
      <c r="E2515" s="1"/>
      <c r="F2515" s="1"/>
      <c r="G2515" s="1"/>
      <c r="H2515" s="1"/>
      <c r="I2515" s="1"/>
      <c r="J2515" s="1"/>
      <c r="K2515" s="1"/>
      <c r="L2515" s="1"/>
      <c r="M2515" s="1"/>
      <c r="N2515" s="1"/>
      <c r="O2515" s="1"/>
    </row>
    <row r="2516" customFormat="false" ht="15" hidden="false" customHeight="false" outlineLevel="0" collapsed="false">
      <c r="C2516" s="1"/>
      <c r="D2516" s="1"/>
      <c r="E2516" s="1"/>
      <c r="F2516" s="1"/>
      <c r="G2516" s="1"/>
      <c r="H2516" s="1"/>
      <c r="I2516" s="1"/>
      <c r="J2516" s="1"/>
      <c r="K2516" s="1"/>
      <c r="L2516" s="1"/>
      <c r="M2516" s="1"/>
      <c r="N2516" s="1"/>
      <c r="O2516" s="1"/>
    </row>
    <row r="2517" customFormat="false" ht="15" hidden="false" customHeight="false" outlineLevel="0" collapsed="false">
      <c r="C2517" s="1"/>
      <c r="D2517" s="1"/>
      <c r="E2517" s="1"/>
      <c r="F2517" s="1"/>
      <c r="G2517" s="1"/>
      <c r="H2517" s="1"/>
      <c r="I2517" s="1"/>
      <c r="J2517" s="1"/>
      <c r="K2517" s="1"/>
      <c r="L2517" s="1"/>
      <c r="M2517" s="1"/>
      <c r="N2517" s="1"/>
      <c r="O2517" s="1"/>
    </row>
    <row r="2518" customFormat="false" ht="15" hidden="false" customHeight="false" outlineLevel="0" collapsed="false">
      <c r="C2518" s="1"/>
      <c r="D2518" s="1"/>
      <c r="E2518" s="1"/>
      <c r="F2518" s="1"/>
      <c r="G2518" s="1"/>
      <c r="H2518" s="1"/>
      <c r="I2518" s="1"/>
      <c r="J2518" s="1"/>
      <c r="K2518" s="1"/>
      <c r="L2518" s="1"/>
      <c r="M2518" s="1"/>
      <c r="N2518" s="1"/>
      <c r="O2518" s="1"/>
    </row>
    <row r="2519" customFormat="false" ht="15" hidden="false" customHeight="false" outlineLevel="0" collapsed="false">
      <c r="C2519" s="1"/>
      <c r="D2519" s="1"/>
      <c r="E2519" s="1"/>
      <c r="F2519" s="1"/>
      <c r="G2519" s="1"/>
      <c r="H2519" s="1"/>
      <c r="I2519" s="1"/>
      <c r="J2519" s="1"/>
      <c r="K2519" s="1"/>
      <c r="L2519" s="1"/>
      <c r="M2519" s="1"/>
      <c r="N2519" s="1"/>
      <c r="O2519" s="1"/>
    </row>
    <row r="2520" customFormat="false" ht="15" hidden="false" customHeight="false" outlineLevel="0" collapsed="false">
      <c r="C2520" s="1"/>
      <c r="D2520" s="1"/>
      <c r="E2520" s="1"/>
      <c r="F2520" s="1"/>
      <c r="G2520" s="1"/>
      <c r="H2520" s="1"/>
      <c r="I2520" s="1"/>
      <c r="J2520" s="1"/>
      <c r="K2520" s="1"/>
      <c r="L2520" s="1"/>
      <c r="M2520" s="1"/>
      <c r="N2520" s="1"/>
      <c r="O2520" s="1"/>
    </row>
    <row r="2521" customFormat="false" ht="15" hidden="false" customHeight="false" outlineLevel="0" collapsed="false">
      <c r="C2521" s="1"/>
      <c r="D2521" s="1"/>
      <c r="E2521" s="1"/>
      <c r="F2521" s="1"/>
      <c r="G2521" s="1"/>
      <c r="H2521" s="1"/>
      <c r="I2521" s="1"/>
      <c r="J2521" s="1"/>
      <c r="K2521" s="1"/>
      <c r="L2521" s="1"/>
      <c r="M2521" s="1"/>
      <c r="N2521" s="1"/>
      <c r="O2521" s="1"/>
    </row>
    <row r="2522" customFormat="false" ht="15" hidden="false" customHeight="false" outlineLevel="0" collapsed="false">
      <c r="C2522" s="1"/>
      <c r="D2522" s="1"/>
      <c r="E2522" s="1"/>
      <c r="F2522" s="1"/>
      <c r="G2522" s="1"/>
      <c r="H2522" s="1"/>
      <c r="I2522" s="1"/>
      <c r="J2522" s="1"/>
      <c r="K2522" s="1"/>
      <c r="L2522" s="1"/>
      <c r="M2522" s="1"/>
      <c r="N2522" s="1"/>
      <c r="O2522" s="1"/>
    </row>
    <row r="2523" customFormat="false" ht="15" hidden="false" customHeight="false" outlineLevel="0" collapsed="false">
      <c r="C2523" s="1"/>
      <c r="D2523" s="1"/>
      <c r="E2523" s="1"/>
      <c r="F2523" s="1"/>
      <c r="G2523" s="1"/>
      <c r="H2523" s="1"/>
      <c r="I2523" s="1"/>
      <c r="J2523" s="1"/>
      <c r="K2523" s="1"/>
      <c r="L2523" s="1"/>
      <c r="M2523" s="1"/>
      <c r="N2523" s="1"/>
      <c r="O2523" s="1"/>
    </row>
    <row r="2524" customFormat="false" ht="15" hidden="false" customHeight="false" outlineLevel="0" collapsed="false">
      <c r="C2524" s="1"/>
      <c r="D2524" s="1"/>
      <c r="E2524" s="1"/>
      <c r="F2524" s="1"/>
      <c r="G2524" s="1"/>
      <c r="H2524" s="1"/>
      <c r="I2524" s="1"/>
      <c r="J2524" s="1"/>
      <c r="K2524" s="1"/>
      <c r="L2524" s="1"/>
      <c r="M2524" s="1"/>
      <c r="N2524" s="1"/>
      <c r="O2524" s="1"/>
    </row>
    <row r="2525" customFormat="false" ht="15" hidden="false" customHeight="false" outlineLevel="0" collapsed="false">
      <c r="C2525" s="1"/>
      <c r="D2525" s="1"/>
      <c r="E2525" s="1"/>
      <c r="F2525" s="1"/>
      <c r="G2525" s="1"/>
      <c r="H2525" s="1"/>
      <c r="I2525" s="1"/>
      <c r="J2525" s="1"/>
      <c r="K2525" s="1"/>
      <c r="L2525" s="1"/>
      <c r="M2525" s="1"/>
      <c r="N2525" s="1"/>
      <c r="O2525" s="1"/>
    </row>
    <row r="2526" customFormat="false" ht="15" hidden="false" customHeight="false" outlineLevel="0" collapsed="false">
      <c r="C2526" s="1"/>
      <c r="D2526" s="1"/>
      <c r="E2526" s="1"/>
      <c r="F2526" s="1"/>
      <c r="G2526" s="1"/>
      <c r="H2526" s="1"/>
      <c r="I2526" s="1"/>
      <c r="J2526" s="1"/>
      <c r="K2526" s="1"/>
      <c r="L2526" s="1"/>
      <c r="M2526" s="1"/>
      <c r="N2526" s="1"/>
      <c r="O2526" s="1"/>
    </row>
    <row r="2527" customFormat="false" ht="15" hidden="false" customHeight="false" outlineLevel="0" collapsed="false">
      <c r="C2527" s="1"/>
      <c r="D2527" s="1"/>
      <c r="E2527" s="1"/>
      <c r="F2527" s="1"/>
      <c r="G2527" s="1"/>
      <c r="H2527" s="1"/>
      <c r="I2527" s="1"/>
      <c r="J2527" s="1"/>
      <c r="K2527" s="1"/>
      <c r="L2527" s="1"/>
      <c r="M2527" s="1"/>
      <c r="N2527" s="1"/>
      <c r="O2527" s="1"/>
    </row>
    <row r="2528" customFormat="false" ht="15" hidden="false" customHeight="false" outlineLevel="0" collapsed="false">
      <c r="C2528" s="1"/>
      <c r="D2528" s="1"/>
      <c r="E2528" s="1"/>
      <c r="F2528" s="1"/>
      <c r="G2528" s="1"/>
      <c r="H2528" s="1"/>
      <c r="I2528" s="1"/>
      <c r="J2528" s="1"/>
      <c r="K2528" s="1"/>
      <c r="L2528" s="1"/>
      <c r="M2528" s="1"/>
      <c r="N2528" s="1"/>
      <c r="O2528" s="1"/>
    </row>
    <row r="2529" customFormat="false" ht="15" hidden="false" customHeight="false" outlineLevel="0" collapsed="false">
      <c r="C2529" s="1"/>
      <c r="D2529" s="1"/>
      <c r="E2529" s="1"/>
      <c r="F2529" s="1"/>
      <c r="G2529" s="1"/>
      <c r="H2529" s="1"/>
      <c r="I2529" s="1"/>
      <c r="J2529" s="1"/>
      <c r="K2529" s="1"/>
      <c r="L2529" s="1"/>
      <c r="M2529" s="1"/>
      <c r="N2529" s="1"/>
      <c r="O2529" s="1"/>
    </row>
    <row r="2530" customFormat="false" ht="15" hidden="false" customHeight="false" outlineLevel="0" collapsed="false">
      <c r="C2530" s="1"/>
      <c r="D2530" s="1"/>
      <c r="E2530" s="1"/>
      <c r="F2530" s="1"/>
      <c r="G2530" s="1"/>
      <c r="H2530" s="1"/>
      <c r="I2530" s="1"/>
      <c r="J2530" s="1"/>
      <c r="K2530" s="1"/>
      <c r="L2530" s="1"/>
      <c r="M2530" s="1"/>
      <c r="N2530" s="1"/>
      <c r="O2530" s="1"/>
    </row>
    <row r="2531" customFormat="false" ht="15" hidden="false" customHeight="false" outlineLevel="0" collapsed="false">
      <c r="C2531" s="1"/>
      <c r="D2531" s="1"/>
      <c r="E2531" s="1"/>
      <c r="F2531" s="1"/>
      <c r="G2531" s="1"/>
      <c r="H2531" s="1"/>
      <c r="I2531" s="1"/>
      <c r="J2531" s="1"/>
      <c r="K2531" s="1"/>
      <c r="L2531" s="1"/>
      <c r="M2531" s="1"/>
      <c r="N2531" s="1"/>
      <c r="O2531" s="1"/>
    </row>
    <row r="2532" customFormat="false" ht="15" hidden="false" customHeight="false" outlineLevel="0" collapsed="false">
      <c r="C2532" s="1"/>
      <c r="D2532" s="1"/>
      <c r="E2532" s="1"/>
      <c r="F2532" s="1"/>
      <c r="G2532" s="1"/>
      <c r="H2532" s="1"/>
      <c r="I2532" s="1"/>
      <c r="J2532" s="1"/>
      <c r="K2532" s="1"/>
      <c r="L2532" s="1"/>
      <c r="M2532" s="1"/>
      <c r="N2532" s="1"/>
      <c r="O2532" s="1"/>
    </row>
    <row r="2533" customFormat="false" ht="15" hidden="false" customHeight="false" outlineLevel="0" collapsed="false">
      <c r="C2533" s="1"/>
      <c r="D2533" s="1"/>
      <c r="E2533" s="1"/>
      <c r="F2533" s="1"/>
      <c r="G2533" s="1"/>
      <c r="H2533" s="1"/>
      <c r="I2533" s="1"/>
      <c r="J2533" s="1"/>
      <c r="K2533" s="1"/>
      <c r="L2533" s="1"/>
      <c r="M2533" s="1"/>
      <c r="N2533" s="1"/>
      <c r="O2533" s="1"/>
    </row>
    <row r="2534" customFormat="false" ht="15" hidden="false" customHeight="false" outlineLevel="0" collapsed="false">
      <c r="C2534" s="1"/>
      <c r="D2534" s="1"/>
      <c r="E2534" s="1"/>
      <c r="F2534" s="1"/>
      <c r="G2534" s="1"/>
      <c r="H2534" s="1"/>
      <c r="I2534" s="1"/>
      <c r="J2534" s="1"/>
      <c r="K2534" s="1"/>
      <c r="L2534" s="1"/>
      <c r="M2534" s="1"/>
      <c r="N2534" s="1"/>
      <c r="O2534" s="1"/>
    </row>
    <row r="2535" customFormat="false" ht="15" hidden="false" customHeight="false" outlineLevel="0" collapsed="false">
      <c r="C2535" s="1"/>
      <c r="D2535" s="1"/>
      <c r="E2535" s="1"/>
      <c r="F2535" s="1"/>
      <c r="G2535" s="1"/>
      <c r="H2535" s="1"/>
      <c r="I2535" s="1"/>
      <c r="J2535" s="1"/>
      <c r="K2535" s="1"/>
      <c r="L2535" s="1"/>
      <c r="M2535" s="1"/>
      <c r="N2535" s="1"/>
      <c r="O2535" s="1"/>
    </row>
    <row r="2536" customFormat="false" ht="15" hidden="false" customHeight="false" outlineLevel="0" collapsed="false">
      <c r="C2536" s="1"/>
      <c r="D2536" s="1"/>
      <c r="E2536" s="1"/>
      <c r="F2536" s="1"/>
      <c r="G2536" s="1"/>
      <c r="H2536" s="1"/>
      <c r="I2536" s="1"/>
      <c r="J2536" s="1"/>
      <c r="K2536" s="1"/>
      <c r="L2536" s="1"/>
      <c r="M2536" s="1"/>
      <c r="N2536" s="1"/>
      <c r="O2536" s="1"/>
    </row>
    <row r="2537" customFormat="false" ht="15" hidden="false" customHeight="false" outlineLevel="0" collapsed="false">
      <c r="C2537" s="1"/>
      <c r="D2537" s="1"/>
      <c r="E2537" s="1"/>
      <c r="F2537" s="1"/>
      <c r="G2537" s="1"/>
      <c r="H2537" s="1"/>
      <c r="I2537" s="1"/>
      <c r="J2537" s="1"/>
      <c r="K2537" s="1"/>
      <c r="L2537" s="1"/>
      <c r="M2537" s="1"/>
      <c r="N2537" s="1"/>
      <c r="O2537" s="1"/>
    </row>
    <row r="2538" customFormat="false" ht="15" hidden="false" customHeight="false" outlineLevel="0" collapsed="false">
      <c r="C2538" s="1"/>
      <c r="D2538" s="1"/>
      <c r="E2538" s="1"/>
      <c r="F2538" s="1"/>
      <c r="G2538" s="1"/>
      <c r="H2538" s="1"/>
      <c r="I2538" s="1"/>
      <c r="J2538" s="1"/>
      <c r="K2538" s="1"/>
      <c r="L2538" s="1"/>
      <c r="M2538" s="1"/>
      <c r="N2538" s="1"/>
      <c r="O2538" s="1"/>
    </row>
    <row r="2539" customFormat="false" ht="15" hidden="false" customHeight="false" outlineLevel="0" collapsed="false">
      <c r="C2539" s="1"/>
      <c r="D2539" s="1"/>
      <c r="E2539" s="1"/>
      <c r="F2539" s="1"/>
      <c r="G2539" s="1"/>
      <c r="H2539" s="1"/>
      <c r="I2539" s="1"/>
      <c r="J2539" s="1"/>
      <c r="K2539" s="1"/>
      <c r="L2539" s="1"/>
      <c r="M2539" s="1"/>
      <c r="N2539" s="1"/>
      <c r="O2539" s="1"/>
    </row>
    <row r="2540" customFormat="false" ht="15" hidden="false" customHeight="false" outlineLevel="0" collapsed="false">
      <c r="C2540" s="1"/>
      <c r="D2540" s="1"/>
      <c r="E2540" s="1"/>
      <c r="F2540" s="1"/>
      <c r="G2540" s="1"/>
      <c r="H2540" s="1"/>
      <c r="I2540" s="1"/>
      <c r="J2540" s="1"/>
      <c r="K2540" s="1"/>
      <c r="L2540" s="1"/>
      <c r="M2540" s="1"/>
      <c r="N2540" s="1"/>
      <c r="O2540" s="1"/>
    </row>
    <row r="2541" customFormat="false" ht="15" hidden="false" customHeight="false" outlineLevel="0" collapsed="false">
      <c r="C2541" s="1"/>
      <c r="D2541" s="1"/>
      <c r="E2541" s="1"/>
      <c r="F2541" s="1"/>
      <c r="G2541" s="1"/>
      <c r="H2541" s="1"/>
      <c r="I2541" s="1"/>
      <c r="J2541" s="1"/>
      <c r="K2541" s="1"/>
      <c r="L2541" s="1"/>
      <c r="M2541" s="1"/>
      <c r="N2541" s="1"/>
      <c r="O2541" s="1"/>
    </row>
    <row r="2542" customFormat="false" ht="15" hidden="false" customHeight="false" outlineLevel="0" collapsed="false">
      <c r="C2542" s="1"/>
      <c r="D2542" s="1"/>
      <c r="E2542" s="1"/>
      <c r="F2542" s="1"/>
      <c r="G2542" s="1"/>
      <c r="H2542" s="1"/>
      <c r="I2542" s="1"/>
      <c r="J2542" s="1"/>
      <c r="K2542" s="1"/>
      <c r="L2542" s="1"/>
      <c r="M2542" s="1"/>
      <c r="N2542" s="1"/>
      <c r="O2542" s="1"/>
    </row>
    <row r="2543" customFormat="false" ht="15" hidden="false" customHeight="false" outlineLevel="0" collapsed="false">
      <c r="C2543" s="1"/>
      <c r="D2543" s="1"/>
      <c r="E2543" s="1"/>
      <c r="F2543" s="1"/>
      <c r="G2543" s="1"/>
      <c r="H2543" s="1"/>
      <c r="I2543" s="1"/>
      <c r="J2543" s="1"/>
      <c r="K2543" s="1"/>
      <c r="L2543" s="1"/>
      <c r="M2543" s="1"/>
      <c r="N2543" s="1"/>
      <c r="O2543" s="1"/>
    </row>
    <row r="2544" customFormat="false" ht="15" hidden="false" customHeight="false" outlineLevel="0" collapsed="false">
      <c r="C2544" s="1"/>
      <c r="D2544" s="1"/>
      <c r="E2544" s="1"/>
      <c r="F2544" s="1"/>
      <c r="G2544" s="1"/>
      <c r="H2544" s="1"/>
      <c r="I2544" s="1"/>
      <c r="J2544" s="1"/>
      <c r="K2544" s="1"/>
      <c r="L2544" s="1"/>
      <c r="M2544" s="1"/>
      <c r="N2544" s="1"/>
      <c r="O2544" s="1"/>
    </row>
    <row r="2545" customFormat="false" ht="15" hidden="false" customHeight="false" outlineLevel="0" collapsed="false">
      <c r="C2545" s="1"/>
      <c r="D2545" s="1"/>
      <c r="E2545" s="1"/>
      <c r="F2545" s="1"/>
      <c r="G2545" s="1"/>
      <c r="H2545" s="1"/>
      <c r="I2545" s="1"/>
      <c r="J2545" s="1"/>
      <c r="K2545" s="1"/>
      <c r="L2545" s="1"/>
      <c r="M2545" s="1"/>
      <c r="N2545" s="1"/>
      <c r="O2545" s="1"/>
    </row>
    <row r="2546" customFormat="false" ht="15" hidden="false" customHeight="false" outlineLevel="0" collapsed="false">
      <c r="C2546" s="1"/>
      <c r="D2546" s="1"/>
      <c r="E2546" s="1"/>
      <c r="F2546" s="1"/>
      <c r="G2546" s="1"/>
      <c r="H2546" s="1"/>
      <c r="I2546" s="1"/>
      <c r="J2546" s="1"/>
      <c r="K2546" s="1"/>
      <c r="L2546" s="1"/>
      <c r="M2546" s="1"/>
      <c r="N2546" s="1"/>
      <c r="O2546" s="1"/>
    </row>
    <row r="2547" customFormat="false" ht="15" hidden="false" customHeight="false" outlineLevel="0" collapsed="false">
      <c r="C2547" s="1"/>
      <c r="D2547" s="1"/>
      <c r="E2547" s="1"/>
      <c r="F2547" s="1"/>
      <c r="G2547" s="1"/>
      <c r="H2547" s="1"/>
      <c r="I2547" s="1"/>
      <c r="J2547" s="1"/>
      <c r="K2547" s="1"/>
      <c r="L2547" s="1"/>
      <c r="M2547" s="1"/>
      <c r="N2547" s="1"/>
      <c r="O2547" s="1"/>
    </row>
    <row r="2548" customFormat="false" ht="15" hidden="false" customHeight="false" outlineLevel="0" collapsed="false">
      <c r="C2548" s="1"/>
      <c r="D2548" s="1"/>
      <c r="E2548" s="1"/>
      <c r="F2548" s="1"/>
      <c r="G2548" s="1"/>
      <c r="H2548" s="1"/>
      <c r="I2548" s="1"/>
      <c r="J2548" s="1"/>
      <c r="K2548" s="1"/>
      <c r="L2548" s="1"/>
      <c r="M2548" s="1"/>
      <c r="N2548" s="1"/>
      <c r="O2548" s="1"/>
    </row>
    <row r="2549" customFormat="false" ht="15" hidden="false" customHeight="false" outlineLevel="0" collapsed="false">
      <c r="C2549" s="1"/>
      <c r="D2549" s="1"/>
      <c r="E2549" s="1"/>
      <c r="F2549" s="1"/>
      <c r="G2549" s="1"/>
      <c r="H2549" s="1"/>
      <c r="I2549" s="1"/>
      <c r="J2549" s="1"/>
      <c r="K2549" s="1"/>
      <c r="L2549" s="1"/>
      <c r="M2549" s="1"/>
      <c r="N2549" s="1"/>
      <c r="O2549" s="1"/>
    </row>
    <row r="2550" customFormat="false" ht="15" hidden="false" customHeight="false" outlineLevel="0" collapsed="false">
      <c r="C2550" s="1"/>
      <c r="D2550" s="1"/>
      <c r="E2550" s="1"/>
      <c r="F2550" s="1"/>
      <c r="G2550" s="1"/>
      <c r="H2550" s="1"/>
      <c r="I2550" s="1"/>
      <c r="J2550" s="1"/>
      <c r="K2550" s="1"/>
      <c r="L2550" s="1"/>
      <c r="M2550" s="1"/>
      <c r="N2550" s="1"/>
      <c r="O2550" s="1"/>
    </row>
    <row r="2551" customFormat="false" ht="15" hidden="false" customHeight="false" outlineLevel="0" collapsed="false">
      <c r="C2551" s="1"/>
      <c r="D2551" s="1"/>
      <c r="E2551" s="1"/>
      <c r="F2551" s="1"/>
      <c r="G2551" s="1"/>
      <c r="H2551" s="1"/>
      <c r="I2551" s="1"/>
      <c r="J2551" s="1"/>
      <c r="K2551" s="1"/>
      <c r="L2551" s="1"/>
      <c r="M2551" s="1"/>
      <c r="N2551" s="1"/>
      <c r="O2551" s="1"/>
    </row>
    <row r="2552" customFormat="false" ht="15" hidden="false" customHeight="false" outlineLevel="0" collapsed="false">
      <c r="C2552" s="1"/>
      <c r="D2552" s="1"/>
      <c r="E2552" s="1"/>
      <c r="F2552" s="1"/>
      <c r="G2552" s="1"/>
      <c r="H2552" s="1"/>
      <c r="I2552" s="1"/>
      <c r="J2552" s="1"/>
      <c r="K2552" s="1"/>
      <c r="L2552" s="1"/>
      <c r="M2552" s="1"/>
      <c r="N2552" s="1"/>
      <c r="O2552" s="1"/>
    </row>
    <row r="2553" customFormat="false" ht="15" hidden="false" customHeight="false" outlineLevel="0" collapsed="false">
      <c r="C2553" s="1"/>
      <c r="D2553" s="1"/>
      <c r="E2553" s="1"/>
      <c r="F2553" s="1"/>
      <c r="G2553" s="1"/>
      <c r="H2553" s="1"/>
      <c r="I2553" s="1"/>
      <c r="J2553" s="1"/>
      <c r="K2553" s="1"/>
      <c r="L2553" s="1"/>
      <c r="M2553" s="1"/>
      <c r="N2553" s="1"/>
      <c r="O2553" s="1"/>
    </row>
    <row r="2554" customFormat="false" ht="15" hidden="false" customHeight="false" outlineLevel="0" collapsed="false">
      <c r="C2554" s="1"/>
      <c r="D2554" s="1"/>
      <c r="E2554" s="1"/>
      <c r="F2554" s="1"/>
      <c r="G2554" s="1"/>
      <c r="H2554" s="1"/>
      <c r="I2554" s="1"/>
      <c r="J2554" s="1"/>
      <c r="K2554" s="1"/>
      <c r="L2554" s="1"/>
      <c r="M2554" s="1"/>
      <c r="N2554" s="1"/>
      <c r="O2554" s="1"/>
    </row>
    <row r="2555" customFormat="false" ht="15" hidden="false" customHeight="false" outlineLevel="0" collapsed="false">
      <c r="C2555" s="1"/>
      <c r="D2555" s="1"/>
      <c r="E2555" s="1"/>
      <c r="F2555" s="1"/>
      <c r="G2555" s="1"/>
      <c r="H2555" s="1"/>
      <c r="I2555" s="1"/>
      <c r="J2555" s="1"/>
      <c r="K2555" s="1"/>
      <c r="L2555" s="1"/>
      <c r="M2555" s="1"/>
      <c r="N2555" s="1"/>
      <c r="O2555" s="1"/>
    </row>
    <row r="2556" customFormat="false" ht="15" hidden="false" customHeight="false" outlineLevel="0" collapsed="false">
      <c r="C2556" s="1"/>
      <c r="D2556" s="1"/>
      <c r="E2556" s="1"/>
      <c r="F2556" s="1"/>
      <c r="G2556" s="1"/>
      <c r="H2556" s="1"/>
      <c r="I2556" s="1"/>
      <c r="J2556" s="1"/>
      <c r="K2556" s="1"/>
      <c r="L2556" s="1"/>
      <c r="M2556" s="1"/>
      <c r="N2556" s="1"/>
      <c r="O2556" s="1"/>
    </row>
    <row r="2557" customFormat="false" ht="15" hidden="false" customHeight="false" outlineLevel="0" collapsed="false">
      <c r="C2557" s="1"/>
      <c r="D2557" s="1"/>
      <c r="E2557" s="1"/>
      <c r="F2557" s="1"/>
      <c r="G2557" s="1"/>
      <c r="H2557" s="1"/>
      <c r="I2557" s="1"/>
      <c r="J2557" s="1"/>
      <c r="K2557" s="1"/>
      <c r="L2557" s="1"/>
      <c r="M2557" s="1"/>
      <c r="N2557" s="1"/>
      <c r="O2557" s="1"/>
    </row>
    <row r="2558" customFormat="false" ht="15" hidden="false" customHeight="false" outlineLevel="0" collapsed="false">
      <c r="C2558" s="1"/>
      <c r="D2558" s="1"/>
      <c r="E2558" s="1"/>
      <c r="F2558" s="1"/>
      <c r="G2558" s="1"/>
      <c r="H2558" s="1"/>
      <c r="I2558" s="1"/>
      <c r="J2558" s="1"/>
      <c r="K2558" s="1"/>
      <c r="L2558" s="1"/>
      <c r="M2558" s="1"/>
      <c r="N2558" s="1"/>
      <c r="O2558" s="1"/>
    </row>
    <row r="2559" customFormat="false" ht="15" hidden="false" customHeight="false" outlineLevel="0" collapsed="false">
      <c r="C2559" s="1"/>
      <c r="D2559" s="1"/>
      <c r="E2559" s="1"/>
      <c r="F2559" s="1"/>
      <c r="G2559" s="1"/>
      <c r="H2559" s="1"/>
      <c r="I2559" s="1"/>
      <c r="J2559" s="1"/>
      <c r="K2559" s="1"/>
      <c r="L2559" s="1"/>
      <c r="M2559" s="1"/>
      <c r="N2559" s="1"/>
      <c r="O2559" s="1"/>
    </row>
    <row r="2560" customFormat="false" ht="15" hidden="false" customHeight="false" outlineLevel="0" collapsed="false">
      <c r="C2560" s="1"/>
      <c r="D2560" s="1"/>
      <c r="E2560" s="1"/>
      <c r="F2560" s="1"/>
      <c r="G2560" s="1"/>
      <c r="H2560" s="1"/>
      <c r="I2560" s="1"/>
      <c r="J2560" s="1"/>
      <c r="K2560" s="1"/>
      <c r="L2560" s="1"/>
      <c r="M2560" s="1"/>
      <c r="N2560" s="1"/>
      <c r="O2560" s="1"/>
    </row>
    <row r="2561" customFormat="false" ht="15" hidden="false" customHeight="false" outlineLevel="0" collapsed="false">
      <c r="C2561" s="1"/>
      <c r="D2561" s="1"/>
      <c r="E2561" s="1"/>
      <c r="F2561" s="1"/>
      <c r="G2561" s="1"/>
      <c r="H2561" s="1"/>
      <c r="I2561" s="1"/>
      <c r="J2561" s="1"/>
      <c r="K2561" s="1"/>
      <c r="L2561" s="1"/>
      <c r="M2561" s="1"/>
      <c r="N2561" s="1"/>
      <c r="O2561" s="1"/>
    </row>
    <row r="2562" customFormat="false" ht="15" hidden="false" customHeight="false" outlineLevel="0" collapsed="false">
      <c r="C2562" s="1"/>
      <c r="D2562" s="1"/>
      <c r="E2562" s="1"/>
      <c r="F2562" s="1"/>
      <c r="G2562" s="1"/>
      <c r="H2562" s="1"/>
      <c r="I2562" s="1"/>
      <c r="J2562" s="1"/>
      <c r="K2562" s="1"/>
      <c r="L2562" s="1"/>
      <c r="M2562" s="1"/>
      <c r="N2562" s="1"/>
      <c r="O2562" s="1"/>
    </row>
    <row r="2563" customFormat="false" ht="15" hidden="false" customHeight="false" outlineLevel="0" collapsed="false">
      <c r="C2563" s="1"/>
      <c r="D2563" s="1"/>
      <c r="E2563" s="1"/>
      <c r="F2563" s="1"/>
      <c r="G2563" s="1"/>
      <c r="H2563" s="1"/>
      <c r="I2563" s="1"/>
      <c r="J2563" s="1"/>
      <c r="K2563" s="1"/>
      <c r="L2563" s="1"/>
      <c r="M2563" s="1"/>
      <c r="N2563" s="1"/>
      <c r="O2563" s="1"/>
    </row>
    <row r="2564" customFormat="false" ht="15" hidden="false" customHeight="false" outlineLevel="0" collapsed="false">
      <c r="C2564" s="1"/>
      <c r="D2564" s="1"/>
      <c r="E2564" s="1"/>
      <c r="F2564" s="1"/>
      <c r="G2564" s="1"/>
      <c r="H2564" s="1"/>
      <c r="I2564" s="1"/>
      <c r="J2564" s="1"/>
      <c r="K2564" s="1"/>
      <c r="L2564" s="1"/>
      <c r="M2564" s="1"/>
      <c r="N2564" s="1"/>
      <c r="O2564" s="1"/>
    </row>
    <row r="2565" customFormat="false" ht="15" hidden="false" customHeight="false" outlineLevel="0" collapsed="false">
      <c r="C2565" s="1"/>
      <c r="D2565" s="1"/>
      <c r="E2565" s="1"/>
      <c r="F2565" s="1"/>
      <c r="G2565" s="1"/>
      <c r="H2565" s="1"/>
      <c r="I2565" s="1"/>
      <c r="J2565" s="1"/>
      <c r="K2565" s="1"/>
      <c r="L2565" s="1"/>
      <c r="M2565" s="1"/>
      <c r="N2565" s="1"/>
      <c r="O2565" s="1"/>
    </row>
    <row r="2566" customFormat="false" ht="15" hidden="false" customHeight="false" outlineLevel="0" collapsed="false">
      <c r="C2566" s="1"/>
      <c r="D2566" s="1"/>
      <c r="E2566" s="1"/>
      <c r="F2566" s="1"/>
      <c r="G2566" s="1"/>
      <c r="H2566" s="1"/>
      <c r="I2566" s="1"/>
      <c r="J2566" s="1"/>
      <c r="K2566" s="1"/>
      <c r="L2566" s="1"/>
      <c r="M2566" s="1"/>
      <c r="N2566" s="1"/>
      <c r="O2566" s="1"/>
    </row>
    <row r="2567" customFormat="false" ht="15" hidden="false" customHeight="false" outlineLevel="0" collapsed="false">
      <c r="C2567" s="1"/>
      <c r="D2567" s="1"/>
      <c r="E2567" s="1"/>
      <c r="F2567" s="1"/>
      <c r="G2567" s="1"/>
      <c r="H2567" s="1"/>
      <c r="I2567" s="1"/>
      <c r="J2567" s="1"/>
      <c r="K2567" s="1"/>
      <c r="L2567" s="1"/>
      <c r="M2567" s="1"/>
      <c r="N2567" s="1"/>
      <c r="O2567" s="1"/>
    </row>
    <row r="2568" customFormat="false" ht="15" hidden="false" customHeight="false" outlineLevel="0" collapsed="false">
      <c r="C2568" s="1"/>
      <c r="D2568" s="1"/>
      <c r="E2568" s="1"/>
      <c r="F2568" s="1"/>
      <c r="G2568" s="1"/>
      <c r="H2568" s="1"/>
      <c r="I2568" s="1"/>
      <c r="J2568" s="1"/>
      <c r="K2568" s="1"/>
      <c r="L2568" s="1"/>
      <c r="M2568" s="1"/>
      <c r="N2568" s="1"/>
      <c r="O2568" s="1"/>
    </row>
    <row r="2569" customFormat="false" ht="15" hidden="false" customHeight="false" outlineLevel="0" collapsed="false">
      <c r="C2569" s="1"/>
      <c r="D2569" s="1"/>
      <c r="E2569" s="1"/>
      <c r="F2569" s="1"/>
      <c r="G2569" s="1"/>
      <c r="H2569" s="1"/>
      <c r="I2569" s="1"/>
      <c r="J2569" s="1"/>
      <c r="K2569" s="1"/>
      <c r="L2569" s="1"/>
      <c r="M2569" s="1"/>
      <c r="N2569" s="1"/>
      <c r="O2569" s="1"/>
    </row>
    <row r="2570" customFormat="false" ht="15" hidden="false" customHeight="false" outlineLevel="0" collapsed="false">
      <c r="C2570" s="1"/>
      <c r="D2570" s="1"/>
      <c r="E2570" s="1"/>
      <c r="F2570" s="1"/>
      <c r="G2570" s="1"/>
      <c r="H2570" s="1"/>
      <c r="I2570" s="1"/>
      <c r="J2570" s="1"/>
      <c r="K2570" s="1"/>
      <c r="L2570" s="1"/>
      <c r="M2570" s="1"/>
      <c r="N2570" s="1"/>
      <c r="O2570" s="1"/>
    </row>
    <row r="2571" customFormat="false" ht="15" hidden="false" customHeight="false" outlineLevel="0" collapsed="false">
      <c r="C2571" s="1"/>
      <c r="D2571" s="1"/>
      <c r="E2571" s="1"/>
      <c r="F2571" s="1"/>
      <c r="G2571" s="1"/>
      <c r="H2571" s="1"/>
      <c r="I2571" s="1"/>
      <c r="J2571" s="1"/>
      <c r="K2571" s="1"/>
      <c r="L2571" s="1"/>
      <c r="M2571" s="1"/>
      <c r="N2571" s="1"/>
      <c r="O2571" s="1"/>
    </row>
    <row r="2572" customFormat="false" ht="15" hidden="false" customHeight="false" outlineLevel="0" collapsed="false">
      <c r="C2572" s="1"/>
      <c r="D2572" s="1"/>
      <c r="E2572" s="1"/>
      <c r="F2572" s="1"/>
      <c r="G2572" s="1"/>
      <c r="H2572" s="1"/>
      <c r="I2572" s="1"/>
      <c r="J2572" s="1"/>
      <c r="K2572" s="1"/>
      <c r="L2572" s="1"/>
      <c r="M2572" s="1"/>
      <c r="N2572" s="1"/>
      <c r="O2572" s="1"/>
    </row>
    <row r="2573" customFormat="false" ht="15" hidden="false" customHeight="false" outlineLevel="0" collapsed="false">
      <c r="C2573" s="1"/>
      <c r="D2573" s="1"/>
      <c r="E2573" s="1"/>
      <c r="F2573" s="1"/>
      <c r="G2573" s="1"/>
      <c r="H2573" s="1"/>
      <c r="I2573" s="1"/>
      <c r="J2573" s="1"/>
      <c r="K2573" s="1"/>
      <c r="L2573" s="1"/>
      <c r="M2573" s="1"/>
      <c r="N2573" s="1"/>
      <c r="O2573" s="1"/>
    </row>
    <row r="2574" customFormat="false" ht="15" hidden="false" customHeight="false" outlineLevel="0" collapsed="false">
      <c r="C2574" s="1"/>
      <c r="D2574" s="1"/>
      <c r="E2574" s="1"/>
      <c r="F2574" s="1"/>
      <c r="G2574" s="1"/>
      <c r="H2574" s="1"/>
      <c r="I2574" s="1"/>
      <c r="J2574" s="1"/>
      <c r="K2574" s="1"/>
      <c r="L2574" s="1"/>
      <c r="M2574" s="1"/>
      <c r="N2574" s="1"/>
      <c r="O2574" s="1"/>
    </row>
    <row r="2575" customFormat="false" ht="15" hidden="false" customHeight="false" outlineLevel="0" collapsed="false">
      <c r="C2575" s="1"/>
      <c r="D2575" s="1"/>
      <c r="E2575" s="1"/>
      <c r="F2575" s="1"/>
      <c r="G2575" s="1"/>
      <c r="H2575" s="1"/>
      <c r="I2575" s="1"/>
      <c r="J2575" s="1"/>
      <c r="K2575" s="1"/>
      <c r="L2575" s="1"/>
      <c r="M2575" s="1"/>
      <c r="N2575" s="1"/>
      <c r="O2575" s="1"/>
    </row>
    <row r="2576" customFormat="false" ht="15" hidden="false" customHeight="false" outlineLevel="0" collapsed="false">
      <c r="C2576" s="1"/>
      <c r="D2576" s="1"/>
      <c r="E2576" s="1"/>
      <c r="F2576" s="1"/>
      <c r="G2576" s="1"/>
      <c r="H2576" s="1"/>
      <c r="I2576" s="1"/>
      <c r="J2576" s="1"/>
      <c r="K2576" s="1"/>
      <c r="L2576" s="1"/>
      <c r="M2576" s="1"/>
      <c r="N2576" s="1"/>
      <c r="O2576" s="1"/>
    </row>
    <row r="2577" customFormat="false" ht="15" hidden="false" customHeight="false" outlineLevel="0" collapsed="false">
      <c r="C2577" s="1"/>
      <c r="D2577" s="1"/>
      <c r="E2577" s="1"/>
      <c r="F2577" s="1"/>
      <c r="G2577" s="1"/>
      <c r="H2577" s="1"/>
      <c r="I2577" s="1"/>
      <c r="J2577" s="1"/>
      <c r="K2577" s="1"/>
      <c r="L2577" s="1"/>
      <c r="M2577" s="1"/>
      <c r="N2577" s="1"/>
      <c r="O2577" s="1"/>
    </row>
    <row r="2578" customFormat="false" ht="15" hidden="false" customHeight="false" outlineLevel="0" collapsed="false">
      <c r="C2578" s="1"/>
      <c r="D2578" s="1"/>
      <c r="E2578" s="1"/>
      <c r="F2578" s="1"/>
      <c r="G2578" s="1"/>
      <c r="H2578" s="1"/>
      <c r="I2578" s="1"/>
      <c r="J2578" s="1"/>
      <c r="K2578" s="1"/>
      <c r="L2578" s="1"/>
      <c r="M2578" s="1"/>
      <c r="N2578" s="1"/>
      <c r="O2578" s="1"/>
    </row>
    <row r="2579" customFormat="false" ht="15" hidden="false" customHeight="false" outlineLevel="0" collapsed="false">
      <c r="C2579" s="1"/>
      <c r="D2579" s="1"/>
      <c r="E2579" s="1"/>
      <c r="F2579" s="1"/>
      <c r="G2579" s="1"/>
      <c r="H2579" s="1"/>
      <c r="I2579" s="1"/>
      <c r="J2579" s="1"/>
      <c r="K2579" s="1"/>
      <c r="L2579" s="1"/>
      <c r="M2579" s="1"/>
      <c r="N2579" s="1"/>
      <c r="O2579" s="1"/>
    </row>
    <row r="2580" customFormat="false" ht="15" hidden="false" customHeight="false" outlineLevel="0" collapsed="false">
      <c r="C2580" s="1"/>
      <c r="D2580" s="1"/>
      <c r="E2580" s="1"/>
      <c r="F2580" s="1"/>
      <c r="G2580" s="1"/>
      <c r="H2580" s="1"/>
      <c r="I2580" s="1"/>
      <c r="J2580" s="1"/>
      <c r="K2580" s="1"/>
      <c r="L2580" s="1"/>
      <c r="M2580" s="1"/>
      <c r="N2580" s="1"/>
      <c r="O2580" s="1"/>
    </row>
    <row r="2581" customFormat="false" ht="15" hidden="false" customHeight="false" outlineLevel="0" collapsed="false">
      <c r="C2581" s="1"/>
      <c r="D2581" s="1"/>
      <c r="E2581" s="1"/>
      <c r="F2581" s="1"/>
      <c r="G2581" s="1"/>
      <c r="H2581" s="1"/>
      <c r="I2581" s="1"/>
      <c r="J2581" s="1"/>
      <c r="K2581" s="1"/>
      <c r="L2581" s="1"/>
      <c r="M2581" s="1"/>
      <c r="N2581" s="1"/>
      <c r="O2581" s="1"/>
    </row>
    <row r="2582" customFormat="false" ht="15" hidden="false" customHeight="false" outlineLevel="0" collapsed="false">
      <c r="C2582" s="1"/>
      <c r="D2582" s="1"/>
      <c r="E2582" s="1"/>
      <c r="F2582" s="1"/>
      <c r="G2582" s="1"/>
      <c r="H2582" s="1"/>
      <c r="I2582" s="1"/>
      <c r="J2582" s="1"/>
      <c r="K2582" s="1"/>
      <c r="L2582" s="1"/>
      <c r="M2582" s="1"/>
      <c r="N2582" s="1"/>
      <c r="O2582" s="1"/>
    </row>
    <row r="2583" customFormat="false" ht="15" hidden="false" customHeight="false" outlineLevel="0" collapsed="false">
      <c r="C2583" s="1"/>
      <c r="D2583" s="1"/>
      <c r="E2583" s="1"/>
      <c r="F2583" s="1"/>
      <c r="G2583" s="1"/>
      <c r="H2583" s="1"/>
      <c r="I2583" s="1"/>
      <c r="J2583" s="1"/>
      <c r="K2583" s="1"/>
      <c r="L2583" s="1"/>
      <c r="M2583" s="1"/>
      <c r="N2583" s="1"/>
      <c r="O2583" s="1"/>
    </row>
    <row r="2584" customFormat="false" ht="15" hidden="false" customHeight="false" outlineLevel="0" collapsed="false">
      <c r="C2584" s="1"/>
      <c r="D2584" s="1"/>
      <c r="E2584" s="1"/>
      <c r="F2584" s="1"/>
      <c r="G2584" s="1"/>
      <c r="H2584" s="1"/>
      <c r="I2584" s="1"/>
      <c r="J2584" s="1"/>
      <c r="K2584" s="1"/>
      <c r="L2584" s="1"/>
      <c r="M2584" s="1"/>
      <c r="N2584" s="1"/>
      <c r="O2584" s="1"/>
    </row>
    <row r="2585" customFormat="false" ht="15" hidden="false" customHeight="false" outlineLevel="0" collapsed="false">
      <c r="C2585" s="1"/>
      <c r="D2585" s="1"/>
      <c r="E2585" s="1"/>
      <c r="F2585" s="1"/>
      <c r="G2585" s="1"/>
      <c r="H2585" s="1"/>
      <c r="I2585" s="1"/>
      <c r="J2585" s="1"/>
      <c r="K2585" s="1"/>
      <c r="L2585" s="1"/>
      <c r="M2585" s="1"/>
      <c r="N2585" s="1"/>
      <c r="O2585" s="1"/>
    </row>
    <row r="2586" customFormat="false" ht="15" hidden="false" customHeight="false" outlineLevel="0" collapsed="false">
      <c r="C2586" s="1"/>
      <c r="D2586" s="1"/>
      <c r="E2586" s="1"/>
      <c r="F2586" s="1"/>
      <c r="G2586" s="1"/>
      <c r="H2586" s="1"/>
      <c r="I2586" s="1"/>
      <c r="J2586" s="1"/>
      <c r="K2586" s="1"/>
      <c r="L2586" s="1"/>
      <c r="M2586" s="1"/>
      <c r="N2586" s="1"/>
      <c r="O2586" s="1"/>
    </row>
    <row r="2587" customFormat="false" ht="15" hidden="false" customHeight="false" outlineLevel="0" collapsed="false">
      <c r="C2587" s="1"/>
      <c r="D2587" s="1"/>
      <c r="E2587" s="1"/>
      <c r="F2587" s="1"/>
      <c r="G2587" s="1"/>
      <c r="H2587" s="1"/>
      <c r="I2587" s="1"/>
      <c r="J2587" s="1"/>
      <c r="K2587" s="1"/>
      <c r="L2587" s="1"/>
      <c r="M2587" s="1"/>
      <c r="N2587" s="1"/>
      <c r="O2587" s="1"/>
    </row>
    <row r="2588" customFormat="false" ht="15" hidden="false" customHeight="false" outlineLevel="0" collapsed="false">
      <c r="C2588" s="1"/>
      <c r="D2588" s="1"/>
      <c r="E2588" s="1"/>
      <c r="F2588" s="1"/>
      <c r="G2588" s="1"/>
      <c r="H2588" s="1"/>
      <c r="I2588" s="1"/>
      <c r="J2588" s="1"/>
      <c r="K2588" s="1"/>
      <c r="L2588" s="1"/>
      <c r="M2588" s="1"/>
      <c r="N2588" s="1"/>
      <c r="O2588" s="1"/>
    </row>
    <row r="2589" customFormat="false" ht="15" hidden="false" customHeight="false" outlineLevel="0" collapsed="false">
      <c r="C2589" s="1"/>
      <c r="D2589" s="1"/>
      <c r="E2589" s="1"/>
      <c r="F2589" s="1"/>
      <c r="G2589" s="1"/>
      <c r="H2589" s="1"/>
      <c r="I2589" s="1"/>
      <c r="J2589" s="1"/>
      <c r="K2589" s="1"/>
      <c r="L2589" s="1"/>
      <c r="M2589" s="1"/>
      <c r="N2589" s="1"/>
      <c r="O2589" s="1"/>
    </row>
    <row r="2590" customFormat="false" ht="15" hidden="false" customHeight="false" outlineLevel="0" collapsed="false">
      <c r="C2590" s="1"/>
      <c r="D2590" s="1"/>
      <c r="E2590" s="1"/>
      <c r="F2590" s="1"/>
      <c r="G2590" s="1"/>
      <c r="H2590" s="1"/>
      <c r="I2590" s="1"/>
      <c r="J2590" s="1"/>
      <c r="K2590" s="1"/>
      <c r="L2590" s="1"/>
      <c r="M2590" s="1"/>
      <c r="N2590" s="1"/>
      <c r="O2590" s="1"/>
    </row>
    <row r="2591" customFormat="false" ht="15" hidden="false" customHeight="false" outlineLevel="0" collapsed="false">
      <c r="C2591" s="1"/>
      <c r="D2591" s="1"/>
      <c r="E2591" s="1"/>
      <c r="F2591" s="1"/>
      <c r="G2591" s="1"/>
      <c r="H2591" s="1"/>
      <c r="I2591" s="1"/>
      <c r="J2591" s="1"/>
      <c r="K2591" s="1"/>
      <c r="L2591" s="1"/>
      <c r="M2591" s="1"/>
      <c r="N2591" s="1"/>
      <c r="O2591" s="1"/>
    </row>
    <row r="2592" customFormat="false" ht="15" hidden="false" customHeight="false" outlineLevel="0" collapsed="false">
      <c r="C2592" s="1"/>
      <c r="D2592" s="1"/>
      <c r="E2592" s="1"/>
      <c r="F2592" s="1"/>
      <c r="G2592" s="1"/>
      <c r="H2592" s="1"/>
      <c r="I2592" s="1"/>
      <c r="J2592" s="1"/>
      <c r="K2592" s="1"/>
      <c r="L2592" s="1"/>
      <c r="M2592" s="1"/>
      <c r="N2592" s="1"/>
      <c r="O2592" s="1"/>
    </row>
    <row r="2593" customFormat="false" ht="15" hidden="false" customHeight="false" outlineLevel="0" collapsed="false">
      <c r="C2593" s="1"/>
      <c r="D2593" s="1"/>
      <c r="E2593" s="1"/>
      <c r="F2593" s="1"/>
      <c r="G2593" s="1"/>
      <c r="H2593" s="1"/>
      <c r="I2593" s="1"/>
      <c r="J2593" s="1"/>
      <c r="K2593" s="1"/>
      <c r="L2593" s="1"/>
      <c r="M2593" s="1"/>
      <c r="N2593" s="1"/>
      <c r="O2593" s="1"/>
    </row>
    <row r="2594" customFormat="false" ht="15" hidden="false" customHeight="false" outlineLevel="0" collapsed="false">
      <c r="C2594" s="1"/>
      <c r="D2594" s="1"/>
      <c r="E2594" s="1"/>
      <c r="F2594" s="1"/>
      <c r="G2594" s="1"/>
      <c r="H2594" s="1"/>
      <c r="I2594" s="1"/>
      <c r="J2594" s="1"/>
      <c r="K2594" s="1"/>
      <c r="L2594" s="1"/>
      <c r="M2594" s="1"/>
      <c r="N2594" s="1"/>
      <c r="O2594" s="1"/>
    </row>
    <row r="2595" customFormat="false" ht="15" hidden="false" customHeight="false" outlineLevel="0" collapsed="false">
      <c r="C2595" s="1"/>
      <c r="D2595" s="1"/>
      <c r="E2595" s="1"/>
      <c r="F2595" s="1"/>
      <c r="G2595" s="1"/>
      <c r="H2595" s="1"/>
      <c r="I2595" s="1"/>
      <c r="J2595" s="1"/>
      <c r="K2595" s="1"/>
      <c r="L2595" s="1"/>
      <c r="M2595" s="1"/>
      <c r="N2595" s="1"/>
      <c r="O2595" s="1"/>
    </row>
    <row r="2596" customFormat="false" ht="15" hidden="false" customHeight="false" outlineLevel="0" collapsed="false">
      <c r="C2596" s="1"/>
      <c r="D2596" s="1"/>
      <c r="E2596" s="1"/>
      <c r="F2596" s="1"/>
      <c r="G2596" s="1"/>
      <c r="H2596" s="1"/>
      <c r="I2596" s="1"/>
      <c r="J2596" s="1"/>
      <c r="K2596" s="1"/>
      <c r="L2596" s="1"/>
      <c r="M2596" s="1"/>
      <c r="N2596" s="1"/>
      <c r="O2596" s="1"/>
    </row>
    <row r="2597" customFormat="false" ht="15" hidden="false" customHeight="false" outlineLevel="0" collapsed="false">
      <c r="C2597" s="1"/>
      <c r="D2597" s="1"/>
      <c r="E2597" s="1"/>
      <c r="F2597" s="1"/>
      <c r="G2597" s="1"/>
      <c r="H2597" s="1"/>
      <c r="I2597" s="1"/>
      <c r="J2597" s="1"/>
      <c r="K2597" s="1"/>
      <c r="L2597" s="1"/>
      <c r="M2597" s="1"/>
      <c r="N2597" s="1"/>
      <c r="O2597" s="1"/>
    </row>
    <row r="2598" customFormat="false" ht="15" hidden="false" customHeight="false" outlineLevel="0" collapsed="false">
      <c r="C2598" s="1"/>
      <c r="D2598" s="1"/>
      <c r="E2598" s="1"/>
      <c r="F2598" s="1"/>
      <c r="G2598" s="1"/>
      <c r="H2598" s="1"/>
      <c r="I2598" s="1"/>
      <c r="J2598" s="1"/>
      <c r="K2598" s="1"/>
      <c r="L2598" s="1"/>
      <c r="M2598" s="1"/>
      <c r="N2598" s="1"/>
      <c r="O2598" s="1"/>
    </row>
    <row r="2599" customFormat="false" ht="15" hidden="false" customHeight="false" outlineLevel="0" collapsed="false">
      <c r="C2599" s="1"/>
      <c r="D2599" s="1"/>
      <c r="E2599" s="1"/>
      <c r="F2599" s="1"/>
      <c r="G2599" s="1"/>
      <c r="H2599" s="1"/>
      <c r="I2599" s="1"/>
      <c r="J2599" s="1"/>
      <c r="K2599" s="1"/>
      <c r="L2599" s="1"/>
      <c r="M2599" s="1"/>
      <c r="N2599" s="1"/>
      <c r="O2599" s="1"/>
    </row>
    <row r="2600" customFormat="false" ht="15" hidden="false" customHeight="false" outlineLevel="0" collapsed="false">
      <c r="C2600" s="1"/>
      <c r="D2600" s="1"/>
      <c r="E2600" s="1"/>
      <c r="F2600" s="1"/>
      <c r="G2600" s="1"/>
      <c r="H2600" s="1"/>
      <c r="I2600" s="1"/>
      <c r="J2600" s="1"/>
      <c r="K2600" s="1"/>
      <c r="L2600" s="1"/>
      <c r="M2600" s="1"/>
      <c r="N2600" s="1"/>
      <c r="O2600" s="1"/>
    </row>
    <row r="2601" customFormat="false" ht="15" hidden="false" customHeight="false" outlineLevel="0" collapsed="false">
      <c r="C2601" s="1"/>
      <c r="D2601" s="1"/>
      <c r="E2601" s="1"/>
      <c r="F2601" s="1"/>
      <c r="G2601" s="1"/>
      <c r="H2601" s="1"/>
      <c r="I2601" s="1"/>
      <c r="J2601" s="1"/>
      <c r="K2601" s="1"/>
      <c r="L2601" s="1"/>
      <c r="M2601" s="1"/>
      <c r="N2601" s="1"/>
      <c r="O2601" s="1"/>
    </row>
    <row r="2602" customFormat="false" ht="15" hidden="false" customHeight="false" outlineLevel="0" collapsed="false">
      <c r="C2602" s="1"/>
      <c r="D2602" s="1"/>
      <c r="E2602" s="1"/>
      <c r="F2602" s="1"/>
      <c r="G2602" s="1"/>
      <c r="H2602" s="1"/>
      <c r="I2602" s="1"/>
      <c r="J2602" s="1"/>
      <c r="K2602" s="1"/>
      <c r="L2602" s="1"/>
      <c r="M2602" s="1"/>
      <c r="N2602" s="1"/>
      <c r="O2602" s="1"/>
    </row>
    <row r="2603" customFormat="false" ht="15" hidden="false" customHeight="false" outlineLevel="0" collapsed="false">
      <c r="C2603" s="1"/>
      <c r="D2603" s="1"/>
      <c r="E2603" s="1"/>
      <c r="F2603" s="1"/>
      <c r="G2603" s="1"/>
      <c r="H2603" s="1"/>
      <c r="I2603" s="1"/>
      <c r="J2603" s="1"/>
      <c r="K2603" s="1"/>
      <c r="L2603" s="1"/>
      <c r="M2603" s="1"/>
      <c r="N2603" s="1"/>
      <c r="O2603" s="1"/>
    </row>
    <row r="2604" customFormat="false" ht="15" hidden="false" customHeight="false" outlineLevel="0" collapsed="false">
      <c r="C2604" s="1"/>
      <c r="D2604" s="1"/>
      <c r="E2604" s="1"/>
      <c r="F2604" s="1"/>
      <c r="G2604" s="1"/>
      <c r="H2604" s="1"/>
      <c r="I2604" s="1"/>
      <c r="J2604" s="1"/>
      <c r="K2604" s="1"/>
      <c r="L2604" s="1"/>
      <c r="M2604" s="1"/>
      <c r="N2604" s="1"/>
      <c r="O2604" s="1"/>
    </row>
    <row r="2605" customFormat="false" ht="15" hidden="false" customHeight="false" outlineLevel="0" collapsed="false">
      <c r="C2605" s="1"/>
      <c r="D2605" s="1"/>
      <c r="E2605" s="1"/>
      <c r="F2605" s="1"/>
      <c r="G2605" s="1"/>
      <c r="H2605" s="1"/>
      <c r="I2605" s="1"/>
      <c r="J2605" s="1"/>
      <c r="K2605" s="1"/>
      <c r="L2605" s="1"/>
      <c r="M2605" s="1"/>
      <c r="N2605" s="1"/>
      <c r="O2605" s="1"/>
    </row>
    <row r="2606" customFormat="false" ht="15" hidden="false" customHeight="false" outlineLevel="0" collapsed="false">
      <c r="C2606" s="1"/>
      <c r="D2606" s="1"/>
      <c r="E2606" s="1"/>
      <c r="F2606" s="1"/>
      <c r="G2606" s="1"/>
      <c r="H2606" s="1"/>
      <c r="I2606" s="1"/>
      <c r="J2606" s="1"/>
      <c r="K2606" s="1"/>
      <c r="L2606" s="1"/>
      <c r="M2606" s="1"/>
      <c r="N2606" s="1"/>
      <c r="O2606" s="1"/>
    </row>
    <row r="2607" customFormat="false" ht="15" hidden="false" customHeight="false" outlineLevel="0" collapsed="false">
      <c r="C2607" s="1"/>
      <c r="D2607" s="1"/>
      <c r="E2607" s="1"/>
      <c r="F2607" s="1"/>
      <c r="G2607" s="1"/>
      <c r="H2607" s="1"/>
      <c r="I2607" s="1"/>
      <c r="J2607" s="1"/>
      <c r="K2607" s="1"/>
      <c r="L2607" s="1"/>
      <c r="M2607" s="1"/>
      <c r="N2607" s="1"/>
      <c r="O2607" s="1"/>
    </row>
    <row r="2608" customFormat="false" ht="15" hidden="false" customHeight="false" outlineLevel="0" collapsed="false">
      <c r="C2608" s="1"/>
      <c r="D2608" s="1"/>
      <c r="E2608" s="1"/>
      <c r="F2608" s="1"/>
      <c r="G2608" s="1"/>
      <c r="H2608" s="1"/>
      <c r="I2608" s="1"/>
      <c r="J2608" s="1"/>
      <c r="K2608" s="1"/>
      <c r="L2608" s="1"/>
      <c r="M2608" s="1"/>
      <c r="N2608" s="1"/>
      <c r="O2608" s="1"/>
    </row>
    <row r="2609" customFormat="false" ht="15" hidden="false" customHeight="false" outlineLevel="0" collapsed="false">
      <c r="C2609" s="1"/>
      <c r="D2609" s="1"/>
      <c r="E2609" s="1"/>
      <c r="F2609" s="1"/>
      <c r="G2609" s="1"/>
      <c r="H2609" s="1"/>
      <c r="I2609" s="1"/>
      <c r="J2609" s="1"/>
      <c r="K2609" s="1"/>
      <c r="L2609" s="1"/>
      <c r="M2609" s="1"/>
      <c r="N2609" s="1"/>
      <c r="O2609" s="1"/>
    </row>
    <row r="2610" customFormat="false" ht="15" hidden="false" customHeight="false" outlineLevel="0" collapsed="false">
      <c r="C2610" s="1"/>
      <c r="D2610" s="1"/>
      <c r="E2610" s="1"/>
      <c r="F2610" s="1"/>
      <c r="G2610" s="1"/>
      <c r="H2610" s="1"/>
      <c r="I2610" s="1"/>
      <c r="J2610" s="1"/>
      <c r="K2610" s="1"/>
      <c r="L2610" s="1"/>
      <c r="M2610" s="1"/>
      <c r="N2610" s="1"/>
      <c r="O2610" s="1"/>
    </row>
    <row r="2611" customFormat="false" ht="15" hidden="false" customHeight="false" outlineLevel="0" collapsed="false">
      <c r="C2611" s="1"/>
      <c r="D2611" s="1"/>
      <c r="E2611" s="1"/>
      <c r="F2611" s="1"/>
      <c r="G2611" s="1"/>
      <c r="H2611" s="1"/>
      <c r="I2611" s="1"/>
      <c r="J2611" s="1"/>
      <c r="K2611" s="1"/>
      <c r="L2611" s="1"/>
      <c r="M2611" s="1"/>
      <c r="N2611" s="1"/>
      <c r="O2611" s="1"/>
    </row>
    <row r="2612" customFormat="false" ht="15" hidden="false" customHeight="false" outlineLevel="0" collapsed="false">
      <c r="C2612" s="1"/>
      <c r="D2612" s="1"/>
      <c r="E2612" s="1"/>
      <c r="F2612" s="1"/>
      <c r="G2612" s="1"/>
      <c r="H2612" s="1"/>
      <c r="I2612" s="1"/>
      <c r="J2612" s="1"/>
      <c r="K2612" s="1"/>
      <c r="L2612" s="1"/>
      <c r="M2612" s="1"/>
      <c r="N2612" s="1"/>
      <c r="O2612" s="1"/>
    </row>
    <row r="2613" customFormat="false" ht="15" hidden="false" customHeight="false" outlineLevel="0" collapsed="false">
      <c r="C2613" s="1"/>
      <c r="D2613" s="1"/>
      <c r="E2613" s="1"/>
      <c r="F2613" s="1"/>
      <c r="G2613" s="1"/>
      <c r="H2613" s="1"/>
      <c r="I2613" s="1"/>
      <c r="J2613" s="1"/>
      <c r="K2613" s="1"/>
      <c r="L2613" s="1"/>
      <c r="M2613" s="1"/>
      <c r="N2613" s="1"/>
      <c r="O2613" s="1"/>
    </row>
    <row r="2614" customFormat="false" ht="15" hidden="false" customHeight="false" outlineLevel="0" collapsed="false">
      <c r="C2614" s="1"/>
      <c r="D2614" s="1"/>
      <c r="E2614" s="1"/>
      <c r="F2614" s="1"/>
      <c r="G2614" s="1"/>
      <c r="H2614" s="1"/>
      <c r="I2614" s="1"/>
      <c r="J2614" s="1"/>
      <c r="K2614" s="1"/>
      <c r="L2614" s="1"/>
      <c r="M2614" s="1"/>
      <c r="N2614" s="1"/>
      <c r="O2614" s="1"/>
    </row>
    <row r="2615" customFormat="false" ht="15" hidden="false" customHeight="false" outlineLevel="0" collapsed="false">
      <c r="C2615" s="1"/>
      <c r="D2615" s="1"/>
      <c r="E2615" s="1"/>
      <c r="F2615" s="1"/>
      <c r="G2615" s="1"/>
      <c r="H2615" s="1"/>
      <c r="I2615" s="1"/>
      <c r="J2615" s="1"/>
      <c r="K2615" s="1"/>
      <c r="L2615" s="1"/>
      <c r="M2615" s="1"/>
      <c r="N2615" s="1"/>
      <c r="O2615" s="1"/>
    </row>
    <row r="2616" customFormat="false" ht="15" hidden="false" customHeight="false" outlineLevel="0" collapsed="false">
      <c r="C2616" s="1"/>
      <c r="D2616" s="1"/>
      <c r="E2616" s="1"/>
      <c r="F2616" s="1"/>
      <c r="G2616" s="1"/>
      <c r="H2616" s="1"/>
      <c r="I2616" s="1"/>
      <c r="J2616" s="1"/>
      <c r="K2616" s="1"/>
      <c r="L2616" s="1"/>
      <c r="M2616" s="1"/>
      <c r="N2616" s="1"/>
      <c r="O2616" s="1"/>
    </row>
    <row r="2617" customFormat="false" ht="15" hidden="false" customHeight="false" outlineLevel="0" collapsed="false">
      <c r="C2617" s="1"/>
      <c r="D2617" s="1"/>
      <c r="E2617" s="1"/>
      <c r="F2617" s="1"/>
      <c r="G2617" s="1"/>
      <c r="H2617" s="1"/>
      <c r="I2617" s="1"/>
      <c r="J2617" s="1"/>
      <c r="K2617" s="1"/>
      <c r="L2617" s="1"/>
      <c r="M2617" s="1"/>
      <c r="N2617" s="1"/>
      <c r="O2617" s="1"/>
    </row>
    <row r="2618" customFormat="false" ht="15" hidden="false" customHeight="false" outlineLevel="0" collapsed="false">
      <c r="C2618" s="1"/>
      <c r="D2618" s="1"/>
      <c r="E2618" s="1"/>
      <c r="F2618" s="1"/>
      <c r="G2618" s="1"/>
      <c r="H2618" s="1"/>
      <c r="I2618" s="1"/>
      <c r="J2618" s="1"/>
      <c r="K2618" s="1"/>
      <c r="L2618" s="1"/>
      <c r="M2618" s="1"/>
      <c r="N2618" s="1"/>
      <c r="O2618" s="1"/>
    </row>
    <row r="2619" customFormat="false" ht="15" hidden="false" customHeight="false" outlineLevel="0" collapsed="false">
      <c r="C2619" s="1"/>
      <c r="D2619" s="1"/>
      <c r="E2619" s="1"/>
      <c r="F2619" s="1"/>
      <c r="G2619" s="1"/>
      <c r="H2619" s="1"/>
      <c r="I2619" s="1"/>
      <c r="J2619" s="1"/>
      <c r="K2619" s="1"/>
      <c r="L2619" s="1"/>
      <c r="M2619" s="1"/>
      <c r="N2619" s="1"/>
      <c r="O2619" s="1"/>
    </row>
    <row r="2620" customFormat="false" ht="15" hidden="false" customHeight="false" outlineLevel="0" collapsed="false">
      <c r="C2620" s="1"/>
      <c r="D2620" s="1"/>
      <c r="E2620" s="1"/>
      <c r="F2620" s="1"/>
      <c r="G2620" s="1"/>
      <c r="H2620" s="1"/>
      <c r="I2620" s="1"/>
      <c r="J2620" s="1"/>
      <c r="K2620" s="1"/>
      <c r="L2620" s="1"/>
      <c r="M2620" s="1"/>
      <c r="N2620" s="1"/>
      <c r="O2620" s="1"/>
    </row>
    <row r="2621" customFormat="false" ht="15" hidden="false" customHeight="false" outlineLevel="0" collapsed="false">
      <c r="C2621" s="1"/>
      <c r="D2621" s="1"/>
      <c r="E2621" s="1"/>
      <c r="F2621" s="1"/>
      <c r="G2621" s="1"/>
      <c r="H2621" s="1"/>
      <c r="I2621" s="1"/>
      <c r="J2621" s="1"/>
      <c r="K2621" s="1"/>
      <c r="L2621" s="1"/>
      <c r="M2621" s="1"/>
      <c r="N2621" s="1"/>
      <c r="O2621" s="1"/>
    </row>
    <row r="2622" customFormat="false" ht="15" hidden="false" customHeight="false" outlineLevel="0" collapsed="false">
      <c r="C2622" s="1"/>
      <c r="D2622" s="1"/>
      <c r="E2622" s="1"/>
      <c r="F2622" s="1"/>
      <c r="G2622" s="1"/>
      <c r="H2622" s="1"/>
      <c r="I2622" s="1"/>
      <c r="J2622" s="1"/>
      <c r="K2622" s="1"/>
      <c r="L2622" s="1"/>
      <c r="M2622" s="1"/>
      <c r="N2622" s="1"/>
      <c r="O2622" s="1"/>
    </row>
    <row r="2623" customFormat="false" ht="15" hidden="false" customHeight="false" outlineLevel="0" collapsed="false">
      <c r="C2623" s="1"/>
      <c r="D2623" s="1"/>
      <c r="E2623" s="1"/>
      <c r="F2623" s="1"/>
      <c r="G2623" s="1"/>
      <c r="H2623" s="1"/>
      <c r="I2623" s="1"/>
      <c r="J2623" s="1"/>
      <c r="K2623" s="1"/>
      <c r="L2623" s="1"/>
      <c r="M2623" s="1"/>
      <c r="N2623" s="1"/>
      <c r="O2623" s="1"/>
    </row>
    <row r="2624" customFormat="false" ht="15" hidden="false" customHeight="false" outlineLevel="0" collapsed="false">
      <c r="C2624" s="1"/>
      <c r="D2624" s="1"/>
      <c r="E2624" s="1"/>
      <c r="F2624" s="1"/>
      <c r="G2624" s="1"/>
      <c r="H2624" s="1"/>
      <c r="I2624" s="1"/>
      <c r="J2624" s="1"/>
      <c r="K2624" s="1"/>
      <c r="L2624" s="1"/>
      <c r="M2624" s="1"/>
      <c r="N2624" s="1"/>
      <c r="O2624" s="1"/>
    </row>
    <row r="2625" customFormat="false" ht="15" hidden="false" customHeight="false" outlineLevel="0" collapsed="false">
      <c r="C2625" s="1"/>
      <c r="D2625" s="1"/>
      <c r="E2625" s="1"/>
      <c r="F2625" s="1"/>
      <c r="G2625" s="1"/>
      <c r="H2625" s="1"/>
      <c r="I2625" s="1"/>
      <c r="J2625" s="1"/>
      <c r="K2625" s="1"/>
      <c r="L2625" s="1"/>
      <c r="M2625" s="1"/>
      <c r="N2625" s="1"/>
      <c r="O2625" s="1"/>
    </row>
    <row r="2626" customFormat="false" ht="15" hidden="false" customHeight="false" outlineLevel="0" collapsed="false">
      <c r="C2626" s="1"/>
      <c r="D2626" s="1"/>
      <c r="E2626" s="1"/>
      <c r="F2626" s="1"/>
      <c r="G2626" s="1"/>
      <c r="H2626" s="1"/>
      <c r="I2626" s="1"/>
      <c r="J2626" s="1"/>
      <c r="K2626" s="1"/>
      <c r="L2626" s="1"/>
      <c r="M2626" s="1"/>
      <c r="N2626" s="1"/>
      <c r="O2626" s="1"/>
    </row>
    <row r="2627" customFormat="false" ht="15" hidden="false" customHeight="false" outlineLevel="0" collapsed="false">
      <c r="C2627" s="1"/>
      <c r="D2627" s="1"/>
      <c r="E2627" s="1"/>
      <c r="F2627" s="1"/>
      <c r="G2627" s="1"/>
      <c r="H2627" s="1"/>
      <c r="I2627" s="1"/>
      <c r="J2627" s="1"/>
      <c r="K2627" s="1"/>
      <c r="L2627" s="1"/>
      <c r="M2627" s="1"/>
      <c r="N2627" s="1"/>
      <c r="O2627" s="1"/>
    </row>
    <row r="2628" customFormat="false" ht="15" hidden="false" customHeight="false" outlineLevel="0" collapsed="false">
      <c r="C2628" s="1"/>
      <c r="D2628" s="1"/>
      <c r="E2628" s="1"/>
      <c r="F2628" s="1"/>
      <c r="G2628" s="1"/>
      <c r="H2628" s="1"/>
      <c r="I2628" s="1"/>
      <c r="J2628" s="1"/>
      <c r="K2628" s="1"/>
      <c r="L2628" s="1"/>
      <c r="M2628" s="1"/>
      <c r="N2628" s="1"/>
      <c r="O2628" s="1"/>
    </row>
    <row r="2629" customFormat="false" ht="15" hidden="false" customHeight="false" outlineLevel="0" collapsed="false">
      <c r="C2629" s="1"/>
      <c r="D2629" s="1"/>
      <c r="E2629" s="1"/>
      <c r="F2629" s="1"/>
      <c r="G2629" s="1"/>
      <c r="H2629" s="1"/>
      <c r="I2629" s="1"/>
      <c r="J2629" s="1"/>
      <c r="K2629" s="1"/>
      <c r="L2629" s="1"/>
      <c r="M2629" s="1"/>
      <c r="N2629" s="1"/>
      <c r="O2629" s="1"/>
    </row>
    <row r="2630" customFormat="false" ht="15" hidden="false" customHeight="false" outlineLevel="0" collapsed="false">
      <c r="C2630" s="1"/>
      <c r="D2630" s="1"/>
      <c r="E2630" s="1"/>
      <c r="F2630" s="1"/>
      <c r="G2630" s="1"/>
      <c r="H2630" s="1"/>
      <c r="I2630" s="1"/>
      <c r="J2630" s="1"/>
      <c r="K2630" s="1"/>
      <c r="L2630" s="1"/>
      <c r="M2630" s="1"/>
      <c r="N2630" s="1"/>
      <c r="O2630" s="1"/>
    </row>
    <row r="2631" customFormat="false" ht="15" hidden="false" customHeight="false" outlineLevel="0" collapsed="false">
      <c r="C2631" s="1"/>
      <c r="D2631" s="1"/>
      <c r="E2631" s="1"/>
      <c r="F2631" s="1"/>
      <c r="G2631" s="1"/>
      <c r="H2631" s="1"/>
      <c r="I2631" s="1"/>
      <c r="J2631" s="1"/>
      <c r="K2631" s="1"/>
      <c r="L2631" s="1"/>
      <c r="M2631" s="1"/>
      <c r="N2631" s="1"/>
      <c r="O2631" s="1"/>
    </row>
    <row r="2632" customFormat="false" ht="15" hidden="false" customHeight="false" outlineLevel="0" collapsed="false">
      <c r="C2632" s="1"/>
      <c r="D2632" s="1"/>
      <c r="E2632" s="1"/>
      <c r="F2632" s="1"/>
      <c r="G2632" s="1"/>
      <c r="H2632" s="1"/>
      <c r="I2632" s="1"/>
      <c r="J2632" s="1"/>
      <c r="K2632" s="1"/>
      <c r="L2632" s="1"/>
      <c r="M2632" s="1"/>
      <c r="N2632" s="1"/>
      <c r="O2632" s="1"/>
    </row>
    <row r="2633" customFormat="false" ht="15" hidden="false" customHeight="false" outlineLevel="0" collapsed="false">
      <c r="C2633" s="1"/>
      <c r="D2633" s="1"/>
      <c r="E2633" s="1"/>
      <c r="F2633" s="1"/>
      <c r="G2633" s="1"/>
      <c r="H2633" s="1"/>
      <c r="I2633" s="1"/>
      <c r="J2633" s="1"/>
      <c r="K2633" s="1"/>
      <c r="L2633" s="1"/>
      <c r="M2633" s="1"/>
      <c r="N2633" s="1"/>
      <c r="O2633" s="1"/>
    </row>
    <row r="2634" customFormat="false" ht="15" hidden="false" customHeight="false" outlineLevel="0" collapsed="false">
      <c r="C2634" s="1"/>
      <c r="D2634" s="1"/>
      <c r="E2634" s="1"/>
      <c r="F2634" s="1"/>
      <c r="G2634" s="1"/>
      <c r="H2634" s="1"/>
      <c r="I2634" s="1"/>
      <c r="J2634" s="1"/>
      <c r="K2634" s="1"/>
      <c r="L2634" s="1"/>
      <c r="M2634" s="1"/>
      <c r="N2634" s="1"/>
      <c r="O2634" s="1"/>
    </row>
    <row r="2635" customFormat="false" ht="15" hidden="false" customHeight="false" outlineLevel="0" collapsed="false">
      <c r="C2635" s="1"/>
      <c r="D2635" s="1"/>
      <c r="E2635" s="1"/>
      <c r="F2635" s="1"/>
      <c r="G2635" s="1"/>
      <c r="H2635" s="1"/>
      <c r="I2635" s="1"/>
      <c r="J2635" s="1"/>
      <c r="K2635" s="1"/>
      <c r="L2635" s="1"/>
      <c r="M2635" s="1"/>
      <c r="N2635" s="1"/>
      <c r="O2635" s="1"/>
    </row>
    <row r="2636" customFormat="false" ht="15" hidden="false" customHeight="false" outlineLevel="0" collapsed="false">
      <c r="C2636" s="1"/>
      <c r="D2636" s="1"/>
      <c r="E2636" s="1"/>
      <c r="F2636" s="1"/>
      <c r="G2636" s="1"/>
      <c r="H2636" s="1"/>
      <c r="I2636" s="1"/>
      <c r="J2636" s="1"/>
      <c r="K2636" s="1"/>
      <c r="L2636" s="1"/>
      <c r="M2636" s="1"/>
      <c r="N2636" s="1"/>
      <c r="O2636" s="1"/>
    </row>
    <row r="2637" customFormat="false" ht="15" hidden="false" customHeight="false" outlineLevel="0" collapsed="false">
      <c r="C2637" s="1"/>
      <c r="D2637" s="1"/>
      <c r="E2637" s="1"/>
      <c r="F2637" s="1"/>
      <c r="G2637" s="1"/>
      <c r="H2637" s="1"/>
      <c r="I2637" s="1"/>
      <c r="J2637" s="1"/>
      <c r="K2637" s="1"/>
      <c r="L2637" s="1"/>
      <c r="M2637" s="1"/>
      <c r="N2637" s="1"/>
      <c r="O2637" s="1"/>
    </row>
    <row r="2638" customFormat="false" ht="15" hidden="false" customHeight="false" outlineLevel="0" collapsed="false">
      <c r="C2638" s="1"/>
      <c r="D2638" s="1"/>
      <c r="E2638" s="1"/>
      <c r="F2638" s="1"/>
      <c r="G2638" s="1"/>
      <c r="H2638" s="1"/>
      <c r="I2638" s="1"/>
      <c r="J2638" s="1"/>
      <c r="K2638" s="1"/>
      <c r="L2638" s="1"/>
      <c r="M2638" s="1"/>
      <c r="N2638" s="1"/>
      <c r="O2638" s="1"/>
    </row>
    <row r="2639" customFormat="false" ht="15" hidden="false" customHeight="false" outlineLevel="0" collapsed="false">
      <c r="C2639" s="1"/>
      <c r="D2639" s="1"/>
      <c r="E2639" s="1"/>
      <c r="F2639" s="1"/>
      <c r="G2639" s="1"/>
      <c r="H2639" s="1"/>
      <c r="I2639" s="1"/>
      <c r="J2639" s="1"/>
      <c r="K2639" s="1"/>
      <c r="L2639" s="1"/>
      <c r="M2639" s="1"/>
      <c r="N2639" s="1"/>
      <c r="O2639" s="1"/>
    </row>
    <row r="2640" customFormat="false" ht="15" hidden="false" customHeight="false" outlineLevel="0" collapsed="false">
      <c r="C2640" s="1"/>
      <c r="D2640" s="1"/>
      <c r="E2640" s="1"/>
      <c r="F2640" s="1"/>
      <c r="G2640" s="1"/>
      <c r="H2640" s="1"/>
      <c r="I2640" s="1"/>
      <c r="J2640" s="1"/>
      <c r="K2640" s="1"/>
      <c r="L2640" s="1"/>
      <c r="M2640" s="1"/>
      <c r="N2640" s="1"/>
      <c r="O2640" s="1"/>
    </row>
    <row r="2641" customFormat="false" ht="15" hidden="false" customHeight="false" outlineLevel="0" collapsed="false">
      <c r="C2641" s="1"/>
      <c r="D2641" s="1"/>
      <c r="E2641" s="1"/>
      <c r="F2641" s="1"/>
      <c r="G2641" s="1"/>
      <c r="H2641" s="1"/>
      <c r="I2641" s="1"/>
      <c r="J2641" s="1"/>
      <c r="K2641" s="1"/>
      <c r="L2641" s="1"/>
      <c r="M2641" s="1"/>
      <c r="N2641" s="1"/>
      <c r="O2641" s="1"/>
    </row>
    <row r="2642" customFormat="false" ht="15" hidden="false" customHeight="false" outlineLevel="0" collapsed="false">
      <c r="C2642" s="1"/>
      <c r="D2642" s="1"/>
      <c r="E2642" s="1"/>
      <c r="F2642" s="1"/>
      <c r="G2642" s="1"/>
      <c r="H2642" s="1"/>
      <c r="I2642" s="1"/>
      <c r="J2642" s="1"/>
      <c r="K2642" s="1"/>
      <c r="L2642" s="1"/>
      <c r="M2642" s="1"/>
      <c r="N2642" s="1"/>
      <c r="O2642" s="1"/>
    </row>
    <row r="2643" customFormat="false" ht="15" hidden="false" customHeight="false" outlineLevel="0" collapsed="false">
      <c r="C2643" s="1"/>
      <c r="D2643" s="1"/>
      <c r="E2643" s="1"/>
      <c r="F2643" s="1"/>
      <c r="G2643" s="1"/>
      <c r="H2643" s="1"/>
      <c r="I2643" s="1"/>
      <c r="J2643" s="1"/>
      <c r="K2643" s="1"/>
      <c r="L2643" s="1"/>
      <c r="M2643" s="1"/>
      <c r="N2643" s="1"/>
      <c r="O2643" s="1"/>
    </row>
    <row r="2644" customFormat="false" ht="15" hidden="false" customHeight="false" outlineLevel="0" collapsed="false">
      <c r="C2644" s="1"/>
      <c r="D2644" s="1"/>
      <c r="E2644" s="1"/>
      <c r="F2644" s="1"/>
      <c r="G2644" s="1"/>
      <c r="H2644" s="1"/>
      <c r="I2644" s="1"/>
      <c r="J2644" s="1"/>
      <c r="K2644" s="1"/>
      <c r="L2644" s="1"/>
      <c r="M2644" s="1"/>
      <c r="N2644" s="1"/>
      <c r="O2644" s="1"/>
    </row>
    <row r="2645" customFormat="false" ht="15" hidden="false" customHeight="false" outlineLevel="0" collapsed="false">
      <c r="C2645" s="1"/>
      <c r="D2645" s="1"/>
      <c r="E2645" s="1"/>
      <c r="F2645" s="1"/>
      <c r="G2645" s="1"/>
      <c r="H2645" s="1"/>
      <c r="I2645" s="1"/>
      <c r="J2645" s="1"/>
      <c r="K2645" s="1"/>
      <c r="L2645" s="1"/>
      <c r="M2645" s="1"/>
      <c r="N2645" s="1"/>
      <c r="O2645" s="1"/>
    </row>
    <row r="2646" customFormat="false" ht="15" hidden="false" customHeight="false" outlineLevel="0" collapsed="false">
      <c r="C2646" s="1"/>
      <c r="D2646" s="1"/>
      <c r="E2646" s="1"/>
      <c r="F2646" s="1"/>
      <c r="G2646" s="1"/>
      <c r="H2646" s="1"/>
      <c r="I2646" s="1"/>
      <c r="J2646" s="1"/>
      <c r="K2646" s="1"/>
      <c r="L2646" s="1"/>
      <c r="M2646" s="1"/>
      <c r="N2646" s="1"/>
      <c r="O2646" s="1"/>
    </row>
    <row r="2647" customFormat="false" ht="15" hidden="false" customHeight="false" outlineLevel="0" collapsed="false">
      <c r="C2647" s="1"/>
      <c r="D2647" s="1"/>
      <c r="E2647" s="1"/>
      <c r="F2647" s="1"/>
      <c r="G2647" s="1"/>
      <c r="H2647" s="1"/>
      <c r="I2647" s="1"/>
      <c r="J2647" s="1"/>
      <c r="K2647" s="1"/>
      <c r="L2647" s="1"/>
      <c r="M2647" s="1"/>
      <c r="N2647" s="1"/>
      <c r="O2647" s="1"/>
    </row>
    <row r="2648" customFormat="false" ht="15" hidden="false" customHeight="false" outlineLevel="0" collapsed="false">
      <c r="C2648" s="1"/>
      <c r="D2648" s="1"/>
      <c r="E2648" s="1"/>
      <c r="F2648" s="1"/>
      <c r="G2648" s="1"/>
      <c r="H2648" s="1"/>
      <c r="I2648" s="1"/>
      <c r="J2648" s="1"/>
      <c r="K2648" s="1"/>
      <c r="L2648" s="1"/>
      <c r="M2648" s="1"/>
      <c r="N2648" s="1"/>
      <c r="O2648" s="1"/>
    </row>
    <row r="2649" customFormat="false" ht="15" hidden="false" customHeight="false" outlineLevel="0" collapsed="false">
      <c r="C2649" s="1"/>
      <c r="D2649" s="1"/>
      <c r="E2649" s="1"/>
      <c r="F2649" s="1"/>
      <c r="G2649" s="1"/>
      <c r="H2649" s="1"/>
      <c r="I2649" s="1"/>
      <c r="J2649" s="1"/>
      <c r="K2649" s="1"/>
      <c r="L2649" s="1"/>
      <c r="M2649" s="1"/>
      <c r="N2649" s="1"/>
      <c r="O2649" s="1"/>
    </row>
    <row r="2650" customFormat="false" ht="15" hidden="false" customHeight="false" outlineLevel="0" collapsed="false">
      <c r="C2650" s="1"/>
      <c r="D2650" s="1"/>
      <c r="E2650" s="1"/>
      <c r="F2650" s="1"/>
      <c r="G2650" s="1"/>
      <c r="H2650" s="1"/>
      <c r="I2650" s="1"/>
      <c r="J2650" s="1"/>
      <c r="K2650" s="1"/>
      <c r="L2650" s="1"/>
      <c r="M2650" s="1"/>
      <c r="N2650" s="1"/>
      <c r="O2650" s="1"/>
    </row>
    <row r="2651" customFormat="false" ht="15" hidden="false" customHeight="false" outlineLevel="0" collapsed="false">
      <c r="C2651" s="1"/>
      <c r="D2651" s="1"/>
      <c r="E2651" s="1"/>
      <c r="F2651" s="1"/>
      <c r="G2651" s="1"/>
      <c r="H2651" s="1"/>
      <c r="I2651" s="1"/>
      <c r="J2651" s="1"/>
      <c r="K2651" s="1"/>
      <c r="L2651" s="1"/>
      <c r="M2651" s="1"/>
      <c r="N2651" s="1"/>
      <c r="O2651" s="1"/>
    </row>
    <row r="2652" customFormat="false" ht="15" hidden="false" customHeight="false" outlineLevel="0" collapsed="false">
      <c r="C2652" s="1"/>
      <c r="D2652" s="1"/>
      <c r="E2652" s="1"/>
      <c r="F2652" s="1"/>
      <c r="G2652" s="1"/>
      <c r="H2652" s="1"/>
      <c r="I2652" s="1"/>
      <c r="J2652" s="1"/>
      <c r="K2652" s="1"/>
      <c r="L2652" s="1"/>
      <c r="M2652" s="1"/>
      <c r="N2652" s="1"/>
      <c r="O2652" s="1"/>
    </row>
    <row r="2653" customFormat="false" ht="15" hidden="false" customHeight="false" outlineLevel="0" collapsed="false">
      <c r="C2653" s="1"/>
      <c r="D2653" s="1"/>
      <c r="E2653" s="1"/>
      <c r="F2653" s="1"/>
      <c r="G2653" s="1"/>
      <c r="H2653" s="1"/>
      <c r="I2653" s="1"/>
      <c r="J2653" s="1"/>
      <c r="K2653" s="1"/>
      <c r="L2653" s="1"/>
      <c r="M2653" s="1"/>
      <c r="N2653" s="1"/>
      <c r="O2653" s="1"/>
    </row>
    <row r="2654" customFormat="false" ht="15" hidden="false" customHeight="false" outlineLevel="0" collapsed="false">
      <c r="C2654" s="1"/>
      <c r="D2654" s="1"/>
      <c r="E2654" s="1"/>
      <c r="F2654" s="1"/>
      <c r="G2654" s="1"/>
      <c r="H2654" s="1"/>
      <c r="I2654" s="1"/>
      <c r="J2654" s="1"/>
      <c r="K2654" s="1"/>
      <c r="L2654" s="1"/>
      <c r="M2654" s="1"/>
      <c r="N2654" s="1"/>
      <c r="O2654" s="1"/>
    </row>
    <row r="2655" customFormat="false" ht="15" hidden="false" customHeight="false" outlineLevel="0" collapsed="false">
      <c r="C2655" s="1"/>
      <c r="D2655" s="1"/>
      <c r="E2655" s="1"/>
      <c r="F2655" s="1"/>
      <c r="G2655" s="1"/>
      <c r="H2655" s="1"/>
      <c r="I2655" s="1"/>
      <c r="J2655" s="1"/>
      <c r="K2655" s="1"/>
      <c r="L2655" s="1"/>
      <c r="M2655" s="1"/>
      <c r="N2655" s="1"/>
      <c r="O2655" s="1"/>
    </row>
    <row r="2656" customFormat="false" ht="15" hidden="false" customHeight="false" outlineLevel="0" collapsed="false">
      <c r="C2656" s="1"/>
      <c r="D2656" s="1"/>
      <c r="E2656" s="1"/>
      <c r="F2656" s="1"/>
      <c r="G2656" s="1"/>
      <c r="H2656" s="1"/>
      <c r="I2656" s="1"/>
      <c r="J2656" s="1"/>
      <c r="K2656" s="1"/>
      <c r="L2656" s="1"/>
      <c r="M2656" s="1"/>
      <c r="N2656" s="1"/>
      <c r="O2656" s="1"/>
    </row>
    <row r="2657" customFormat="false" ht="15" hidden="false" customHeight="false" outlineLevel="0" collapsed="false">
      <c r="C2657" s="1"/>
      <c r="D2657" s="1"/>
      <c r="E2657" s="1"/>
      <c r="F2657" s="1"/>
      <c r="G2657" s="1"/>
      <c r="H2657" s="1"/>
      <c r="I2657" s="1"/>
      <c r="J2657" s="1"/>
      <c r="K2657" s="1"/>
      <c r="L2657" s="1"/>
      <c r="M2657" s="1"/>
      <c r="N2657" s="1"/>
      <c r="O2657" s="1"/>
    </row>
    <row r="2658" customFormat="false" ht="15" hidden="false" customHeight="false" outlineLevel="0" collapsed="false">
      <c r="C2658" s="1"/>
      <c r="D2658" s="1"/>
      <c r="E2658" s="1"/>
      <c r="F2658" s="1"/>
      <c r="G2658" s="1"/>
      <c r="H2658" s="1"/>
      <c r="I2658" s="1"/>
      <c r="J2658" s="1"/>
      <c r="K2658" s="1"/>
      <c r="L2658" s="1"/>
      <c r="M2658" s="1"/>
      <c r="N2658" s="1"/>
      <c r="O2658" s="1"/>
    </row>
    <row r="2659" customFormat="false" ht="15" hidden="false" customHeight="false" outlineLevel="0" collapsed="false">
      <c r="C2659" s="1"/>
      <c r="D2659" s="1"/>
      <c r="E2659" s="1"/>
      <c r="F2659" s="1"/>
      <c r="G2659" s="1"/>
      <c r="H2659" s="1"/>
      <c r="I2659" s="1"/>
      <c r="J2659" s="1"/>
      <c r="K2659" s="1"/>
      <c r="L2659" s="1"/>
      <c r="M2659" s="1"/>
      <c r="N2659" s="1"/>
      <c r="O2659" s="1"/>
    </row>
    <row r="2660" customFormat="false" ht="15" hidden="false" customHeight="false" outlineLevel="0" collapsed="false">
      <c r="C2660" s="1"/>
      <c r="D2660" s="1"/>
      <c r="E2660" s="1"/>
      <c r="F2660" s="1"/>
      <c r="G2660" s="1"/>
      <c r="H2660" s="1"/>
      <c r="I2660" s="1"/>
      <c r="J2660" s="1"/>
      <c r="K2660" s="1"/>
      <c r="L2660" s="1"/>
      <c r="M2660" s="1"/>
      <c r="N2660" s="1"/>
      <c r="O2660" s="1"/>
    </row>
    <row r="2661" customFormat="false" ht="15" hidden="false" customHeight="false" outlineLevel="0" collapsed="false">
      <c r="C2661" s="1"/>
      <c r="D2661" s="1"/>
      <c r="E2661" s="1"/>
      <c r="F2661" s="1"/>
      <c r="G2661" s="1"/>
      <c r="H2661" s="1"/>
      <c r="I2661" s="1"/>
      <c r="J2661" s="1"/>
      <c r="K2661" s="1"/>
      <c r="L2661" s="1"/>
      <c r="M2661" s="1"/>
      <c r="N2661" s="1"/>
      <c r="O2661" s="1"/>
    </row>
    <row r="2662" customFormat="false" ht="15" hidden="false" customHeight="false" outlineLevel="0" collapsed="false">
      <c r="C2662" s="1"/>
      <c r="D2662" s="1"/>
      <c r="E2662" s="1"/>
      <c r="F2662" s="1"/>
      <c r="G2662" s="1"/>
      <c r="H2662" s="1"/>
      <c r="I2662" s="1"/>
      <c r="J2662" s="1"/>
      <c r="K2662" s="1"/>
      <c r="L2662" s="1"/>
      <c r="M2662" s="1"/>
      <c r="N2662" s="1"/>
      <c r="O2662" s="1"/>
    </row>
    <row r="2663" customFormat="false" ht="15" hidden="false" customHeight="false" outlineLevel="0" collapsed="false">
      <c r="C2663" s="1"/>
      <c r="D2663" s="1"/>
      <c r="E2663" s="1"/>
      <c r="F2663" s="1"/>
      <c r="G2663" s="1"/>
      <c r="H2663" s="1"/>
      <c r="I2663" s="1"/>
      <c r="J2663" s="1"/>
      <c r="K2663" s="1"/>
      <c r="L2663" s="1"/>
      <c r="M2663" s="1"/>
      <c r="N2663" s="1"/>
      <c r="O2663" s="1"/>
    </row>
    <row r="2664" customFormat="false" ht="15" hidden="false" customHeight="false" outlineLevel="0" collapsed="false">
      <c r="C2664" s="1"/>
      <c r="D2664" s="1"/>
      <c r="E2664" s="1"/>
      <c r="F2664" s="1"/>
      <c r="G2664" s="1"/>
      <c r="H2664" s="1"/>
      <c r="I2664" s="1"/>
      <c r="J2664" s="1"/>
      <c r="K2664" s="1"/>
      <c r="L2664" s="1"/>
      <c r="M2664" s="1"/>
      <c r="N2664" s="1"/>
      <c r="O2664" s="1"/>
    </row>
    <row r="2665" customFormat="false" ht="15" hidden="false" customHeight="false" outlineLevel="0" collapsed="false">
      <c r="C2665" s="1"/>
      <c r="D2665" s="1"/>
      <c r="E2665" s="1"/>
      <c r="F2665" s="1"/>
      <c r="G2665" s="1"/>
      <c r="H2665" s="1"/>
      <c r="I2665" s="1"/>
      <c r="J2665" s="1"/>
      <c r="K2665" s="1"/>
      <c r="L2665" s="1"/>
      <c r="M2665" s="1"/>
      <c r="N2665" s="1"/>
      <c r="O2665" s="1"/>
    </row>
    <row r="2666" customFormat="false" ht="15" hidden="false" customHeight="false" outlineLevel="0" collapsed="false">
      <c r="C2666" s="1"/>
      <c r="D2666" s="1"/>
      <c r="E2666" s="1"/>
      <c r="F2666" s="1"/>
      <c r="G2666" s="1"/>
      <c r="H2666" s="1"/>
      <c r="I2666" s="1"/>
      <c r="J2666" s="1"/>
      <c r="K2666" s="1"/>
      <c r="L2666" s="1"/>
      <c r="M2666" s="1"/>
      <c r="N2666" s="1"/>
      <c r="O2666" s="1"/>
    </row>
    <row r="2667" customFormat="false" ht="15" hidden="false" customHeight="false" outlineLevel="0" collapsed="false">
      <c r="C2667" s="1"/>
      <c r="D2667" s="1"/>
      <c r="E2667" s="1"/>
      <c r="F2667" s="1"/>
      <c r="G2667" s="1"/>
      <c r="H2667" s="1"/>
      <c r="I2667" s="1"/>
      <c r="J2667" s="1"/>
      <c r="K2667" s="1"/>
      <c r="L2667" s="1"/>
      <c r="M2667" s="1"/>
      <c r="N2667" s="1"/>
      <c r="O2667" s="1"/>
    </row>
    <row r="2668" customFormat="false" ht="15" hidden="false" customHeight="false" outlineLevel="0" collapsed="false">
      <c r="C2668" s="1"/>
      <c r="D2668" s="1"/>
      <c r="E2668" s="1"/>
      <c r="F2668" s="1"/>
      <c r="G2668" s="1"/>
      <c r="H2668" s="1"/>
      <c r="I2668" s="1"/>
      <c r="J2668" s="1"/>
      <c r="K2668" s="1"/>
      <c r="L2668" s="1"/>
      <c r="M2668" s="1"/>
      <c r="N2668" s="1"/>
      <c r="O2668" s="1"/>
    </row>
    <row r="2669" customFormat="false" ht="15" hidden="false" customHeight="false" outlineLevel="0" collapsed="false">
      <c r="C2669" s="1"/>
      <c r="D2669" s="1"/>
      <c r="E2669" s="1"/>
      <c r="F2669" s="1"/>
      <c r="G2669" s="1"/>
      <c r="H2669" s="1"/>
      <c r="I2669" s="1"/>
      <c r="J2669" s="1"/>
      <c r="K2669" s="1"/>
      <c r="L2669" s="1"/>
      <c r="M2669" s="1"/>
      <c r="N2669" s="1"/>
      <c r="O2669" s="1"/>
    </row>
    <row r="2670" customFormat="false" ht="15" hidden="false" customHeight="false" outlineLevel="0" collapsed="false">
      <c r="C2670" s="1"/>
      <c r="D2670" s="1"/>
      <c r="E2670" s="1"/>
      <c r="F2670" s="1"/>
      <c r="G2670" s="1"/>
      <c r="H2670" s="1"/>
      <c r="I2670" s="1"/>
      <c r="J2670" s="1"/>
      <c r="K2670" s="1"/>
      <c r="L2670" s="1"/>
      <c r="M2670" s="1"/>
      <c r="N2670" s="1"/>
      <c r="O2670" s="1"/>
    </row>
    <row r="2671" customFormat="false" ht="15" hidden="false" customHeight="false" outlineLevel="0" collapsed="false">
      <c r="C2671" s="1"/>
      <c r="D2671" s="1"/>
      <c r="E2671" s="1"/>
      <c r="F2671" s="1"/>
      <c r="G2671" s="1"/>
      <c r="H2671" s="1"/>
      <c r="I2671" s="1"/>
      <c r="J2671" s="1"/>
      <c r="K2671" s="1"/>
      <c r="L2671" s="1"/>
      <c r="M2671" s="1"/>
      <c r="N2671" s="1"/>
      <c r="O2671" s="1"/>
    </row>
    <row r="2672" customFormat="false" ht="15" hidden="false" customHeight="false" outlineLevel="0" collapsed="false">
      <c r="C2672" s="1"/>
      <c r="D2672" s="1"/>
      <c r="E2672" s="1"/>
      <c r="F2672" s="1"/>
      <c r="G2672" s="1"/>
      <c r="H2672" s="1"/>
      <c r="I2672" s="1"/>
      <c r="J2672" s="1"/>
      <c r="K2672" s="1"/>
      <c r="L2672" s="1"/>
      <c r="M2672" s="1"/>
      <c r="N2672" s="1"/>
      <c r="O2672" s="1"/>
    </row>
    <row r="2673" customFormat="false" ht="15" hidden="false" customHeight="false" outlineLevel="0" collapsed="false">
      <c r="C2673" s="1"/>
      <c r="D2673" s="1"/>
      <c r="E2673" s="1"/>
      <c r="F2673" s="1"/>
      <c r="G2673" s="1"/>
      <c r="H2673" s="1"/>
      <c r="I2673" s="1"/>
      <c r="J2673" s="1"/>
      <c r="K2673" s="1"/>
      <c r="L2673" s="1"/>
      <c r="M2673" s="1"/>
      <c r="N2673" s="1"/>
      <c r="O2673" s="1"/>
    </row>
    <row r="2674" customFormat="false" ht="15" hidden="false" customHeight="false" outlineLevel="0" collapsed="false">
      <c r="C2674" s="1"/>
      <c r="D2674" s="1"/>
      <c r="E2674" s="1"/>
      <c r="F2674" s="1"/>
      <c r="G2674" s="1"/>
      <c r="H2674" s="1"/>
      <c r="I2674" s="1"/>
      <c r="J2674" s="1"/>
      <c r="K2674" s="1"/>
      <c r="L2674" s="1"/>
      <c r="M2674" s="1"/>
      <c r="N2674" s="1"/>
      <c r="O2674" s="1"/>
    </row>
    <row r="2675" customFormat="false" ht="15" hidden="false" customHeight="false" outlineLevel="0" collapsed="false">
      <c r="C2675" s="1"/>
      <c r="D2675" s="1"/>
      <c r="E2675" s="1"/>
      <c r="F2675" s="1"/>
      <c r="G2675" s="1"/>
      <c r="H2675" s="1"/>
      <c r="I2675" s="1"/>
      <c r="J2675" s="1"/>
      <c r="K2675" s="1"/>
      <c r="L2675" s="1"/>
      <c r="M2675" s="1"/>
      <c r="N2675" s="1"/>
      <c r="O2675" s="1"/>
    </row>
    <row r="2676" customFormat="false" ht="15" hidden="false" customHeight="false" outlineLevel="0" collapsed="false">
      <c r="C2676" s="1"/>
      <c r="D2676" s="1"/>
      <c r="E2676" s="1"/>
      <c r="F2676" s="1"/>
      <c r="G2676" s="1"/>
      <c r="H2676" s="1"/>
      <c r="I2676" s="1"/>
      <c r="J2676" s="1"/>
      <c r="K2676" s="1"/>
      <c r="L2676" s="1"/>
      <c r="M2676" s="1"/>
      <c r="N2676" s="1"/>
      <c r="O2676" s="1"/>
    </row>
    <row r="2677" customFormat="false" ht="15" hidden="false" customHeight="false" outlineLevel="0" collapsed="false">
      <c r="C2677" s="1"/>
      <c r="D2677" s="1"/>
      <c r="E2677" s="1"/>
      <c r="F2677" s="1"/>
      <c r="G2677" s="1"/>
      <c r="H2677" s="1"/>
      <c r="I2677" s="1"/>
      <c r="J2677" s="1"/>
      <c r="K2677" s="1"/>
      <c r="L2677" s="1"/>
      <c r="M2677" s="1"/>
      <c r="N2677" s="1"/>
      <c r="O2677" s="1"/>
    </row>
    <row r="2678" customFormat="false" ht="15" hidden="false" customHeight="false" outlineLevel="0" collapsed="false">
      <c r="C2678" s="1"/>
      <c r="D2678" s="1"/>
      <c r="E2678" s="1"/>
      <c r="F2678" s="1"/>
      <c r="G2678" s="1"/>
      <c r="H2678" s="1"/>
      <c r="I2678" s="1"/>
      <c r="J2678" s="1"/>
      <c r="K2678" s="1"/>
      <c r="L2678" s="1"/>
      <c r="M2678" s="1"/>
      <c r="N2678" s="1"/>
      <c r="O2678" s="1"/>
    </row>
    <row r="2679" customFormat="false" ht="15" hidden="false" customHeight="false" outlineLevel="0" collapsed="false">
      <c r="C2679" s="1"/>
      <c r="D2679" s="1"/>
      <c r="E2679" s="1"/>
      <c r="F2679" s="1"/>
      <c r="G2679" s="1"/>
      <c r="H2679" s="1"/>
      <c r="I2679" s="1"/>
      <c r="J2679" s="1"/>
      <c r="K2679" s="1"/>
      <c r="L2679" s="1"/>
      <c r="M2679" s="1"/>
      <c r="N2679" s="1"/>
      <c r="O2679" s="1"/>
    </row>
    <row r="2680" customFormat="false" ht="15" hidden="false" customHeight="false" outlineLevel="0" collapsed="false">
      <c r="C2680" s="1"/>
      <c r="D2680" s="1"/>
      <c r="E2680" s="1"/>
      <c r="F2680" s="1"/>
      <c r="G2680" s="1"/>
      <c r="H2680" s="1"/>
      <c r="I2680" s="1"/>
      <c r="J2680" s="1"/>
      <c r="K2680" s="1"/>
      <c r="L2680" s="1"/>
      <c r="M2680" s="1"/>
      <c r="N2680" s="1"/>
      <c r="O2680" s="1"/>
    </row>
    <row r="2681" customFormat="false" ht="15" hidden="false" customHeight="false" outlineLevel="0" collapsed="false">
      <c r="C2681" s="1"/>
      <c r="D2681" s="1"/>
      <c r="E2681" s="1"/>
      <c r="F2681" s="1"/>
      <c r="G2681" s="1"/>
      <c r="H2681" s="1"/>
      <c r="I2681" s="1"/>
      <c r="J2681" s="1"/>
      <c r="K2681" s="1"/>
      <c r="L2681" s="1"/>
      <c r="M2681" s="1"/>
      <c r="N2681" s="1"/>
      <c r="O2681" s="1"/>
    </row>
    <row r="2682" customFormat="false" ht="15" hidden="false" customHeight="false" outlineLevel="0" collapsed="false">
      <c r="C2682" s="1"/>
      <c r="D2682" s="1"/>
      <c r="E2682" s="1"/>
      <c r="F2682" s="1"/>
      <c r="G2682" s="1"/>
      <c r="H2682" s="1"/>
      <c r="I2682" s="1"/>
      <c r="J2682" s="1"/>
      <c r="K2682" s="1"/>
      <c r="L2682" s="1"/>
      <c r="M2682" s="1"/>
      <c r="N2682" s="1"/>
      <c r="O2682" s="1"/>
    </row>
    <row r="2683" customFormat="false" ht="15" hidden="false" customHeight="false" outlineLevel="0" collapsed="false">
      <c r="C2683" s="1"/>
      <c r="D2683" s="1"/>
      <c r="E2683" s="1"/>
      <c r="F2683" s="1"/>
      <c r="G2683" s="1"/>
      <c r="H2683" s="1"/>
      <c r="I2683" s="1"/>
      <c r="J2683" s="1"/>
      <c r="K2683" s="1"/>
      <c r="L2683" s="1"/>
      <c r="M2683" s="1"/>
      <c r="N2683" s="1"/>
      <c r="O2683" s="1"/>
    </row>
    <row r="2684" customFormat="false" ht="15" hidden="false" customHeight="false" outlineLevel="0" collapsed="false">
      <c r="C2684" s="1"/>
      <c r="D2684" s="1"/>
      <c r="E2684" s="1"/>
      <c r="F2684" s="1"/>
      <c r="G2684" s="1"/>
      <c r="H2684" s="1"/>
      <c r="I2684" s="1"/>
      <c r="J2684" s="1"/>
      <c r="K2684" s="1"/>
      <c r="L2684" s="1"/>
      <c r="M2684" s="1"/>
      <c r="N2684" s="1"/>
      <c r="O2684" s="1"/>
    </row>
    <row r="2685" customFormat="false" ht="15" hidden="false" customHeight="false" outlineLevel="0" collapsed="false">
      <c r="C2685" s="1"/>
      <c r="D2685" s="1"/>
      <c r="E2685" s="1"/>
      <c r="F2685" s="1"/>
      <c r="G2685" s="1"/>
      <c r="H2685" s="1"/>
      <c r="I2685" s="1"/>
      <c r="J2685" s="1"/>
      <c r="K2685" s="1"/>
      <c r="L2685" s="1"/>
      <c r="M2685" s="1"/>
      <c r="N2685" s="1"/>
      <c r="O2685" s="1"/>
    </row>
    <row r="2686" customFormat="false" ht="15" hidden="false" customHeight="false" outlineLevel="0" collapsed="false">
      <c r="C2686" s="1"/>
      <c r="D2686" s="1"/>
      <c r="E2686" s="1"/>
      <c r="F2686" s="1"/>
      <c r="G2686" s="1"/>
      <c r="H2686" s="1"/>
      <c r="I2686" s="1"/>
      <c r="J2686" s="1"/>
      <c r="K2686" s="1"/>
      <c r="L2686" s="1"/>
      <c r="M2686" s="1"/>
      <c r="N2686" s="1"/>
      <c r="O2686" s="1"/>
    </row>
    <row r="2687" customFormat="false" ht="15" hidden="false" customHeight="false" outlineLevel="0" collapsed="false">
      <c r="C2687" s="1"/>
      <c r="D2687" s="1"/>
      <c r="E2687" s="1"/>
      <c r="F2687" s="1"/>
      <c r="G2687" s="1"/>
      <c r="H2687" s="1"/>
      <c r="I2687" s="1"/>
      <c r="J2687" s="1"/>
      <c r="K2687" s="1"/>
      <c r="L2687" s="1"/>
      <c r="M2687" s="1"/>
      <c r="N2687" s="1"/>
      <c r="O2687" s="1"/>
    </row>
    <row r="2688" customFormat="false" ht="15" hidden="false" customHeight="false" outlineLevel="0" collapsed="false">
      <c r="C2688" s="1"/>
      <c r="D2688" s="1"/>
      <c r="E2688" s="1"/>
      <c r="F2688" s="1"/>
      <c r="G2688" s="1"/>
      <c r="H2688" s="1"/>
      <c r="I2688" s="1"/>
      <c r="J2688" s="1"/>
      <c r="K2688" s="1"/>
      <c r="L2688" s="1"/>
      <c r="M2688" s="1"/>
      <c r="N2688" s="1"/>
      <c r="O2688" s="1"/>
    </row>
    <row r="2689" customFormat="false" ht="15" hidden="false" customHeight="false" outlineLevel="0" collapsed="false">
      <c r="C2689" s="1"/>
      <c r="D2689" s="1"/>
      <c r="E2689" s="1"/>
      <c r="F2689" s="1"/>
      <c r="G2689" s="1"/>
      <c r="H2689" s="1"/>
      <c r="I2689" s="1"/>
      <c r="J2689" s="1"/>
      <c r="K2689" s="1"/>
      <c r="L2689" s="1"/>
      <c r="M2689" s="1"/>
      <c r="N2689" s="1"/>
      <c r="O2689" s="1"/>
    </row>
    <row r="2690" customFormat="false" ht="15" hidden="false" customHeight="false" outlineLevel="0" collapsed="false">
      <c r="C2690" s="1"/>
      <c r="D2690" s="1"/>
      <c r="E2690" s="1"/>
      <c r="F2690" s="1"/>
      <c r="G2690" s="1"/>
      <c r="H2690" s="1"/>
      <c r="I2690" s="1"/>
      <c r="J2690" s="1"/>
      <c r="K2690" s="1"/>
      <c r="L2690" s="1"/>
      <c r="M2690" s="1"/>
      <c r="N2690" s="1"/>
      <c r="O2690" s="1"/>
    </row>
    <row r="2691" customFormat="false" ht="15" hidden="false" customHeight="false" outlineLevel="0" collapsed="false">
      <c r="C2691" s="1"/>
      <c r="D2691" s="1"/>
      <c r="E2691" s="1"/>
      <c r="F2691" s="1"/>
      <c r="G2691" s="1"/>
      <c r="H2691" s="1"/>
      <c r="I2691" s="1"/>
      <c r="J2691" s="1"/>
      <c r="K2691" s="1"/>
      <c r="L2691" s="1"/>
      <c r="M2691" s="1"/>
      <c r="N2691" s="1"/>
      <c r="O2691" s="1"/>
    </row>
    <row r="2692" customFormat="false" ht="15" hidden="false" customHeight="false" outlineLevel="0" collapsed="false">
      <c r="C2692" s="1"/>
      <c r="D2692" s="1"/>
      <c r="E2692" s="1"/>
      <c r="F2692" s="1"/>
      <c r="G2692" s="1"/>
      <c r="H2692" s="1"/>
      <c r="I2692" s="1"/>
      <c r="J2692" s="1"/>
      <c r="K2692" s="1"/>
      <c r="L2692" s="1"/>
      <c r="M2692" s="1"/>
      <c r="N2692" s="1"/>
      <c r="O2692" s="1"/>
    </row>
    <row r="2693" customFormat="false" ht="15" hidden="false" customHeight="false" outlineLevel="0" collapsed="false">
      <c r="C2693" s="1"/>
      <c r="D2693" s="1"/>
      <c r="E2693" s="1"/>
      <c r="F2693" s="1"/>
      <c r="G2693" s="1"/>
      <c r="H2693" s="1"/>
      <c r="I2693" s="1"/>
      <c r="J2693" s="1"/>
      <c r="K2693" s="1"/>
      <c r="L2693" s="1"/>
      <c r="M2693" s="1"/>
      <c r="N2693" s="1"/>
      <c r="O2693" s="1"/>
    </row>
    <row r="2694" customFormat="false" ht="15" hidden="false" customHeight="false" outlineLevel="0" collapsed="false">
      <c r="C2694" s="1"/>
      <c r="D2694" s="1"/>
      <c r="E2694" s="1"/>
      <c r="F2694" s="1"/>
      <c r="G2694" s="1"/>
      <c r="H2694" s="1"/>
      <c r="I2694" s="1"/>
      <c r="J2694" s="1"/>
      <c r="K2694" s="1"/>
      <c r="L2694" s="1"/>
      <c r="M2694" s="1"/>
      <c r="N2694" s="1"/>
      <c r="O2694" s="1"/>
    </row>
    <row r="2695" customFormat="false" ht="15" hidden="false" customHeight="false" outlineLevel="0" collapsed="false">
      <c r="C2695" s="1"/>
      <c r="D2695" s="1"/>
      <c r="E2695" s="1"/>
      <c r="F2695" s="1"/>
      <c r="G2695" s="1"/>
      <c r="H2695" s="1"/>
      <c r="I2695" s="1"/>
      <c r="J2695" s="1"/>
      <c r="K2695" s="1"/>
      <c r="L2695" s="1"/>
      <c r="M2695" s="1"/>
      <c r="N2695" s="1"/>
      <c r="O2695" s="1"/>
    </row>
    <row r="2696" customFormat="false" ht="15" hidden="false" customHeight="false" outlineLevel="0" collapsed="false">
      <c r="C2696" s="1"/>
      <c r="D2696" s="1"/>
      <c r="E2696" s="1"/>
      <c r="F2696" s="1"/>
      <c r="G2696" s="1"/>
      <c r="H2696" s="1"/>
      <c r="I2696" s="1"/>
      <c r="J2696" s="1"/>
      <c r="K2696" s="1"/>
      <c r="L2696" s="1"/>
      <c r="M2696" s="1"/>
      <c r="N2696" s="1"/>
      <c r="O2696" s="1"/>
    </row>
    <row r="2697" customFormat="false" ht="15" hidden="false" customHeight="false" outlineLevel="0" collapsed="false">
      <c r="C2697" s="1"/>
      <c r="D2697" s="1"/>
      <c r="E2697" s="1"/>
      <c r="F2697" s="1"/>
      <c r="G2697" s="1"/>
      <c r="H2697" s="1"/>
      <c r="I2697" s="1"/>
      <c r="J2697" s="1"/>
      <c r="K2697" s="1"/>
      <c r="L2697" s="1"/>
      <c r="M2697" s="1"/>
      <c r="N2697" s="1"/>
      <c r="O2697" s="1"/>
    </row>
    <row r="2698" customFormat="false" ht="15" hidden="false" customHeight="false" outlineLevel="0" collapsed="false">
      <c r="C2698" s="1"/>
      <c r="D2698" s="1"/>
      <c r="E2698" s="1"/>
      <c r="F2698" s="1"/>
      <c r="G2698" s="1"/>
      <c r="H2698" s="1"/>
      <c r="I2698" s="1"/>
      <c r="J2698" s="1"/>
      <c r="K2698" s="1"/>
      <c r="L2698" s="1"/>
      <c r="M2698" s="1"/>
      <c r="N2698" s="1"/>
      <c r="O2698" s="1"/>
    </row>
    <row r="2699" customFormat="false" ht="15" hidden="false" customHeight="false" outlineLevel="0" collapsed="false">
      <c r="C2699" s="1"/>
      <c r="D2699" s="1"/>
      <c r="E2699" s="1"/>
      <c r="F2699" s="1"/>
      <c r="G2699" s="1"/>
      <c r="H2699" s="1"/>
      <c r="I2699" s="1"/>
      <c r="J2699" s="1"/>
      <c r="K2699" s="1"/>
      <c r="L2699" s="1"/>
      <c r="M2699" s="1"/>
      <c r="N2699" s="1"/>
      <c r="O2699" s="1"/>
    </row>
    <row r="2700" customFormat="false" ht="15" hidden="false" customHeight="false" outlineLevel="0" collapsed="false">
      <c r="C2700" s="1"/>
      <c r="D2700" s="1"/>
      <c r="E2700" s="1"/>
      <c r="F2700" s="1"/>
      <c r="G2700" s="1"/>
      <c r="H2700" s="1"/>
      <c r="I2700" s="1"/>
      <c r="J2700" s="1"/>
      <c r="K2700" s="1"/>
      <c r="L2700" s="1"/>
      <c r="M2700" s="1"/>
      <c r="N2700" s="1"/>
      <c r="O2700" s="1"/>
    </row>
    <row r="2701" customFormat="false" ht="15" hidden="false" customHeight="false" outlineLevel="0" collapsed="false">
      <c r="C2701" s="1"/>
      <c r="D2701" s="1"/>
      <c r="E2701" s="1"/>
      <c r="F2701" s="1"/>
      <c r="G2701" s="1"/>
      <c r="H2701" s="1"/>
      <c r="I2701" s="1"/>
      <c r="J2701" s="1"/>
      <c r="K2701" s="1"/>
      <c r="L2701" s="1"/>
      <c r="M2701" s="1"/>
      <c r="N2701" s="1"/>
      <c r="O2701" s="1"/>
    </row>
    <row r="2702" customFormat="false" ht="15" hidden="false" customHeight="false" outlineLevel="0" collapsed="false">
      <c r="C2702" s="1"/>
      <c r="D2702" s="1"/>
      <c r="E2702" s="1"/>
      <c r="F2702" s="1"/>
      <c r="G2702" s="1"/>
      <c r="H2702" s="1"/>
      <c r="I2702" s="1"/>
      <c r="J2702" s="1"/>
      <c r="K2702" s="1"/>
      <c r="L2702" s="1"/>
      <c r="M2702" s="1"/>
      <c r="N2702" s="1"/>
      <c r="O2702" s="1"/>
    </row>
    <row r="2703" customFormat="false" ht="15" hidden="false" customHeight="false" outlineLevel="0" collapsed="false">
      <c r="C2703" s="1"/>
      <c r="D2703" s="1"/>
      <c r="E2703" s="1"/>
      <c r="F2703" s="1"/>
      <c r="G2703" s="1"/>
      <c r="H2703" s="1"/>
      <c r="I2703" s="1"/>
      <c r="J2703" s="1"/>
      <c r="K2703" s="1"/>
      <c r="L2703" s="1"/>
      <c r="M2703" s="1"/>
      <c r="N2703" s="1"/>
      <c r="O2703" s="1"/>
    </row>
    <row r="2704" customFormat="false" ht="15" hidden="false" customHeight="false" outlineLevel="0" collapsed="false">
      <c r="C2704" s="1"/>
      <c r="D2704" s="1"/>
      <c r="E2704" s="1"/>
      <c r="F2704" s="1"/>
      <c r="G2704" s="1"/>
      <c r="H2704" s="1"/>
      <c r="I2704" s="1"/>
      <c r="J2704" s="1"/>
      <c r="K2704" s="1"/>
      <c r="L2704" s="1"/>
      <c r="M2704" s="1"/>
      <c r="N2704" s="1"/>
      <c r="O2704" s="1"/>
    </row>
    <row r="2705" customFormat="false" ht="15" hidden="false" customHeight="false" outlineLevel="0" collapsed="false">
      <c r="C2705" s="1"/>
      <c r="D2705" s="1"/>
      <c r="E2705" s="1"/>
      <c r="F2705" s="1"/>
      <c r="G2705" s="1"/>
      <c r="H2705" s="1"/>
      <c r="I2705" s="1"/>
      <c r="J2705" s="1"/>
      <c r="K2705" s="1"/>
      <c r="L2705" s="1"/>
      <c r="M2705" s="1"/>
      <c r="N2705" s="1"/>
      <c r="O2705" s="1"/>
    </row>
    <row r="2706" customFormat="false" ht="15" hidden="false" customHeight="false" outlineLevel="0" collapsed="false">
      <c r="C2706" s="1"/>
      <c r="D2706" s="1"/>
      <c r="E2706" s="1"/>
      <c r="F2706" s="1"/>
      <c r="G2706" s="1"/>
      <c r="H2706" s="1"/>
      <c r="I2706" s="1"/>
      <c r="J2706" s="1"/>
      <c r="K2706" s="1"/>
      <c r="L2706" s="1"/>
      <c r="M2706" s="1"/>
      <c r="N2706" s="1"/>
      <c r="O2706" s="1"/>
    </row>
    <row r="2707" customFormat="false" ht="15" hidden="false" customHeight="false" outlineLevel="0" collapsed="false">
      <c r="C2707" s="1"/>
      <c r="D2707" s="1"/>
      <c r="E2707" s="1"/>
      <c r="F2707" s="1"/>
      <c r="G2707" s="1"/>
      <c r="H2707" s="1"/>
      <c r="I2707" s="1"/>
      <c r="J2707" s="1"/>
      <c r="K2707" s="1"/>
      <c r="L2707" s="1"/>
      <c r="M2707" s="1"/>
      <c r="N2707" s="1"/>
      <c r="O2707" s="1"/>
    </row>
    <row r="2708" customFormat="false" ht="15" hidden="false" customHeight="false" outlineLevel="0" collapsed="false">
      <c r="C2708" s="1"/>
      <c r="D2708" s="1"/>
      <c r="E2708" s="1"/>
      <c r="F2708" s="1"/>
      <c r="G2708" s="1"/>
      <c r="H2708" s="1"/>
      <c r="I2708" s="1"/>
      <c r="J2708" s="1"/>
      <c r="K2708" s="1"/>
      <c r="L2708" s="1"/>
      <c r="M2708" s="1"/>
      <c r="N2708" s="1"/>
      <c r="O2708" s="1"/>
    </row>
    <row r="2709" customFormat="false" ht="15" hidden="false" customHeight="false" outlineLevel="0" collapsed="false">
      <c r="C2709" s="1"/>
      <c r="D2709" s="1"/>
      <c r="E2709" s="1"/>
      <c r="F2709" s="1"/>
      <c r="G2709" s="1"/>
      <c r="H2709" s="1"/>
      <c r="I2709" s="1"/>
      <c r="J2709" s="1"/>
      <c r="K2709" s="1"/>
      <c r="L2709" s="1"/>
      <c r="M2709" s="1"/>
      <c r="N2709" s="1"/>
      <c r="O2709" s="1"/>
    </row>
    <row r="2710" customFormat="false" ht="15" hidden="false" customHeight="false" outlineLevel="0" collapsed="false">
      <c r="C2710" s="1"/>
      <c r="D2710" s="1"/>
      <c r="E2710" s="1"/>
      <c r="F2710" s="1"/>
      <c r="G2710" s="1"/>
      <c r="H2710" s="1"/>
      <c r="I2710" s="1"/>
      <c r="J2710" s="1"/>
      <c r="K2710" s="1"/>
      <c r="L2710" s="1"/>
      <c r="M2710" s="1"/>
      <c r="N2710" s="1"/>
      <c r="O2710" s="1"/>
    </row>
    <row r="2711" customFormat="false" ht="15" hidden="false" customHeight="false" outlineLevel="0" collapsed="false">
      <c r="C2711" s="1"/>
      <c r="D2711" s="1"/>
      <c r="E2711" s="1"/>
      <c r="F2711" s="1"/>
      <c r="G2711" s="1"/>
      <c r="H2711" s="1"/>
      <c r="I2711" s="1"/>
      <c r="J2711" s="1"/>
      <c r="K2711" s="1"/>
      <c r="L2711" s="1"/>
      <c r="M2711" s="1"/>
      <c r="N2711" s="1"/>
      <c r="O2711" s="1"/>
    </row>
    <row r="2712" customFormat="false" ht="15" hidden="false" customHeight="false" outlineLevel="0" collapsed="false">
      <c r="C2712" s="1"/>
      <c r="D2712" s="1"/>
      <c r="E2712" s="1"/>
      <c r="F2712" s="1"/>
      <c r="G2712" s="1"/>
      <c r="H2712" s="1"/>
      <c r="I2712" s="1"/>
      <c r="J2712" s="1"/>
      <c r="K2712" s="1"/>
      <c r="L2712" s="1"/>
      <c r="M2712" s="1"/>
      <c r="N2712" s="1"/>
      <c r="O2712" s="1"/>
    </row>
    <row r="2713" customFormat="false" ht="15" hidden="false" customHeight="false" outlineLevel="0" collapsed="false">
      <c r="C2713" s="1"/>
      <c r="D2713" s="1"/>
      <c r="E2713" s="1"/>
      <c r="F2713" s="1"/>
      <c r="G2713" s="1"/>
      <c r="H2713" s="1"/>
      <c r="I2713" s="1"/>
      <c r="J2713" s="1"/>
      <c r="K2713" s="1"/>
      <c r="L2713" s="1"/>
      <c r="M2713" s="1"/>
      <c r="N2713" s="1"/>
      <c r="O2713" s="1"/>
    </row>
    <row r="2714" customFormat="false" ht="15" hidden="false" customHeight="false" outlineLevel="0" collapsed="false">
      <c r="C2714" s="1"/>
      <c r="D2714" s="1"/>
      <c r="E2714" s="1"/>
      <c r="F2714" s="1"/>
      <c r="G2714" s="1"/>
      <c r="H2714" s="1"/>
      <c r="I2714" s="1"/>
      <c r="J2714" s="1"/>
      <c r="K2714" s="1"/>
      <c r="L2714" s="1"/>
      <c r="M2714" s="1"/>
      <c r="N2714" s="1"/>
      <c r="O2714" s="1"/>
    </row>
    <row r="2715" customFormat="false" ht="15" hidden="false" customHeight="false" outlineLevel="0" collapsed="false">
      <c r="C2715" s="1"/>
      <c r="D2715" s="1"/>
      <c r="E2715" s="1"/>
      <c r="F2715" s="1"/>
      <c r="G2715" s="1"/>
      <c r="H2715" s="1"/>
      <c r="I2715" s="1"/>
      <c r="J2715" s="1"/>
      <c r="K2715" s="1"/>
      <c r="L2715" s="1"/>
      <c r="M2715" s="1"/>
      <c r="N2715" s="1"/>
      <c r="O2715" s="1"/>
    </row>
    <row r="2716" customFormat="false" ht="15" hidden="false" customHeight="false" outlineLevel="0" collapsed="false">
      <c r="C2716" s="1"/>
      <c r="D2716" s="1"/>
      <c r="E2716" s="1"/>
      <c r="F2716" s="1"/>
      <c r="G2716" s="1"/>
      <c r="H2716" s="1"/>
      <c r="I2716" s="1"/>
      <c r="J2716" s="1"/>
      <c r="K2716" s="1"/>
      <c r="L2716" s="1"/>
      <c r="M2716" s="1"/>
      <c r="N2716" s="1"/>
      <c r="O2716" s="1"/>
    </row>
    <row r="2717" customFormat="false" ht="15" hidden="false" customHeight="false" outlineLevel="0" collapsed="false">
      <c r="C2717" s="1"/>
      <c r="D2717" s="1"/>
      <c r="E2717" s="1"/>
      <c r="F2717" s="1"/>
      <c r="G2717" s="1"/>
      <c r="H2717" s="1"/>
      <c r="I2717" s="1"/>
      <c r="J2717" s="1"/>
      <c r="K2717" s="1"/>
      <c r="L2717" s="1"/>
      <c r="M2717" s="1"/>
      <c r="N2717" s="1"/>
      <c r="O2717" s="1"/>
    </row>
    <row r="2718" customFormat="false" ht="15" hidden="false" customHeight="false" outlineLevel="0" collapsed="false">
      <c r="C2718" s="1"/>
      <c r="D2718" s="1"/>
      <c r="E2718" s="1"/>
      <c r="F2718" s="1"/>
      <c r="G2718" s="1"/>
      <c r="H2718" s="1"/>
      <c r="I2718" s="1"/>
      <c r="J2718" s="1"/>
      <c r="K2718" s="1"/>
      <c r="L2718" s="1"/>
      <c r="M2718" s="1"/>
      <c r="N2718" s="1"/>
      <c r="O2718" s="1"/>
    </row>
    <row r="2719" customFormat="false" ht="15" hidden="false" customHeight="false" outlineLevel="0" collapsed="false">
      <c r="C2719" s="1"/>
      <c r="D2719" s="1"/>
      <c r="E2719" s="1"/>
      <c r="F2719" s="1"/>
      <c r="G2719" s="1"/>
      <c r="H2719" s="1"/>
      <c r="I2719" s="1"/>
      <c r="J2719" s="1"/>
      <c r="K2719" s="1"/>
      <c r="L2719" s="1"/>
      <c r="M2719" s="1"/>
      <c r="N2719" s="1"/>
      <c r="O2719" s="1"/>
    </row>
    <row r="2720" customFormat="false" ht="15" hidden="false" customHeight="false" outlineLevel="0" collapsed="false">
      <c r="C2720" s="1"/>
      <c r="D2720" s="1"/>
      <c r="E2720" s="1"/>
      <c r="F2720" s="1"/>
      <c r="G2720" s="1"/>
      <c r="H2720" s="1"/>
      <c r="I2720" s="1"/>
      <c r="J2720" s="1"/>
      <c r="K2720" s="1"/>
      <c r="L2720" s="1"/>
      <c r="M2720" s="1"/>
      <c r="N2720" s="1"/>
      <c r="O2720" s="1"/>
    </row>
    <row r="2721" customFormat="false" ht="15" hidden="false" customHeight="false" outlineLevel="0" collapsed="false">
      <c r="C2721" s="1"/>
      <c r="D2721" s="1"/>
      <c r="E2721" s="1"/>
      <c r="F2721" s="1"/>
      <c r="G2721" s="1"/>
      <c r="H2721" s="1"/>
      <c r="I2721" s="1"/>
      <c r="J2721" s="1"/>
      <c r="K2721" s="1"/>
      <c r="L2721" s="1"/>
      <c r="M2721" s="1"/>
      <c r="N2721" s="1"/>
      <c r="O2721" s="1"/>
    </row>
    <row r="2722" customFormat="false" ht="15" hidden="false" customHeight="false" outlineLevel="0" collapsed="false">
      <c r="C2722" s="1"/>
      <c r="D2722" s="1"/>
      <c r="E2722" s="1"/>
      <c r="F2722" s="1"/>
      <c r="G2722" s="1"/>
      <c r="H2722" s="1"/>
      <c r="I2722" s="1"/>
      <c r="J2722" s="1"/>
      <c r="K2722" s="1"/>
      <c r="L2722" s="1"/>
      <c r="M2722" s="1"/>
      <c r="N2722" s="1"/>
      <c r="O2722" s="1"/>
    </row>
    <row r="2723" customFormat="false" ht="15" hidden="false" customHeight="false" outlineLevel="0" collapsed="false">
      <c r="C2723" s="1"/>
      <c r="D2723" s="1"/>
      <c r="E2723" s="1"/>
      <c r="F2723" s="1"/>
      <c r="G2723" s="1"/>
      <c r="H2723" s="1"/>
      <c r="I2723" s="1"/>
      <c r="J2723" s="1"/>
      <c r="K2723" s="1"/>
      <c r="L2723" s="1"/>
      <c r="M2723" s="1"/>
      <c r="N2723" s="1"/>
      <c r="O2723" s="1"/>
    </row>
    <row r="2724" customFormat="false" ht="15" hidden="false" customHeight="false" outlineLevel="0" collapsed="false">
      <c r="C2724" s="1"/>
      <c r="D2724" s="1"/>
      <c r="E2724" s="1"/>
      <c r="F2724" s="1"/>
      <c r="G2724" s="1"/>
      <c r="H2724" s="1"/>
      <c r="I2724" s="1"/>
      <c r="J2724" s="1"/>
      <c r="K2724" s="1"/>
      <c r="L2724" s="1"/>
      <c r="M2724" s="1"/>
      <c r="N2724" s="1"/>
      <c r="O2724" s="1"/>
    </row>
    <row r="2725" customFormat="false" ht="15" hidden="false" customHeight="false" outlineLevel="0" collapsed="false">
      <c r="C2725" s="1"/>
      <c r="D2725" s="1"/>
      <c r="E2725" s="1"/>
      <c r="F2725" s="1"/>
      <c r="G2725" s="1"/>
      <c r="H2725" s="1"/>
      <c r="I2725" s="1"/>
      <c r="J2725" s="1"/>
      <c r="K2725" s="1"/>
      <c r="L2725" s="1"/>
      <c r="M2725" s="1"/>
      <c r="N2725" s="1"/>
      <c r="O2725" s="1"/>
    </row>
    <row r="2726" customFormat="false" ht="15" hidden="false" customHeight="false" outlineLevel="0" collapsed="false">
      <c r="C2726" s="1"/>
      <c r="D2726" s="1"/>
      <c r="E2726" s="1"/>
      <c r="F2726" s="1"/>
      <c r="G2726" s="1"/>
      <c r="H2726" s="1"/>
      <c r="I2726" s="1"/>
      <c r="J2726" s="1"/>
      <c r="K2726" s="1"/>
      <c r="L2726" s="1"/>
      <c r="M2726" s="1"/>
      <c r="N2726" s="1"/>
      <c r="O2726" s="1"/>
    </row>
    <row r="2727" customFormat="false" ht="15" hidden="false" customHeight="false" outlineLevel="0" collapsed="false">
      <c r="C2727" s="1"/>
      <c r="D2727" s="1"/>
      <c r="E2727" s="1"/>
      <c r="F2727" s="1"/>
      <c r="G2727" s="1"/>
      <c r="H2727" s="1"/>
      <c r="I2727" s="1"/>
      <c r="J2727" s="1"/>
      <c r="K2727" s="1"/>
      <c r="L2727" s="1"/>
      <c r="M2727" s="1"/>
      <c r="N2727" s="1"/>
      <c r="O2727" s="1"/>
    </row>
    <row r="2728" customFormat="false" ht="15" hidden="false" customHeight="false" outlineLevel="0" collapsed="false">
      <c r="C2728" s="1"/>
      <c r="D2728" s="1"/>
      <c r="E2728" s="1"/>
      <c r="F2728" s="1"/>
      <c r="G2728" s="1"/>
      <c r="H2728" s="1"/>
      <c r="I2728" s="1"/>
      <c r="J2728" s="1"/>
      <c r="K2728" s="1"/>
      <c r="L2728" s="1"/>
      <c r="M2728" s="1"/>
      <c r="N2728" s="1"/>
      <c r="O2728" s="1"/>
    </row>
    <row r="2729" customFormat="false" ht="15" hidden="false" customHeight="false" outlineLevel="0" collapsed="false">
      <c r="C2729" s="1"/>
      <c r="D2729" s="1"/>
      <c r="E2729" s="1"/>
      <c r="F2729" s="1"/>
      <c r="G2729" s="1"/>
      <c r="H2729" s="1"/>
      <c r="I2729" s="1"/>
      <c r="J2729" s="1"/>
      <c r="K2729" s="1"/>
      <c r="L2729" s="1"/>
      <c r="M2729" s="1"/>
      <c r="N2729" s="1"/>
      <c r="O2729" s="1"/>
    </row>
    <row r="2730" customFormat="false" ht="15" hidden="false" customHeight="false" outlineLevel="0" collapsed="false">
      <c r="C2730" s="1"/>
      <c r="D2730" s="1"/>
      <c r="E2730" s="1"/>
      <c r="F2730" s="1"/>
      <c r="G2730" s="1"/>
      <c r="H2730" s="1"/>
      <c r="I2730" s="1"/>
      <c r="J2730" s="1"/>
      <c r="K2730" s="1"/>
      <c r="L2730" s="1"/>
      <c r="M2730" s="1"/>
      <c r="N2730" s="1"/>
      <c r="O2730" s="1"/>
    </row>
    <row r="2731" customFormat="false" ht="15" hidden="false" customHeight="false" outlineLevel="0" collapsed="false">
      <c r="C2731" s="1"/>
      <c r="D2731" s="1"/>
      <c r="E2731" s="1"/>
      <c r="F2731" s="1"/>
      <c r="G2731" s="1"/>
      <c r="H2731" s="1"/>
      <c r="I2731" s="1"/>
      <c r="J2731" s="1"/>
      <c r="K2731" s="1"/>
      <c r="L2731" s="1"/>
      <c r="M2731" s="1"/>
      <c r="N2731" s="1"/>
      <c r="O2731" s="1"/>
    </row>
    <row r="2732" customFormat="false" ht="15" hidden="false" customHeight="false" outlineLevel="0" collapsed="false">
      <c r="C2732" s="1"/>
      <c r="D2732" s="1"/>
      <c r="E2732" s="1"/>
      <c r="F2732" s="1"/>
      <c r="G2732" s="1"/>
      <c r="H2732" s="1"/>
      <c r="I2732" s="1"/>
      <c r="J2732" s="1"/>
      <c r="K2732" s="1"/>
      <c r="L2732" s="1"/>
      <c r="M2732" s="1"/>
      <c r="N2732" s="1"/>
      <c r="O2732" s="1"/>
    </row>
    <row r="2733" customFormat="false" ht="15" hidden="false" customHeight="false" outlineLevel="0" collapsed="false">
      <c r="C2733" s="1"/>
      <c r="D2733" s="1"/>
      <c r="E2733" s="1"/>
      <c r="F2733" s="1"/>
      <c r="G2733" s="1"/>
      <c r="H2733" s="1"/>
      <c r="I2733" s="1"/>
      <c r="J2733" s="1"/>
      <c r="K2733" s="1"/>
      <c r="L2733" s="1"/>
      <c r="M2733" s="1"/>
      <c r="N2733" s="1"/>
      <c r="O2733" s="1"/>
    </row>
    <row r="2734" customFormat="false" ht="15" hidden="false" customHeight="false" outlineLevel="0" collapsed="false">
      <c r="C2734" s="1"/>
      <c r="D2734" s="1"/>
      <c r="E2734" s="1"/>
      <c r="F2734" s="1"/>
      <c r="G2734" s="1"/>
      <c r="H2734" s="1"/>
      <c r="I2734" s="1"/>
      <c r="J2734" s="1"/>
      <c r="K2734" s="1"/>
      <c r="L2734" s="1"/>
      <c r="M2734" s="1"/>
      <c r="N2734" s="1"/>
      <c r="O2734" s="1"/>
    </row>
    <row r="2735" customFormat="false" ht="15" hidden="false" customHeight="false" outlineLevel="0" collapsed="false">
      <c r="C2735" s="1"/>
      <c r="D2735" s="1"/>
      <c r="E2735" s="1"/>
      <c r="F2735" s="1"/>
      <c r="G2735" s="1"/>
      <c r="H2735" s="1"/>
      <c r="I2735" s="1"/>
      <c r="J2735" s="1"/>
      <c r="K2735" s="1"/>
      <c r="L2735" s="1"/>
      <c r="M2735" s="1"/>
      <c r="N2735" s="1"/>
      <c r="O2735" s="1"/>
    </row>
    <row r="2736" customFormat="false" ht="15" hidden="false" customHeight="false" outlineLevel="0" collapsed="false">
      <c r="C2736" s="1"/>
      <c r="D2736" s="1"/>
      <c r="E2736" s="1"/>
      <c r="F2736" s="1"/>
      <c r="G2736" s="1"/>
      <c r="H2736" s="1"/>
      <c r="I2736" s="1"/>
      <c r="J2736" s="1"/>
      <c r="K2736" s="1"/>
      <c r="L2736" s="1"/>
      <c r="M2736" s="1"/>
      <c r="N2736" s="1"/>
      <c r="O2736" s="1"/>
    </row>
    <row r="2737" customFormat="false" ht="15" hidden="false" customHeight="false" outlineLevel="0" collapsed="false">
      <c r="C2737" s="1"/>
      <c r="D2737" s="1"/>
      <c r="E2737" s="1"/>
      <c r="F2737" s="1"/>
      <c r="G2737" s="1"/>
      <c r="H2737" s="1"/>
      <c r="I2737" s="1"/>
      <c r="J2737" s="1"/>
      <c r="K2737" s="1"/>
      <c r="L2737" s="1"/>
      <c r="M2737" s="1"/>
      <c r="N2737" s="1"/>
      <c r="O2737" s="1"/>
    </row>
    <row r="2738" customFormat="false" ht="15" hidden="false" customHeight="false" outlineLevel="0" collapsed="false">
      <c r="C2738" s="1"/>
      <c r="D2738" s="1"/>
      <c r="E2738" s="1"/>
      <c r="F2738" s="1"/>
      <c r="G2738" s="1"/>
      <c r="H2738" s="1"/>
      <c r="I2738" s="1"/>
      <c r="J2738" s="1"/>
      <c r="K2738" s="1"/>
      <c r="L2738" s="1"/>
      <c r="M2738" s="1"/>
      <c r="N2738" s="1"/>
      <c r="O2738" s="1"/>
    </row>
    <row r="2739" customFormat="false" ht="15" hidden="false" customHeight="false" outlineLevel="0" collapsed="false">
      <c r="C2739" s="1"/>
      <c r="D2739" s="1"/>
      <c r="E2739" s="1"/>
      <c r="F2739" s="1"/>
      <c r="G2739" s="1"/>
      <c r="H2739" s="1"/>
      <c r="I2739" s="1"/>
      <c r="J2739" s="1"/>
      <c r="K2739" s="1"/>
      <c r="L2739" s="1"/>
      <c r="M2739" s="1"/>
      <c r="N2739" s="1"/>
      <c r="O2739" s="1"/>
    </row>
    <row r="2740" customFormat="false" ht="15" hidden="false" customHeight="false" outlineLevel="0" collapsed="false">
      <c r="C2740" s="1"/>
      <c r="D2740" s="1"/>
      <c r="E2740" s="1"/>
      <c r="F2740" s="1"/>
      <c r="G2740" s="1"/>
      <c r="H2740" s="1"/>
      <c r="I2740" s="1"/>
      <c r="J2740" s="1"/>
      <c r="K2740" s="1"/>
      <c r="L2740" s="1"/>
      <c r="M2740" s="1"/>
      <c r="N2740" s="1"/>
      <c r="O2740" s="1"/>
    </row>
    <row r="2741" customFormat="false" ht="15" hidden="false" customHeight="false" outlineLevel="0" collapsed="false">
      <c r="C2741" s="1"/>
      <c r="D2741" s="1"/>
      <c r="E2741" s="1"/>
      <c r="F2741" s="1"/>
      <c r="G2741" s="1"/>
      <c r="H2741" s="1"/>
      <c r="I2741" s="1"/>
      <c r="J2741" s="1"/>
      <c r="K2741" s="1"/>
      <c r="L2741" s="1"/>
      <c r="M2741" s="1"/>
      <c r="N2741" s="1"/>
      <c r="O2741" s="1"/>
    </row>
    <row r="2742" customFormat="false" ht="15" hidden="false" customHeight="false" outlineLevel="0" collapsed="false">
      <c r="C2742" s="1"/>
      <c r="D2742" s="1"/>
      <c r="E2742" s="1"/>
      <c r="F2742" s="1"/>
      <c r="G2742" s="1"/>
      <c r="H2742" s="1"/>
      <c r="I2742" s="1"/>
      <c r="J2742" s="1"/>
      <c r="K2742" s="1"/>
      <c r="L2742" s="1"/>
      <c r="M2742" s="1"/>
      <c r="N2742" s="1"/>
      <c r="O2742" s="1"/>
    </row>
    <row r="2743" customFormat="false" ht="15" hidden="false" customHeight="false" outlineLevel="0" collapsed="false">
      <c r="C2743" s="1"/>
      <c r="D2743" s="1"/>
      <c r="E2743" s="1"/>
      <c r="F2743" s="1"/>
      <c r="G2743" s="1"/>
      <c r="H2743" s="1"/>
      <c r="I2743" s="1"/>
      <c r="J2743" s="1"/>
      <c r="K2743" s="1"/>
      <c r="L2743" s="1"/>
      <c r="M2743" s="1"/>
      <c r="N2743" s="1"/>
      <c r="O2743" s="1"/>
    </row>
    <row r="2744" customFormat="false" ht="15" hidden="false" customHeight="false" outlineLevel="0" collapsed="false">
      <c r="C2744" s="1"/>
      <c r="D2744" s="1"/>
      <c r="E2744" s="1"/>
      <c r="F2744" s="1"/>
      <c r="G2744" s="1"/>
      <c r="H2744" s="1"/>
      <c r="I2744" s="1"/>
      <c r="J2744" s="1"/>
      <c r="K2744" s="1"/>
      <c r="L2744" s="1"/>
      <c r="M2744" s="1"/>
      <c r="N2744" s="1"/>
      <c r="O2744" s="1"/>
    </row>
    <row r="2745" customFormat="false" ht="15" hidden="false" customHeight="false" outlineLevel="0" collapsed="false">
      <c r="C2745" s="1"/>
      <c r="D2745" s="1"/>
      <c r="E2745" s="1"/>
      <c r="F2745" s="1"/>
      <c r="G2745" s="1"/>
      <c r="H2745" s="1"/>
      <c r="I2745" s="1"/>
      <c r="J2745" s="1"/>
      <c r="K2745" s="1"/>
      <c r="L2745" s="1"/>
      <c r="M2745" s="1"/>
      <c r="N2745" s="1"/>
      <c r="O2745" s="1"/>
    </row>
    <row r="2746" customFormat="false" ht="15" hidden="false" customHeight="false" outlineLevel="0" collapsed="false">
      <c r="C2746" s="1"/>
      <c r="D2746" s="1"/>
      <c r="E2746" s="1"/>
      <c r="F2746" s="1"/>
      <c r="G2746" s="1"/>
      <c r="H2746" s="1"/>
      <c r="I2746" s="1"/>
      <c r="J2746" s="1"/>
      <c r="K2746" s="1"/>
      <c r="L2746" s="1"/>
      <c r="M2746" s="1"/>
      <c r="N2746" s="1"/>
      <c r="O2746" s="1"/>
    </row>
    <row r="2747" customFormat="false" ht="15" hidden="false" customHeight="false" outlineLevel="0" collapsed="false">
      <c r="C2747" s="1"/>
      <c r="D2747" s="1"/>
      <c r="E2747" s="1"/>
      <c r="F2747" s="1"/>
      <c r="G2747" s="1"/>
      <c r="H2747" s="1"/>
      <c r="I2747" s="1"/>
      <c r="J2747" s="1"/>
      <c r="K2747" s="1"/>
      <c r="L2747" s="1"/>
      <c r="M2747" s="1"/>
      <c r="N2747" s="1"/>
      <c r="O2747" s="1"/>
    </row>
    <row r="2748" customFormat="false" ht="15" hidden="false" customHeight="false" outlineLevel="0" collapsed="false">
      <c r="C2748" s="1"/>
      <c r="D2748" s="1"/>
      <c r="E2748" s="1"/>
      <c r="F2748" s="1"/>
      <c r="G2748" s="1"/>
      <c r="H2748" s="1"/>
      <c r="I2748" s="1"/>
      <c r="J2748" s="1"/>
      <c r="K2748" s="1"/>
      <c r="L2748" s="1"/>
      <c r="M2748" s="1"/>
      <c r="N2748" s="1"/>
      <c r="O2748" s="1"/>
    </row>
    <row r="2749" customFormat="false" ht="15" hidden="false" customHeight="false" outlineLevel="0" collapsed="false">
      <c r="C2749" s="1"/>
      <c r="D2749" s="1"/>
      <c r="E2749" s="1"/>
      <c r="F2749" s="1"/>
      <c r="G2749" s="1"/>
      <c r="H2749" s="1"/>
      <c r="I2749" s="1"/>
      <c r="J2749" s="1"/>
      <c r="K2749" s="1"/>
      <c r="L2749" s="1"/>
      <c r="M2749" s="1"/>
      <c r="N2749" s="1"/>
      <c r="O2749" s="1"/>
    </row>
    <row r="2750" customFormat="false" ht="15" hidden="false" customHeight="false" outlineLevel="0" collapsed="false">
      <c r="C2750" s="1"/>
      <c r="D2750" s="1"/>
      <c r="E2750" s="1"/>
      <c r="F2750" s="1"/>
      <c r="G2750" s="1"/>
      <c r="H2750" s="1"/>
      <c r="I2750" s="1"/>
      <c r="J2750" s="1"/>
      <c r="K2750" s="1"/>
      <c r="L2750" s="1"/>
      <c r="M2750" s="1"/>
      <c r="N2750" s="1"/>
      <c r="O2750" s="1"/>
    </row>
    <row r="2751" customFormat="false" ht="15" hidden="false" customHeight="false" outlineLevel="0" collapsed="false">
      <c r="C2751" s="1"/>
      <c r="D2751" s="1"/>
      <c r="E2751" s="1"/>
      <c r="F2751" s="1"/>
      <c r="G2751" s="1"/>
      <c r="H2751" s="1"/>
      <c r="I2751" s="1"/>
      <c r="J2751" s="1"/>
      <c r="K2751" s="1"/>
      <c r="L2751" s="1"/>
      <c r="M2751" s="1"/>
      <c r="N2751" s="1"/>
      <c r="O2751" s="1"/>
    </row>
    <row r="2752" customFormat="false" ht="15" hidden="false" customHeight="false" outlineLevel="0" collapsed="false">
      <c r="C2752" s="1"/>
      <c r="D2752" s="1"/>
      <c r="E2752" s="1"/>
      <c r="F2752" s="1"/>
      <c r="G2752" s="1"/>
      <c r="H2752" s="1"/>
      <c r="I2752" s="1"/>
      <c r="J2752" s="1"/>
      <c r="K2752" s="1"/>
      <c r="L2752" s="1"/>
      <c r="M2752" s="1"/>
      <c r="N2752" s="1"/>
      <c r="O2752" s="1"/>
    </row>
    <row r="2753" customFormat="false" ht="15" hidden="false" customHeight="false" outlineLevel="0" collapsed="false">
      <c r="C2753" s="1"/>
      <c r="D2753" s="1"/>
      <c r="E2753" s="1"/>
      <c r="F2753" s="1"/>
      <c r="G2753" s="1"/>
      <c r="H2753" s="1"/>
      <c r="I2753" s="1"/>
      <c r="J2753" s="1"/>
      <c r="K2753" s="1"/>
      <c r="L2753" s="1"/>
      <c r="M2753" s="1"/>
      <c r="N2753" s="1"/>
      <c r="O2753" s="1"/>
    </row>
    <row r="2754" customFormat="false" ht="15" hidden="false" customHeight="false" outlineLevel="0" collapsed="false">
      <c r="C2754" s="1"/>
      <c r="D2754" s="1"/>
      <c r="E2754" s="1"/>
      <c r="F2754" s="1"/>
      <c r="G2754" s="1"/>
      <c r="H2754" s="1"/>
      <c r="I2754" s="1"/>
      <c r="J2754" s="1"/>
      <c r="K2754" s="1"/>
      <c r="L2754" s="1"/>
      <c r="M2754" s="1"/>
      <c r="N2754" s="1"/>
      <c r="O2754" s="1"/>
    </row>
    <row r="2755" customFormat="false" ht="15" hidden="false" customHeight="false" outlineLevel="0" collapsed="false">
      <c r="C2755" s="1"/>
      <c r="D2755" s="1"/>
      <c r="E2755" s="1"/>
      <c r="F2755" s="1"/>
      <c r="G2755" s="1"/>
      <c r="H2755" s="1"/>
      <c r="I2755" s="1"/>
      <c r="J2755" s="1"/>
      <c r="K2755" s="1"/>
      <c r="L2755" s="1"/>
      <c r="M2755" s="1"/>
      <c r="N2755" s="1"/>
      <c r="O2755" s="1"/>
    </row>
    <row r="2756" customFormat="false" ht="15" hidden="false" customHeight="false" outlineLevel="0" collapsed="false">
      <c r="C2756" s="1"/>
      <c r="D2756" s="1"/>
      <c r="E2756" s="1"/>
      <c r="F2756" s="1"/>
      <c r="G2756" s="1"/>
      <c r="H2756" s="1"/>
      <c r="I2756" s="1"/>
      <c r="J2756" s="1"/>
      <c r="K2756" s="1"/>
      <c r="L2756" s="1"/>
      <c r="M2756" s="1"/>
      <c r="N2756" s="1"/>
      <c r="O2756" s="1"/>
    </row>
    <row r="2757" customFormat="false" ht="15" hidden="false" customHeight="false" outlineLevel="0" collapsed="false">
      <c r="C2757" s="1"/>
      <c r="D2757" s="1"/>
      <c r="E2757" s="1"/>
      <c r="F2757" s="1"/>
      <c r="G2757" s="1"/>
      <c r="H2757" s="1"/>
      <c r="I2757" s="1"/>
      <c r="J2757" s="1"/>
      <c r="K2757" s="1"/>
      <c r="L2757" s="1"/>
      <c r="M2757" s="1"/>
      <c r="N2757" s="1"/>
      <c r="O2757" s="1"/>
    </row>
    <row r="2758" customFormat="false" ht="15" hidden="false" customHeight="false" outlineLevel="0" collapsed="false">
      <c r="C2758" s="1"/>
      <c r="D2758" s="1"/>
      <c r="E2758" s="1"/>
      <c r="F2758" s="1"/>
      <c r="G2758" s="1"/>
      <c r="H2758" s="1"/>
      <c r="I2758" s="1"/>
      <c r="J2758" s="1"/>
      <c r="K2758" s="1"/>
      <c r="L2758" s="1"/>
      <c r="M2758" s="1"/>
      <c r="N2758" s="1"/>
      <c r="O2758" s="1"/>
    </row>
    <row r="2759" customFormat="false" ht="15" hidden="false" customHeight="false" outlineLevel="0" collapsed="false">
      <c r="C2759" s="1"/>
      <c r="D2759" s="1"/>
      <c r="E2759" s="1"/>
      <c r="F2759" s="1"/>
      <c r="G2759" s="1"/>
      <c r="H2759" s="1"/>
      <c r="I2759" s="1"/>
      <c r="J2759" s="1"/>
      <c r="K2759" s="1"/>
      <c r="L2759" s="1"/>
      <c r="M2759" s="1"/>
      <c r="N2759" s="1"/>
      <c r="O2759" s="1"/>
    </row>
    <row r="2760" customFormat="false" ht="15" hidden="false" customHeight="false" outlineLevel="0" collapsed="false">
      <c r="C2760" s="1"/>
      <c r="D2760" s="1"/>
      <c r="E2760" s="1"/>
      <c r="F2760" s="1"/>
      <c r="G2760" s="1"/>
      <c r="H2760" s="1"/>
      <c r="I2760" s="1"/>
      <c r="J2760" s="1"/>
      <c r="K2760" s="1"/>
      <c r="L2760" s="1"/>
      <c r="M2760" s="1"/>
      <c r="N2760" s="1"/>
      <c r="O2760" s="1"/>
    </row>
    <row r="2761" customFormat="false" ht="15" hidden="false" customHeight="false" outlineLevel="0" collapsed="false">
      <c r="C2761" s="1"/>
      <c r="D2761" s="1"/>
      <c r="E2761" s="1"/>
      <c r="F2761" s="1"/>
      <c r="G2761" s="1"/>
      <c r="H2761" s="1"/>
      <c r="I2761" s="1"/>
      <c r="J2761" s="1"/>
      <c r="K2761" s="1"/>
      <c r="L2761" s="1"/>
      <c r="M2761" s="1"/>
      <c r="N2761" s="1"/>
      <c r="O2761" s="1"/>
    </row>
    <row r="2762" customFormat="false" ht="15" hidden="false" customHeight="false" outlineLevel="0" collapsed="false">
      <c r="C2762" s="1"/>
      <c r="D2762" s="1"/>
      <c r="E2762" s="1"/>
      <c r="F2762" s="1"/>
      <c r="G2762" s="1"/>
      <c r="H2762" s="1"/>
      <c r="I2762" s="1"/>
      <c r="J2762" s="1"/>
      <c r="K2762" s="1"/>
      <c r="L2762" s="1"/>
      <c r="M2762" s="1"/>
      <c r="N2762" s="1"/>
      <c r="O2762" s="1"/>
    </row>
    <row r="2763" customFormat="false" ht="15" hidden="false" customHeight="false" outlineLevel="0" collapsed="false">
      <c r="C2763" s="1"/>
      <c r="D2763" s="1"/>
      <c r="E2763" s="1"/>
      <c r="F2763" s="1"/>
      <c r="G2763" s="1"/>
      <c r="H2763" s="1"/>
      <c r="I2763" s="1"/>
      <c r="J2763" s="1"/>
      <c r="K2763" s="1"/>
      <c r="L2763" s="1"/>
      <c r="M2763" s="1"/>
      <c r="N2763" s="1"/>
      <c r="O2763" s="1"/>
    </row>
    <row r="2764" customFormat="false" ht="15" hidden="false" customHeight="false" outlineLevel="0" collapsed="false">
      <c r="C2764" s="1"/>
      <c r="D2764" s="1"/>
      <c r="E2764" s="1"/>
      <c r="F2764" s="1"/>
      <c r="G2764" s="1"/>
      <c r="H2764" s="1"/>
      <c r="I2764" s="1"/>
      <c r="J2764" s="1"/>
      <c r="K2764" s="1"/>
      <c r="L2764" s="1"/>
      <c r="M2764" s="1"/>
      <c r="N2764" s="1"/>
      <c r="O2764" s="1"/>
    </row>
    <row r="2765" customFormat="false" ht="15" hidden="false" customHeight="false" outlineLevel="0" collapsed="false">
      <c r="C2765" s="1"/>
      <c r="D2765" s="1"/>
      <c r="E2765" s="1"/>
      <c r="F2765" s="1"/>
      <c r="G2765" s="1"/>
      <c r="H2765" s="1"/>
      <c r="I2765" s="1"/>
      <c r="J2765" s="1"/>
      <c r="K2765" s="1"/>
      <c r="L2765" s="1"/>
      <c r="M2765" s="1"/>
      <c r="N2765" s="1"/>
      <c r="O2765" s="1"/>
    </row>
    <row r="2766" customFormat="false" ht="15" hidden="false" customHeight="false" outlineLevel="0" collapsed="false">
      <c r="C2766" s="1"/>
      <c r="D2766" s="1"/>
      <c r="E2766" s="1"/>
      <c r="F2766" s="1"/>
      <c r="G2766" s="1"/>
      <c r="H2766" s="1"/>
      <c r="I2766" s="1"/>
      <c r="J2766" s="1"/>
      <c r="K2766" s="1"/>
      <c r="L2766" s="1"/>
      <c r="M2766" s="1"/>
      <c r="N2766" s="1"/>
      <c r="O2766" s="1"/>
    </row>
    <row r="2767" customFormat="false" ht="15" hidden="false" customHeight="false" outlineLevel="0" collapsed="false">
      <c r="C2767" s="1"/>
      <c r="D2767" s="1"/>
      <c r="E2767" s="1"/>
      <c r="F2767" s="1"/>
      <c r="G2767" s="1"/>
      <c r="H2767" s="1"/>
      <c r="I2767" s="1"/>
      <c r="J2767" s="1"/>
      <c r="K2767" s="1"/>
      <c r="L2767" s="1"/>
      <c r="M2767" s="1"/>
      <c r="N2767" s="1"/>
      <c r="O2767" s="1"/>
    </row>
    <row r="2768" customFormat="false" ht="15" hidden="false" customHeight="false" outlineLevel="0" collapsed="false">
      <c r="C2768" s="1"/>
      <c r="D2768" s="1"/>
      <c r="E2768" s="1"/>
      <c r="F2768" s="1"/>
      <c r="G2768" s="1"/>
      <c r="H2768" s="1"/>
      <c r="I2768" s="1"/>
      <c r="J2768" s="1"/>
      <c r="K2768" s="1"/>
      <c r="L2768" s="1"/>
      <c r="M2768" s="1"/>
      <c r="N2768" s="1"/>
      <c r="O2768" s="1"/>
    </row>
    <row r="2769" customFormat="false" ht="15" hidden="false" customHeight="false" outlineLevel="0" collapsed="false">
      <c r="C2769" s="1"/>
      <c r="D2769" s="1"/>
      <c r="E2769" s="1"/>
      <c r="F2769" s="1"/>
      <c r="G2769" s="1"/>
      <c r="H2769" s="1"/>
      <c r="I2769" s="1"/>
      <c r="J2769" s="1"/>
      <c r="K2769" s="1"/>
      <c r="L2769" s="1"/>
      <c r="M2769" s="1"/>
      <c r="N2769" s="1"/>
      <c r="O2769" s="1"/>
    </row>
    <row r="2770" customFormat="false" ht="15" hidden="false" customHeight="false" outlineLevel="0" collapsed="false">
      <c r="C2770" s="1"/>
      <c r="D2770" s="1"/>
      <c r="E2770" s="1"/>
      <c r="F2770" s="1"/>
      <c r="G2770" s="1"/>
      <c r="H2770" s="1"/>
      <c r="I2770" s="1"/>
      <c r="J2770" s="1"/>
      <c r="K2770" s="1"/>
      <c r="L2770" s="1"/>
      <c r="M2770" s="1"/>
      <c r="N2770" s="1"/>
      <c r="O2770" s="1"/>
    </row>
    <row r="2771" customFormat="false" ht="15" hidden="false" customHeight="false" outlineLevel="0" collapsed="false">
      <c r="C2771" s="1"/>
      <c r="D2771" s="1"/>
      <c r="E2771" s="1"/>
      <c r="F2771" s="1"/>
      <c r="G2771" s="1"/>
      <c r="H2771" s="1"/>
      <c r="I2771" s="1"/>
      <c r="J2771" s="1"/>
      <c r="K2771" s="1"/>
      <c r="L2771" s="1"/>
      <c r="M2771" s="1"/>
      <c r="N2771" s="1"/>
      <c r="O2771" s="1"/>
    </row>
    <row r="2772" customFormat="false" ht="15" hidden="false" customHeight="false" outlineLevel="0" collapsed="false">
      <c r="C2772" s="1"/>
      <c r="D2772" s="1"/>
      <c r="E2772" s="1"/>
      <c r="F2772" s="1"/>
      <c r="G2772" s="1"/>
      <c r="H2772" s="1"/>
      <c r="I2772" s="1"/>
      <c r="J2772" s="1"/>
      <c r="K2772" s="1"/>
      <c r="L2772" s="1"/>
      <c r="M2772" s="1"/>
      <c r="N2772" s="1"/>
      <c r="O2772" s="1"/>
    </row>
    <row r="2773" customFormat="false" ht="15" hidden="false" customHeight="false" outlineLevel="0" collapsed="false">
      <c r="C2773" s="1"/>
      <c r="D2773" s="1"/>
      <c r="E2773" s="1"/>
      <c r="F2773" s="1"/>
      <c r="G2773" s="1"/>
      <c r="H2773" s="1"/>
      <c r="I2773" s="1"/>
      <c r="J2773" s="1"/>
      <c r="K2773" s="1"/>
      <c r="L2773" s="1"/>
      <c r="M2773" s="1"/>
      <c r="N2773" s="1"/>
      <c r="O2773" s="1"/>
    </row>
    <row r="2774" customFormat="false" ht="15" hidden="false" customHeight="false" outlineLevel="0" collapsed="false">
      <c r="C2774" s="1"/>
      <c r="D2774" s="1"/>
      <c r="E2774" s="1"/>
      <c r="F2774" s="1"/>
      <c r="G2774" s="1"/>
      <c r="H2774" s="1"/>
      <c r="I2774" s="1"/>
      <c r="J2774" s="1"/>
      <c r="K2774" s="1"/>
      <c r="L2774" s="1"/>
      <c r="M2774" s="1"/>
      <c r="N2774" s="1"/>
      <c r="O2774" s="1"/>
    </row>
    <row r="2775" customFormat="false" ht="15" hidden="false" customHeight="false" outlineLevel="0" collapsed="false">
      <c r="C2775" s="1"/>
      <c r="D2775" s="1"/>
      <c r="E2775" s="1"/>
      <c r="F2775" s="1"/>
      <c r="G2775" s="1"/>
      <c r="H2775" s="1"/>
      <c r="I2775" s="1"/>
      <c r="J2775" s="1"/>
      <c r="K2775" s="1"/>
      <c r="L2775" s="1"/>
      <c r="M2775" s="1"/>
      <c r="N2775" s="1"/>
      <c r="O2775" s="1"/>
    </row>
    <row r="2776" customFormat="false" ht="15" hidden="false" customHeight="false" outlineLevel="0" collapsed="false">
      <c r="C2776" s="1"/>
      <c r="D2776" s="1"/>
      <c r="E2776" s="1"/>
      <c r="F2776" s="1"/>
      <c r="G2776" s="1"/>
      <c r="H2776" s="1"/>
      <c r="I2776" s="1"/>
      <c r="J2776" s="1"/>
      <c r="K2776" s="1"/>
      <c r="L2776" s="1"/>
      <c r="M2776" s="1"/>
      <c r="N2776" s="1"/>
      <c r="O2776" s="1"/>
    </row>
    <row r="2777" customFormat="false" ht="15" hidden="false" customHeight="false" outlineLevel="0" collapsed="false">
      <c r="C2777" s="1"/>
      <c r="D2777" s="1"/>
      <c r="E2777" s="1"/>
      <c r="F2777" s="1"/>
      <c r="G2777" s="1"/>
      <c r="H2777" s="1"/>
      <c r="I2777" s="1"/>
      <c r="J2777" s="1"/>
      <c r="K2777" s="1"/>
      <c r="L2777" s="1"/>
      <c r="M2777" s="1"/>
      <c r="N2777" s="1"/>
      <c r="O2777" s="1"/>
    </row>
    <row r="2778" customFormat="false" ht="15" hidden="false" customHeight="false" outlineLevel="0" collapsed="false">
      <c r="C2778" s="1"/>
      <c r="D2778" s="1"/>
      <c r="E2778" s="1"/>
      <c r="F2778" s="1"/>
      <c r="G2778" s="1"/>
      <c r="H2778" s="1"/>
      <c r="I2778" s="1"/>
      <c r="J2778" s="1"/>
      <c r="K2778" s="1"/>
      <c r="L2778" s="1"/>
      <c r="M2778" s="1"/>
      <c r="N2778" s="1"/>
      <c r="O2778" s="1"/>
    </row>
    <row r="2779" customFormat="false" ht="15" hidden="false" customHeight="false" outlineLevel="0" collapsed="false">
      <c r="C2779" s="1"/>
      <c r="D2779" s="1"/>
      <c r="E2779" s="1"/>
      <c r="F2779" s="1"/>
      <c r="G2779" s="1"/>
      <c r="H2779" s="1"/>
      <c r="I2779" s="1"/>
      <c r="J2779" s="1"/>
      <c r="K2779" s="1"/>
      <c r="L2779" s="1"/>
      <c r="M2779" s="1"/>
      <c r="N2779" s="1"/>
      <c r="O2779" s="1"/>
    </row>
    <row r="2780" customFormat="false" ht="15" hidden="false" customHeight="false" outlineLevel="0" collapsed="false">
      <c r="C2780" s="1"/>
      <c r="D2780" s="1"/>
      <c r="E2780" s="1"/>
      <c r="F2780" s="1"/>
      <c r="G2780" s="1"/>
      <c r="H2780" s="1"/>
      <c r="I2780" s="1"/>
      <c r="J2780" s="1"/>
      <c r="K2780" s="1"/>
      <c r="L2780" s="1"/>
      <c r="M2780" s="1"/>
      <c r="N2780" s="1"/>
      <c r="O2780" s="1"/>
    </row>
    <row r="2781" customFormat="false" ht="15" hidden="false" customHeight="false" outlineLevel="0" collapsed="false">
      <c r="C2781" s="1"/>
      <c r="D2781" s="1"/>
      <c r="E2781" s="1"/>
      <c r="F2781" s="1"/>
      <c r="G2781" s="1"/>
      <c r="H2781" s="1"/>
      <c r="I2781" s="1"/>
      <c r="J2781" s="1"/>
      <c r="K2781" s="1"/>
      <c r="L2781" s="1"/>
      <c r="M2781" s="1"/>
      <c r="N2781" s="1"/>
      <c r="O2781" s="1"/>
    </row>
    <row r="2782" customFormat="false" ht="15" hidden="false" customHeight="false" outlineLevel="0" collapsed="false">
      <c r="C2782" s="1"/>
      <c r="D2782" s="1"/>
      <c r="E2782" s="1"/>
      <c r="F2782" s="1"/>
      <c r="G2782" s="1"/>
      <c r="H2782" s="1"/>
      <c r="I2782" s="1"/>
      <c r="J2782" s="1"/>
      <c r="K2782" s="1"/>
      <c r="L2782" s="1"/>
      <c r="M2782" s="1"/>
      <c r="N2782" s="1"/>
      <c r="O2782" s="1"/>
    </row>
    <row r="2783" customFormat="false" ht="15" hidden="false" customHeight="false" outlineLevel="0" collapsed="false">
      <c r="C2783" s="1"/>
      <c r="D2783" s="1"/>
      <c r="E2783" s="1"/>
      <c r="F2783" s="1"/>
      <c r="G2783" s="1"/>
      <c r="H2783" s="1"/>
      <c r="I2783" s="1"/>
      <c r="J2783" s="1"/>
      <c r="K2783" s="1"/>
      <c r="L2783" s="1"/>
      <c r="M2783" s="1"/>
      <c r="N2783" s="1"/>
      <c r="O2783" s="1"/>
    </row>
    <row r="2784" customFormat="false" ht="15" hidden="false" customHeight="false" outlineLevel="0" collapsed="false">
      <c r="C2784" s="1"/>
      <c r="D2784" s="1"/>
      <c r="E2784" s="1"/>
      <c r="F2784" s="1"/>
      <c r="G2784" s="1"/>
      <c r="H2784" s="1"/>
      <c r="I2784" s="1"/>
      <c r="J2784" s="1"/>
      <c r="K2784" s="1"/>
      <c r="L2784" s="1"/>
      <c r="M2784" s="1"/>
      <c r="N2784" s="1"/>
      <c r="O2784" s="1"/>
    </row>
    <row r="2785" customFormat="false" ht="15" hidden="false" customHeight="false" outlineLevel="0" collapsed="false">
      <c r="C2785" s="1"/>
      <c r="D2785" s="1"/>
      <c r="E2785" s="1"/>
      <c r="F2785" s="1"/>
      <c r="G2785" s="1"/>
      <c r="H2785" s="1"/>
      <c r="I2785" s="1"/>
      <c r="J2785" s="1"/>
      <c r="K2785" s="1"/>
      <c r="L2785" s="1"/>
      <c r="M2785" s="1"/>
      <c r="N2785" s="1"/>
      <c r="O2785" s="1"/>
    </row>
    <row r="2786" customFormat="false" ht="15" hidden="false" customHeight="false" outlineLevel="0" collapsed="false">
      <c r="C2786" s="1"/>
      <c r="D2786" s="1"/>
      <c r="E2786" s="1"/>
      <c r="F2786" s="1"/>
      <c r="G2786" s="1"/>
      <c r="H2786" s="1"/>
      <c r="I2786" s="1"/>
      <c r="J2786" s="1"/>
      <c r="K2786" s="1"/>
      <c r="L2786" s="1"/>
      <c r="M2786" s="1"/>
      <c r="N2786" s="1"/>
      <c r="O2786" s="1"/>
    </row>
    <row r="2787" customFormat="false" ht="15" hidden="false" customHeight="false" outlineLevel="0" collapsed="false">
      <c r="C2787" s="1"/>
      <c r="D2787" s="1"/>
      <c r="E2787" s="1"/>
      <c r="F2787" s="1"/>
      <c r="G2787" s="1"/>
      <c r="H2787" s="1"/>
      <c r="I2787" s="1"/>
      <c r="J2787" s="1"/>
      <c r="K2787" s="1"/>
      <c r="L2787" s="1"/>
      <c r="M2787" s="1"/>
      <c r="N2787" s="1"/>
      <c r="O2787" s="1"/>
    </row>
    <row r="2788" customFormat="false" ht="15" hidden="false" customHeight="false" outlineLevel="0" collapsed="false">
      <c r="C2788" s="1"/>
      <c r="D2788" s="1"/>
      <c r="E2788" s="1"/>
      <c r="F2788" s="1"/>
      <c r="G2788" s="1"/>
      <c r="H2788" s="1"/>
      <c r="I2788" s="1"/>
      <c r="J2788" s="1"/>
      <c r="K2788" s="1"/>
      <c r="L2788" s="1"/>
      <c r="M2788" s="1"/>
      <c r="N2788" s="1"/>
      <c r="O2788" s="1"/>
    </row>
    <row r="2789" customFormat="false" ht="15" hidden="false" customHeight="false" outlineLevel="0" collapsed="false">
      <c r="C2789" s="1"/>
      <c r="D2789" s="1"/>
      <c r="E2789" s="1"/>
      <c r="F2789" s="1"/>
      <c r="G2789" s="1"/>
      <c r="H2789" s="1"/>
      <c r="I2789" s="1"/>
      <c r="J2789" s="1"/>
      <c r="K2789" s="1"/>
      <c r="L2789" s="1"/>
      <c r="M2789" s="1"/>
      <c r="N2789" s="1"/>
      <c r="O2789" s="1"/>
    </row>
    <row r="2790" customFormat="false" ht="15" hidden="false" customHeight="false" outlineLevel="0" collapsed="false">
      <c r="C2790" s="1"/>
      <c r="D2790" s="1"/>
      <c r="E2790" s="1"/>
      <c r="F2790" s="1"/>
      <c r="G2790" s="1"/>
      <c r="H2790" s="1"/>
      <c r="I2790" s="1"/>
      <c r="J2790" s="1"/>
      <c r="K2790" s="1"/>
      <c r="L2790" s="1"/>
      <c r="M2790" s="1"/>
      <c r="N2790" s="1"/>
      <c r="O2790" s="1"/>
    </row>
    <row r="2791" customFormat="false" ht="15" hidden="false" customHeight="false" outlineLevel="0" collapsed="false">
      <c r="C2791" s="1"/>
      <c r="D2791" s="1"/>
      <c r="E2791" s="1"/>
      <c r="F2791" s="1"/>
      <c r="G2791" s="1"/>
      <c r="H2791" s="1"/>
      <c r="I2791" s="1"/>
      <c r="J2791" s="1"/>
      <c r="K2791" s="1"/>
      <c r="L2791" s="1"/>
      <c r="M2791" s="1"/>
      <c r="N2791" s="1"/>
      <c r="O2791" s="1"/>
    </row>
    <row r="2792" customFormat="false" ht="15" hidden="false" customHeight="false" outlineLevel="0" collapsed="false">
      <c r="C2792" s="1"/>
      <c r="D2792" s="1"/>
      <c r="E2792" s="1"/>
      <c r="F2792" s="1"/>
      <c r="G2792" s="1"/>
      <c r="H2792" s="1"/>
      <c r="I2792" s="1"/>
      <c r="J2792" s="1"/>
      <c r="K2792" s="1"/>
      <c r="L2792" s="1"/>
      <c r="M2792" s="1"/>
      <c r="N2792" s="1"/>
      <c r="O2792" s="1"/>
    </row>
    <row r="2793" customFormat="false" ht="15" hidden="false" customHeight="false" outlineLevel="0" collapsed="false">
      <c r="C2793" s="1"/>
      <c r="D2793" s="1"/>
      <c r="E2793" s="1"/>
      <c r="F2793" s="1"/>
      <c r="G2793" s="1"/>
      <c r="H2793" s="1"/>
      <c r="I2793" s="1"/>
      <c r="J2793" s="1"/>
      <c r="K2793" s="1"/>
      <c r="L2793" s="1"/>
      <c r="M2793" s="1"/>
      <c r="N2793" s="1"/>
      <c r="O2793" s="1"/>
    </row>
    <row r="2794" customFormat="false" ht="15" hidden="false" customHeight="false" outlineLevel="0" collapsed="false">
      <c r="C2794" s="1"/>
      <c r="D2794" s="1"/>
      <c r="E2794" s="1"/>
      <c r="F2794" s="1"/>
      <c r="G2794" s="1"/>
      <c r="H2794" s="1"/>
      <c r="I2794" s="1"/>
      <c r="J2794" s="1"/>
      <c r="K2794" s="1"/>
      <c r="L2794" s="1"/>
      <c r="M2794" s="1"/>
      <c r="N2794" s="1"/>
      <c r="O2794" s="1"/>
    </row>
    <row r="2795" customFormat="false" ht="15" hidden="false" customHeight="false" outlineLevel="0" collapsed="false">
      <c r="C2795" s="1"/>
      <c r="D2795" s="1"/>
      <c r="E2795" s="1"/>
      <c r="F2795" s="1"/>
      <c r="G2795" s="1"/>
      <c r="H2795" s="1"/>
      <c r="I2795" s="1"/>
      <c r="J2795" s="1"/>
      <c r="K2795" s="1"/>
      <c r="L2795" s="1"/>
      <c r="M2795" s="1"/>
      <c r="N2795" s="1"/>
      <c r="O2795" s="1"/>
    </row>
    <row r="2796" customFormat="false" ht="15" hidden="false" customHeight="false" outlineLevel="0" collapsed="false">
      <c r="C2796" s="1"/>
      <c r="D2796" s="1"/>
      <c r="E2796" s="1"/>
      <c r="F2796" s="1"/>
      <c r="G2796" s="1"/>
      <c r="H2796" s="1"/>
      <c r="I2796" s="1"/>
      <c r="J2796" s="1"/>
      <c r="K2796" s="1"/>
      <c r="L2796" s="1"/>
      <c r="M2796" s="1"/>
      <c r="N2796" s="1"/>
      <c r="O2796" s="1"/>
    </row>
    <row r="2797" customFormat="false" ht="15" hidden="false" customHeight="false" outlineLevel="0" collapsed="false">
      <c r="C2797" s="1"/>
      <c r="D2797" s="1"/>
      <c r="E2797" s="1"/>
      <c r="F2797" s="1"/>
      <c r="G2797" s="1"/>
      <c r="H2797" s="1"/>
      <c r="I2797" s="1"/>
      <c r="J2797" s="1"/>
      <c r="K2797" s="1"/>
      <c r="L2797" s="1"/>
      <c r="M2797" s="1"/>
      <c r="N2797" s="1"/>
      <c r="O2797" s="1"/>
    </row>
    <row r="2798" customFormat="false" ht="15" hidden="false" customHeight="false" outlineLevel="0" collapsed="false">
      <c r="C2798" s="1"/>
      <c r="D2798" s="1"/>
      <c r="E2798" s="1"/>
      <c r="F2798" s="1"/>
      <c r="G2798" s="1"/>
      <c r="H2798" s="1"/>
      <c r="I2798" s="1"/>
      <c r="J2798" s="1"/>
      <c r="K2798" s="1"/>
      <c r="L2798" s="1"/>
      <c r="M2798" s="1"/>
      <c r="N2798" s="1"/>
      <c r="O2798" s="1"/>
    </row>
    <row r="2799" customFormat="false" ht="15" hidden="false" customHeight="false" outlineLevel="0" collapsed="false">
      <c r="C2799" s="1"/>
      <c r="D2799" s="1"/>
      <c r="E2799" s="1"/>
      <c r="F2799" s="1"/>
      <c r="G2799" s="1"/>
      <c r="H2799" s="1"/>
      <c r="I2799" s="1"/>
      <c r="J2799" s="1"/>
      <c r="K2799" s="1"/>
      <c r="L2799" s="1"/>
      <c r="M2799" s="1"/>
      <c r="N2799" s="1"/>
      <c r="O2799" s="1"/>
    </row>
    <row r="2800" customFormat="false" ht="15" hidden="false" customHeight="false" outlineLevel="0" collapsed="false">
      <c r="C2800" s="1"/>
      <c r="D2800" s="1"/>
      <c r="E2800" s="1"/>
      <c r="F2800" s="1"/>
      <c r="G2800" s="1"/>
      <c r="H2800" s="1"/>
      <c r="I2800" s="1"/>
      <c r="J2800" s="1"/>
      <c r="K2800" s="1"/>
      <c r="L2800" s="1"/>
      <c r="M2800" s="1"/>
      <c r="N2800" s="1"/>
      <c r="O2800" s="1"/>
    </row>
    <row r="2801" customFormat="false" ht="15" hidden="false" customHeight="false" outlineLevel="0" collapsed="false">
      <c r="C2801" s="1"/>
      <c r="D2801" s="1"/>
      <c r="E2801" s="1"/>
      <c r="F2801" s="1"/>
      <c r="G2801" s="1"/>
      <c r="H2801" s="1"/>
      <c r="I2801" s="1"/>
      <c r="J2801" s="1"/>
      <c r="K2801" s="1"/>
      <c r="L2801" s="1"/>
      <c r="M2801" s="1"/>
      <c r="N2801" s="1"/>
      <c r="O2801" s="1"/>
    </row>
    <row r="2802" customFormat="false" ht="15" hidden="false" customHeight="false" outlineLevel="0" collapsed="false">
      <c r="C2802" s="1"/>
      <c r="D2802" s="1"/>
      <c r="E2802" s="1"/>
      <c r="F2802" s="1"/>
      <c r="G2802" s="1"/>
      <c r="H2802" s="1"/>
      <c r="I2802" s="1"/>
      <c r="J2802" s="1"/>
      <c r="K2802" s="1"/>
      <c r="L2802" s="1"/>
      <c r="M2802" s="1"/>
      <c r="N2802" s="1"/>
      <c r="O2802" s="1"/>
    </row>
    <row r="2803" customFormat="false" ht="15" hidden="false" customHeight="false" outlineLevel="0" collapsed="false">
      <c r="C2803" s="1"/>
      <c r="D2803" s="1"/>
      <c r="E2803" s="1"/>
      <c r="F2803" s="1"/>
      <c r="G2803" s="1"/>
      <c r="H2803" s="1"/>
      <c r="I2803" s="1"/>
      <c r="J2803" s="1"/>
      <c r="K2803" s="1"/>
      <c r="L2803" s="1"/>
      <c r="M2803" s="1"/>
      <c r="N2803" s="1"/>
      <c r="O2803" s="1"/>
    </row>
    <row r="2804" customFormat="false" ht="15" hidden="false" customHeight="false" outlineLevel="0" collapsed="false">
      <c r="C2804" s="1"/>
      <c r="D2804" s="1"/>
      <c r="E2804" s="1"/>
      <c r="F2804" s="1"/>
      <c r="G2804" s="1"/>
      <c r="H2804" s="1"/>
      <c r="I2804" s="1"/>
      <c r="J2804" s="1"/>
      <c r="K2804" s="1"/>
      <c r="L2804" s="1"/>
      <c r="M2804" s="1"/>
      <c r="N2804" s="1"/>
      <c r="O2804" s="1"/>
    </row>
    <row r="2805" customFormat="false" ht="15" hidden="false" customHeight="false" outlineLevel="0" collapsed="false">
      <c r="C2805" s="1"/>
      <c r="D2805" s="1"/>
      <c r="E2805" s="1"/>
      <c r="F2805" s="1"/>
      <c r="G2805" s="1"/>
      <c r="H2805" s="1"/>
      <c r="I2805" s="1"/>
      <c r="J2805" s="1"/>
      <c r="K2805" s="1"/>
      <c r="L2805" s="1"/>
      <c r="M2805" s="1"/>
      <c r="N2805" s="1"/>
      <c r="O2805" s="1"/>
    </row>
    <row r="2806" customFormat="false" ht="15" hidden="false" customHeight="false" outlineLevel="0" collapsed="false">
      <c r="C2806" s="1"/>
      <c r="D2806" s="1"/>
      <c r="E2806" s="1"/>
      <c r="F2806" s="1"/>
      <c r="G2806" s="1"/>
      <c r="H2806" s="1"/>
      <c r="I2806" s="1"/>
      <c r="J2806" s="1"/>
      <c r="K2806" s="1"/>
      <c r="L2806" s="1"/>
      <c r="M2806" s="1"/>
      <c r="N2806" s="1"/>
      <c r="O2806" s="1"/>
    </row>
    <row r="2807" customFormat="false" ht="15" hidden="false" customHeight="false" outlineLevel="0" collapsed="false">
      <c r="C2807" s="1"/>
      <c r="D2807" s="1"/>
      <c r="E2807" s="1"/>
      <c r="F2807" s="1"/>
      <c r="G2807" s="1"/>
      <c r="H2807" s="1"/>
      <c r="I2807" s="1"/>
      <c r="J2807" s="1"/>
      <c r="K2807" s="1"/>
      <c r="L2807" s="1"/>
      <c r="M2807" s="1"/>
      <c r="N2807" s="1"/>
      <c r="O2807" s="1"/>
    </row>
    <row r="2808" customFormat="false" ht="15" hidden="false" customHeight="false" outlineLevel="0" collapsed="false">
      <c r="C2808" s="1"/>
      <c r="D2808" s="1"/>
      <c r="E2808" s="1"/>
      <c r="F2808" s="1"/>
      <c r="G2808" s="1"/>
      <c r="H2808" s="1"/>
      <c r="I2808" s="1"/>
      <c r="J2808" s="1"/>
      <c r="K2808" s="1"/>
      <c r="L2808" s="1"/>
      <c r="M2808" s="1"/>
      <c r="N2808" s="1"/>
      <c r="O2808" s="1"/>
    </row>
    <row r="2809" customFormat="false" ht="15" hidden="false" customHeight="false" outlineLevel="0" collapsed="false">
      <c r="C2809" s="1"/>
      <c r="D2809" s="1"/>
      <c r="E2809" s="1"/>
      <c r="F2809" s="1"/>
      <c r="G2809" s="1"/>
      <c r="H2809" s="1"/>
      <c r="I2809" s="1"/>
      <c r="J2809" s="1"/>
      <c r="K2809" s="1"/>
      <c r="L2809" s="1"/>
      <c r="M2809" s="1"/>
      <c r="N2809" s="1"/>
      <c r="O2809" s="1"/>
    </row>
    <row r="2810" customFormat="false" ht="15" hidden="false" customHeight="false" outlineLevel="0" collapsed="false">
      <c r="C2810" s="1"/>
      <c r="D2810" s="1"/>
      <c r="E2810" s="1"/>
      <c r="F2810" s="1"/>
      <c r="G2810" s="1"/>
      <c r="H2810" s="1"/>
      <c r="I2810" s="1"/>
      <c r="J2810" s="1"/>
      <c r="K2810" s="1"/>
      <c r="L2810" s="1"/>
      <c r="M2810" s="1"/>
      <c r="N2810" s="1"/>
      <c r="O2810" s="1"/>
    </row>
    <row r="2811" customFormat="false" ht="15" hidden="false" customHeight="false" outlineLevel="0" collapsed="false">
      <c r="C2811" s="1"/>
      <c r="D2811" s="1"/>
      <c r="E2811" s="1"/>
      <c r="F2811" s="1"/>
      <c r="G2811" s="1"/>
      <c r="H2811" s="1"/>
      <c r="I2811" s="1"/>
      <c r="J2811" s="1"/>
      <c r="K2811" s="1"/>
      <c r="L2811" s="1"/>
      <c r="M2811" s="1"/>
      <c r="N2811" s="1"/>
      <c r="O2811" s="1"/>
    </row>
    <row r="2812" customFormat="false" ht="15" hidden="false" customHeight="false" outlineLevel="0" collapsed="false">
      <c r="C2812" s="1"/>
      <c r="D2812" s="1"/>
      <c r="E2812" s="1"/>
      <c r="F2812" s="1"/>
      <c r="G2812" s="1"/>
      <c r="H2812" s="1"/>
      <c r="I2812" s="1"/>
      <c r="J2812" s="1"/>
      <c r="K2812" s="1"/>
      <c r="L2812" s="1"/>
      <c r="M2812" s="1"/>
      <c r="N2812" s="1"/>
      <c r="O2812" s="1"/>
    </row>
    <row r="2813" customFormat="false" ht="15" hidden="false" customHeight="false" outlineLevel="0" collapsed="false">
      <c r="C2813" s="1"/>
      <c r="D2813" s="1"/>
      <c r="E2813" s="1"/>
      <c r="F2813" s="1"/>
      <c r="G2813" s="1"/>
      <c r="H2813" s="1"/>
      <c r="I2813" s="1"/>
      <c r="J2813" s="1"/>
      <c r="K2813" s="1"/>
      <c r="L2813" s="1"/>
      <c r="M2813" s="1"/>
      <c r="N2813" s="1"/>
      <c r="O2813" s="1"/>
    </row>
    <row r="2814" customFormat="false" ht="15" hidden="false" customHeight="false" outlineLevel="0" collapsed="false">
      <c r="C2814" s="1"/>
      <c r="D2814" s="1"/>
      <c r="E2814" s="1"/>
      <c r="F2814" s="1"/>
      <c r="G2814" s="1"/>
      <c r="H2814" s="1"/>
      <c r="I2814" s="1"/>
      <c r="J2814" s="1"/>
      <c r="K2814" s="1"/>
      <c r="L2814" s="1"/>
      <c r="M2814" s="1"/>
      <c r="N2814" s="1"/>
      <c r="O2814" s="1"/>
    </row>
    <row r="2815" customFormat="false" ht="15" hidden="false" customHeight="false" outlineLevel="0" collapsed="false">
      <c r="C2815" s="1"/>
      <c r="D2815" s="1"/>
      <c r="E2815" s="1"/>
      <c r="F2815" s="1"/>
      <c r="G2815" s="1"/>
      <c r="H2815" s="1"/>
      <c r="I2815" s="1"/>
      <c r="J2815" s="1"/>
      <c r="K2815" s="1"/>
      <c r="L2815" s="1"/>
      <c r="M2815" s="1"/>
      <c r="N2815" s="1"/>
      <c r="O2815" s="1"/>
    </row>
    <row r="2816" customFormat="false" ht="15" hidden="false" customHeight="false" outlineLevel="0" collapsed="false">
      <c r="C2816" s="1"/>
      <c r="D2816" s="1"/>
      <c r="E2816" s="1"/>
      <c r="F2816" s="1"/>
      <c r="G2816" s="1"/>
      <c r="H2816" s="1"/>
      <c r="I2816" s="1"/>
      <c r="J2816" s="1"/>
      <c r="K2816" s="1"/>
      <c r="L2816" s="1"/>
      <c r="M2816" s="1"/>
      <c r="N2816" s="1"/>
      <c r="O2816" s="1"/>
    </row>
    <row r="2817" customFormat="false" ht="15" hidden="false" customHeight="false" outlineLevel="0" collapsed="false">
      <c r="C2817" s="1"/>
      <c r="D2817" s="1"/>
      <c r="E2817" s="1"/>
      <c r="F2817" s="1"/>
      <c r="G2817" s="1"/>
      <c r="H2817" s="1"/>
      <c r="I2817" s="1"/>
      <c r="J2817" s="1"/>
      <c r="K2817" s="1"/>
      <c r="L2817" s="1"/>
      <c r="M2817" s="1"/>
      <c r="N2817" s="1"/>
      <c r="O2817" s="1"/>
    </row>
    <row r="2818" customFormat="false" ht="15" hidden="false" customHeight="false" outlineLevel="0" collapsed="false">
      <c r="C2818" s="1"/>
      <c r="D2818" s="1"/>
      <c r="E2818" s="1"/>
      <c r="F2818" s="1"/>
      <c r="G2818" s="1"/>
      <c r="H2818" s="1"/>
      <c r="I2818" s="1"/>
      <c r="J2818" s="1"/>
      <c r="K2818" s="1"/>
      <c r="L2818" s="1"/>
      <c r="M2818" s="1"/>
      <c r="N2818" s="1"/>
      <c r="O2818" s="1"/>
    </row>
    <row r="2819" customFormat="false" ht="15" hidden="false" customHeight="false" outlineLevel="0" collapsed="false">
      <c r="C2819" s="1"/>
      <c r="D2819" s="1"/>
      <c r="E2819" s="1"/>
      <c r="F2819" s="1"/>
      <c r="G2819" s="1"/>
      <c r="H2819" s="1"/>
      <c r="I2819" s="1"/>
      <c r="J2819" s="1"/>
      <c r="K2819" s="1"/>
      <c r="L2819" s="1"/>
      <c r="M2819" s="1"/>
      <c r="N2819" s="1"/>
      <c r="O2819" s="1"/>
    </row>
    <row r="2820" customFormat="false" ht="15" hidden="false" customHeight="false" outlineLevel="0" collapsed="false">
      <c r="C2820" s="1"/>
      <c r="D2820" s="1"/>
      <c r="E2820" s="1"/>
      <c r="F2820" s="1"/>
      <c r="G2820" s="1"/>
      <c r="H2820" s="1"/>
      <c r="I2820" s="1"/>
      <c r="J2820" s="1"/>
      <c r="K2820" s="1"/>
      <c r="L2820" s="1"/>
      <c r="M2820" s="1"/>
      <c r="N2820" s="1"/>
      <c r="O2820" s="1"/>
    </row>
    <row r="2821" customFormat="false" ht="15" hidden="false" customHeight="false" outlineLevel="0" collapsed="false">
      <c r="C2821" s="1"/>
      <c r="D2821" s="1"/>
      <c r="E2821" s="1"/>
      <c r="F2821" s="1"/>
      <c r="G2821" s="1"/>
      <c r="H2821" s="1"/>
      <c r="I2821" s="1"/>
      <c r="J2821" s="1"/>
      <c r="K2821" s="1"/>
      <c r="L2821" s="1"/>
      <c r="M2821" s="1"/>
      <c r="N2821" s="1"/>
      <c r="O2821" s="1"/>
    </row>
    <row r="2822" customFormat="false" ht="15" hidden="false" customHeight="false" outlineLevel="0" collapsed="false">
      <c r="C2822" s="1"/>
      <c r="D2822" s="1"/>
      <c r="E2822" s="1"/>
      <c r="F2822" s="1"/>
      <c r="G2822" s="1"/>
      <c r="H2822" s="1"/>
      <c r="I2822" s="1"/>
      <c r="J2822" s="1"/>
      <c r="K2822" s="1"/>
      <c r="L2822" s="1"/>
      <c r="M2822" s="1"/>
      <c r="N2822" s="1"/>
      <c r="O2822" s="1"/>
    </row>
    <row r="2823" customFormat="false" ht="15" hidden="false" customHeight="false" outlineLevel="0" collapsed="false">
      <c r="C2823" s="1"/>
      <c r="D2823" s="1"/>
      <c r="E2823" s="1"/>
      <c r="F2823" s="1"/>
      <c r="G2823" s="1"/>
      <c r="H2823" s="1"/>
      <c r="I2823" s="1"/>
      <c r="J2823" s="1"/>
      <c r="K2823" s="1"/>
      <c r="L2823" s="1"/>
      <c r="M2823" s="1"/>
      <c r="N2823" s="1"/>
      <c r="O2823" s="1"/>
    </row>
    <row r="2824" customFormat="false" ht="15" hidden="false" customHeight="false" outlineLevel="0" collapsed="false">
      <c r="C2824" s="1"/>
      <c r="D2824" s="1"/>
      <c r="E2824" s="1"/>
      <c r="F2824" s="1"/>
      <c r="G2824" s="1"/>
      <c r="H2824" s="1"/>
      <c r="I2824" s="1"/>
      <c r="J2824" s="1"/>
      <c r="K2824" s="1"/>
      <c r="L2824" s="1"/>
      <c r="M2824" s="1"/>
      <c r="N2824" s="1"/>
      <c r="O2824" s="1"/>
    </row>
    <row r="2825" customFormat="false" ht="15" hidden="false" customHeight="false" outlineLevel="0" collapsed="false">
      <c r="C2825" s="1"/>
      <c r="D2825" s="1"/>
      <c r="E2825" s="1"/>
      <c r="F2825" s="1"/>
      <c r="G2825" s="1"/>
      <c r="H2825" s="1"/>
      <c r="I2825" s="1"/>
      <c r="J2825" s="1"/>
      <c r="K2825" s="1"/>
      <c r="L2825" s="1"/>
      <c r="M2825" s="1"/>
      <c r="N2825" s="1"/>
      <c r="O2825" s="1"/>
    </row>
    <row r="2826" customFormat="false" ht="15" hidden="false" customHeight="false" outlineLevel="0" collapsed="false">
      <c r="C2826" s="1"/>
      <c r="D2826" s="1"/>
      <c r="E2826" s="1"/>
      <c r="F2826" s="1"/>
      <c r="G2826" s="1"/>
      <c r="H2826" s="1"/>
      <c r="I2826" s="1"/>
      <c r="J2826" s="1"/>
      <c r="K2826" s="1"/>
      <c r="L2826" s="1"/>
      <c r="M2826" s="1"/>
      <c r="N2826" s="1"/>
      <c r="O2826" s="1"/>
    </row>
    <row r="2827" customFormat="false" ht="15" hidden="false" customHeight="false" outlineLevel="0" collapsed="false">
      <c r="C2827" s="1"/>
      <c r="D2827" s="1"/>
      <c r="E2827" s="1"/>
      <c r="F2827" s="1"/>
      <c r="G2827" s="1"/>
      <c r="H2827" s="1"/>
      <c r="I2827" s="1"/>
      <c r="J2827" s="1"/>
      <c r="K2827" s="1"/>
      <c r="L2827" s="1"/>
      <c r="M2827" s="1"/>
      <c r="N2827" s="1"/>
      <c r="O2827" s="1"/>
    </row>
    <row r="2828" customFormat="false" ht="15" hidden="false" customHeight="false" outlineLevel="0" collapsed="false">
      <c r="C2828" s="1"/>
      <c r="D2828" s="1"/>
      <c r="E2828" s="1"/>
      <c r="F2828" s="1"/>
      <c r="G2828" s="1"/>
      <c r="H2828" s="1"/>
      <c r="I2828" s="1"/>
      <c r="J2828" s="1"/>
      <c r="K2828" s="1"/>
      <c r="L2828" s="1"/>
      <c r="M2828" s="1"/>
      <c r="N2828" s="1"/>
      <c r="O2828" s="1"/>
    </row>
    <row r="2829" customFormat="false" ht="15" hidden="false" customHeight="false" outlineLevel="0" collapsed="false">
      <c r="C2829" s="1"/>
      <c r="D2829" s="1"/>
      <c r="E2829" s="1"/>
      <c r="F2829" s="1"/>
      <c r="G2829" s="1"/>
      <c r="H2829" s="1"/>
      <c r="I2829" s="1"/>
      <c r="J2829" s="1"/>
      <c r="K2829" s="1"/>
      <c r="L2829" s="1"/>
      <c r="M2829" s="1"/>
      <c r="N2829" s="1"/>
      <c r="O2829" s="1"/>
    </row>
    <row r="2830" customFormat="false" ht="15" hidden="false" customHeight="false" outlineLevel="0" collapsed="false">
      <c r="C2830" s="1"/>
      <c r="D2830" s="1"/>
      <c r="E2830" s="1"/>
      <c r="F2830" s="1"/>
      <c r="G2830" s="1"/>
      <c r="H2830" s="1"/>
      <c r="I2830" s="1"/>
      <c r="J2830" s="1"/>
      <c r="K2830" s="1"/>
      <c r="L2830" s="1"/>
      <c r="M2830" s="1"/>
      <c r="N2830" s="1"/>
      <c r="O2830" s="1"/>
    </row>
    <row r="2831" customFormat="false" ht="15" hidden="false" customHeight="false" outlineLevel="0" collapsed="false">
      <c r="C2831" s="1"/>
      <c r="D2831" s="1"/>
      <c r="E2831" s="1"/>
      <c r="F2831" s="1"/>
      <c r="G2831" s="1"/>
      <c r="H2831" s="1"/>
      <c r="I2831" s="1"/>
      <c r="J2831" s="1"/>
      <c r="K2831" s="1"/>
      <c r="L2831" s="1"/>
      <c r="M2831" s="1"/>
      <c r="N2831" s="1"/>
      <c r="O2831" s="1"/>
    </row>
    <row r="2832" customFormat="false" ht="15" hidden="false" customHeight="false" outlineLevel="0" collapsed="false">
      <c r="C2832" s="1"/>
      <c r="D2832" s="1"/>
      <c r="E2832" s="1"/>
      <c r="F2832" s="1"/>
      <c r="G2832" s="1"/>
      <c r="H2832" s="1"/>
      <c r="I2832" s="1"/>
      <c r="J2832" s="1"/>
      <c r="K2832" s="1"/>
      <c r="L2832" s="1"/>
      <c r="M2832" s="1"/>
      <c r="N2832" s="1"/>
      <c r="O2832" s="1"/>
    </row>
    <row r="2833" customFormat="false" ht="15" hidden="false" customHeight="false" outlineLevel="0" collapsed="false">
      <c r="C2833" s="1"/>
      <c r="D2833" s="1"/>
      <c r="E2833" s="1"/>
      <c r="F2833" s="1"/>
      <c r="G2833" s="1"/>
      <c r="H2833" s="1"/>
      <c r="I2833" s="1"/>
      <c r="J2833" s="1"/>
      <c r="K2833" s="1"/>
      <c r="L2833" s="1"/>
      <c r="M2833" s="1"/>
      <c r="N2833" s="1"/>
      <c r="O2833" s="1"/>
    </row>
    <row r="2834" customFormat="false" ht="15" hidden="false" customHeight="false" outlineLevel="0" collapsed="false">
      <c r="C2834" s="1"/>
      <c r="D2834" s="1"/>
      <c r="E2834" s="1"/>
      <c r="F2834" s="1"/>
      <c r="G2834" s="1"/>
      <c r="H2834" s="1"/>
      <c r="I2834" s="1"/>
      <c r="J2834" s="1"/>
      <c r="K2834" s="1"/>
      <c r="L2834" s="1"/>
      <c r="M2834" s="1"/>
      <c r="N2834" s="1"/>
      <c r="O2834" s="1"/>
    </row>
    <row r="2835" customFormat="false" ht="15" hidden="false" customHeight="false" outlineLevel="0" collapsed="false">
      <c r="C2835" s="1"/>
      <c r="D2835" s="1"/>
      <c r="E2835" s="1"/>
      <c r="F2835" s="1"/>
      <c r="G2835" s="1"/>
      <c r="H2835" s="1"/>
      <c r="I2835" s="1"/>
      <c r="J2835" s="1"/>
      <c r="K2835" s="1"/>
      <c r="L2835" s="1"/>
      <c r="M2835" s="1"/>
      <c r="N2835" s="1"/>
      <c r="O2835" s="1"/>
    </row>
    <row r="2836" customFormat="false" ht="15" hidden="false" customHeight="false" outlineLevel="0" collapsed="false">
      <c r="C2836" s="1"/>
      <c r="D2836" s="1"/>
      <c r="E2836" s="1"/>
      <c r="F2836" s="1"/>
      <c r="G2836" s="1"/>
      <c r="H2836" s="1"/>
      <c r="I2836" s="1"/>
      <c r="J2836" s="1"/>
      <c r="K2836" s="1"/>
      <c r="L2836" s="1"/>
      <c r="M2836" s="1"/>
      <c r="N2836" s="1"/>
      <c r="O2836" s="1"/>
    </row>
    <row r="2837" customFormat="false" ht="15" hidden="false" customHeight="false" outlineLevel="0" collapsed="false">
      <c r="C2837" s="1"/>
      <c r="D2837" s="1"/>
      <c r="E2837" s="1"/>
      <c r="F2837" s="1"/>
      <c r="G2837" s="1"/>
      <c r="H2837" s="1"/>
      <c r="I2837" s="1"/>
      <c r="J2837" s="1"/>
      <c r="K2837" s="1"/>
      <c r="L2837" s="1"/>
      <c r="M2837" s="1"/>
      <c r="N2837" s="1"/>
      <c r="O2837" s="1"/>
    </row>
    <row r="2838" customFormat="false" ht="15" hidden="false" customHeight="false" outlineLevel="0" collapsed="false">
      <c r="C2838" s="1"/>
      <c r="D2838" s="1"/>
      <c r="E2838" s="1"/>
      <c r="F2838" s="1"/>
      <c r="G2838" s="1"/>
      <c r="H2838" s="1"/>
      <c r="I2838" s="1"/>
      <c r="J2838" s="1"/>
      <c r="K2838" s="1"/>
      <c r="L2838" s="1"/>
      <c r="M2838" s="1"/>
      <c r="N2838" s="1"/>
      <c r="O2838" s="1"/>
    </row>
    <row r="2839" customFormat="false" ht="15" hidden="false" customHeight="false" outlineLevel="0" collapsed="false">
      <c r="C2839" s="1"/>
      <c r="D2839" s="1"/>
      <c r="E2839" s="1"/>
      <c r="F2839" s="1"/>
      <c r="G2839" s="1"/>
      <c r="H2839" s="1"/>
      <c r="I2839" s="1"/>
      <c r="J2839" s="1"/>
      <c r="K2839" s="1"/>
      <c r="L2839" s="1"/>
      <c r="M2839" s="1"/>
      <c r="N2839" s="1"/>
      <c r="O2839" s="1"/>
    </row>
    <row r="2840" customFormat="false" ht="15" hidden="false" customHeight="false" outlineLevel="0" collapsed="false">
      <c r="C2840" s="1"/>
      <c r="D2840" s="1"/>
      <c r="E2840" s="1"/>
      <c r="F2840" s="1"/>
      <c r="G2840" s="1"/>
      <c r="H2840" s="1"/>
      <c r="I2840" s="1"/>
      <c r="J2840" s="1"/>
      <c r="K2840" s="1"/>
      <c r="L2840" s="1"/>
      <c r="M2840" s="1"/>
      <c r="N2840" s="1"/>
      <c r="O2840" s="1"/>
    </row>
    <row r="2841" customFormat="false" ht="15" hidden="false" customHeight="false" outlineLevel="0" collapsed="false">
      <c r="C2841" s="1"/>
      <c r="D2841" s="1"/>
      <c r="E2841" s="1"/>
      <c r="F2841" s="1"/>
      <c r="G2841" s="1"/>
      <c r="H2841" s="1"/>
      <c r="I2841" s="1"/>
      <c r="J2841" s="1"/>
      <c r="K2841" s="1"/>
      <c r="L2841" s="1"/>
      <c r="M2841" s="1"/>
      <c r="N2841" s="1"/>
      <c r="O2841" s="1"/>
    </row>
    <row r="2842" customFormat="false" ht="15" hidden="false" customHeight="false" outlineLevel="0" collapsed="false">
      <c r="C2842" s="1"/>
      <c r="D2842" s="1"/>
      <c r="E2842" s="1"/>
      <c r="F2842" s="1"/>
      <c r="G2842" s="1"/>
      <c r="H2842" s="1"/>
      <c r="I2842" s="1"/>
      <c r="J2842" s="1"/>
      <c r="K2842" s="1"/>
      <c r="L2842" s="1"/>
      <c r="M2842" s="1"/>
      <c r="N2842" s="1"/>
      <c r="O2842" s="1"/>
    </row>
    <row r="2843" customFormat="false" ht="15" hidden="false" customHeight="false" outlineLevel="0" collapsed="false">
      <c r="C2843" s="1"/>
      <c r="D2843" s="1"/>
      <c r="E2843" s="1"/>
      <c r="F2843" s="1"/>
      <c r="G2843" s="1"/>
      <c r="H2843" s="1"/>
      <c r="I2843" s="1"/>
      <c r="J2843" s="1"/>
      <c r="K2843" s="1"/>
      <c r="L2843" s="1"/>
      <c r="M2843" s="1"/>
      <c r="N2843" s="1"/>
      <c r="O2843" s="1"/>
    </row>
    <row r="2844" customFormat="false" ht="15" hidden="false" customHeight="false" outlineLevel="0" collapsed="false">
      <c r="C2844" s="1"/>
      <c r="D2844" s="1"/>
      <c r="E2844" s="1"/>
      <c r="F2844" s="1"/>
      <c r="G2844" s="1"/>
      <c r="H2844" s="1"/>
      <c r="I2844" s="1"/>
      <c r="J2844" s="1"/>
      <c r="K2844" s="1"/>
      <c r="L2844" s="1"/>
      <c r="M2844" s="1"/>
      <c r="N2844" s="1"/>
      <c r="O2844" s="1"/>
    </row>
    <row r="2845" customFormat="false" ht="15" hidden="false" customHeight="false" outlineLevel="0" collapsed="false">
      <c r="C2845" s="1"/>
      <c r="D2845" s="1"/>
      <c r="E2845" s="1"/>
      <c r="F2845" s="1"/>
      <c r="G2845" s="1"/>
      <c r="H2845" s="1"/>
      <c r="I2845" s="1"/>
      <c r="J2845" s="1"/>
      <c r="K2845" s="1"/>
      <c r="L2845" s="1"/>
      <c r="M2845" s="1"/>
      <c r="N2845" s="1"/>
      <c r="O2845" s="1"/>
    </row>
    <row r="2846" customFormat="false" ht="15" hidden="false" customHeight="false" outlineLevel="0" collapsed="false">
      <c r="C2846" s="1"/>
      <c r="D2846" s="1"/>
      <c r="E2846" s="1"/>
      <c r="F2846" s="1"/>
      <c r="G2846" s="1"/>
      <c r="H2846" s="1"/>
      <c r="I2846" s="1"/>
      <c r="J2846" s="1"/>
      <c r="K2846" s="1"/>
      <c r="L2846" s="1"/>
      <c r="M2846" s="1"/>
      <c r="N2846" s="1"/>
      <c r="O2846" s="1"/>
    </row>
    <row r="2847" customFormat="false" ht="15" hidden="false" customHeight="false" outlineLevel="0" collapsed="false">
      <c r="C2847" s="1"/>
      <c r="D2847" s="1"/>
      <c r="E2847" s="1"/>
      <c r="F2847" s="1"/>
      <c r="G2847" s="1"/>
      <c r="H2847" s="1"/>
      <c r="I2847" s="1"/>
      <c r="J2847" s="1"/>
      <c r="K2847" s="1"/>
      <c r="L2847" s="1"/>
      <c r="M2847" s="1"/>
      <c r="N2847" s="1"/>
      <c r="O2847" s="1"/>
    </row>
    <row r="2848" customFormat="false" ht="15" hidden="false" customHeight="false" outlineLevel="0" collapsed="false">
      <c r="C2848" s="1"/>
      <c r="D2848" s="1"/>
      <c r="E2848" s="1"/>
      <c r="F2848" s="1"/>
      <c r="G2848" s="1"/>
      <c r="H2848" s="1"/>
      <c r="I2848" s="1"/>
      <c r="J2848" s="1"/>
      <c r="K2848" s="1"/>
      <c r="L2848" s="1"/>
      <c r="M2848" s="1"/>
      <c r="N2848" s="1"/>
      <c r="O2848" s="1"/>
    </row>
    <row r="2849" customFormat="false" ht="15" hidden="false" customHeight="false" outlineLevel="0" collapsed="false">
      <c r="C2849" s="1"/>
      <c r="D2849" s="1"/>
      <c r="E2849" s="1"/>
      <c r="F2849" s="1"/>
      <c r="G2849" s="1"/>
      <c r="H2849" s="1"/>
      <c r="I2849" s="1"/>
      <c r="J2849" s="1"/>
      <c r="K2849" s="1"/>
      <c r="L2849" s="1"/>
      <c r="M2849" s="1"/>
      <c r="N2849" s="1"/>
      <c r="O2849" s="1"/>
    </row>
    <row r="2850" customFormat="false" ht="15" hidden="false" customHeight="false" outlineLevel="0" collapsed="false">
      <c r="C2850" s="1"/>
      <c r="D2850" s="1"/>
      <c r="E2850" s="1"/>
      <c r="F2850" s="1"/>
      <c r="G2850" s="1"/>
      <c r="H2850" s="1"/>
      <c r="I2850" s="1"/>
      <c r="J2850" s="1"/>
      <c r="K2850" s="1"/>
      <c r="L2850" s="1"/>
      <c r="M2850" s="1"/>
      <c r="N2850" s="1"/>
      <c r="O2850" s="1"/>
    </row>
    <row r="2851" customFormat="false" ht="15" hidden="false" customHeight="false" outlineLevel="0" collapsed="false">
      <c r="C2851" s="1"/>
      <c r="D2851" s="1"/>
      <c r="E2851" s="1"/>
      <c r="F2851" s="1"/>
      <c r="G2851" s="1"/>
      <c r="H2851" s="1"/>
      <c r="I2851" s="1"/>
      <c r="J2851" s="1"/>
      <c r="K2851" s="1"/>
      <c r="L2851" s="1"/>
      <c r="M2851" s="1"/>
      <c r="N2851" s="1"/>
      <c r="O2851" s="1"/>
    </row>
    <row r="2852" customFormat="false" ht="15" hidden="false" customHeight="false" outlineLevel="0" collapsed="false">
      <c r="C2852" s="1"/>
      <c r="D2852" s="1"/>
      <c r="E2852" s="1"/>
      <c r="F2852" s="1"/>
      <c r="G2852" s="1"/>
      <c r="H2852" s="1"/>
      <c r="I2852" s="1"/>
      <c r="J2852" s="1"/>
      <c r="K2852" s="1"/>
      <c r="L2852" s="1"/>
      <c r="M2852" s="1"/>
      <c r="N2852" s="1"/>
      <c r="O2852" s="1"/>
    </row>
    <row r="2853" customFormat="false" ht="15" hidden="false" customHeight="false" outlineLevel="0" collapsed="false">
      <c r="C2853" s="1"/>
      <c r="D2853" s="1"/>
      <c r="E2853" s="1"/>
      <c r="F2853" s="1"/>
      <c r="G2853" s="1"/>
      <c r="H2853" s="1"/>
      <c r="I2853" s="1"/>
      <c r="J2853" s="1"/>
      <c r="K2853" s="1"/>
      <c r="L2853" s="1"/>
      <c r="M2853" s="1"/>
      <c r="N2853" s="1"/>
      <c r="O2853" s="1"/>
    </row>
    <row r="2854" customFormat="false" ht="15" hidden="false" customHeight="false" outlineLevel="0" collapsed="false">
      <c r="C2854" s="1"/>
      <c r="D2854" s="1"/>
      <c r="E2854" s="1"/>
      <c r="F2854" s="1"/>
      <c r="G2854" s="1"/>
      <c r="H2854" s="1"/>
      <c r="I2854" s="1"/>
      <c r="J2854" s="1"/>
      <c r="K2854" s="1"/>
      <c r="L2854" s="1"/>
      <c r="M2854" s="1"/>
      <c r="N2854" s="1"/>
      <c r="O2854" s="1"/>
    </row>
    <row r="2855" customFormat="false" ht="15" hidden="false" customHeight="false" outlineLevel="0" collapsed="false">
      <c r="C2855" s="1"/>
      <c r="D2855" s="1"/>
      <c r="E2855" s="1"/>
      <c r="F2855" s="1"/>
      <c r="G2855" s="1"/>
      <c r="H2855" s="1"/>
      <c r="I2855" s="1"/>
      <c r="J2855" s="1"/>
      <c r="K2855" s="1"/>
      <c r="L2855" s="1"/>
      <c r="M2855" s="1"/>
      <c r="N2855" s="1"/>
      <c r="O2855" s="1"/>
    </row>
    <row r="2856" customFormat="false" ht="15" hidden="false" customHeight="false" outlineLevel="0" collapsed="false">
      <c r="C2856" s="1"/>
      <c r="D2856" s="1"/>
      <c r="E2856" s="1"/>
      <c r="F2856" s="1"/>
      <c r="G2856" s="1"/>
      <c r="H2856" s="1"/>
      <c r="I2856" s="1"/>
      <c r="J2856" s="1"/>
      <c r="K2856" s="1"/>
      <c r="L2856" s="1"/>
      <c r="M2856" s="1"/>
      <c r="N2856" s="1"/>
      <c r="O2856" s="1"/>
    </row>
    <row r="2857" customFormat="false" ht="15" hidden="false" customHeight="false" outlineLevel="0" collapsed="false">
      <c r="C2857" s="1"/>
      <c r="D2857" s="1"/>
      <c r="E2857" s="1"/>
      <c r="F2857" s="1"/>
      <c r="G2857" s="1"/>
      <c r="H2857" s="1"/>
      <c r="I2857" s="1"/>
      <c r="J2857" s="1"/>
      <c r="K2857" s="1"/>
      <c r="L2857" s="1"/>
      <c r="M2857" s="1"/>
      <c r="N2857" s="1"/>
      <c r="O2857" s="1"/>
    </row>
    <row r="2858" customFormat="false" ht="15" hidden="false" customHeight="false" outlineLevel="0" collapsed="false">
      <c r="C2858" s="1"/>
      <c r="D2858" s="1"/>
      <c r="E2858" s="1"/>
      <c r="F2858" s="1"/>
      <c r="G2858" s="1"/>
      <c r="H2858" s="1"/>
      <c r="I2858" s="1"/>
      <c r="J2858" s="1"/>
      <c r="K2858" s="1"/>
      <c r="L2858" s="1"/>
      <c r="M2858" s="1"/>
      <c r="N2858" s="1"/>
      <c r="O2858" s="1"/>
    </row>
    <row r="2859" customFormat="false" ht="15" hidden="false" customHeight="false" outlineLevel="0" collapsed="false">
      <c r="C2859" s="1"/>
      <c r="D2859" s="1"/>
      <c r="E2859" s="1"/>
      <c r="F2859" s="1"/>
      <c r="G2859" s="1"/>
      <c r="H2859" s="1"/>
      <c r="I2859" s="1"/>
      <c r="J2859" s="1"/>
      <c r="K2859" s="1"/>
      <c r="L2859" s="1"/>
      <c r="M2859" s="1"/>
      <c r="N2859" s="1"/>
      <c r="O2859" s="1"/>
    </row>
    <row r="2860" customFormat="false" ht="15" hidden="false" customHeight="false" outlineLevel="0" collapsed="false">
      <c r="C2860" s="1"/>
      <c r="D2860" s="1"/>
      <c r="E2860" s="1"/>
      <c r="F2860" s="1"/>
      <c r="G2860" s="1"/>
      <c r="H2860" s="1"/>
      <c r="I2860" s="1"/>
      <c r="J2860" s="1"/>
      <c r="K2860" s="1"/>
      <c r="L2860" s="1"/>
      <c r="M2860" s="1"/>
      <c r="N2860" s="1"/>
      <c r="O2860" s="1"/>
    </row>
    <row r="2861" customFormat="false" ht="15" hidden="false" customHeight="false" outlineLevel="0" collapsed="false">
      <c r="C2861" s="1"/>
      <c r="D2861" s="1"/>
      <c r="E2861" s="1"/>
      <c r="F2861" s="1"/>
      <c r="G2861" s="1"/>
      <c r="H2861" s="1"/>
      <c r="I2861" s="1"/>
      <c r="J2861" s="1"/>
      <c r="K2861" s="1"/>
      <c r="L2861" s="1"/>
      <c r="M2861" s="1"/>
      <c r="N2861" s="1"/>
      <c r="O2861" s="1"/>
    </row>
    <row r="2862" customFormat="false" ht="15" hidden="false" customHeight="false" outlineLevel="0" collapsed="false">
      <c r="C2862" s="1"/>
      <c r="D2862" s="1"/>
      <c r="E2862" s="1"/>
      <c r="F2862" s="1"/>
      <c r="G2862" s="1"/>
      <c r="H2862" s="1"/>
      <c r="I2862" s="1"/>
      <c r="J2862" s="1"/>
      <c r="K2862" s="1"/>
      <c r="L2862" s="1"/>
      <c r="M2862" s="1"/>
      <c r="N2862" s="1"/>
      <c r="O2862" s="1"/>
    </row>
    <row r="2863" customFormat="false" ht="15" hidden="false" customHeight="false" outlineLevel="0" collapsed="false">
      <c r="C2863" s="1"/>
      <c r="D2863" s="1"/>
      <c r="E2863" s="1"/>
      <c r="F2863" s="1"/>
      <c r="G2863" s="1"/>
      <c r="H2863" s="1"/>
      <c r="I2863" s="1"/>
      <c r="J2863" s="1"/>
      <c r="K2863" s="1"/>
      <c r="L2863" s="1"/>
      <c r="M2863" s="1"/>
      <c r="N2863" s="1"/>
      <c r="O2863" s="1"/>
    </row>
    <row r="2864" customFormat="false" ht="15" hidden="false" customHeight="false" outlineLevel="0" collapsed="false">
      <c r="C2864" s="1"/>
      <c r="D2864" s="1"/>
      <c r="E2864" s="1"/>
      <c r="F2864" s="1"/>
      <c r="G2864" s="1"/>
      <c r="H2864" s="1"/>
      <c r="I2864" s="1"/>
      <c r="J2864" s="1"/>
      <c r="K2864" s="1"/>
      <c r="L2864" s="1"/>
      <c r="M2864" s="1"/>
      <c r="N2864" s="1"/>
      <c r="O2864" s="1"/>
    </row>
    <row r="2865" customFormat="false" ht="15" hidden="false" customHeight="false" outlineLevel="0" collapsed="false">
      <c r="C2865" s="1"/>
      <c r="D2865" s="1"/>
      <c r="E2865" s="1"/>
      <c r="F2865" s="1"/>
      <c r="G2865" s="1"/>
      <c r="H2865" s="1"/>
      <c r="I2865" s="1"/>
      <c r="J2865" s="1"/>
      <c r="K2865" s="1"/>
      <c r="L2865" s="1"/>
      <c r="M2865" s="1"/>
      <c r="N2865" s="1"/>
      <c r="O2865" s="1"/>
    </row>
    <row r="2866" customFormat="false" ht="15" hidden="false" customHeight="false" outlineLevel="0" collapsed="false">
      <c r="C2866" s="1"/>
      <c r="D2866" s="1"/>
      <c r="E2866" s="1"/>
      <c r="F2866" s="1"/>
      <c r="G2866" s="1"/>
      <c r="H2866" s="1"/>
      <c r="I2866" s="1"/>
      <c r="J2866" s="1"/>
      <c r="K2866" s="1"/>
      <c r="L2866" s="1"/>
      <c r="M2866" s="1"/>
      <c r="N2866" s="1"/>
      <c r="O2866" s="1"/>
    </row>
    <row r="2867" customFormat="false" ht="15" hidden="false" customHeight="false" outlineLevel="0" collapsed="false">
      <c r="C2867" s="1"/>
      <c r="D2867" s="1"/>
      <c r="E2867" s="1"/>
      <c r="F2867" s="1"/>
      <c r="G2867" s="1"/>
      <c r="H2867" s="1"/>
      <c r="I2867" s="1"/>
      <c r="J2867" s="1"/>
      <c r="K2867" s="1"/>
      <c r="L2867" s="1"/>
      <c r="M2867" s="1"/>
      <c r="N2867" s="1"/>
      <c r="O2867" s="1"/>
    </row>
    <row r="2868" customFormat="false" ht="15" hidden="false" customHeight="false" outlineLevel="0" collapsed="false">
      <c r="C2868" s="1"/>
      <c r="D2868" s="1"/>
      <c r="E2868" s="1"/>
      <c r="F2868" s="1"/>
      <c r="G2868" s="1"/>
      <c r="H2868" s="1"/>
      <c r="I2868" s="1"/>
      <c r="J2868" s="1"/>
      <c r="K2868" s="1"/>
      <c r="L2868" s="1"/>
      <c r="M2868" s="1"/>
      <c r="N2868" s="1"/>
      <c r="O2868" s="1"/>
    </row>
    <row r="2869" customFormat="false" ht="15" hidden="false" customHeight="false" outlineLevel="0" collapsed="false">
      <c r="C2869" s="1"/>
      <c r="D2869" s="1"/>
      <c r="E2869" s="1"/>
      <c r="F2869" s="1"/>
      <c r="G2869" s="1"/>
      <c r="H2869" s="1"/>
      <c r="I2869" s="1"/>
      <c r="J2869" s="1"/>
      <c r="K2869" s="1"/>
      <c r="L2869" s="1"/>
      <c r="M2869" s="1"/>
      <c r="N2869" s="1"/>
      <c r="O2869" s="1"/>
    </row>
    <row r="2870" customFormat="false" ht="15" hidden="false" customHeight="false" outlineLevel="0" collapsed="false">
      <c r="C2870" s="1"/>
      <c r="D2870" s="1"/>
      <c r="E2870" s="1"/>
      <c r="F2870" s="1"/>
      <c r="G2870" s="1"/>
      <c r="H2870" s="1"/>
      <c r="I2870" s="1"/>
      <c r="J2870" s="1"/>
      <c r="K2870" s="1"/>
      <c r="L2870" s="1"/>
      <c r="M2870" s="1"/>
      <c r="N2870" s="1"/>
      <c r="O2870" s="1"/>
    </row>
    <row r="2871" customFormat="false" ht="15" hidden="false" customHeight="false" outlineLevel="0" collapsed="false">
      <c r="C2871" s="1"/>
      <c r="D2871" s="1"/>
      <c r="E2871" s="1"/>
      <c r="F2871" s="1"/>
      <c r="G2871" s="1"/>
      <c r="H2871" s="1"/>
      <c r="I2871" s="1"/>
      <c r="J2871" s="1"/>
      <c r="K2871" s="1"/>
      <c r="L2871" s="1"/>
      <c r="M2871" s="1"/>
      <c r="N2871" s="1"/>
      <c r="O2871" s="1"/>
    </row>
    <row r="2872" customFormat="false" ht="15" hidden="false" customHeight="false" outlineLevel="0" collapsed="false">
      <c r="C2872" s="1"/>
      <c r="D2872" s="1"/>
      <c r="E2872" s="1"/>
      <c r="F2872" s="1"/>
      <c r="G2872" s="1"/>
      <c r="H2872" s="1"/>
      <c r="I2872" s="1"/>
      <c r="J2872" s="1"/>
      <c r="K2872" s="1"/>
      <c r="L2872" s="1"/>
      <c r="M2872" s="1"/>
      <c r="N2872" s="1"/>
      <c r="O2872" s="1"/>
    </row>
    <row r="2873" customFormat="false" ht="15" hidden="false" customHeight="false" outlineLevel="0" collapsed="false">
      <c r="C2873" s="1"/>
      <c r="D2873" s="1"/>
      <c r="E2873" s="1"/>
      <c r="F2873" s="1"/>
      <c r="G2873" s="1"/>
      <c r="H2873" s="1"/>
      <c r="I2873" s="1"/>
      <c r="J2873" s="1"/>
      <c r="K2873" s="1"/>
      <c r="L2873" s="1"/>
      <c r="M2873" s="1"/>
      <c r="N2873" s="1"/>
      <c r="O2873" s="1"/>
    </row>
    <row r="2874" customFormat="false" ht="15" hidden="false" customHeight="false" outlineLevel="0" collapsed="false">
      <c r="C2874" s="1"/>
      <c r="D2874" s="1"/>
      <c r="E2874" s="1"/>
      <c r="F2874" s="1"/>
      <c r="G2874" s="1"/>
      <c r="H2874" s="1"/>
      <c r="I2874" s="1"/>
      <c r="J2874" s="1"/>
      <c r="K2874" s="1"/>
      <c r="L2874" s="1"/>
      <c r="M2874" s="1"/>
      <c r="N2874" s="1"/>
      <c r="O2874" s="1"/>
    </row>
    <row r="2875" customFormat="false" ht="15" hidden="false" customHeight="false" outlineLevel="0" collapsed="false">
      <c r="C2875" s="1"/>
      <c r="D2875" s="1"/>
      <c r="E2875" s="1"/>
      <c r="F2875" s="1"/>
      <c r="G2875" s="1"/>
      <c r="H2875" s="1"/>
      <c r="I2875" s="1"/>
      <c r="J2875" s="1"/>
      <c r="K2875" s="1"/>
      <c r="L2875" s="1"/>
      <c r="M2875" s="1"/>
      <c r="N2875" s="1"/>
      <c r="O2875" s="1"/>
    </row>
    <row r="2876" customFormat="false" ht="15" hidden="false" customHeight="false" outlineLevel="0" collapsed="false">
      <c r="C2876" s="1"/>
      <c r="D2876" s="1"/>
      <c r="E2876" s="1"/>
      <c r="F2876" s="1"/>
      <c r="G2876" s="1"/>
      <c r="H2876" s="1"/>
      <c r="I2876" s="1"/>
      <c r="J2876" s="1"/>
      <c r="K2876" s="1"/>
      <c r="L2876" s="1"/>
      <c r="M2876" s="1"/>
      <c r="N2876" s="1"/>
      <c r="O2876" s="1"/>
    </row>
    <row r="2877" customFormat="false" ht="15" hidden="false" customHeight="false" outlineLevel="0" collapsed="false">
      <c r="C2877" s="1"/>
      <c r="D2877" s="1"/>
      <c r="E2877" s="1"/>
      <c r="F2877" s="1"/>
      <c r="G2877" s="1"/>
      <c r="H2877" s="1"/>
      <c r="I2877" s="1"/>
      <c r="J2877" s="1"/>
      <c r="K2877" s="1"/>
      <c r="L2877" s="1"/>
      <c r="M2877" s="1"/>
      <c r="N2877" s="1"/>
      <c r="O2877" s="1"/>
    </row>
    <row r="2878" customFormat="false" ht="15" hidden="false" customHeight="false" outlineLevel="0" collapsed="false">
      <c r="C2878" s="1"/>
      <c r="D2878" s="1"/>
      <c r="E2878" s="1"/>
      <c r="F2878" s="1"/>
      <c r="G2878" s="1"/>
      <c r="H2878" s="1"/>
      <c r="I2878" s="1"/>
      <c r="J2878" s="1"/>
      <c r="K2878" s="1"/>
      <c r="L2878" s="1"/>
      <c r="M2878" s="1"/>
      <c r="N2878" s="1"/>
      <c r="O2878" s="1"/>
    </row>
    <row r="2879" customFormat="false" ht="15" hidden="false" customHeight="false" outlineLevel="0" collapsed="false">
      <c r="C2879" s="1"/>
      <c r="D2879" s="1"/>
      <c r="E2879" s="1"/>
      <c r="F2879" s="1"/>
      <c r="G2879" s="1"/>
      <c r="H2879" s="1"/>
      <c r="I2879" s="1"/>
      <c r="J2879" s="1"/>
      <c r="K2879" s="1"/>
      <c r="L2879" s="1"/>
      <c r="M2879" s="1"/>
      <c r="N2879" s="1"/>
      <c r="O2879" s="1"/>
    </row>
    <row r="2880" customFormat="false" ht="15" hidden="false" customHeight="false" outlineLevel="0" collapsed="false">
      <c r="C2880" s="1"/>
      <c r="D2880" s="1"/>
      <c r="E2880" s="1"/>
      <c r="F2880" s="1"/>
      <c r="G2880" s="1"/>
      <c r="H2880" s="1"/>
      <c r="I2880" s="1"/>
      <c r="J2880" s="1"/>
      <c r="K2880" s="1"/>
      <c r="L2880" s="1"/>
      <c r="M2880" s="1"/>
      <c r="N2880" s="1"/>
      <c r="O2880" s="1"/>
    </row>
    <row r="2881" customFormat="false" ht="15" hidden="false" customHeight="false" outlineLevel="0" collapsed="false">
      <c r="C2881" s="1"/>
      <c r="D2881" s="1"/>
      <c r="E2881" s="1"/>
      <c r="F2881" s="1"/>
      <c r="G2881" s="1"/>
      <c r="H2881" s="1"/>
      <c r="I2881" s="1"/>
      <c r="J2881" s="1"/>
      <c r="K2881" s="1"/>
      <c r="L2881" s="1"/>
      <c r="M2881" s="1"/>
      <c r="N2881" s="1"/>
      <c r="O2881" s="1"/>
    </row>
    <row r="2882" customFormat="false" ht="15" hidden="false" customHeight="false" outlineLevel="0" collapsed="false">
      <c r="C2882" s="1"/>
      <c r="D2882" s="1"/>
      <c r="E2882" s="1"/>
      <c r="F2882" s="1"/>
      <c r="G2882" s="1"/>
      <c r="H2882" s="1"/>
      <c r="I2882" s="1"/>
      <c r="J2882" s="1"/>
      <c r="K2882" s="1"/>
      <c r="L2882" s="1"/>
      <c r="M2882" s="1"/>
      <c r="N2882" s="1"/>
      <c r="O2882" s="1"/>
    </row>
    <row r="2883" customFormat="false" ht="15" hidden="false" customHeight="false" outlineLevel="0" collapsed="false">
      <c r="C2883" s="1"/>
      <c r="D2883" s="1"/>
      <c r="E2883" s="1"/>
      <c r="F2883" s="1"/>
      <c r="G2883" s="1"/>
      <c r="H2883" s="1"/>
      <c r="I2883" s="1"/>
      <c r="J2883" s="1"/>
      <c r="K2883" s="1"/>
      <c r="L2883" s="1"/>
      <c r="M2883" s="1"/>
      <c r="N2883" s="1"/>
      <c r="O2883" s="1"/>
    </row>
    <row r="2884" customFormat="false" ht="15" hidden="false" customHeight="false" outlineLevel="0" collapsed="false">
      <c r="C2884" s="1"/>
      <c r="D2884" s="1"/>
      <c r="E2884" s="1"/>
      <c r="F2884" s="1"/>
      <c r="G2884" s="1"/>
      <c r="H2884" s="1"/>
      <c r="I2884" s="1"/>
      <c r="J2884" s="1"/>
      <c r="K2884" s="1"/>
      <c r="L2884" s="1"/>
      <c r="M2884" s="1"/>
      <c r="N2884" s="1"/>
      <c r="O2884" s="1"/>
    </row>
    <row r="2885" customFormat="false" ht="15" hidden="false" customHeight="false" outlineLevel="0" collapsed="false">
      <c r="C2885" s="1"/>
      <c r="D2885" s="1"/>
      <c r="E2885" s="1"/>
      <c r="F2885" s="1"/>
      <c r="G2885" s="1"/>
      <c r="H2885" s="1"/>
      <c r="I2885" s="1"/>
      <c r="J2885" s="1"/>
      <c r="K2885" s="1"/>
      <c r="L2885" s="1"/>
      <c r="M2885" s="1"/>
      <c r="N2885" s="1"/>
      <c r="O2885" s="1"/>
    </row>
    <row r="2886" customFormat="false" ht="15" hidden="false" customHeight="false" outlineLevel="0" collapsed="false">
      <c r="C2886" s="1"/>
      <c r="D2886" s="1"/>
      <c r="E2886" s="1"/>
      <c r="F2886" s="1"/>
      <c r="G2886" s="1"/>
      <c r="H2886" s="1"/>
      <c r="I2886" s="1"/>
      <c r="J2886" s="1"/>
      <c r="K2886" s="1"/>
      <c r="L2886" s="1"/>
      <c r="M2886" s="1"/>
      <c r="N2886" s="1"/>
      <c r="O2886" s="1"/>
    </row>
    <row r="2887" customFormat="false" ht="15" hidden="false" customHeight="false" outlineLevel="0" collapsed="false">
      <c r="C2887" s="1"/>
      <c r="D2887" s="1"/>
      <c r="E2887" s="1"/>
      <c r="F2887" s="1"/>
      <c r="G2887" s="1"/>
      <c r="H2887" s="1"/>
      <c r="I2887" s="1"/>
      <c r="J2887" s="1"/>
      <c r="K2887" s="1"/>
      <c r="L2887" s="1"/>
      <c r="M2887" s="1"/>
      <c r="N2887" s="1"/>
      <c r="O2887" s="1"/>
    </row>
    <row r="2888" customFormat="false" ht="15" hidden="false" customHeight="false" outlineLevel="0" collapsed="false">
      <c r="C2888" s="1"/>
      <c r="D2888" s="1"/>
      <c r="E2888" s="1"/>
      <c r="F2888" s="1"/>
      <c r="G2888" s="1"/>
      <c r="H2888" s="1"/>
      <c r="I2888" s="1"/>
      <c r="J2888" s="1"/>
      <c r="K2888" s="1"/>
      <c r="L2888" s="1"/>
      <c r="M2888" s="1"/>
      <c r="N2888" s="1"/>
      <c r="O2888" s="1"/>
    </row>
    <row r="2889" customFormat="false" ht="15" hidden="false" customHeight="false" outlineLevel="0" collapsed="false">
      <c r="C2889" s="1"/>
      <c r="D2889" s="1"/>
      <c r="E2889" s="1"/>
      <c r="F2889" s="1"/>
      <c r="G2889" s="1"/>
      <c r="H2889" s="1"/>
      <c r="I2889" s="1"/>
      <c r="J2889" s="1"/>
      <c r="K2889" s="1"/>
      <c r="L2889" s="1"/>
      <c r="M2889" s="1"/>
      <c r="N2889" s="1"/>
      <c r="O2889" s="1"/>
    </row>
    <row r="2890" customFormat="false" ht="15" hidden="false" customHeight="false" outlineLevel="0" collapsed="false">
      <c r="C2890" s="1"/>
      <c r="D2890" s="1"/>
      <c r="E2890" s="1"/>
      <c r="F2890" s="1"/>
      <c r="G2890" s="1"/>
      <c r="H2890" s="1"/>
      <c r="I2890" s="1"/>
      <c r="J2890" s="1"/>
      <c r="K2890" s="1"/>
      <c r="L2890" s="1"/>
      <c r="M2890" s="1"/>
      <c r="N2890" s="1"/>
      <c r="O2890" s="1"/>
    </row>
    <row r="2891" customFormat="false" ht="15" hidden="false" customHeight="false" outlineLevel="0" collapsed="false">
      <c r="C2891" s="1"/>
      <c r="D2891" s="1"/>
      <c r="E2891" s="1"/>
      <c r="F2891" s="1"/>
      <c r="G2891" s="1"/>
      <c r="H2891" s="1"/>
      <c r="I2891" s="1"/>
      <c r="J2891" s="1"/>
      <c r="K2891" s="1"/>
      <c r="L2891" s="1"/>
      <c r="M2891" s="1"/>
      <c r="N2891" s="1"/>
      <c r="O2891" s="1"/>
    </row>
    <row r="2892" customFormat="false" ht="15" hidden="false" customHeight="false" outlineLevel="0" collapsed="false">
      <c r="C2892" s="1"/>
      <c r="D2892" s="1"/>
      <c r="E2892" s="1"/>
      <c r="F2892" s="1"/>
      <c r="G2892" s="1"/>
      <c r="H2892" s="1"/>
      <c r="I2892" s="1"/>
      <c r="J2892" s="1"/>
      <c r="K2892" s="1"/>
      <c r="L2892" s="1"/>
      <c r="M2892" s="1"/>
      <c r="N2892" s="1"/>
      <c r="O2892" s="1"/>
    </row>
    <row r="2893" customFormat="false" ht="15" hidden="false" customHeight="false" outlineLevel="0" collapsed="false">
      <c r="C2893" s="1"/>
      <c r="D2893" s="1"/>
      <c r="E2893" s="1"/>
      <c r="F2893" s="1"/>
      <c r="G2893" s="1"/>
      <c r="H2893" s="1"/>
      <c r="I2893" s="1"/>
      <c r="J2893" s="1"/>
      <c r="K2893" s="1"/>
      <c r="L2893" s="1"/>
      <c r="M2893" s="1"/>
      <c r="N2893" s="1"/>
      <c r="O2893" s="1"/>
    </row>
    <row r="2894" customFormat="false" ht="15" hidden="false" customHeight="false" outlineLevel="0" collapsed="false">
      <c r="C2894" s="1"/>
      <c r="D2894" s="1"/>
      <c r="E2894" s="1"/>
      <c r="F2894" s="1"/>
      <c r="G2894" s="1"/>
      <c r="H2894" s="1"/>
      <c r="I2894" s="1"/>
      <c r="J2894" s="1"/>
      <c r="K2894" s="1"/>
      <c r="L2894" s="1"/>
      <c r="M2894" s="1"/>
      <c r="N2894" s="1"/>
      <c r="O2894" s="1"/>
    </row>
    <row r="2895" customFormat="false" ht="15" hidden="false" customHeight="false" outlineLevel="0" collapsed="false">
      <c r="C2895" s="1"/>
      <c r="D2895" s="1"/>
      <c r="E2895" s="1"/>
      <c r="F2895" s="1"/>
      <c r="G2895" s="1"/>
      <c r="H2895" s="1"/>
      <c r="I2895" s="1"/>
      <c r="J2895" s="1"/>
      <c r="K2895" s="1"/>
      <c r="L2895" s="1"/>
      <c r="M2895" s="1"/>
      <c r="N2895" s="1"/>
      <c r="O2895" s="1"/>
    </row>
    <row r="2896" customFormat="false" ht="15" hidden="false" customHeight="false" outlineLevel="0" collapsed="false">
      <c r="C2896" s="1"/>
      <c r="D2896" s="1"/>
      <c r="E2896" s="1"/>
      <c r="F2896" s="1"/>
      <c r="G2896" s="1"/>
      <c r="H2896" s="1"/>
      <c r="I2896" s="1"/>
      <c r="J2896" s="1"/>
      <c r="K2896" s="1"/>
      <c r="L2896" s="1"/>
      <c r="M2896" s="1"/>
      <c r="N2896" s="1"/>
      <c r="O2896" s="1"/>
    </row>
    <row r="2897" customFormat="false" ht="15" hidden="false" customHeight="false" outlineLevel="0" collapsed="false">
      <c r="C2897" s="1"/>
      <c r="D2897" s="1"/>
      <c r="E2897" s="1"/>
      <c r="F2897" s="1"/>
      <c r="G2897" s="1"/>
      <c r="H2897" s="1"/>
      <c r="I2897" s="1"/>
      <c r="J2897" s="1"/>
      <c r="K2897" s="1"/>
      <c r="L2897" s="1"/>
      <c r="M2897" s="1"/>
      <c r="N2897" s="1"/>
      <c r="O2897" s="1"/>
    </row>
    <row r="2898" customFormat="false" ht="15" hidden="false" customHeight="false" outlineLevel="0" collapsed="false">
      <c r="C2898" s="1"/>
      <c r="D2898" s="1"/>
      <c r="E2898" s="1"/>
      <c r="F2898" s="1"/>
      <c r="G2898" s="1"/>
      <c r="H2898" s="1"/>
      <c r="I2898" s="1"/>
      <c r="J2898" s="1"/>
      <c r="K2898" s="1"/>
      <c r="L2898" s="1"/>
      <c r="M2898" s="1"/>
      <c r="N2898" s="1"/>
      <c r="O2898" s="1"/>
    </row>
    <row r="2899" customFormat="false" ht="15" hidden="false" customHeight="false" outlineLevel="0" collapsed="false">
      <c r="C2899" s="1"/>
      <c r="D2899" s="1"/>
      <c r="E2899" s="1"/>
      <c r="F2899" s="1"/>
      <c r="G2899" s="1"/>
      <c r="H2899" s="1"/>
      <c r="I2899" s="1"/>
      <c r="J2899" s="1"/>
      <c r="K2899" s="1"/>
      <c r="L2899" s="1"/>
      <c r="M2899" s="1"/>
      <c r="N2899" s="1"/>
      <c r="O2899" s="1"/>
    </row>
    <row r="2900" customFormat="false" ht="15" hidden="false" customHeight="false" outlineLevel="0" collapsed="false">
      <c r="C2900" s="1"/>
      <c r="D2900" s="1"/>
      <c r="E2900" s="1"/>
      <c r="F2900" s="1"/>
      <c r="G2900" s="1"/>
      <c r="H2900" s="1"/>
      <c r="I2900" s="1"/>
      <c r="J2900" s="1"/>
      <c r="K2900" s="1"/>
      <c r="L2900" s="1"/>
      <c r="M2900" s="1"/>
      <c r="N2900" s="1"/>
      <c r="O2900" s="1"/>
    </row>
    <row r="2901" customFormat="false" ht="15" hidden="false" customHeight="false" outlineLevel="0" collapsed="false">
      <c r="C2901" s="1"/>
      <c r="D2901" s="1"/>
      <c r="E2901" s="1"/>
      <c r="F2901" s="1"/>
      <c r="G2901" s="1"/>
      <c r="H2901" s="1"/>
      <c r="I2901" s="1"/>
      <c r="J2901" s="1"/>
      <c r="K2901" s="1"/>
      <c r="L2901" s="1"/>
      <c r="M2901" s="1"/>
      <c r="N2901" s="1"/>
      <c r="O2901" s="1"/>
    </row>
    <row r="2902" customFormat="false" ht="15" hidden="false" customHeight="false" outlineLevel="0" collapsed="false">
      <c r="C2902" s="1"/>
      <c r="D2902" s="1"/>
      <c r="E2902" s="1"/>
      <c r="F2902" s="1"/>
      <c r="G2902" s="1"/>
      <c r="H2902" s="1"/>
      <c r="I2902" s="1"/>
      <c r="J2902" s="1"/>
      <c r="K2902" s="1"/>
      <c r="L2902" s="1"/>
      <c r="M2902" s="1"/>
      <c r="N2902" s="1"/>
      <c r="O2902" s="1"/>
    </row>
    <row r="2903" customFormat="false" ht="15" hidden="false" customHeight="false" outlineLevel="0" collapsed="false">
      <c r="C2903" s="1"/>
      <c r="D2903" s="1"/>
      <c r="E2903" s="1"/>
      <c r="F2903" s="1"/>
      <c r="G2903" s="1"/>
      <c r="H2903" s="1"/>
      <c r="I2903" s="1"/>
      <c r="J2903" s="1"/>
      <c r="K2903" s="1"/>
      <c r="L2903" s="1"/>
      <c r="M2903" s="1"/>
      <c r="N2903" s="1"/>
      <c r="O2903" s="1"/>
    </row>
    <row r="2904" customFormat="false" ht="15" hidden="false" customHeight="false" outlineLevel="0" collapsed="false">
      <c r="C2904" s="1"/>
      <c r="D2904" s="1"/>
      <c r="E2904" s="1"/>
      <c r="F2904" s="1"/>
      <c r="G2904" s="1"/>
      <c r="H2904" s="1"/>
      <c r="I2904" s="1"/>
      <c r="J2904" s="1"/>
      <c r="K2904" s="1"/>
      <c r="L2904" s="1"/>
      <c r="M2904" s="1"/>
      <c r="N2904" s="1"/>
      <c r="O2904" s="1"/>
    </row>
    <row r="2905" customFormat="false" ht="15" hidden="false" customHeight="false" outlineLevel="0" collapsed="false">
      <c r="C2905" s="1"/>
      <c r="D2905" s="1"/>
      <c r="E2905" s="1"/>
      <c r="F2905" s="1"/>
      <c r="G2905" s="1"/>
      <c r="H2905" s="1"/>
      <c r="I2905" s="1"/>
      <c r="J2905" s="1"/>
      <c r="K2905" s="1"/>
      <c r="L2905" s="1"/>
      <c r="M2905" s="1"/>
      <c r="N2905" s="1"/>
      <c r="O2905" s="1"/>
    </row>
    <row r="2906" customFormat="false" ht="15" hidden="false" customHeight="false" outlineLevel="0" collapsed="false">
      <c r="C2906" s="1"/>
      <c r="D2906" s="1"/>
      <c r="E2906" s="1"/>
      <c r="F2906" s="1"/>
      <c r="G2906" s="1"/>
      <c r="H2906" s="1"/>
      <c r="I2906" s="1"/>
      <c r="J2906" s="1"/>
      <c r="K2906" s="1"/>
      <c r="L2906" s="1"/>
      <c r="M2906" s="1"/>
      <c r="N2906" s="1"/>
      <c r="O2906" s="1"/>
    </row>
    <row r="2907" customFormat="false" ht="15" hidden="false" customHeight="false" outlineLevel="0" collapsed="false">
      <c r="C2907" s="1"/>
      <c r="D2907" s="1"/>
      <c r="E2907" s="1"/>
      <c r="F2907" s="1"/>
      <c r="G2907" s="1"/>
      <c r="H2907" s="1"/>
      <c r="I2907" s="1"/>
      <c r="J2907" s="1"/>
      <c r="K2907" s="1"/>
      <c r="L2907" s="1"/>
      <c r="M2907" s="1"/>
      <c r="N2907" s="1"/>
      <c r="O2907" s="1"/>
    </row>
    <row r="2908" customFormat="false" ht="15" hidden="false" customHeight="false" outlineLevel="0" collapsed="false">
      <c r="C2908" s="1"/>
      <c r="D2908" s="1"/>
      <c r="E2908" s="1"/>
      <c r="F2908" s="1"/>
      <c r="G2908" s="1"/>
      <c r="H2908" s="1"/>
      <c r="I2908" s="1"/>
      <c r="J2908" s="1"/>
      <c r="K2908" s="1"/>
      <c r="L2908" s="1"/>
      <c r="M2908" s="1"/>
      <c r="N2908" s="1"/>
      <c r="O2908" s="1"/>
    </row>
    <row r="2909" customFormat="false" ht="15" hidden="false" customHeight="false" outlineLevel="0" collapsed="false">
      <c r="C2909" s="1"/>
      <c r="D2909" s="1"/>
      <c r="E2909" s="1"/>
      <c r="F2909" s="1"/>
      <c r="G2909" s="1"/>
      <c r="H2909" s="1"/>
      <c r="I2909" s="1"/>
      <c r="J2909" s="1"/>
      <c r="K2909" s="1"/>
      <c r="L2909" s="1"/>
      <c r="M2909" s="1"/>
      <c r="N2909" s="1"/>
      <c r="O2909" s="1"/>
    </row>
    <row r="2910" customFormat="false" ht="15" hidden="false" customHeight="false" outlineLevel="0" collapsed="false">
      <c r="C2910" s="1"/>
      <c r="D2910" s="1"/>
      <c r="E2910" s="1"/>
      <c r="F2910" s="1"/>
      <c r="G2910" s="1"/>
      <c r="H2910" s="1"/>
      <c r="I2910" s="1"/>
      <c r="J2910" s="1"/>
      <c r="K2910" s="1"/>
      <c r="L2910" s="1"/>
      <c r="M2910" s="1"/>
      <c r="N2910" s="1"/>
      <c r="O2910" s="1"/>
    </row>
    <row r="2911" customFormat="false" ht="15" hidden="false" customHeight="false" outlineLevel="0" collapsed="false">
      <c r="C2911" s="1"/>
      <c r="D2911" s="1"/>
      <c r="E2911" s="1"/>
      <c r="F2911" s="1"/>
      <c r="G2911" s="1"/>
      <c r="H2911" s="1"/>
      <c r="I2911" s="1"/>
      <c r="J2911" s="1"/>
      <c r="K2911" s="1"/>
      <c r="L2911" s="1"/>
      <c r="M2911" s="1"/>
      <c r="N2911" s="1"/>
      <c r="O2911" s="1"/>
    </row>
    <row r="2912" customFormat="false" ht="15" hidden="false" customHeight="false" outlineLevel="0" collapsed="false">
      <c r="C2912" s="1"/>
      <c r="D2912" s="1"/>
      <c r="E2912" s="1"/>
      <c r="F2912" s="1"/>
      <c r="G2912" s="1"/>
      <c r="H2912" s="1"/>
      <c r="I2912" s="1"/>
      <c r="J2912" s="1"/>
      <c r="K2912" s="1"/>
      <c r="L2912" s="1"/>
      <c r="M2912" s="1"/>
      <c r="N2912" s="1"/>
      <c r="O2912" s="1"/>
    </row>
    <row r="2913" customFormat="false" ht="15" hidden="false" customHeight="false" outlineLevel="0" collapsed="false">
      <c r="C2913" s="1"/>
      <c r="D2913" s="1"/>
      <c r="E2913" s="1"/>
      <c r="F2913" s="1"/>
      <c r="G2913" s="1"/>
      <c r="H2913" s="1"/>
      <c r="I2913" s="1"/>
      <c r="J2913" s="1"/>
      <c r="K2913" s="1"/>
      <c r="L2913" s="1"/>
      <c r="M2913" s="1"/>
      <c r="N2913" s="1"/>
      <c r="O2913" s="1"/>
    </row>
    <row r="2914" customFormat="false" ht="15" hidden="false" customHeight="false" outlineLevel="0" collapsed="false">
      <c r="C2914" s="1"/>
      <c r="D2914" s="1"/>
      <c r="E2914" s="1"/>
      <c r="F2914" s="1"/>
      <c r="G2914" s="1"/>
      <c r="H2914" s="1"/>
      <c r="I2914" s="1"/>
      <c r="J2914" s="1"/>
      <c r="K2914" s="1"/>
      <c r="L2914" s="1"/>
      <c r="M2914" s="1"/>
      <c r="N2914" s="1"/>
      <c r="O2914" s="1"/>
    </row>
    <row r="2915" customFormat="false" ht="15" hidden="false" customHeight="false" outlineLevel="0" collapsed="false">
      <c r="C2915" s="1"/>
      <c r="D2915" s="1"/>
      <c r="E2915" s="1"/>
      <c r="F2915" s="1"/>
      <c r="G2915" s="1"/>
      <c r="H2915" s="1"/>
      <c r="I2915" s="1"/>
      <c r="J2915" s="1"/>
      <c r="K2915" s="1"/>
      <c r="L2915" s="1"/>
      <c r="M2915" s="1"/>
      <c r="N2915" s="1"/>
      <c r="O2915" s="1"/>
    </row>
    <row r="2916" customFormat="false" ht="15" hidden="false" customHeight="false" outlineLevel="0" collapsed="false">
      <c r="C2916" s="1"/>
      <c r="D2916" s="1"/>
      <c r="E2916" s="1"/>
      <c r="F2916" s="1"/>
      <c r="G2916" s="1"/>
      <c r="H2916" s="1"/>
      <c r="I2916" s="1"/>
      <c r="J2916" s="1"/>
      <c r="K2916" s="1"/>
      <c r="L2916" s="1"/>
      <c r="M2916" s="1"/>
      <c r="N2916" s="1"/>
      <c r="O2916" s="1"/>
    </row>
    <row r="2917" customFormat="false" ht="15" hidden="false" customHeight="false" outlineLevel="0" collapsed="false">
      <c r="C2917" s="1"/>
      <c r="D2917" s="1"/>
      <c r="E2917" s="1"/>
      <c r="F2917" s="1"/>
      <c r="G2917" s="1"/>
      <c r="H2917" s="1"/>
      <c r="I2917" s="1"/>
      <c r="J2917" s="1"/>
      <c r="K2917" s="1"/>
      <c r="L2917" s="1"/>
      <c r="M2917" s="1"/>
      <c r="N2917" s="1"/>
      <c r="O2917" s="1"/>
    </row>
    <row r="2918" customFormat="false" ht="15" hidden="false" customHeight="false" outlineLevel="0" collapsed="false">
      <c r="C2918" s="1"/>
      <c r="D2918" s="1"/>
      <c r="E2918" s="1"/>
      <c r="F2918" s="1"/>
      <c r="G2918" s="1"/>
      <c r="H2918" s="1"/>
      <c r="I2918" s="1"/>
      <c r="J2918" s="1"/>
      <c r="K2918" s="1"/>
      <c r="L2918" s="1"/>
      <c r="M2918" s="1"/>
      <c r="N2918" s="1"/>
      <c r="O2918" s="1"/>
    </row>
    <row r="2919" customFormat="false" ht="15" hidden="false" customHeight="false" outlineLevel="0" collapsed="false">
      <c r="C2919" s="1"/>
      <c r="D2919" s="1"/>
      <c r="E2919" s="1"/>
      <c r="F2919" s="1"/>
      <c r="G2919" s="1"/>
      <c r="H2919" s="1"/>
      <c r="I2919" s="1"/>
      <c r="J2919" s="1"/>
      <c r="K2919" s="1"/>
      <c r="L2919" s="1"/>
      <c r="M2919" s="1"/>
      <c r="N2919" s="1"/>
      <c r="O2919" s="1"/>
    </row>
    <row r="2920" customFormat="false" ht="15" hidden="false" customHeight="false" outlineLevel="0" collapsed="false">
      <c r="C2920" s="1"/>
      <c r="D2920" s="1"/>
      <c r="E2920" s="1"/>
      <c r="F2920" s="1"/>
      <c r="G2920" s="1"/>
      <c r="H2920" s="1"/>
      <c r="I2920" s="1"/>
      <c r="J2920" s="1"/>
      <c r="K2920" s="1"/>
      <c r="L2920" s="1"/>
      <c r="M2920" s="1"/>
      <c r="N2920" s="1"/>
      <c r="O2920" s="1"/>
    </row>
    <row r="2921" customFormat="false" ht="15" hidden="false" customHeight="false" outlineLevel="0" collapsed="false">
      <c r="C2921" s="1"/>
      <c r="D2921" s="1"/>
      <c r="E2921" s="1"/>
      <c r="F2921" s="1"/>
      <c r="G2921" s="1"/>
      <c r="H2921" s="1"/>
      <c r="I2921" s="1"/>
      <c r="J2921" s="1"/>
      <c r="K2921" s="1"/>
      <c r="L2921" s="1"/>
      <c r="M2921" s="1"/>
      <c r="N2921" s="1"/>
      <c r="O2921" s="1"/>
    </row>
    <row r="2922" customFormat="false" ht="15" hidden="false" customHeight="false" outlineLevel="0" collapsed="false">
      <c r="C2922" s="1"/>
      <c r="D2922" s="1"/>
      <c r="E2922" s="1"/>
      <c r="F2922" s="1"/>
      <c r="G2922" s="1"/>
      <c r="H2922" s="1"/>
      <c r="I2922" s="1"/>
      <c r="J2922" s="1"/>
      <c r="K2922" s="1"/>
      <c r="L2922" s="1"/>
      <c r="M2922" s="1"/>
      <c r="N2922" s="1"/>
      <c r="O2922" s="1"/>
    </row>
    <row r="2923" customFormat="false" ht="15" hidden="false" customHeight="false" outlineLevel="0" collapsed="false">
      <c r="C2923" s="1"/>
      <c r="D2923" s="1"/>
      <c r="E2923" s="1"/>
      <c r="F2923" s="1"/>
      <c r="G2923" s="1"/>
      <c r="H2923" s="1"/>
      <c r="I2923" s="1"/>
      <c r="J2923" s="1"/>
      <c r="K2923" s="1"/>
      <c r="L2923" s="1"/>
      <c r="M2923" s="1"/>
      <c r="N2923" s="1"/>
      <c r="O2923" s="1"/>
    </row>
    <row r="2924" customFormat="false" ht="15" hidden="false" customHeight="false" outlineLevel="0" collapsed="false">
      <c r="C2924" s="1"/>
      <c r="D2924" s="1"/>
      <c r="E2924" s="1"/>
      <c r="F2924" s="1"/>
      <c r="G2924" s="1"/>
      <c r="H2924" s="1"/>
      <c r="I2924" s="1"/>
      <c r="J2924" s="1"/>
      <c r="K2924" s="1"/>
      <c r="L2924" s="1"/>
      <c r="M2924" s="1"/>
      <c r="N2924" s="1"/>
      <c r="O2924" s="1"/>
    </row>
    <row r="2925" customFormat="false" ht="15" hidden="false" customHeight="false" outlineLevel="0" collapsed="false">
      <c r="C2925" s="1"/>
      <c r="D2925" s="1"/>
      <c r="E2925" s="1"/>
      <c r="F2925" s="1"/>
      <c r="G2925" s="1"/>
      <c r="H2925" s="1"/>
      <c r="I2925" s="1"/>
      <c r="J2925" s="1"/>
      <c r="K2925" s="1"/>
      <c r="L2925" s="1"/>
      <c r="M2925" s="1"/>
      <c r="N2925" s="1"/>
      <c r="O2925" s="1"/>
    </row>
    <row r="2926" customFormat="false" ht="15" hidden="false" customHeight="false" outlineLevel="0" collapsed="false">
      <c r="C2926" s="1"/>
      <c r="D2926" s="1"/>
      <c r="E2926" s="1"/>
      <c r="F2926" s="1"/>
      <c r="G2926" s="1"/>
      <c r="H2926" s="1"/>
      <c r="I2926" s="1"/>
      <c r="J2926" s="1"/>
      <c r="K2926" s="1"/>
      <c r="L2926" s="1"/>
      <c r="M2926" s="1"/>
      <c r="N2926" s="1"/>
      <c r="O2926" s="1"/>
    </row>
    <row r="2927" customFormat="false" ht="15" hidden="false" customHeight="false" outlineLevel="0" collapsed="false">
      <c r="C2927" s="1"/>
      <c r="D2927" s="1"/>
      <c r="E2927" s="1"/>
      <c r="F2927" s="1"/>
      <c r="G2927" s="1"/>
      <c r="H2927" s="1"/>
      <c r="I2927" s="1"/>
      <c r="J2927" s="1"/>
      <c r="K2927" s="1"/>
      <c r="L2927" s="1"/>
      <c r="M2927" s="1"/>
      <c r="N2927" s="1"/>
      <c r="O2927" s="1"/>
    </row>
    <row r="2928" customFormat="false" ht="15" hidden="false" customHeight="false" outlineLevel="0" collapsed="false">
      <c r="C2928" s="1"/>
      <c r="D2928" s="1"/>
      <c r="E2928" s="1"/>
      <c r="F2928" s="1"/>
      <c r="G2928" s="1"/>
      <c r="H2928" s="1"/>
      <c r="I2928" s="1"/>
      <c r="J2928" s="1"/>
      <c r="K2928" s="1"/>
      <c r="L2928" s="1"/>
      <c r="M2928" s="1"/>
      <c r="N2928" s="1"/>
      <c r="O2928" s="1"/>
    </row>
    <row r="2929" customFormat="false" ht="15" hidden="false" customHeight="false" outlineLevel="0" collapsed="false">
      <c r="C2929" s="1"/>
      <c r="D2929" s="1"/>
      <c r="E2929" s="1"/>
      <c r="F2929" s="1"/>
      <c r="G2929" s="1"/>
      <c r="H2929" s="1"/>
      <c r="I2929" s="1"/>
      <c r="J2929" s="1"/>
      <c r="K2929" s="1"/>
      <c r="L2929" s="1"/>
      <c r="M2929" s="1"/>
      <c r="N2929" s="1"/>
      <c r="O2929" s="1"/>
    </row>
    <row r="2930" customFormat="false" ht="15" hidden="false" customHeight="false" outlineLevel="0" collapsed="false">
      <c r="C2930" s="1"/>
      <c r="D2930" s="1"/>
      <c r="E2930" s="1"/>
      <c r="F2930" s="1"/>
      <c r="G2930" s="1"/>
      <c r="H2930" s="1"/>
      <c r="I2930" s="1"/>
      <c r="J2930" s="1"/>
      <c r="K2930" s="1"/>
      <c r="L2930" s="1"/>
      <c r="M2930" s="1"/>
      <c r="N2930" s="1"/>
      <c r="O2930" s="1"/>
    </row>
    <row r="2931" customFormat="false" ht="15" hidden="false" customHeight="false" outlineLevel="0" collapsed="false">
      <c r="C2931" s="1"/>
      <c r="D2931" s="1"/>
      <c r="E2931" s="1"/>
      <c r="F2931" s="1"/>
      <c r="G2931" s="1"/>
      <c r="H2931" s="1"/>
      <c r="I2931" s="1"/>
      <c r="J2931" s="1"/>
      <c r="K2931" s="1"/>
      <c r="L2931" s="1"/>
      <c r="M2931" s="1"/>
      <c r="N2931" s="1"/>
      <c r="O2931" s="1"/>
    </row>
    <row r="2932" customFormat="false" ht="15" hidden="false" customHeight="false" outlineLevel="0" collapsed="false">
      <c r="C2932" s="1"/>
      <c r="D2932" s="1"/>
      <c r="E2932" s="1"/>
      <c r="F2932" s="1"/>
      <c r="G2932" s="1"/>
      <c r="H2932" s="1"/>
      <c r="I2932" s="1"/>
      <c r="J2932" s="1"/>
      <c r="K2932" s="1"/>
      <c r="L2932" s="1"/>
      <c r="M2932" s="1"/>
      <c r="N2932" s="1"/>
      <c r="O2932" s="1"/>
    </row>
  </sheetData>
  <autoFilter ref="A4:P1992"/>
  <conditionalFormatting sqref="D10">
    <cfRule type="cellIs" priority="2" operator="equal" aboveAverage="0" equalAverage="0" bottom="0" percent="0" rank="0" text="" dxfId="4">
      <formula>0</formula>
    </cfRule>
  </conditionalFormatting>
  <conditionalFormatting sqref="D4:O65536 B1">
    <cfRule type="cellIs" priority="3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9T16:33:20Z</dcterms:created>
  <dc:creator>Admin</dc:creator>
  <dc:description/>
  <dc:language>en-US</dc:language>
  <cp:lastModifiedBy>IL</cp:lastModifiedBy>
  <dcterms:modified xsi:type="dcterms:W3CDTF">2013-07-25T14:41:34Z</dcterms:modified>
  <cp:revision>0</cp:revision>
  <dc:subject/>
  <dc:title/>
</cp:coreProperties>
</file>